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9"/>
  <workbookPr/>
  <mc:AlternateContent xmlns:mc="http://schemas.openxmlformats.org/markup-compatibility/2006">
    <mc:Choice Requires="x15">
      <x15ac:absPath xmlns:x15ac="http://schemas.microsoft.com/office/spreadsheetml/2010/11/ac" url="/Users/jbn/Documents/RESEARCH/HUNT/HUNT_Analysis2/Liver_Project/Final_paper/"/>
    </mc:Choice>
  </mc:AlternateContent>
  <xr:revisionPtr revIDLastSave="0" documentId="8_{9E5F400A-90B1-6F4C-B445-33E627798C2D}" xr6:coauthVersionLast="43" xr6:coauthVersionMax="43" xr10:uidLastSave="{00000000-0000-0000-0000-000000000000}"/>
  <bookViews>
    <workbookView xWindow="0" yWindow="460" windowWidth="28800" windowHeight="17040" xr2:uid="{00000000-000D-0000-FFFF-FFFF00000000}"/>
  </bookViews>
  <sheets>
    <sheet name="Table S1" sheetId="1" r:id="rId1"/>
    <sheet name="Table S2" sheetId="12" r:id="rId2"/>
    <sheet name="Table S3" sheetId="13" r:id="rId3"/>
    <sheet name="Table S4" sheetId="4" r:id="rId4"/>
    <sheet name="Table S5" sheetId="5" r:id="rId5"/>
    <sheet name="Table S6" sheetId="18" r:id="rId6"/>
    <sheet name="Table S7" sheetId="8" r:id="rId7"/>
    <sheet name="Table S8" sheetId="21" r:id="rId8"/>
    <sheet name="Table S9" sheetId="9" r:id="rId9"/>
    <sheet name="Table S10" sheetId="10" r:id="rId10"/>
    <sheet name="Table S11" sheetId="19" r:id="rId11"/>
    <sheet name="Table S12" sheetId="20" r:id="rId12"/>
  </sheets>
  <definedNames>
    <definedName name="_xlnm._FilterDatabase" localSheetId="1" hidden="1">'Table S2'!$A$3:$P$398</definedName>
    <definedName name="_xlnm._FilterDatabase" localSheetId="2" hidden="1">'Table S3'!$A$4:$R$236</definedName>
    <definedName name="_xlnm._FilterDatabase" localSheetId="3" hidden="1">'Table S4'!$A$4:$P$28</definedName>
    <definedName name="_xlnm._FilterDatabase" localSheetId="4" hidden="1">'Table S5'!$A$3:$P$470</definedName>
    <definedName name="_xlnm._FilterDatabase" localSheetId="5" hidden="1">'Table S6'!$A$1:$CN$145</definedName>
    <definedName name="_xlnm._FilterDatabase" localSheetId="8" hidden="1">'Table S9'!$A$3:$M$197</definedName>
    <definedName name="all_index_variants" localSheetId="1">'Table S2'!#REF!</definedName>
    <definedName name="all_index_variants_1" localSheetId="1">'Table S2'!#REF!</definedName>
    <definedName name="all_index_variants_with_anno" localSheetId="1">'Table S2'!$B$3:$P$398</definedName>
    <definedName name="all_index_variants_with_anno_1" localSheetId="4">'Table S5'!$B$3:$BI$470</definedName>
    <definedName name="LOF_jonas_with_HUNT_custom_content_lookup_plus_t2d_1" localSheetId="5">'Table S6'!$A$3:$BA$145</definedName>
    <definedName name="sig_protein_altering_custom_content" localSheetId="3">'Table S4'!$B$4:$L$28</definedName>
    <definedName name="significant_phewas_results" localSheetId="8">'Table S9'!$A$3:$M$19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E9" i="21" l="1"/>
  <c r="E8" i="21"/>
  <c r="F15" i="21"/>
  <c r="E15" i="21" s="1"/>
  <c r="F14" i="21"/>
  <c r="E14" i="21" s="1"/>
  <c r="F13" i="21"/>
  <c r="E13" i="21" s="1"/>
  <c r="F12" i="21"/>
  <c r="E12" i="21" s="1"/>
  <c r="F11" i="21"/>
  <c r="E11" i="21" s="1"/>
  <c r="F10" i="21"/>
  <c r="E10" i="21" s="1"/>
  <c r="F9" i="21"/>
  <c r="F8" i="21"/>
  <c r="F7" i="21"/>
  <c r="E7" i="21" s="1"/>
  <c r="F6" i="21"/>
  <c r="E6" i="21" s="1"/>
  <c r="F5" i="21"/>
  <c r="E5" i="21" s="1"/>
  <c r="F4" i="21"/>
  <c r="E4" i="21" s="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all_index_variants_with_anno" type="6" refreshedVersion="6" background="1" saveData="1">
    <textPr codePage="437" sourceFile="C:\Users\sarahgra\Desktop\jonas_LOF_paper\for_paper\HUNT_loci_p_5e-8_original_results\all_index_variants_with_anno.txt">
      <textFields count="77">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xr16:uid="{00000000-0015-0000-FFFF-FFFF01000000}" name="all_index_variants_with_anno1" type="6" refreshedVersion="6" background="1" saveData="1">
    <textPr codePage="437" sourceFile="C:\Users\sarahgra\Desktop\jonas_LOF_paper\for_paper\meta-analysis\all_index_variants_with_anno.txt">
      <textFields count="74">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3" xr16:uid="{00000000-0015-0000-FFFF-FFFF02000000}" name="LOF_jonas_with_HUNT_custom_content_lookup_plus_t2d" type="6" refreshedVersion="6" background="1" saveData="1">
    <textPr codePage="437" sourceFile="C:\Users\sarahgra\Desktop\jonas_LOF_paper\for_paper\compare_related_traits\LOF_jonas_with_HUNT_custom_content_lookup_plus_t2d.txt">
      <textFields count="110">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4" xr16:uid="{00000000-0015-0000-FFFF-FFFF03000000}" name="sig_protein_altering_custom_content" type="6" refreshedVersion="6" background="1" saveData="1">
    <textPr codePage="437" sourceFile="C:\Users\sarahgra\Desktop\jonas_LOF_paper\for_paper\sig_protein_altering_custom_content.txt" space="1" consecutive="1">
      <textFields count="15">
        <textField/>
        <textField/>
        <textField/>
        <textField/>
        <textField/>
        <textField/>
        <textField/>
        <textField/>
        <textField/>
        <textField/>
        <textField/>
        <textField/>
        <textField/>
        <textField/>
        <textField/>
      </textFields>
    </textPr>
  </connection>
  <connection id="5" xr16:uid="{00000000-0015-0000-FFFF-FFFF04000000}" name="significant_phewas_results" type="6" refreshedVersion="6" background="1" saveData="1">
    <textPr codePage="437" sourceFile="C:\Users\sarahgra\Desktop\jonas_LOF_paper\phewas_fig\significant_phewas_results.txt">
      <textFields count="28">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13730" uniqueCount="2353">
  <si>
    <t>Trait Abbreviation</t>
  </si>
  <si>
    <t>Trait</t>
  </si>
  <si>
    <t>Sample Size</t>
  </si>
  <si>
    <t>Sample Size Custom Content</t>
  </si>
  <si>
    <t>ALT</t>
  </si>
  <si>
    <t>Alanine Aminotransferase</t>
  </si>
  <si>
    <t>AST</t>
  </si>
  <si>
    <t>Aspartate Aminotransferase</t>
  </si>
  <si>
    <t>CRP</t>
  </si>
  <si>
    <t>C-reactive Protein</t>
  </si>
  <si>
    <t>GGT</t>
  </si>
  <si>
    <t>Gamma-glutamyltransferase</t>
  </si>
  <si>
    <t>HDL</t>
  </si>
  <si>
    <t>HDL Cholesterol</t>
  </si>
  <si>
    <t>Iron</t>
  </si>
  <si>
    <t>Serum Iron</t>
  </si>
  <si>
    <t>LDL</t>
  </si>
  <si>
    <t>LDL Cholesterol</t>
  </si>
  <si>
    <t>TC</t>
  </si>
  <si>
    <t>Total Cholesterol</t>
  </si>
  <si>
    <t>TG</t>
  </si>
  <si>
    <t>Triglycerides</t>
  </si>
  <si>
    <t>TIBC</t>
  </si>
  <si>
    <t>Total Iron Binding Capacity</t>
  </si>
  <si>
    <t>TSP</t>
  </si>
  <si>
    <t>Transferrin Saturation Percentage</t>
  </si>
  <si>
    <t>SE</t>
  </si>
  <si>
    <t>MAC</t>
  </si>
  <si>
    <t>N</t>
  </si>
  <si>
    <t>Chr</t>
  </si>
  <si>
    <t>Impact</t>
  </si>
  <si>
    <t>C</t>
  </si>
  <si>
    <t>T</t>
  </si>
  <si>
    <t>APOB</t>
  </si>
  <si>
    <t>rs745457003</t>
  </si>
  <si>
    <t>LoF</t>
  </si>
  <si>
    <t>A</t>
  </si>
  <si>
    <t>.</t>
  </si>
  <si>
    <t>G</t>
  </si>
  <si>
    <t>rs121918383</t>
  </si>
  <si>
    <t>ALP</t>
  </si>
  <si>
    <t>CT</t>
  </si>
  <si>
    <t>GPLD1</t>
  </si>
  <si>
    <t>HLA-A</t>
  </si>
  <si>
    <t>rs281864739</t>
  </si>
  <si>
    <t>NRM</t>
  </si>
  <si>
    <t>rs374815811</t>
  </si>
  <si>
    <t>TFR2</t>
  </si>
  <si>
    <t>GPT</t>
  </si>
  <si>
    <t>rs773478792</t>
  </si>
  <si>
    <t>LIPC</t>
  </si>
  <si>
    <t>rs559266901</t>
  </si>
  <si>
    <t>TNK1</t>
  </si>
  <si>
    <t>S1PR2</t>
  </si>
  <si>
    <t>LDLR</t>
  </si>
  <si>
    <t>rs570942190</t>
  </si>
  <si>
    <t>rs730882111</t>
  </si>
  <si>
    <t>ZNF529</t>
  </si>
  <si>
    <t>Pos (Build 38)</t>
  </si>
  <si>
    <t>Gene</t>
  </si>
  <si>
    <t>rsID</t>
  </si>
  <si>
    <t>Protein Change</t>
  </si>
  <si>
    <t>p.W3087X</t>
  </si>
  <si>
    <t>p.K1813X</t>
  </si>
  <si>
    <t>p.R1333X</t>
  </si>
  <si>
    <t>p.V815Sfs*46</t>
  </si>
  <si>
    <t>p.Q94H</t>
  </si>
  <si>
    <t>p.R(184/249/243)W</t>
  </si>
  <si>
    <t>p.W(265/436)R</t>
  </si>
  <si>
    <t>p.P234L</t>
  </si>
  <si>
    <t>p.G411R</t>
  </si>
  <si>
    <t>p.G(574/569)V</t>
  </si>
  <si>
    <t>p.Y257C</t>
  </si>
  <si>
    <t>p.D(180/221)N</t>
  </si>
  <si>
    <t>p.R(248/375/289/416)W</t>
  </si>
  <si>
    <t>p.M(484/611/525/652/)V</t>
  </si>
  <si>
    <t>p.K(405/423/318)X</t>
  </si>
  <si>
    <t>Effect Allele Frequency</t>
  </si>
  <si>
    <t>P-value</t>
  </si>
  <si>
    <t>MAF</t>
  </si>
  <si>
    <t>rs1376217616</t>
  </si>
  <si>
    <t>rs875989906</t>
  </si>
  <si>
    <t>rs1263377396</t>
  </si>
  <si>
    <t>BETA</t>
  </si>
  <si>
    <t>Ref</t>
  </si>
  <si>
    <t>Alt</t>
  </si>
  <si>
    <t>intronic</t>
  </si>
  <si>
    <t>CPSF1</t>
  </si>
  <si>
    <t>rs200643769</t>
  </si>
  <si>
    <t>exonic</t>
  </si>
  <si>
    <t>rs201815297</t>
  </si>
  <si>
    <t>rs200479839</t>
  </si>
  <si>
    <t>intergenic</t>
  </si>
  <si>
    <t>rs1800947</t>
  </si>
  <si>
    <t>rs77832441</t>
  </si>
  <si>
    <t>CRP;DUSP23</t>
  </si>
  <si>
    <t>rs10797053</t>
  </si>
  <si>
    <t>ncRNA_intronic</t>
  </si>
  <si>
    <t>MIR548AI</t>
  </si>
  <si>
    <t>rs2111125</t>
  </si>
  <si>
    <t>IGSF21</t>
  </si>
  <si>
    <t>EIF4G3</t>
  </si>
  <si>
    <t>rs772903859</t>
  </si>
  <si>
    <t>NBPF3</t>
  </si>
  <si>
    <t>rs4654748</t>
  </si>
  <si>
    <t>NBPF3;ALPL</t>
  </si>
  <si>
    <t>rs12132412</t>
  </si>
  <si>
    <t>ALPL</t>
  </si>
  <si>
    <t>rs7547128</t>
  </si>
  <si>
    <t>rs1697417</t>
  </si>
  <si>
    <t>rs149344982</t>
  </si>
  <si>
    <t>rs121918007</t>
  </si>
  <si>
    <t>rs765011829</t>
  </si>
  <si>
    <t>rs143727932</t>
  </si>
  <si>
    <t>rs10917017</t>
  </si>
  <si>
    <t>UTR3</t>
  </si>
  <si>
    <t>rs1697405</t>
  </si>
  <si>
    <t>RAP1GAP</t>
  </si>
  <si>
    <t>rs115051087</t>
  </si>
  <si>
    <t>EPHB2</t>
  </si>
  <si>
    <t>ELOA-AS1</t>
  </si>
  <si>
    <t>LOC105374972;NRSN1</t>
  </si>
  <si>
    <t>rs564695504</t>
  </si>
  <si>
    <t>MRS2</t>
  </si>
  <si>
    <t>rs62401887</t>
  </si>
  <si>
    <t>rs149093201</t>
  </si>
  <si>
    <t>rs140895057</t>
  </si>
  <si>
    <t>rs62400471</t>
  </si>
  <si>
    <t>rs61754637</t>
  </si>
  <si>
    <t>CAT</t>
  </si>
  <si>
    <t>rs10550775</t>
  </si>
  <si>
    <t>ASGR1</t>
  </si>
  <si>
    <t>rs55714927</t>
  </si>
  <si>
    <t>TMEM236</t>
  </si>
  <si>
    <t>rs199698310</t>
  </si>
  <si>
    <t>GGT1</t>
  </si>
  <si>
    <t>rs186765281</t>
  </si>
  <si>
    <t>rs3901297</t>
  </si>
  <si>
    <t>BCRP3</t>
  </si>
  <si>
    <t>rs148246158</t>
  </si>
  <si>
    <t>LPL;SLC18A1</t>
  </si>
  <si>
    <t>rs6983170</t>
  </si>
  <si>
    <t>rs139315015</t>
  </si>
  <si>
    <t>ABCA1</t>
  </si>
  <si>
    <t>rs146292819</t>
  </si>
  <si>
    <t>rs2066718</t>
  </si>
  <si>
    <t>UTR5</t>
  </si>
  <si>
    <t>rs1800978</t>
  </si>
  <si>
    <t>rs4100654</t>
  </si>
  <si>
    <t>APOC3;APOA1</t>
  </si>
  <si>
    <t>rs12721030</t>
  </si>
  <si>
    <t>SIK3;PAFAH1B2</t>
  </si>
  <si>
    <t>rs187465910</t>
  </si>
  <si>
    <t>MIR5188;DHX37</t>
  </si>
  <si>
    <t>rs7297676</t>
  </si>
  <si>
    <t>AQP9;LIPC</t>
  </si>
  <si>
    <t>rs72739147</t>
  </si>
  <si>
    <t>rs10468017</t>
  </si>
  <si>
    <t>ACG</t>
  </si>
  <si>
    <t>rs749932377</t>
  </si>
  <si>
    <t>rs113298164</t>
  </si>
  <si>
    <t>CG</t>
  </si>
  <si>
    <t>CETP</t>
  </si>
  <si>
    <t>rs17231569</t>
  </si>
  <si>
    <t>rs28381707</t>
  </si>
  <si>
    <t>rs5883</t>
  </si>
  <si>
    <t>rs369941536</t>
  </si>
  <si>
    <t>rs117427818</t>
  </si>
  <si>
    <t>rs142980129</t>
  </si>
  <si>
    <t>MMP15;CFAP20</t>
  </si>
  <si>
    <t>rs551143835</t>
  </si>
  <si>
    <t>GFOD2</t>
  </si>
  <si>
    <t>rs60769312</t>
  </si>
  <si>
    <t>APOE</t>
  </si>
  <si>
    <t>rs7412</t>
  </si>
  <si>
    <t>APOC4</t>
  </si>
  <si>
    <t>rs5167</t>
  </si>
  <si>
    <t>TMEM108</t>
  </si>
  <si>
    <t>rs777754871</t>
  </si>
  <si>
    <t>TF</t>
  </si>
  <si>
    <t>HFE</t>
  </si>
  <si>
    <t>rs2032451</t>
  </si>
  <si>
    <t>downstream</t>
  </si>
  <si>
    <t>ZKSCAN5</t>
  </si>
  <si>
    <t>rs538776110</t>
  </si>
  <si>
    <t>ACTL6B</t>
  </si>
  <si>
    <t>rs2075672</t>
  </si>
  <si>
    <t>TMPRSS6</t>
  </si>
  <si>
    <t>rs2076085</t>
  </si>
  <si>
    <t>TMPRSS6;IL2RB</t>
  </si>
  <si>
    <t>rs228928</t>
  </si>
  <si>
    <t>BSND;PCSK9</t>
  </si>
  <si>
    <t>rs12117661</t>
  </si>
  <si>
    <t>PCSK9</t>
  </si>
  <si>
    <t>rs143117125</t>
  </si>
  <si>
    <t>rs499883</t>
  </si>
  <si>
    <t>rs150119739</t>
  </si>
  <si>
    <t>USP24</t>
  </si>
  <si>
    <t>rs17111652</t>
  </si>
  <si>
    <t>MIR4422HG;LINC01753</t>
  </si>
  <si>
    <t>rs5742904</t>
  </si>
  <si>
    <t>APOB;TDRD15</t>
  </si>
  <si>
    <t>rs547186</t>
  </si>
  <si>
    <t>ABCG8</t>
  </si>
  <si>
    <t>rs4299376</t>
  </si>
  <si>
    <t>CTGGTAAGT</t>
  </si>
  <si>
    <t>SLC22A1</t>
  </si>
  <si>
    <t>rs113569197</t>
  </si>
  <si>
    <t>LPA</t>
  </si>
  <si>
    <t>rs140570886</t>
  </si>
  <si>
    <t>DNM2</t>
  </si>
  <si>
    <t>SMARCA4</t>
  </si>
  <si>
    <t>rs3786727</t>
  </si>
  <si>
    <t>rs10422256</t>
  </si>
  <si>
    <t>rs72658867</t>
  </si>
  <si>
    <t>rs2738464</t>
  </si>
  <si>
    <t>PLPPR2</t>
  </si>
  <si>
    <t>rs429358</t>
  </si>
  <si>
    <t>ncRNA_exonic</t>
  </si>
  <si>
    <t>APOC1P1</t>
  </si>
  <si>
    <t>rs5112</t>
  </si>
  <si>
    <t>rs4927191</t>
  </si>
  <si>
    <t>rs555942021</t>
  </si>
  <si>
    <t>rs75331444</t>
  </si>
  <si>
    <t>rs188308962</t>
  </si>
  <si>
    <t>rs174418</t>
  </si>
  <si>
    <t>LDLR;SPC24</t>
  </si>
  <si>
    <t>rs7258950</t>
  </si>
  <si>
    <t>DOCK6</t>
  </si>
  <si>
    <t>rs66466742</t>
  </si>
  <si>
    <t>LPL</t>
  </si>
  <si>
    <t>rs268</t>
  </si>
  <si>
    <t>LOC101929011;BUD13</t>
  </si>
  <si>
    <t>APOA5</t>
  </si>
  <si>
    <t>rs45611741</t>
  </si>
  <si>
    <t>APOA5;APOA4</t>
  </si>
  <si>
    <t>rs6589567</t>
  </si>
  <si>
    <t>splicing</t>
  </si>
  <si>
    <t>APOC3</t>
  </si>
  <si>
    <t>rs138326449</t>
  </si>
  <si>
    <t>rs261290</t>
  </si>
  <si>
    <t>GSK3B</t>
  </si>
  <si>
    <t>rs779880059</t>
  </si>
  <si>
    <t>PIK3R4;ATP2C1</t>
  </si>
  <si>
    <t>rs186438139</t>
  </si>
  <si>
    <t>CPNE4</t>
  </si>
  <si>
    <t>rs773409463</t>
  </si>
  <si>
    <t>TOPBP1;TF</t>
  </si>
  <si>
    <t>rs534794535</t>
  </si>
  <si>
    <t>rs4241357</t>
  </si>
  <si>
    <t>rs1405023</t>
  </si>
  <si>
    <t>rs121918677</t>
  </si>
  <si>
    <t>SLCO2A1</t>
  </si>
  <si>
    <t>RYK;LINC02004</t>
  </si>
  <si>
    <t>rs758022762</t>
  </si>
  <si>
    <t>EPHB1;PPP2R3A</t>
  </si>
  <si>
    <t>rs753445630</t>
  </si>
  <si>
    <t>STAG1</t>
  </si>
  <si>
    <t>rs545612687</t>
  </si>
  <si>
    <t>IL20RB;SOX14</t>
  </si>
  <si>
    <t>NMNAT3;CLSTN2</t>
  </si>
  <si>
    <t>rs747223223</t>
  </si>
  <si>
    <t>rs1800730</t>
  </si>
  <si>
    <t>CA</t>
  </si>
  <si>
    <t>HIST1H1T;HIST1H2BC</t>
  </si>
  <si>
    <t>rs398001027</t>
  </si>
  <si>
    <t>LOC101929163;HLA-DRA</t>
  </si>
  <si>
    <t>rs34979133</t>
  </si>
  <si>
    <t>rs150854910</t>
  </si>
  <si>
    <t>AGFG2</t>
  </si>
  <si>
    <t>rs148726709</t>
  </si>
  <si>
    <t>Beta</t>
  </si>
  <si>
    <t>p.R(75/97/152)H</t>
  </si>
  <si>
    <t>p.E(114/136/191)K</t>
  </si>
  <si>
    <t>p.M(115/137/192)T</t>
  </si>
  <si>
    <t>p.N157K</t>
  </si>
  <si>
    <t>p.L184L</t>
  </si>
  <si>
    <t>p.T59M</t>
  </si>
  <si>
    <t>p.R3527Q</t>
  </si>
  <si>
    <t>p.R343W</t>
  </si>
  <si>
    <t>p.G671E</t>
  </si>
  <si>
    <t>p.S452L</t>
  </si>
  <si>
    <t>p.P336L</t>
  </si>
  <si>
    <t>p.R181C</t>
  </si>
  <si>
    <t>p.N103S</t>
  </si>
  <si>
    <t>p.S(65/42)C</t>
  </si>
  <si>
    <t>p.D426Pfs*28</t>
  </si>
  <si>
    <t>p.N318S</t>
  </si>
  <si>
    <t>p.A87V</t>
  </si>
  <si>
    <t>p.G128S</t>
  </si>
  <si>
    <t>p.N1800H</t>
  </si>
  <si>
    <t>p.V771M</t>
  </si>
  <si>
    <t>p.G247Afs*11</t>
  </si>
  <si>
    <t>p.T405M</t>
  </si>
  <si>
    <t>p.S268S</t>
  </si>
  <si>
    <t>p.L290P</t>
  </si>
  <si>
    <t>p.C(130/156)R</t>
  </si>
  <si>
    <t>p.R(176/202)C</t>
  </si>
  <si>
    <t>p.L96R</t>
  </si>
  <si>
    <t>p.I93V</t>
  </si>
  <si>
    <t>TTA</t>
  </si>
  <si>
    <t>CCCCCAGCCCCAG</t>
  </si>
  <si>
    <t>chr1:21563248:G:A</t>
  </si>
  <si>
    <t>AG</t>
  </si>
  <si>
    <t>chr6:24429112:CT:C</t>
  </si>
  <si>
    <t>chr8:144506797:G:C</t>
  </si>
  <si>
    <t>chr1:159712443:C:T</t>
  </si>
  <si>
    <t>chr22:24601103:A:G</t>
  </si>
  <si>
    <t>AT</t>
  </si>
  <si>
    <t>chr15:58431476:C:T</t>
  </si>
  <si>
    <t>chr18:49583585:A:G</t>
  </si>
  <si>
    <t>TAGG</t>
  </si>
  <si>
    <t>GC</t>
  </si>
  <si>
    <t>chr9:104858516:A:G</t>
  </si>
  <si>
    <t>ATTGT</t>
  </si>
  <si>
    <t>chr19:11086922:G:T</t>
  </si>
  <si>
    <t>TGACA</t>
  </si>
  <si>
    <t>chr1:55039974:G:T</t>
  </si>
  <si>
    <t>GGCAGCGCCA</t>
  </si>
  <si>
    <t>chr2:21043902:GGCAGCGCCA:G</t>
  </si>
  <si>
    <t>chr2:43848344:T:C</t>
  </si>
  <si>
    <t>chr19:11086210:T:C</t>
  </si>
  <si>
    <t>chr2:43845437:G:T</t>
  </si>
  <si>
    <t>chr9:104899461:A:C</t>
  </si>
  <si>
    <t>TCA</t>
  </si>
  <si>
    <t>GA</t>
  </si>
  <si>
    <t>ACCTCT</t>
  </si>
  <si>
    <t>LIPG</t>
  </si>
  <si>
    <t>TRAPPC6A</t>
  </si>
  <si>
    <t>GCKR</t>
  </si>
  <si>
    <t>PNPLA3</t>
  </si>
  <si>
    <t>rs138587317</t>
  </si>
  <si>
    <t>rs1260326</t>
  </si>
  <si>
    <t>p.E(69/91/146)K</t>
  </si>
  <si>
    <t>p.L446P</t>
  </si>
  <si>
    <t>Pvalue</t>
  </si>
  <si>
    <t>Pvalue_cond</t>
  </si>
  <si>
    <t>Nmarkers</t>
  </si>
  <si>
    <t>markerIDs</t>
  </si>
  <si>
    <t>markerAFs</t>
  </si>
  <si>
    <t>TopHit</t>
  </si>
  <si>
    <t>AC</t>
  </si>
  <si>
    <t>AF</t>
  </si>
  <si>
    <t>SEBETA_GC</t>
  </si>
  <si>
    <t>PVALUE_GC</t>
  </si>
  <si>
    <t>LMTK3</t>
  </si>
  <si>
    <t>chr19:48491442_G/A;chr19:48491502_G/T;chr19:48493963_C/T;chr19:48498364_C/A;chr19:48499244_C/T;chr19:48499585_G/T;chr19:48510470_C/T</t>
  </si>
  <si>
    <t>0.00016471411800012;1.02946323750075e-05;3.08838971250225e-05;0.000401490658987314;0.00118388270493597;3.08838971250225e-05;0.00012353558850009</t>
  </si>
  <si>
    <t>chr19:48549253:C:T</t>
  </si>
  <si>
    <t>chr8:144504336_C/A;chr8:144504432_A/G;chr8:144504635_G/A;chr8:144504778_C/T;chr8:144505018_G/A;chr8:144505392_G/A;chr8:144505426_G/T;chr8:144505881_T/G;chr8:144506768_G/A;chr8:144506797_G/C</t>
  </si>
  <si>
    <t>0.000401490658987314;6.1767794250045e-05;0.000977990101091564;0.000370606780052185;0.000545615504961461;2.0589264750015e-05;0.00205892650410533;0.00020589264750015;0.00181185535620898;0.00103975785896182</t>
  </si>
  <si>
    <t>ENO3</t>
  </si>
  <si>
    <t>chr17:4951893_G/A;chr17:4951906_C/A;chr17:4952875_C/T;chr17:4953783_G/T;chr17:4955097_G/A;chr17:4955153_G/A;chr17:4955465_C/G;chr17:4955476_T/C</t>
  </si>
  <si>
    <t>4.11709006584715e-05;5.14636267325841e-05;0.000102927253465168;3.08781745843589e-05;2.05854503292358e-05;0.000133805428049527;0.000494050793349743;0.00150273786857724</t>
  </si>
  <si>
    <t>chr17:5213483:C:T</t>
  </si>
  <si>
    <t>HSPG2</t>
  </si>
  <si>
    <t>chr1:21823404_G/A;chr1:21823459_C/T;chr1:21823474_C/T;chr1:21823637_C/T;chr1:21824146_C/T;chr1:21828408_G/A;chr1:21828852_G/A;chr1:21828962_C/A;chr1:21829393_C/A;chr1:21829456_G/C;chr1:21829512_C/A;chr1:21829527_C/T;chr1:21829548_C/T;chr1:21831086_C/T;chr1:21831264_G/A;chr1:21832502_C/T;chr1:21833286_G/A;chr1:21833291_G/A;chr1:21834901_C/T;chr1:21834939_G/T;chr1:21836908_C/T;chr1:21836943_G/A;chr1:21838878_C/T;chr1:21838885_G/A;chr1:21839490_C/T;chr1:21839514_C/T;chr1:21842083_C/T;chr1:21842116_C/T;chr1:21842780_G/A;chr1:21842799_G/A;chr1:21847474_G/A;chr1:21847760_C/T;chr1:21847783_C/T;chr1:21848967_C/T;chr1:21850138_T/A;chr1:21850150_G/A;chr1:21850168_C/T;chr1:21850422_C/T;chr1:21851869_C/T;chr1:21851922_C/T;chr1:21852096_G/A;chr1:21854923_C/T;chr1:21855672_C/T;chr1:21855840_G/A;chr1:21855895_C/T;chr1:21857298_G/A;chr1:21857382_G/A;chr1:21859653_C/T;chr1:21859892_A/G;chr1:21861796_G/A;chr1:21861812_C/T;chr1:21864868_G/C;chr1:21864980_A/T;chr1:21865060_C/T;chr1:21872329_T/C;chr1:21873961_G/T;chr1:21874672_G/A;chr1:21876363_T/G;chr1:21876613_C/T;chr1:21878238_C/T;chr1:21879003_G/A;chr1:21879030_C/T;chr1:21879054_A/G;chr1:21880115_G/A;chr1:21880484_C/T;chr1:21880534_C/T;chr1:21884657_G/A;chr1:21885109_C/T;chr1:21885130_C/T;chr1:21887500_C/T;chr1:21888043_T/A;chr1:21890602_C/T;chr1:21895962_G/T</t>
  </si>
  <si>
    <t>7.20490788808092e-05;6.17563491687179e-05;0.00334513559937477;0.00277903582900763;0.000236732681514695;0.000802832539193332;0.0010395651916042;0.00251142494380474;0.000638148980215192;0.00151303061284125;2.05854503292358e-05;8.2341801316943e-05;0.000524928967934102;0.00190415419638157;6.17563491687179e-05;6.17563491687179e-05;0.000113219975901302;4.11709006584715e-05;0.00269669387489557;2.05854503292358e-05;0.000617563491687179;6.17563491687179e-05;3.08781745843589e-05;0.000267610856099054;8.2341801316943e-05;5.14636267325841e-05;0.000998394330963492;2.05854503292358e-05;0.000164683602633886;0.000133805428049527;0.00117337063420564;5.14636267325841e-05;1.02927251646179e-05;0.000370538095012307;6.17563491687179e-05;0.000154390872921795;2.05854503292358e-05;0.00171888514887542;1.02927251646179e-05;1.02927251646179e-05;0.000154390872921795;5.14636267325841e-05;0.000833710713777691;0.00181151961442083;0.000483758078189567;0.000452879903605208;2.05854503292358e-05;0.000123512698337436;0.000380830839276314;0.000432294444181025;0.000411709013860673;0.000195561777218245;0.000916052551474422;3.08781745843589e-05;1.02927251646179e-05;0.0036847956944257;2.05854503292358e-05;0.000370538095012307;0.00154390872921795;4.11709006584715e-05;3.08781745843589e-05;0.000452879903605208;9.26345237530768e-05;0.000555807142518461;0.00445675011724234;3.08781745843589e-05;0.000339659920427948;0.000751368934288621;0.00376713741570711;9.26345237530768e-05;6.17563491687179e-05;7.20490788808092e-05;0.00295401201583445</t>
  </si>
  <si>
    <t>chr1:21563248_G/A;chr1:21564097_G/A;chr1:21564139_G/A;chr1:21564143_T/C;chr1:21570330_C/T;chr1:21577454_G/A</t>
  </si>
  <si>
    <t>0.00348923378624022;5.14636267325841e-05;0.00156449421774596;0.000236732681514695;3.08781745843589e-05;0.000247025396674871</t>
  </si>
  <si>
    <t>GRSF1</t>
  </si>
  <si>
    <t>chr4:70825340_T/C;chr4:70832318_T/C;chr4:70836233_C/T;chr4:70839617_C/T</t>
  </si>
  <si>
    <t>7.20490788808092e-05;0.000144098157761618;0.00039112355443649;0.000308781745843589</t>
  </si>
  <si>
    <t>chr4:70684561:C:T</t>
  </si>
  <si>
    <t>chr6:24436622_A/G;chr6:24436623_T/C;chr6:24436682_A/G;chr6:24437281_A/T;chr6:24445782_C/G;chr6:24445823_T/C;chr6:24446938_C/T;chr6:24446974_G/C;chr6:24449880_G/A;chr6:24449889_C/T;chr6:24454164_C/T;chr6:24456549_G/A;chr6:24456594_C/T;chr6:24472586_G/A;chr6:24475186_T/C;chr6:24476209_C/T;chr6:24476210_G/A</t>
  </si>
  <si>
    <t>0.000638148980215192;3.08781745843589e-05;0.000576392631046474;0.000113219975901302;0.000123512698337436;0.00147185963578522;3.08781745843589e-05;2.05854503292358e-05;0.00188356870785356;0.000133805428049527;0.00400386983528733;5.14636267325841e-05;0.000133805428049527;0.0017291777767241;0.0027378648519516;0.00167771417181939;1.02927251646179e-05</t>
  </si>
  <si>
    <t>HDGFL1</t>
  </si>
  <si>
    <t>chr6:22569784_A/G;chr6:22569980_C/G;chr6:22570161_C/G;chr6:22570254_G/A;chr6:22570296_G/A</t>
  </si>
  <si>
    <t>3.08781745843589e-05;0.00378772290423512;7.20490788808092e-05;0.000422001729020849;0.00420972472056746</t>
  </si>
  <si>
    <t>chr6:22868094:A:G</t>
  </si>
  <si>
    <t>DDX31</t>
  </si>
  <si>
    <t>chr9:132595024_C/T;chr9:132595086_C/T;chr9:132618344_G/A;chr9:132618404_C/T;chr9:132618423_G/A;chr9:132630366_C/T;chr9:132632079_G/A;chr9:132645909_C/T;chr9:132646829_T/A;chr9:132646924_C/A;chr9:132648546_C/T;chr9:132648547_G/A;chr9:132662285_A/C;chr9:132669880_G/T</t>
  </si>
  <si>
    <t>0.000216147222090513;0.000689612585119903;0.000257318140938878;2.05854503292358e-05;0.00223352131433785;1.02927251646179e-05;0.000267610856099054;0.000422001729020849;0.000545514456462115;4.11709006584715e-05;0.00134834693744779;0.00058668531710282;6.17563491687179e-05;0.000771954364608973</t>
  </si>
  <si>
    <t>chr9:133166937:T:A</t>
  </si>
  <si>
    <t>chr19:48491442_G/A;chr19:48493963_C/T;chr19:48498364_C/A;chr19:48499244_C/T;chr19:48499585_G/T;chr19:48510470_C/T</t>
  </si>
  <si>
    <t>4.64511322206818e-05;4.64511322206818e-05;0.000557413615752012;0.00164901523385197;6.96767019690014e-05;0.000162578973686323</t>
  </si>
  <si>
    <t>chr1:159713531_C/T;chr1:159713636_C/G;chr1:159714024_G/A</t>
  </si>
  <si>
    <t>0.000242069596424699;3.15742945531383e-05;0.00270486460067332</t>
  </si>
  <si>
    <t>LRRC70</t>
  </si>
  <si>
    <t>chr5:62579692_C/T;chr5:62580663_A/G;chr5:62580952_A/T</t>
  </si>
  <si>
    <t>8.41981163830496e-05;0.000315742945531383;3.15742945531383e-05</t>
  </si>
  <si>
    <t>chr5:62580663:A:G</t>
  </si>
  <si>
    <t>GPR146</t>
  </si>
  <si>
    <t>chr7:1057700_C/T;chr7:1057705_G/A;chr7:1057919_G/A;chr7:1057978_G/A;chr7:1057978_G/T;chr7:1058132_C/T;chr7:1058178_C/A;chr7:1058230_G/A;chr7:1058297_C/T</t>
  </si>
  <si>
    <t>0.00429410394281149;5.26238254678901e-05;0.00101037742570043;0.000926179287489504;0.000136821938212961;0.00124192226212472;0.000936704047489911;0.000157871472765692;6.31485891062766e-05</t>
  </si>
  <si>
    <t>chr7:964687:G:A</t>
  </si>
  <si>
    <t>SLC2A11</t>
  </si>
  <si>
    <t>chr22:23868556_A/G;chr22:23868632_C/T;chr22:23868635_T/G;chr22:23875181_C/T;chr22:23877783_C/T;chr22:23877824_C/T;chr22:23877857_G/A;chr22:23882576_G/A;chr22:23882859_C/T;chr22:23883784_G/A</t>
  </si>
  <si>
    <t>0.000185787270311266;0.00102183001581579;6.96702263667248e-05;0.00185787270311266;0.00294937286525965;0.000766372482758015;0.000510915007907897;0.000116117043944541;0.000394797942135483;0.00418021343648434</t>
  </si>
  <si>
    <t>chr22:23931428:A:G</t>
  </si>
  <si>
    <t>SPECC1L</t>
  </si>
  <si>
    <t>chr22:24313452_C/T;chr22:24321450_G/A;chr22:24321476_A/G;chr22:24321542_C/T;chr22:24321549_C/T;chr22:24321852_A/G;chr22:24322379_C/T;chr22:24322560_A/T;chr22:24322599_G/A;chr22:24324284_C/T;chr22:24365530_C/T;chr22:24414579_G/A</t>
  </si>
  <si>
    <t>0.00125406414736062;0.000836042745504528;0.0033209475222975;0.00239201122894883;0.000209010686376132;0.000557361810933799;6.96702263667248e-05;0.00181142590008676;0.000255457503953949;6.96702263667248e-05;0.00455178832635283;0.000975383212789893</t>
  </si>
  <si>
    <t>CKAP5</t>
  </si>
  <si>
    <t>chr11:46744541_G/A;chr11:46759429_T/C;chr11:46760690_G/A;chr11:46770913_G/T;chr11:46776367_G/A;chr11:46778230_C/G;chr11:46780309_G/A;chr11:46816324_T/A;chr11:46816381_C/A;chr11:46818494_C/T</t>
  </si>
  <si>
    <t>0.000953564303927124;0.000158927388838492;0.000570693810004741;1.44479436130496e-05;7.22397180652479e-06;0.000317854777676985;0.00033230270491913;7.22397180652479e-06;1.44479436130496e-05;7.22397180652479e-06</t>
  </si>
  <si>
    <t>chr11:47224846:G:A</t>
  </si>
  <si>
    <t>NR1H3</t>
  </si>
  <si>
    <t>chr11:47260414_C/T;chr11:47260561_G/A;chr11:47267933_A/C;chr11:47268596_G/A;chr11:47268608_G/A</t>
  </si>
  <si>
    <t>0.000115583548904397;0.000794636900536716;0.000115583548904397;0.000866876624058932;0.000339526683092117</t>
  </si>
  <si>
    <t>chr15:58542560_T/G;chr15:58545790_G/A;chr15:58548363_G/A</t>
  </si>
  <si>
    <t>2.16719163290691e-05;0.00118473137263209;2.88958872260991e-05</t>
  </si>
  <si>
    <t>RNF111</t>
  </si>
  <si>
    <t>chr15:59030962_A/G;chr15:59031210_A/G;chr15:59031444_C/T;chr15:59031583_G/A;chr15:59031666_A/C;chr15:59052312_T/G;chr15:59055771_G/A;chr15:59066790_G/T;chr15:59081182_C/T;chr15:59081247_A/G;chr15:59085741_C/T;chr15:59091090_A/G</t>
  </si>
  <si>
    <t>9.39116362133063e-05;3.6119861761108e-05;0.0015025861794129;7.94636944192462e-05;2.16719163290691e-05;0.000346750661265105;0.000484006130136549;0.000238391075981781;3.6119861761108e-05;0.000122807527077384;0.0039298408664763;0.000310630799503997</t>
  </si>
  <si>
    <t>chr15:58563549:C:T</t>
  </si>
  <si>
    <t>chr16:56962023_C/G;chr16:56969639_G/A;chr16:56971996_C/A;chr16:56972039_G/A;chr16:56973449_T/C;chr16:56975110_G/A;chr16:56978127_G/A;chr16:56981164_G/A;chr16:56983380_A/G</t>
  </si>
  <si>
    <t>0.000130031490698457;2.88958872260991e-05;2.16719163290691e-05;1.44479436130496e-05;0.000621261599007994;0.000339526683092117;9.39116362133063e-05;0.000325078726746142;3.6119861761108e-05</t>
  </si>
  <si>
    <t>chr16:56965346:A:C</t>
  </si>
  <si>
    <t>5.29e-322</t>
  </si>
  <si>
    <t>chr18:49561849_G/C;chr18:49561863_G/C;chr18:49575468_G/A;chr18:49583569_G/A;chr18:49583723_G/A;chr18:49586768_C/T;chr18:49586795_C/T</t>
  </si>
  <si>
    <t>0.00182044098619372;7.22397235222161e-05;8.66876653162763e-05;0.000288958894088864;0.000216719156014733;2.16719163290691e-05;0.00172652932815254</t>
  </si>
  <si>
    <t>chr9:104784371_C/T;chr9:104785442_C/T;chr9:104785592_G/A;chr9:104788041_G/A;chr9:104788503_T/A;chr9:104791982_C/T;chr9:104794495_T/G;chr9:104796190_T/C;chr9:104798503_C/T;chr9:104798522_C/T;chr9:104816337_C/T;chr9:104816339_G/A;chr9:104819977_T/C;chr9:104822664_C/A;chr9:104825781_T/C;chr9:104826957_C/G;chr9:104826965_T/G;chr9:104831037_C/T;chr9:104832745_G/C;chr9:104840293_T/C;chr9:104840305_G/A;chr9:104855973_G/T;chr9:104884475_G/A</t>
  </si>
  <si>
    <t>9.39116362133063e-05;1.44479436130496e-05;0.000101135607110336;0.000317854777676985;0.000108359578007367;0.00322189158760011;0.000585141708143055;5.05678035551682e-05;0.000902996514923871;0.00130753894336522;0.000173375330632553;0.00291126081719995;2.16719163290691e-05;0.000577917788177729;7.22397235222161e-05;0.000917444471269846;0.000975236238446087;2.88958872260991e-05;0.000288958894088864;0.000382870523026213;0.000223943134187721;0.000151703410665505;0.000939116347581148</t>
  </si>
  <si>
    <t>CEACAM20</t>
  </si>
  <si>
    <t>chr19:44511134_G/A;chr19:44512936_G/A;chr19:44516978_G/A;chr19:44517143_A/C;chr19:44520501_T/C;chr19:44520581_G/A;chr19:44524198_G/A</t>
  </si>
  <si>
    <t>0.00226905336603522;9.63976926868781e-05;0.0028993459418416;8.15672756289132e-05;0.000926900887861848;0.00100105290766805;0.00411543995141983</t>
  </si>
  <si>
    <t>chr19:44897490:T:A</t>
  </si>
  <si>
    <t>1.05e-314</t>
  </si>
  <si>
    <t>chr19:11089606_G/A;chr19:11106627_C/T;chr19:11106668_T/A;chr19:11107403_G/A;chr19:11107506_A/C;chr19:11111538_A/C;chr19:11113620_G/A;chr19:11116969_G/T;chr19:11120122_G/A;chr19:11120436_C/T;chr19:11123264_G/A;chr19:11129602_G/A;chr19:11131339_C/A</t>
  </si>
  <si>
    <t>0.000140888936584815;7.41520716474042e-06;1.48304143294808e-05;0.000126058526802808;0.000244701834162697;8.89824877958745e-05;2.22456219489686e-05;0.00209108833223581;0.000266947463387623;1.48304143294808e-05;0.00298091326840222;2.22456219489686e-05;0.000111228109744843</t>
  </si>
  <si>
    <t>ZNF222</t>
  </si>
  <si>
    <t>chr19:44027455_T/C;chr19:44031822_A/G;chr19:44031918_A/G;chr19:44031970_A/G;chr19:44032036_A/G;chr19:44032149_G/A;chr19:44032234_G/A;chr19:44032356_C/G;chr19:44032462_G/A;chr19:44032645_G/C</t>
  </si>
  <si>
    <t>0.00344065600074828;1.48304143294808e-05;1.48304143294808e-05;0.000318853912176564;0.0026249832008034;0.000252117053605616;0.000667368643917143;0.000430082000093535;0.000407836399972439;0.0015868543414399</t>
  </si>
  <si>
    <t>chr19:44520163:T:C</t>
  </si>
  <si>
    <t>PHLDB3</t>
  </si>
  <si>
    <t>chr19:43478120_G/T;chr19:43479472_C/T;chr19:43486644_C/T;chr19:43487069_C/T;chr19:43487103_C/G;chr19:43495314_T/C;chr19:43497831_G/A</t>
  </si>
  <si>
    <t>0.000140888936584815;0.000630292575806379;0.00186863215640187;7.41520707379095e-05;0.000140888936584815;0.00206884276121855;0.00313663249835372</t>
  </si>
  <si>
    <t>chr19:43674735:G:A</t>
  </si>
  <si>
    <t>PPP1R13L</t>
  </si>
  <si>
    <t>chr19:45379860_G/T;chr19:45379883_G/C;chr19:45391960_G/C;chr19:45392187_G/A;chr19:45395627_C/T;chr19:45396211_G/A;chr19:45396659_G/T;chr19:45396731_C/A</t>
  </si>
  <si>
    <t>0.0016684215515852;0.000237286629271694;0.00365569721907377;2.96608286589617e-05;0.0049978494644165;2.22456219489686e-05;0.000682199082802981;5.19064487889409e-05</t>
  </si>
  <si>
    <t>MARK4</t>
  </si>
  <si>
    <t>chr19:45259011_G/A;chr19:45259025_G/T;chr19:45259065_G/A;chr19:45264860_G/A;chr19:45280617_G/A;chr19:45294407_C/T;chr19:45297728_C/T;chr19:45297744_G/A;chr19:45297750_G/A;chr19:45297761_G/A</t>
  </si>
  <si>
    <t>0.000934316078200936;0.000103812897577882;1.48304143294808e-05;8.89824877958745e-05;0.000934316078200936;0.000437497219536453;0.000111228109744843;8.89824877958745e-05;7.41520716474042e-06;5.19064487889409e-05</t>
  </si>
  <si>
    <t>ZNF404</t>
  </si>
  <si>
    <t>chr19:43872637_T/C;chr19:43872689_G/A;chr19:43872896_C/T;chr19:43873367_G/A;chr19:43873649_A/G;chr19:43874026_T/C;chr19:43874072_T/C</t>
  </si>
  <si>
    <t>2.22456219489686e-05;2.96608286589617e-05;7.41520716474042e-06;0.000370760360965505;1.48304143294808e-05;7.41520716474042e-06;1.48304143294808e-05</t>
  </si>
  <si>
    <t>chr19:44311377:T:C</t>
  </si>
  <si>
    <t>MYPOP</t>
  </si>
  <si>
    <t>chr19:45890958_C/T;chr19:45891002_C/T;chr19:45891275_G/C;chr19:45901296_G/T;chr19:45901358_G/A</t>
  </si>
  <si>
    <t>0.000237286629271694;0.000355929951183498;1.48304143294808e-05;0.00040042118052952;0.00381141644902527</t>
  </si>
  <si>
    <t>chr19:45547728:G:A</t>
  </si>
  <si>
    <t>chr1:55043921_C/T;chr1:55046594_C/A</t>
  </si>
  <si>
    <t>0.000281777873169631;0.000489403668325394</t>
  </si>
  <si>
    <t>PAXBP1</t>
  </si>
  <si>
    <t>chr21:32744808_T/C;chr21:32771386_G/A;chr21:32771497_C/T</t>
  </si>
  <si>
    <t>3.70760353689548e-05;0.00057097093667835;0.000126058526802808</t>
  </si>
  <si>
    <t>chr21:32629438:T:C</t>
  </si>
  <si>
    <t>ABCG5</t>
  </si>
  <si>
    <t>chr2:43813202_A/G;chr2:43813208_T/C;chr2:43814506_T/C;chr2:43819997_T/C;chr2:43820036_G/T;chr2:43824071_C/T;chr2:43824074_G/A;chr2:43826398_C/T;chr2:43828024_C/T;chr2:43837861_G/T;chr2:43837917_C/T;chr2:43838600_C/G;chr2:43838637_G/C</t>
  </si>
  <si>
    <t>0.00125316996127367;0.00214299489744008;9.63976926868781e-05;0.00264722900465131;0.000304023502394557;5.93216573179234e-05;0.00172774330712855;0.000289193063508719;0.0041376855224371;2.22456219489686e-05;0.000593216565903276;0.0039523052982986;0.000111228109744843</t>
  </si>
  <si>
    <t>chr2:21001771_A/G;chr2:21001971_G/A;chr2:21002134_A/T;chr2:21002400_A/T;chr2:21002619_A/G;chr2:21002725_A/T;chr2:21003040_C/T;chr2:21003285_C/T;chr2:21004340_C/T;chr2:21004631_T/C;chr2:21005391_G/A;chr2:21005467_A/T;chr2:21005635_C/T;chr2:21006160_G/A;chr2:21006196_G/A;chr2:21006288_C/T;chr2:21006348_C/G;chr2:21006526_T/A;chr2:21006865_C/G;chr2:21006985_A/G;chr2:21006988_A/G;chr2:21007033_T/C;chr2:21007377_G/A;chr2:21007462_G/A;chr2:21007986_T/C;chr2:21008318_A/C;chr2:21008515_T/G;chr2:21008892_G/A;chr2:21009253_C/T;chr2:21009501_G/T;chr2:21009538_G/A;chr2:21009626_T/G;chr2:21009973_C/G;chr2:21011269_G/A;chr2:21011679_T/G;chr2:21011731_C/A;chr2:21011802_C/T;chr2:21012018_C/T;chr2:21012030_C/G;chr2:21012336_G/A;chr2:21012534_T/C;chr2:21012588_C/T;chr2:21013198_G/A;chr2:21014550_T/C;chr2:21014566_A/T;chr2:21015135_G/T;chr2:21015451_G/A;chr2:21015478_T/C;chr2:21015495_C/T;chr2:21019741_G/A;chr2:21023036_C/T;chr2:21025111_C/T;chr2:21026828_A/T;chr2:21029662_G/A;chr2:21032483_A/G;chr2:21033498_C/T;chr2:21033509_T/C;chr2:21037186_T/C;chr2:21037212_G/A;chr2:21042446_T/C</t>
  </si>
  <si>
    <t>0.000170549770700745;0.00217265565879643;2.22456219489686e-05;5.93216573179234e-05;7.41520716474042e-06;7.41520716474042e-06;0.00477539328858256;0.000133473731693812;2.96608286589617e-05;0.00273621152155101;0.000266947463387623;0.00143113499507308;0.00362603622488678;0.000133473731693812;0.000215041000046767;0.000585801375564188;7.41520716474042e-06;7.41520716474042e-06;0.000111228109744843;5.93216573179234e-05;7.41520716474042e-06;0.00214299489744008;0.000519064487889409;3.70760353689548e-05;7.41520716474042e-06;3.70760353689548e-05;0.000140888936584815;0.000370760360965505;0.00317370868287981;7.41520716474042e-06;0.00171291281003505;7.41520716474042e-06;2.22456219489686e-05;0.00022987142438069;2.96608286589617e-05;0.000148304141475819;0.00123833958059549;2.96608286589617e-05;0.00146079575642943;0.000222456219489686;0.000103812897577882;0.00119384832214564;2.96608286589617e-05;5.19064487889409e-05;0.00401904247701168;2.96608286589617e-05;0.00289193075150251;7.41520716474042e-06;0.00338874966837466;0.000289193063508719;0.000704444653820246;7.41520716474042e-06;0.00242477282881737;0.000889824877958745;7.41520716474042e-06;0.000118643314635847;2.22456219489686e-05;7.41520716474042e-06;7.41520707379095e-05;4.44912438979372e-05</t>
  </si>
  <si>
    <t>0.000137215814902447;7.22188542567892e-06;1.44437708513578e-05;0.000122772049508058;0.000245544099016115;8.66626214701682e-05;2.16656553675421e-05;0.00207268097437918;0.000259987864410505;1.44437708513578e-05;0.00294652907177806;2.16656553675421e-05;0.000122772049508058</t>
  </si>
  <si>
    <t>0.00344483926892281;1.44437708513578e-05;1.44437708513578e-05;0.000310541072394699;0.00264320988208055;0.00025276598171331;0.000664413440972567;0.000433313107350841;0.000397203693864867;0.00160325854085386</t>
  </si>
  <si>
    <t>chr19:44322908:G:C</t>
  </si>
  <si>
    <t>0.00166825542692095;0.00023832221631892;0.00360372080467641;2.88875417027157e-05;0.00499032251536846;2.16656553675421e-05;0.000678857206366956;5.05531970702577e-05</t>
  </si>
  <si>
    <t>chr19:44921921:G:A</t>
  </si>
  <si>
    <t>0.000931623217184097;0.000101106394140515;1.44437708513578e-05;8.66626214701682e-05;0.000924401334486902;0.000426091224653646;0.00010832827683771;8.66626214701682e-05;7.22188542567892e-06;5.05531970702577e-05</t>
  </si>
  <si>
    <t>0.000281653512502089;0.000483866315335035</t>
  </si>
  <si>
    <t>0.00122772052418441;0.00215934356674552;9.3884504167363e-05;0.0026937632355839;0.000310541072394699;5.77750834054314e-05;0.00171158683951944;0.000296097307000309;0.00416702777147293;2.88875417027157e-05;0.000621082144789398;0.00396481482312083;0.00010832827683771</t>
  </si>
  <si>
    <t>0.000173325242940336;0.00215934356674552;2.16656553675421e-05;5.77750834054314e-05;7.22188542567892e-06;7.22188542567892e-06;0.00478088809177279;0.000129993932205252;2.88875417027157e-05;0.00270098517648876;0.000274431629804894;0.00142271141521633;0.00361094251275063;0.000129993932205252;0.000209434670978226;0.000570528907701373;7.22188542567892e-06;7.22188542567892e-06;0.000115550166810863;5.77750834054314e-05;7.22188542567892e-06;0.00213045603595674;0.000512753846123815;3.61094243999105e-05;7.22188542567892e-06;3.61094243999105e-05;0.000166103360243142;0.000368316133972257;0.00316318566910923;7.22188542567892e-06;0.00169714307412505;7.22188542567892e-06;2.16656553675421e-05;0.000223878436372615;2.88875417027157e-05;0.000151659594848752;0.00123494234867394;2.88875417027157e-05;0.00147326453588903;0.00023832221631892;0.000101106394140515;0.00123494234867394;2.88875417027157e-05;5.05531970702577e-05;0.00402981182560325;2.88875417027157e-05;0.00285986647941172;7.22188542567892e-06;0.00340150785632432;0.000288875395199284;0.00071496661985293;7.22188542567892e-06;0.00241933157667518;0.000873848097398877;7.22188542567892e-06;0.000115550166810863;2.16656553675421e-05;7.22188542567892e-06;7.2218848799821e-05;4.33313107350841e-05</t>
  </si>
  <si>
    <t>9.3884504167363e-05;1.44437708513578e-05;0.000101106394140515;0.000317762955091894;0.00010832827683771;0.00322096073068678;0.000584972673095763;5.05531970702577e-05;0.000902735628187656;0.00130716117564589;0.000173325242940336;0.00291041983291507;2.16656553675421e-05;0.000577750790398568;7.2218848799821e-05;0.000917179393582046;0.000974954513367265;2.88875417027157e-05;0.000288875395199284;0.000382759928470477;0.000223878436372615;0.000151659594848752;0.000938845099881291</t>
  </si>
  <si>
    <t>0.000136731963721104;7.19641911928193e-06;2.15892578125931e-05;0.000395803042920306;0.00123778404667974;3.59820951416623e-05;0.000107946289062966</t>
  </si>
  <si>
    <t>chr19:48081423:A:G</t>
  </si>
  <si>
    <t>chr3:133748493_G/T;chr3:133748533_T/A;chr3:133753659_A/G;chr3:133755381_C/T;chr3:133757850_G/T;chr3:133757854_A/G;chr3:133757925_C/T;chr3:133766299_T/C;chr3:133768125_A/G;chr3:133777188_G/A;chr3:133777221_G/C</t>
  </si>
  <si>
    <t>0.000202939976588823;2.64704322034959e-05;8.82347740116529e-06;8.82347740116529e-06;8.82347740116529e-06;0.000149999119457789;0.00183528335765004;2.64704322034959e-05;0.000149999119457789;0.00455291429534554;0.000141175638418645</t>
  </si>
  <si>
    <t>chr3:133739400:C:A</t>
  </si>
  <si>
    <t>1.48e-322</t>
  </si>
  <si>
    <t>TOPBP1</t>
  </si>
  <si>
    <t>chr3:133608572_C/T;chr3:133608588_C/A;chr3:133612447_T/C;chr3:133617311_C/G;chr3:133623115_T/C;chr3:133623132_G/A;chr3:133623444_C/T;chr3:133624101_G/T;chr3:133624132_G/A;chr3:133637994_T/C;chr3:133643254_C/T;chr3:133643356_T/C;chr3:133644290_G/T;chr3:133652579_C/T;chr3:133652626_C/T;chr3:133655344_T/C;chr3:133655463_A/G;chr3:133657906_T/C;chr3:133659096_C/A;chr3:133661069_G/T</t>
  </si>
  <si>
    <t>0.00218822248280048;0.00108528777491301;0.000432350410846993;1.76469548023306e-05;1.76469548023306e-05;0.000617643410805613;1.76469548023306e-05;1.76469548023306e-05;0.000105881728813984;6.17643454461358e-05;8.82347740116529e-06;0.000997052993625402;0.000344115629559383;8.82347740116529e-06;1.76469548023306e-05;0.00126175733748823;1.76469548023306e-05;0.00116469897329807;4.41173870058265e-05;0.000149999119457789</t>
  </si>
  <si>
    <t>BFSP2</t>
  </si>
  <si>
    <t>chr3:133400541_T/A;chr3:133450438_G/A;chr3:133466930_C/T;chr3:133472436_C/T;chr3:133472555_G/A</t>
  </si>
  <si>
    <t>0.000379409524612129;0.000997052993625402;0.000573526020161808;7.94113002484664e-05;0.00267351372167468</t>
  </si>
  <si>
    <t>KIAA0319</t>
  </si>
  <si>
    <t>chr6:24547202_T/C;chr6:24559072_C/T;chr6:24563378_G/A;chr6:24563411_C/T;chr6:24566725_G/A;chr6:24568813_C/T;chr6:24572665_T/C;chr6:24578181_T/C;chr6:24588620_T/G;chr6:24588716_G/A;chr6:24595884_A/T;chr6:24596192_C/T;chr6:24596205_A/C;chr6:24596298_G/T</t>
  </si>
  <si>
    <t>0.000220586938667111;0.00415585795417428;0.00163234339561313;6.17643454461358e-05;0.0038470362778753;0.000864700821693987;0.000467644305899739;1.76469548023306e-05;0.000352939096046612;2.64704322034959e-05;0.000547055620700121;0.000141175638418645;0.00055587908718735;0.000997052993625402</t>
  </si>
  <si>
    <t>chr6:25144014:C:T</t>
  </si>
  <si>
    <t>OR12D3</t>
  </si>
  <si>
    <t>chr6:29374627_C/T;chr6:29374873_A/G</t>
  </si>
  <si>
    <t>0.000794154999312013;0.00188832415733486</t>
  </si>
  <si>
    <t>chr6:29021084:T:G</t>
  </si>
  <si>
    <t>0.000220598609303124;0.00415607774630189;0.00163242977578193;6.17676123511046e-05;0.00384723977185786;0.000864746572915465;0.000467669073259458;1.7647889762884e-05;0.000352957780705765;2.6471834644326e-05;0.000547084549907595;0.000141183118103072;0.000555908540263772;0.00099710572976619</t>
  </si>
  <si>
    <t>Function</t>
  </si>
  <si>
    <t>Source</t>
  </si>
  <si>
    <t>rs328</t>
  </si>
  <si>
    <t>HBB</t>
  </si>
  <si>
    <t>rs11549407</t>
  </si>
  <si>
    <t>Origin</t>
  </si>
  <si>
    <t>TATTA</t>
  </si>
  <si>
    <t>CTATT</t>
  </si>
  <si>
    <t>TA</t>
  </si>
  <si>
    <t>TAACTAC</t>
  </si>
  <si>
    <t>TATA</t>
  </si>
  <si>
    <t>GT</t>
  </si>
  <si>
    <t>ACTA2</t>
  </si>
  <si>
    <t>ACTC1</t>
  </si>
  <si>
    <t>ADH1B</t>
  </si>
  <si>
    <t>ALDH2</t>
  </si>
  <si>
    <t>ANGPTL3</t>
  </si>
  <si>
    <t>APC</t>
  </si>
  <si>
    <t>APP</t>
  </si>
  <si>
    <t>ARAP1</t>
  </si>
  <si>
    <t>BRCA1</t>
  </si>
  <si>
    <t>BRCA2</t>
  </si>
  <si>
    <t>C19orf80</t>
  </si>
  <si>
    <t>C2CD4A</t>
  </si>
  <si>
    <t>C2CD4B</t>
  </si>
  <si>
    <t>CACNA1S</t>
  </si>
  <si>
    <t>CAMK1D</t>
  </si>
  <si>
    <t>CHRNA5</t>
  </si>
  <si>
    <t>COL3A1</t>
  </si>
  <si>
    <t>CYP2A6</t>
  </si>
  <si>
    <t>DNAH17</t>
  </si>
  <si>
    <t>DSC2</t>
  </si>
  <si>
    <t>DSG2</t>
  </si>
  <si>
    <t>DSP</t>
  </si>
  <si>
    <t>FBN1</t>
  </si>
  <si>
    <t>FBN2</t>
  </si>
  <si>
    <t>GLA</t>
  </si>
  <si>
    <t>IGF2BP2</t>
  </si>
  <si>
    <t>IRX3</t>
  </si>
  <si>
    <t>IRX5</t>
  </si>
  <si>
    <t>JAZF1</t>
  </si>
  <si>
    <t>KCNH2</t>
  </si>
  <si>
    <t>KCNQ1</t>
  </si>
  <si>
    <t>LMNA</t>
  </si>
  <si>
    <t>LOX</t>
  </si>
  <si>
    <t>MEN1</t>
  </si>
  <si>
    <t>MLH1</t>
  </si>
  <si>
    <t>MSH2</t>
  </si>
  <si>
    <t>MSH6</t>
  </si>
  <si>
    <t>MUTYH</t>
  </si>
  <si>
    <t>MYBPC3</t>
  </si>
  <si>
    <t>MYH11</t>
  </si>
  <si>
    <t>MYH7</t>
  </si>
  <si>
    <t>MYL2</t>
  </si>
  <si>
    <t>MYL3</t>
  </si>
  <si>
    <t>MYLK</t>
  </si>
  <si>
    <t>NF1</t>
  </si>
  <si>
    <t>NF2</t>
  </si>
  <si>
    <t>NOTCH1</t>
  </si>
  <si>
    <t>NPC1L1</t>
  </si>
  <si>
    <t>PKP2</t>
  </si>
  <si>
    <t>PMS2</t>
  </si>
  <si>
    <t>PNPLA5</t>
  </si>
  <si>
    <t>PRKAG2</t>
  </si>
  <si>
    <t>PRKG1</t>
  </si>
  <si>
    <t>PSEN1</t>
  </si>
  <si>
    <t>PSEN2</t>
  </si>
  <si>
    <t>PTEN</t>
  </si>
  <si>
    <t>RB1</t>
  </si>
  <si>
    <t>RET</t>
  </si>
  <si>
    <t>RPGRIP1L</t>
  </si>
  <si>
    <t>RYR1</t>
  </si>
  <si>
    <t>RYR2</t>
  </si>
  <si>
    <t>SCN5A</t>
  </si>
  <si>
    <t>SDHAF2</t>
  </si>
  <si>
    <t>SDHB</t>
  </si>
  <si>
    <t>SDHC</t>
  </si>
  <si>
    <t>SDHD</t>
  </si>
  <si>
    <t>SERPINB2</t>
  </si>
  <si>
    <t>SHC1</t>
  </si>
  <si>
    <t>SKI</t>
  </si>
  <si>
    <t>SMAD3</t>
  </si>
  <si>
    <t>SNAPIN</t>
  </si>
  <si>
    <t>STK11</t>
  </si>
  <si>
    <t>TCF7L2</t>
  </si>
  <si>
    <t>TGFB2</t>
  </si>
  <si>
    <t>TGFBR1</t>
  </si>
  <si>
    <t>TGFBR2</t>
  </si>
  <si>
    <t>TM6SF2</t>
  </si>
  <si>
    <t>TMEM43</t>
  </si>
  <si>
    <t>TNNI3</t>
  </si>
  <si>
    <t>TNNT2</t>
  </si>
  <si>
    <t>TP53</t>
  </si>
  <si>
    <t>TPM1</t>
  </si>
  <si>
    <t>TSC1</t>
  </si>
  <si>
    <t>TSC2</t>
  </si>
  <si>
    <t>VEGFA</t>
  </si>
  <si>
    <t>VHL</t>
  </si>
  <si>
    <t>VPS13C</t>
  </si>
  <si>
    <t>WT1</t>
  </si>
  <si>
    <t>GTTAA</t>
  </si>
  <si>
    <t>GCGCCCACCACTA</t>
  </si>
  <si>
    <t>CCTT</t>
  </si>
  <si>
    <t>TGGGGTGAAAA</t>
  </si>
  <si>
    <t>Conditional Analysis Round</t>
  </si>
  <si>
    <t>chr19:19321481:AG:A</t>
  </si>
  <si>
    <t>chr19:35981142:C:G</t>
  </si>
  <si>
    <t>chr19:39352092:C:T</t>
  </si>
  <si>
    <t>chr19:45177391:A:G</t>
  </si>
  <si>
    <t>chr1:30601616:C:G</t>
  </si>
  <si>
    <t>chr8:125487789:C:G</t>
  </si>
  <si>
    <t>chr9:101489388:CA:C</t>
  </si>
  <si>
    <t>chr9:133271182:T:C</t>
  </si>
  <si>
    <t>chr17:7176936:CCCCCAGCCCCAG:C</t>
  </si>
  <si>
    <t>chr10:17839303:A:C</t>
  </si>
  <si>
    <t>chr1:65636574:G:A</t>
  </si>
  <si>
    <t>chr1:154441610:A:G</t>
  </si>
  <si>
    <t>chr8:9325848:A:G</t>
  </si>
  <si>
    <t>chr12:120986603:G:A</t>
  </si>
  <si>
    <t>chr16:51402971:A:G</t>
  </si>
  <si>
    <t>chr19:44908684:T:C</t>
  </si>
  <si>
    <t>chr14:103100683:T:C</t>
  </si>
  <si>
    <t>chr8:19956018:A:G</t>
  </si>
  <si>
    <t>chr8:125494452:G:A</t>
  </si>
  <si>
    <t>chr11:116778201:G:C</t>
  </si>
  <si>
    <t>chr12:124840464:C:G</t>
  </si>
  <si>
    <t>chr16:56960616:C:T</t>
  </si>
  <si>
    <t>chr16:67275732:T:C</t>
  </si>
  <si>
    <t>chr3:133758008:C:T</t>
  </si>
  <si>
    <t>chr6:26092913:G:A</t>
  </si>
  <si>
    <t>chr7:100621008:C:T</t>
  </si>
  <si>
    <t>chr22:37066896:A:G</t>
  </si>
  <si>
    <t>chr2:28287669:C:T</t>
  </si>
  <si>
    <t>chr6:32690482:G:A</t>
  </si>
  <si>
    <t>chr6:160589086:A:G</t>
  </si>
  <si>
    <t>chr16:72110275:T:C</t>
  </si>
  <si>
    <t>chr17:7203059:G:A</t>
  </si>
  <si>
    <t>chr17:69086821:C:G</t>
  </si>
  <si>
    <t>chr19:14609794:C:T</t>
  </si>
  <si>
    <t>chr19:19259531:TGACA:T</t>
  </si>
  <si>
    <t>chr19:44908822:C:T</t>
  </si>
  <si>
    <t>chr20:40551182:G:C</t>
  </si>
  <si>
    <t>chr2:22321169:T:C</t>
  </si>
  <si>
    <t>chr8:58480178:C:T</t>
  </si>
  <si>
    <t>chr5:56565039:G:T</t>
  </si>
  <si>
    <t>chr6:31302341:C:A</t>
  </si>
  <si>
    <t>chr8:19962213:C:G</t>
  </si>
  <si>
    <t>chr15:58431280:T:C</t>
  </si>
  <si>
    <t>chr19:44912921:G:T</t>
  </si>
  <si>
    <t>chr3:120434424:CT:C</t>
  </si>
  <si>
    <t>chr3:133760655:T:G</t>
  </si>
  <si>
    <t>chr3:136604689:C:T</t>
  </si>
  <si>
    <t>Locus index variant</t>
  </si>
  <si>
    <t>Allele1</t>
  </si>
  <si>
    <t>Allele2</t>
  </si>
  <si>
    <t>AF_Allele2</t>
  </si>
  <si>
    <t>X</t>
  </si>
  <si>
    <t>Table S3:189 unique variants with p-value &lt; 5x10-8 identified by conditional analysis of the 246 primary loci</t>
  </si>
  <si>
    <t>LOC105371433;ANP32E</t>
  </si>
  <si>
    <t>dist=32374;dist=4815</t>
  </si>
  <si>
    <t>rs6670541</t>
  </si>
  <si>
    <t>TM4SF4</t>
  </si>
  <si>
    <t>rs149613516</t>
  </si>
  <si>
    <t>LINC02068</t>
  </si>
  <si>
    <t>rs79287178</t>
  </si>
  <si>
    <t>ZNF827</t>
  </si>
  <si>
    <t>rs4835261</t>
  </si>
  <si>
    <t>LINC01288;UNC5D</t>
  </si>
  <si>
    <t>dist=327824;dist=42835</t>
  </si>
  <si>
    <t>rs72632762</t>
  </si>
  <si>
    <t>rs147998249</t>
  </si>
  <si>
    <t>AKNA</t>
  </si>
  <si>
    <t>rs4979372</t>
  </si>
  <si>
    <t>ERLIN1</t>
  </si>
  <si>
    <t>rs10883451</t>
  </si>
  <si>
    <t>PANX1;IZUMO1R</t>
  </si>
  <si>
    <t>dist=15102;dist=108564</t>
  </si>
  <si>
    <t>rs12788672</t>
  </si>
  <si>
    <t>TTC8;FOXN3</t>
  </si>
  <si>
    <t>dist=149584;dist=128592</t>
  </si>
  <si>
    <t>rs144238408</t>
  </si>
  <si>
    <t>SERPINA1</t>
  </si>
  <si>
    <t>rs28929474</t>
  </si>
  <si>
    <t>CARHSP1;USP7</t>
  </si>
  <si>
    <t>dist=6959;dist=16123</t>
  </si>
  <si>
    <t>rs147842850</t>
  </si>
  <si>
    <t>LINC01892;AKAIN1</t>
  </si>
  <si>
    <t>dist=31383;dist=12748</t>
  </si>
  <si>
    <t>MAU2</t>
  </si>
  <si>
    <t>rs140868651</t>
  </si>
  <si>
    <t>LOC105372383;SDHAF1</t>
  </si>
  <si>
    <t>dist=17072;dist=14046</t>
  </si>
  <si>
    <t>SAMD4B</t>
  </si>
  <si>
    <t>NM_018028:c.-4802C&gt;T</t>
  </si>
  <si>
    <t>rs773561743</t>
  </si>
  <si>
    <t>rs2294915</t>
  </si>
  <si>
    <t>MIIP;TNFRSF8</t>
  </si>
  <si>
    <t>dist=10775;dist=20553</t>
  </si>
  <si>
    <t>DHDDS</t>
  </si>
  <si>
    <t>rs761670999</t>
  </si>
  <si>
    <t>LINC01648;MATN1</t>
  </si>
  <si>
    <t>dist=564004;dist=109661</t>
  </si>
  <si>
    <t>rs567927502</t>
  </si>
  <si>
    <t>CREG1;RCSD1</t>
  </si>
  <si>
    <t>dist=7278;dist=69096</t>
  </si>
  <si>
    <t>rs187914547</t>
  </si>
  <si>
    <t>MSL2;PCCB</t>
  </si>
  <si>
    <t>dist=10503;dist=43976</t>
  </si>
  <si>
    <t>rs1154988</t>
  </si>
  <si>
    <t>FGFRL1</t>
  </si>
  <si>
    <t>rs114963163</t>
  </si>
  <si>
    <t>ADH4</t>
  </si>
  <si>
    <t>rs1126670</t>
  </si>
  <si>
    <t>CFI</t>
  </si>
  <si>
    <t>rs568819524</t>
  </si>
  <si>
    <t>rs573778305</t>
  </si>
  <si>
    <t>HCG22</t>
  </si>
  <si>
    <t>HCG23;LOC101929163</t>
  </si>
  <si>
    <t>MIR7159;MIR1275</t>
  </si>
  <si>
    <t>dist=58538;dist=42234</t>
  </si>
  <si>
    <t>rs181464308</t>
  </si>
  <si>
    <t>ZFAND3</t>
  </si>
  <si>
    <t>rs766429447</t>
  </si>
  <si>
    <t>MAP3K4</t>
  </si>
  <si>
    <t>ZNF800</t>
  </si>
  <si>
    <t>rs139681633</t>
  </si>
  <si>
    <t>LOC157273</t>
  </si>
  <si>
    <t>rs4841132</t>
  </si>
  <si>
    <t>COLEC10</t>
  </si>
  <si>
    <t>rs11995824</t>
  </si>
  <si>
    <t>TRIB1;LINC00861</t>
  </si>
  <si>
    <t>dist=49384;dist=434734</t>
  </si>
  <si>
    <t>rs28601761</t>
  </si>
  <si>
    <t>SLC39A4</t>
  </si>
  <si>
    <t>rs2272662</t>
  </si>
  <si>
    <t>TMEM246;RNF20</t>
  </si>
  <si>
    <t>dist=2167;dist=44460</t>
  </si>
  <si>
    <t>rs200995190</t>
  </si>
  <si>
    <t>ABO</t>
  </si>
  <si>
    <t>LINC00836;LOC101929073</t>
  </si>
  <si>
    <t>dist=26258;dist=165185</t>
  </si>
  <si>
    <t>rs745513740</t>
  </si>
  <si>
    <t>JMJD1C</t>
  </si>
  <si>
    <t>rs10740131</t>
  </si>
  <si>
    <t>NOLC1;ELOVL3</t>
  </si>
  <si>
    <t>dist=22852;dist=39555</t>
  </si>
  <si>
    <t>rs75398587</t>
  </si>
  <si>
    <t>BUB3;GPR26</t>
  </si>
  <si>
    <t>dist=177246;dist=323739</t>
  </si>
  <si>
    <t>rs551777312</t>
  </si>
  <si>
    <t>IFITM5</t>
  </si>
  <si>
    <t>dist=231</t>
  </si>
  <si>
    <t>rs3817640</t>
  </si>
  <si>
    <t>ST3GAL4;KIRREL3</t>
  </si>
  <si>
    <t>dist=2052;dist=6808</t>
  </si>
  <si>
    <t>rs10893507</t>
  </si>
  <si>
    <t>upstream</t>
  </si>
  <si>
    <t>LOC100128239</t>
  </si>
  <si>
    <t>dist=964</t>
  </si>
  <si>
    <t>rs75906836</t>
  </si>
  <si>
    <t>B4GALNT3</t>
  </si>
  <si>
    <t>rs7966590</t>
  </si>
  <si>
    <t>HNF1A</t>
  </si>
  <si>
    <t>rs2393791</t>
  </si>
  <si>
    <t>AKAP11;LINC02341</t>
  </si>
  <si>
    <t>dist=71646;dist=29979</t>
  </si>
  <si>
    <t>rs9533095</t>
  </si>
  <si>
    <t>TGDS</t>
  </si>
  <si>
    <t>rs35842744</t>
  </si>
  <si>
    <t>MAF;MAFTRR</t>
  </si>
  <si>
    <t>dist=82300;dist=38287</t>
  </si>
  <si>
    <t>rs59617251</t>
  </si>
  <si>
    <t>rs754165241</t>
  </si>
  <si>
    <t>rs758641530</t>
  </si>
  <si>
    <t>MAP2K4;LINC00670</t>
  </si>
  <si>
    <t>dist=391811;dist=14326</t>
  </si>
  <si>
    <t>rs563722433</t>
  </si>
  <si>
    <t>GOSR1;TBC1D29</t>
  </si>
  <si>
    <t>dist=5908;dist=26844</t>
  </si>
  <si>
    <t>rs140746674</t>
  </si>
  <si>
    <t>LRRC37B;LOC105371730</t>
  </si>
  <si>
    <t>dist=72538;dist=15187</t>
  </si>
  <si>
    <t>rs137861746</t>
  </si>
  <si>
    <t>SMCHD1</t>
  </si>
  <si>
    <t>SYT4;LINC01478</t>
  </si>
  <si>
    <t>dist=723111;dist=322674</t>
  </si>
  <si>
    <t>rs538328940</t>
  </si>
  <si>
    <t>NCAN</t>
  </si>
  <si>
    <t>rs2238675</t>
  </si>
  <si>
    <t>CYP2T1P;CYP2A6</t>
  </si>
  <si>
    <t>dist=24224;dist=8214</t>
  </si>
  <si>
    <t>rs12461964</t>
  </si>
  <si>
    <t>FUT2</t>
  </si>
  <si>
    <t>rs492602</t>
  </si>
  <si>
    <t>MBOAT7</t>
  </si>
  <si>
    <t>NM_024298:c.*549A&gt;G;NM_001146083:c.*549A&gt;G;NM_001146056:c.*549A&gt;G</t>
  </si>
  <si>
    <t>rs8736</t>
  </si>
  <si>
    <t>NA</t>
  </si>
  <si>
    <t>MRC1</t>
  </si>
  <si>
    <t>rs377536650</t>
  </si>
  <si>
    <t>ARHGAP35</t>
  </si>
  <si>
    <t>rs547445211</t>
  </si>
  <si>
    <t>KDF1</t>
  </si>
  <si>
    <t>rs79598313</t>
  </si>
  <si>
    <t>LEPR</t>
  </si>
  <si>
    <t>rs1805096</t>
  </si>
  <si>
    <t>IL6R</t>
  </si>
  <si>
    <t>rs4453032</t>
  </si>
  <si>
    <t>NM_001329058:c.*148G&gt;A;NM_000567:c.*1082G&gt;A;NM_001329057:c.*374G&gt;A</t>
  </si>
  <si>
    <t>rs1205</t>
  </si>
  <si>
    <t>IL1F10;IL1RN</t>
  </si>
  <si>
    <t>dist=7603;dist=34440</t>
  </si>
  <si>
    <t>rs6734238</t>
  </si>
  <si>
    <t>NOTCH4;LOC101929163</t>
  </si>
  <si>
    <t>dist=21208;dist=9898</t>
  </si>
  <si>
    <t>rs9267954</t>
  </si>
  <si>
    <t>rs9987289</t>
  </si>
  <si>
    <t>ZCCHC7;GRHPR</t>
  </si>
  <si>
    <t>dist=5493;dist=59069</t>
  </si>
  <si>
    <t>rs779732076</t>
  </si>
  <si>
    <t>BICC1</t>
  </si>
  <si>
    <t>rs147646995</t>
  </si>
  <si>
    <t>rs2393776</t>
  </si>
  <si>
    <t>RGS6</t>
  </si>
  <si>
    <t>rs2239222</t>
  </si>
  <si>
    <t>LINC02490;WDR72</t>
  </si>
  <si>
    <t>dist=317531;dist=66512</t>
  </si>
  <si>
    <t>rs79391862</t>
  </si>
  <si>
    <t>rs17616063</t>
  </si>
  <si>
    <t>EPHA2;ARHGEF19</t>
  </si>
  <si>
    <t>dist=14668;dist=27077</t>
  </si>
  <si>
    <t>rs28629977</t>
  </si>
  <si>
    <t>FCGR3B</t>
  </si>
  <si>
    <t>rs61803028</t>
  </si>
  <si>
    <t>MYO1B</t>
  </si>
  <si>
    <t>rs34765012</t>
  </si>
  <si>
    <t>ROBO1</t>
  </si>
  <si>
    <t>rs73111654</t>
  </si>
  <si>
    <t>LINC02497;LINC02506</t>
  </si>
  <si>
    <t>dist=192414;dist=593287</t>
  </si>
  <si>
    <t>rs4293803</t>
  </si>
  <si>
    <t>CDCA7L;RAPGEF5</t>
  </si>
  <si>
    <t>dist=88206;dist=84160</t>
  </si>
  <si>
    <t>rs568569760</t>
  </si>
  <si>
    <t>rs184289351</t>
  </si>
  <si>
    <t>DLG2</t>
  </si>
  <si>
    <t>rs763342570</t>
  </si>
  <si>
    <t>EXOC3L4</t>
  </si>
  <si>
    <t>rs61418148</t>
  </si>
  <si>
    <t>MIR4537;FAM30A</t>
  </si>
  <si>
    <t>dist=20257;dist=38169</t>
  </si>
  <si>
    <t>rs112385527</t>
  </si>
  <si>
    <t>MICAL3</t>
  </si>
  <si>
    <t>rs28434757</t>
  </si>
  <si>
    <t>rs3859862</t>
  </si>
  <si>
    <t>LOC101929516</t>
  </si>
  <si>
    <t>rs58302493</t>
  </si>
  <si>
    <t>NBPF12</t>
  </si>
  <si>
    <t>ASTN1</t>
  </si>
  <si>
    <t>C1orf106</t>
  </si>
  <si>
    <t>rs146066525</t>
  </si>
  <si>
    <t>KCTD3</t>
  </si>
  <si>
    <t>GALNT2</t>
  </si>
  <si>
    <t>rs10489615</t>
  </si>
  <si>
    <t>rs1042034</t>
  </si>
  <si>
    <t>ALMS1</t>
  </si>
  <si>
    <t>COBLL1</t>
  </si>
  <si>
    <t>rs12692738</t>
  </si>
  <si>
    <t>PRKAG3;WNT6</t>
  </si>
  <si>
    <t>dist=24440;dist=3591</t>
  </si>
  <si>
    <t>rs200513066</t>
  </si>
  <si>
    <t>LOC646736;MIR5702</t>
  </si>
  <si>
    <t>dist=67976;dist=410672</t>
  </si>
  <si>
    <t>rs2943654</t>
  </si>
  <si>
    <t>rs655720</t>
  </si>
  <si>
    <t>LINC00880</t>
  </si>
  <si>
    <t>dist=983</t>
  </si>
  <si>
    <t>rs1482853</t>
  </si>
  <si>
    <t>SLC39A8</t>
  </si>
  <si>
    <t>rs13107325</t>
  </si>
  <si>
    <t>NEK1</t>
  </si>
  <si>
    <t>rs771937769</t>
  </si>
  <si>
    <t>C5orf67</t>
  </si>
  <si>
    <t>rs5868014</t>
  </si>
  <si>
    <t>MRPS36</t>
  </si>
  <si>
    <t>dist=807</t>
  </si>
  <si>
    <t>rs531652533</t>
  </si>
  <si>
    <t>HLA-B;MICA</t>
  </si>
  <si>
    <t>dist=27018;dist=15521</t>
  </si>
  <si>
    <t>rs2442749</t>
  </si>
  <si>
    <t>VEGFA;LINC01512</t>
  </si>
  <si>
    <t>dist=3673;dist=100869</t>
  </si>
  <si>
    <t>rs998584</t>
  </si>
  <si>
    <t>RSPO3</t>
  </si>
  <si>
    <t>dist=1</t>
  </si>
  <si>
    <t>rs577721086</t>
  </si>
  <si>
    <t>LINC01625;LOC100132735</t>
  </si>
  <si>
    <t>dist=39136;dist=257341</t>
  </si>
  <si>
    <t>rs654689</t>
  </si>
  <si>
    <t>rs41272086</t>
  </si>
  <si>
    <t>LOC101927021;UNCX</t>
  </si>
  <si>
    <t>dist=2959;dist=64101</t>
  </si>
  <si>
    <t>rs12702449</t>
  </si>
  <si>
    <t>DAGLB</t>
  </si>
  <si>
    <t>rs79949326</t>
  </si>
  <si>
    <t>YKT6</t>
  </si>
  <si>
    <t>rs757070819</t>
  </si>
  <si>
    <t>TBL2;MLXIPL</t>
  </si>
  <si>
    <t>dist=8008;dist=6503</t>
  </si>
  <si>
    <t>rs35173225</t>
  </si>
  <si>
    <t>KLF14;MIR29A</t>
  </si>
  <si>
    <t>dist=13677;dist=129037</t>
  </si>
  <si>
    <t>rs34072724</t>
  </si>
  <si>
    <t>CREB3L2;AKR1D1</t>
  </si>
  <si>
    <t>dist=53457;dist=20874</t>
  </si>
  <si>
    <t>rs563450096</t>
  </si>
  <si>
    <t>dist=950</t>
  </si>
  <si>
    <t>rs2126263</t>
  </si>
  <si>
    <t>TRPS1</t>
  </si>
  <si>
    <t>rs6998144</t>
  </si>
  <si>
    <t>dist=56047;dist=428071</t>
  </si>
  <si>
    <t>rs112875651</t>
  </si>
  <si>
    <t>EPB41L4B</t>
  </si>
  <si>
    <t>NM_018424:c.*1510G&gt;TG</t>
  </si>
  <si>
    <t>NM_018424:c.*1510_*1509delinsG</t>
  </si>
  <si>
    <t>GPAM</t>
  </si>
  <si>
    <t>dist=734</t>
  </si>
  <si>
    <t>rs2419604</t>
  </si>
  <si>
    <t>DDB2</t>
  </si>
  <si>
    <t>rs7395581</t>
  </si>
  <si>
    <t>LOC646813;NONE</t>
  </si>
  <si>
    <t>dist=149123;dist=NONE</t>
  </si>
  <si>
    <t>rs759429114</t>
  </si>
  <si>
    <t>FADS2</t>
  </si>
  <si>
    <t>rs28456</t>
  </si>
  <si>
    <t>MACROD1</t>
  </si>
  <si>
    <t>rs12799550</t>
  </si>
  <si>
    <t>ZPR1</t>
  </si>
  <si>
    <t>NM_001317086:c.*724C&gt;G;NM_003904:c.*724C&gt;G</t>
  </si>
  <si>
    <t>rs964184</t>
  </si>
  <si>
    <t>ARHGEF12</t>
  </si>
  <si>
    <t>dist=76</t>
  </si>
  <si>
    <t>MIR100HG;UBASH3B</t>
  </si>
  <si>
    <t>dist=207267;dist=25552</t>
  </si>
  <si>
    <t>rs6589936</t>
  </si>
  <si>
    <t>LOC101929497;LINC02098</t>
  </si>
  <si>
    <t>dist=723020;dist=148713</t>
  </si>
  <si>
    <t>rs56173895</t>
  </si>
  <si>
    <t>SCARB1</t>
  </si>
  <si>
    <t>rs61941677</t>
  </si>
  <si>
    <t>TP53BP1</t>
  </si>
  <si>
    <t>rs575505283</t>
  </si>
  <si>
    <t>dist=500</t>
  </si>
  <si>
    <t>rs1800588</t>
  </si>
  <si>
    <t>SCAPER</t>
  </si>
  <si>
    <t>LINGO1</t>
  </si>
  <si>
    <t>HERPUD1;CETP</t>
  </si>
  <si>
    <t>dist=16735;dist=1307</t>
  </si>
  <si>
    <t>rs17231506</t>
  </si>
  <si>
    <t>GOT2;APOOP5</t>
  </si>
  <si>
    <t>dist=848016;dist=171768</t>
  </si>
  <si>
    <t>LOC729159;MIR4426</t>
  </si>
  <si>
    <t>dist=405787;dist=290127</t>
  </si>
  <si>
    <t>rs760008623</t>
  </si>
  <si>
    <t>CDH8;CDH11</t>
  </si>
  <si>
    <t>dist=901352;dist=2005566</t>
  </si>
  <si>
    <t>SLC9A5;PLEKHG4</t>
  </si>
  <si>
    <t>dist=3541;dist=2425</t>
  </si>
  <si>
    <t>rs187144829</t>
  </si>
  <si>
    <t>CNTNAP4</t>
  </si>
  <si>
    <t>rs559636178</t>
  </si>
  <si>
    <t>NM_001031804:c.*1930C&gt;T</t>
  </si>
  <si>
    <t>CMIP</t>
  </si>
  <si>
    <t>rs2966092</t>
  </si>
  <si>
    <t>SOST;DUSP3</t>
  </si>
  <si>
    <t>dist=4693;dist=2640</t>
  </si>
  <si>
    <t>rs77697917</t>
  </si>
  <si>
    <t>LINC01482;ABCA8</t>
  </si>
  <si>
    <t>dist=102328;dist=85353</t>
  </si>
  <si>
    <t>rs34216592</t>
  </si>
  <si>
    <t>rs77960347</t>
  </si>
  <si>
    <t>ANGPTL4</t>
  </si>
  <si>
    <t>rs116843064</t>
  </si>
  <si>
    <t>CHST8</t>
  </si>
  <si>
    <t>rs563494278</t>
  </si>
  <si>
    <t>MIR4752;LILRA5</t>
  </si>
  <si>
    <t>dist=14468;dist=10422</t>
  </si>
  <si>
    <t>HNF4A</t>
  </si>
  <si>
    <t>rs1800961</t>
  </si>
  <si>
    <t>ZNF335</t>
  </si>
  <si>
    <t>rs6073971</t>
  </si>
  <si>
    <t>SDF2L1</t>
  </si>
  <si>
    <t>dist=245</t>
  </si>
  <si>
    <t>rs12484001</t>
  </si>
  <si>
    <t>SLC35F3</t>
  </si>
  <si>
    <t>rs555857860</t>
  </si>
  <si>
    <t>PCGEM1;LINC01821</t>
  </si>
  <si>
    <t>dist=651627;dist=915743</t>
  </si>
  <si>
    <t>rs778767579</t>
  </si>
  <si>
    <t>rs3811658</t>
  </si>
  <si>
    <t>dist=671459;dist=81749</t>
  </si>
  <si>
    <t>rs138860442</t>
  </si>
  <si>
    <t>CLSTN2;TRIM42</t>
  </si>
  <si>
    <t>dist=6015;dist=103932</t>
  </si>
  <si>
    <t>SLIT3</t>
  </si>
  <si>
    <t>rs775597046</t>
  </si>
  <si>
    <t>rs1800562</t>
  </si>
  <si>
    <t>HBS1L;MYB</t>
  </si>
  <si>
    <t>dist=45140;dist=81277</t>
  </si>
  <si>
    <t>rs34164109</t>
  </si>
  <si>
    <t>SDHAF3;TAC1</t>
  </si>
  <si>
    <t>dist=335368;dist=214828</t>
  </si>
  <si>
    <t>rs79881200</t>
  </si>
  <si>
    <t>rs41295942</t>
  </si>
  <si>
    <t>rs855791</t>
  </si>
  <si>
    <t>ZDHHC18</t>
  </si>
  <si>
    <t>rs75460349</t>
  </si>
  <si>
    <t>rs11591147</t>
  </si>
  <si>
    <t>DOCK7</t>
  </si>
  <si>
    <t>rs7555577</t>
  </si>
  <si>
    <t>CELSR2</t>
  </si>
  <si>
    <t>NM_001408:c.*521A&gt;G</t>
  </si>
  <si>
    <t>rs7528419</t>
  </si>
  <si>
    <t>CDC42BPA</t>
  </si>
  <si>
    <t>rs61834007</t>
  </si>
  <si>
    <t>LOC101927787;LINC01132</t>
  </si>
  <si>
    <t>dist=56388;dist=6730</t>
  </si>
  <si>
    <t>rs556107</t>
  </si>
  <si>
    <t>KCNS3;RDH14</t>
  </si>
  <si>
    <t>dist=365343;dist=256422</t>
  </si>
  <si>
    <t>rs17240441</t>
  </si>
  <si>
    <t>LINC01884;KLHL29</t>
  </si>
  <si>
    <t>dist=707386;dist=139754</t>
  </si>
  <si>
    <t>rs138308037</t>
  </si>
  <si>
    <t>ITSN2</t>
  </si>
  <si>
    <t>rs774254956</t>
  </si>
  <si>
    <t>BABAM2</t>
  </si>
  <si>
    <t>ALK;YPEL5</t>
  </si>
  <si>
    <t>dist=223542;dist=1731</t>
  </si>
  <si>
    <t>LTBP1</t>
  </si>
  <si>
    <t>SLC8A1;LINC01913</t>
  </si>
  <si>
    <t>dist=496007;dist=869109</t>
  </si>
  <si>
    <t>rs76866386</t>
  </si>
  <si>
    <t>INSIG2</t>
  </si>
  <si>
    <t>rs72839616</t>
  </si>
  <si>
    <t>EHHADH-AS1</t>
  </si>
  <si>
    <t>rs115048971</t>
  </si>
  <si>
    <t>LINC00613;LINC02510</t>
  </si>
  <si>
    <t>dist=409959;dist=870117</t>
  </si>
  <si>
    <t>rs569046048</t>
  </si>
  <si>
    <t>HMGCR</t>
  </si>
  <si>
    <t>NM_001130996:c.*372T&gt;C;NM_000859:c.*372T&gt;C</t>
  </si>
  <si>
    <t>rs12916</t>
  </si>
  <si>
    <t>TIMD4</t>
  </si>
  <si>
    <t>rs6878680</t>
  </si>
  <si>
    <t>HLA-DQB1;HLA-DQA2</t>
  </si>
  <si>
    <t>dist=23793;dist=50904</t>
  </si>
  <si>
    <t>rs12528622</t>
  </si>
  <si>
    <t>rs10455872</t>
  </si>
  <si>
    <t>DNAH11</t>
  </si>
  <si>
    <t>rs55696093</t>
  </si>
  <si>
    <t>MIR148A;NFE2L3</t>
  </si>
  <si>
    <t>dist=7930;dist=194311</t>
  </si>
  <si>
    <t>rs4719841</t>
  </si>
  <si>
    <t>NM_001101648:c.-18C&gt;A;NM_013389:c.-18C&gt;A;NM_001300967:c.-18C&gt;A</t>
  </si>
  <si>
    <t>rs41279633</t>
  </si>
  <si>
    <t>MAGI2</t>
  </si>
  <si>
    <t>LOC101929528;UBXN2B</t>
  </si>
  <si>
    <t>dist=127037;dist=12126</t>
  </si>
  <si>
    <t>rs1030431</t>
  </si>
  <si>
    <t>PDCL;RC3H2</t>
  </si>
  <si>
    <t>dist=7954;dist=12842</t>
  </si>
  <si>
    <t>rs780167808</t>
  </si>
  <si>
    <t>rs115478735</t>
  </si>
  <si>
    <t>MYOF</t>
  </si>
  <si>
    <t>rs541148048</t>
  </si>
  <si>
    <t>CYP2C8;ACSM6</t>
  </si>
  <si>
    <t>dist=103446;dist=21257</t>
  </si>
  <si>
    <t>rs140962577</t>
  </si>
  <si>
    <t>rs2792703</t>
  </si>
  <si>
    <t>NELL1;ANO5</t>
  </si>
  <si>
    <t>dist=395695;dist=221798</t>
  </si>
  <si>
    <t>rs765352062</t>
  </si>
  <si>
    <t>rs174566</t>
  </si>
  <si>
    <t>ST3GAL4</t>
  </si>
  <si>
    <t>rs76970536</t>
  </si>
  <si>
    <t>rs60309576</t>
  </si>
  <si>
    <t>rs1169288</t>
  </si>
  <si>
    <t>CHFR</t>
  </si>
  <si>
    <t>rs542792789</t>
  </si>
  <si>
    <t>TXNDC16</t>
  </si>
  <si>
    <t>SOCS4</t>
  </si>
  <si>
    <t>dist=9576;dist=8466</t>
  </si>
  <si>
    <t>rs56156922</t>
  </si>
  <si>
    <t>DHX38</t>
  </si>
  <si>
    <t>rs9302635</t>
  </si>
  <si>
    <t>LINC01229;LOC102724084</t>
  </si>
  <si>
    <t>dist=37864;dist=316751</t>
  </si>
  <si>
    <t>DLG4</t>
  </si>
  <si>
    <t>rs200489612</t>
  </si>
  <si>
    <t>PIK3R6</t>
  </si>
  <si>
    <t>ABCA6</t>
  </si>
  <si>
    <t>rs740516</t>
  </si>
  <si>
    <t>RBFOX3</t>
  </si>
  <si>
    <t>rs759732979</t>
  </si>
  <si>
    <t>EVI5L</t>
  </si>
  <si>
    <t>rs143194777</t>
  </si>
  <si>
    <t>SMARCA4;LDLR</t>
  </si>
  <si>
    <t>dist=24640;dist=2440</t>
  </si>
  <si>
    <t>rs73015024</t>
  </si>
  <si>
    <t>CLEC17A</t>
  </si>
  <si>
    <t>HAPLN4</t>
  </si>
  <si>
    <t>rs150641967</t>
  </si>
  <si>
    <t>KCTD15;LSM14A</t>
  </si>
  <si>
    <t>dist=263044;dist=93642</t>
  </si>
  <si>
    <t>ZNF146;LOC100134317</t>
  </si>
  <si>
    <t>dist=20050;dist=52520</t>
  </si>
  <si>
    <t>ZNF329</t>
  </si>
  <si>
    <t>dist=106</t>
  </si>
  <si>
    <t>rs34003091</t>
  </si>
  <si>
    <t>BANF2;SNX5</t>
  </si>
  <si>
    <t>dist=128168;dist=77556</t>
  </si>
  <si>
    <t>rs2618566</t>
  </si>
  <si>
    <t>LINC01370;MAFB</t>
  </si>
  <si>
    <t>dist=542653;dist=134666</t>
  </si>
  <si>
    <t>rs1883711</t>
  </si>
  <si>
    <t>ARID1A</t>
  </si>
  <si>
    <t>dist=609</t>
  </si>
  <si>
    <t>rs114165349</t>
  </si>
  <si>
    <t>OMA1</t>
  </si>
  <si>
    <t>rs35913674</t>
  </si>
  <si>
    <t>RPAP2;GFI1</t>
  </si>
  <si>
    <t>dist=69734;dist=16852</t>
  </si>
  <si>
    <t>rs76337287</t>
  </si>
  <si>
    <t>LINC01822;LINC01884</t>
  </si>
  <si>
    <t>dist=610517;dist=215310</t>
  </si>
  <si>
    <t>rs529619942</t>
  </si>
  <si>
    <t>AGFG1;C2orf83</t>
  </si>
  <si>
    <t>dist=25112;dist=23756</t>
  </si>
  <si>
    <t>rs116001967</t>
  </si>
  <si>
    <t>HGFAC;DOK7</t>
  </si>
  <si>
    <t>dist=1123;dist=12688</t>
  </si>
  <si>
    <t>rs59950280</t>
  </si>
  <si>
    <t>TMPRSS11E</t>
  </si>
  <si>
    <t>rs969114</t>
  </si>
  <si>
    <t>USP38</t>
  </si>
  <si>
    <t>NM_032557:c.*3112_*3115delinsT;NM_001290326:c.*3112_*3115delinsT</t>
  </si>
  <si>
    <t>rs551627120</t>
  </si>
  <si>
    <t>rs747207081</t>
  </si>
  <si>
    <t>rs4639414</t>
  </si>
  <si>
    <t>ELMO1</t>
  </si>
  <si>
    <t>rs540569414</t>
  </si>
  <si>
    <t>NAT2;PSD3</t>
  </si>
  <si>
    <t>dist=14158;dist=111932</t>
  </si>
  <si>
    <t>rs1495741</t>
  </si>
  <si>
    <t>UBXN2B;CYP7A1</t>
  </si>
  <si>
    <t>dist=28677;dist=10000</t>
  </si>
  <si>
    <t>rs10107182</t>
  </si>
  <si>
    <t>SLC24A2</t>
  </si>
  <si>
    <t>rs117636125</t>
  </si>
  <si>
    <t>rs2740488</t>
  </si>
  <si>
    <t>ST5</t>
  </si>
  <si>
    <t>SBF2;ADM</t>
  </si>
  <si>
    <t>dist=1988;dist=8785</t>
  </si>
  <si>
    <t>rs114350711</t>
  </si>
  <si>
    <t>MYRF</t>
  </si>
  <si>
    <t>rs174528</t>
  </si>
  <si>
    <t>rs9704688</t>
  </si>
  <si>
    <t>ITPR2;INTS13</t>
  </si>
  <si>
    <t>dist=16975;dist=55006</t>
  </si>
  <si>
    <t>DIP2B;ATF1</t>
  </si>
  <si>
    <t>dist=1982;dist=13357</t>
  </si>
  <si>
    <t>rs4307773</t>
  </si>
  <si>
    <t>MIR5007;PRR20A</t>
  </si>
  <si>
    <t>dist=563957;dist=1402413</t>
  </si>
  <si>
    <t>ADAMTS17</t>
  </si>
  <si>
    <t>dist=15531;dist=2511</t>
  </si>
  <si>
    <t>rs3764261</t>
  </si>
  <si>
    <t>dist=23928;dist=3152</t>
  </si>
  <si>
    <t>rs8106503</t>
  </si>
  <si>
    <t>LOC100505622;DEDD2</t>
  </si>
  <si>
    <t>dist=32105;dist=29389</t>
  </si>
  <si>
    <t>rs139307071</t>
  </si>
  <si>
    <t>rs12976966</t>
  </si>
  <si>
    <t>USP1</t>
  </si>
  <si>
    <t>rs9436223</t>
  </si>
  <si>
    <t>rs11122449</t>
  </si>
  <si>
    <t>dist=660060;dist=165767</t>
  </si>
  <si>
    <t>rs7591428</t>
  </si>
  <si>
    <t>rs7607980</t>
  </si>
  <si>
    <t>dist=100979;dist=377669</t>
  </si>
  <si>
    <t>rs2673134</t>
  </si>
  <si>
    <t>rs3936510</t>
  </si>
  <si>
    <t>TIMD4;HAVCR1</t>
  </si>
  <si>
    <t>dist=52800;dist=13358</t>
  </si>
  <si>
    <t>rs4704834</t>
  </si>
  <si>
    <t>HLA-C;HLA-B</t>
  </si>
  <si>
    <t>dist=30205;dist=51525</t>
  </si>
  <si>
    <t>rs9468937</t>
  </si>
  <si>
    <t>dist=2859;dist=101683</t>
  </si>
  <si>
    <t>rs4711750</t>
  </si>
  <si>
    <t>MLXIPL</t>
  </si>
  <si>
    <t>rs3812316</t>
  </si>
  <si>
    <t>CCDC88B</t>
  </si>
  <si>
    <t>rs35864060</t>
  </si>
  <si>
    <t>NXPE1</t>
  </si>
  <si>
    <t>CBL</t>
  </si>
  <si>
    <t>CCND2-AS1</t>
  </si>
  <si>
    <t>rs76895963</t>
  </si>
  <si>
    <t>WASF3</t>
  </si>
  <si>
    <t>rs141453193</t>
  </si>
  <si>
    <t>CATSPER2P1</t>
  </si>
  <si>
    <t>dist=99</t>
  </si>
  <si>
    <t>rs147233090</t>
  </si>
  <si>
    <t>dist=696</t>
  </si>
  <si>
    <t>rs1077834</t>
  </si>
  <si>
    <t>FTO</t>
  </si>
  <si>
    <t>rs8047587</t>
  </si>
  <si>
    <t>rs289713</t>
  </si>
  <si>
    <t>CD300LG</t>
  </si>
  <si>
    <t>rs72836561</t>
  </si>
  <si>
    <t>APOE;APOC1</t>
  </si>
  <si>
    <t>dist=3526;dist=1326</t>
  </si>
  <si>
    <t>rs483082</t>
  </si>
  <si>
    <t>PCIF1</t>
  </si>
  <si>
    <t>rs6065908</t>
  </si>
  <si>
    <t>ZNHIT6;COL24A1</t>
  </si>
  <si>
    <t>dist=2603;dist=18197</t>
  </si>
  <si>
    <t>HS2ST1</t>
  </si>
  <si>
    <t>F5</t>
  </si>
  <si>
    <t>rs6025</t>
  </si>
  <si>
    <t>PTPN4</t>
  </si>
  <si>
    <t>rs558233730</t>
  </si>
  <si>
    <t>LRP1B</t>
  </si>
  <si>
    <t>WDR75;SLC40A1</t>
  </si>
  <si>
    <t>dist=47199;dist=37829</t>
  </si>
  <si>
    <t>rs13008704</t>
  </si>
  <si>
    <t>OTOS;GPC1</t>
  </si>
  <si>
    <t>dist=77441;dist=217601</t>
  </si>
  <si>
    <t>MIR548AB;ALCAM</t>
  </si>
  <si>
    <t>dist=1368972;dist=473624</t>
  </si>
  <si>
    <t>rs202006979</t>
  </si>
  <si>
    <t>CBLB;LINC00882</t>
  </si>
  <si>
    <t>dist=1140822;dist=99546</t>
  </si>
  <si>
    <t>CD47;LINC01215</t>
  </si>
  <si>
    <t>dist=12696;dist=21280</t>
  </si>
  <si>
    <t>LINC00901;LINC02024</t>
  </si>
  <si>
    <t>dist=103708;dist=642747</t>
  </si>
  <si>
    <t>rs778293227</t>
  </si>
  <si>
    <t>FSTL1</t>
  </si>
  <si>
    <t>rs8177247</t>
  </si>
  <si>
    <t>C3orf58;LNCSRLR</t>
  </si>
  <si>
    <t>dist=1255696;dist=818280</t>
  </si>
  <si>
    <t>rs543886732</t>
  </si>
  <si>
    <t>TFRC</t>
  </si>
  <si>
    <t>dist=107</t>
  </si>
  <si>
    <t>rs11915082</t>
  </si>
  <si>
    <t>RASSF6</t>
  </si>
  <si>
    <t>rs765945050</t>
  </si>
  <si>
    <t>GRID2</t>
  </si>
  <si>
    <t>LOC101928519;LOC105374960</t>
  </si>
  <si>
    <t>dist=54720;dist=214621</t>
  </si>
  <si>
    <t>rs181729609</t>
  </si>
  <si>
    <t>MBOAT1;E2F3</t>
  </si>
  <si>
    <t>dist=184865;dist=4577</t>
  </si>
  <si>
    <t>SEC63</t>
  </si>
  <si>
    <t>rs779565956</t>
  </si>
  <si>
    <t>HDAC9;TWIST1</t>
  </si>
  <si>
    <t>dist=23671;dist=89383</t>
  </si>
  <si>
    <t>rs187256922</t>
  </si>
  <si>
    <t>DPP6</t>
  </si>
  <si>
    <t>rs759452601</t>
  </si>
  <si>
    <t>dist=14577;dist=111513</t>
  </si>
  <si>
    <t>rs1495743</t>
  </si>
  <si>
    <t>rs745938935</t>
  </si>
  <si>
    <t>rs3834458</t>
  </si>
  <si>
    <t>RELT</t>
  </si>
  <si>
    <t>dist=940</t>
  </si>
  <si>
    <t>rs776383118</t>
  </si>
  <si>
    <t>dist=122207;dist=110612</t>
  </si>
  <si>
    <t>rs184773139</t>
  </si>
  <si>
    <t>LAG3</t>
  </si>
  <si>
    <t>rs3782735</t>
  </si>
  <si>
    <t>MRPS31P5;LINC02333</t>
  </si>
  <si>
    <t>dist=65966;dist=73861</t>
  </si>
  <si>
    <t>LINC00378;MIR3169</t>
  </si>
  <si>
    <t>dist=134321;dist=369677</t>
  </si>
  <si>
    <t>LINC00448;LINC00376</t>
  </si>
  <si>
    <t>dist=170031;dist=205711</t>
  </si>
  <si>
    <t>SYNJ2BP;SYNJ2BP-COX16</t>
  </si>
  <si>
    <t>rs397800746</t>
  </si>
  <si>
    <t>YLPM1</t>
  </si>
  <si>
    <t>rs12896861</t>
  </si>
  <si>
    <t>C15orf53;C15orf54</t>
  </si>
  <si>
    <t>dist=390735;dist=159896</t>
  </si>
  <si>
    <t>rs140597175</t>
  </si>
  <si>
    <t>LINC00052;NTRK3</t>
  </si>
  <si>
    <t>dist=249062;dist=48009</t>
  </si>
  <si>
    <t>rs770330250</t>
  </si>
  <si>
    <t>HS3ST4</t>
  </si>
  <si>
    <t>CES5A</t>
  </si>
  <si>
    <t>rs757471298</t>
  </si>
  <si>
    <t>rs12976390</t>
  </si>
  <si>
    <t>FCGRT</t>
  </si>
  <si>
    <t>NM_004107:c.-179T&gt;G</t>
  </si>
  <si>
    <t>rs111981233</t>
  </si>
  <si>
    <t>CPXM1;C20orf141</t>
  </si>
  <si>
    <t>dist=8852;dist=5489</t>
  </si>
  <si>
    <t>rs186301513</t>
  </si>
  <si>
    <t>RRBP1</t>
  </si>
  <si>
    <t>rs1054787</t>
  </si>
  <si>
    <t>SMC1B</t>
  </si>
  <si>
    <t>rs112600039</t>
  </si>
  <si>
    <t>HAMP;MAG</t>
  </si>
  <si>
    <t>dist=2874;dist=4070</t>
  </si>
  <si>
    <t>rs62109572</t>
  </si>
  <si>
    <t>Nearest Genes</t>
  </si>
  <si>
    <t>Distance to Nearest Genes</t>
  </si>
  <si>
    <t>p.V452L</t>
  </si>
  <si>
    <t>p.E366K</t>
  </si>
  <si>
    <t>p.I318V</t>
  </si>
  <si>
    <t>p.T(332/357)A</t>
  </si>
  <si>
    <t>p.A68A</t>
  </si>
  <si>
    <t>p.S4338N</t>
  </si>
  <si>
    <t>p.A(324/391)T</t>
  </si>
  <si>
    <t>p.N(322/396)S</t>
  </si>
  <si>
    <t>p.E40K</t>
  </si>
  <si>
    <t>p.T(139/117/132/114)I</t>
  </si>
  <si>
    <t>p.C(102/176/190/194/180/282/268/259)Y</t>
  </si>
  <si>
    <t>p.R(581/752)H</t>
  </si>
  <si>
    <t>p.V(727/736/749)A</t>
  </si>
  <si>
    <t>p.R46L</t>
  </si>
  <si>
    <t>p.L12_L14del</t>
  </si>
  <si>
    <t>p.I27L</t>
  </si>
  <si>
    <t>p.N(901/947/939/1006)D</t>
  </si>
  <si>
    <t>p.Q241H</t>
  </si>
  <si>
    <t>p.S474X</t>
  </si>
  <si>
    <t>p.A679A</t>
  </si>
  <si>
    <t>p.R82C</t>
  </si>
  <si>
    <t>p.R534Q</t>
  </si>
  <si>
    <t>SNX17</t>
  </si>
  <si>
    <t>rs4665972</t>
  </si>
  <si>
    <t>MIR3679;MGAT5</t>
  </si>
  <si>
    <t>dist=120514;dist=6553</t>
  </si>
  <si>
    <t>rs2593704</t>
  </si>
  <si>
    <t>dist=11934;dist=42545</t>
  </si>
  <si>
    <t>rs645040</t>
  </si>
  <si>
    <t>ATP6AP1L;MIR3977</t>
  </si>
  <si>
    <t>dist=107238;dist=412985</t>
  </si>
  <si>
    <t>rs17790406</t>
  </si>
  <si>
    <t>rs17300770</t>
  </si>
  <si>
    <t>LOC101929163</t>
  </si>
  <si>
    <t>rs9268435</t>
  </si>
  <si>
    <t>BAZ1B</t>
  </si>
  <si>
    <t>rs111837003</t>
  </si>
  <si>
    <t>COG5</t>
  </si>
  <si>
    <t>rs17428504</t>
  </si>
  <si>
    <t>NCOA2</t>
  </si>
  <si>
    <t>rs10091910</t>
  </si>
  <si>
    <t>rs6992497</t>
  </si>
  <si>
    <t>dist=31430;dist=452688</t>
  </si>
  <si>
    <t>rs2954021</t>
  </si>
  <si>
    <t>PDCD1LG2;RIC1</t>
  </si>
  <si>
    <t>dist=54830;dist=3007</t>
  </si>
  <si>
    <t>rs13283193</t>
  </si>
  <si>
    <t>ALDOB;TMEM246-AS1</t>
  </si>
  <si>
    <t>dist=21113;dist=11546</t>
  </si>
  <si>
    <t>rs2183745</t>
  </si>
  <si>
    <t>1.78e-1062</t>
  </si>
  <si>
    <t>rs7923609</t>
  </si>
  <si>
    <t>GPAM;TECTB</t>
  </si>
  <si>
    <t>dist=6881;dist=92996</t>
  </si>
  <si>
    <t>rs7096937</t>
  </si>
  <si>
    <t>TRIM5</t>
  </si>
  <si>
    <t>rs11601507</t>
  </si>
  <si>
    <t>LOC102724784</t>
  </si>
  <si>
    <t>rs78406497</t>
  </si>
  <si>
    <t>MIR1908</t>
  </si>
  <si>
    <t>rs174561</t>
  </si>
  <si>
    <t>PHLDB1</t>
  </si>
  <si>
    <t>rs11216930</t>
  </si>
  <si>
    <t>RIC8B;TMEM263</t>
  </si>
  <si>
    <t>dist=49032;dist=17374</t>
  </si>
  <si>
    <t>rs7307895</t>
  </si>
  <si>
    <t>ACAD10</t>
  </si>
  <si>
    <t>rs630616</t>
  </si>
  <si>
    <t>rs9738226</t>
  </si>
  <si>
    <t>dist=54046;dist=47579</t>
  </si>
  <si>
    <t>rs9533090</t>
  </si>
  <si>
    <t>GPR180</t>
  </si>
  <si>
    <t>rs6492720</t>
  </si>
  <si>
    <t>MIR4713HG</t>
  </si>
  <si>
    <t>rs3784308</t>
  </si>
  <si>
    <t>dist=105919;dist=14668</t>
  </si>
  <si>
    <t>rs56738967</t>
  </si>
  <si>
    <t>CAMKK1</t>
  </si>
  <si>
    <t>GSDMB</t>
  </si>
  <si>
    <t>rs7213668</t>
  </si>
  <si>
    <t>FLJ45513;DLX4</t>
  </si>
  <si>
    <t>dist=24129;dist=96232</t>
  </si>
  <si>
    <t>rs75432325</t>
  </si>
  <si>
    <t>NEDD4L;MIR122</t>
  </si>
  <si>
    <t>dist=24676;dist=24858</t>
  </si>
  <si>
    <t>rs9953884</t>
  </si>
  <si>
    <t>TNFRSF11A</t>
  </si>
  <si>
    <t>NM_001278268:c.*2590A&gt;C;NM_001270950:c.*2590A&gt;C;NM_001270949:c.*2865A&gt;C;NM_001270951:c.*2590A&gt;C;NM_003839:c.*2590A&gt;C</t>
  </si>
  <si>
    <t>rs884205</t>
  </si>
  <si>
    <t>AGCC</t>
  </si>
  <si>
    <t>ATP13A1</t>
  </si>
  <si>
    <t>NM_020410:c.*158_*155delinsT</t>
  </si>
  <si>
    <t>rs3841260</t>
  </si>
  <si>
    <t>FUT1</t>
  </si>
  <si>
    <t>rs8103840</t>
  </si>
  <si>
    <t>TMC4</t>
  </si>
  <si>
    <t>rs77215230</t>
  </si>
  <si>
    <t>MAGEA6;CETN2</t>
  </si>
  <si>
    <t>dist=27249;dist=30349</t>
  </si>
  <si>
    <t>dist=28290;dist=13455</t>
  </si>
  <si>
    <t>rs36086195</t>
  </si>
  <si>
    <t>MRPS21;PRPF3</t>
  </si>
  <si>
    <t>dist=11134;dist=1355</t>
  </si>
  <si>
    <t>rs11581793</t>
  </si>
  <si>
    <t>ABCB11</t>
  </si>
  <si>
    <t>rs2241339</t>
  </si>
  <si>
    <t>CPS1</t>
  </si>
  <si>
    <t>rs1047891</t>
  </si>
  <si>
    <t>EFHD1</t>
  </si>
  <si>
    <t>rs13395911</t>
  </si>
  <si>
    <t>rs62269283</t>
  </si>
  <si>
    <t>SHROOM3</t>
  </si>
  <si>
    <t>rs12500824</t>
  </si>
  <si>
    <t>KLHL8;MIR5705</t>
  </si>
  <si>
    <t>dist=35277;dist=44610</t>
  </si>
  <si>
    <t>rs11935592</t>
  </si>
  <si>
    <t>rs7682289</t>
  </si>
  <si>
    <t>C5orf67;MAP3K1</t>
  </si>
  <si>
    <t>dist=185840;dist=23001</t>
  </si>
  <si>
    <t>rs144983009</t>
  </si>
  <si>
    <t>rs4722763</t>
  </si>
  <si>
    <t>NIPSNAP2;PSPH</t>
  </si>
  <si>
    <t>dist=4966;dist=5903</t>
  </si>
  <si>
    <t>rs4948100</t>
  </si>
  <si>
    <t>ABCB4</t>
  </si>
  <si>
    <t>rs4148821</t>
  </si>
  <si>
    <t>KLF10</t>
  </si>
  <si>
    <t>rs13275089</t>
  </si>
  <si>
    <t>GLDC;KDM4C</t>
  </si>
  <si>
    <t>dist=19318;dist=55853</t>
  </si>
  <si>
    <t>rs1658972</t>
  </si>
  <si>
    <t>DLG5</t>
  </si>
  <si>
    <t>rs754465</t>
  </si>
  <si>
    <t>PIK3AP1</t>
  </si>
  <si>
    <t>rs45587331</t>
  </si>
  <si>
    <t>rs1408579</t>
  </si>
  <si>
    <t>dist=6127;dist=93750</t>
  </si>
  <si>
    <t>rs10787429</t>
  </si>
  <si>
    <t>rs174576</t>
  </si>
  <si>
    <t>dist=16650;dist=107016</t>
  </si>
  <si>
    <t>rs1857682</t>
  </si>
  <si>
    <t>EXPH5</t>
  </si>
  <si>
    <t>rs2846407</t>
  </si>
  <si>
    <t>KRT8</t>
  </si>
  <si>
    <t>rs4531558</t>
  </si>
  <si>
    <t>CUX2</t>
  </si>
  <si>
    <t>rs79105258</t>
  </si>
  <si>
    <t>AACAG</t>
  </si>
  <si>
    <t>CARHSP1</t>
  </si>
  <si>
    <t>rs575333217</t>
  </si>
  <si>
    <t>ACTG1</t>
  </si>
  <si>
    <t>dist=794</t>
  </si>
  <si>
    <t>rs11657440</t>
  </si>
  <si>
    <t>S1PR2;MRPL4</t>
  </si>
  <si>
    <t>dist=5136;dist=15556</t>
  </si>
  <si>
    <t>rs8108722</t>
  </si>
  <si>
    <t>rs58542926</t>
  </si>
  <si>
    <t>LINC00161;N6AMT1</t>
  </si>
  <si>
    <t>dist=220634;dist=115075</t>
  </si>
  <si>
    <t>rs2832059</t>
  </si>
  <si>
    <t>rs738409</t>
  </si>
  <si>
    <t>CSF1</t>
  </si>
  <si>
    <t>rs333947</t>
  </si>
  <si>
    <t>RGL1</t>
  </si>
  <si>
    <t>rs2491441</t>
  </si>
  <si>
    <t>GCKR;C2orf16</t>
  </si>
  <si>
    <t>dist=35222;dist=17617</t>
  </si>
  <si>
    <t>rs182700961</t>
  </si>
  <si>
    <t>dist=34623;dist=45264</t>
  </si>
  <si>
    <t>rs28664118</t>
  </si>
  <si>
    <t>rs4835265</t>
  </si>
  <si>
    <t>LINC02104;LINC00603</t>
  </si>
  <si>
    <t>dist=30493;dist=497090</t>
  </si>
  <si>
    <t>rs2939328</t>
  </si>
  <si>
    <t>FCHO2;TMEM171</t>
  </si>
  <si>
    <t>dist=19679;dist=10360</t>
  </si>
  <si>
    <t>rs554327</t>
  </si>
  <si>
    <t>HLA-DRB1;HLA-DQA1</t>
  </si>
  <si>
    <t>dist=16747;dist=30823</t>
  </si>
  <si>
    <t>rs2647074</t>
  </si>
  <si>
    <t>dist=42982;dist=83435</t>
  </si>
  <si>
    <t>rs9399137</t>
  </si>
  <si>
    <t>GNAT3;CD36</t>
  </si>
  <si>
    <t>dist=33036;dist=57143</t>
  </si>
  <si>
    <t>rs139761834</t>
  </si>
  <si>
    <t>B4GALT1</t>
  </si>
  <si>
    <t>rs7865362</t>
  </si>
  <si>
    <t>rs10739409</t>
  </si>
  <si>
    <t>FRMD4A</t>
  </si>
  <si>
    <t>DNAJC1;EBLN1</t>
  </si>
  <si>
    <t>dist=61447;dist=143646</t>
  </si>
  <si>
    <t>CNNM1</t>
  </si>
  <si>
    <t>rs10509735</t>
  </si>
  <si>
    <t>PANX1</t>
  </si>
  <si>
    <t>rs12804697</t>
  </si>
  <si>
    <t>GOT2</t>
  </si>
  <si>
    <t>rs73550818</t>
  </si>
  <si>
    <t>dist=21367;dist=11071</t>
  </si>
  <si>
    <t>rs3852868</t>
  </si>
  <si>
    <t>RPS11</t>
  </si>
  <si>
    <t>dist=773</t>
  </si>
  <si>
    <t>rs34750569</t>
  </si>
  <si>
    <t>LEPR;PDE4B</t>
  </si>
  <si>
    <t>dist=6269;dist=148748</t>
  </si>
  <si>
    <t>rs200241668</t>
  </si>
  <si>
    <t>rs11265613</t>
  </si>
  <si>
    <t>dist=7148;dist=34895</t>
  </si>
  <si>
    <t>rs10176274</t>
  </si>
  <si>
    <t>rs7765684</t>
  </si>
  <si>
    <t>LOC401312;LOC541472</t>
  </si>
  <si>
    <t>dist=17752;dist=42110</t>
  </si>
  <si>
    <t>rs2961309</t>
  </si>
  <si>
    <t>rs4240624</t>
  </si>
  <si>
    <t>rs1183910</t>
  </si>
  <si>
    <t>AACS</t>
  </si>
  <si>
    <t>rs573701243</t>
  </si>
  <si>
    <t>WSCD1;AIPL1</t>
  </si>
  <si>
    <t>dist=134038;dist=165272</t>
  </si>
  <si>
    <t>rs151233628</t>
  </si>
  <si>
    <t>HNF1B</t>
  </si>
  <si>
    <t>rs17138478</t>
  </si>
  <si>
    <t>KDM1A</t>
  </si>
  <si>
    <t>rs12409321</t>
  </si>
  <si>
    <t>PKN2-AS1</t>
  </si>
  <si>
    <t>rs7551732</t>
  </si>
  <si>
    <t>EFNA1</t>
  </si>
  <si>
    <t>NM_004428:c.*154G&gt;A;NM_182685:c.*154G&gt;A</t>
  </si>
  <si>
    <t>rs12904</t>
  </si>
  <si>
    <t>C1orf220</t>
  </si>
  <si>
    <t>rs10913568</t>
  </si>
  <si>
    <t>NR5A2;LINC00862</t>
  </si>
  <si>
    <t>dist=114464;dist=50658</t>
  </si>
  <si>
    <t>rs10919882</t>
  </si>
  <si>
    <t>SPRED2;MIR4778</t>
  </si>
  <si>
    <t>dist=431303;dist=494424</t>
  </si>
  <si>
    <t>rs67280839</t>
  </si>
  <si>
    <t>rs72623176</t>
  </si>
  <si>
    <t>rs11681777</t>
  </si>
  <si>
    <t>ITPR1;BHLHE40-AS1</t>
  </si>
  <si>
    <t>dist=19916;dist=29053</t>
  </si>
  <si>
    <t>rs2053500</t>
  </si>
  <si>
    <t>rs4681515</t>
  </si>
  <si>
    <t>SLC2A2</t>
  </si>
  <si>
    <t>rs61791106</t>
  </si>
  <si>
    <t>HGFAC</t>
  </si>
  <si>
    <t>rs3752442</t>
  </si>
  <si>
    <t>UGT2B7</t>
  </si>
  <si>
    <t>rs4588522</t>
  </si>
  <si>
    <t>LOC105374704;CDH6</t>
  </si>
  <si>
    <t>dist=1139148;dist=172404</t>
  </si>
  <si>
    <t>rs10075805</t>
  </si>
  <si>
    <t>ITGA1</t>
  </si>
  <si>
    <t>rs4074793</t>
  </si>
  <si>
    <t>CYFIP2</t>
  </si>
  <si>
    <t>rs56686215</t>
  </si>
  <si>
    <t>MLIP</t>
  </si>
  <si>
    <t>rs9637973</t>
  </si>
  <si>
    <t>SYNJ2</t>
  </si>
  <si>
    <t>rs141160611</t>
  </si>
  <si>
    <t>dist=32808;dist=169433</t>
  </si>
  <si>
    <t>rs7780562</t>
  </si>
  <si>
    <t>dist=13375;dist=1136</t>
  </si>
  <si>
    <t>rs13225660</t>
  </si>
  <si>
    <t>LMTK2</t>
  </si>
  <si>
    <t>rs1495525</t>
  </si>
  <si>
    <t>MET</t>
  </si>
  <si>
    <t>NM_001324402:c.*1428G&gt;A;NM_000245:c.*1428G&gt;A;NM_001127500:c.*1428G&gt;A</t>
  </si>
  <si>
    <t>rs1621</t>
  </si>
  <si>
    <t>DMTN</t>
  </si>
  <si>
    <t>rs900776</t>
  </si>
  <si>
    <t>PKN3</t>
  </si>
  <si>
    <t>rs13289095</t>
  </si>
  <si>
    <t>A1CF</t>
  </si>
  <si>
    <t>rs151068477</t>
  </si>
  <si>
    <t>EHF;APIP</t>
  </si>
  <si>
    <t>dist=10937;dist=208072</t>
  </si>
  <si>
    <t>rs704735</t>
  </si>
  <si>
    <t>AHNAK</t>
  </si>
  <si>
    <t>dist=838</t>
  </si>
  <si>
    <t>rs17145884</t>
  </si>
  <si>
    <t>LOC107984640;EXOC3L4</t>
  </si>
  <si>
    <t>dist=7185;dist=2934</t>
  </si>
  <si>
    <t>rs11624069</t>
  </si>
  <si>
    <t>FSIP1</t>
  </si>
  <si>
    <t>rs9302102</t>
  </si>
  <si>
    <t>RORA-AS1</t>
  </si>
  <si>
    <t>rs340005</t>
  </si>
  <si>
    <t>CD276</t>
  </si>
  <si>
    <t>rs8041181</t>
  </si>
  <si>
    <t>LOC102724084</t>
  </si>
  <si>
    <t>rs28650012</t>
  </si>
  <si>
    <t>SUMO2</t>
  </si>
  <si>
    <t>rs35271045</t>
  </si>
  <si>
    <t>ACTG1;FSCN2</t>
  </si>
  <si>
    <t>dist=1880;dist=13645</t>
  </si>
  <si>
    <t>rs10153315</t>
  </si>
  <si>
    <t>dist=20344;dist=29190</t>
  </si>
  <si>
    <t>rs4940689</t>
  </si>
  <si>
    <t>MAP3K7CL;LINC00189</t>
  </si>
  <si>
    <t>dist=6944;dist=10661</t>
  </si>
  <si>
    <t>rs10460702</t>
  </si>
  <si>
    <t>rs11704636</t>
  </si>
  <si>
    <t>4.95e-635</t>
  </si>
  <si>
    <t>LOC105373031;FAM227A</t>
  </si>
  <si>
    <t>dist=4587;dist=2175</t>
  </si>
  <si>
    <t>rs34346867</t>
  </si>
  <si>
    <t>rs3768321</t>
  </si>
  <si>
    <t>DR1;FNBP1L</t>
  </si>
  <si>
    <t>dist=26038;dist=59502</t>
  </si>
  <si>
    <t>rs7417952</t>
  </si>
  <si>
    <t>C1orf220;MIR4424</t>
  </si>
  <si>
    <t>dist=54669;dist=74191</t>
  </si>
  <si>
    <t>rs2811289</t>
  </si>
  <si>
    <t>ZNF648;LINC01344</t>
  </si>
  <si>
    <t>dist=139945;dist=2288</t>
  </si>
  <si>
    <t>rs1779825</t>
  </si>
  <si>
    <t>rs2642438</t>
  </si>
  <si>
    <t>rs2281721</t>
  </si>
  <si>
    <t>LDAH;APOB</t>
  </si>
  <si>
    <t>dist=129349;dist=48949</t>
  </si>
  <si>
    <t>rs36143286</t>
  </si>
  <si>
    <t>GRB14;COBLL1</t>
  </si>
  <si>
    <t>dist=23489;dist=34846</t>
  </si>
  <si>
    <t>rs3923113</t>
  </si>
  <si>
    <t>dist=59333;dist=419315</t>
  </si>
  <si>
    <t>rs2972140</t>
  </si>
  <si>
    <t>PPARG</t>
  </si>
  <si>
    <t>rs117350179</t>
  </si>
  <si>
    <t>rs157512</t>
  </si>
  <si>
    <t>ZNF608;LOC101927421</t>
  </si>
  <si>
    <t>dist=267264;dist=24455</t>
  </si>
  <si>
    <t>rs12516382</t>
  </si>
  <si>
    <t>dist=6955;dist=35584</t>
  </si>
  <si>
    <t>rs2844583</t>
  </si>
  <si>
    <t>HLA-DRA;HLA-DRB5</t>
  </si>
  <si>
    <t>dist=24786;dist=47540</t>
  </si>
  <si>
    <t>rs9405038</t>
  </si>
  <si>
    <t>FRK;NT5DC1</t>
  </si>
  <si>
    <t>dist=15060;dist=25018</t>
  </si>
  <si>
    <t>rs4946136</t>
  </si>
  <si>
    <t>C7orf72;IKZF1</t>
  </si>
  <si>
    <t>dist=100225;dist=44602</t>
  </si>
  <si>
    <t>rs11185602</t>
  </si>
  <si>
    <t>TBL2</t>
  </si>
  <si>
    <t>dist=402</t>
  </si>
  <si>
    <t>rs17145738</t>
  </si>
  <si>
    <t>CD36;SEMA3C</t>
  </si>
  <si>
    <t>dist=34182;dist=29077</t>
  </si>
  <si>
    <t>rs189213544</t>
  </si>
  <si>
    <t>dist=10394;dist=132320</t>
  </si>
  <si>
    <t>rs13234269</t>
  </si>
  <si>
    <t>rs1351744</t>
  </si>
  <si>
    <t>SNTB1;HAS2</t>
  </si>
  <si>
    <t>dist=51872;dist=749090</t>
  </si>
  <si>
    <t>rs12547186</t>
  </si>
  <si>
    <t>TTC39B</t>
  </si>
  <si>
    <t>rs570524</t>
  </si>
  <si>
    <t>rs2575876</t>
  </si>
  <si>
    <t>EXOC6</t>
  </si>
  <si>
    <t>rs7895716</t>
  </si>
  <si>
    <t>dist=43303;dist=56574</t>
  </si>
  <si>
    <t>rs12413488</t>
  </si>
  <si>
    <t>WDR11;FGFR2</t>
  </si>
  <si>
    <t>dist=229657;dist=339147</t>
  </si>
  <si>
    <t>rs2257129</t>
  </si>
  <si>
    <t>rs35473591</t>
  </si>
  <si>
    <t>rs2701540</t>
  </si>
  <si>
    <t>MOGAT2;LOC283214</t>
  </si>
  <si>
    <t>dist=11370;dist=14127</t>
  </si>
  <si>
    <t>rs600518</t>
  </si>
  <si>
    <t>NM_052968:c.-3G&gt;A;NM_001166598:c.-3G&gt;A</t>
  </si>
  <si>
    <t>rs651821</t>
  </si>
  <si>
    <t>dist=224946;dist=7873</t>
  </si>
  <si>
    <t>rs6589939</t>
  </si>
  <si>
    <t>UBE3B;MMAB</t>
  </si>
  <si>
    <t>dist=14718;dist=2293</t>
  </si>
  <si>
    <t>rs12321904</t>
  </si>
  <si>
    <t>SCARB1;UBC</t>
  </si>
  <si>
    <t>dist=5291;dist=42381</t>
  </si>
  <si>
    <t>rs67053123</t>
  </si>
  <si>
    <t>1.83e-705</t>
  </si>
  <si>
    <t>rs2925979</t>
  </si>
  <si>
    <t>PGS1</t>
  </si>
  <si>
    <t>rs11657987</t>
  </si>
  <si>
    <t>NM_001308006:c.*2031T&gt;G;NM_006033:c.*2031T&gt;G</t>
  </si>
  <si>
    <t>rs3786247</t>
  </si>
  <si>
    <t>rs3760782</t>
  </si>
  <si>
    <t>dist=14193;dist=10697</t>
  </si>
  <si>
    <t>PLTP;PCIF1</t>
  </si>
  <si>
    <t>dist=10852;dist=11462</t>
  </si>
  <si>
    <t>rs6073958</t>
  </si>
  <si>
    <t>PTTG1IP</t>
  </si>
  <si>
    <t>dist=717</t>
  </si>
  <si>
    <t>rs9980195</t>
  </si>
  <si>
    <t>UBE2L3</t>
  </si>
  <si>
    <t>rs4821112</t>
  </si>
  <si>
    <t>MOSPD2</t>
  </si>
  <si>
    <t>rs139120857</t>
  </si>
  <si>
    <t>LRIG1</t>
  </si>
  <si>
    <t>rs2306272</t>
  </si>
  <si>
    <t>upstream;downstream</t>
  </si>
  <si>
    <t>HIST1H2AC;HIST1H2BC</t>
  </si>
  <si>
    <t>dist=193;dist=193</t>
  </si>
  <si>
    <t>rs115740542</t>
  </si>
  <si>
    <t>TMEM57</t>
  </si>
  <si>
    <t>rs7519530</t>
  </si>
  <si>
    <t>rs11442941</t>
  </si>
  <si>
    <t>EVI5</t>
  </si>
  <si>
    <t>rs6603997</t>
  </si>
  <si>
    <t>NM_001408:c.*919G&gt;T</t>
  </si>
  <si>
    <t>rs12740374</t>
  </si>
  <si>
    <t>dist=55533;dist=7585</t>
  </si>
  <si>
    <t>rs526936</t>
  </si>
  <si>
    <t>rs1367117</t>
  </si>
  <si>
    <t>dist=644983;dist=180844</t>
  </si>
  <si>
    <t>rs151337607</t>
  </si>
  <si>
    <t>TMEM17;EHBP1</t>
  </si>
  <si>
    <t>dist=140312;dist=27070</t>
  </si>
  <si>
    <t>rs6734002</t>
  </si>
  <si>
    <t>CCDC93;INSIG2</t>
  </si>
  <si>
    <t>dist=71062;dist=3193</t>
  </si>
  <si>
    <t>rs55809639</t>
  </si>
  <si>
    <t>ACVR1C</t>
  </si>
  <si>
    <t>rs10164853</t>
  </si>
  <si>
    <t>DYNC1LI1</t>
  </si>
  <si>
    <t>rs62252794</t>
  </si>
  <si>
    <t>rs1919903</t>
  </si>
  <si>
    <t>dist=5737;dist=60421</t>
  </si>
  <si>
    <t>rs12657266</t>
  </si>
  <si>
    <t>dist=28793;dist=45904</t>
  </si>
  <si>
    <t>rs112927854</t>
  </si>
  <si>
    <t>rs35624969</t>
  </si>
  <si>
    <t>rs2737245</t>
  </si>
  <si>
    <t>OIT3</t>
  </si>
  <si>
    <t>NM_152635:c.*364T&gt;G</t>
  </si>
  <si>
    <t>rs41280378</t>
  </si>
  <si>
    <t>rs99780</t>
  </si>
  <si>
    <t>BUD13</t>
  </si>
  <si>
    <t>rs398017699</t>
  </si>
  <si>
    <t>rs7928577</t>
  </si>
  <si>
    <t>LITAF;SNN</t>
  </si>
  <si>
    <t>dist=25294;dist=56189</t>
  </si>
  <si>
    <t>rs12445804</t>
  </si>
  <si>
    <t>HPR</t>
  </si>
  <si>
    <t>rs3794695</t>
  </si>
  <si>
    <t>ZFPM1</t>
  </si>
  <si>
    <t>rs2047596</t>
  </si>
  <si>
    <t>VTN</t>
  </si>
  <si>
    <t>rs704</t>
  </si>
  <si>
    <t>MRPL45P2;NPEPPS</t>
  </si>
  <si>
    <t>dist=4375;dist=25962</t>
  </si>
  <si>
    <t>rs9897063</t>
  </si>
  <si>
    <t>PRR36</t>
  </si>
  <si>
    <t>dist=632</t>
  </si>
  <si>
    <t>rs145043195</t>
  </si>
  <si>
    <t>dist=24303;dist=2777</t>
  </si>
  <si>
    <t>rs12151108</t>
  </si>
  <si>
    <t>9.73e-873</t>
  </si>
  <si>
    <t>rs10889333</t>
  </si>
  <si>
    <t>GFI1;EVI5</t>
  </si>
  <si>
    <t>dist=14983;dist=6837</t>
  </si>
  <si>
    <t>rs4000736</t>
  </si>
  <si>
    <t>dist=56089;dist=7029</t>
  </si>
  <si>
    <t>rs553427</t>
  </si>
  <si>
    <t>dist=143782;dist=23600</t>
  </si>
  <si>
    <t>rs6713090</t>
  </si>
  <si>
    <t>RGS12</t>
  </si>
  <si>
    <t>rs13116176</t>
  </si>
  <si>
    <t>dist=1362;dist=64796</t>
  </si>
  <si>
    <t>rs6874202</t>
  </si>
  <si>
    <t>dist=30325;dist=44372</t>
  </si>
  <si>
    <t>rs116303320</t>
  </si>
  <si>
    <t>ASCC3</t>
  </si>
  <si>
    <t>rs11963911</t>
  </si>
  <si>
    <t>rs74617384</t>
  </si>
  <si>
    <t>dist=111038;dist=33789</t>
  </si>
  <si>
    <t>rs62447171</t>
  </si>
  <si>
    <t>dist=13715;dist=112375</t>
  </si>
  <si>
    <t>rs4921914</t>
  </si>
  <si>
    <t>rs78295286</t>
  </si>
  <si>
    <t>rs1807800</t>
  </si>
  <si>
    <t>SPTY2D1</t>
  </si>
  <si>
    <t>rs11024743</t>
  </si>
  <si>
    <t>TTCTG</t>
  </si>
  <si>
    <t>rs141200184</t>
  </si>
  <si>
    <t>UBE3B</t>
  </si>
  <si>
    <t>rs2241212</t>
  </si>
  <si>
    <t>XLOC_009911;HNF1A-AS1</t>
  </si>
  <si>
    <t>dist=60493;dist=1271</t>
  </si>
  <si>
    <t>rs2243616</t>
  </si>
  <si>
    <t>rs10773112</t>
  </si>
  <si>
    <t>DHODH;HP</t>
  </si>
  <si>
    <t>dist=20341;dist=8834</t>
  </si>
  <si>
    <t>rs77303550</t>
  </si>
  <si>
    <t>KPNB1</t>
  </si>
  <si>
    <t>rs4264433</t>
  </si>
  <si>
    <t>2.36e-465</t>
  </si>
  <si>
    <t>rs2280401</t>
  </si>
  <si>
    <t>dist=505347;dist=171972</t>
  </si>
  <si>
    <t>rs2207132</t>
  </si>
  <si>
    <t>rs738408</t>
  </si>
  <si>
    <t>rs10789112</t>
  </si>
  <si>
    <t>dist=26369;dist=59171</t>
  </si>
  <si>
    <t>rs2114273</t>
  </si>
  <si>
    <t>rs2144300</t>
  </si>
  <si>
    <t>dist=125998;dist=52301</t>
  </si>
  <si>
    <t>rs397870692</t>
  </si>
  <si>
    <t>dist=77140;dist=401508</t>
  </si>
  <si>
    <t>rs2943656</t>
  </si>
  <si>
    <t>rs13108218</t>
  </si>
  <si>
    <t>dist=31932;dist=47955</t>
  </si>
  <si>
    <t>rs7656630</t>
  </si>
  <si>
    <t>dist=62729;dist=19001</t>
  </si>
  <si>
    <t>rs11968046</t>
  </si>
  <si>
    <t>GSTA2;GSTA1</t>
  </si>
  <si>
    <t>dist=3852;dist=23965</t>
  </si>
  <si>
    <t>rs2608639</t>
  </si>
  <si>
    <t>dist=5457;dist=196784</t>
  </si>
  <si>
    <t>rs4574742</t>
  </si>
  <si>
    <t>rs7916868</t>
  </si>
  <si>
    <t>CYP26C1;CYP26A1</t>
  </si>
  <si>
    <t>dist=3059;dist=1719</t>
  </si>
  <si>
    <t>rs4411227</t>
  </si>
  <si>
    <t>FADS1</t>
  </si>
  <si>
    <t>NM_013402:c.*2130G&gt;T</t>
  </si>
  <si>
    <t>rs174544</t>
  </si>
  <si>
    <t>FLRT1;MACROD1</t>
  </si>
  <si>
    <t>rs11231698</t>
  </si>
  <si>
    <t>7.53e-578</t>
  </si>
  <si>
    <t>LINC00593;TLE3</t>
  </si>
  <si>
    <t>dist=70667;dist=134157</t>
  </si>
  <si>
    <t>rs8038587</t>
  </si>
  <si>
    <t>BPTF</t>
  </si>
  <si>
    <t>rs9899520</t>
  </si>
  <si>
    <t>ANGPTL8</t>
  </si>
  <si>
    <t>rs2278426</t>
  </si>
  <si>
    <t>3.11e-653</t>
  </si>
  <si>
    <t>1.93e-323</t>
  </si>
  <si>
    <t>rs174568</t>
  </si>
  <si>
    <t>PROX2</t>
  </si>
  <si>
    <t>rs2359239</t>
  </si>
  <si>
    <t>rs75480774</t>
  </si>
  <si>
    <t>Nearest Gene</t>
  </si>
  <si>
    <t>Distance to Nearest Gene</t>
  </si>
  <si>
    <t>p.D275E</t>
  </si>
  <si>
    <t>p.V112F</t>
  </si>
  <si>
    <t>p.H(103/97)Y</t>
  </si>
  <si>
    <t>p.T(955/1406/1412)N</t>
  </si>
  <si>
    <t>p.E167K</t>
  </si>
  <si>
    <t>p.I148M</t>
  </si>
  <si>
    <t>p.E(166/403)D</t>
  </si>
  <si>
    <t>p.T165A</t>
  </si>
  <si>
    <t>p.M615V</t>
  </si>
  <si>
    <t>p.T98I</t>
  </si>
  <si>
    <t>p.Q40X</t>
  </si>
  <si>
    <t>p.T400M</t>
  </si>
  <si>
    <t>p.P149P</t>
  </si>
  <si>
    <t>p.R59W</t>
  </si>
  <si>
    <t>USP9X</t>
  </si>
  <si>
    <t>rs763534031</t>
  </si>
  <si>
    <t>LINC01204;LOC392452</t>
  </si>
  <si>
    <t>dist=102399;dist=101450</t>
  </si>
  <si>
    <t>HUNT index variant</t>
  </si>
  <si>
    <t>NM_000478:c.*65C&gt;T;NM_001177520:c.*65C&gt;T;NM_001127501:c.*65C&gt;T</t>
  </si>
  <si>
    <t>dist=8649;dist=15809</t>
  </si>
  <si>
    <t>ALPL;RAP1GAP</t>
  </si>
  <si>
    <t>dist=6243;dist=11566</t>
  </si>
  <si>
    <t>rs191712417</t>
  </si>
  <si>
    <t>rs3767111</t>
  </si>
  <si>
    <t>dist=255192;dist=418473</t>
  </si>
  <si>
    <t>rs182506199</t>
  </si>
  <si>
    <t>NTN1</t>
  </si>
  <si>
    <t>PITPNM3</t>
  </si>
  <si>
    <t>rs200965929</t>
  </si>
  <si>
    <t>dist=817013;dist=591249</t>
  </si>
  <si>
    <t>dist=1288368;dist=119894</t>
  </si>
  <si>
    <t>DCDC2</t>
  </si>
  <si>
    <t>rs1742280</t>
  </si>
  <si>
    <t>dist=15866;dist=16793</t>
  </si>
  <si>
    <t>rs6479052</t>
  </si>
  <si>
    <t>rs187429064</t>
  </si>
  <si>
    <t>rs749549152</t>
  </si>
  <si>
    <t>NFKBIB</t>
  </si>
  <si>
    <t>LGALS7;LGALS7B</t>
  </si>
  <si>
    <t>dist=5785;dist=9908</t>
  </si>
  <si>
    <t>rs79228105</t>
  </si>
  <si>
    <t>ARHGAP39</t>
  </si>
  <si>
    <t>rs374660322</t>
  </si>
  <si>
    <t>rs12083537</t>
  </si>
  <si>
    <t>dist=16308;dist=50049</t>
  </si>
  <si>
    <t>dist=37677;dist=28680</t>
  </si>
  <si>
    <t>rs4131568</t>
  </si>
  <si>
    <t>NM_001003679:c.*2127_*2128delinsT;NM_001198689:c.*2127_*2128delinsT</t>
  </si>
  <si>
    <t>rs146716300</t>
  </si>
  <si>
    <t>rs1169286</t>
  </si>
  <si>
    <t>rs10521222</t>
  </si>
  <si>
    <t>CLDN23;MFHAS1</t>
  </si>
  <si>
    <t>dist=33487;dist=46895</t>
  </si>
  <si>
    <t>rs519019</t>
  </si>
  <si>
    <t>rs744153</t>
  </si>
  <si>
    <t>NM_013430:c.-1076C&gt;G;NM_001288833:c.-1076C&gt;G;NM_013421:c.-1076C&gt;G</t>
  </si>
  <si>
    <t>rs374899466</t>
  </si>
  <si>
    <t>dist=1491;dist=1189</t>
  </si>
  <si>
    <t>dist=13181;dist=32688</t>
  </si>
  <si>
    <t>dist=25353;dist=64565</t>
  </si>
  <si>
    <t>dist=10357;dist=20808</t>
  </si>
  <si>
    <t>rs3741521</t>
  </si>
  <si>
    <t>dist=200402;dist=45663</t>
  </si>
  <si>
    <t>dist=93291;dist=152774</t>
  </si>
  <si>
    <t>dist=206368;dist=39697</t>
  </si>
  <si>
    <t>rs17821274</t>
  </si>
  <si>
    <t>dist=23731;dist=42962</t>
  </si>
  <si>
    <t>dist=7762;dist=10280</t>
  </si>
  <si>
    <t>rs12448528</t>
  </si>
  <si>
    <t>rs17239354</t>
  </si>
  <si>
    <t>C16orf47;LINC01568</t>
  </si>
  <si>
    <t>dist=160199;dist=82159</t>
  </si>
  <si>
    <t>LIPG;ACAA2</t>
  </si>
  <si>
    <t>dist=62390;dist=128206</t>
  </si>
  <si>
    <t>rs2156552</t>
  </si>
  <si>
    <t>APOC1P1;APOC4-APOC2</t>
  </si>
  <si>
    <t>dist=4520;dist=6332</t>
  </si>
  <si>
    <t>rs35136575</t>
  </si>
  <si>
    <t>TRIB1</t>
  </si>
  <si>
    <t>rs72647336</t>
  </si>
  <si>
    <t>dist=68527;dist=109069</t>
  </si>
  <si>
    <t>dist=35391;dist=142205</t>
  </si>
  <si>
    <t>dist=107318;dist=70278</t>
  </si>
  <si>
    <t>rs11985911</t>
  </si>
  <si>
    <t>NM_005502:c.-18G&gt;C</t>
  </si>
  <si>
    <t>rs2245793</t>
  </si>
  <si>
    <t>dist=4241;dist=12036</t>
  </si>
  <si>
    <t>rs117576908</t>
  </si>
  <si>
    <t>dist=430</t>
  </si>
  <si>
    <t>dist=303</t>
  </si>
  <si>
    <t>NM_006076:c.*2635C&gt;T</t>
  </si>
  <si>
    <t>dist=12881;dist=17803</t>
  </si>
  <si>
    <t>dist=3036;dist=678396</t>
  </si>
  <si>
    <t>MROH7-TTC4</t>
  </si>
  <si>
    <t>rs546930927</t>
  </si>
  <si>
    <t>HPR;TXNL4B</t>
  </si>
  <si>
    <t>dist=2857;dist=4750</t>
  </si>
  <si>
    <t>rs217181</t>
  </si>
  <si>
    <t>rs77542162</t>
  </si>
  <si>
    <t>NM_001195798:c.*315G&gt;C;NM_000527:c.*315G&gt;C;NM_001195803:c.*315G&gt;C;NM_001195800:c.*315G&gt;C;NM_001195799:c.*315G&gt;C</t>
  </si>
  <si>
    <t>rs8102912</t>
  </si>
  <si>
    <t>CCDC105</t>
  </si>
  <si>
    <t>rs182611493</t>
  </si>
  <si>
    <t>dist=2296;dist=77617</t>
  </si>
  <si>
    <t>rs533617</t>
  </si>
  <si>
    <t>DYNC2LI1</t>
  </si>
  <si>
    <t>rs112767530</t>
  </si>
  <si>
    <t>dist=536658;dist=140661</t>
  </si>
  <si>
    <t>rs1883713</t>
  </si>
  <si>
    <t>rs12208357</t>
  </si>
  <si>
    <t>dist=40083;dist=444035</t>
  </si>
  <si>
    <t>rs115234882</t>
  </si>
  <si>
    <t>dist=17237;dist=13447</t>
  </si>
  <si>
    <t>dist=595004;dist=86428</t>
  </si>
  <si>
    <t>DAB1</t>
  </si>
  <si>
    <t>rs61163343</t>
  </si>
  <si>
    <t>dist=6692;dist=21590</t>
  </si>
  <si>
    <t>rs11216137</t>
  </si>
  <si>
    <t>dist=209493;dist=36572</t>
  </si>
  <si>
    <t>dist=66954;dist=179111</t>
  </si>
  <si>
    <t>rs1123294</t>
  </si>
  <si>
    <t>dist=5634;dist=6031</t>
  </si>
  <si>
    <t>MIR23A;MIR181C</t>
  </si>
  <si>
    <t>dist=10474;dist=27566</t>
  </si>
  <si>
    <t>SUGP1</t>
  </si>
  <si>
    <t>rs188247550</t>
  </si>
  <si>
    <t>PLCG1-AS1</t>
  </si>
  <si>
    <t>rs6129762</t>
  </si>
  <si>
    <t>dist=9680;dist=72050</t>
  </si>
  <si>
    <t>rs7766089</t>
  </si>
  <si>
    <t>CYP7A1</t>
  </si>
  <si>
    <t>dist=204</t>
  </si>
  <si>
    <t>rs3808607</t>
  </si>
  <si>
    <t>rs11789603</t>
  </si>
  <si>
    <t>NM_052968:c.-552G&gt;A;NM_001166598:c.-552G&gt;A</t>
  </si>
  <si>
    <t>NM_000040:exon2:c.55+1G&gt;A</t>
  </si>
  <si>
    <t>dist=7540;dist=20742</t>
  </si>
  <si>
    <t>rs34637368</t>
  </si>
  <si>
    <t>dist=200610;dist=45455</t>
  </si>
  <si>
    <t>LINC01948;C5orf67</t>
  </si>
  <si>
    <t>dist=19043;dist=10582</t>
  </si>
  <si>
    <t>rs157845</t>
  </si>
  <si>
    <t>SKIV2L</t>
  </si>
  <si>
    <t>rs3911893</t>
  </si>
  <si>
    <t>dist=75901;dist=101695</t>
  </si>
  <si>
    <t>rs7826306</t>
  </si>
  <si>
    <t>rs7016529</t>
  </si>
  <si>
    <t>MYH9</t>
  </si>
  <si>
    <t>dist=216288;dist=40847</t>
  </si>
  <si>
    <t>dist=48359;dist=14473</t>
  </si>
  <si>
    <t>dist=503917;dist=201291</t>
  </si>
  <si>
    <t>dist=162330;dist=590878</t>
  </si>
  <si>
    <t>dist=33561;dist=70112</t>
  </si>
  <si>
    <t>dist=69914;dist=14326</t>
  </si>
  <si>
    <t>dist=10073;dist=5257</t>
  </si>
  <si>
    <t>dist=30739;dist=1373</t>
  </si>
  <si>
    <t>HLA-B</t>
  </si>
  <si>
    <t>dist=408</t>
  </si>
  <si>
    <t>rs9266233</t>
  </si>
  <si>
    <t>NM_138574:c.*731A&gt;G</t>
  </si>
  <si>
    <t>rs532510150</t>
  </si>
  <si>
    <t>dist=50519;dist=31211</t>
  </si>
  <si>
    <t>rs9265226</t>
  </si>
  <si>
    <t>p.L156P</t>
  </si>
  <si>
    <t>p.Q685E</t>
  </si>
  <si>
    <t>p.R(437/446)W</t>
  </si>
  <si>
    <t>p.C1359R</t>
  </si>
  <si>
    <t>p.H1923R</t>
  </si>
  <si>
    <t>p.R61C</t>
  </si>
  <si>
    <t>p.D887N</t>
  </si>
  <si>
    <t>Direction by Study</t>
  </si>
  <si>
    <t>conditional analysis</t>
  </si>
  <si>
    <t>custom content</t>
  </si>
  <si>
    <t>meta-analysis</t>
  </si>
  <si>
    <t>+?</t>
  </si>
  <si>
    <t>-?</t>
  </si>
  <si>
    <t>++</t>
  </si>
  <si>
    <t>--</t>
  </si>
  <si>
    <t>---</t>
  </si>
  <si>
    <t>+?-</t>
  </si>
  <si>
    <t>+++</t>
  </si>
  <si>
    <t>--+</t>
  </si>
  <si>
    <t>?++</t>
  </si>
  <si>
    <t>++-</t>
  </si>
  <si>
    <t>+??</t>
  </si>
  <si>
    <t>?+?</t>
  </si>
  <si>
    <t>-?+</t>
  </si>
  <si>
    <t>-??</t>
  </si>
  <si>
    <t>?-?</t>
  </si>
  <si>
    <t>??+</t>
  </si>
  <si>
    <t>??-</t>
  </si>
  <si>
    <t>+?+</t>
  </si>
  <si>
    <t>-?-</t>
  </si>
  <si>
    <t>?--</t>
  </si>
  <si>
    <t>++?</t>
  </si>
  <si>
    <t>-+-</t>
  </si>
  <si>
    <t>+--</t>
  </si>
  <si>
    <t>--?</t>
  </si>
  <si>
    <t>-+</t>
  </si>
  <si>
    <t>Table S1. Sample sizes for 12 liver traits examined in the HUNT study.  A subset of individuals were genotyped with additional custom content variants</t>
  </si>
  <si>
    <r>
      <t>Table S2:  326 unique lead variants (P-value &lt; 5x10</t>
    </r>
    <r>
      <rPr>
        <b/>
        <vertAlign val="superscript"/>
        <sz val="11"/>
        <color theme="1"/>
        <rFont val="Arial"/>
        <family val="2"/>
      </rPr>
      <t>-8</t>
    </r>
    <r>
      <rPr>
        <b/>
        <sz val="11"/>
        <color theme="1"/>
        <rFont val="Arial"/>
        <family val="2"/>
      </rPr>
      <t>) for one or more traits within 246 loci (representing 395 significant variant-trait combinations)</t>
    </r>
  </si>
  <si>
    <t>Predicted Nonsense ACMG56</t>
  </si>
  <si>
    <t>Observed at Norwegian FH clinic</t>
  </si>
  <si>
    <t>Reason Selected for Custom Content</t>
  </si>
  <si>
    <t>Sequencing subset of HUNT</t>
  </si>
  <si>
    <t>Table S5: 388 unique variants identified from transethnic meta-analysis (468 variant-trait associations)</t>
  </si>
  <si>
    <t>T2D_GWAS</t>
  </si>
  <si>
    <t>2018 Mahajan GWAS meta-analysis (http://diagram-consortium.org/downloads.html)</t>
  </si>
  <si>
    <t>T2D</t>
  </si>
  <si>
    <t>2018 Mahajan Exome Chip meta-analysis, Europeans (http://diagram-consortium.org/downloads.html)</t>
  </si>
  <si>
    <t>T2D UKB</t>
  </si>
  <si>
    <t>TOPMed imputed Type 2 Diabetes UK Biobank</t>
  </si>
  <si>
    <t>HTN</t>
  </si>
  <si>
    <t>TOPMed imputed Hypertension UK Biobank</t>
  </si>
  <si>
    <t>liver_571.5</t>
  </si>
  <si>
    <t>TOPMed imputed Other Chronic Nonalcoholic Liver Disease UK Biobank</t>
  </si>
  <si>
    <t>liver_571</t>
  </si>
  <si>
    <t>TOPMed imputed Chronic Liver Disease and Cirrhosis UK Biobank</t>
  </si>
  <si>
    <t>CAD</t>
  </si>
  <si>
    <t>Meta-analysis of Cardiogram (CARDIoGRAMplusC4D 1000 Genomes-based GWAS), HUNT, UK Biobank (phecode 411)</t>
  </si>
  <si>
    <t>T2D_GWAS Effect</t>
  </si>
  <si>
    <t>T2D_GWAS SE</t>
  </si>
  <si>
    <t>T2D_GWAS P-value</t>
  </si>
  <si>
    <t>T2D Effect</t>
  </si>
  <si>
    <t>T2D SE</t>
  </si>
  <si>
    <t>T2D P-value</t>
  </si>
  <si>
    <t>T2D_UKB Effect</t>
  </si>
  <si>
    <t>T2D_UKB SE</t>
  </si>
  <si>
    <t>T2D_UKB P-value</t>
  </si>
  <si>
    <t>HTN Effect</t>
  </si>
  <si>
    <t>HTN SE</t>
  </si>
  <si>
    <t>HTN P-value</t>
  </si>
  <si>
    <t>liver_phecode:571.5 Effect</t>
  </si>
  <si>
    <t>liver_phecode:571.5 SE</t>
  </si>
  <si>
    <t>liver_phecode:571.5 P-value</t>
  </si>
  <si>
    <t>liver_phecode:571 Effect</t>
  </si>
  <si>
    <t>liver_phecode:571 SE</t>
  </si>
  <si>
    <t>liver_phecode:571 P-value</t>
  </si>
  <si>
    <t>CAD Effect</t>
  </si>
  <si>
    <t>CAD SE</t>
  </si>
  <si>
    <t>CAD P-value</t>
  </si>
  <si>
    <t>HUNT Custom Content CAD Effect</t>
  </si>
  <si>
    <t>HUNT Custom Content CAD SE</t>
  </si>
  <si>
    <t>HUNT Custom Content CAD P-value</t>
  </si>
  <si>
    <t>HUNT Custom Content HTN Effect</t>
  </si>
  <si>
    <t>HUNT Custom Content HTN SE</t>
  </si>
  <si>
    <t>HUNT Custom Content HTN P-value</t>
  </si>
  <si>
    <t>HUNT Custom Content MI Effect</t>
  </si>
  <si>
    <t>HUNT Custom Content MI SE</t>
  </si>
  <si>
    <t>HUNT Custom Content MI P-value</t>
  </si>
  <si>
    <t>HUNT Custom Content T2D Effect</t>
  </si>
  <si>
    <t>HUNT Custom Content T2D SE</t>
  </si>
  <si>
    <t>HUNT Custom Content T2D P-value</t>
  </si>
  <si>
    <t>HUNT Custom Content Chronic Liver Disease and Cirrhosis Effect</t>
  </si>
  <si>
    <t>HUNT Custom Content Chronic Liver Disease and Cirrhosis SE</t>
  </si>
  <si>
    <t>HUNT Custom Content Chronic Liver Disease and Cirrhosis P-value</t>
  </si>
  <si>
    <t>HUNT Custom Content Nonalcoholic Fatty Liver Disease Effect</t>
  </si>
  <si>
    <t>HUNT Custom Content for Nonalcoholic Fatty Liver Disease SE</t>
  </si>
  <si>
    <t>HUNT Custom Content for Nonalcoholic Fatty Liver Disease P-value</t>
  </si>
  <si>
    <t>MARC1</t>
  </si>
  <si>
    <r>
      <t>Table S4:</t>
    </r>
    <r>
      <rPr>
        <sz val="11"/>
        <rFont val="Arial"/>
        <family val="2"/>
      </rPr>
      <t xml:space="preserve"> P</t>
    </r>
    <r>
      <rPr>
        <sz val="11"/>
        <color theme="1"/>
        <rFont val="Arial"/>
        <family val="2"/>
      </rPr>
      <t>rotein altering variants identified from analysis of custom content</t>
    </r>
  </si>
  <si>
    <t>1.94e-330</t>
  </si>
  <si>
    <t>3.4e-444</t>
  </si>
  <si>
    <t>4.09e-645</t>
  </si>
  <si>
    <t>1.17e-365</t>
  </si>
  <si>
    <t>1.49e-750</t>
  </si>
  <si>
    <t>6.34e-368</t>
  </si>
  <si>
    <t>2.27e-431</t>
  </si>
  <si>
    <t>Abbreviation</t>
  </si>
  <si>
    <t>For each trait/variant pair, only the most significant result is shown (either from HUNT-specific analysis or meta-analysis)</t>
  </si>
  <si>
    <t>Conditional P-value</t>
  </si>
  <si>
    <t>Ncase</t>
  </si>
  <si>
    <t>Ncontrol</t>
  </si>
  <si>
    <t>group</t>
  </si>
  <si>
    <t>Hepatitis NOS</t>
  </si>
  <si>
    <t>infectious diseases</t>
  </si>
  <si>
    <t>Diseases of esophagus</t>
  </si>
  <si>
    <t>digestive</t>
  </si>
  <si>
    <t>Esophagitis, GERD and related diseases</t>
  </si>
  <si>
    <t>Esophageal bleeding (varices/hemorrhage)</t>
  </si>
  <si>
    <t>Peptic ulcer (excl. esophageal)</t>
  </si>
  <si>
    <t>Duodenal ulcer</t>
  </si>
  <si>
    <t>Diaphragmatic hernia</t>
  </si>
  <si>
    <t>Chronic liver disease and cirrhosis</t>
  </si>
  <si>
    <t>Other chronic nonalcoholic liver disease</t>
  </si>
  <si>
    <t>Cirrhosis of liver without mention of alcohol</t>
  </si>
  <si>
    <t>Liver abscess and sequelae of chronic liver disease</t>
  </si>
  <si>
    <t>Portal hypertension</t>
  </si>
  <si>
    <t>Ascites (non malignant)</t>
  </si>
  <si>
    <t>Abnormal results of function study of liver</t>
  </si>
  <si>
    <t>Cholelithiasis and cholecystitis</t>
  </si>
  <si>
    <t>Cholelithiasis</t>
  </si>
  <si>
    <t>Cholelithiasis with other cholecystitis</t>
  </si>
  <si>
    <t>Calculus of bile duct</t>
  </si>
  <si>
    <t>Cholecystitis without cholelithiasis</t>
  </si>
  <si>
    <t>Other biliary tract disease</t>
  </si>
  <si>
    <t>Diseases of pancreas</t>
  </si>
  <si>
    <t>Excessive or frequent menstruation</t>
  </si>
  <si>
    <t>genitourinary</t>
  </si>
  <si>
    <t>Superficial cellulitis and abscess</t>
  </si>
  <si>
    <t>dermatologic</t>
  </si>
  <si>
    <t>Chronic ulcer of skin</t>
  </si>
  <si>
    <t>Ankylosing spondylitis</t>
  </si>
  <si>
    <t>musculoskeletal</t>
  </si>
  <si>
    <t>Other arthropathies</t>
  </si>
  <si>
    <t>Arthropathy NOS</t>
  </si>
  <si>
    <t>Peripheral enthesopathies and allied syndromes</t>
  </si>
  <si>
    <t>Enthesopathy</t>
  </si>
  <si>
    <t>Other disorders of soft tissues</t>
  </si>
  <si>
    <t>Osteoarthrosis</t>
  </si>
  <si>
    <t>Osteoarthritis; localized</t>
  </si>
  <si>
    <t>Osteoarthrosis NOS</t>
  </si>
  <si>
    <t>Swelling of limb</t>
  </si>
  <si>
    <t>symptoms</t>
  </si>
  <si>
    <t>Pain in limb</t>
  </si>
  <si>
    <t>Breast cancer</t>
  </si>
  <si>
    <t>neoplasms</t>
  </si>
  <si>
    <t>Breast cancer [female]</t>
  </si>
  <si>
    <t>Malignant neoplasm of female breast</t>
  </si>
  <si>
    <t>Myeloproliferative disease</t>
  </si>
  <si>
    <t>Polycythemia vera</t>
  </si>
  <si>
    <t>Lipoma</t>
  </si>
  <si>
    <t>Lipoma of skin and subcutaneous tissue</t>
  </si>
  <si>
    <t>Benign neoplasm of uterus</t>
  </si>
  <si>
    <t>Uterine leiomyoma</t>
  </si>
  <si>
    <t>Diabetes mellitus</t>
  </si>
  <si>
    <t>endocrine/metabolic</t>
  </si>
  <si>
    <t>Type 2 diabetes</t>
  </si>
  <si>
    <t>Adrenal hyperfunction</t>
  </si>
  <si>
    <t>Disorders of lipoid metabolism</t>
  </si>
  <si>
    <t>Hyperlipidemia</t>
  </si>
  <si>
    <t>Hypercholesterolemia</t>
  </si>
  <si>
    <t>Gout and other crystal arthropathies</t>
  </si>
  <si>
    <t>Gout</t>
  </si>
  <si>
    <t>Disorders of mineral metabolism</t>
  </si>
  <si>
    <t>Overweight, obesity and other hyperalimentation</t>
  </si>
  <si>
    <t>Obesity</t>
  </si>
  <si>
    <t>Disorders of iron metabolism</t>
  </si>
  <si>
    <t>hematopoietic</t>
  </si>
  <si>
    <t>Other anemias</t>
  </si>
  <si>
    <t>Coagulation defects</t>
  </si>
  <si>
    <t>Congenital coagulation defects</t>
  </si>
  <si>
    <t>Congenital deficiency of other clotting factors (including factor VII)</t>
  </si>
  <si>
    <t>Other and unspecified coagulation defects</t>
  </si>
  <si>
    <t>Polycythemia, secondary</t>
  </si>
  <si>
    <t>Delirium dementia and amnestic and other cognitive disorders</t>
  </si>
  <si>
    <t>mental disorders</t>
  </si>
  <si>
    <t>Dementias</t>
  </si>
  <si>
    <t>Alzheimer's disease</t>
  </si>
  <si>
    <t>Vascular dementia</t>
  </si>
  <si>
    <t>Delirium due to conditions classified elsewhere</t>
  </si>
  <si>
    <t>Neurological disorders</t>
  </si>
  <si>
    <t>Altered mental status</t>
  </si>
  <si>
    <t>Alcoholic liver damage</t>
  </si>
  <si>
    <t>Other cerebral degenerations</t>
  </si>
  <si>
    <t>neurological</t>
  </si>
  <si>
    <t>Hypertension</t>
  </si>
  <si>
    <t>circulatory system</t>
  </si>
  <si>
    <t>Essential hypertension</t>
  </si>
  <si>
    <t>Ischemic Heart Disease</t>
  </si>
  <si>
    <t>Unstable angina (intermediate coronary syndrome)</t>
  </si>
  <si>
    <t>Myocardial infarction</t>
  </si>
  <si>
    <t>Angina pectoris</t>
  </si>
  <si>
    <t>Coronary atherosclerosis</t>
  </si>
  <si>
    <t>Other chronic ischemic heart disease, unspecified</t>
  </si>
  <si>
    <t>Pulmonary heart disease</t>
  </si>
  <si>
    <t>Nonspecific chest pain</t>
  </si>
  <si>
    <t>Atrial fibrillation and flutter</t>
  </si>
  <si>
    <t>Cerebrovascular disease</t>
  </si>
  <si>
    <t>Cerebral ischemia</t>
  </si>
  <si>
    <t>Phlebitis and thrombophlebitis</t>
  </si>
  <si>
    <t>Phlebitis and thrombophlebitis of lower extremities</t>
  </si>
  <si>
    <t>Other venous embolism and thrombosis</t>
  </si>
  <si>
    <t>Varicose veins</t>
  </si>
  <si>
    <t>Varicose veins of lower extremity</t>
  </si>
  <si>
    <t>Other disorders of circulatory system</t>
  </si>
  <si>
    <t>Circulatory disease NEC</t>
  </si>
  <si>
    <t>Pneumonia</t>
  </si>
  <si>
    <t>respiratory</t>
  </si>
  <si>
    <t>Asthma</t>
  </si>
  <si>
    <t>Chronic airway obstruction</t>
  </si>
  <si>
    <t>Emphysema</t>
  </si>
  <si>
    <t>Chronic bronchitis</t>
  </si>
  <si>
    <t>Obstructive chronic bronchitis</t>
  </si>
  <si>
    <t>1.23e-1104</t>
  </si>
  <si>
    <t>Phecode</t>
  </si>
  <si>
    <t>Phenotype</t>
  </si>
  <si>
    <t>rs780135220</t>
  </si>
  <si>
    <t xml:space="preserve"> RNF186;OTUD3</t>
  </si>
  <si>
    <t>dist=42831;dist=24286</t>
  </si>
  <si>
    <t>dist=707839;dist=700423</t>
  </si>
  <si>
    <t xml:space="preserve">The first round of conditional analysis was performed after conditioning on the locus index variant unless a different variant is specified for conditional analysis round 1.  Subsequent rounds of analysis condition on both the index variant and the lead variant(s) from the previous round(s) </t>
  </si>
  <si>
    <t>ALT_BETA</t>
  </si>
  <si>
    <t>ALP_BETA</t>
  </si>
  <si>
    <t>AST_BETA</t>
  </si>
  <si>
    <t>CRP_BETA</t>
  </si>
  <si>
    <t>GGT_BETA</t>
  </si>
  <si>
    <t>HDL_BETA</t>
  </si>
  <si>
    <t>Iron_BETA</t>
  </si>
  <si>
    <t>LDL_BETA</t>
  </si>
  <si>
    <t>TC_BETA</t>
  </si>
  <si>
    <t>TG_BETA</t>
  </si>
  <si>
    <t>TIBC_BETA</t>
  </si>
  <si>
    <t>TSP_BETA</t>
  </si>
  <si>
    <t>ALT_SE</t>
  </si>
  <si>
    <t>ALP_SE</t>
  </si>
  <si>
    <t>AST_SE</t>
  </si>
  <si>
    <t>CRP_SE</t>
  </si>
  <si>
    <t>GGT_SE</t>
  </si>
  <si>
    <t>HDL_SE</t>
  </si>
  <si>
    <t>Iron_SE</t>
  </si>
  <si>
    <t>LDL_SE</t>
  </si>
  <si>
    <t>TC_SE</t>
  </si>
  <si>
    <t>TG_SE</t>
  </si>
  <si>
    <t>TIBC_SE</t>
  </si>
  <si>
    <t>TSP_SE</t>
  </si>
  <si>
    <t>ALT_log10P</t>
  </si>
  <si>
    <t>ALP_log10P</t>
  </si>
  <si>
    <t>AST_log10P</t>
  </si>
  <si>
    <t>CRP_log10P</t>
  </si>
  <si>
    <t>GGT_log10P</t>
  </si>
  <si>
    <t>HDL_log10P</t>
  </si>
  <si>
    <t>Iron_log10P</t>
  </si>
  <si>
    <t>LDL_log10P</t>
  </si>
  <si>
    <t>TC_log10P</t>
  </si>
  <si>
    <t>TG_log10P</t>
  </si>
  <si>
    <t>TIBC_log10P</t>
  </si>
  <si>
    <t>TSP_log10P</t>
  </si>
  <si>
    <t>HUNT specific results for all liver traits</t>
  </si>
  <si>
    <t>Missense</t>
  </si>
  <si>
    <t xml:space="preserve">Trait abbreviation </t>
  </si>
  <si>
    <t xml:space="preserve">Trait name </t>
  </si>
  <si>
    <t xml:space="preserve">N samples </t>
  </si>
  <si>
    <t xml:space="preserve">GClambda0.5 </t>
  </si>
  <si>
    <t xml:space="preserve">HDL </t>
  </si>
  <si>
    <t xml:space="preserve">HDL cholestrol </t>
  </si>
  <si>
    <t xml:space="preserve">TC </t>
  </si>
  <si>
    <t xml:space="preserve">Total cholestrol </t>
  </si>
  <si>
    <t xml:space="preserve">LDL </t>
  </si>
  <si>
    <t xml:space="preserve">LDL cholesterol </t>
  </si>
  <si>
    <t xml:space="preserve">ALT </t>
  </si>
  <si>
    <t>Alanine aminotransferase  </t>
  </si>
  <si>
    <t xml:space="preserve">AST </t>
  </si>
  <si>
    <t>Aspartate aminotransferase  </t>
  </si>
  <si>
    <t xml:space="preserve">GGT </t>
  </si>
  <si>
    <t>Gamma-glutamyltransferase  </t>
  </si>
  <si>
    <t xml:space="preserve">TG </t>
  </si>
  <si>
    <t xml:space="preserve">Triglycerides </t>
  </si>
  <si>
    <t xml:space="preserve">Iron </t>
  </si>
  <si>
    <t xml:space="preserve">TIBC </t>
  </si>
  <si>
    <t xml:space="preserve">Transferrin </t>
  </si>
  <si>
    <t xml:space="preserve">CRP </t>
  </si>
  <si>
    <t xml:space="preserve">C-reactive protein </t>
  </si>
  <si>
    <t xml:space="preserve">Gene </t>
  </si>
  <si>
    <t xml:space="preserve">Gene description </t>
  </si>
  <si>
    <t xml:space="preserve">Forward primer </t>
  </si>
  <si>
    <t>Reverse Primer  </t>
  </si>
  <si>
    <t xml:space="preserve">GAPDH </t>
  </si>
  <si>
    <t>Homo sapiens, Glyceraldehyde-3-phosphate dehydrogenase  </t>
  </si>
  <si>
    <t xml:space="preserve">ACAACTTTGGTATCGTGGAAGG </t>
  </si>
  <si>
    <t xml:space="preserve">GCCATCACGCCACAGTTTC </t>
  </si>
  <si>
    <t xml:space="preserve">ZNF529 </t>
  </si>
  <si>
    <t xml:space="preserve">Homo sapiens, Zinc finger protein 529 </t>
  </si>
  <si>
    <t xml:space="preserve">TGGGATGTGATGATGGAGAA </t>
  </si>
  <si>
    <t xml:space="preserve">GGAACCTTCAAGGCCACATA </t>
  </si>
  <si>
    <t xml:space="preserve">LDLR </t>
  </si>
  <si>
    <t xml:space="preserve">Homo sapiens, Low density lipoprotein receptor </t>
  </si>
  <si>
    <t xml:space="preserve">ACGGCGTCTCTTCCTATGACA </t>
  </si>
  <si>
    <t xml:space="preserve">CCCTTGGTATCCGCAACAGA </t>
  </si>
  <si>
    <t>Alkaline Phosphatase</t>
  </si>
  <si>
    <t>Table S6: Comparison of Protein Altering Variants with Related Traits</t>
  </si>
  <si>
    <t>Table S7: Gene based test results</t>
  </si>
  <si>
    <t>HUNT Custom Content for Blood Glucose Effect</t>
  </si>
  <si>
    <t>HUNT Custom Content for Blood Glucose SE</t>
  </si>
  <si>
    <t>HUNT Custom Content for Blood Glucose P-value</t>
  </si>
  <si>
    <t>Pvalue_SKATO</t>
  </si>
  <si>
    <t>Pvalue_Burden</t>
  </si>
  <si>
    <t>Pvalue_SKAT</t>
  </si>
  <si>
    <t>ALAT.NT3</t>
  </si>
  <si>
    <t>8.01774585852399e-05;0.000120208358566742;9.34829076868482e-05</t>
  </si>
  <si>
    <t>AlkPhosphotase.NT3</t>
  </si>
  <si>
    <t>8.01624628365971e-05;0.00012018589040963;9.34654308366589e-05</t>
  </si>
  <si>
    <t>ASAT.NT3</t>
  </si>
  <si>
    <t>6.44620668026619e-05;0.000128882587887347;0.000128865984152071</t>
  </si>
  <si>
    <t>CRP.NT3.below15</t>
  </si>
  <si>
    <t>8.19492997834459e-05;0.000122866898891516;9.55500945565291e-05</t>
  </si>
  <si>
    <t>GGT.NT3</t>
  </si>
  <si>
    <t>6.44537576590665e-05;0.000128865984152071;0.000128849380416796</t>
  </si>
  <si>
    <t>0.000105711973446887;8.80452207638882e-05;8.80374718690291e-05</t>
  </si>
  <si>
    <t>Iron.NT2</t>
  </si>
  <si>
    <t>0.000113065892946906;0.000101704106782563;0.000101701807579957</t>
  </si>
  <si>
    <t>0.000108405001810752;9.02901956578717e-05;9.02820393093862e-05</t>
  </si>
  <si>
    <t>0.000105674735095818;8.80142251844518e-05;8.80064762895927e-05</t>
  </si>
  <si>
    <t>0.000105220700788777;8.7636275566183e-05;8.76285921549425e-05</t>
  </si>
  <si>
    <t>TIBC.NT2</t>
  </si>
  <si>
    <t>TransferrinSatP.NT2</t>
  </si>
  <si>
    <t>0.000113071007945109;0.000101708705187775;0.000101706405985169</t>
  </si>
  <si>
    <t>Burden_freq</t>
  </si>
  <si>
    <t>Carrier rate (1 in x)</t>
  </si>
  <si>
    <t>Table S8: Burden test for APOB LoF variants and liver-related traits in the HUNT study</t>
  </si>
  <si>
    <r>
      <t>Table S9: PheWAS results for all protein-altering variants that were able to be imputed from the TOPMed imputation panel. 1,342 ICD based trait codes were examined for association with any of the variants, only traits with at least 1 significant association (P &lt; 3.5x10</t>
    </r>
    <r>
      <rPr>
        <vertAlign val="superscript"/>
        <sz val="11"/>
        <color theme="1"/>
        <rFont val="Arial"/>
        <family val="2"/>
      </rPr>
      <t>-5</t>
    </r>
    <r>
      <rPr>
        <sz val="11"/>
        <color theme="1"/>
        <rFont val="Arial"/>
        <family val="2"/>
      </rPr>
      <t>) are shown</t>
    </r>
  </si>
  <si>
    <t>Table S10: Genes selected for designing putative nonsense codons based on prior knowledge of their involvement in Alzheimer's, cardiovascular, or metabolic disease or for their inclusion in the ACMG 56 genes</t>
  </si>
  <si>
    <t xml:space="preserve">Table S11: Genomic control in liver traits assessed in the SardiNIA Project </t>
  </si>
  <si>
    <t>Table S12: Primer pairs used for qPCR were obtained from Integrated DNA Technologies and are detailed below</t>
  </si>
  <si>
    <t>2:21007608_C/T;2:21011431_T/A;2:21013379_G/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
    <numFmt numFmtId="166" formatCode="0.00000"/>
    <numFmt numFmtId="167" formatCode="0.0E+00"/>
  </numFmts>
  <fonts count="27">
    <font>
      <sz val="11"/>
      <color theme="1"/>
      <name val="Arial"/>
      <family val="2"/>
    </font>
    <font>
      <sz val="12"/>
      <color theme="1"/>
      <name val="Calibri"/>
      <family val="2"/>
      <scheme val="minor"/>
    </font>
    <font>
      <sz val="11"/>
      <color rgb="FFFF0000"/>
      <name val="Arial"/>
      <family val="2"/>
    </font>
    <font>
      <sz val="11"/>
      <name val="Arial"/>
      <family val="2"/>
    </font>
    <font>
      <b/>
      <sz val="11"/>
      <color theme="1"/>
      <name val="Arial"/>
      <family val="2"/>
    </font>
    <font>
      <i/>
      <sz val="11"/>
      <color theme="1"/>
      <name val="Arial"/>
      <family val="2"/>
    </font>
    <font>
      <b/>
      <i/>
      <sz val="11"/>
      <color theme="1"/>
      <name val="Arial"/>
      <family val="2"/>
    </font>
    <font>
      <b/>
      <sz val="12"/>
      <color theme="1"/>
      <name val="Calibri"/>
      <family val="2"/>
      <scheme val="minor"/>
    </font>
    <font>
      <b/>
      <vertAlign val="superscript"/>
      <sz val="11"/>
      <color theme="1"/>
      <name val="Arial"/>
      <family val="2"/>
    </font>
    <font>
      <sz val="11"/>
      <color rgb="FF000000"/>
      <name val="Menlo"/>
      <family val="2"/>
    </font>
    <font>
      <vertAlign val="superscript"/>
      <sz val="11"/>
      <color theme="1"/>
      <name val="Arial"/>
      <family val="2"/>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xf numFmtId="0" fontId="11" fillId="0" borderId="0" applyNumberFormat="0" applyFill="0" applyBorder="0" applyAlignment="0" applyProtection="0"/>
    <xf numFmtId="0" fontId="12" fillId="0" borderId="4" applyNumberFormat="0" applyFill="0" applyAlignment="0" applyProtection="0"/>
    <xf numFmtId="0" fontId="13" fillId="0" borderId="5" applyNumberFormat="0" applyFill="0" applyAlignment="0" applyProtection="0"/>
    <xf numFmtId="0" fontId="14" fillId="0" borderId="6" applyNumberFormat="0" applyFill="0" applyAlignment="0" applyProtection="0"/>
    <xf numFmtId="0" fontId="14" fillId="0" borderId="0" applyNumberFormat="0" applyFill="0" applyBorder="0" applyAlignment="0" applyProtection="0"/>
    <xf numFmtId="0" fontId="15" fillId="0" borderId="0"/>
    <xf numFmtId="0" fontId="16" fillId="2" borderId="0" applyNumberFormat="0" applyBorder="0" applyAlignment="0" applyProtection="0"/>
    <xf numFmtId="0" fontId="17" fillId="3" borderId="0" applyNumberFormat="0" applyBorder="0" applyAlignment="0" applyProtection="0"/>
    <xf numFmtId="0" fontId="18" fillId="4" borderId="0" applyNumberFormat="0" applyBorder="0" applyAlignment="0" applyProtection="0"/>
    <xf numFmtId="0" fontId="19" fillId="5" borderId="7" applyNumberFormat="0" applyAlignment="0" applyProtection="0"/>
    <xf numFmtId="0" fontId="20" fillId="6" borderId="8" applyNumberFormat="0" applyAlignment="0" applyProtection="0"/>
    <xf numFmtId="0" fontId="21" fillId="6" borderId="7" applyNumberFormat="0" applyAlignment="0" applyProtection="0"/>
    <xf numFmtId="0" fontId="22" fillId="0" borderId="9" applyNumberFormat="0" applyFill="0" applyAlignment="0" applyProtection="0"/>
    <xf numFmtId="0" fontId="23" fillId="7" borderId="10" applyNumberFormat="0" applyAlignment="0" applyProtection="0"/>
    <xf numFmtId="0" fontId="24" fillId="0" borderId="0" applyNumberFormat="0" applyFill="0" applyBorder="0" applyAlignment="0" applyProtection="0"/>
    <xf numFmtId="0" fontId="15" fillId="8" borderId="11" applyNumberFormat="0" applyFont="0" applyAlignment="0" applyProtection="0"/>
    <xf numFmtId="0" fontId="25" fillId="0" borderId="0" applyNumberFormat="0" applyFill="0" applyBorder="0" applyAlignment="0" applyProtection="0"/>
    <xf numFmtId="0" fontId="7" fillId="0" borderId="12" applyNumberFormat="0" applyFill="0" applyAlignment="0" applyProtection="0"/>
    <xf numFmtId="0" fontId="26" fillId="9" borderId="0" applyNumberFormat="0" applyBorder="0" applyAlignment="0" applyProtection="0"/>
    <xf numFmtId="0" fontId="15" fillId="10" borderId="0" applyNumberFormat="0" applyBorder="0" applyAlignment="0" applyProtection="0"/>
    <xf numFmtId="0" fontId="15" fillId="11" borderId="0" applyNumberFormat="0" applyBorder="0" applyAlignment="0" applyProtection="0"/>
    <xf numFmtId="0" fontId="15" fillId="12" borderId="0" applyNumberFormat="0" applyBorder="0" applyAlignment="0" applyProtection="0"/>
    <xf numFmtId="0" fontId="26" fillId="13" borderId="0" applyNumberFormat="0" applyBorder="0" applyAlignment="0" applyProtection="0"/>
    <xf numFmtId="0" fontId="15" fillId="14" borderId="0" applyNumberFormat="0" applyBorder="0" applyAlignment="0" applyProtection="0"/>
    <xf numFmtId="0" fontId="15" fillId="15" borderId="0" applyNumberFormat="0" applyBorder="0" applyAlignment="0" applyProtection="0"/>
    <xf numFmtId="0" fontId="15" fillId="16" borderId="0" applyNumberFormat="0" applyBorder="0" applyAlignment="0" applyProtection="0"/>
    <xf numFmtId="0" fontId="26" fillId="17" borderId="0" applyNumberFormat="0" applyBorder="0" applyAlignment="0" applyProtection="0"/>
    <xf numFmtId="0" fontId="15" fillId="18" borderId="0" applyNumberFormat="0" applyBorder="0" applyAlignment="0" applyProtection="0"/>
    <xf numFmtId="0" fontId="15" fillId="19" borderId="0" applyNumberFormat="0" applyBorder="0" applyAlignment="0" applyProtection="0"/>
    <xf numFmtId="0" fontId="15" fillId="20" borderId="0" applyNumberFormat="0" applyBorder="0" applyAlignment="0" applyProtection="0"/>
    <xf numFmtId="0" fontId="26" fillId="21" borderId="0" applyNumberFormat="0" applyBorder="0" applyAlignment="0" applyProtection="0"/>
    <xf numFmtId="0" fontId="15" fillId="22" borderId="0" applyNumberFormat="0" applyBorder="0" applyAlignment="0" applyProtection="0"/>
    <xf numFmtId="0" fontId="15" fillId="23" borderId="0" applyNumberFormat="0" applyBorder="0" applyAlignment="0" applyProtection="0"/>
    <xf numFmtId="0" fontId="15" fillId="24" borderId="0" applyNumberFormat="0" applyBorder="0" applyAlignment="0" applyProtection="0"/>
    <xf numFmtId="0" fontId="26" fillId="25" borderId="0" applyNumberFormat="0" applyBorder="0" applyAlignment="0" applyProtection="0"/>
    <xf numFmtId="0" fontId="15" fillId="26" borderId="0" applyNumberFormat="0" applyBorder="0" applyAlignment="0" applyProtection="0"/>
    <xf numFmtId="0" fontId="15" fillId="27" borderId="0" applyNumberFormat="0" applyBorder="0" applyAlignment="0" applyProtection="0"/>
    <xf numFmtId="0" fontId="15" fillId="28" borderId="0" applyNumberFormat="0" applyBorder="0" applyAlignment="0" applyProtection="0"/>
    <xf numFmtId="0" fontId="26" fillId="29" borderId="0" applyNumberFormat="0" applyBorder="0" applyAlignment="0" applyProtection="0"/>
    <xf numFmtId="0" fontId="15" fillId="30" borderId="0" applyNumberFormat="0" applyBorder="0" applyAlignment="0" applyProtection="0"/>
    <xf numFmtId="0" fontId="15" fillId="31" borderId="0" applyNumberFormat="0" applyBorder="0" applyAlignment="0" applyProtection="0"/>
    <xf numFmtId="0" fontId="15" fillId="32" borderId="0" applyNumberFormat="0" applyBorder="0" applyAlignment="0" applyProtection="0"/>
  </cellStyleXfs>
  <cellXfs count="51">
    <xf numFmtId="0" fontId="0" fillId="0" borderId="0" xfId="0"/>
    <xf numFmtId="0" fontId="0" fillId="0" borderId="0" xfId="0" applyAlignment="1">
      <alignment horizontal="center"/>
    </xf>
    <xf numFmtId="3" fontId="0" fillId="0" borderId="0" xfId="0" applyNumberFormat="1" applyAlignment="1">
      <alignment horizontal="center"/>
    </xf>
    <xf numFmtId="11" fontId="0" fillId="0" borderId="0" xfId="0" applyNumberFormat="1" applyAlignment="1">
      <alignment horizontal="center"/>
    </xf>
    <xf numFmtId="164" fontId="0" fillId="0" borderId="0" xfId="0" applyNumberFormat="1" applyAlignment="1">
      <alignment horizontal="center"/>
    </xf>
    <xf numFmtId="1" fontId="0" fillId="0" borderId="0" xfId="0" applyNumberFormat="1" applyAlignment="1">
      <alignment horizontal="center"/>
    </xf>
    <xf numFmtId="0" fontId="3" fillId="0" borderId="0" xfId="0" applyFont="1" applyAlignment="1">
      <alignment horizontal="center" vertical="center" wrapText="1"/>
    </xf>
    <xf numFmtId="0" fontId="3" fillId="0" borderId="0" xfId="0" applyFont="1" applyAlignment="1">
      <alignment horizontal="center"/>
    </xf>
    <xf numFmtId="11" fontId="0" fillId="0" borderId="0" xfId="0" applyNumberFormat="1"/>
    <xf numFmtId="0" fontId="5" fillId="0" borderId="0" xfId="0" applyFont="1"/>
    <xf numFmtId="0" fontId="4" fillId="0" borderId="0" xfId="0" applyFont="1"/>
    <xf numFmtId="0" fontId="6" fillId="0" borderId="0" xfId="0" applyFont="1"/>
    <xf numFmtId="11" fontId="4" fillId="0" borderId="0" xfId="0" applyNumberFormat="1" applyFont="1"/>
    <xf numFmtId="0" fontId="7" fillId="0" borderId="0" xfId="0" applyFont="1"/>
    <xf numFmtId="0" fontId="3" fillId="0" borderId="0" xfId="0" applyFont="1"/>
    <xf numFmtId="0" fontId="0" fillId="0" borderId="0" xfId="0" applyAlignment="1">
      <alignment horizontal="center" vertical="center"/>
    </xf>
    <xf numFmtId="2" fontId="0" fillId="0" borderId="0" xfId="0" applyNumberFormat="1" applyAlignment="1">
      <alignment horizontal="center" vertical="center"/>
    </xf>
    <xf numFmtId="165" fontId="0" fillId="0" borderId="0" xfId="0" applyNumberFormat="1" applyAlignment="1">
      <alignment horizontal="center" vertical="center"/>
    </xf>
    <xf numFmtId="0" fontId="3" fillId="0" borderId="0" xfId="0" applyFont="1" applyAlignment="1">
      <alignment horizontal="center" vertical="center"/>
    </xf>
    <xf numFmtId="2" fontId="0" fillId="0" borderId="0" xfId="0" applyNumberFormat="1" applyAlignment="1">
      <alignment horizontal="center"/>
    </xf>
    <xf numFmtId="165" fontId="0" fillId="0" borderId="0" xfId="0" applyNumberFormat="1" applyAlignment="1">
      <alignment horizontal="center"/>
    </xf>
    <xf numFmtId="11" fontId="3" fillId="0" borderId="0" xfId="0" applyNumberFormat="1" applyFont="1" applyAlignment="1">
      <alignment horizontal="center"/>
    </xf>
    <xf numFmtId="0" fontId="0" fillId="0" borderId="0" xfId="0" applyAlignment="1">
      <alignment horizontal="left"/>
    </xf>
    <xf numFmtId="1" fontId="0" fillId="0" borderId="0" xfId="0" applyNumberFormat="1" applyAlignment="1">
      <alignment horizontal="center" vertical="center"/>
    </xf>
    <xf numFmtId="0" fontId="4" fillId="0" borderId="0" xfId="0" applyFont="1" applyAlignment="1">
      <alignment horizontal="left"/>
    </xf>
    <xf numFmtId="0" fontId="2" fillId="0" borderId="0" xfId="0" applyFont="1" applyAlignment="1">
      <alignment horizontal="center"/>
    </xf>
    <xf numFmtId="0" fontId="9" fillId="0" borderId="0" xfId="0" applyFont="1"/>
    <xf numFmtId="0" fontId="9" fillId="0" borderId="0" xfId="0" applyFont="1" applyAlignment="1">
      <alignment horizontal="center"/>
    </xf>
    <xf numFmtId="49" fontId="0" fillId="0" borderId="0" xfId="0" applyNumberFormat="1" applyAlignment="1">
      <alignment horizontal="center"/>
    </xf>
    <xf numFmtId="49" fontId="3" fillId="0" borderId="0" xfId="0" applyNumberFormat="1" applyFont="1" applyAlignment="1">
      <alignment horizontal="center"/>
    </xf>
    <xf numFmtId="0" fontId="0" fillId="0" borderId="0" xfId="0" applyAlignment="1">
      <alignment horizontal="center" vertical="center" wrapText="1"/>
    </xf>
    <xf numFmtId="2" fontId="3" fillId="0" borderId="0" xfId="0" applyNumberFormat="1" applyFont="1" applyAlignment="1">
      <alignment horizontal="center"/>
    </xf>
    <xf numFmtId="1" fontId="3" fillId="0" borderId="0" xfId="0" applyNumberFormat="1" applyFont="1" applyAlignment="1">
      <alignment horizontal="center"/>
    </xf>
    <xf numFmtId="11" fontId="3" fillId="0" borderId="0" xfId="0" applyNumberFormat="1" applyFont="1"/>
    <xf numFmtId="165" fontId="3" fillId="0" borderId="0" xfId="0" applyNumberFormat="1" applyFont="1" applyAlignment="1">
      <alignment horizontal="center"/>
    </xf>
    <xf numFmtId="164" fontId="3" fillId="0" borderId="0" xfId="0" applyNumberFormat="1" applyFont="1" applyAlignment="1">
      <alignment horizontal="center"/>
    </xf>
    <xf numFmtId="165" fontId="3" fillId="0" borderId="0" xfId="0" applyNumberFormat="1" applyFont="1" applyAlignment="1">
      <alignment horizontal="center" vertical="center"/>
    </xf>
    <xf numFmtId="2" fontId="3" fillId="0" borderId="0" xfId="0" applyNumberFormat="1" applyFont="1" applyAlignment="1">
      <alignment horizontal="center" vertical="center"/>
    </xf>
    <xf numFmtId="164" fontId="3" fillId="0" borderId="0" xfId="0" applyNumberFormat="1" applyFont="1" applyAlignment="1">
      <alignment horizontal="center" vertical="center"/>
    </xf>
    <xf numFmtId="0" fontId="0" fillId="0" borderId="1" xfId="0" applyBorder="1" applyAlignment="1">
      <alignment horizontal="left"/>
    </xf>
    <xf numFmtId="0" fontId="0" fillId="0" borderId="2" xfId="0" applyBorder="1" applyAlignment="1">
      <alignment horizontal="left"/>
    </xf>
    <xf numFmtId="0" fontId="0" fillId="0" borderId="3" xfId="0" applyBorder="1" applyAlignment="1">
      <alignment horizontal="left"/>
    </xf>
    <xf numFmtId="0" fontId="15" fillId="0" borderId="0" xfId="6"/>
    <xf numFmtId="0" fontId="7" fillId="0" borderId="0" xfId="6" applyFont="1"/>
    <xf numFmtId="166" fontId="15" fillId="0" borderId="0" xfId="6" applyNumberFormat="1"/>
    <xf numFmtId="165" fontId="15" fillId="0" borderId="0" xfId="6" applyNumberFormat="1"/>
    <xf numFmtId="164" fontId="15" fillId="0" borderId="0" xfId="6" applyNumberFormat="1"/>
    <xf numFmtId="2" fontId="15" fillId="0" borderId="0" xfId="6" applyNumberFormat="1"/>
    <xf numFmtId="1" fontId="15" fillId="0" borderId="0" xfId="6" applyNumberFormat="1"/>
    <xf numFmtId="167" fontId="15" fillId="0" borderId="0" xfId="6" applyNumberFormat="1"/>
    <xf numFmtId="0" fontId="1" fillId="0" borderId="0" xfId="6" applyFont="1"/>
  </cellXfs>
  <cellStyles count="43">
    <cellStyle name="20% - Accent1 2" xfId="20" xr:uid="{00000000-0005-0000-0000-000000000000}"/>
    <cellStyle name="20% - Accent2 2" xfId="24" xr:uid="{00000000-0005-0000-0000-000001000000}"/>
    <cellStyle name="20% - Accent3 2" xfId="28" xr:uid="{00000000-0005-0000-0000-000002000000}"/>
    <cellStyle name="20% - Accent4 2" xfId="32" xr:uid="{00000000-0005-0000-0000-000003000000}"/>
    <cellStyle name="20% - Accent5 2" xfId="36" xr:uid="{00000000-0005-0000-0000-000004000000}"/>
    <cellStyle name="20% - Accent6 2" xfId="40" xr:uid="{00000000-0005-0000-0000-000005000000}"/>
    <cellStyle name="40% - Accent1 2" xfId="21" xr:uid="{00000000-0005-0000-0000-000006000000}"/>
    <cellStyle name="40% - Accent2 2" xfId="25" xr:uid="{00000000-0005-0000-0000-000007000000}"/>
    <cellStyle name="40% - Accent3 2" xfId="29" xr:uid="{00000000-0005-0000-0000-000008000000}"/>
    <cellStyle name="40% - Accent4 2" xfId="33" xr:uid="{00000000-0005-0000-0000-000009000000}"/>
    <cellStyle name="40% - Accent5 2" xfId="37" xr:uid="{00000000-0005-0000-0000-00000A000000}"/>
    <cellStyle name="40% - Accent6 2" xfId="41" xr:uid="{00000000-0005-0000-0000-00000B000000}"/>
    <cellStyle name="60% - Accent1 2" xfId="22" xr:uid="{00000000-0005-0000-0000-00000C000000}"/>
    <cellStyle name="60% - Accent2 2" xfId="26" xr:uid="{00000000-0005-0000-0000-00000D000000}"/>
    <cellStyle name="60% - Accent3 2" xfId="30" xr:uid="{00000000-0005-0000-0000-00000E000000}"/>
    <cellStyle name="60% - Accent4 2" xfId="34" xr:uid="{00000000-0005-0000-0000-00000F000000}"/>
    <cellStyle name="60% - Accent5 2" xfId="38" xr:uid="{00000000-0005-0000-0000-000010000000}"/>
    <cellStyle name="60% - Accent6 2" xfId="42" xr:uid="{00000000-0005-0000-0000-000011000000}"/>
    <cellStyle name="Accent1 2" xfId="19" xr:uid="{00000000-0005-0000-0000-000012000000}"/>
    <cellStyle name="Accent2 2" xfId="23" xr:uid="{00000000-0005-0000-0000-000013000000}"/>
    <cellStyle name="Accent3 2" xfId="27" xr:uid="{00000000-0005-0000-0000-000014000000}"/>
    <cellStyle name="Accent4 2" xfId="31" xr:uid="{00000000-0005-0000-0000-000015000000}"/>
    <cellStyle name="Accent5 2" xfId="35" xr:uid="{00000000-0005-0000-0000-000016000000}"/>
    <cellStyle name="Accent6 2" xfId="39" xr:uid="{00000000-0005-0000-0000-000017000000}"/>
    <cellStyle name="Bad 2" xfId="8" xr:uid="{00000000-0005-0000-0000-000018000000}"/>
    <cellStyle name="Calculation 2" xfId="12" xr:uid="{00000000-0005-0000-0000-000019000000}"/>
    <cellStyle name="Check Cell 2" xfId="14" xr:uid="{00000000-0005-0000-0000-00001A000000}"/>
    <cellStyle name="Explanatory Text 2" xfId="17" xr:uid="{00000000-0005-0000-0000-00001B000000}"/>
    <cellStyle name="Good 2" xfId="7" xr:uid="{00000000-0005-0000-0000-00001C000000}"/>
    <cellStyle name="Heading 1" xfId="2" builtinId="16" customBuiltin="1"/>
    <cellStyle name="Heading 2" xfId="3" builtinId="17" customBuiltin="1"/>
    <cellStyle name="Heading 3" xfId="4" builtinId="18" customBuiltin="1"/>
    <cellStyle name="Heading 4" xfId="5" builtinId="19" customBuiltin="1"/>
    <cellStyle name="Input 2" xfId="10" xr:uid="{00000000-0005-0000-0000-000021000000}"/>
    <cellStyle name="Linked Cell 2" xfId="13" xr:uid="{00000000-0005-0000-0000-000022000000}"/>
    <cellStyle name="Neutral 2" xfId="9" xr:uid="{00000000-0005-0000-0000-000023000000}"/>
    <cellStyle name="Normal" xfId="0" builtinId="0"/>
    <cellStyle name="Normal 2" xfId="6" xr:uid="{00000000-0005-0000-0000-000025000000}"/>
    <cellStyle name="Note 2" xfId="16" xr:uid="{00000000-0005-0000-0000-000026000000}"/>
    <cellStyle name="Output 2" xfId="11" xr:uid="{00000000-0005-0000-0000-000027000000}"/>
    <cellStyle name="Title" xfId="1" builtinId="15" customBuiltin="1"/>
    <cellStyle name="Total 2" xfId="18" xr:uid="{00000000-0005-0000-0000-000029000000}"/>
    <cellStyle name="Warning Text 2" xfId="15" xr:uid="{00000000-0005-0000-0000-00002A000000}"/>
  </cellStyles>
  <dxfs count="0"/>
  <tableStyles count="0" defaultTableStyle="TableStyleMedium2" defaultPivotStyle="PivotStyleLight16"/>
  <colors>
    <mruColors>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onnections" Target="connections.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all_index_variants_with_anno" connectionId="1" xr16:uid="{00000000-0016-0000-0100-000000000000}" autoFormatId="16" applyNumberFormats="0" applyBorderFormats="0" applyFontFormats="0" applyPatternFormats="0" applyAlignmentFormats="0" applyWidthHeightFormats="0"/>
</file>

<file path=xl/queryTables/queryTable2.xml><?xml version="1.0" encoding="utf-8"?>
<queryTable xmlns="http://schemas.openxmlformats.org/spreadsheetml/2006/main" xmlns:mc="http://schemas.openxmlformats.org/markup-compatibility/2006" xmlns:xr16="http://schemas.microsoft.com/office/spreadsheetml/2017/revision16" mc:Ignorable="xr16" name="sig_protein_altering_custom_content" connectionId="4" xr16:uid="{00000000-0016-0000-0300-000001000000}" autoFormatId="16" applyNumberFormats="0" applyBorderFormats="0" applyFontFormats="0" applyPatternFormats="0" applyAlignmentFormats="0" applyWidthHeightFormats="0"/>
</file>

<file path=xl/queryTables/queryTable3.xml><?xml version="1.0" encoding="utf-8"?>
<queryTable xmlns="http://schemas.openxmlformats.org/spreadsheetml/2006/main" xmlns:mc="http://schemas.openxmlformats.org/markup-compatibility/2006" xmlns:xr16="http://schemas.microsoft.com/office/spreadsheetml/2017/revision16" mc:Ignorable="xr16" name="all_index_variants_with_anno_1" connectionId="2" xr16:uid="{00000000-0016-0000-0400-000002000000}" autoFormatId="16" applyNumberFormats="0" applyBorderFormats="0" applyFontFormats="0" applyPatternFormats="0" applyAlignmentFormats="0" applyWidthHeightFormats="0"/>
</file>

<file path=xl/queryTables/queryTable4.xml><?xml version="1.0" encoding="utf-8"?>
<queryTable xmlns="http://schemas.openxmlformats.org/spreadsheetml/2006/main" xmlns:mc="http://schemas.openxmlformats.org/markup-compatibility/2006" xmlns:xr16="http://schemas.microsoft.com/office/spreadsheetml/2017/revision16" mc:Ignorable="xr16" name="LOF_jonas_with_HUNT_custom_content_lookup_plus_t2d_1" connectionId="3" xr16:uid="{00000000-0016-0000-0500-000003000000}" autoFormatId="16" applyNumberFormats="0" applyBorderFormats="0" applyFontFormats="0" applyPatternFormats="0" applyAlignmentFormats="0" applyWidthHeightFormats="0"/>
</file>

<file path=xl/queryTables/queryTable5.xml><?xml version="1.0" encoding="utf-8"?>
<queryTable xmlns="http://schemas.openxmlformats.org/spreadsheetml/2006/main" xmlns:mc="http://schemas.openxmlformats.org/markup-compatibility/2006" xmlns:xr16="http://schemas.microsoft.com/office/spreadsheetml/2017/revision16" mc:Ignorable="xr16" name="significant_phewas_results" connectionId="5" xr16:uid="{00000000-0016-0000-0800-000004000000}"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6.xml.rels><?xml version="1.0" encoding="UTF-8" standalone="yes"?>
<Relationships xmlns="http://schemas.openxmlformats.org/package/2006/relationships"><Relationship Id="rId2" Type="http://schemas.openxmlformats.org/officeDocument/2006/relationships/queryTable" Target="../queryTables/queryTable4.xml"/><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2" Type="http://schemas.openxmlformats.org/officeDocument/2006/relationships/queryTable" Target="../queryTables/queryTable5.xml"/><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5"/>
  <sheetViews>
    <sheetView tabSelected="1" workbookViewId="0"/>
  </sheetViews>
  <sheetFormatPr baseColWidth="10" defaultColWidth="8.83203125" defaultRowHeight="14"/>
  <cols>
    <col min="1" max="1" width="19.33203125" bestFit="1" customWidth="1"/>
    <col min="2" max="2" width="28.6640625" bestFit="1" customWidth="1"/>
    <col min="3" max="3" width="11.1640625" bestFit="1" customWidth="1"/>
    <col min="4" max="4" width="25.5" bestFit="1" customWidth="1"/>
  </cols>
  <sheetData>
    <row r="1" spans="1:4">
      <c r="A1" s="10" t="s">
        <v>2047</v>
      </c>
    </row>
    <row r="2" spans="1:4">
      <c r="A2" s="1" t="s">
        <v>0</v>
      </c>
      <c r="B2" s="1" t="s">
        <v>1</v>
      </c>
      <c r="C2" s="1" t="s">
        <v>2</v>
      </c>
      <c r="D2" s="1" t="s">
        <v>3</v>
      </c>
    </row>
    <row r="3" spans="1:4">
      <c r="A3" s="1" t="s">
        <v>4</v>
      </c>
      <c r="B3" s="1" t="s">
        <v>5</v>
      </c>
      <c r="C3" s="2">
        <v>48569</v>
      </c>
      <c r="D3" s="2">
        <v>37440</v>
      </c>
    </row>
    <row r="4" spans="1:4">
      <c r="A4" s="1" t="s">
        <v>40</v>
      </c>
      <c r="B4" s="1" t="s">
        <v>2317</v>
      </c>
      <c r="C4" s="2">
        <v>48578</v>
      </c>
      <c r="D4" s="2">
        <v>37447</v>
      </c>
    </row>
    <row r="5" spans="1:4">
      <c r="A5" s="1" t="s">
        <v>6</v>
      </c>
      <c r="B5" s="1" t="s">
        <v>7</v>
      </c>
      <c r="C5" s="2">
        <v>21528</v>
      </c>
      <c r="D5" s="2">
        <v>15520</v>
      </c>
    </row>
    <row r="6" spans="1:4">
      <c r="A6" s="1" t="s">
        <v>8</v>
      </c>
      <c r="B6" s="1" t="s">
        <v>9</v>
      </c>
      <c r="C6" s="2">
        <v>48608</v>
      </c>
      <c r="D6" s="2">
        <v>37472</v>
      </c>
    </row>
    <row r="7" spans="1:4">
      <c r="A7" s="1" t="s">
        <v>10</v>
      </c>
      <c r="B7" s="1" t="s">
        <v>11</v>
      </c>
      <c r="C7" s="2">
        <v>21530</v>
      </c>
      <c r="D7" s="2">
        <v>15522</v>
      </c>
    </row>
    <row r="8" spans="1:4">
      <c r="A8" s="1" t="s">
        <v>12</v>
      </c>
      <c r="B8" s="1" t="s">
        <v>13</v>
      </c>
      <c r="C8" s="2">
        <v>69214</v>
      </c>
      <c r="D8" s="2">
        <v>56795</v>
      </c>
    </row>
    <row r="9" spans="1:4">
      <c r="A9" s="1" t="s">
        <v>14</v>
      </c>
      <c r="B9" s="1" t="s">
        <v>15</v>
      </c>
      <c r="C9" s="2">
        <v>56667</v>
      </c>
      <c r="D9" s="2">
        <v>44248</v>
      </c>
    </row>
    <row r="10" spans="1:4">
      <c r="A10" s="1" t="s">
        <v>16</v>
      </c>
      <c r="B10" s="1" t="s">
        <v>17</v>
      </c>
      <c r="C10" s="2">
        <v>67429</v>
      </c>
      <c r="D10" s="2">
        <v>55383</v>
      </c>
    </row>
    <row r="11" spans="1:4">
      <c r="A11" s="1" t="s">
        <v>18</v>
      </c>
      <c r="B11" s="1" t="s">
        <v>19</v>
      </c>
      <c r="C11" s="2">
        <v>69234</v>
      </c>
      <c r="D11" s="2">
        <v>56815</v>
      </c>
    </row>
    <row r="12" spans="1:4">
      <c r="A12" s="1" t="s">
        <v>20</v>
      </c>
      <c r="B12" s="1" t="s">
        <v>21</v>
      </c>
      <c r="C12" s="2">
        <v>69479</v>
      </c>
      <c r="D12" s="2">
        <v>57060</v>
      </c>
    </row>
    <row r="13" spans="1:4">
      <c r="A13" s="1" t="s">
        <v>22</v>
      </c>
      <c r="B13" s="1" t="s">
        <v>23</v>
      </c>
      <c r="C13" s="2">
        <v>56667</v>
      </c>
      <c r="D13" s="2">
        <v>44248</v>
      </c>
    </row>
    <row r="14" spans="1:4">
      <c r="A14" s="1" t="s">
        <v>24</v>
      </c>
      <c r="B14" s="1" t="s">
        <v>25</v>
      </c>
      <c r="C14" s="2">
        <v>56664</v>
      </c>
      <c r="D14" s="2">
        <v>44246</v>
      </c>
    </row>
    <row r="15" spans="1:4">
      <c r="A15" s="1"/>
      <c r="B15" s="1"/>
      <c r="C15" s="1"/>
      <c r="D15" s="1"/>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B98"/>
  <sheetViews>
    <sheetView workbookViewId="0">
      <selection activeCell="A2" sqref="A2"/>
    </sheetView>
  </sheetViews>
  <sheetFormatPr baseColWidth="10" defaultColWidth="8.83203125" defaultRowHeight="14"/>
  <cols>
    <col min="1" max="1" width="15.6640625" customWidth="1"/>
    <col min="2" max="2" width="9.5" customWidth="1"/>
  </cols>
  <sheetData>
    <row r="1" spans="1:2" ht="16">
      <c r="A1" t="s">
        <v>2349</v>
      </c>
      <c r="B1" s="13"/>
    </row>
    <row r="2" spans="1:2" ht="16">
      <c r="B2" s="13"/>
    </row>
    <row r="3" spans="1:2">
      <c r="A3" t="s">
        <v>497</v>
      </c>
    </row>
    <row r="4" spans="1:2">
      <c r="A4" t="s">
        <v>498</v>
      </c>
    </row>
    <row r="5" spans="1:2">
      <c r="A5" t="s">
        <v>499</v>
      </c>
    </row>
    <row r="6" spans="1:2">
      <c r="A6" t="s">
        <v>500</v>
      </c>
    </row>
    <row r="7" spans="1:2">
      <c r="A7" t="s">
        <v>501</v>
      </c>
    </row>
    <row r="8" spans="1:2">
      <c r="A8" t="s">
        <v>502</v>
      </c>
    </row>
    <row r="9" spans="1:2">
      <c r="A9" t="s">
        <v>233</v>
      </c>
    </row>
    <row r="10" spans="1:2">
      <c r="A10" t="s">
        <v>33</v>
      </c>
    </row>
    <row r="11" spans="1:2">
      <c r="A11" t="s">
        <v>238</v>
      </c>
    </row>
    <row r="12" spans="1:2">
      <c r="A12" t="s">
        <v>173</v>
      </c>
    </row>
    <row r="13" spans="1:2">
      <c r="A13" t="s">
        <v>503</v>
      </c>
    </row>
    <row r="14" spans="1:2">
      <c r="A14" t="s">
        <v>504</v>
      </c>
    </row>
    <row r="15" spans="1:2">
      <c r="A15" t="s">
        <v>505</v>
      </c>
    </row>
    <row r="16" spans="1:2">
      <c r="A16" t="s">
        <v>506</v>
      </c>
    </row>
    <row r="17" spans="1:1">
      <c r="A17" t="s">
        <v>507</v>
      </c>
    </row>
    <row r="18" spans="1:1">
      <c r="A18" t="s">
        <v>508</v>
      </c>
    </row>
    <row r="19" spans="1:1">
      <c r="A19" t="s">
        <v>509</v>
      </c>
    </row>
    <row r="20" spans="1:1">
      <c r="A20" t="s">
        <v>510</v>
      </c>
    </row>
    <row r="21" spans="1:1">
      <c r="A21" t="s">
        <v>511</v>
      </c>
    </row>
    <row r="22" spans="1:1">
      <c r="A22" t="s">
        <v>512</v>
      </c>
    </row>
    <row r="23" spans="1:1">
      <c r="A23" t="s">
        <v>513</v>
      </c>
    </row>
    <row r="24" spans="1:1">
      <c r="A24" t="s">
        <v>514</v>
      </c>
    </row>
    <row r="25" spans="1:1">
      <c r="A25" t="s">
        <v>515</v>
      </c>
    </row>
    <row r="26" spans="1:1">
      <c r="A26" t="s">
        <v>516</v>
      </c>
    </row>
    <row r="27" spans="1:1">
      <c r="A27" t="s">
        <v>517</v>
      </c>
    </row>
    <row r="28" spans="1:1">
      <c r="A28" t="s">
        <v>518</v>
      </c>
    </row>
    <row r="29" spans="1:1">
      <c r="A29" t="s">
        <v>519</v>
      </c>
    </row>
    <row r="30" spans="1:1">
      <c r="A30" t="s">
        <v>520</v>
      </c>
    </row>
    <row r="31" spans="1:1">
      <c r="A31" t="s">
        <v>329</v>
      </c>
    </row>
    <row r="32" spans="1:1">
      <c r="A32" t="s">
        <v>521</v>
      </c>
    </row>
    <row r="33" spans="1:1">
      <c r="A33" t="s">
        <v>522</v>
      </c>
    </row>
    <row r="34" spans="1:1">
      <c r="A34" t="s">
        <v>523</v>
      </c>
    </row>
    <row r="35" spans="1:1">
      <c r="A35" t="s">
        <v>524</v>
      </c>
    </row>
    <row r="36" spans="1:1">
      <c r="A36" t="s">
        <v>525</v>
      </c>
    </row>
    <row r="37" spans="1:1">
      <c r="A37" t="s">
        <v>526</v>
      </c>
    </row>
    <row r="38" spans="1:1">
      <c r="A38" t="s">
        <v>527</v>
      </c>
    </row>
    <row r="39" spans="1:1">
      <c r="A39" t="s">
        <v>54</v>
      </c>
    </row>
    <row r="40" spans="1:1">
      <c r="A40" t="s">
        <v>528</v>
      </c>
    </row>
    <row r="41" spans="1:1">
      <c r="A41" t="s">
        <v>529</v>
      </c>
    </row>
    <row r="42" spans="1:1">
      <c r="A42" t="s">
        <v>530</v>
      </c>
    </row>
    <row r="43" spans="1:1">
      <c r="A43" t="s">
        <v>531</v>
      </c>
    </row>
    <row r="44" spans="1:1">
      <c r="A44" t="s">
        <v>532</v>
      </c>
    </row>
    <row r="45" spans="1:1">
      <c r="A45" t="s">
        <v>533</v>
      </c>
    </row>
    <row r="46" spans="1:1">
      <c r="A46" t="s">
        <v>534</v>
      </c>
    </row>
    <row r="47" spans="1:1">
      <c r="A47" t="s">
        <v>535</v>
      </c>
    </row>
    <row r="48" spans="1:1">
      <c r="A48" t="s">
        <v>536</v>
      </c>
    </row>
    <row r="49" spans="1:1">
      <c r="A49" t="s">
        <v>537</v>
      </c>
    </row>
    <row r="50" spans="1:1">
      <c r="A50" t="s">
        <v>538</v>
      </c>
    </row>
    <row r="51" spans="1:1">
      <c r="A51" t="s">
        <v>539</v>
      </c>
    </row>
    <row r="52" spans="1:1">
      <c r="A52" t="s">
        <v>540</v>
      </c>
    </row>
    <row r="53" spans="1:1">
      <c r="A53" t="s">
        <v>541</v>
      </c>
    </row>
    <row r="54" spans="1:1">
      <c r="A54" t="s">
        <v>542</v>
      </c>
    </row>
    <row r="55" spans="1:1">
      <c r="A55" t="s">
        <v>543</v>
      </c>
    </row>
    <row r="56" spans="1:1">
      <c r="A56" t="s">
        <v>544</v>
      </c>
    </row>
    <row r="57" spans="1:1">
      <c r="A57" t="s">
        <v>193</v>
      </c>
    </row>
    <row r="58" spans="1:1">
      <c r="A58" t="s">
        <v>545</v>
      </c>
    </row>
    <row r="59" spans="1:1">
      <c r="A59" t="s">
        <v>546</v>
      </c>
    </row>
    <row r="60" spans="1:1">
      <c r="A60" t="s">
        <v>330</v>
      </c>
    </row>
    <row r="61" spans="1:1">
      <c r="A61" t="s">
        <v>547</v>
      </c>
    </row>
    <row r="62" spans="1:1">
      <c r="A62" t="s">
        <v>548</v>
      </c>
    </row>
    <row r="63" spans="1:1">
      <c r="A63" t="s">
        <v>549</v>
      </c>
    </row>
    <row r="64" spans="1:1">
      <c r="A64" t="s">
        <v>550</v>
      </c>
    </row>
    <row r="65" spans="1:1">
      <c r="A65" t="s">
        <v>551</v>
      </c>
    </row>
    <row r="66" spans="1:1">
      <c r="A66" t="s">
        <v>552</v>
      </c>
    </row>
    <row r="67" spans="1:1">
      <c r="A67" t="s">
        <v>553</v>
      </c>
    </row>
    <row r="68" spans="1:1">
      <c r="A68" t="s">
        <v>554</v>
      </c>
    </row>
    <row r="69" spans="1:1">
      <c r="A69" t="s">
        <v>555</v>
      </c>
    </row>
    <row r="70" spans="1:1">
      <c r="A70" t="s">
        <v>556</v>
      </c>
    </row>
    <row r="71" spans="1:1">
      <c r="A71" t="s">
        <v>557</v>
      </c>
    </row>
    <row r="72" spans="1:1">
      <c r="A72" t="s">
        <v>558</v>
      </c>
    </row>
    <row r="73" spans="1:1">
      <c r="A73" t="s">
        <v>559</v>
      </c>
    </row>
    <row r="74" spans="1:1">
      <c r="A74" t="s">
        <v>560</v>
      </c>
    </row>
    <row r="75" spans="1:1">
      <c r="A75" t="s">
        <v>561</v>
      </c>
    </row>
    <row r="76" spans="1:1">
      <c r="A76" t="s">
        <v>562</v>
      </c>
    </row>
    <row r="77" spans="1:1">
      <c r="A77" t="s">
        <v>563</v>
      </c>
    </row>
    <row r="78" spans="1:1">
      <c r="A78" t="s">
        <v>564</v>
      </c>
    </row>
    <row r="79" spans="1:1">
      <c r="A79" t="s">
        <v>565</v>
      </c>
    </row>
    <row r="80" spans="1:1">
      <c r="A80" t="s">
        <v>566</v>
      </c>
    </row>
    <row r="81" spans="1:1">
      <c r="A81" t="s">
        <v>567</v>
      </c>
    </row>
    <row r="82" spans="1:1">
      <c r="A82" t="s">
        <v>568</v>
      </c>
    </row>
    <row r="83" spans="1:1">
      <c r="A83" t="s">
        <v>569</v>
      </c>
    </row>
    <row r="84" spans="1:1">
      <c r="A84" t="s">
        <v>570</v>
      </c>
    </row>
    <row r="85" spans="1:1">
      <c r="A85" t="s">
        <v>571</v>
      </c>
    </row>
    <row r="86" spans="1:1">
      <c r="A86" t="s">
        <v>572</v>
      </c>
    </row>
    <row r="87" spans="1:1">
      <c r="A87" t="s">
        <v>573</v>
      </c>
    </row>
    <row r="88" spans="1:1">
      <c r="A88" t="s">
        <v>574</v>
      </c>
    </row>
    <row r="89" spans="1:1">
      <c r="A89" t="s">
        <v>575</v>
      </c>
    </row>
    <row r="90" spans="1:1">
      <c r="A90" t="s">
        <v>576</v>
      </c>
    </row>
    <row r="91" spans="1:1">
      <c r="A91" t="s">
        <v>577</v>
      </c>
    </row>
    <row r="92" spans="1:1">
      <c r="A92" t="s">
        <v>578</v>
      </c>
    </row>
    <row r="93" spans="1:1">
      <c r="A93" t="s">
        <v>579</v>
      </c>
    </row>
    <row r="94" spans="1:1">
      <c r="A94" t="s">
        <v>580</v>
      </c>
    </row>
    <row r="95" spans="1:1">
      <c r="A95" t="s">
        <v>581</v>
      </c>
    </row>
    <row r="96" spans="1:1">
      <c r="A96" t="s">
        <v>582</v>
      </c>
    </row>
    <row r="97" spans="1:1">
      <c r="A97" t="s">
        <v>583</v>
      </c>
    </row>
    <row r="98" spans="1:1">
      <c r="A98" t="s">
        <v>584</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D13"/>
  <sheetViews>
    <sheetView workbookViewId="0">
      <selection activeCell="B20" sqref="B20"/>
    </sheetView>
  </sheetViews>
  <sheetFormatPr baseColWidth="10" defaultColWidth="8.83203125" defaultRowHeight="14"/>
  <cols>
    <col min="1" max="1" width="20" customWidth="1"/>
    <col min="2" max="2" width="24.5" bestFit="1" customWidth="1"/>
    <col min="3" max="3" width="9.6640625" bestFit="1" customWidth="1"/>
    <col min="4" max="4" width="12.33203125" bestFit="1" customWidth="1"/>
  </cols>
  <sheetData>
    <row r="1" spans="1:4">
      <c r="A1" s="22" t="s">
        <v>2350</v>
      </c>
      <c r="B1" s="22"/>
      <c r="C1" s="22"/>
      <c r="D1" s="22"/>
    </row>
    <row r="2" spans="1:4">
      <c r="A2" s="22"/>
      <c r="B2" s="22"/>
      <c r="C2" s="22"/>
      <c r="D2" s="22"/>
    </row>
    <row r="3" spans="1:4">
      <c r="A3" s="1" t="s">
        <v>2278</v>
      </c>
      <c r="B3" s="1" t="s">
        <v>2279</v>
      </c>
      <c r="C3" s="1" t="s">
        <v>2280</v>
      </c>
      <c r="D3" s="1" t="s">
        <v>2281</v>
      </c>
    </row>
    <row r="4" spans="1:4">
      <c r="A4" s="1" t="s">
        <v>2282</v>
      </c>
      <c r="B4" s="1" t="s">
        <v>2283</v>
      </c>
      <c r="C4" s="1">
        <v>5942</v>
      </c>
      <c r="D4" s="1">
        <v>0.99199999999999999</v>
      </c>
    </row>
    <row r="5" spans="1:4">
      <c r="A5" s="1" t="s">
        <v>2284</v>
      </c>
      <c r="B5" s="1" t="s">
        <v>2285</v>
      </c>
      <c r="C5" s="1">
        <v>5937</v>
      </c>
      <c r="D5" s="1">
        <v>0.97399999999999998</v>
      </c>
    </row>
    <row r="6" spans="1:4">
      <c r="A6" s="1" t="s">
        <v>2286</v>
      </c>
      <c r="B6" s="1" t="s">
        <v>2287</v>
      </c>
      <c r="C6" s="1">
        <v>5937</v>
      </c>
      <c r="D6" s="1">
        <v>0.97199999999999998</v>
      </c>
    </row>
    <row r="7" spans="1:4">
      <c r="A7" s="1" t="s">
        <v>2288</v>
      </c>
      <c r="B7" s="1" t="s">
        <v>2289</v>
      </c>
      <c r="C7" s="1">
        <v>5909</v>
      </c>
      <c r="D7" s="1">
        <v>0.98799999999999999</v>
      </c>
    </row>
    <row r="8" spans="1:4">
      <c r="A8" s="1" t="s">
        <v>2290</v>
      </c>
      <c r="B8" s="1" t="s">
        <v>2291</v>
      </c>
      <c r="C8" s="1">
        <v>5898</v>
      </c>
      <c r="D8" s="1">
        <v>0.98699999999999999</v>
      </c>
    </row>
    <row r="9" spans="1:4">
      <c r="A9" s="1" t="s">
        <v>2292</v>
      </c>
      <c r="B9" s="1" t="s">
        <v>2293</v>
      </c>
      <c r="C9" s="1">
        <v>5906</v>
      </c>
      <c r="D9" s="1">
        <v>0.98499999999999999</v>
      </c>
    </row>
    <row r="10" spans="1:4">
      <c r="A10" s="1" t="s">
        <v>2294</v>
      </c>
      <c r="B10" s="1" t="s">
        <v>2295</v>
      </c>
      <c r="C10" s="1">
        <v>5905</v>
      </c>
      <c r="D10" s="1">
        <v>1.02</v>
      </c>
    </row>
    <row r="11" spans="1:4">
      <c r="A11" s="1" t="s">
        <v>2296</v>
      </c>
      <c r="B11" s="1" t="s">
        <v>2296</v>
      </c>
      <c r="C11" s="1">
        <v>5930</v>
      </c>
      <c r="D11" s="1">
        <v>0.98099999999999998</v>
      </c>
    </row>
    <row r="12" spans="1:4">
      <c r="A12" s="1" t="s">
        <v>2297</v>
      </c>
      <c r="B12" s="1" t="s">
        <v>2298</v>
      </c>
      <c r="C12" s="1">
        <v>5926</v>
      </c>
      <c r="D12" s="1">
        <v>0.98199999999999998</v>
      </c>
    </row>
    <row r="13" spans="1:4">
      <c r="A13" s="1" t="s">
        <v>2299</v>
      </c>
      <c r="B13" s="1" t="s">
        <v>2300</v>
      </c>
      <c r="C13" s="1">
        <v>5570</v>
      </c>
      <c r="D13" s="1">
        <v>1.01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D6"/>
  <sheetViews>
    <sheetView workbookViewId="0">
      <selection activeCell="A2" sqref="A2"/>
    </sheetView>
  </sheetViews>
  <sheetFormatPr baseColWidth="10" defaultColWidth="8.83203125" defaultRowHeight="14"/>
  <cols>
    <col min="2" max="2" width="50.6640625" bestFit="1" customWidth="1"/>
    <col min="3" max="3" width="30" bestFit="1" customWidth="1"/>
    <col min="4" max="4" width="27.5" bestFit="1" customWidth="1"/>
  </cols>
  <sheetData>
    <row r="1" spans="1:4">
      <c r="A1" t="s">
        <v>2351</v>
      </c>
    </row>
    <row r="3" spans="1:4">
      <c r="A3" s="10" t="s">
        <v>2301</v>
      </c>
      <c r="B3" s="10" t="s">
        <v>2302</v>
      </c>
      <c r="C3" s="10" t="s">
        <v>2303</v>
      </c>
      <c r="D3" s="10" t="s">
        <v>2304</v>
      </c>
    </row>
    <row r="4" spans="1:4">
      <c r="A4" t="s">
        <v>2305</v>
      </c>
      <c r="B4" t="s">
        <v>2306</v>
      </c>
      <c r="C4" t="s">
        <v>2307</v>
      </c>
      <c r="D4" t="s">
        <v>2308</v>
      </c>
    </row>
    <row r="5" spans="1:4">
      <c r="A5" t="s">
        <v>2309</v>
      </c>
      <c r="B5" t="s">
        <v>2310</v>
      </c>
      <c r="C5" t="s">
        <v>2311</v>
      </c>
      <c r="D5" t="s">
        <v>2312</v>
      </c>
    </row>
    <row r="6" spans="1:4">
      <c r="A6" t="s">
        <v>2313</v>
      </c>
      <c r="B6" t="s">
        <v>2314</v>
      </c>
      <c r="C6" t="s">
        <v>2315</v>
      </c>
      <c r="D6" t="s">
        <v>231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P398"/>
  <sheetViews>
    <sheetView zoomScale="70" zoomScaleNormal="70" workbookViewId="0">
      <selection activeCell="F23" sqref="F23"/>
    </sheetView>
  </sheetViews>
  <sheetFormatPr baseColWidth="10" defaultColWidth="8.83203125" defaultRowHeight="14"/>
  <cols>
    <col min="1" max="1" width="14.33203125" style="1" customWidth="1"/>
    <col min="2" max="2" width="8" style="1" bestFit="1" customWidth="1"/>
    <col min="3" max="3" width="12.33203125" style="1" bestFit="1" customWidth="1"/>
    <col min="4" max="4" width="11.5" style="1" bestFit="1" customWidth="1"/>
    <col min="5" max="5" width="18.5" style="1" bestFit="1" customWidth="1"/>
    <col min="6" max="6" width="9.6640625" style="1" bestFit="1" customWidth="1"/>
    <col min="7" max="7" width="12" style="1" customWidth="1"/>
    <col min="8" max="8" width="11.6640625" style="1" customWidth="1"/>
    <col min="9" max="9" width="11.6640625" style="5" customWidth="1"/>
    <col min="10" max="11" width="11.6640625" style="1" customWidth="1"/>
    <col min="12" max="12" width="12.5" style="1" customWidth="1"/>
    <col min="13" max="13" width="13.5" style="1" bestFit="1" customWidth="1"/>
    <col min="14" max="14" width="27.5" style="1" bestFit="1" customWidth="1"/>
    <col min="15" max="15" width="29.1640625" style="1" customWidth="1"/>
    <col min="16" max="16" width="34.33203125" style="1" bestFit="1" customWidth="1"/>
    <col min="17" max="17" width="26" bestFit="1" customWidth="1"/>
    <col min="18" max="18" width="20" bestFit="1" customWidth="1"/>
  </cols>
  <sheetData>
    <row r="1" spans="1:16" ht="15">
      <c r="A1" s="24" t="s">
        <v>2048</v>
      </c>
    </row>
    <row r="2" spans="1:16">
      <c r="B2" s="25"/>
    </row>
    <row r="3" spans="1:16">
      <c r="A3" s="1" t="s">
        <v>1</v>
      </c>
      <c r="B3" s="1" t="s">
        <v>29</v>
      </c>
      <c r="C3" s="1" t="s">
        <v>58</v>
      </c>
      <c r="D3" s="1" t="s">
        <v>60</v>
      </c>
      <c r="E3" s="1" t="s">
        <v>638</v>
      </c>
      <c r="F3" s="1" t="s">
        <v>639</v>
      </c>
      <c r="G3" s="1" t="s">
        <v>28</v>
      </c>
      <c r="H3" s="1" t="s">
        <v>640</v>
      </c>
      <c r="I3" s="5" t="s">
        <v>27</v>
      </c>
      <c r="J3" s="1" t="s">
        <v>271</v>
      </c>
      <c r="K3" s="1" t="s">
        <v>26</v>
      </c>
      <c r="L3" s="1" t="s">
        <v>78</v>
      </c>
      <c r="M3" s="1" t="s">
        <v>485</v>
      </c>
      <c r="N3" s="1" t="s">
        <v>1301</v>
      </c>
      <c r="O3" s="1" t="s">
        <v>1302</v>
      </c>
      <c r="P3" s="1" t="s">
        <v>61</v>
      </c>
    </row>
    <row r="4" spans="1:16">
      <c r="A4" s="1" t="s">
        <v>24</v>
      </c>
      <c r="B4" s="1">
        <v>1</v>
      </c>
      <c r="C4" s="1">
        <v>234240565</v>
      </c>
      <c r="D4" s="1" t="s">
        <v>980</v>
      </c>
      <c r="E4" s="1" t="s">
        <v>38</v>
      </c>
      <c r="F4" s="1" t="s">
        <v>36</v>
      </c>
      <c r="G4" s="1">
        <v>56664</v>
      </c>
      <c r="H4" s="1">
        <v>2.0738900639116799E-4</v>
      </c>
      <c r="I4" s="5">
        <v>23.502981316298285</v>
      </c>
      <c r="J4" s="1">
        <v>1.41174068506726</v>
      </c>
      <c r="K4" s="1">
        <v>0.25042517042393497</v>
      </c>
      <c r="L4" s="3">
        <v>1.7266148947353999E-8</v>
      </c>
      <c r="M4" s="1" t="s">
        <v>86</v>
      </c>
      <c r="N4" s="1" t="s">
        <v>979</v>
      </c>
      <c r="O4" s="1" t="s">
        <v>37</v>
      </c>
      <c r="P4" s="1" t="s">
        <v>37</v>
      </c>
    </row>
    <row r="5" spans="1:16">
      <c r="A5" s="1" t="s">
        <v>24</v>
      </c>
      <c r="B5" s="1">
        <v>3</v>
      </c>
      <c r="C5" s="1">
        <v>133760655</v>
      </c>
      <c r="D5" s="1" t="s">
        <v>1235</v>
      </c>
      <c r="E5" s="1" t="s">
        <v>32</v>
      </c>
      <c r="F5" s="1" t="s">
        <v>38</v>
      </c>
      <c r="G5" s="1">
        <v>56664</v>
      </c>
      <c r="H5" s="1">
        <v>0.31634697318077099</v>
      </c>
      <c r="I5" s="5">
        <v>35850.969776630416</v>
      </c>
      <c r="J5" s="1">
        <v>-8.1733288485187697E-2</v>
      </c>
      <c r="K5" s="1">
        <v>6.9653400686051801E-3</v>
      </c>
      <c r="L5" s="3">
        <v>8.5041498574612495E-32</v>
      </c>
      <c r="M5" s="1" t="s">
        <v>86</v>
      </c>
      <c r="N5" s="1" t="s">
        <v>179</v>
      </c>
      <c r="O5" s="1" t="s">
        <v>37</v>
      </c>
      <c r="P5" s="1" t="s">
        <v>37</v>
      </c>
    </row>
    <row r="6" spans="1:16">
      <c r="A6" s="1" t="s">
        <v>24</v>
      </c>
      <c r="B6" s="1">
        <v>3</v>
      </c>
      <c r="C6" s="1">
        <v>136604689</v>
      </c>
      <c r="D6" s="1" t="s">
        <v>258</v>
      </c>
      <c r="E6" s="1" t="s">
        <v>31</v>
      </c>
      <c r="F6" s="1" t="s">
        <v>32</v>
      </c>
      <c r="G6" s="1">
        <v>56664</v>
      </c>
      <c r="H6" s="1">
        <v>4.7111016465351002E-4</v>
      </c>
      <c r="I6" s="5">
        <v>53.389972739852986</v>
      </c>
      <c r="J6" s="1">
        <v>1.1398672406389501</v>
      </c>
      <c r="K6" s="1">
        <v>0.17516087598850799</v>
      </c>
      <c r="L6" s="3">
        <v>7.6388994993535198E-11</v>
      </c>
      <c r="M6" s="1" t="s">
        <v>86</v>
      </c>
      <c r="N6" s="1" t="s">
        <v>257</v>
      </c>
      <c r="O6" s="1" t="s">
        <v>37</v>
      </c>
      <c r="P6" s="1" t="s">
        <v>37</v>
      </c>
    </row>
    <row r="7" spans="1:16">
      <c r="A7" s="1" t="s">
        <v>24</v>
      </c>
      <c r="B7" s="1">
        <v>6</v>
      </c>
      <c r="C7" s="1">
        <v>26092913</v>
      </c>
      <c r="D7" s="1" t="s">
        <v>991</v>
      </c>
      <c r="E7" s="1" t="s">
        <v>38</v>
      </c>
      <c r="F7" s="1" t="s">
        <v>36</v>
      </c>
      <c r="G7" s="1">
        <v>56664</v>
      </c>
      <c r="H7" s="1">
        <v>9.2010959982871995E-2</v>
      </c>
      <c r="I7" s="5">
        <v>10427.418072938917</v>
      </c>
      <c r="J7" s="1">
        <v>0.49511129199047699</v>
      </c>
      <c r="K7" s="1">
        <v>0</v>
      </c>
      <c r="L7" s="3" t="s">
        <v>2115</v>
      </c>
      <c r="M7" s="1" t="s">
        <v>89</v>
      </c>
      <c r="N7" s="1" t="s">
        <v>180</v>
      </c>
      <c r="O7" s="1" t="s">
        <v>37</v>
      </c>
      <c r="P7" s="1" t="s">
        <v>1313</v>
      </c>
    </row>
    <row r="8" spans="1:16">
      <c r="A8" s="1" t="s">
        <v>24</v>
      </c>
      <c r="B8" s="1">
        <v>6</v>
      </c>
      <c r="C8" s="1">
        <v>135100038</v>
      </c>
      <c r="D8" s="1" t="s">
        <v>994</v>
      </c>
      <c r="E8" s="1" t="s">
        <v>31</v>
      </c>
      <c r="F8" s="1" t="s">
        <v>32</v>
      </c>
      <c r="G8" s="1">
        <v>56664</v>
      </c>
      <c r="H8" s="1">
        <v>0.28533011674880998</v>
      </c>
      <c r="I8" s="5">
        <v>32335.891470909137</v>
      </c>
      <c r="J8" s="1">
        <v>6.55210428962857E-2</v>
      </c>
      <c r="K8" s="1">
        <v>7.1818334862380796E-3</v>
      </c>
      <c r="L8" s="3">
        <v>7.2962610993821598E-20</v>
      </c>
      <c r="M8" s="1" t="s">
        <v>92</v>
      </c>
      <c r="N8" s="1" t="s">
        <v>992</v>
      </c>
      <c r="O8" s="1" t="s">
        <v>993</v>
      </c>
      <c r="P8" s="1" t="s">
        <v>37</v>
      </c>
    </row>
    <row r="9" spans="1:16">
      <c r="A9" s="1" t="s">
        <v>24</v>
      </c>
      <c r="B9" s="1">
        <v>7</v>
      </c>
      <c r="C9" s="1">
        <v>100621008</v>
      </c>
      <c r="D9" s="1" t="s">
        <v>998</v>
      </c>
      <c r="E9" s="1" t="s">
        <v>31</v>
      </c>
      <c r="F9" s="1" t="s">
        <v>32</v>
      </c>
      <c r="G9" s="1">
        <v>56664</v>
      </c>
      <c r="H9" s="1">
        <v>3.43625843524933E-2</v>
      </c>
      <c r="I9" s="5">
        <v>3894.2429594993605</v>
      </c>
      <c r="J9" s="1">
        <v>0.17991201840618901</v>
      </c>
      <c r="K9" s="1">
        <v>1.8729630227103E-2</v>
      </c>
      <c r="L9" s="3">
        <v>7.5610458970519802E-22</v>
      </c>
      <c r="M9" s="1" t="s">
        <v>89</v>
      </c>
      <c r="N9" s="1" t="s">
        <v>47</v>
      </c>
      <c r="O9" s="1" t="s">
        <v>37</v>
      </c>
      <c r="P9" s="1" t="s">
        <v>1314</v>
      </c>
    </row>
    <row r="10" spans="1:16">
      <c r="A10" s="1" t="s">
        <v>24</v>
      </c>
      <c r="B10" s="1">
        <v>19</v>
      </c>
      <c r="C10" s="1">
        <v>35288016</v>
      </c>
      <c r="D10" s="1" t="s">
        <v>1300</v>
      </c>
      <c r="E10" s="1" t="s">
        <v>32</v>
      </c>
      <c r="F10" s="1" t="s">
        <v>31</v>
      </c>
      <c r="G10" s="1">
        <v>56664</v>
      </c>
      <c r="H10" s="1">
        <v>0.22112536430358901</v>
      </c>
      <c r="I10" s="5">
        <v>25059.695285797134</v>
      </c>
      <c r="J10" s="1">
        <v>-4.42083794851977E-2</v>
      </c>
      <c r="K10" s="1">
        <v>7.8339324751362602E-3</v>
      </c>
      <c r="L10" s="3">
        <v>1.66926705738566E-8</v>
      </c>
      <c r="M10" s="1" t="s">
        <v>92</v>
      </c>
      <c r="N10" s="1" t="s">
        <v>1298</v>
      </c>
      <c r="O10" s="1" t="s">
        <v>1299</v>
      </c>
      <c r="P10" s="1" t="s">
        <v>37</v>
      </c>
    </row>
    <row r="11" spans="1:16">
      <c r="A11" s="1" t="s">
        <v>24</v>
      </c>
      <c r="B11" s="1">
        <v>22</v>
      </c>
      <c r="C11" s="1">
        <v>37066896</v>
      </c>
      <c r="D11" s="1" t="s">
        <v>999</v>
      </c>
      <c r="E11" s="1" t="s">
        <v>36</v>
      </c>
      <c r="F11" s="1" t="s">
        <v>38</v>
      </c>
      <c r="G11" s="1">
        <v>56664</v>
      </c>
      <c r="H11" s="1">
        <v>0.56831657886505105</v>
      </c>
      <c r="I11" s="5">
        <v>48921.818750381492</v>
      </c>
      <c r="J11" s="1">
        <v>0.197851972586368</v>
      </c>
      <c r="K11" s="1">
        <v>6.5638872751977101E-3</v>
      </c>
      <c r="L11" s="3">
        <v>1.34507996390191E-199</v>
      </c>
      <c r="M11" s="1" t="s">
        <v>89</v>
      </c>
      <c r="N11" s="1" t="s">
        <v>187</v>
      </c>
      <c r="O11" s="1" t="s">
        <v>37</v>
      </c>
      <c r="P11" s="1" t="s">
        <v>1315</v>
      </c>
    </row>
    <row r="12" spans="1:16">
      <c r="A12" s="1" t="s">
        <v>22</v>
      </c>
      <c r="B12" s="1">
        <v>1</v>
      </c>
      <c r="C12" s="1">
        <v>85711036</v>
      </c>
      <c r="D12" s="1" t="s">
        <v>37</v>
      </c>
      <c r="E12" s="1" t="s">
        <v>38</v>
      </c>
      <c r="F12" s="1" t="s">
        <v>36</v>
      </c>
      <c r="G12" s="1">
        <v>56667</v>
      </c>
      <c r="H12" s="1">
        <v>1.11052446300164E-4</v>
      </c>
      <c r="I12" s="5">
        <v>12.586017948982787</v>
      </c>
      <c r="J12" s="1">
        <v>-1.9277329527821201</v>
      </c>
      <c r="K12" s="1">
        <v>0.31245726156015202</v>
      </c>
      <c r="L12" s="3">
        <v>6.8467633586558296E-10</v>
      </c>
      <c r="M12" s="1" t="s">
        <v>92</v>
      </c>
      <c r="N12" s="1" t="s">
        <v>1211</v>
      </c>
      <c r="O12" s="1" t="s">
        <v>1212</v>
      </c>
      <c r="P12" s="1" t="s">
        <v>37</v>
      </c>
    </row>
    <row r="13" spans="1:16">
      <c r="A13" s="1" t="s">
        <v>22</v>
      </c>
      <c r="B13" s="1">
        <v>1</v>
      </c>
      <c r="C13" s="1">
        <v>86934617</v>
      </c>
      <c r="D13" s="1" t="s">
        <v>37</v>
      </c>
      <c r="E13" s="1" t="s">
        <v>32</v>
      </c>
      <c r="F13" s="1" t="s">
        <v>36</v>
      </c>
      <c r="G13" s="1">
        <v>56667</v>
      </c>
      <c r="H13" s="1">
        <v>1.0138181824004301E-4</v>
      </c>
      <c r="I13" s="5">
        <v>11.490006988417035</v>
      </c>
      <c r="J13" s="1">
        <v>-2.0279913143182902</v>
      </c>
      <c r="K13" s="1">
        <v>0.324469707335997</v>
      </c>
      <c r="L13" s="3">
        <v>4.1000224885645798E-10</v>
      </c>
      <c r="M13" s="1" t="s">
        <v>86</v>
      </c>
      <c r="N13" s="1" t="s">
        <v>1213</v>
      </c>
      <c r="O13" s="1" t="s">
        <v>37</v>
      </c>
      <c r="P13" s="1" t="s">
        <v>37</v>
      </c>
    </row>
    <row r="14" spans="1:16">
      <c r="A14" s="1" t="s">
        <v>22</v>
      </c>
      <c r="B14" s="1">
        <v>1</v>
      </c>
      <c r="C14" s="1">
        <v>169549811</v>
      </c>
      <c r="D14" s="1" t="s">
        <v>1215</v>
      </c>
      <c r="E14" s="1" t="s">
        <v>31</v>
      </c>
      <c r="F14" s="1" t="s">
        <v>32</v>
      </c>
      <c r="G14" s="1">
        <v>56667</v>
      </c>
      <c r="H14" s="1">
        <v>3.51057462394238E-2</v>
      </c>
      <c r="I14" s="5">
        <v>3978.6746442988569</v>
      </c>
      <c r="J14" s="1">
        <v>-0.12298994405739901</v>
      </c>
      <c r="K14" s="1">
        <v>1.8917224084678601E-2</v>
      </c>
      <c r="L14" s="3">
        <v>7.9533890959630497E-11</v>
      </c>
      <c r="M14" s="1" t="s">
        <v>89</v>
      </c>
      <c r="N14" s="1" t="s">
        <v>1214</v>
      </c>
      <c r="O14" s="1" t="s">
        <v>37</v>
      </c>
      <c r="P14" s="1" t="s">
        <v>1324</v>
      </c>
    </row>
    <row r="15" spans="1:16">
      <c r="A15" s="1" t="s">
        <v>22</v>
      </c>
      <c r="B15" s="1">
        <v>2</v>
      </c>
      <c r="C15" s="1">
        <v>119846305</v>
      </c>
      <c r="D15" s="1" t="s">
        <v>1217</v>
      </c>
      <c r="E15" s="1" t="s">
        <v>31</v>
      </c>
      <c r="F15" s="1" t="s">
        <v>36</v>
      </c>
      <c r="G15" s="1">
        <v>56667</v>
      </c>
      <c r="H15" s="1">
        <v>1.7671860987320499E-3</v>
      </c>
      <c r="I15" s="5">
        <v>200.28226931369815</v>
      </c>
      <c r="J15" s="1">
        <v>-0.55093777776931296</v>
      </c>
      <c r="K15" s="1">
        <v>9.9351609219800102E-2</v>
      </c>
      <c r="L15" s="3">
        <v>2.9339490109020399E-8</v>
      </c>
      <c r="M15" s="1" t="s">
        <v>86</v>
      </c>
      <c r="N15" s="1" t="s">
        <v>1216</v>
      </c>
      <c r="O15" s="1" t="s">
        <v>37</v>
      </c>
      <c r="P15" s="1" t="s">
        <v>37</v>
      </c>
    </row>
    <row r="16" spans="1:16">
      <c r="A16" s="1" t="s">
        <v>22</v>
      </c>
      <c r="B16" s="1">
        <v>2</v>
      </c>
      <c r="C16" s="1">
        <v>141985490</v>
      </c>
      <c r="D16" s="1" t="s">
        <v>37</v>
      </c>
      <c r="E16" s="1" t="s">
        <v>31</v>
      </c>
      <c r="F16" s="1" t="s">
        <v>32</v>
      </c>
      <c r="G16" s="1">
        <v>56667</v>
      </c>
      <c r="H16" s="1">
        <v>2.32101607252844E-4</v>
      </c>
      <c r="I16" s="5">
        <v>26.305003556393821</v>
      </c>
      <c r="J16" s="1">
        <v>-1.4567196776111899</v>
      </c>
      <c r="K16" s="1">
        <v>0.232972578493228</v>
      </c>
      <c r="L16" s="3">
        <v>4.0328314095037899E-10</v>
      </c>
      <c r="M16" s="1" t="s">
        <v>86</v>
      </c>
      <c r="N16" s="1" t="s">
        <v>1218</v>
      </c>
      <c r="O16" s="1" t="s">
        <v>37</v>
      </c>
      <c r="P16" s="1" t="s">
        <v>37</v>
      </c>
    </row>
    <row r="17" spans="1:16">
      <c r="A17" s="1" t="s">
        <v>22</v>
      </c>
      <c r="B17" s="1">
        <v>2</v>
      </c>
      <c r="C17" s="1">
        <v>189522761</v>
      </c>
      <c r="D17" s="1" t="s">
        <v>1221</v>
      </c>
      <c r="E17" s="1" t="s">
        <v>31</v>
      </c>
      <c r="F17" s="1" t="s">
        <v>32</v>
      </c>
      <c r="G17" s="1">
        <v>56667</v>
      </c>
      <c r="H17" s="1">
        <v>0.499149769544601</v>
      </c>
      <c r="I17" s="5">
        <v>56570.639981567809</v>
      </c>
      <c r="J17" s="1">
        <v>5.9550670758204499E-2</v>
      </c>
      <c r="K17" s="1">
        <v>6.9174901048509596E-3</v>
      </c>
      <c r="L17" s="3">
        <v>7.3886883353641606E-18</v>
      </c>
      <c r="M17" s="1" t="s">
        <v>92</v>
      </c>
      <c r="N17" s="1" t="s">
        <v>1219</v>
      </c>
      <c r="O17" s="1" t="s">
        <v>1220</v>
      </c>
      <c r="P17" s="1" t="s">
        <v>37</v>
      </c>
    </row>
    <row r="18" spans="1:16">
      <c r="A18" s="1" t="s">
        <v>22</v>
      </c>
      <c r="B18" s="1">
        <v>2</v>
      </c>
      <c r="C18" s="1">
        <v>240218097</v>
      </c>
      <c r="D18" s="1" t="s">
        <v>37</v>
      </c>
      <c r="E18" s="1" t="s">
        <v>32</v>
      </c>
      <c r="F18" s="1" t="s">
        <v>31</v>
      </c>
      <c r="G18" s="1">
        <v>56667</v>
      </c>
      <c r="H18" s="1">
        <v>3.1998311169445498E-4</v>
      </c>
      <c r="I18" s="5">
        <v>36.264965980779358</v>
      </c>
      <c r="J18" s="1">
        <v>-1.6742612555293901</v>
      </c>
      <c r="K18" s="1">
        <v>0.30451761273912697</v>
      </c>
      <c r="L18" s="3">
        <v>3.8395547227954598E-8</v>
      </c>
      <c r="M18" s="1" t="s">
        <v>92</v>
      </c>
      <c r="N18" s="1" t="s">
        <v>1222</v>
      </c>
      <c r="O18" s="1" t="s">
        <v>1223</v>
      </c>
      <c r="P18" s="1" t="s">
        <v>37</v>
      </c>
    </row>
    <row r="19" spans="1:16">
      <c r="A19" s="1" t="s">
        <v>22</v>
      </c>
      <c r="B19" s="1">
        <v>3</v>
      </c>
      <c r="C19" s="1">
        <v>104893088</v>
      </c>
      <c r="D19" s="1" t="s">
        <v>1226</v>
      </c>
      <c r="E19" s="1" t="s">
        <v>325</v>
      </c>
      <c r="F19" s="1" t="s">
        <v>38</v>
      </c>
      <c r="G19" s="1">
        <v>56667</v>
      </c>
      <c r="H19" s="1">
        <v>1.3955395843367999E-4</v>
      </c>
      <c r="I19" s="5">
        <v>15.816208325122687</v>
      </c>
      <c r="J19" s="1">
        <v>-2.2107218920841101</v>
      </c>
      <c r="K19" s="1">
        <v>0.40393946260039498</v>
      </c>
      <c r="L19" s="3">
        <v>4.4272002437620302E-8</v>
      </c>
      <c r="M19" s="1" t="s">
        <v>92</v>
      </c>
      <c r="N19" s="1" t="s">
        <v>1224</v>
      </c>
      <c r="O19" s="1" t="s">
        <v>1225</v>
      </c>
      <c r="P19" s="1" t="s">
        <v>37</v>
      </c>
    </row>
    <row r="20" spans="1:16">
      <c r="A20" s="1" t="s">
        <v>22</v>
      </c>
      <c r="B20" s="1">
        <v>3</v>
      </c>
      <c r="C20" s="1">
        <v>107010244</v>
      </c>
      <c r="D20" s="1" t="s">
        <v>37</v>
      </c>
      <c r="E20" s="1" t="s">
        <v>32</v>
      </c>
      <c r="F20" s="1" t="s">
        <v>31</v>
      </c>
      <c r="G20" s="1">
        <v>56667</v>
      </c>
      <c r="H20" s="1">
        <v>1.04567072412465E-4</v>
      </c>
      <c r="I20" s="5">
        <v>11.851004584794309</v>
      </c>
      <c r="J20" s="1">
        <v>-1.9634458989396599</v>
      </c>
      <c r="K20" s="1">
        <v>0.33238502052770802</v>
      </c>
      <c r="L20" s="3">
        <v>3.48091254788581E-9</v>
      </c>
      <c r="M20" s="1" t="s">
        <v>92</v>
      </c>
      <c r="N20" s="1" t="s">
        <v>1227</v>
      </c>
      <c r="O20" s="1" t="s">
        <v>1228</v>
      </c>
      <c r="P20" s="1" t="s">
        <v>37</v>
      </c>
    </row>
    <row r="21" spans="1:16">
      <c r="A21" s="1" t="s">
        <v>22</v>
      </c>
      <c r="B21" s="1">
        <v>3</v>
      </c>
      <c r="C21" s="1">
        <v>108103784</v>
      </c>
      <c r="D21" s="1" t="s">
        <v>37</v>
      </c>
      <c r="E21" s="1" t="s">
        <v>31</v>
      </c>
      <c r="F21" s="1" t="s">
        <v>32</v>
      </c>
      <c r="G21" s="1">
        <v>56667</v>
      </c>
      <c r="H21" s="1">
        <v>1.20572869491298E-4</v>
      </c>
      <c r="I21" s="5">
        <v>13.665005590926768</v>
      </c>
      <c r="J21" s="1">
        <v>-1.7574561256769301</v>
      </c>
      <c r="K21" s="1">
        <v>0.31634842714057398</v>
      </c>
      <c r="L21" s="3">
        <v>2.76906209693748E-8</v>
      </c>
      <c r="M21" s="1" t="s">
        <v>92</v>
      </c>
      <c r="N21" s="1" t="s">
        <v>1229</v>
      </c>
      <c r="O21" s="1" t="s">
        <v>1230</v>
      </c>
      <c r="P21" s="1" t="s">
        <v>37</v>
      </c>
    </row>
    <row r="22" spans="1:16">
      <c r="A22" s="1" t="s">
        <v>22</v>
      </c>
      <c r="B22" s="1">
        <v>3</v>
      </c>
      <c r="C22" s="1">
        <v>117035946</v>
      </c>
      <c r="D22" s="1" t="s">
        <v>1233</v>
      </c>
      <c r="E22" s="1" t="s">
        <v>31</v>
      </c>
      <c r="F22" s="1" t="s">
        <v>32</v>
      </c>
      <c r="G22" s="1">
        <v>56667</v>
      </c>
      <c r="H22" s="1">
        <v>3.19930404657498E-4</v>
      </c>
      <c r="I22" s="5">
        <v>36.258992481452879</v>
      </c>
      <c r="J22" s="1">
        <v>-1.5471051640231599</v>
      </c>
      <c r="K22" s="1">
        <v>0.22747010222397199</v>
      </c>
      <c r="L22" s="3">
        <v>1.03638898942766E-11</v>
      </c>
      <c r="M22" s="1" t="s">
        <v>92</v>
      </c>
      <c r="N22" s="1" t="s">
        <v>1231</v>
      </c>
      <c r="O22" s="1" t="s">
        <v>1232</v>
      </c>
      <c r="P22" s="1" t="s">
        <v>37</v>
      </c>
    </row>
    <row r="23" spans="1:16">
      <c r="A23" s="1" t="s">
        <v>22</v>
      </c>
      <c r="B23" s="1">
        <v>3</v>
      </c>
      <c r="C23" s="1">
        <v>120434424</v>
      </c>
      <c r="D23" s="1" t="s">
        <v>37</v>
      </c>
      <c r="E23" s="1" t="s">
        <v>41</v>
      </c>
      <c r="F23" s="1" t="s">
        <v>31</v>
      </c>
      <c r="G23" s="1">
        <v>56667</v>
      </c>
      <c r="H23" s="1">
        <v>3.0874874209985099E-4</v>
      </c>
      <c r="I23" s="5">
        <v>34.991729937144513</v>
      </c>
      <c r="J23" s="1">
        <v>-2.1287612523565902</v>
      </c>
      <c r="K23" s="1">
        <v>0.29504365582203401</v>
      </c>
      <c r="L23" s="3">
        <v>5.3905403449702703E-13</v>
      </c>
      <c r="M23" s="1" t="s">
        <v>86</v>
      </c>
      <c r="N23" s="1" t="s">
        <v>1234</v>
      </c>
      <c r="O23" s="1" t="s">
        <v>37</v>
      </c>
      <c r="P23" s="1" t="s">
        <v>37</v>
      </c>
    </row>
    <row r="24" spans="1:16">
      <c r="A24" s="1" t="s">
        <v>22</v>
      </c>
      <c r="B24" s="1">
        <v>3</v>
      </c>
      <c r="C24" s="1">
        <v>133760655</v>
      </c>
      <c r="D24" s="1" t="s">
        <v>1235</v>
      </c>
      <c r="E24" s="1" t="s">
        <v>32</v>
      </c>
      <c r="F24" s="1" t="s">
        <v>38</v>
      </c>
      <c r="G24" s="1">
        <v>56667</v>
      </c>
      <c r="H24" s="1">
        <v>0.31634771823883101</v>
      </c>
      <c r="I24" s="5">
        <v>35852.952298879674</v>
      </c>
      <c r="J24" s="1">
        <v>0.423055919027576</v>
      </c>
      <c r="K24" s="1">
        <v>0</v>
      </c>
      <c r="L24" s="3" t="s">
        <v>2113</v>
      </c>
      <c r="M24" s="1" t="s">
        <v>86</v>
      </c>
      <c r="N24" s="1" t="s">
        <v>179</v>
      </c>
      <c r="O24" s="1" t="s">
        <v>37</v>
      </c>
      <c r="P24" s="1" t="s">
        <v>37</v>
      </c>
    </row>
    <row r="25" spans="1:16">
      <c r="A25" s="1" t="s">
        <v>22</v>
      </c>
      <c r="B25" s="1">
        <v>3</v>
      </c>
      <c r="C25" s="1">
        <v>145248064</v>
      </c>
      <c r="D25" s="1" t="s">
        <v>1238</v>
      </c>
      <c r="E25" s="1" t="s">
        <v>32</v>
      </c>
      <c r="F25" s="1" t="s">
        <v>38</v>
      </c>
      <c r="G25" s="1">
        <v>56667</v>
      </c>
      <c r="H25" s="1">
        <v>1.30026449915022E-3</v>
      </c>
      <c r="I25" s="5">
        <v>147.36417674669104</v>
      </c>
      <c r="J25" s="1">
        <v>-1.10970400751253</v>
      </c>
      <c r="K25" s="1">
        <v>9.4844510181485403E-2</v>
      </c>
      <c r="L25" s="3">
        <v>1.27086025070889E-31</v>
      </c>
      <c r="M25" s="1" t="s">
        <v>92</v>
      </c>
      <c r="N25" s="1" t="s">
        <v>1236</v>
      </c>
      <c r="O25" s="1" t="s">
        <v>1237</v>
      </c>
      <c r="P25" s="1" t="s">
        <v>37</v>
      </c>
    </row>
    <row r="26" spans="1:16">
      <c r="A26" s="1" t="s">
        <v>22</v>
      </c>
      <c r="B26" s="1">
        <v>3</v>
      </c>
      <c r="C26" s="1">
        <v>196082268</v>
      </c>
      <c r="D26" s="1" t="s">
        <v>1241</v>
      </c>
      <c r="E26" s="1" t="s">
        <v>38</v>
      </c>
      <c r="F26" s="1" t="s">
        <v>36</v>
      </c>
      <c r="G26" s="1">
        <v>56667</v>
      </c>
      <c r="H26" s="1">
        <v>0.381698697805405</v>
      </c>
      <c r="I26" s="5">
        <v>43259.440217077768</v>
      </c>
      <c r="J26" s="1">
        <v>5.2316672069584E-2</v>
      </c>
      <c r="K26" s="1">
        <v>6.8910873480276802E-3</v>
      </c>
      <c r="L26" s="3">
        <v>3.1516846837328798E-14</v>
      </c>
      <c r="M26" s="1" t="s">
        <v>741</v>
      </c>
      <c r="N26" s="1" t="s">
        <v>1239</v>
      </c>
      <c r="O26" s="1" t="s">
        <v>1240</v>
      </c>
      <c r="P26" s="1" t="s">
        <v>37</v>
      </c>
    </row>
    <row r="27" spans="1:16">
      <c r="A27" s="1" t="s">
        <v>22</v>
      </c>
      <c r="B27" s="1">
        <v>4</v>
      </c>
      <c r="C27" s="1">
        <v>73601569</v>
      </c>
      <c r="D27" s="1" t="s">
        <v>1243</v>
      </c>
      <c r="E27" s="1" t="s">
        <v>32</v>
      </c>
      <c r="F27" s="1" t="s">
        <v>31</v>
      </c>
      <c r="G27" s="1">
        <v>56667</v>
      </c>
      <c r="H27" s="1">
        <v>1.4286813093349301E-3</v>
      </c>
      <c r="I27" s="5">
        <v>161.91816751216496</v>
      </c>
      <c r="J27" s="1">
        <v>0.51107834476567504</v>
      </c>
      <c r="K27" s="1">
        <v>9.2293397834807195E-2</v>
      </c>
      <c r="L27" s="3">
        <v>3.0675036188471799E-8</v>
      </c>
      <c r="M27" s="1" t="s">
        <v>86</v>
      </c>
      <c r="N27" s="1" t="s">
        <v>1242</v>
      </c>
      <c r="O27" s="1" t="s">
        <v>37</v>
      </c>
      <c r="P27" s="1" t="s">
        <v>37</v>
      </c>
    </row>
    <row r="28" spans="1:16">
      <c r="A28" s="1" t="s">
        <v>22</v>
      </c>
      <c r="B28" s="1">
        <v>4</v>
      </c>
      <c r="C28" s="1">
        <v>92973605</v>
      </c>
      <c r="D28" s="1" t="s">
        <v>37</v>
      </c>
      <c r="E28" s="1" t="s">
        <v>32</v>
      </c>
      <c r="F28" s="1" t="s">
        <v>31</v>
      </c>
      <c r="G28" s="1">
        <v>56667</v>
      </c>
      <c r="H28" s="3">
        <v>9.8655400506686406E-5</v>
      </c>
      <c r="I28" s="5">
        <v>11.181011161024797</v>
      </c>
      <c r="J28" s="1">
        <v>-2.8568247249263399</v>
      </c>
      <c r="K28" s="1">
        <v>0.522092791510268</v>
      </c>
      <c r="L28" s="3">
        <v>4.45307402742588E-8</v>
      </c>
      <c r="M28" s="1" t="s">
        <v>86</v>
      </c>
      <c r="N28" s="1" t="s">
        <v>1244</v>
      </c>
      <c r="O28" s="1" t="s">
        <v>37</v>
      </c>
      <c r="P28" s="1" t="s">
        <v>37</v>
      </c>
    </row>
    <row r="29" spans="1:16">
      <c r="A29" s="1" t="s">
        <v>22</v>
      </c>
      <c r="B29" s="1">
        <v>6</v>
      </c>
      <c r="C29" s="1">
        <v>19235200</v>
      </c>
      <c r="D29" s="1" t="s">
        <v>1247</v>
      </c>
      <c r="E29" s="1" t="s">
        <v>36</v>
      </c>
      <c r="F29" s="1" t="s">
        <v>38</v>
      </c>
      <c r="G29" s="1">
        <v>56667</v>
      </c>
      <c r="H29" s="1">
        <v>1.6600319650024199E-3</v>
      </c>
      <c r="I29" s="5">
        <v>188.13806272158428</v>
      </c>
      <c r="J29" s="1">
        <v>0.54936536274866798</v>
      </c>
      <c r="K29" s="1">
        <v>9.7905068711923601E-2</v>
      </c>
      <c r="L29" s="3">
        <v>2.0092314598914501E-8</v>
      </c>
      <c r="M29" s="1" t="s">
        <v>92</v>
      </c>
      <c r="N29" s="1" t="s">
        <v>1245</v>
      </c>
      <c r="O29" s="1" t="s">
        <v>1246</v>
      </c>
      <c r="P29" s="1" t="s">
        <v>37</v>
      </c>
    </row>
    <row r="30" spans="1:16">
      <c r="A30" s="1" t="s">
        <v>22</v>
      </c>
      <c r="B30" s="1">
        <v>6</v>
      </c>
      <c r="C30" s="1">
        <v>20397329</v>
      </c>
      <c r="D30" s="1" t="s">
        <v>37</v>
      </c>
      <c r="E30" s="1" t="s">
        <v>31</v>
      </c>
      <c r="F30" s="1" t="s">
        <v>36</v>
      </c>
      <c r="G30" s="1">
        <v>56667</v>
      </c>
      <c r="H30" s="1">
        <v>5.3568999283015702E-3</v>
      </c>
      <c r="I30" s="5">
        <v>607.11889647413011</v>
      </c>
      <c r="J30" s="1">
        <v>-0.26387758223579699</v>
      </c>
      <c r="K30" s="1">
        <v>4.78302488330739E-2</v>
      </c>
      <c r="L30" s="3">
        <v>3.4491338097901699E-8</v>
      </c>
      <c r="M30" s="1" t="s">
        <v>92</v>
      </c>
      <c r="N30" s="1" t="s">
        <v>1248</v>
      </c>
      <c r="O30" s="1" t="s">
        <v>1249</v>
      </c>
      <c r="P30" s="1" t="s">
        <v>37</v>
      </c>
    </row>
    <row r="31" spans="1:16">
      <c r="A31" s="1" t="s">
        <v>22</v>
      </c>
      <c r="B31" s="1">
        <v>6</v>
      </c>
      <c r="C31" s="1">
        <v>26092913</v>
      </c>
      <c r="D31" s="1" t="s">
        <v>991</v>
      </c>
      <c r="E31" s="1" t="s">
        <v>38</v>
      </c>
      <c r="F31" s="1" t="s">
        <v>36</v>
      </c>
      <c r="G31" s="1">
        <v>56667</v>
      </c>
      <c r="H31" s="1">
        <v>9.2014908790588407E-2</v>
      </c>
      <c r="I31" s="5">
        <v>10428.417672872547</v>
      </c>
      <c r="J31" s="1">
        <v>-0.47298124757063098</v>
      </c>
      <c r="K31" s="1">
        <v>0</v>
      </c>
      <c r="L31" s="3" t="s">
        <v>2114</v>
      </c>
      <c r="M31" s="1" t="s">
        <v>89</v>
      </c>
      <c r="N31" s="1" t="s">
        <v>180</v>
      </c>
      <c r="O31" s="1" t="s">
        <v>37</v>
      </c>
      <c r="P31" s="1" t="s">
        <v>1313</v>
      </c>
    </row>
    <row r="32" spans="1:16">
      <c r="A32" s="1" t="s">
        <v>22</v>
      </c>
      <c r="B32" s="1">
        <v>6</v>
      </c>
      <c r="C32" s="1">
        <v>107924577</v>
      </c>
      <c r="D32" s="1" t="s">
        <v>1251</v>
      </c>
      <c r="E32" s="1" t="s">
        <v>326</v>
      </c>
      <c r="F32" s="1" t="s">
        <v>36</v>
      </c>
      <c r="G32" s="1">
        <v>56667</v>
      </c>
      <c r="H32" s="1">
        <v>1.07718318758998E-4</v>
      </c>
      <c r="I32" s="5">
        <v>12.20814793823228</v>
      </c>
      <c r="J32" s="1">
        <v>-2.96940146898043</v>
      </c>
      <c r="K32" s="1">
        <v>0.50595360321188598</v>
      </c>
      <c r="L32" s="3">
        <v>4.38641713559518E-9</v>
      </c>
      <c r="M32" s="1" t="s">
        <v>86</v>
      </c>
      <c r="N32" s="1" t="s">
        <v>1250</v>
      </c>
      <c r="O32" s="1" t="s">
        <v>37</v>
      </c>
      <c r="P32" s="1" t="s">
        <v>37</v>
      </c>
    </row>
    <row r="33" spans="1:16">
      <c r="A33" s="1" t="s">
        <v>22</v>
      </c>
      <c r="B33" s="1">
        <v>7</v>
      </c>
      <c r="C33" s="1">
        <v>19026085</v>
      </c>
      <c r="D33" s="1" t="s">
        <v>1254</v>
      </c>
      <c r="E33" s="1" t="s">
        <v>31</v>
      </c>
      <c r="F33" s="1" t="s">
        <v>32</v>
      </c>
      <c r="G33" s="1">
        <v>56667</v>
      </c>
      <c r="H33" s="1">
        <v>1.2516175047494501E-4</v>
      </c>
      <c r="I33" s="5">
        <v>14.185081828327418</v>
      </c>
      <c r="J33" s="1">
        <v>2.6957301314381801</v>
      </c>
      <c r="K33" s="1">
        <v>0.48007940502559099</v>
      </c>
      <c r="L33" s="3">
        <v>1.9636279687796799E-8</v>
      </c>
      <c r="M33" s="1" t="s">
        <v>92</v>
      </c>
      <c r="N33" s="1" t="s">
        <v>1252</v>
      </c>
      <c r="O33" s="1" t="s">
        <v>1253</v>
      </c>
      <c r="P33" s="1" t="s">
        <v>37</v>
      </c>
    </row>
    <row r="34" spans="1:16">
      <c r="A34" s="1" t="s">
        <v>22</v>
      </c>
      <c r="B34" s="1">
        <v>7</v>
      </c>
      <c r="C34" s="1">
        <v>154289662</v>
      </c>
      <c r="D34" s="1" t="s">
        <v>1256</v>
      </c>
      <c r="E34" s="1" t="s">
        <v>31</v>
      </c>
      <c r="F34" s="1" t="s">
        <v>32</v>
      </c>
      <c r="G34" s="1">
        <v>56667</v>
      </c>
      <c r="H34" s="1">
        <v>1.26405459013768E-4</v>
      </c>
      <c r="I34" s="5">
        <v>14.326036291866382</v>
      </c>
      <c r="J34" s="1">
        <v>-3.09306766551081</v>
      </c>
      <c r="K34" s="1">
        <v>0.49393625697437499</v>
      </c>
      <c r="L34" s="3">
        <v>3.7987936023385102E-10</v>
      </c>
      <c r="M34" s="1" t="s">
        <v>86</v>
      </c>
      <c r="N34" s="1" t="s">
        <v>1255</v>
      </c>
      <c r="O34" s="1" t="s">
        <v>37</v>
      </c>
      <c r="P34" s="1" t="s">
        <v>37</v>
      </c>
    </row>
    <row r="35" spans="1:16">
      <c r="A35" s="1" t="s">
        <v>22</v>
      </c>
      <c r="B35" s="1">
        <v>8</v>
      </c>
      <c r="C35" s="1">
        <v>18415790</v>
      </c>
      <c r="D35" s="1" t="s">
        <v>1258</v>
      </c>
      <c r="E35" s="1" t="s">
        <v>38</v>
      </c>
      <c r="F35" s="1" t="s">
        <v>31</v>
      </c>
      <c r="G35" s="1">
        <v>56667</v>
      </c>
      <c r="H35" s="1">
        <v>0.77471619844436601</v>
      </c>
      <c r="I35" s="5">
        <v>25532.314365506223</v>
      </c>
      <c r="J35" s="1">
        <v>6.8494666913795396E-2</v>
      </c>
      <c r="K35" s="1">
        <v>8.1205469381332093E-3</v>
      </c>
      <c r="L35" s="3">
        <v>3.31952208083967E-17</v>
      </c>
      <c r="M35" s="1" t="s">
        <v>92</v>
      </c>
      <c r="N35" s="1" t="s">
        <v>1137</v>
      </c>
      <c r="O35" s="1" t="s">
        <v>1257</v>
      </c>
      <c r="P35" s="1" t="s">
        <v>37</v>
      </c>
    </row>
    <row r="36" spans="1:16">
      <c r="A36" s="1" t="s">
        <v>22</v>
      </c>
      <c r="B36" s="1">
        <v>8</v>
      </c>
      <c r="C36" s="1">
        <v>115559171</v>
      </c>
      <c r="D36" s="1" t="s">
        <v>1259</v>
      </c>
      <c r="E36" s="1" t="s">
        <v>31</v>
      </c>
      <c r="F36" s="1" t="s">
        <v>38</v>
      </c>
      <c r="G36" s="1">
        <v>56667</v>
      </c>
      <c r="H36" s="3">
        <v>9.4217124569695402E-5</v>
      </c>
      <c r="I36" s="5">
        <v>10.678003595981858</v>
      </c>
      <c r="J36" s="1">
        <v>-2.7560157961390201</v>
      </c>
      <c r="K36" s="1">
        <v>0.498123027040005</v>
      </c>
      <c r="L36" s="3">
        <v>3.15156191782671E-8</v>
      </c>
      <c r="M36" s="1" t="s">
        <v>86</v>
      </c>
      <c r="N36" s="1" t="s">
        <v>903</v>
      </c>
      <c r="O36" s="1" t="s">
        <v>37</v>
      </c>
      <c r="P36" s="1" t="s">
        <v>37</v>
      </c>
    </row>
    <row r="37" spans="1:16">
      <c r="A37" s="1" t="s">
        <v>22</v>
      </c>
      <c r="B37" s="1">
        <v>8</v>
      </c>
      <c r="C37" s="1">
        <v>125487789</v>
      </c>
      <c r="D37" s="1" t="s">
        <v>717</v>
      </c>
      <c r="E37" s="1" t="s">
        <v>31</v>
      </c>
      <c r="F37" s="1" t="s">
        <v>38</v>
      </c>
      <c r="G37" s="1">
        <v>56667</v>
      </c>
      <c r="H37" s="1">
        <v>0.40840134024620101</v>
      </c>
      <c r="I37" s="5">
        <v>46285.757495462945</v>
      </c>
      <c r="J37" s="1">
        <v>4.4050531054306903E-2</v>
      </c>
      <c r="K37" s="1">
        <v>6.89997602989963E-3</v>
      </c>
      <c r="L37" s="3">
        <v>1.72344078439415E-10</v>
      </c>
      <c r="M37" s="1" t="s">
        <v>92</v>
      </c>
      <c r="N37" s="1" t="s">
        <v>715</v>
      </c>
      <c r="O37" s="1" t="s">
        <v>716</v>
      </c>
      <c r="P37" s="1" t="s">
        <v>37</v>
      </c>
    </row>
    <row r="38" spans="1:16">
      <c r="A38" s="1" t="s">
        <v>22</v>
      </c>
      <c r="B38" s="1">
        <v>11</v>
      </c>
      <c r="C38" s="1">
        <v>61827448</v>
      </c>
      <c r="D38" s="1" t="s">
        <v>1260</v>
      </c>
      <c r="E38" s="1" t="s">
        <v>41</v>
      </c>
      <c r="F38" s="1" t="s">
        <v>31</v>
      </c>
      <c r="G38" s="1">
        <v>56667</v>
      </c>
      <c r="H38" s="1">
        <v>0.35805696249008201</v>
      </c>
      <c r="I38" s="5">
        <v>40580.027786850951</v>
      </c>
      <c r="J38" s="1">
        <v>4.9146042317466401E-2</v>
      </c>
      <c r="K38" s="1">
        <v>7.0110233238447799E-3</v>
      </c>
      <c r="L38" s="3">
        <v>2.3861742796442901E-12</v>
      </c>
      <c r="M38" s="1" t="s">
        <v>86</v>
      </c>
      <c r="N38" s="1" t="s">
        <v>918</v>
      </c>
      <c r="O38" s="1" t="s">
        <v>37</v>
      </c>
      <c r="P38" s="1" t="s">
        <v>37</v>
      </c>
    </row>
    <row r="39" spans="1:16">
      <c r="A39" s="1" t="s">
        <v>22</v>
      </c>
      <c r="B39" s="1">
        <v>11</v>
      </c>
      <c r="C39" s="1">
        <v>73375420</v>
      </c>
      <c r="D39" s="1" t="s">
        <v>1263</v>
      </c>
      <c r="E39" s="1" t="s">
        <v>36</v>
      </c>
      <c r="F39" s="1" t="s">
        <v>38</v>
      </c>
      <c r="G39" s="1">
        <v>56667</v>
      </c>
      <c r="H39" s="1">
        <v>1.50387393659912E-4</v>
      </c>
      <c r="I39" s="5">
        <v>17.044004873052465</v>
      </c>
      <c r="J39" s="1">
        <v>-1.5770979409853001</v>
      </c>
      <c r="K39" s="1">
        <v>0.27459211456591398</v>
      </c>
      <c r="L39" s="3">
        <v>9.2783012657534907E-9</v>
      </c>
      <c r="M39" s="1" t="s">
        <v>741</v>
      </c>
      <c r="N39" s="1" t="s">
        <v>1261</v>
      </c>
      <c r="O39" s="1" t="s">
        <v>1262</v>
      </c>
      <c r="P39" s="1" t="s">
        <v>37</v>
      </c>
    </row>
    <row r="40" spans="1:16">
      <c r="A40" s="1" t="s">
        <v>22</v>
      </c>
      <c r="B40" s="1">
        <v>11</v>
      </c>
      <c r="C40" s="1">
        <v>122545078</v>
      </c>
      <c r="D40" s="1" t="s">
        <v>1265</v>
      </c>
      <c r="E40" s="1" t="s">
        <v>32</v>
      </c>
      <c r="F40" s="1" t="s">
        <v>31</v>
      </c>
      <c r="G40" s="1">
        <v>56667</v>
      </c>
      <c r="H40" s="1">
        <v>1.0145517298951699E-3</v>
      </c>
      <c r="I40" s="5">
        <v>114.9832057559392</v>
      </c>
      <c r="J40" s="1">
        <v>-0.72589814228400895</v>
      </c>
      <c r="K40" s="1">
        <v>0.12953554342611101</v>
      </c>
      <c r="L40" s="3">
        <v>2.0963853380534499E-8</v>
      </c>
      <c r="M40" s="1" t="s">
        <v>92</v>
      </c>
      <c r="N40" s="1" t="s">
        <v>927</v>
      </c>
      <c r="O40" s="1" t="s">
        <v>1264</v>
      </c>
      <c r="P40" s="1" t="s">
        <v>37</v>
      </c>
    </row>
    <row r="41" spans="1:16">
      <c r="A41" s="1" t="s">
        <v>22</v>
      </c>
      <c r="B41" s="1">
        <v>12</v>
      </c>
      <c r="C41" s="1">
        <v>4275678</v>
      </c>
      <c r="D41" s="1" t="s">
        <v>1193</v>
      </c>
      <c r="E41" s="1" t="s">
        <v>32</v>
      </c>
      <c r="F41" s="1" t="s">
        <v>38</v>
      </c>
      <c r="G41" s="1">
        <v>56667</v>
      </c>
      <c r="H41" s="1">
        <v>2.07482408732176E-2</v>
      </c>
      <c r="I41" s="5">
        <v>2351.4811311252433</v>
      </c>
      <c r="J41" s="1">
        <v>-0.161946512516914</v>
      </c>
      <c r="K41" s="1">
        <v>2.9425933936447699E-2</v>
      </c>
      <c r="L41" s="3">
        <v>3.7226098288889398E-8</v>
      </c>
      <c r="M41" s="1" t="s">
        <v>97</v>
      </c>
      <c r="N41" s="1" t="s">
        <v>1192</v>
      </c>
      <c r="O41" s="1" t="s">
        <v>37</v>
      </c>
      <c r="P41" s="1" t="s">
        <v>37</v>
      </c>
    </row>
    <row r="42" spans="1:16">
      <c r="A42" s="1" t="s">
        <v>22</v>
      </c>
      <c r="B42" s="1">
        <v>12</v>
      </c>
      <c r="C42" s="1">
        <v>6775910</v>
      </c>
      <c r="D42" s="1" t="s">
        <v>1267</v>
      </c>
      <c r="E42" s="1" t="s">
        <v>38</v>
      </c>
      <c r="F42" s="1" t="s">
        <v>36</v>
      </c>
      <c r="G42" s="1">
        <v>56667</v>
      </c>
      <c r="H42" s="1">
        <v>0.57221400737762496</v>
      </c>
      <c r="I42" s="5">
        <v>48482.697687864253</v>
      </c>
      <c r="J42" s="1">
        <v>4.8869139911479897E-2</v>
      </c>
      <c r="K42" s="1">
        <v>7.6787269104998997E-3</v>
      </c>
      <c r="L42" s="3">
        <v>1.9627921545749699E-10</v>
      </c>
      <c r="M42" s="1" t="s">
        <v>86</v>
      </c>
      <c r="N42" s="1" t="s">
        <v>1266</v>
      </c>
      <c r="O42" s="1" t="s">
        <v>37</v>
      </c>
      <c r="P42" s="1" t="s">
        <v>37</v>
      </c>
    </row>
    <row r="43" spans="1:16">
      <c r="A43" s="1" t="s">
        <v>22</v>
      </c>
      <c r="B43" s="1">
        <v>13</v>
      </c>
      <c r="C43" s="1">
        <v>52260433</v>
      </c>
      <c r="D43" s="1" t="s">
        <v>37</v>
      </c>
      <c r="E43" s="1" t="s">
        <v>263</v>
      </c>
      <c r="F43" s="1" t="s">
        <v>31</v>
      </c>
      <c r="G43" s="1">
        <v>56667</v>
      </c>
      <c r="H43" s="1">
        <v>1.6569654690101699E-4</v>
      </c>
      <c r="I43" s="5">
        <v>18.779052446479859</v>
      </c>
      <c r="J43" s="1">
        <v>2.6642512408290999</v>
      </c>
      <c r="K43" s="1">
        <v>0.47382669600533001</v>
      </c>
      <c r="L43" s="3">
        <v>1.8784442085505299E-8</v>
      </c>
      <c r="M43" s="1" t="s">
        <v>92</v>
      </c>
      <c r="N43" s="1" t="s">
        <v>1268</v>
      </c>
      <c r="O43" s="1" t="s">
        <v>1269</v>
      </c>
      <c r="P43" s="1" t="s">
        <v>37</v>
      </c>
    </row>
    <row r="44" spans="1:16">
      <c r="A44" s="1" t="s">
        <v>22</v>
      </c>
      <c r="B44" s="1">
        <v>13</v>
      </c>
      <c r="C44" s="1">
        <v>60830121</v>
      </c>
      <c r="D44" s="1" t="s">
        <v>37</v>
      </c>
      <c r="E44" s="1" t="s">
        <v>32</v>
      </c>
      <c r="F44" s="1" t="s">
        <v>31</v>
      </c>
      <c r="G44" s="1">
        <v>56667</v>
      </c>
      <c r="H44" s="1">
        <v>1.3379933079704599E-4</v>
      </c>
      <c r="I44" s="5">
        <v>15.16401335655241</v>
      </c>
      <c r="J44" s="1">
        <v>-2.0349502217694901</v>
      </c>
      <c r="K44" s="1">
        <v>0.31158193778027599</v>
      </c>
      <c r="L44" s="3">
        <v>6.5319978088158299E-11</v>
      </c>
      <c r="M44" s="1" t="s">
        <v>92</v>
      </c>
      <c r="N44" s="1" t="s">
        <v>1270</v>
      </c>
      <c r="O44" s="1" t="s">
        <v>1271</v>
      </c>
      <c r="P44" s="1" t="s">
        <v>37</v>
      </c>
    </row>
    <row r="45" spans="1:16">
      <c r="A45" s="1" t="s">
        <v>22</v>
      </c>
      <c r="B45" s="1">
        <v>13</v>
      </c>
      <c r="C45" s="1">
        <v>62977390</v>
      </c>
      <c r="D45" s="1" t="s">
        <v>37</v>
      </c>
      <c r="E45" s="1" t="s">
        <v>32</v>
      </c>
      <c r="F45" s="1" t="s">
        <v>38</v>
      </c>
      <c r="G45" s="1">
        <v>56667</v>
      </c>
      <c r="H45" s="1">
        <v>1.4095533697400199E-4</v>
      </c>
      <c r="I45" s="5">
        <v>15.975032160611541</v>
      </c>
      <c r="J45" s="1">
        <v>-1.9719388931511801</v>
      </c>
      <c r="K45" s="1">
        <v>0.30299981911923302</v>
      </c>
      <c r="L45" s="3">
        <v>7.6131041403776596E-11</v>
      </c>
      <c r="M45" s="1" t="s">
        <v>92</v>
      </c>
      <c r="N45" s="1" t="s">
        <v>1272</v>
      </c>
      <c r="O45" s="1" t="s">
        <v>1273</v>
      </c>
      <c r="P45" s="1" t="s">
        <v>37</v>
      </c>
    </row>
    <row r="46" spans="1:16">
      <c r="A46" s="1" t="s">
        <v>22</v>
      </c>
      <c r="B46" s="1">
        <v>14</v>
      </c>
      <c r="C46" s="1">
        <v>70377726</v>
      </c>
      <c r="D46" s="1" t="s">
        <v>1275</v>
      </c>
      <c r="E46" s="1" t="s">
        <v>32</v>
      </c>
      <c r="F46" s="1" t="s">
        <v>324</v>
      </c>
      <c r="G46" s="1">
        <v>56667</v>
      </c>
      <c r="H46" s="1">
        <v>0.83799177408218395</v>
      </c>
      <c r="I46" s="5">
        <v>18361.040276169766</v>
      </c>
      <c r="J46" s="1">
        <v>6.0764100795138699E-2</v>
      </c>
      <c r="K46" s="1">
        <v>9.2747021637581001E-3</v>
      </c>
      <c r="L46" s="3">
        <v>5.69254069497452E-11</v>
      </c>
      <c r="M46" s="1" t="s">
        <v>86</v>
      </c>
      <c r="N46" s="1" t="s">
        <v>1274</v>
      </c>
      <c r="O46" s="1" t="s">
        <v>37</v>
      </c>
      <c r="P46" s="1" t="s">
        <v>37</v>
      </c>
    </row>
    <row r="47" spans="1:16">
      <c r="A47" s="1" t="s">
        <v>22</v>
      </c>
      <c r="B47" s="1">
        <v>14</v>
      </c>
      <c r="C47" s="1">
        <v>74773160</v>
      </c>
      <c r="D47" s="1" t="s">
        <v>1277</v>
      </c>
      <c r="E47" s="1" t="s">
        <v>31</v>
      </c>
      <c r="F47" s="1" t="s">
        <v>32</v>
      </c>
      <c r="G47" s="1">
        <v>56667</v>
      </c>
      <c r="H47" s="1">
        <v>0.43317088484764099</v>
      </c>
      <c r="I47" s="5">
        <v>49092.989063322544</v>
      </c>
      <c r="J47" s="1">
        <v>-3.8860037444667699E-2</v>
      </c>
      <c r="K47" s="1">
        <v>6.8046913965567101E-3</v>
      </c>
      <c r="L47" s="3">
        <v>1.12465187760905E-8</v>
      </c>
      <c r="M47" s="1" t="s">
        <v>86</v>
      </c>
      <c r="N47" s="1" t="s">
        <v>1276</v>
      </c>
      <c r="O47" s="1" t="s">
        <v>37</v>
      </c>
      <c r="P47" s="1" t="s">
        <v>37</v>
      </c>
    </row>
    <row r="48" spans="1:16">
      <c r="A48" s="1" t="s">
        <v>22</v>
      </c>
      <c r="B48" s="1">
        <v>14</v>
      </c>
      <c r="C48" s="1">
        <v>94378610</v>
      </c>
      <c r="D48" s="1" t="s">
        <v>667</v>
      </c>
      <c r="E48" s="1" t="s">
        <v>31</v>
      </c>
      <c r="F48" s="1" t="s">
        <v>32</v>
      </c>
      <c r="G48" s="1">
        <v>56667</v>
      </c>
      <c r="H48" s="1">
        <v>1.9622713327407799E-2</v>
      </c>
      <c r="I48" s="5">
        <v>2223.9205922484352</v>
      </c>
      <c r="J48" s="1">
        <v>0.135994429874288</v>
      </c>
      <c r="K48" s="1">
        <v>2.4234550755077199E-2</v>
      </c>
      <c r="L48" s="3">
        <v>2.0047276243279499E-8</v>
      </c>
      <c r="M48" s="1" t="s">
        <v>89</v>
      </c>
      <c r="N48" s="1" t="s">
        <v>666</v>
      </c>
      <c r="O48" s="1" t="s">
        <v>37</v>
      </c>
      <c r="P48" s="1" t="s">
        <v>1304</v>
      </c>
    </row>
    <row r="49" spans="1:16">
      <c r="A49" s="1" t="s">
        <v>22</v>
      </c>
      <c r="B49" s="1">
        <v>15</v>
      </c>
      <c r="C49" s="1">
        <v>39090773</v>
      </c>
      <c r="D49" s="1" t="s">
        <v>1280</v>
      </c>
      <c r="E49" s="1" t="s">
        <v>38</v>
      </c>
      <c r="F49" s="1" t="s">
        <v>325</v>
      </c>
      <c r="G49" s="1">
        <v>56667</v>
      </c>
      <c r="H49" s="3">
        <v>8.9875917183235301E-5</v>
      </c>
      <c r="I49" s="5">
        <v>10.18599719804479</v>
      </c>
      <c r="J49" s="1">
        <v>-3.7877174084240401</v>
      </c>
      <c r="K49" s="1">
        <v>0.63266630604680896</v>
      </c>
      <c r="L49" s="3">
        <v>2.1386260356349499E-9</v>
      </c>
      <c r="M49" s="1" t="s">
        <v>92</v>
      </c>
      <c r="N49" s="1" t="s">
        <v>1278</v>
      </c>
      <c r="O49" s="1" t="s">
        <v>1279</v>
      </c>
      <c r="P49" s="1" t="s">
        <v>37</v>
      </c>
    </row>
    <row r="50" spans="1:16">
      <c r="A50" s="1" t="s">
        <v>22</v>
      </c>
      <c r="B50" s="1">
        <v>15</v>
      </c>
      <c r="C50" s="1">
        <v>87828748</v>
      </c>
      <c r="D50" s="1" t="s">
        <v>1283</v>
      </c>
      <c r="E50" s="1" t="s">
        <v>32</v>
      </c>
      <c r="F50" s="1" t="s">
        <v>38</v>
      </c>
      <c r="G50" s="1">
        <v>56667</v>
      </c>
      <c r="H50" s="1">
        <v>2.3042500833980701E-4</v>
      </c>
      <c r="I50" s="5">
        <v>26.114987895183688</v>
      </c>
      <c r="J50" s="1">
        <v>-1.65203959019778</v>
      </c>
      <c r="K50" s="1">
        <v>0.26710282738951502</v>
      </c>
      <c r="L50" s="3">
        <v>6.2089791670994095E-10</v>
      </c>
      <c r="M50" s="1" t="s">
        <v>92</v>
      </c>
      <c r="N50" s="1" t="s">
        <v>1281</v>
      </c>
      <c r="O50" s="1" t="s">
        <v>1282</v>
      </c>
      <c r="P50" s="1" t="s">
        <v>37</v>
      </c>
    </row>
    <row r="51" spans="1:16">
      <c r="A51" s="1" t="s">
        <v>22</v>
      </c>
      <c r="B51" s="1">
        <v>16</v>
      </c>
      <c r="C51" s="1">
        <v>25728710</v>
      </c>
      <c r="D51" s="1" t="s">
        <v>37</v>
      </c>
      <c r="E51" s="1" t="s">
        <v>36</v>
      </c>
      <c r="F51" s="1" t="s">
        <v>38</v>
      </c>
      <c r="G51" s="1">
        <v>56667</v>
      </c>
      <c r="H51" s="3">
        <v>9.6352378022856997E-5</v>
      </c>
      <c r="I51" s="5">
        <v>10.920000410842475</v>
      </c>
      <c r="J51" s="1">
        <v>1.9284715095092899</v>
      </c>
      <c r="K51" s="1">
        <v>0.34827563975153297</v>
      </c>
      <c r="L51" s="3">
        <v>3.0734734541128102E-8</v>
      </c>
      <c r="M51" s="1" t="s">
        <v>86</v>
      </c>
      <c r="N51" s="1" t="s">
        <v>1284</v>
      </c>
      <c r="O51" s="1" t="s">
        <v>37</v>
      </c>
      <c r="P51" s="1" t="s">
        <v>37</v>
      </c>
    </row>
    <row r="52" spans="1:16">
      <c r="A52" s="1" t="s">
        <v>22</v>
      </c>
      <c r="B52" s="1">
        <v>16</v>
      </c>
      <c r="C52" s="1">
        <v>55853500</v>
      </c>
      <c r="D52" s="1" t="s">
        <v>1286</v>
      </c>
      <c r="E52" s="1" t="s">
        <v>32</v>
      </c>
      <c r="F52" s="1" t="s">
        <v>38</v>
      </c>
      <c r="G52" s="1">
        <v>56667</v>
      </c>
      <c r="H52" s="1">
        <v>1.60269948537461E-4</v>
      </c>
      <c r="I52" s="5">
        <v>18.164034347544604</v>
      </c>
      <c r="J52" s="1">
        <v>1.9346480915628901</v>
      </c>
      <c r="K52" s="1">
        <v>0.32940228361426999</v>
      </c>
      <c r="L52" s="3">
        <v>4.2744188552499204E-9</v>
      </c>
      <c r="M52" s="1" t="s">
        <v>86</v>
      </c>
      <c r="N52" s="1" t="s">
        <v>1285</v>
      </c>
      <c r="O52" s="1" t="s">
        <v>37</v>
      </c>
      <c r="P52" s="1" t="s">
        <v>37</v>
      </c>
    </row>
    <row r="53" spans="1:16">
      <c r="A53" s="1" t="s">
        <v>22</v>
      </c>
      <c r="B53" s="1">
        <v>19</v>
      </c>
      <c r="C53" s="1">
        <v>45893249</v>
      </c>
      <c r="D53" s="1" t="s">
        <v>1287</v>
      </c>
      <c r="E53" s="1" t="s">
        <v>32</v>
      </c>
      <c r="F53" s="1" t="s">
        <v>36</v>
      </c>
      <c r="G53" s="1">
        <v>56667</v>
      </c>
      <c r="H53" s="1">
        <v>0.102807022631168</v>
      </c>
      <c r="I53" s="5">
        <v>11651.531102880796</v>
      </c>
      <c r="J53" s="1">
        <v>-6.2098773055811698E-2</v>
      </c>
      <c r="K53" s="1">
        <v>1.1068138567921999E-2</v>
      </c>
      <c r="L53" s="3">
        <v>2.0163950043614499E-8</v>
      </c>
      <c r="M53" s="1" t="s">
        <v>86</v>
      </c>
      <c r="N53" s="1" t="s">
        <v>439</v>
      </c>
      <c r="O53" s="1" t="s">
        <v>37</v>
      </c>
      <c r="P53" s="1" t="s">
        <v>37</v>
      </c>
    </row>
    <row r="54" spans="1:16">
      <c r="A54" s="1" t="s">
        <v>22</v>
      </c>
      <c r="B54" s="1">
        <v>19</v>
      </c>
      <c r="C54" s="1">
        <v>49513222</v>
      </c>
      <c r="D54" s="1" t="s">
        <v>1290</v>
      </c>
      <c r="E54" s="1" t="s">
        <v>32</v>
      </c>
      <c r="F54" s="1" t="s">
        <v>38</v>
      </c>
      <c r="G54" s="1">
        <v>56667</v>
      </c>
      <c r="H54" s="1">
        <v>7.1768499910831507E-2</v>
      </c>
      <c r="I54" s="5">
        <v>8133.8111688941781</v>
      </c>
      <c r="J54" s="1">
        <v>9.5627513006729697E-2</v>
      </c>
      <c r="K54" s="1">
        <v>1.3124757313903199E-2</v>
      </c>
      <c r="L54" s="3">
        <v>3.1919711893828103E-13</v>
      </c>
      <c r="M54" s="1" t="s">
        <v>146</v>
      </c>
      <c r="N54" s="1" t="s">
        <v>1288</v>
      </c>
      <c r="O54" s="1" t="s">
        <v>1289</v>
      </c>
      <c r="P54" s="1" t="s">
        <v>37</v>
      </c>
    </row>
    <row r="55" spans="1:16">
      <c r="A55" s="1" t="s">
        <v>22</v>
      </c>
      <c r="B55" s="1">
        <v>20</v>
      </c>
      <c r="C55" s="1">
        <v>2809498</v>
      </c>
      <c r="D55" s="1" t="s">
        <v>1293</v>
      </c>
      <c r="E55" s="1" t="s">
        <v>31</v>
      </c>
      <c r="F55" s="1" t="s">
        <v>32</v>
      </c>
      <c r="G55" s="1">
        <v>56667</v>
      </c>
      <c r="H55" s="1">
        <v>1.3921427307650399E-3</v>
      </c>
      <c r="I55" s="5">
        <v>157.77710424852503</v>
      </c>
      <c r="J55" s="1">
        <v>-0.58777450471353698</v>
      </c>
      <c r="K55" s="1">
        <v>0.102969469080573</v>
      </c>
      <c r="L55" s="3">
        <v>1.1414997752575E-8</v>
      </c>
      <c r="M55" s="1" t="s">
        <v>92</v>
      </c>
      <c r="N55" s="1" t="s">
        <v>1291</v>
      </c>
      <c r="O55" s="1" t="s">
        <v>1292</v>
      </c>
      <c r="P55" s="1" t="s">
        <v>37</v>
      </c>
    </row>
    <row r="56" spans="1:16">
      <c r="A56" s="1" t="s">
        <v>22</v>
      </c>
      <c r="B56" s="1">
        <v>20</v>
      </c>
      <c r="C56" s="1">
        <v>17619469</v>
      </c>
      <c r="D56" s="1" t="s">
        <v>1295</v>
      </c>
      <c r="E56" s="1" t="s">
        <v>38</v>
      </c>
      <c r="F56" s="1" t="s">
        <v>31</v>
      </c>
      <c r="G56" s="1">
        <v>56667</v>
      </c>
      <c r="H56" s="1">
        <v>0.17067760229110701</v>
      </c>
      <c r="I56" s="5">
        <v>19343.575378060323</v>
      </c>
      <c r="J56" s="1">
        <v>5.1841123056247503E-2</v>
      </c>
      <c r="K56" s="1">
        <v>8.9530717638894603E-3</v>
      </c>
      <c r="L56" s="3">
        <v>7.0253731840998002E-9</v>
      </c>
      <c r="M56" s="1" t="s">
        <v>86</v>
      </c>
      <c r="N56" s="1" t="s">
        <v>1294</v>
      </c>
      <c r="O56" s="1" t="s">
        <v>37</v>
      </c>
      <c r="P56" s="1" t="s">
        <v>37</v>
      </c>
    </row>
    <row r="57" spans="1:16">
      <c r="A57" s="1" t="s">
        <v>22</v>
      </c>
      <c r="B57" s="1">
        <v>22</v>
      </c>
      <c r="C57" s="1">
        <v>37066896</v>
      </c>
      <c r="D57" s="1" t="s">
        <v>999</v>
      </c>
      <c r="E57" s="1" t="s">
        <v>36</v>
      </c>
      <c r="F57" s="1" t="s">
        <v>38</v>
      </c>
      <c r="G57" s="1">
        <v>56667</v>
      </c>
      <c r="H57" s="1">
        <v>0.56831300258636497</v>
      </c>
      <c r="I57" s="5">
        <v>48924.814164876916</v>
      </c>
      <c r="J57" s="1">
        <v>-4.9553656987278302E-2</v>
      </c>
      <c r="K57" s="1">
        <v>6.7927305827892E-3</v>
      </c>
      <c r="L57" s="3">
        <v>2.9843468736080899E-13</v>
      </c>
      <c r="M57" s="1" t="s">
        <v>89</v>
      </c>
      <c r="N57" s="1" t="s">
        <v>187</v>
      </c>
      <c r="O57" s="1" t="s">
        <v>37</v>
      </c>
      <c r="P57" s="1" t="s">
        <v>1315</v>
      </c>
    </row>
    <row r="58" spans="1:16">
      <c r="A58" s="1" t="s">
        <v>22</v>
      </c>
      <c r="B58" s="1">
        <v>22</v>
      </c>
      <c r="C58" s="1">
        <v>45356876</v>
      </c>
      <c r="D58" s="1" t="s">
        <v>1297</v>
      </c>
      <c r="E58" s="1" t="s">
        <v>31</v>
      </c>
      <c r="F58" s="1" t="s">
        <v>32</v>
      </c>
      <c r="G58" s="1">
        <v>56667</v>
      </c>
      <c r="H58" s="1">
        <v>1.2492298264987799E-4</v>
      </c>
      <c r="I58" s="5">
        <v>14.158021315641273</v>
      </c>
      <c r="J58" s="1">
        <v>-3.0588703334369498</v>
      </c>
      <c r="K58" s="1">
        <v>0.49493038231743802</v>
      </c>
      <c r="L58" s="3">
        <v>6.39372608064192E-10</v>
      </c>
      <c r="M58" s="1" t="s">
        <v>86</v>
      </c>
      <c r="N58" s="1" t="s">
        <v>1296</v>
      </c>
      <c r="O58" s="1" t="s">
        <v>37</v>
      </c>
      <c r="P58" s="1" t="s">
        <v>37</v>
      </c>
    </row>
    <row r="59" spans="1:16">
      <c r="A59" s="1" t="s">
        <v>20</v>
      </c>
      <c r="B59" s="1">
        <v>1</v>
      </c>
      <c r="C59" s="1">
        <v>62437876</v>
      </c>
      <c r="D59" s="1" t="s">
        <v>1170</v>
      </c>
      <c r="E59" s="1" t="s">
        <v>31</v>
      </c>
      <c r="F59" s="1" t="s">
        <v>32</v>
      </c>
      <c r="G59" s="1">
        <v>69479</v>
      </c>
      <c r="H59" s="1">
        <v>0.324443399906158</v>
      </c>
      <c r="I59" s="5">
        <v>45084.005964159907</v>
      </c>
      <c r="J59" s="1">
        <v>-7.4593799364854593E-2</v>
      </c>
      <c r="K59" s="1">
        <v>6.5752665251427997E-3</v>
      </c>
      <c r="L59" s="3">
        <v>7.8881922111999105E-30</v>
      </c>
      <c r="M59" s="1" t="s">
        <v>86</v>
      </c>
      <c r="N59" s="1" t="s">
        <v>1169</v>
      </c>
      <c r="O59" s="1" t="s">
        <v>37</v>
      </c>
      <c r="P59" s="1" t="s">
        <v>37</v>
      </c>
    </row>
    <row r="60" spans="1:16">
      <c r="A60" s="1" t="s">
        <v>20</v>
      </c>
      <c r="B60" s="1">
        <v>1</v>
      </c>
      <c r="C60" s="1">
        <v>230164735</v>
      </c>
      <c r="D60" s="1" t="s">
        <v>1171</v>
      </c>
      <c r="E60" s="1" t="s">
        <v>31</v>
      </c>
      <c r="F60" s="1" t="s">
        <v>32</v>
      </c>
      <c r="G60" s="1">
        <v>69479</v>
      </c>
      <c r="H60" s="1">
        <v>0.73768776655197099</v>
      </c>
      <c r="I60" s="5">
        <v>36450.383335471211</v>
      </c>
      <c r="J60" s="1">
        <v>-6.6542807074553706E-2</v>
      </c>
      <c r="K60" s="1">
        <v>7.0657219455515299E-3</v>
      </c>
      <c r="L60" s="3">
        <v>4.61103296883389E-21</v>
      </c>
      <c r="M60" s="1" t="s">
        <v>86</v>
      </c>
      <c r="N60" s="1" t="s">
        <v>847</v>
      </c>
      <c r="O60" s="1" t="s">
        <v>37</v>
      </c>
      <c r="P60" s="1" t="s">
        <v>37</v>
      </c>
    </row>
    <row r="61" spans="1:16">
      <c r="A61" s="1" t="s">
        <v>20</v>
      </c>
      <c r="B61" s="1">
        <v>2</v>
      </c>
      <c r="C61" s="1">
        <v>21002409</v>
      </c>
      <c r="D61" s="1" t="s">
        <v>849</v>
      </c>
      <c r="E61" s="1" t="s">
        <v>31</v>
      </c>
      <c r="F61" s="1" t="s">
        <v>32</v>
      </c>
      <c r="G61" s="1">
        <v>69479</v>
      </c>
      <c r="H61" s="1">
        <v>0.79719704389572099</v>
      </c>
      <c r="I61" s="5">
        <v>28181.093174338403</v>
      </c>
      <c r="J61" s="1">
        <v>6.7402419655414395E-2</v>
      </c>
      <c r="K61" s="1">
        <v>7.4740178225821798E-3</v>
      </c>
      <c r="L61" s="3">
        <v>1.9115081672432201E-19</v>
      </c>
      <c r="M61" s="1" t="s">
        <v>89</v>
      </c>
      <c r="N61" s="1" t="s">
        <v>33</v>
      </c>
      <c r="O61" s="1" t="s">
        <v>37</v>
      </c>
      <c r="P61" s="1" t="s">
        <v>1308</v>
      </c>
    </row>
    <row r="62" spans="1:16">
      <c r="A62" s="1" t="s">
        <v>20</v>
      </c>
      <c r="B62" s="1">
        <v>2</v>
      </c>
      <c r="C62" s="1">
        <v>22370712</v>
      </c>
      <c r="D62" s="1" t="s">
        <v>1173</v>
      </c>
      <c r="E62" s="1" t="s">
        <v>31</v>
      </c>
      <c r="F62" s="1" t="s">
        <v>38</v>
      </c>
      <c r="G62" s="1">
        <v>69479</v>
      </c>
      <c r="H62" s="1">
        <v>0.95806205272674605</v>
      </c>
      <c r="I62" s="5">
        <v>5827.6132771968223</v>
      </c>
      <c r="J62" s="1">
        <v>0.10288300636214801</v>
      </c>
      <c r="K62" s="1">
        <v>1.81543402374333E-2</v>
      </c>
      <c r="L62" s="3">
        <v>1.4520916460979801E-8</v>
      </c>
      <c r="M62" s="1" t="s">
        <v>92</v>
      </c>
      <c r="N62" s="1" t="s">
        <v>1119</v>
      </c>
      <c r="O62" s="1" t="s">
        <v>1172</v>
      </c>
      <c r="P62" s="1" t="s">
        <v>37</v>
      </c>
    </row>
    <row r="63" spans="1:16">
      <c r="A63" s="1" t="s">
        <v>20</v>
      </c>
      <c r="B63" s="1">
        <v>2</v>
      </c>
      <c r="C63" s="1">
        <v>27508073</v>
      </c>
      <c r="D63" s="1" t="s">
        <v>332</v>
      </c>
      <c r="E63" s="1" t="s">
        <v>32</v>
      </c>
      <c r="F63" s="1" t="s">
        <v>31</v>
      </c>
      <c r="G63" s="1">
        <v>69479</v>
      </c>
      <c r="H63" s="1">
        <v>0.67782402038574197</v>
      </c>
      <c r="I63" s="5">
        <v>44768.929775238066</v>
      </c>
      <c r="J63" s="1">
        <v>-9.5482868619272798E-2</v>
      </c>
      <c r="K63" s="1">
        <v>6.4055788451668197E-3</v>
      </c>
      <c r="L63" s="3">
        <v>3.0034676211626902E-50</v>
      </c>
      <c r="M63" s="1" t="s">
        <v>89</v>
      </c>
      <c r="N63" s="1" t="s">
        <v>329</v>
      </c>
      <c r="O63" s="1" t="s">
        <v>37</v>
      </c>
      <c r="P63" s="1" t="s">
        <v>334</v>
      </c>
    </row>
    <row r="64" spans="1:16">
      <c r="A64" s="1" t="s">
        <v>20</v>
      </c>
      <c r="B64" s="1">
        <v>2</v>
      </c>
      <c r="C64" s="1">
        <v>164694691</v>
      </c>
      <c r="D64" s="1" t="s">
        <v>1174</v>
      </c>
      <c r="E64" s="1" t="s">
        <v>32</v>
      </c>
      <c r="F64" s="1" t="s">
        <v>31</v>
      </c>
      <c r="G64" s="1">
        <v>69479</v>
      </c>
      <c r="H64" s="1">
        <v>0.103593647480011</v>
      </c>
      <c r="I64" s="5">
        <v>14395.166066527368</v>
      </c>
      <c r="J64" s="1">
        <v>-6.3432962138028098E-2</v>
      </c>
      <c r="K64" s="1">
        <v>9.8656783663207803E-3</v>
      </c>
      <c r="L64" s="3">
        <v>1.2788928993296099E-10</v>
      </c>
      <c r="M64" s="1" t="s">
        <v>89</v>
      </c>
      <c r="N64" s="1" t="s">
        <v>851</v>
      </c>
      <c r="O64" s="1" t="s">
        <v>37</v>
      </c>
      <c r="P64" s="1" t="s">
        <v>1319</v>
      </c>
    </row>
    <row r="65" spans="1:16">
      <c r="A65" s="1" t="s">
        <v>20</v>
      </c>
      <c r="B65" s="1">
        <v>2</v>
      </c>
      <c r="C65" s="1">
        <v>218856229</v>
      </c>
      <c r="D65" s="1" t="s">
        <v>855</v>
      </c>
      <c r="E65" s="1" t="s">
        <v>311</v>
      </c>
      <c r="F65" s="1" t="s">
        <v>32</v>
      </c>
      <c r="G65" s="1">
        <v>69479</v>
      </c>
      <c r="H65" s="1">
        <v>7.6559990644454998E-2</v>
      </c>
      <c r="I65" s="5">
        <v>10638.623179972177</v>
      </c>
      <c r="J65" s="1">
        <v>7.95447960305041E-2</v>
      </c>
      <c r="K65" s="1">
        <v>1.3346219731090601E-2</v>
      </c>
      <c r="L65" s="3">
        <v>2.5208457023448001E-9</v>
      </c>
      <c r="M65" s="1" t="s">
        <v>92</v>
      </c>
      <c r="N65" s="1" t="s">
        <v>853</v>
      </c>
      <c r="O65" s="1" t="s">
        <v>854</v>
      </c>
      <c r="P65" s="1" t="s">
        <v>37</v>
      </c>
    </row>
    <row r="66" spans="1:16">
      <c r="A66" s="1" t="s">
        <v>20</v>
      </c>
      <c r="B66" s="1">
        <v>2</v>
      </c>
      <c r="C66" s="1">
        <v>226281041</v>
      </c>
      <c r="D66" s="1" t="s">
        <v>1176</v>
      </c>
      <c r="E66" s="1" t="s">
        <v>36</v>
      </c>
      <c r="F66" s="1" t="s">
        <v>38</v>
      </c>
      <c r="G66" s="1">
        <v>69479</v>
      </c>
      <c r="H66" s="1">
        <v>0.58658611774444602</v>
      </c>
      <c r="I66" s="5">
        <v>57447.166250467271</v>
      </c>
      <c r="J66" s="1">
        <v>3.8283699182124799E-2</v>
      </c>
      <c r="K66" s="1">
        <v>6.1539240397618699E-3</v>
      </c>
      <c r="L66" s="3">
        <v>4.9392569406387404E-10</v>
      </c>
      <c r="M66" s="1" t="s">
        <v>92</v>
      </c>
      <c r="N66" s="1" t="s">
        <v>856</v>
      </c>
      <c r="O66" s="1" t="s">
        <v>1175</v>
      </c>
      <c r="P66" s="1" t="s">
        <v>37</v>
      </c>
    </row>
    <row r="67" spans="1:16">
      <c r="A67" s="1" t="s">
        <v>20</v>
      </c>
      <c r="B67" s="1">
        <v>4</v>
      </c>
      <c r="C67" s="1">
        <v>3450618</v>
      </c>
      <c r="D67" s="1" t="s">
        <v>1127</v>
      </c>
      <c r="E67" s="1" t="s">
        <v>38</v>
      </c>
      <c r="F67" s="1" t="s">
        <v>36</v>
      </c>
      <c r="G67" s="1">
        <v>69479</v>
      </c>
      <c r="H67" s="1">
        <v>0.32960519194603</v>
      </c>
      <c r="I67" s="5">
        <v>45801.278262436434</v>
      </c>
      <c r="J67" s="1">
        <v>4.0135946635080098E-2</v>
      </c>
      <c r="K67" s="1">
        <v>6.5194170895896304E-3</v>
      </c>
      <c r="L67" s="3">
        <v>7.44310126421047E-10</v>
      </c>
      <c r="M67" s="1" t="s">
        <v>92</v>
      </c>
      <c r="N67" s="1" t="s">
        <v>1125</v>
      </c>
      <c r="O67" s="1" t="s">
        <v>1126</v>
      </c>
      <c r="P67" s="1" t="s">
        <v>37</v>
      </c>
    </row>
    <row r="68" spans="1:16">
      <c r="A68" s="1" t="s">
        <v>20</v>
      </c>
      <c r="B68" s="1">
        <v>5</v>
      </c>
      <c r="C68" s="1">
        <v>56565039</v>
      </c>
      <c r="D68" s="1" t="s">
        <v>1177</v>
      </c>
      <c r="E68" s="1" t="s">
        <v>38</v>
      </c>
      <c r="F68" s="1" t="s">
        <v>32</v>
      </c>
      <c r="G68" s="1">
        <v>69479</v>
      </c>
      <c r="H68" s="1">
        <v>0.148537278175354</v>
      </c>
      <c r="I68" s="5">
        <v>20640.443100690842</v>
      </c>
      <c r="J68" s="1">
        <v>5.0991252128440398E-2</v>
      </c>
      <c r="K68" s="1">
        <v>8.4690892247481497E-3</v>
      </c>
      <c r="L68" s="3">
        <v>1.7348624461117901E-9</v>
      </c>
      <c r="M68" s="1" t="s">
        <v>86</v>
      </c>
      <c r="N68" s="1" t="s">
        <v>867</v>
      </c>
      <c r="O68" s="1" t="s">
        <v>37</v>
      </c>
      <c r="P68" s="1" t="s">
        <v>37</v>
      </c>
    </row>
    <row r="69" spans="1:16">
      <c r="A69" s="1" t="s">
        <v>20</v>
      </c>
      <c r="B69" s="1">
        <v>5</v>
      </c>
      <c r="C69" s="1">
        <v>157016055</v>
      </c>
      <c r="D69" s="1" t="s">
        <v>1180</v>
      </c>
      <c r="E69" s="1" t="s">
        <v>36</v>
      </c>
      <c r="F69" s="1" t="s">
        <v>38</v>
      </c>
      <c r="G69" s="1">
        <v>69479</v>
      </c>
      <c r="H69" s="1">
        <v>0.65933412313461304</v>
      </c>
      <c r="I69" s="5">
        <v>47338.248917460442</v>
      </c>
      <c r="J69" s="1">
        <v>3.74580217619069E-2</v>
      </c>
      <c r="K69" s="1">
        <v>6.3588719310792002E-3</v>
      </c>
      <c r="L69" s="3">
        <v>3.8463089331410303E-9</v>
      </c>
      <c r="M69" s="1" t="s">
        <v>92</v>
      </c>
      <c r="N69" s="1" t="s">
        <v>1178</v>
      </c>
      <c r="O69" s="1" t="s">
        <v>1179</v>
      </c>
      <c r="P69" s="1" t="s">
        <v>37</v>
      </c>
    </row>
    <row r="70" spans="1:16">
      <c r="A70" s="1" t="s">
        <v>20</v>
      </c>
      <c r="B70" s="1">
        <v>6</v>
      </c>
      <c r="C70" s="1">
        <v>31302341</v>
      </c>
      <c r="D70" s="1" t="s">
        <v>1183</v>
      </c>
      <c r="E70" s="1" t="s">
        <v>31</v>
      </c>
      <c r="F70" s="1" t="s">
        <v>36</v>
      </c>
      <c r="G70" s="1">
        <v>69479</v>
      </c>
      <c r="H70" s="1">
        <v>0.36084035038948098</v>
      </c>
      <c r="I70" s="5">
        <v>50141.653409421495</v>
      </c>
      <c r="J70" s="1">
        <v>5.20208071958594E-2</v>
      </c>
      <c r="K70" s="1">
        <v>6.9913121906857601E-3</v>
      </c>
      <c r="L70" s="3">
        <v>1.0009346602308E-13</v>
      </c>
      <c r="M70" s="1" t="s">
        <v>92</v>
      </c>
      <c r="N70" s="1" t="s">
        <v>1181</v>
      </c>
      <c r="O70" s="1" t="s">
        <v>1182</v>
      </c>
      <c r="P70" s="1" t="s">
        <v>37</v>
      </c>
    </row>
    <row r="71" spans="1:16">
      <c r="A71" s="1" t="s">
        <v>20</v>
      </c>
      <c r="B71" s="1">
        <v>6</v>
      </c>
      <c r="C71" s="1">
        <v>43789345</v>
      </c>
      <c r="D71" s="1" t="s">
        <v>1185</v>
      </c>
      <c r="E71" s="1" t="s">
        <v>32</v>
      </c>
      <c r="F71" s="1" t="s">
        <v>36</v>
      </c>
      <c r="G71" s="1">
        <v>69479</v>
      </c>
      <c r="H71" s="1">
        <v>0.454051584005356</v>
      </c>
      <c r="I71" s="5">
        <v>63094.100010216258</v>
      </c>
      <c r="J71" s="1">
        <v>4.9646728231744597E-2</v>
      </c>
      <c r="K71" s="1">
        <v>6.3542039729946502E-3</v>
      </c>
      <c r="L71" s="3">
        <v>5.5749719481201204E-15</v>
      </c>
      <c r="M71" s="1" t="s">
        <v>92</v>
      </c>
      <c r="N71" s="1" t="s">
        <v>875</v>
      </c>
      <c r="O71" s="1" t="s">
        <v>1184</v>
      </c>
      <c r="P71" s="1" t="s">
        <v>37</v>
      </c>
    </row>
    <row r="72" spans="1:16">
      <c r="A72" s="1" t="s">
        <v>20</v>
      </c>
      <c r="B72" s="1">
        <v>7</v>
      </c>
      <c r="C72" s="1">
        <v>73606007</v>
      </c>
      <c r="D72" s="1" t="s">
        <v>1187</v>
      </c>
      <c r="E72" s="1" t="s">
        <v>31</v>
      </c>
      <c r="F72" s="1" t="s">
        <v>38</v>
      </c>
      <c r="G72" s="1">
        <v>69479</v>
      </c>
      <c r="H72" s="1">
        <v>0.12764297425746901</v>
      </c>
      <c r="I72" s="5">
        <v>17737.01241686938</v>
      </c>
      <c r="J72" s="1">
        <v>-0.125920586662119</v>
      </c>
      <c r="K72" s="1">
        <v>9.0040623205071696E-3</v>
      </c>
      <c r="L72" s="3">
        <v>1.9284523547538299E-44</v>
      </c>
      <c r="M72" s="1" t="s">
        <v>89</v>
      </c>
      <c r="N72" s="1" t="s">
        <v>1186</v>
      </c>
      <c r="O72" s="1" t="s">
        <v>37</v>
      </c>
      <c r="P72" s="1" t="s">
        <v>1320</v>
      </c>
    </row>
    <row r="73" spans="1:16">
      <c r="A73" s="1" t="s">
        <v>20</v>
      </c>
      <c r="B73" s="1">
        <v>8</v>
      </c>
      <c r="C73" s="1">
        <v>19962213</v>
      </c>
      <c r="D73" s="1" t="s">
        <v>487</v>
      </c>
      <c r="E73" s="1" t="s">
        <v>31</v>
      </c>
      <c r="F73" s="1" t="s">
        <v>38</v>
      </c>
      <c r="G73" s="1">
        <v>69479</v>
      </c>
      <c r="H73" s="1">
        <v>9.4488881528377505E-2</v>
      </c>
      <c r="I73" s="5">
        <v>13129.985999420282</v>
      </c>
      <c r="J73" s="1">
        <v>-0.17152198981170699</v>
      </c>
      <c r="K73" s="1">
        <v>1.0268848528059701E-2</v>
      </c>
      <c r="L73" s="3">
        <v>1.2435031222107999E-62</v>
      </c>
      <c r="M73" s="1" t="s">
        <v>89</v>
      </c>
      <c r="N73" s="1" t="s">
        <v>230</v>
      </c>
      <c r="O73" s="1" t="s">
        <v>37</v>
      </c>
      <c r="P73" s="1" t="s">
        <v>1321</v>
      </c>
    </row>
    <row r="74" spans="1:16">
      <c r="A74" s="1" t="s">
        <v>20</v>
      </c>
      <c r="B74" s="1">
        <v>8</v>
      </c>
      <c r="C74" s="1">
        <v>125487789</v>
      </c>
      <c r="D74" s="1" t="s">
        <v>717</v>
      </c>
      <c r="E74" s="1" t="s">
        <v>31</v>
      </c>
      <c r="F74" s="1" t="s">
        <v>38</v>
      </c>
      <c r="G74" s="1">
        <v>69479</v>
      </c>
      <c r="H74" s="1">
        <v>0.40887621045112599</v>
      </c>
      <c r="I74" s="5">
        <v>56816.620451867566</v>
      </c>
      <c r="J74" s="1">
        <v>-9.58436776787015E-2</v>
      </c>
      <c r="K74" s="1">
        <v>6.2004580122498997E-3</v>
      </c>
      <c r="L74" s="3">
        <v>6.7138239263184602E-54</v>
      </c>
      <c r="M74" s="1" t="s">
        <v>92</v>
      </c>
      <c r="N74" s="1" t="s">
        <v>715</v>
      </c>
      <c r="O74" s="1" t="s">
        <v>716</v>
      </c>
      <c r="P74" s="1" t="s">
        <v>37</v>
      </c>
    </row>
    <row r="75" spans="1:16">
      <c r="A75" s="1" t="s">
        <v>20</v>
      </c>
      <c r="B75" s="1">
        <v>11</v>
      </c>
      <c r="C75" s="1">
        <v>64344578</v>
      </c>
      <c r="D75" s="1" t="s">
        <v>1189</v>
      </c>
      <c r="E75" s="1" t="s">
        <v>31</v>
      </c>
      <c r="F75" s="1" t="s">
        <v>32</v>
      </c>
      <c r="G75" s="1">
        <v>69479</v>
      </c>
      <c r="H75" s="1">
        <v>5.4022304713726002E-2</v>
      </c>
      <c r="I75" s="5">
        <v>7506.8314184099381</v>
      </c>
      <c r="J75" s="1">
        <v>7.3638033063745195E-2</v>
      </c>
      <c r="K75" s="1">
        <v>1.33281802462354E-2</v>
      </c>
      <c r="L75" s="3">
        <v>3.2950853436250897E-8</v>
      </c>
      <c r="M75" s="1" t="s">
        <v>89</v>
      </c>
      <c r="N75" s="1" t="s">
        <v>1188</v>
      </c>
      <c r="O75" s="1" t="s">
        <v>37</v>
      </c>
      <c r="P75" s="1" t="s">
        <v>1322</v>
      </c>
    </row>
    <row r="76" spans="1:16">
      <c r="A76" s="1" t="s">
        <v>20</v>
      </c>
      <c r="B76" s="1">
        <v>11</v>
      </c>
      <c r="C76" s="1">
        <v>114527329</v>
      </c>
      <c r="D76" s="1" t="s">
        <v>37</v>
      </c>
      <c r="E76" s="1" t="s">
        <v>31</v>
      </c>
      <c r="F76" s="1" t="s">
        <v>32</v>
      </c>
      <c r="G76" s="1">
        <v>69479</v>
      </c>
      <c r="H76" s="1">
        <v>4.6148448018357201E-4</v>
      </c>
      <c r="I76" s="5">
        <v>64.126960397348796</v>
      </c>
      <c r="J76" s="1">
        <v>-0.98811217410590102</v>
      </c>
      <c r="K76" s="1">
        <v>0.17391779166396901</v>
      </c>
      <c r="L76" s="3">
        <v>1.33526413214253E-8</v>
      </c>
      <c r="M76" s="1" t="s">
        <v>86</v>
      </c>
      <c r="N76" s="1" t="s">
        <v>1190</v>
      </c>
      <c r="O76" s="1" t="s">
        <v>37</v>
      </c>
      <c r="P76" s="1" t="s">
        <v>37</v>
      </c>
    </row>
    <row r="77" spans="1:16">
      <c r="A77" s="1" t="s">
        <v>20</v>
      </c>
      <c r="B77" s="1">
        <v>11</v>
      </c>
      <c r="C77" s="1">
        <v>116778201</v>
      </c>
      <c r="D77" s="1" t="s">
        <v>924</v>
      </c>
      <c r="E77" s="1" t="s">
        <v>38</v>
      </c>
      <c r="F77" s="1" t="s">
        <v>31</v>
      </c>
      <c r="G77" s="1">
        <v>69479</v>
      </c>
      <c r="H77" s="1">
        <v>0.87075233459472701</v>
      </c>
      <c r="I77" s="5">
        <v>17959.997089385924</v>
      </c>
      <c r="J77" s="1">
        <v>-0.25096562132371503</v>
      </c>
      <c r="K77" s="1">
        <v>8.9431126546161005E-3</v>
      </c>
      <c r="L77" s="3">
        <v>2.8158861299162899E-173</v>
      </c>
      <c r="M77" s="1" t="s">
        <v>115</v>
      </c>
      <c r="N77" s="1" t="s">
        <v>922</v>
      </c>
      <c r="O77" s="1" t="s">
        <v>923</v>
      </c>
      <c r="P77" s="1" t="s">
        <v>37</v>
      </c>
    </row>
    <row r="78" spans="1:16">
      <c r="A78" s="1" t="s">
        <v>20</v>
      </c>
      <c r="B78" s="1">
        <v>11</v>
      </c>
      <c r="C78" s="1">
        <v>119253525</v>
      </c>
      <c r="D78" s="1" t="s">
        <v>37</v>
      </c>
      <c r="E78" s="1" t="s">
        <v>36</v>
      </c>
      <c r="F78" s="1" t="s">
        <v>38</v>
      </c>
      <c r="G78" s="1">
        <v>69479</v>
      </c>
      <c r="H78" s="1">
        <v>3.7015278940088998E-4</v>
      </c>
      <c r="I78" s="5">
        <v>51.435691309568867</v>
      </c>
      <c r="J78" s="1">
        <v>-1.7255533381397301</v>
      </c>
      <c r="K78" s="1">
        <v>0.267806467078331</v>
      </c>
      <c r="L78" s="3">
        <v>1.16915006404631E-10</v>
      </c>
      <c r="M78" s="1" t="s">
        <v>86</v>
      </c>
      <c r="N78" s="1" t="s">
        <v>1191</v>
      </c>
      <c r="O78" s="1" t="s">
        <v>37</v>
      </c>
      <c r="P78" s="1" t="s">
        <v>37</v>
      </c>
    </row>
    <row r="79" spans="1:16">
      <c r="A79" s="1" t="s">
        <v>20</v>
      </c>
      <c r="B79" s="1">
        <v>12</v>
      </c>
      <c r="C79" s="1">
        <v>4275678</v>
      </c>
      <c r="D79" s="1" t="s">
        <v>1193</v>
      </c>
      <c r="E79" s="1" t="s">
        <v>32</v>
      </c>
      <c r="F79" s="1" t="s">
        <v>38</v>
      </c>
      <c r="G79" s="1">
        <v>69479</v>
      </c>
      <c r="H79" s="1">
        <v>2.0896889269352001E-2</v>
      </c>
      <c r="I79" s="5">
        <v>2903.7899390906155</v>
      </c>
      <c r="J79" s="1">
        <v>-0.144619073847506</v>
      </c>
      <c r="K79" s="1">
        <v>2.6264800460052001E-2</v>
      </c>
      <c r="L79" s="3">
        <v>3.6667546777285497E-8</v>
      </c>
      <c r="M79" s="1" t="s">
        <v>97</v>
      </c>
      <c r="N79" s="1" t="s">
        <v>1192</v>
      </c>
      <c r="O79" s="1" t="s">
        <v>37</v>
      </c>
      <c r="P79" s="1" t="s">
        <v>37</v>
      </c>
    </row>
    <row r="80" spans="1:16">
      <c r="A80" s="1" t="s">
        <v>20</v>
      </c>
      <c r="B80" s="1">
        <v>13</v>
      </c>
      <c r="C80" s="1">
        <v>26609168</v>
      </c>
      <c r="D80" s="1" t="s">
        <v>1195</v>
      </c>
      <c r="E80" s="1" t="s">
        <v>36</v>
      </c>
      <c r="F80" s="1" t="s">
        <v>31</v>
      </c>
      <c r="G80" s="1">
        <v>69479</v>
      </c>
      <c r="H80" s="1">
        <v>5.6928669800981901E-4</v>
      </c>
      <c r="I80" s="5">
        <v>79.106940982048428</v>
      </c>
      <c r="J80" s="1">
        <v>-0.74462422177542398</v>
      </c>
      <c r="K80" s="1">
        <v>0.130540453980066</v>
      </c>
      <c r="L80" s="3">
        <v>1.16915135832341E-8</v>
      </c>
      <c r="M80" s="1" t="s">
        <v>86</v>
      </c>
      <c r="N80" s="1" t="s">
        <v>1194</v>
      </c>
      <c r="O80" s="1" t="s">
        <v>37</v>
      </c>
      <c r="P80" s="1" t="s">
        <v>37</v>
      </c>
    </row>
    <row r="81" spans="1:16">
      <c r="A81" s="1" t="s">
        <v>20</v>
      </c>
      <c r="B81" s="1">
        <v>15</v>
      </c>
      <c r="C81" s="1">
        <v>43735849</v>
      </c>
      <c r="D81" s="1" t="s">
        <v>1198</v>
      </c>
      <c r="E81" s="1" t="s">
        <v>31</v>
      </c>
      <c r="F81" s="1" t="s">
        <v>32</v>
      </c>
      <c r="G81" s="1">
        <v>69479</v>
      </c>
      <c r="H81" s="1">
        <v>2.38099303096533E-2</v>
      </c>
      <c r="I81" s="5">
        <v>3308.5802959688031</v>
      </c>
      <c r="J81" s="1">
        <v>0.12473455182399899</v>
      </c>
      <c r="K81" s="1">
        <v>1.9823853825517001E-2</v>
      </c>
      <c r="L81" s="3">
        <v>3.1310990203546302E-10</v>
      </c>
      <c r="M81" s="1" t="s">
        <v>182</v>
      </c>
      <c r="N81" s="1" t="s">
        <v>1196</v>
      </c>
      <c r="O81" s="1" t="s">
        <v>1197</v>
      </c>
      <c r="P81" s="1" t="s">
        <v>37</v>
      </c>
    </row>
    <row r="82" spans="1:16">
      <c r="A82" s="1" t="s">
        <v>20</v>
      </c>
      <c r="B82" s="1">
        <v>15</v>
      </c>
      <c r="C82" s="1">
        <v>58431280</v>
      </c>
      <c r="D82" s="1" t="s">
        <v>1200</v>
      </c>
      <c r="E82" s="1" t="s">
        <v>32</v>
      </c>
      <c r="F82" s="1" t="s">
        <v>31</v>
      </c>
      <c r="G82" s="1">
        <v>69479</v>
      </c>
      <c r="H82" s="1">
        <v>0.17960250377654999</v>
      </c>
      <c r="I82" s="5">
        <v>24957.204719781832</v>
      </c>
      <c r="J82" s="1">
        <v>5.7669965839312297E-2</v>
      </c>
      <c r="K82" s="1">
        <v>8.1071854677424292E-3</v>
      </c>
      <c r="L82" s="3">
        <v>1.1318687318670101E-12</v>
      </c>
      <c r="M82" s="1" t="s">
        <v>741</v>
      </c>
      <c r="N82" s="1" t="s">
        <v>50</v>
      </c>
      <c r="O82" s="1" t="s">
        <v>1199</v>
      </c>
      <c r="P82" s="1" t="s">
        <v>37</v>
      </c>
    </row>
    <row r="83" spans="1:16">
      <c r="A83" s="1" t="s">
        <v>20</v>
      </c>
      <c r="B83" s="1">
        <v>16</v>
      </c>
      <c r="C83" s="1">
        <v>53764710</v>
      </c>
      <c r="D83" s="1" t="s">
        <v>1202</v>
      </c>
      <c r="E83" s="1" t="s">
        <v>38</v>
      </c>
      <c r="F83" s="1" t="s">
        <v>32</v>
      </c>
      <c r="G83" s="1">
        <v>69479</v>
      </c>
      <c r="H83" s="1">
        <v>0.45213630795478799</v>
      </c>
      <c r="I83" s="5">
        <v>62827.957080781431</v>
      </c>
      <c r="J83" s="1">
        <v>3.4034499760307299E-2</v>
      </c>
      <c r="K83" s="1">
        <v>6.1069421948078597E-3</v>
      </c>
      <c r="L83" s="3">
        <v>2.5026930899986E-8</v>
      </c>
      <c r="M83" s="1" t="s">
        <v>86</v>
      </c>
      <c r="N83" s="1" t="s">
        <v>1201</v>
      </c>
      <c r="O83" s="1" t="s">
        <v>37</v>
      </c>
      <c r="P83" s="1" t="s">
        <v>37</v>
      </c>
    </row>
    <row r="84" spans="1:16">
      <c r="A84" s="1" t="s">
        <v>20</v>
      </c>
      <c r="B84" s="1">
        <v>16</v>
      </c>
      <c r="C84" s="1">
        <v>56972917</v>
      </c>
      <c r="D84" s="1" t="s">
        <v>1203</v>
      </c>
      <c r="E84" s="1" t="s">
        <v>32</v>
      </c>
      <c r="F84" s="1" t="s">
        <v>36</v>
      </c>
      <c r="G84" s="1">
        <v>69479</v>
      </c>
      <c r="H84" s="1">
        <v>0.80732667446136497</v>
      </c>
      <c r="I84" s="5">
        <v>26773.499970197649</v>
      </c>
      <c r="J84" s="1">
        <v>-5.5138945293881303E-2</v>
      </c>
      <c r="K84" s="1">
        <v>7.7536863341622301E-3</v>
      </c>
      <c r="L84" s="3">
        <v>1.1493823149981701E-12</v>
      </c>
      <c r="M84" s="1" t="s">
        <v>86</v>
      </c>
      <c r="N84" s="1" t="s">
        <v>162</v>
      </c>
      <c r="O84" s="1" t="s">
        <v>37</v>
      </c>
      <c r="P84" s="1" t="s">
        <v>37</v>
      </c>
    </row>
    <row r="85" spans="1:16">
      <c r="A85" s="1" t="s">
        <v>20</v>
      </c>
      <c r="B85" s="1">
        <v>17</v>
      </c>
      <c r="C85" s="1">
        <v>43848758</v>
      </c>
      <c r="D85" s="1" t="s">
        <v>1205</v>
      </c>
      <c r="E85" s="1" t="s">
        <v>31</v>
      </c>
      <c r="F85" s="1" t="s">
        <v>32</v>
      </c>
      <c r="G85" s="1">
        <v>69479</v>
      </c>
      <c r="H85" s="1">
        <v>3.35336811840534E-2</v>
      </c>
      <c r="I85" s="5">
        <v>4659.7732699736925</v>
      </c>
      <c r="J85" s="1">
        <v>0.124031582812081</v>
      </c>
      <c r="K85" s="1">
        <v>1.6651354250613801E-2</v>
      </c>
      <c r="L85" s="3">
        <v>9.4236976429151502E-14</v>
      </c>
      <c r="M85" s="1" t="s">
        <v>89</v>
      </c>
      <c r="N85" s="1" t="s">
        <v>1204</v>
      </c>
      <c r="O85" s="1" t="s">
        <v>37</v>
      </c>
      <c r="P85" s="1" t="s">
        <v>1323</v>
      </c>
    </row>
    <row r="86" spans="1:16">
      <c r="A86" s="1" t="s">
        <v>20</v>
      </c>
      <c r="B86" s="1">
        <v>19</v>
      </c>
      <c r="C86" s="1">
        <v>8364439</v>
      </c>
      <c r="D86" s="1" t="s">
        <v>967</v>
      </c>
      <c r="E86" s="1" t="s">
        <v>38</v>
      </c>
      <c r="F86" s="1" t="s">
        <v>36</v>
      </c>
      <c r="G86" s="1">
        <v>69479</v>
      </c>
      <c r="H86" s="1">
        <v>2.9576202854514101E-2</v>
      </c>
      <c r="I86" s="5">
        <v>4109.8499962575706</v>
      </c>
      <c r="J86" s="1">
        <v>-0.21740646099418101</v>
      </c>
      <c r="K86" s="1">
        <v>1.7831043547891501E-2</v>
      </c>
      <c r="L86" s="3">
        <v>3.4046039945829101E-34</v>
      </c>
      <c r="M86" s="1" t="s">
        <v>89</v>
      </c>
      <c r="N86" s="1" t="s">
        <v>966</v>
      </c>
      <c r="O86" s="1" t="s">
        <v>37</v>
      </c>
      <c r="P86" s="1" t="s">
        <v>1311</v>
      </c>
    </row>
    <row r="87" spans="1:16">
      <c r="A87" s="1" t="s">
        <v>20</v>
      </c>
      <c r="B87" s="1">
        <v>19</v>
      </c>
      <c r="C87" s="1">
        <v>19259531</v>
      </c>
      <c r="D87" s="1" t="s">
        <v>1097</v>
      </c>
      <c r="E87" s="1" t="s">
        <v>316</v>
      </c>
      <c r="F87" s="1" t="s">
        <v>32</v>
      </c>
      <c r="G87" s="1">
        <v>69479</v>
      </c>
      <c r="H87" s="1">
        <v>8.8088519871234894E-2</v>
      </c>
      <c r="I87" s="5">
        <v>12240.604544267058</v>
      </c>
      <c r="J87" s="1">
        <v>-9.5542068413930301E-2</v>
      </c>
      <c r="K87" s="1">
        <v>1.06404240737288E-2</v>
      </c>
      <c r="L87" s="3">
        <v>2.7284218209207598E-19</v>
      </c>
      <c r="M87" s="1" t="s">
        <v>86</v>
      </c>
      <c r="N87" s="1" t="s">
        <v>1096</v>
      </c>
      <c r="O87" s="1" t="s">
        <v>37</v>
      </c>
      <c r="P87" s="1" t="s">
        <v>37</v>
      </c>
    </row>
    <row r="88" spans="1:16">
      <c r="A88" s="1" t="s">
        <v>20</v>
      </c>
      <c r="B88" s="1">
        <v>19</v>
      </c>
      <c r="C88" s="1">
        <v>44912921</v>
      </c>
      <c r="D88" s="1" t="s">
        <v>1208</v>
      </c>
      <c r="E88" s="1" t="s">
        <v>38</v>
      </c>
      <c r="F88" s="1" t="s">
        <v>32</v>
      </c>
      <c r="G88" s="1">
        <v>69479</v>
      </c>
      <c r="H88" s="1">
        <v>0.254319727420807</v>
      </c>
      <c r="I88" s="5">
        <v>35339.760682940498</v>
      </c>
      <c r="J88" s="1">
        <v>0.111008486693187</v>
      </c>
      <c r="K88" s="1">
        <v>6.9177250795896096E-3</v>
      </c>
      <c r="L88" s="3">
        <v>6.0029314721768201E-58</v>
      </c>
      <c r="M88" s="1" t="s">
        <v>92</v>
      </c>
      <c r="N88" s="1" t="s">
        <v>1206</v>
      </c>
      <c r="O88" s="1" t="s">
        <v>1207</v>
      </c>
      <c r="P88" s="1" t="s">
        <v>37</v>
      </c>
    </row>
    <row r="89" spans="1:16">
      <c r="A89" s="1" t="s">
        <v>20</v>
      </c>
      <c r="B89" s="1">
        <v>19</v>
      </c>
      <c r="C89" s="1">
        <v>46932214</v>
      </c>
      <c r="D89" s="1" t="s">
        <v>786</v>
      </c>
      <c r="E89" s="1" t="s">
        <v>38</v>
      </c>
      <c r="F89" s="1" t="s">
        <v>36</v>
      </c>
      <c r="G89" s="1">
        <v>69479</v>
      </c>
      <c r="H89" s="1">
        <v>5.9315469115972497E-4</v>
      </c>
      <c r="I89" s="5">
        <v>82.423589574173064</v>
      </c>
      <c r="J89" s="1">
        <v>-1.15930176575244</v>
      </c>
      <c r="K89" s="1">
        <v>0.21029792075655901</v>
      </c>
      <c r="L89" s="3">
        <v>3.5344269520426703E-8</v>
      </c>
      <c r="M89" s="1" t="s">
        <v>86</v>
      </c>
      <c r="N89" s="1" t="s">
        <v>785</v>
      </c>
      <c r="O89" s="1" t="s">
        <v>37</v>
      </c>
      <c r="P89" s="1" t="s">
        <v>37</v>
      </c>
    </row>
    <row r="90" spans="1:16">
      <c r="A90" s="1" t="s">
        <v>20</v>
      </c>
      <c r="B90" s="1">
        <v>20</v>
      </c>
      <c r="C90" s="1">
        <v>45941291</v>
      </c>
      <c r="D90" s="1" t="s">
        <v>1210</v>
      </c>
      <c r="E90" s="1" t="s">
        <v>31</v>
      </c>
      <c r="F90" s="1" t="s">
        <v>32</v>
      </c>
      <c r="G90" s="1">
        <v>69479</v>
      </c>
      <c r="H90" s="1">
        <v>0.18782849609851801</v>
      </c>
      <c r="I90" s="5">
        <v>26100.272160857865</v>
      </c>
      <c r="J90" s="1">
        <v>6.1797122498500501E-2</v>
      </c>
      <c r="K90" s="1">
        <v>7.7332231987506201E-3</v>
      </c>
      <c r="L90" s="3">
        <v>1.3371720624822E-15</v>
      </c>
      <c r="M90" s="1" t="s">
        <v>86</v>
      </c>
      <c r="N90" s="1" t="s">
        <v>1209</v>
      </c>
      <c r="O90" s="1" t="s">
        <v>37</v>
      </c>
      <c r="P90" s="1" t="s">
        <v>37</v>
      </c>
    </row>
    <row r="91" spans="1:16">
      <c r="A91" s="1" t="s">
        <v>18</v>
      </c>
      <c r="B91" s="1">
        <v>1</v>
      </c>
      <c r="C91" s="1">
        <v>26695422</v>
      </c>
      <c r="D91" s="1" t="s">
        <v>1113</v>
      </c>
      <c r="E91" s="1" t="s">
        <v>38</v>
      </c>
      <c r="F91" s="1" t="s">
        <v>31</v>
      </c>
      <c r="G91" s="1">
        <v>69234</v>
      </c>
      <c r="H91" s="1">
        <v>3.5060785710811601E-2</v>
      </c>
      <c r="I91" s="5">
        <v>4854.7968758046609</v>
      </c>
      <c r="J91" s="1">
        <v>9.5024096136159295E-2</v>
      </c>
      <c r="K91" s="1">
        <v>1.7007413037606701E-2</v>
      </c>
      <c r="L91" s="3">
        <v>2.3073820336153801E-8</v>
      </c>
      <c r="M91" s="1" t="s">
        <v>741</v>
      </c>
      <c r="N91" s="1" t="s">
        <v>1111</v>
      </c>
      <c r="O91" s="1" t="s">
        <v>1112</v>
      </c>
      <c r="P91" s="1" t="s">
        <v>37</v>
      </c>
    </row>
    <row r="92" spans="1:16">
      <c r="A92" s="1" t="s">
        <v>18</v>
      </c>
      <c r="B92" s="1">
        <v>1</v>
      </c>
      <c r="C92" s="1">
        <v>55039974</v>
      </c>
      <c r="D92" s="1" t="s">
        <v>1002</v>
      </c>
      <c r="E92" s="1" t="s">
        <v>38</v>
      </c>
      <c r="F92" s="1" t="s">
        <v>32</v>
      </c>
      <c r="G92" s="1">
        <v>69234</v>
      </c>
      <c r="H92" s="1">
        <v>1.0455644689500301E-2</v>
      </c>
      <c r="I92" s="5">
        <v>1447.7722088657276</v>
      </c>
      <c r="J92" s="1">
        <v>-0.472392650690657</v>
      </c>
      <c r="K92" s="1">
        <v>3.0333827361321699E-2</v>
      </c>
      <c r="L92" s="3">
        <v>1.10846801989386E-54</v>
      </c>
      <c r="M92" s="1" t="s">
        <v>89</v>
      </c>
      <c r="N92" s="1" t="s">
        <v>193</v>
      </c>
      <c r="O92" s="1" t="s">
        <v>37</v>
      </c>
      <c r="P92" s="1" t="s">
        <v>1316</v>
      </c>
    </row>
    <row r="93" spans="1:16">
      <c r="A93" s="1" t="s">
        <v>18</v>
      </c>
      <c r="B93" s="1">
        <v>1</v>
      </c>
      <c r="C93" s="1">
        <v>58501128</v>
      </c>
      <c r="D93" s="1" t="s">
        <v>37</v>
      </c>
      <c r="E93" s="1" t="s">
        <v>494</v>
      </c>
      <c r="F93" s="1" t="s">
        <v>32</v>
      </c>
      <c r="G93" s="1">
        <v>69234</v>
      </c>
      <c r="H93" s="1">
        <v>8.9982117060571898E-4</v>
      </c>
      <c r="I93" s="5">
        <v>124.5964378514327</v>
      </c>
      <c r="J93" s="1">
        <v>-0.64049408461255797</v>
      </c>
      <c r="K93" s="1">
        <v>0.112056339495563</v>
      </c>
      <c r="L93" s="3">
        <v>1.0917500751593799E-8</v>
      </c>
      <c r="M93" s="1" t="s">
        <v>86</v>
      </c>
      <c r="N93" s="1" t="s">
        <v>1114</v>
      </c>
      <c r="O93" s="1" t="s">
        <v>37</v>
      </c>
      <c r="P93" s="1" t="s">
        <v>37</v>
      </c>
    </row>
    <row r="94" spans="1:16">
      <c r="A94" s="1" t="s">
        <v>18</v>
      </c>
      <c r="B94" s="1">
        <v>1</v>
      </c>
      <c r="C94" s="1">
        <v>62479276</v>
      </c>
      <c r="D94" s="1" t="s">
        <v>1115</v>
      </c>
      <c r="E94" s="1" t="s">
        <v>263</v>
      </c>
      <c r="F94" s="1" t="s">
        <v>31</v>
      </c>
      <c r="G94" s="1">
        <v>69234</v>
      </c>
      <c r="H94" s="1">
        <v>0.65978342294693004</v>
      </c>
      <c r="I94" s="5">
        <v>47109.108991384492</v>
      </c>
      <c r="J94" s="1">
        <v>7.6064930176176701E-2</v>
      </c>
      <c r="K94" s="1">
        <v>6.5619838269980798E-3</v>
      </c>
      <c r="L94" s="3">
        <v>4.5372174542657801E-31</v>
      </c>
      <c r="M94" s="1" t="s">
        <v>86</v>
      </c>
      <c r="N94" s="1" t="s">
        <v>1003</v>
      </c>
      <c r="O94" s="1" t="s">
        <v>37</v>
      </c>
      <c r="P94" s="1" t="s">
        <v>37</v>
      </c>
    </row>
    <row r="95" spans="1:16">
      <c r="A95" s="1" t="s">
        <v>18</v>
      </c>
      <c r="B95" s="1">
        <v>1</v>
      </c>
      <c r="C95" s="1">
        <v>92457909</v>
      </c>
      <c r="D95" s="1" t="s">
        <v>1118</v>
      </c>
      <c r="E95" s="1" t="s">
        <v>36</v>
      </c>
      <c r="F95" s="1" t="s">
        <v>32</v>
      </c>
      <c r="G95" s="1">
        <v>69234</v>
      </c>
      <c r="H95" s="1">
        <v>0.22379340231418601</v>
      </c>
      <c r="I95" s="5">
        <v>30988.224831640709</v>
      </c>
      <c r="J95" s="1">
        <v>-4.1925700159186598E-2</v>
      </c>
      <c r="K95" s="1">
        <v>7.4012428313870197E-3</v>
      </c>
      <c r="L95" s="3">
        <v>1.47295924886214E-8</v>
      </c>
      <c r="M95" s="1" t="s">
        <v>92</v>
      </c>
      <c r="N95" s="1" t="s">
        <v>1116</v>
      </c>
      <c r="O95" s="1" t="s">
        <v>1117</v>
      </c>
      <c r="P95" s="1" t="s">
        <v>37</v>
      </c>
    </row>
    <row r="96" spans="1:16">
      <c r="A96" s="1" t="s">
        <v>18</v>
      </c>
      <c r="B96" s="1">
        <v>1</v>
      </c>
      <c r="C96" s="1">
        <v>109274570</v>
      </c>
      <c r="D96" s="1" t="s">
        <v>1007</v>
      </c>
      <c r="E96" s="1" t="s">
        <v>36</v>
      </c>
      <c r="F96" s="1" t="s">
        <v>38</v>
      </c>
      <c r="G96" s="1">
        <v>69234</v>
      </c>
      <c r="H96" s="1">
        <v>0.232466220855713</v>
      </c>
      <c r="I96" s="5">
        <v>32189.132669448867</v>
      </c>
      <c r="J96" s="1">
        <v>-0.120343973358203</v>
      </c>
      <c r="K96" s="1">
        <v>7.2646882156078398E-3</v>
      </c>
      <c r="L96" s="3">
        <v>1.2352628446166399E-61</v>
      </c>
      <c r="M96" s="1" t="s">
        <v>115</v>
      </c>
      <c r="N96" s="1" t="s">
        <v>1005</v>
      </c>
      <c r="O96" s="1" t="s">
        <v>1006</v>
      </c>
      <c r="P96" s="1" t="s">
        <v>37</v>
      </c>
    </row>
    <row r="97" spans="1:16">
      <c r="A97" s="1" t="s">
        <v>18</v>
      </c>
      <c r="B97" s="1">
        <v>1</v>
      </c>
      <c r="C97" s="1">
        <v>227017202</v>
      </c>
      <c r="D97" s="1" t="s">
        <v>1009</v>
      </c>
      <c r="E97" s="1" t="s">
        <v>32</v>
      </c>
      <c r="F97" s="1" t="s">
        <v>31</v>
      </c>
      <c r="G97" s="1">
        <v>69234</v>
      </c>
      <c r="H97" s="1">
        <v>4.22804354457185E-4</v>
      </c>
      <c r="I97" s="5">
        <v>58.54487335297749</v>
      </c>
      <c r="J97" s="1">
        <v>0.97813978500322296</v>
      </c>
      <c r="K97" s="1">
        <v>0.17564559635742799</v>
      </c>
      <c r="L97" s="3">
        <v>2.5646125362500899E-8</v>
      </c>
      <c r="M97" s="1" t="s">
        <v>86</v>
      </c>
      <c r="N97" s="1" t="s">
        <v>1008</v>
      </c>
      <c r="O97" s="1" t="s">
        <v>37</v>
      </c>
      <c r="P97" s="1" t="s">
        <v>37</v>
      </c>
    </row>
    <row r="98" spans="1:16">
      <c r="A98" s="1" t="s">
        <v>18</v>
      </c>
      <c r="B98" s="1">
        <v>1</v>
      </c>
      <c r="C98" s="1">
        <v>234717312</v>
      </c>
      <c r="D98" s="1" t="s">
        <v>1012</v>
      </c>
      <c r="E98" s="1" t="s">
        <v>31</v>
      </c>
      <c r="F98" s="1" t="s">
        <v>32</v>
      </c>
      <c r="G98" s="1">
        <v>69234</v>
      </c>
      <c r="H98" s="1">
        <v>0.519151151180267</v>
      </c>
      <c r="I98" s="5">
        <v>66582.178398370786</v>
      </c>
      <c r="J98" s="1">
        <v>5.5370915556459802E-2</v>
      </c>
      <c r="K98" s="1">
        <v>6.1493744020144504E-3</v>
      </c>
      <c r="L98" s="3">
        <v>2.1701265392128498E-19</v>
      </c>
      <c r="M98" s="1" t="s">
        <v>92</v>
      </c>
      <c r="N98" s="1" t="s">
        <v>1010</v>
      </c>
      <c r="O98" s="1" t="s">
        <v>1011</v>
      </c>
      <c r="P98" s="1" t="s">
        <v>37</v>
      </c>
    </row>
    <row r="99" spans="1:16">
      <c r="A99" s="1" t="s">
        <v>18</v>
      </c>
      <c r="B99" s="1">
        <v>2</v>
      </c>
      <c r="C99" s="1">
        <v>18298301</v>
      </c>
      <c r="D99" s="1" t="s">
        <v>37</v>
      </c>
      <c r="E99" s="1" t="s">
        <v>38</v>
      </c>
      <c r="F99" s="1" t="s">
        <v>32</v>
      </c>
      <c r="G99" s="1">
        <v>69234</v>
      </c>
      <c r="H99" s="1">
        <v>1.9872446137014801E-4</v>
      </c>
      <c r="I99" s="5">
        <v>27.516978717001656</v>
      </c>
      <c r="J99" s="1">
        <v>2.7060682449731299</v>
      </c>
      <c r="K99" s="1">
        <v>0.35783328164481898</v>
      </c>
      <c r="L99" s="3">
        <v>3.9578575830510298E-14</v>
      </c>
      <c r="M99" s="1" t="s">
        <v>92</v>
      </c>
      <c r="N99" s="1" t="s">
        <v>1013</v>
      </c>
      <c r="O99" s="1" t="s">
        <v>1014</v>
      </c>
      <c r="P99" s="1" t="s">
        <v>37</v>
      </c>
    </row>
    <row r="100" spans="1:16">
      <c r="A100" s="1" t="s">
        <v>18</v>
      </c>
      <c r="B100" s="1">
        <v>2</v>
      </c>
      <c r="C100" s="1">
        <v>21043902</v>
      </c>
      <c r="D100" s="1" t="s">
        <v>1015</v>
      </c>
      <c r="E100" s="1" t="s">
        <v>318</v>
      </c>
      <c r="F100" s="1" t="s">
        <v>38</v>
      </c>
      <c r="G100" s="1">
        <v>69234</v>
      </c>
      <c r="H100" s="1">
        <v>0.37837404012680098</v>
      </c>
      <c r="I100" s="5">
        <v>52392.696588277875</v>
      </c>
      <c r="J100" s="1">
        <v>9.5421982361350605E-2</v>
      </c>
      <c r="K100" s="1">
        <v>6.3433017352471496E-3</v>
      </c>
      <c r="L100" s="3">
        <v>3.8403666242634898E-51</v>
      </c>
      <c r="M100" s="1" t="s">
        <v>89</v>
      </c>
      <c r="N100" s="1" t="s">
        <v>33</v>
      </c>
      <c r="O100" s="1" t="s">
        <v>37</v>
      </c>
      <c r="P100" s="1" t="s">
        <v>1317</v>
      </c>
    </row>
    <row r="101" spans="1:16">
      <c r="A101" s="1" t="s">
        <v>18</v>
      </c>
      <c r="B101" s="1">
        <v>2</v>
      </c>
      <c r="C101" s="1">
        <v>22321169</v>
      </c>
      <c r="D101" s="1" t="s">
        <v>1121</v>
      </c>
      <c r="E101" s="1" t="s">
        <v>32</v>
      </c>
      <c r="F101" s="1" t="s">
        <v>31</v>
      </c>
      <c r="G101" s="1">
        <v>69234</v>
      </c>
      <c r="H101" s="1">
        <v>1.20177282951772E-3</v>
      </c>
      <c r="I101" s="5">
        <v>166.40708015765964</v>
      </c>
      <c r="J101" s="1">
        <v>-0.67503124879617704</v>
      </c>
      <c r="K101" s="1">
        <v>0.108899216569717</v>
      </c>
      <c r="L101" s="3">
        <v>5.6939150812505601E-10</v>
      </c>
      <c r="M101" s="1" t="s">
        <v>92</v>
      </c>
      <c r="N101" s="1" t="s">
        <v>1119</v>
      </c>
      <c r="O101" s="1" t="s">
        <v>1120</v>
      </c>
      <c r="P101" s="1" t="s">
        <v>37</v>
      </c>
    </row>
    <row r="102" spans="1:16">
      <c r="A102" s="1" t="s">
        <v>18</v>
      </c>
      <c r="B102" s="1">
        <v>2</v>
      </c>
      <c r="C102" s="1">
        <v>24346372</v>
      </c>
      <c r="D102" s="1" t="s">
        <v>1020</v>
      </c>
      <c r="E102" s="1" t="s">
        <v>32</v>
      </c>
      <c r="F102" s="1" t="s">
        <v>31</v>
      </c>
      <c r="G102" s="1">
        <v>69234</v>
      </c>
      <c r="H102" s="1">
        <v>1.73065287526697E-4</v>
      </c>
      <c r="I102" s="5">
        <v>23.96400423324668</v>
      </c>
      <c r="J102" s="1">
        <v>-2.016840251688</v>
      </c>
      <c r="K102" s="1">
        <v>0.26867734677163302</v>
      </c>
      <c r="L102" s="3">
        <v>6.0705415146178601E-14</v>
      </c>
      <c r="M102" s="1" t="s">
        <v>86</v>
      </c>
      <c r="N102" s="1" t="s">
        <v>1019</v>
      </c>
      <c r="O102" s="1" t="s">
        <v>37</v>
      </c>
      <c r="P102" s="1" t="s">
        <v>37</v>
      </c>
    </row>
    <row r="103" spans="1:16">
      <c r="A103" s="1" t="s">
        <v>18</v>
      </c>
      <c r="B103" s="1">
        <v>2</v>
      </c>
      <c r="C103" s="1">
        <v>28287669</v>
      </c>
      <c r="D103" s="1" t="s">
        <v>37</v>
      </c>
      <c r="E103" s="1" t="s">
        <v>31</v>
      </c>
      <c r="F103" s="1" t="s">
        <v>32</v>
      </c>
      <c r="G103" s="1">
        <v>69234</v>
      </c>
      <c r="H103" s="1">
        <v>1.02767422504257E-4</v>
      </c>
      <c r="I103" s="5">
        <v>14.229999459319458</v>
      </c>
      <c r="J103" s="1">
        <v>-2.5189168665779502</v>
      </c>
      <c r="K103" s="1">
        <v>0.30572609062307599</v>
      </c>
      <c r="L103" s="3">
        <v>1.7346803748866801E-16</v>
      </c>
      <c r="M103" s="1" t="s">
        <v>86</v>
      </c>
      <c r="N103" s="1" t="s">
        <v>1021</v>
      </c>
      <c r="O103" s="1" t="s">
        <v>37</v>
      </c>
      <c r="P103" s="1" t="s">
        <v>37</v>
      </c>
    </row>
    <row r="104" spans="1:16">
      <c r="A104" s="1" t="s">
        <v>18</v>
      </c>
      <c r="B104" s="1">
        <v>2</v>
      </c>
      <c r="C104" s="1">
        <v>30145153</v>
      </c>
      <c r="D104" s="1" t="s">
        <v>37</v>
      </c>
      <c r="E104" s="1" t="s">
        <v>32</v>
      </c>
      <c r="F104" s="1" t="s">
        <v>31</v>
      </c>
      <c r="G104" s="1">
        <v>69234</v>
      </c>
      <c r="H104" s="3">
        <v>7.3786148277576999E-5</v>
      </c>
      <c r="I104" s="5">
        <v>10.217020379699532</v>
      </c>
      <c r="J104" s="1">
        <v>-2.3048083148693199</v>
      </c>
      <c r="K104" s="1">
        <v>0.36201201378358</v>
      </c>
      <c r="L104" s="3">
        <v>1.9318560743190601E-10</v>
      </c>
      <c r="M104" s="1" t="s">
        <v>92</v>
      </c>
      <c r="N104" s="1" t="s">
        <v>1022</v>
      </c>
      <c r="O104" s="1" t="s">
        <v>1023</v>
      </c>
      <c r="P104" s="1" t="s">
        <v>37</v>
      </c>
    </row>
    <row r="105" spans="1:16">
      <c r="A105" s="1" t="s">
        <v>18</v>
      </c>
      <c r="B105" s="1">
        <v>2</v>
      </c>
      <c r="C105" s="1">
        <v>33032836</v>
      </c>
      <c r="D105" s="1" t="s">
        <v>37</v>
      </c>
      <c r="E105" s="1" t="s">
        <v>36</v>
      </c>
      <c r="F105" s="1" t="s">
        <v>38</v>
      </c>
      <c r="G105" s="1">
        <v>69234</v>
      </c>
      <c r="H105" s="3">
        <v>8.3066224760841605E-5</v>
      </c>
      <c r="I105" s="5">
        <v>11.502014010184215</v>
      </c>
      <c r="J105" s="1">
        <v>-2.1667717896193799</v>
      </c>
      <c r="K105" s="1">
        <v>0.35984652220080898</v>
      </c>
      <c r="L105" s="3">
        <v>1.7293877337581301E-9</v>
      </c>
      <c r="M105" s="1" t="s">
        <v>86</v>
      </c>
      <c r="N105" s="1" t="s">
        <v>1024</v>
      </c>
      <c r="O105" s="1" t="s">
        <v>37</v>
      </c>
      <c r="P105" s="1" t="s">
        <v>37</v>
      </c>
    </row>
    <row r="106" spans="1:16">
      <c r="A106" s="1" t="s">
        <v>18</v>
      </c>
      <c r="B106" s="1">
        <v>2</v>
      </c>
      <c r="C106" s="1">
        <v>43845437</v>
      </c>
      <c r="D106" s="1" t="s">
        <v>204</v>
      </c>
      <c r="E106" s="1" t="s">
        <v>38</v>
      </c>
      <c r="F106" s="1" t="s">
        <v>32</v>
      </c>
      <c r="G106" s="1">
        <v>69234</v>
      </c>
      <c r="H106" s="1">
        <v>0.72385561466216997</v>
      </c>
      <c r="I106" s="5">
        <v>38237.160748958646</v>
      </c>
      <c r="J106" s="1">
        <v>-9.5100287725106605E-2</v>
      </c>
      <c r="K106" s="1">
        <v>6.8693118115195498E-3</v>
      </c>
      <c r="L106" s="3">
        <v>1.37862531846797E-43</v>
      </c>
      <c r="M106" s="1" t="s">
        <v>86</v>
      </c>
      <c r="N106" s="1" t="s">
        <v>203</v>
      </c>
      <c r="O106" s="1" t="s">
        <v>37</v>
      </c>
      <c r="P106" s="1" t="s">
        <v>37</v>
      </c>
    </row>
    <row r="107" spans="1:16">
      <c r="A107" s="1" t="s">
        <v>18</v>
      </c>
      <c r="B107" s="1">
        <v>2</v>
      </c>
      <c r="C107" s="1">
        <v>118089394</v>
      </c>
      <c r="D107" s="1" t="s">
        <v>1029</v>
      </c>
      <c r="E107" s="1" t="s">
        <v>32</v>
      </c>
      <c r="F107" s="1" t="s">
        <v>38</v>
      </c>
      <c r="G107" s="1">
        <v>69234</v>
      </c>
      <c r="H107" s="1">
        <v>8.0342359840869904E-2</v>
      </c>
      <c r="I107" s="5">
        <v>11124.845882445574</v>
      </c>
      <c r="J107" s="1">
        <v>-6.5027678062255206E-2</v>
      </c>
      <c r="K107" s="1">
        <v>1.14113841630567E-2</v>
      </c>
      <c r="L107" s="3">
        <v>1.20872009380378E-8</v>
      </c>
      <c r="M107" s="1" t="s">
        <v>86</v>
      </c>
      <c r="N107" s="1" t="s">
        <v>1028</v>
      </c>
      <c r="O107" s="1" t="s">
        <v>37</v>
      </c>
      <c r="P107" s="1" t="s">
        <v>37</v>
      </c>
    </row>
    <row r="108" spans="1:16">
      <c r="A108" s="1" t="s">
        <v>18</v>
      </c>
      <c r="B108" s="1">
        <v>2</v>
      </c>
      <c r="C108" s="1">
        <v>227586334</v>
      </c>
      <c r="D108" s="1" t="s">
        <v>1124</v>
      </c>
      <c r="E108" s="1" t="s">
        <v>38</v>
      </c>
      <c r="F108" s="1" t="s">
        <v>36</v>
      </c>
      <c r="G108" s="1">
        <v>69234</v>
      </c>
      <c r="H108" s="1">
        <v>1.26186525449157E-2</v>
      </c>
      <c r="I108" s="5">
        <v>1747.2795805893873</v>
      </c>
      <c r="J108" s="1">
        <v>-0.169254813315279</v>
      </c>
      <c r="K108" s="1">
        <v>2.9522171658399699E-2</v>
      </c>
      <c r="L108" s="3">
        <v>9.8586810052338993E-9</v>
      </c>
      <c r="M108" s="1" t="s">
        <v>92</v>
      </c>
      <c r="N108" s="1" t="s">
        <v>1122</v>
      </c>
      <c r="O108" s="1" t="s">
        <v>1123</v>
      </c>
      <c r="P108" s="1" t="s">
        <v>37</v>
      </c>
    </row>
    <row r="109" spans="1:16">
      <c r="A109" s="1" t="s">
        <v>18</v>
      </c>
      <c r="B109" s="1">
        <v>3</v>
      </c>
      <c r="C109" s="1">
        <v>185180604</v>
      </c>
      <c r="D109" s="1" t="s">
        <v>1031</v>
      </c>
      <c r="E109" s="1" t="s">
        <v>38</v>
      </c>
      <c r="F109" s="1" t="s">
        <v>36</v>
      </c>
      <c r="G109" s="1">
        <v>69234</v>
      </c>
      <c r="H109" s="1">
        <v>2.2541144862771E-2</v>
      </c>
      <c r="I109" s="5">
        <v>3121.2272468581746</v>
      </c>
      <c r="J109" s="1">
        <v>-0.127611744497449</v>
      </c>
      <c r="K109" s="1">
        <v>2.2923790097957499E-2</v>
      </c>
      <c r="L109" s="3">
        <v>2.5948653646064099E-8</v>
      </c>
      <c r="M109" s="1" t="s">
        <v>218</v>
      </c>
      <c r="N109" s="1" t="s">
        <v>1030</v>
      </c>
      <c r="O109" s="1" t="s">
        <v>37</v>
      </c>
      <c r="P109" s="1" t="s">
        <v>37</v>
      </c>
    </row>
    <row r="110" spans="1:16">
      <c r="A110" s="1" t="s">
        <v>18</v>
      </c>
      <c r="B110" s="1">
        <v>4</v>
      </c>
      <c r="C110" s="1">
        <v>3450618</v>
      </c>
      <c r="D110" s="1" t="s">
        <v>1127</v>
      </c>
      <c r="E110" s="1" t="s">
        <v>38</v>
      </c>
      <c r="F110" s="1" t="s">
        <v>36</v>
      </c>
      <c r="G110" s="1">
        <v>69234</v>
      </c>
      <c r="H110" s="1">
        <v>0.32958865165710399</v>
      </c>
      <c r="I110" s="5">
        <v>45637.481417655872</v>
      </c>
      <c r="J110" s="1">
        <v>3.9457859578204101E-2</v>
      </c>
      <c r="K110" s="1">
        <v>6.6619657653609696E-3</v>
      </c>
      <c r="L110" s="3">
        <v>3.1639913506041599E-9</v>
      </c>
      <c r="M110" s="1" t="s">
        <v>92</v>
      </c>
      <c r="N110" s="1" t="s">
        <v>1125</v>
      </c>
      <c r="O110" s="1" t="s">
        <v>1126</v>
      </c>
      <c r="P110" s="1" t="s">
        <v>37</v>
      </c>
    </row>
    <row r="111" spans="1:16">
      <c r="A111" s="1" t="s">
        <v>18</v>
      </c>
      <c r="B111" s="1">
        <v>4</v>
      </c>
      <c r="C111" s="1">
        <v>68472593</v>
      </c>
      <c r="D111" s="1" t="s">
        <v>1129</v>
      </c>
      <c r="E111" s="1" t="s">
        <v>36</v>
      </c>
      <c r="F111" s="1" t="s">
        <v>38</v>
      </c>
      <c r="G111" s="1">
        <v>69234</v>
      </c>
      <c r="H111" s="1">
        <v>0.37152981758117698</v>
      </c>
      <c r="I111" s="5">
        <v>51444.990780830412</v>
      </c>
      <c r="J111" s="1">
        <v>-4.6557696255346302E-2</v>
      </c>
      <c r="K111" s="1">
        <v>7.7565644305826204E-3</v>
      </c>
      <c r="L111" s="3">
        <v>1.9446927796676399E-9</v>
      </c>
      <c r="M111" s="1" t="s">
        <v>86</v>
      </c>
      <c r="N111" s="1" t="s">
        <v>1128</v>
      </c>
      <c r="O111" s="1" t="s">
        <v>37</v>
      </c>
      <c r="P111" s="1" t="s">
        <v>37</v>
      </c>
    </row>
    <row r="112" spans="1:16">
      <c r="A112" s="1" t="s">
        <v>18</v>
      </c>
      <c r="B112" s="1">
        <v>4</v>
      </c>
      <c r="C112" s="1">
        <v>143223568</v>
      </c>
      <c r="D112" s="1" t="s">
        <v>1132</v>
      </c>
      <c r="E112" s="1" t="s">
        <v>495</v>
      </c>
      <c r="F112" s="1" t="s">
        <v>32</v>
      </c>
      <c r="G112" s="1">
        <v>69234</v>
      </c>
      <c r="H112" s="1">
        <v>2.3076101206242999E-3</v>
      </c>
      <c r="I112" s="5">
        <v>319.53015818260553</v>
      </c>
      <c r="J112" s="1">
        <v>0.46630170270402399</v>
      </c>
      <c r="K112" s="1">
        <v>8.4734400207413504E-2</v>
      </c>
      <c r="L112" s="3">
        <v>3.7317498531681597E-8</v>
      </c>
      <c r="M112" s="1" t="s">
        <v>115</v>
      </c>
      <c r="N112" s="1" t="s">
        <v>1130</v>
      </c>
      <c r="O112" s="1" t="s">
        <v>1131</v>
      </c>
      <c r="P112" s="1" t="s">
        <v>37</v>
      </c>
    </row>
    <row r="113" spans="1:16">
      <c r="A113" s="1" t="s">
        <v>18</v>
      </c>
      <c r="B113" s="1">
        <v>5</v>
      </c>
      <c r="C113" s="1">
        <v>75360714</v>
      </c>
      <c r="D113" s="1" t="s">
        <v>1037</v>
      </c>
      <c r="E113" s="1" t="s">
        <v>32</v>
      </c>
      <c r="F113" s="1" t="s">
        <v>31</v>
      </c>
      <c r="G113" s="1">
        <v>69234</v>
      </c>
      <c r="H113" s="1">
        <v>0.40063172578811601</v>
      </c>
      <c r="I113" s="5">
        <v>55474.673806428851</v>
      </c>
      <c r="J113" s="1">
        <v>7.5350196118420407E-2</v>
      </c>
      <c r="K113" s="1">
        <v>6.2814070965877501E-3</v>
      </c>
      <c r="L113" s="3">
        <v>3.7400887594177103E-33</v>
      </c>
      <c r="M113" s="1" t="s">
        <v>115</v>
      </c>
      <c r="N113" s="1" t="s">
        <v>1035</v>
      </c>
      <c r="O113" s="1" t="s">
        <v>1036</v>
      </c>
      <c r="P113" s="1" t="s">
        <v>37</v>
      </c>
    </row>
    <row r="114" spans="1:16">
      <c r="A114" s="1" t="s">
        <v>18</v>
      </c>
      <c r="B114" s="1">
        <v>5</v>
      </c>
      <c r="C114" s="1">
        <v>156960126</v>
      </c>
      <c r="D114" s="1" t="s">
        <v>1039</v>
      </c>
      <c r="E114" s="1" t="s">
        <v>38</v>
      </c>
      <c r="F114" s="1" t="s">
        <v>31</v>
      </c>
      <c r="G114" s="1">
        <v>69234</v>
      </c>
      <c r="H114" s="1">
        <v>0.649774730205536</v>
      </c>
      <c r="I114" s="5">
        <v>48494.992657899842</v>
      </c>
      <c r="J114" s="1">
        <v>4.4734010070938003E-2</v>
      </c>
      <c r="K114" s="1">
        <v>6.4631522504400296E-3</v>
      </c>
      <c r="L114" s="3">
        <v>4.47227133581141E-12</v>
      </c>
      <c r="M114" s="1" t="s">
        <v>86</v>
      </c>
      <c r="N114" s="1" t="s">
        <v>1038</v>
      </c>
      <c r="O114" s="1" t="s">
        <v>37</v>
      </c>
      <c r="P114" s="1" t="s">
        <v>37</v>
      </c>
    </row>
    <row r="115" spans="1:16">
      <c r="A115" s="1" t="s">
        <v>18</v>
      </c>
      <c r="B115" s="1">
        <v>6</v>
      </c>
      <c r="C115" s="1">
        <v>24480328</v>
      </c>
      <c r="D115" s="1" t="s">
        <v>1133</v>
      </c>
      <c r="E115" s="1" t="s">
        <v>38</v>
      </c>
      <c r="F115" s="1" t="s">
        <v>496</v>
      </c>
      <c r="G115" s="1">
        <v>69234</v>
      </c>
      <c r="H115" s="1">
        <v>1.59545219503343E-3</v>
      </c>
      <c r="I115" s="5">
        <v>220.91907454188899</v>
      </c>
      <c r="J115" s="1">
        <v>-0.44751014811175299</v>
      </c>
      <c r="K115" s="1">
        <v>7.9541406044866106E-2</v>
      </c>
      <c r="L115" s="3">
        <v>1.84299391032749E-8</v>
      </c>
      <c r="M115" s="1" t="s">
        <v>86</v>
      </c>
      <c r="N115" s="1" t="s">
        <v>42</v>
      </c>
      <c r="O115" s="1" t="s">
        <v>37</v>
      </c>
      <c r="P115" s="1" t="s">
        <v>37</v>
      </c>
    </row>
    <row r="116" spans="1:16">
      <c r="A116" s="1" t="s">
        <v>18</v>
      </c>
      <c r="B116" s="1">
        <v>6</v>
      </c>
      <c r="C116" s="1">
        <v>32690482</v>
      </c>
      <c r="D116" s="1" t="s">
        <v>1042</v>
      </c>
      <c r="E116" s="1" t="s">
        <v>38</v>
      </c>
      <c r="F116" s="1" t="s">
        <v>36</v>
      </c>
      <c r="G116" s="1">
        <v>69234</v>
      </c>
      <c r="H116" s="1">
        <v>0.10528963804245001</v>
      </c>
      <c r="I116" s="5">
        <v>14579.245600461967</v>
      </c>
      <c r="J116" s="1">
        <v>8.3672297443152605E-2</v>
      </c>
      <c r="K116" s="1">
        <v>1.2286395955240399E-2</v>
      </c>
      <c r="L116" s="3">
        <v>9.7491627577740292E-12</v>
      </c>
      <c r="M116" s="1" t="s">
        <v>92</v>
      </c>
      <c r="N116" s="1" t="s">
        <v>1040</v>
      </c>
      <c r="O116" s="1" t="s">
        <v>1041</v>
      </c>
      <c r="P116" s="1" t="s">
        <v>37</v>
      </c>
    </row>
    <row r="117" spans="1:16">
      <c r="A117" s="1" t="s">
        <v>18</v>
      </c>
      <c r="B117" s="1">
        <v>6</v>
      </c>
      <c r="C117" s="1">
        <v>160589086</v>
      </c>
      <c r="D117" s="1" t="s">
        <v>1043</v>
      </c>
      <c r="E117" s="1" t="s">
        <v>36</v>
      </c>
      <c r="F117" s="1" t="s">
        <v>38</v>
      </c>
      <c r="G117" s="1">
        <v>69234</v>
      </c>
      <c r="H117" s="1">
        <v>6.5642356872558594E-2</v>
      </c>
      <c r="I117" s="5">
        <v>9089.3658714294434</v>
      </c>
      <c r="J117" s="1">
        <v>0.134579641388685</v>
      </c>
      <c r="K117" s="1">
        <v>1.29156738516023E-2</v>
      </c>
      <c r="L117" s="3">
        <v>2.01228239150871E-25</v>
      </c>
      <c r="M117" s="1" t="s">
        <v>86</v>
      </c>
      <c r="N117" s="1" t="s">
        <v>208</v>
      </c>
      <c r="O117" s="1" t="s">
        <v>37</v>
      </c>
      <c r="P117" s="1" t="s">
        <v>37</v>
      </c>
    </row>
    <row r="118" spans="1:16">
      <c r="A118" s="1" t="s">
        <v>18</v>
      </c>
      <c r="B118" s="1">
        <v>7</v>
      </c>
      <c r="C118" s="1">
        <v>21549625</v>
      </c>
      <c r="D118" s="1" t="s">
        <v>1134</v>
      </c>
      <c r="E118" s="1" t="s">
        <v>36</v>
      </c>
      <c r="F118" s="1" t="s">
        <v>38</v>
      </c>
      <c r="G118" s="1">
        <v>69234</v>
      </c>
      <c r="H118" s="1">
        <v>0.23608024418354001</v>
      </c>
      <c r="I118" s="5">
        <v>32689.559251606417</v>
      </c>
      <c r="J118" s="1">
        <v>4.1585521234829198E-2</v>
      </c>
      <c r="K118" s="1">
        <v>7.1960661336721403E-3</v>
      </c>
      <c r="L118" s="3">
        <v>7.51797537584562E-9</v>
      </c>
      <c r="M118" s="1" t="s">
        <v>86</v>
      </c>
      <c r="N118" s="1" t="s">
        <v>1044</v>
      </c>
      <c r="O118" s="1" t="s">
        <v>37</v>
      </c>
      <c r="P118" s="1" t="s">
        <v>37</v>
      </c>
    </row>
    <row r="119" spans="1:16">
      <c r="A119" s="1" t="s">
        <v>18</v>
      </c>
      <c r="B119" s="1">
        <v>7</v>
      </c>
      <c r="C119" s="1">
        <v>37103367</v>
      </c>
      <c r="D119" s="1" t="s">
        <v>1136</v>
      </c>
      <c r="E119" s="1" t="s">
        <v>38</v>
      </c>
      <c r="F119" s="1" t="s">
        <v>31</v>
      </c>
      <c r="G119" s="1">
        <v>69234</v>
      </c>
      <c r="H119" s="1">
        <v>3.2245714101009098E-4</v>
      </c>
      <c r="I119" s="5">
        <v>44.649995401385276</v>
      </c>
      <c r="J119" s="1">
        <v>1.0057600477561399</v>
      </c>
      <c r="K119" s="1">
        <v>0.17815970128211001</v>
      </c>
      <c r="L119" s="3">
        <v>1.6491989825695399E-8</v>
      </c>
      <c r="M119" s="1" t="s">
        <v>86</v>
      </c>
      <c r="N119" s="1" t="s">
        <v>1135</v>
      </c>
      <c r="O119" s="1" t="s">
        <v>37</v>
      </c>
      <c r="P119" s="1" t="s">
        <v>37</v>
      </c>
    </row>
    <row r="120" spans="1:16">
      <c r="A120" s="1" t="s">
        <v>18</v>
      </c>
      <c r="B120" s="1">
        <v>7</v>
      </c>
      <c r="C120" s="1">
        <v>44541277</v>
      </c>
      <c r="D120" s="1" t="s">
        <v>1050</v>
      </c>
      <c r="E120" s="1" t="s">
        <v>38</v>
      </c>
      <c r="F120" s="1" t="s">
        <v>32</v>
      </c>
      <c r="G120" s="1">
        <v>69234</v>
      </c>
      <c r="H120" s="1">
        <v>0.17635664343833901</v>
      </c>
      <c r="I120" s="5">
        <v>24419.751703619928</v>
      </c>
      <c r="J120" s="1">
        <v>6.1939419168225901E-2</v>
      </c>
      <c r="K120" s="1">
        <v>8.2066034444474596E-3</v>
      </c>
      <c r="L120" s="3">
        <v>4.4365948178556503E-14</v>
      </c>
      <c r="M120" s="1" t="s">
        <v>146</v>
      </c>
      <c r="N120" s="1" t="s">
        <v>544</v>
      </c>
      <c r="O120" s="1" t="s">
        <v>1049</v>
      </c>
      <c r="P120" s="1" t="s">
        <v>37</v>
      </c>
    </row>
    <row r="121" spans="1:16">
      <c r="A121" s="1" t="s">
        <v>18</v>
      </c>
      <c r="B121" s="1">
        <v>7</v>
      </c>
      <c r="C121" s="1">
        <v>78341454</v>
      </c>
      <c r="D121" s="1" t="s">
        <v>37</v>
      </c>
      <c r="E121" s="1" t="s">
        <v>36</v>
      </c>
      <c r="F121" s="1" t="s">
        <v>38</v>
      </c>
      <c r="G121" s="1">
        <v>69234</v>
      </c>
      <c r="H121" s="1">
        <v>3.0972479726187901E-4</v>
      </c>
      <c r="I121" s="5">
        <v>42.886973227257862</v>
      </c>
      <c r="J121" s="1">
        <v>-1.56833665353258</v>
      </c>
      <c r="K121" s="1">
        <v>0.24114072387987501</v>
      </c>
      <c r="L121" s="3">
        <v>7.8303880085654301E-11</v>
      </c>
      <c r="M121" s="1" t="s">
        <v>86</v>
      </c>
      <c r="N121" s="1" t="s">
        <v>1051</v>
      </c>
      <c r="O121" s="1" t="s">
        <v>37</v>
      </c>
      <c r="P121" s="1" t="s">
        <v>37</v>
      </c>
    </row>
    <row r="122" spans="1:16">
      <c r="A122" s="1" t="s">
        <v>18</v>
      </c>
      <c r="B122" s="1">
        <v>8</v>
      </c>
      <c r="C122" s="1">
        <v>9326086</v>
      </c>
      <c r="D122" s="1" t="s">
        <v>712</v>
      </c>
      <c r="E122" s="1" t="s">
        <v>36</v>
      </c>
      <c r="F122" s="1" t="s">
        <v>38</v>
      </c>
      <c r="G122" s="1">
        <v>69234</v>
      </c>
      <c r="H122" s="1">
        <v>0.87876528501510598</v>
      </c>
      <c r="I122" s="5">
        <v>16787.128514528304</v>
      </c>
      <c r="J122" s="1">
        <v>8.23126739620169E-2</v>
      </c>
      <c r="K122" s="1">
        <v>9.42360022755513E-3</v>
      </c>
      <c r="L122" s="3">
        <v>2.44222685832927E-18</v>
      </c>
      <c r="M122" s="1" t="s">
        <v>218</v>
      </c>
      <c r="N122" s="1" t="s">
        <v>711</v>
      </c>
      <c r="O122" s="1" t="s">
        <v>37</v>
      </c>
      <c r="P122" s="1" t="s">
        <v>37</v>
      </c>
    </row>
    <row r="123" spans="1:16">
      <c r="A123" s="1" t="s">
        <v>18</v>
      </c>
      <c r="B123" s="1">
        <v>8</v>
      </c>
      <c r="C123" s="1">
        <v>18415371</v>
      </c>
      <c r="D123" s="1" t="s">
        <v>1139</v>
      </c>
      <c r="E123" s="1" t="s">
        <v>38</v>
      </c>
      <c r="F123" s="1" t="s">
        <v>36</v>
      </c>
      <c r="G123" s="1">
        <v>69234</v>
      </c>
      <c r="H123" s="1">
        <v>0.77742666006088301</v>
      </c>
      <c r="I123" s="5">
        <v>30819.285234689651</v>
      </c>
      <c r="J123" s="1">
        <v>-5.2340674210747201E-2</v>
      </c>
      <c r="K123" s="1">
        <v>7.3925388002953896E-3</v>
      </c>
      <c r="L123" s="3">
        <v>1.4394361202530299E-12</v>
      </c>
      <c r="M123" s="1" t="s">
        <v>92</v>
      </c>
      <c r="N123" s="1" t="s">
        <v>1137</v>
      </c>
      <c r="O123" s="1" t="s">
        <v>1138</v>
      </c>
      <c r="P123" s="1" t="s">
        <v>37</v>
      </c>
    </row>
    <row r="124" spans="1:16">
      <c r="A124" s="1" t="s">
        <v>18</v>
      </c>
      <c r="B124" s="1">
        <v>8</v>
      </c>
      <c r="C124" s="1">
        <v>58480178</v>
      </c>
      <c r="D124" s="1" t="s">
        <v>1142</v>
      </c>
      <c r="E124" s="1" t="s">
        <v>31</v>
      </c>
      <c r="F124" s="1" t="s">
        <v>32</v>
      </c>
      <c r="G124" s="1">
        <v>69234</v>
      </c>
      <c r="H124" s="1">
        <v>0.66767519712448098</v>
      </c>
      <c r="I124" s="5">
        <v>46016.350804567366</v>
      </c>
      <c r="J124" s="1">
        <v>-5.4590124225874899E-2</v>
      </c>
      <c r="K124" s="1">
        <v>6.5309108558774696E-3</v>
      </c>
      <c r="L124" s="3">
        <v>6.3396711720974396E-17</v>
      </c>
      <c r="M124" s="1" t="s">
        <v>92</v>
      </c>
      <c r="N124" s="1" t="s">
        <v>1140</v>
      </c>
      <c r="O124" s="1" t="s">
        <v>1141</v>
      </c>
      <c r="P124" s="1" t="s">
        <v>37</v>
      </c>
    </row>
    <row r="125" spans="1:16">
      <c r="A125" s="1" t="s">
        <v>18</v>
      </c>
      <c r="B125" s="1">
        <v>8</v>
      </c>
      <c r="C125" s="1">
        <v>125487789</v>
      </c>
      <c r="D125" s="1" t="s">
        <v>717</v>
      </c>
      <c r="E125" s="1" t="s">
        <v>31</v>
      </c>
      <c r="F125" s="1" t="s">
        <v>38</v>
      </c>
      <c r="G125" s="1">
        <v>69234</v>
      </c>
      <c r="H125" s="1">
        <v>0.408906310796738</v>
      </c>
      <c r="I125" s="5">
        <v>56620.439043402715</v>
      </c>
      <c r="J125" s="1">
        <v>-7.4635380476929497E-2</v>
      </c>
      <c r="K125" s="1">
        <v>6.3350868128397202E-3</v>
      </c>
      <c r="L125" s="3">
        <v>4.8751796348100802E-32</v>
      </c>
      <c r="M125" s="1" t="s">
        <v>92</v>
      </c>
      <c r="N125" s="1" t="s">
        <v>715</v>
      </c>
      <c r="O125" s="1" t="s">
        <v>716</v>
      </c>
      <c r="P125" s="1" t="s">
        <v>37</v>
      </c>
    </row>
    <row r="126" spans="1:16">
      <c r="A126" s="1" t="s">
        <v>18</v>
      </c>
      <c r="B126" s="1">
        <v>9</v>
      </c>
      <c r="C126" s="1">
        <v>19631063</v>
      </c>
      <c r="D126" s="1" t="s">
        <v>1144</v>
      </c>
      <c r="E126" s="1" t="s">
        <v>32</v>
      </c>
      <c r="F126" s="1" t="s">
        <v>36</v>
      </c>
      <c r="G126" s="1">
        <v>69234</v>
      </c>
      <c r="H126" s="1">
        <v>7.8627681359648705E-3</v>
      </c>
      <c r="I126" s="5">
        <v>1088.7417782507837</v>
      </c>
      <c r="J126" s="1">
        <v>0.229458006369051</v>
      </c>
      <c r="K126" s="1">
        <v>4.1983362014409102E-2</v>
      </c>
      <c r="L126" s="3">
        <v>4.6173142469343198E-8</v>
      </c>
      <c r="M126" s="1" t="s">
        <v>86</v>
      </c>
      <c r="N126" s="1" t="s">
        <v>1143</v>
      </c>
      <c r="O126" s="1" t="s">
        <v>37</v>
      </c>
      <c r="P126" s="1" t="s">
        <v>37</v>
      </c>
    </row>
    <row r="127" spans="1:16">
      <c r="A127" s="1" t="s">
        <v>18</v>
      </c>
      <c r="B127" s="1">
        <v>9</v>
      </c>
      <c r="C127" s="1">
        <v>104899461</v>
      </c>
      <c r="D127" s="1" t="s">
        <v>1145</v>
      </c>
      <c r="E127" s="1" t="s">
        <v>36</v>
      </c>
      <c r="F127" s="1" t="s">
        <v>31</v>
      </c>
      <c r="G127" s="1">
        <v>69234</v>
      </c>
      <c r="H127" s="1">
        <v>0.26313489675521901</v>
      </c>
      <c r="I127" s="5">
        <v>36435.762883901669</v>
      </c>
      <c r="J127" s="1">
        <v>-6.1389902154361298E-2</v>
      </c>
      <c r="K127" s="1">
        <v>7.0569440898674198E-3</v>
      </c>
      <c r="L127" s="3">
        <v>3.3417603905532098E-18</v>
      </c>
      <c r="M127" s="1" t="s">
        <v>86</v>
      </c>
      <c r="N127" s="1" t="s">
        <v>143</v>
      </c>
      <c r="O127" s="1" t="s">
        <v>37</v>
      </c>
      <c r="P127" s="1" t="s">
        <v>37</v>
      </c>
    </row>
    <row r="128" spans="1:16">
      <c r="A128" s="1" t="s">
        <v>18</v>
      </c>
      <c r="B128" s="1">
        <v>9</v>
      </c>
      <c r="C128" s="1">
        <v>133274295</v>
      </c>
      <c r="D128" s="1" t="s">
        <v>1058</v>
      </c>
      <c r="E128" s="1" t="s">
        <v>36</v>
      </c>
      <c r="F128" s="1" t="s">
        <v>32</v>
      </c>
      <c r="G128" s="1">
        <v>69234</v>
      </c>
      <c r="H128" s="1">
        <v>0.212371781468391</v>
      </c>
      <c r="I128" s="5">
        <v>29406.695836365165</v>
      </c>
      <c r="J128" s="1">
        <v>8.0407405746500502E-2</v>
      </c>
      <c r="K128" s="1">
        <v>7.4993050962429099E-3</v>
      </c>
      <c r="L128" s="3">
        <v>8.0265620714785196E-27</v>
      </c>
      <c r="M128" s="1" t="s">
        <v>86</v>
      </c>
      <c r="N128" s="1" t="s">
        <v>723</v>
      </c>
      <c r="O128" s="1" t="s">
        <v>37</v>
      </c>
      <c r="P128" s="1" t="s">
        <v>37</v>
      </c>
    </row>
    <row r="129" spans="1:16">
      <c r="A129" s="1" t="s">
        <v>18</v>
      </c>
      <c r="B129" s="1">
        <v>10</v>
      </c>
      <c r="C129" s="1">
        <v>93408691</v>
      </c>
      <c r="D129" s="1" t="s">
        <v>1060</v>
      </c>
      <c r="E129" s="1" t="s">
        <v>32</v>
      </c>
      <c r="F129" s="1" t="s">
        <v>31</v>
      </c>
      <c r="G129" s="1">
        <v>69234</v>
      </c>
      <c r="H129" s="1">
        <v>1.7725586658343701E-3</v>
      </c>
      <c r="I129" s="5">
        <v>245.44265334075357</v>
      </c>
      <c r="J129" s="1">
        <v>-0.440156767629231</v>
      </c>
      <c r="K129" s="1">
        <v>7.5013974701447897E-2</v>
      </c>
      <c r="L129" s="3">
        <v>4.4197887096030397E-9</v>
      </c>
      <c r="M129" s="1" t="s">
        <v>86</v>
      </c>
      <c r="N129" s="1" t="s">
        <v>1059</v>
      </c>
      <c r="O129" s="1" t="s">
        <v>37</v>
      </c>
      <c r="P129" s="1" t="s">
        <v>37</v>
      </c>
    </row>
    <row r="130" spans="1:16">
      <c r="A130" s="1" t="s">
        <v>18</v>
      </c>
      <c r="B130" s="1">
        <v>10</v>
      </c>
      <c r="C130" s="1">
        <v>95172943</v>
      </c>
      <c r="D130" s="1" t="s">
        <v>1063</v>
      </c>
      <c r="E130" s="1" t="s">
        <v>38</v>
      </c>
      <c r="F130" s="1" t="s">
        <v>36</v>
      </c>
      <c r="G130" s="1">
        <v>69234</v>
      </c>
      <c r="H130" s="1">
        <v>1.72146002296358E-3</v>
      </c>
      <c r="I130" s="5">
        <v>238.36712645972099</v>
      </c>
      <c r="J130" s="1">
        <v>-0.51929512402154299</v>
      </c>
      <c r="K130" s="1">
        <v>8.30652192159856E-2</v>
      </c>
      <c r="L130" s="3">
        <v>4.06124787740027E-10</v>
      </c>
      <c r="M130" s="1" t="s">
        <v>92</v>
      </c>
      <c r="N130" s="1" t="s">
        <v>1061</v>
      </c>
      <c r="O130" s="1" t="s">
        <v>1062</v>
      </c>
      <c r="P130" s="1" t="s">
        <v>37</v>
      </c>
    </row>
    <row r="131" spans="1:16">
      <c r="A131" s="1" t="s">
        <v>18</v>
      </c>
      <c r="B131" s="1">
        <v>10</v>
      </c>
      <c r="C131" s="1">
        <v>112171932</v>
      </c>
      <c r="D131" s="1" t="s">
        <v>1064</v>
      </c>
      <c r="E131" s="1" t="s">
        <v>31</v>
      </c>
      <c r="F131" s="1" t="s">
        <v>32</v>
      </c>
      <c r="G131" s="1">
        <v>69234</v>
      </c>
      <c r="H131" s="1">
        <v>0.69741427898407005</v>
      </c>
      <c r="I131" s="5">
        <v>41898.43961763379</v>
      </c>
      <c r="J131" s="1">
        <v>-4.1538461162299201E-2</v>
      </c>
      <c r="K131" s="1">
        <v>6.9567671148451603E-3</v>
      </c>
      <c r="L131" s="3">
        <v>2.3588589133905999E-9</v>
      </c>
      <c r="M131" s="1" t="s">
        <v>86</v>
      </c>
      <c r="N131" s="1" t="s">
        <v>910</v>
      </c>
      <c r="O131" s="1" t="s">
        <v>37</v>
      </c>
      <c r="P131" s="1" t="s">
        <v>37</v>
      </c>
    </row>
    <row r="132" spans="1:16">
      <c r="A132" s="1" t="s">
        <v>18</v>
      </c>
      <c r="B132" s="1">
        <v>11</v>
      </c>
      <c r="C132" s="1">
        <v>8817025</v>
      </c>
      <c r="D132" s="1" t="s">
        <v>37</v>
      </c>
      <c r="E132" s="1" t="s">
        <v>308</v>
      </c>
      <c r="F132" s="1" t="s">
        <v>36</v>
      </c>
      <c r="G132" s="1">
        <v>69234</v>
      </c>
      <c r="H132" s="1">
        <v>1.9917231111321601E-4</v>
      </c>
      <c r="I132" s="5">
        <v>27.578991575224794</v>
      </c>
      <c r="J132" s="1">
        <v>-1.36913595241082</v>
      </c>
      <c r="K132" s="1">
        <v>0.230157532434904</v>
      </c>
      <c r="L132" s="3">
        <v>2.7029599465320299E-9</v>
      </c>
      <c r="M132" s="1" t="s">
        <v>86</v>
      </c>
      <c r="N132" s="1" t="s">
        <v>1146</v>
      </c>
      <c r="O132" s="1" t="s">
        <v>37</v>
      </c>
      <c r="P132" s="1" t="s">
        <v>37</v>
      </c>
    </row>
    <row r="133" spans="1:16">
      <c r="A133" s="1" t="s">
        <v>18</v>
      </c>
      <c r="B133" s="1">
        <v>11</v>
      </c>
      <c r="C133" s="1">
        <v>10296195</v>
      </c>
      <c r="D133" s="1" t="s">
        <v>1149</v>
      </c>
      <c r="E133" s="1" t="s">
        <v>31</v>
      </c>
      <c r="F133" s="1" t="s">
        <v>32</v>
      </c>
      <c r="G133" s="1">
        <v>69234</v>
      </c>
      <c r="H133" s="1">
        <v>2.3231351224239899E-4</v>
      </c>
      <c r="I133" s="5">
        <v>32.167987413180505</v>
      </c>
      <c r="J133" s="1">
        <v>-1.2099152861489799</v>
      </c>
      <c r="K133" s="1">
        <v>0.203007402632599</v>
      </c>
      <c r="L133" s="3">
        <v>2.5230510752899502E-9</v>
      </c>
      <c r="M133" s="1" t="s">
        <v>92</v>
      </c>
      <c r="N133" s="1" t="s">
        <v>1147</v>
      </c>
      <c r="O133" s="1" t="s">
        <v>1148</v>
      </c>
      <c r="P133" s="1" t="s">
        <v>37</v>
      </c>
    </row>
    <row r="134" spans="1:16">
      <c r="A134" s="1" t="s">
        <v>18</v>
      </c>
      <c r="B134" s="1">
        <v>11</v>
      </c>
      <c r="C134" s="1">
        <v>61776027</v>
      </c>
      <c r="D134" s="1" t="s">
        <v>1151</v>
      </c>
      <c r="E134" s="1" t="s">
        <v>32</v>
      </c>
      <c r="F134" s="1" t="s">
        <v>31</v>
      </c>
      <c r="G134" s="1">
        <v>69234</v>
      </c>
      <c r="H134" s="1">
        <v>0.38026443123817399</v>
      </c>
      <c r="I134" s="5">
        <v>52654.45526468748</v>
      </c>
      <c r="J134" s="1">
        <v>-4.7275064737454901E-2</v>
      </c>
      <c r="K134" s="1">
        <v>6.4282589121636901E-3</v>
      </c>
      <c r="L134" s="3">
        <v>1.91992781082494E-13</v>
      </c>
      <c r="M134" s="1" t="s">
        <v>86</v>
      </c>
      <c r="N134" s="1" t="s">
        <v>1150</v>
      </c>
      <c r="O134" s="1" t="s">
        <v>37</v>
      </c>
      <c r="P134" s="1" t="s">
        <v>37</v>
      </c>
    </row>
    <row r="135" spans="1:16">
      <c r="A135" s="1" t="s">
        <v>18</v>
      </c>
      <c r="B135" s="1">
        <v>11</v>
      </c>
      <c r="C135" s="1">
        <v>116778201</v>
      </c>
      <c r="D135" s="1" t="s">
        <v>924</v>
      </c>
      <c r="E135" s="1" t="s">
        <v>38</v>
      </c>
      <c r="F135" s="1" t="s">
        <v>31</v>
      </c>
      <c r="G135" s="1">
        <v>69234</v>
      </c>
      <c r="H135" s="1">
        <v>0.87085109949111905</v>
      </c>
      <c r="I135" s="5">
        <v>17882.989955663728</v>
      </c>
      <c r="J135" s="1">
        <v>-0.114587855083741</v>
      </c>
      <c r="K135" s="1">
        <v>9.1419539196783191E-3</v>
      </c>
      <c r="L135" s="3">
        <v>4.8471378002914597E-36</v>
      </c>
      <c r="M135" s="1" t="s">
        <v>115</v>
      </c>
      <c r="N135" s="1" t="s">
        <v>922</v>
      </c>
      <c r="O135" s="1" t="s">
        <v>923</v>
      </c>
      <c r="P135" s="1" t="s">
        <v>37</v>
      </c>
    </row>
    <row r="136" spans="1:16">
      <c r="A136" s="1" t="s">
        <v>18</v>
      </c>
      <c r="B136" s="1">
        <v>11</v>
      </c>
      <c r="C136" s="1">
        <v>126372477</v>
      </c>
      <c r="D136" s="1" t="s">
        <v>1152</v>
      </c>
      <c r="E136" s="1" t="s">
        <v>31</v>
      </c>
      <c r="F136" s="1" t="s">
        <v>32</v>
      </c>
      <c r="G136" s="1">
        <v>69234</v>
      </c>
      <c r="H136" s="1">
        <v>0.13023132085800199</v>
      </c>
      <c r="I136" s="5">
        <v>18032.870536565821</v>
      </c>
      <c r="J136" s="1">
        <v>6.0987668614079199E-2</v>
      </c>
      <c r="K136" s="1">
        <v>9.1789618070339998E-3</v>
      </c>
      <c r="L136" s="3">
        <v>3.0468566491534403E-11</v>
      </c>
      <c r="M136" s="1" t="s">
        <v>86</v>
      </c>
      <c r="N136" s="1" t="s">
        <v>1069</v>
      </c>
      <c r="O136" s="1" t="s">
        <v>37</v>
      </c>
      <c r="P136" s="1" t="s">
        <v>37</v>
      </c>
    </row>
    <row r="137" spans="1:16">
      <c r="A137" s="1" t="s">
        <v>18</v>
      </c>
      <c r="B137" s="1">
        <v>12</v>
      </c>
      <c r="C137" s="1">
        <v>514259</v>
      </c>
      <c r="D137" s="1" t="s">
        <v>1071</v>
      </c>
      <c r="E137" s="1" t="s">
        <v>38</v>
      </c>
      <c r="F137" s="1" t="s">
        <v>36</v>
      </c>
      <c r="G137" s="1">
        <v>69234</v>
      </c>
      <c r="H137" s="1">
        <v>0.21603864431381201</v>
      </c>
      <c r="I137" s="5">
        <v>29914.439000844919</v>
      </c>
      <c r="J137" s="1">
        <v>5.6320677898439697E-2</v>
      </c>
      <c r="K137" s="1">
        <v>7.9434217199588295E-3</v>
      </c>
      <c r="L137" s="3">
        <v>1.3389039927405999E-12</v>
      </c>
      <c r="M137" s="1" t="s">
        <v>86</v>
      </c>
      <c r="N137" s="1" t="s">
        <v>745</v>
      </c>
      <c r="O137" s="1" t="s">
        <v>37</v>
      </c>
      <c r="P137" s="1" t="s">
        <v>37</v>
      </c>
    </row>
    <row r="138" spans="1:16">
      <c r="A138" s="1" t="s">
        <v>18</v>
      </c>
      <c r="B138" s="1">
        <v>12</v>
      </c>
      <c r="C138" s="1">
        <v>26850173</v>
      </c>
      <c r="D138" s="1" t="s">
        <v>37</v>
      </c>
      <c r="E138" s="1" t="s">
        <v>32</v>
      </c>
      <c r="F138" s="1" t="s">
        <v>36</v>
      </c>
      <c r="G138" s="1">
        <v>69234</v>
      </c>
      <c r="H138" s="1">
        <v>1.0796004062285599E-4</v>
      </c>
      <c r="I138" s="5">
        <v>14.949010904965624</v>
      </c>
      <c r="J138" s="1">
        <v>-1.87821709980705</v>
      </c>
      <c r="K138" s="1">
        <v>0.32603197017347701</v>
      </c>
      <c r="L138" s="3">
        <v>8.3697743384458203E-9</v>
      </c>
      <c r="M138" s="1" t="s">
        <v>92</v>
      </c>
      <c r="N138" s="1" t="s">
        <v>1153</v>
      </c>
      <c r="O138" s="1" t="s">
        <v>1154</v>
      </c>
      <c r="P138" s="1" t="s">
        <v>37</v>
      </c>
    </row>
    <row r="139" spans="1:16">
      <c r="A139" s="1" t="s">
        <v>18</v>
      </c>
      <c r="B139" s="1">
        <v>12</v>
      </c>
      <c r="C139" s="1">
        <v>50750649</v>
      </c>
      <c r="D139" s="1" t="s">
        <v>1157</v>
      </c>
      <c r="E139" s="1" t="s">
        <v>32</v>
      </c>
      <c r="F139" s="1" t="s">
        <v>31</v>
      </c>
      <c r="G139" s="1">
        <v>69234</v>
      </c>
      <c r="H139" s="1">
        <v>0.60509353876113903</v>
      </c>
      <c r="I139" s="5">
        <v>54681.907874822602</v>
      </c>
      <c r="J139" s="1">
        <v>-3.62953085776474E-2</v>
      </c>
      <c r="K139" s="1">
        <v>6.3020719689034499E-3</v>
      </c>
      <c r="L139" s="3">
        <v>8.4480502761038805E-9</v>
      </c>
      <c r="M139" s="1" t="s">
        <v>92</v>
      </c>
      <c r="N139" s="1" t="s">
        <v>1155</v>
      </c>
      <c r="O139" s="1" t="s">
        <v>1156</v>
      </c>
      <c r="P139" s="1" t="s">
        <v>37</v>
      </c>
    </row>
    <row r="140" spans="1:16">
      <c r="A140" s="1" t="s">
        <v>18</v>
      </c>
      <c r="B140" s="1">
        <v>12</v>
      </c>
      <c r="C140" s="1">
        <v>120978847</v>
      </c>
      <c r="D140" s="1" t="s">
        <v>1072</v>
      </c>
      <c r="E140" s="1" t="s">
        <v>36</v>
      </c>
      <c r="F140" s="1" t="s">
        <v>31</v>
      </c>
      <c r="G140" s="1">
        <v>69234</v>
      </c>
      <c r="H140" s="1">
        <v>0.32464551925659202</v>
      </c>
      <c r="I140" s="5">
        <v>44953.015760421782</v>
      </c>
      <c r="J140" s="1">
        <v>4.6937445181969302E-2</v>
      </c>
      <c r="K140" s="1">
        <v>6.58290523348414E-3</v>
      </c>
      <c r="L140" s="3">
        <v>1.00221610770476E-12</v>
      </c>
      <c r="M140" s="1" t="s">
        <v>89</v>
      </c>
      <c r="N140" s="1" t="s">
        <v>747</v>
      </c>
      <c r="O140" s="1" t="s">
        <v>37</v>
      </c>
      <c r="P140" s="1" t="s">
        <v>1318</v>
      </c>
    </row>
    <row r="141" spans="1:16">
      <c r="A141" s="1" t="s">
        <v>18</v>
      </c>
      <c r="B141" s="1">
        <v>13</v>
      </c>
      <c r="C141" s="1">
        <v>55738505</v>
      </c>
      <c r="D141" s="1" t="s">
        <v>37</v>
      </c>
      <c r="E141" s="1" t="s">
        <v>36</v>
      </c>
      <c r="F141" s="1" t="s">
        <v>38</v>
      </c>
      <c r="G141" s="1">
        <v>69234</v>
      </c>
      <c r="H141" s="1">
        <v>1.13730267912615E-4</v>
      </c>
      <c r="I141" s="5">
        <v>15.748002737323974</v>
      </c>
      <c r="J141" s="1">
        <v>-2.1495315508008002</v>
      </c>
      <c r="K141" s="1">
        <v>0.34284216295361303</v>
      </c>
      <c r="L141" s="3">
        <v>3.6164924758577299E-10</v>
      </c>
      <c r="M141" s="1" t="s">
        <v>92</v>
      </c>
      <c r="N141" s="1" t="s">
        <v>1158</v>
      </c>
      <c r="O141" s="1" t="s">
        <v>1159</v>
      </c>
      <c r="P141" s="1" t="s">
        <v>37</v>
      </c>
    </row>
    <row r="142" spans="1:16">
      <c r="A142" s="1" t="s">
        <v>18</v>
      </c>
      <c r="B142" s="1">
        <v>14</v>
      </c>
      <c r="C142" s="1">
        <v>52437710</v>
      </c>
      <c r="D142" s="1" t="s">
        <v>37</v>
      </c>
      <c r="E142" s="1" t="s">
        <v>32</v>
      </c>
      <c r="F142" s="1" t="s">
        <v>36</v>
      </c>
      <c r="G142" s="1">
        <v>69234</v>
      </c>
      <c r="H142" s="1">
        <v>1.1820079089375201E-4</v>
      </c>
      <c r="I142" s="5">
        <v>16.367027113476052</v>
      </c>
      <c r="J142" s="1">
        <v>-2.9369302904433501</v>
      </c>
      <c r="K142" s="1">
        <v>0.45758494449436699</v>
      </c>
      <c r="L142" s="3">
        <v>1.3777909789400001E-10</v>
      </c>
      <c r="M142" s="1" t="s">
        <v>86</v>
      </c>
      <c r="N142" s="1" t="s">
        <v>1075</v>
      </c>
      <c r="O142" s="1" t="s">
        <v>37</v>
      </c>
      <c r="P142" s="1" t="s">
        <v>37</v>
      </c>
    </row>
    <row r="143" spans="1:16">
      <c r="A143" s="1" t="s">
        <v>18</v>
      </c>
      <c r="B143" s="1">
        <v>14</v>
      </c>
      <c r="C143" s="1">
        <v>55042419</v>
      </c>
      <c r="D143" s="1" t="s">
        <v>37</v>
      </c>
      <c r="E143" s="1" t="s">
        <v>314</v>
      </c>
      <c r="F143" s="1" t="s">
        <v>36</v>
      </c>
      <c r="G143" s="1">
        <v>69234</v>
      </c>
      <c r="H143" s="3">
        <v>7.2998853283934295E-5</v>
      </c>
      <c r="I143" s="5">
        <v>10.108005216519814</v>
      </c>
      <c r="J143" s="1">
        <v>-2.7875035980595801</v>
      </c>
      <c r="K143" s="1">
        <v>0.44024119027166098</v>
      </c>
      <c r="L143" s="3">
        <v>2.4237302698840699E-10</v>
      </c>
      <c r="M143" s="1" t="s">
        <v>86</v>
      </c>
      <c r="N143" s="1" t="s">
        <v>1076</v>
      </c>
      <c r="O143" s="1" t="s">
        <v>37</v>
      </c>
      <c r="P143" s="1" t="s">
        <v>37</v>
      </c>
    </row>
    <row r="144" spans="1:16">
      <c r="A144" s="1" t="s">
        <v>18</v>
      </c>
      <c r="B144" s="1">
        <v>15</v>
      </c>
      <c r="C144" s="1">
        <v>58431476</v>
      </c>
      <c r="D144" s="1" t="s">
        <v>938</v>
      </c>
      <c r="E144" s="1" t="s">
        <v>31</v>
      </c>
      <c r="F144" s="1" t="s">
        <v>32</v>
      </c>
      <c r="G144" s="1">
        <v>69234</v>
      </c>
      <c r="H144" s="1">
        <v>0.18553188443183899</v>
      </c>
      <c r="I144" s="5">
        <v>25690.228973507881</v>
      </c>
      <c r="J144" s="1">
        <v>8.7137386977143697E-2</v>
      </c>
      <c r="K144" s="1">
        <v>7.9188254619183308E-3</v>
      </c>
      <c r="L144" s="3">
        <v>3.66250327771392E-28</v>
      </c>
      <c r="M144" s="1" t="s">
        <v>741</v>
      </c>
      <c r="N144" s="1" t="s">
        <v>50</v>
      </c>
      <c r="O144" s="1" t="s">
        <v>937</v>
      </c>
      <c r="P144" s="1" t="s">
        <v>37</v>
      </c>
    </row>
    <row r="145" spans="1:16">
      <c r="A145" s="1" t="s">
        <v>18</v>
      </c>
      <c r="B145" s="1">
        <v>15</v>
      </c>
      <c r="C145" s="1">
        <v>100087798</v>
      </c>
      <c r="D145" s="1" t="s">
        <v>37</v>
      </c>
      <c r="E145" s="1" t="s">
        <v>31</v>
      </c>
      <c r="F145" s="1" t="s">
        <v>32</v>
      </c>
      <c r="G145" s="1">
        <v>69234</v>
      </c>
      <c r="H145" s="1">
        <v>3.7568647530861199E-4</v>
      </c>
      <c r="I145" s="5">
        <v>52.020554863032885</v>
      </c>
      <c r="J145" s="1">
        <v>1.1163124743222901</v>
      </c>
      <c r="K145" s="1">
        <v>0.196296734523043</v>
      </c>
      <c r="L145" s="3">
        <v>1.29394802196228E-8</v>
      </c>
      <c r="M145" s="1" t="s">
        <v>86</v>
      </c>
      <c r="N145" s="1" t="s">
        <v>1160</v>
      </c>
      <c r="O145" s="1" t="s">
        <v>37</v>
      </c>
      <c r="P145" s="1" t="s">
        <v>37</v>
      </c>
    </row>
    <row r="146" spans="1:16">
      <c r="A146" s="1" t="s">
        <v>18</v>
      </c>
      <c r="B146" s="1">
        <v>16</v>
      </c>
      <c r="C146" s="1">
        <v>56959412</v>
      </c>
      <c r="D146" s="1" t="s">
        <v>1162</v>
      </c>
      <c r="E146" s="1" t="s">
        <v>31</v>
      </c>
      <c r="F146" s="1" t="s">
        <v>36</v>
      </c>
      <c r="G146" s="1">
        <v>69234</v>
      </c>
      <c r="H146" s="1">
        <v>0.34257838129997298</v>
      </c>
      <c r="I146" s="5">
        <v>47436.143301844655</v>
      </c>
      <c r="J146" s="1">
        <v>4.0143810180024803E-2</v>
      </c>
      <c r="K146" s="1">
        <v>6.4784176980916498E-3</v>
      </c>
      <c r="L146" s="3">
        <v>5.7715842423675902E-10</v>
      </c>
      <c r="M146" s="1" t="s">
        <v>92</v>
      </c>
      <c r="N146" s="1" t="s">
        <v>941</v>
      </c>
      <c r="O146" s="1" t="s">
        <v>1161</v>
      </c>
      <c r="P146" s="1" t="s">
        <v>37</v>
      </c>
    </row>
    <row r="147" spans="1:16">
      <c r="A147" s="1" t="s">
        <v>18</v>
      </c>
      <c r="B147" s="1">
        <v>16</v>
      </c>
      <c r="C147" s="1">
        <v>72110275</v>
      </c>
      <c r="D147" s="1" t="s">
        <v>1080</v>
      </c>
      <c r="E147" s="1" t="s">
        <v>32</v>
      </c>
      <c r="F147" s="1" t="s">
        <v>31</v>
      </c>
      <c r="G147" s="1">
        <v>69234</v>
      </c>
      <c r="H147" s="1">
        <v>0.17425367236137401</v>
      </c>
      <c r="I147" s="5">
        <v>24128.557504534736</v>
      </c>
      <c r="J147" s="1">
        <v>-6.9904407051765399E-2</v>
      </c>
      <c r="K147" s="1">
        <v>8.08608730448406E-3</v>
      </c>
      <c r="L147" s="3">
        <v>5.3794675126122699E-18</v>
      </c>
      <c r="M147" s="1" t="s">
        <v>86</v>
      </c>
      <c r="N147" s="1" t="s">
        <v>1079</v>
      </c>
      <c r="O147" s="1" t="s">
        <v>37</v>
      </c>
      <c r="P147" s="1" t="s">
        <v>37</v>
      </c>
    </row>
    <row r="148" spans="1:16">
      <c r="A148" s="1" t="s">
        <v>18</v>
      </c>
      <c r="B148" s="1">
        <v>17</v>
      </c>
      <c r="C148" s="1">
        <v>7203059</v>
      </c>
      <c r="D148" s="1" t="s">
        <v>1084</v>
      </c>
      <c r="E148" s="1" t="s">
        <v>38</v>
      </c>
      <c r="F148" s="1" t="s">
        <v>36</v>
      </c>
      <c r="G148" s="1">
        <v>69234</v>
      </c>
      <c r="H148" s="1">
        <v>5.7418211363256004E-3</v>
      </c>
      <c r="I148" s="5">
        <v>795.05848910473321</v>
      </c>
      <c r="J148" s="1">
        <v>-0.53170068290119199</v>
      </c>
      <c r="K148" s="1">
        <v>4.46324599782323E-2</v>
      </c>
      <c r="L148" s="3">
        <v>1.01425357265422E-32</v>
      </c>
      <c r="M148" s="1" t="s">
        <v>86</v>
      </c>
      <c r="N148" s="1" t="s">
        <v>1083</v>
      </c>
      <c r="O148" s="1" t="s">
        <v>37</v>
      </c>
      <c r="P148" s="1" t="s">
        <v>37</v>
      </c>
    </row>
    <row r="149" spans="1:16">
      <c r="A149" s="1" t="s">
        <v>18</v>
      </c>
      <c r="B149" s="1">
        <v>17</v>
      </c>
      <c r="C149" s="1">
        <v>69086821</v>
      </c>
      <c r="D149" s="1" t="s">
        <v>1087</v>
      </c>
      <c r="E149" s="1" t="s">
        <v>31</v>
      </c>
      <c r="F149" s="1" t="s">
        <v>38</v>
      </c>
      <c r="G149" s="1">
        <v>69234</v>
      </c>
      <c r="H149" s="1">
        <v>0.17323961853980999</v>
      </c>
      <c r="I149" s="5">
        <v>23988.143499970411</v>
      </c>
      <c r="J149" s="1">
        <v>-6.1908894108981503E-2</v>
      </c>
      <c r="K149" s="1">
        <v>8.2764303604352298E-3</v>
      </c>
      <c r="L149" s="3">
        <v>7.4240998140659306E-14</v>
      </c>
      <c r="M149" s="1" t="s">
        <v>86</v>
      </c>
      <c r="N149" s="1" t="s">
        <v>1086</v>
      </c>
      <c r="O149" s="1" t="s">
        <v>37</v>
      </c>
      <c r="P149" s="1" t="s">
        <v>37</v>
      </c>
    </row>
    <row r="150" spans="1:16">
      <c r="A150" s="1" t="s">
        <v>18</v>
      </c>
      <c r="B150" s="1">
        <v>18</v>
      </c>
      <c r="C150" s="1">
        <v>49583585</v>
      </c>
      <c r="D150" s="1" t="s">
        <v>965</v>
      </c>
      <c r="E150" s="1" t="s">
        <v>36</v>
      </c>
      <c r="F150" s="1" t="s">
        <v>38</v>
      </c>
      <c r="G150" s="1">
        <v>69234</v>
      </c>
      <c r="H150" s="1">
        <v>1.46027998998761E-2</v>
      </c>
      <c r="I150" s="5">
        <v>2022.0204965360438</v>
      </c>
      <c r="J150" s="1">
        <v>0.17546871203235401</v>
      </c>
      <c r="K150" s="1">
        <v>2.5556810656548998E-2</v>
      </c>
      <c r="L150" s="3">
        <v>6.6105855002497203E-12</v>
      </c>
      <c r="M150" s="1" t="s">
        <v>89</v>
      </c>
      <c r="N150" s="1" t="s">
        <v>327</v>
      </c>
      <c r="O150" s="1" t="s">
        <v>37</v>
      </c>
      <c r="P150" s="1" t="s">
        <v>1310</v>
      </c>
    </row>
    <row r="151" spans="1:16">
      <c r="A151" s="1" t="s">
        <v>18</v>
      </c>
      <c r="B151" s="1">
        <v>19</v>
      </c>
      <c r="C151" s="1">
        <v>7854293</v>
      </c>
      <c r="D151" s="1" t="s">
        <v>1091</v>
      </c>
      <c r="E151" s="1" t="s">
        <v>36</v>
      </c>
      <c r="F151" s="1" t="s">
        <v>38</v>
      </c>
      <c r="G151" s="1">
        <v>69234</v>
      </c>
      <c r="H151" s="1">
        <v>2.6753969723358799E-4</v>
      </c>
      <c r="I151" s="5">
        <v>37.045686796540465</v>
      </c>
      <c r="J151" s="1">
        <v>1.8048347309402299</v>
      </c>
      <c r="K151" s="1">
        <v>0.20284438346224401</v>
      </c>
      <c r="L151" s="3">
        <v>5.7050680197320898E-19</v>
      </c>
      <c r="M151" s="1" t="s">
        <v>86</v>
      </c>
      <c r="N151" s="1" t="s">
        <v>1090</v>
      </c>
      <c r="O151" s="1" t="s">
        <v>37</v>
      </c>
      <c r="P151" s="1" t="s">
        <v>37</v>
      </c>
    </row>
    <row r="152" spans="1:16">
      <c r="A152" s="1" t="s">
        <v>18</v>
      </c>
      <c r="B152" s="1">
        <v>19</v>
      </c>
      <c r="C152" s="1">
        <v>11086210</v>
      </c>
      <c r="D152" s="1" t="s">
        <v>1164</v>
      </c>
      <c r="E152" s="1" t="s">
        <v>32</v>
      </c>
      <c r="F152" s="1" t="s">
        <v>31</v>
      </c>
      <c r="G152" s="1">
        <v>69234</v>
      </c>
      <c r="H152" s="1">
        <v>0.102846272289753</v>
      </c>
      <c r="I152" s="5">
        <v>14240.917631417518</v>
      </c>
      <c r="J152" s="1">
        <v>-0.19910727939334799</v>
      </c>
      <c r="K152" s="1">
        <v>1.0135268579268299E-2</v>
      </c>
      <c r="L152" s="3">
        <v>6.3805628460333898E-86</v>
      </c>
      <c r="M152" s="1" t="s">
        <v>92</v>
      </c>
      <c r="N152" s="1" t="s">
        <v>1092</v>
      </c>
      <c r="O152" s="1" t="s">
        <v>1163</v>
      </c>
      <c r="P152" s="1" t="s">
        <v>37</v>
      </c>
    </row>
    <row r="153" spans="1:16">
      <c r="A153" s="1" t="s">
        <v>18</v>
      </c>
      <c r="B153" s="1">
        <v>19</v>
      </c>
      <c r="C153" s="1">
        <v>14609794</v>
      </c>
      <c r="D153" s="1" t="s">
        <v>37</v>
      </c>
      <c r="E153" s="1" t="s">
        <v>31</v>
      </c>
      <c r="F153" s="1" t="s">
        <v>32</v>
      </c>
      <c r="G153" s="1">
        <v>69234</v>
      </c>
      <c r="H153" s="1">
        <v>4.7914966125972602E-4</v>
      </c>
      <c r="I153" s="5">
        <v>66.346895295311739</v>
      </c>
      <c r="J153" s="1">
        <v>1.1787587191555899</v>
      </c>
      <c r="K153" s="1">
        <v>0.142656055402163</v>
      </c>
      <c r="L153" s="3">
        <v>1.42125245361356E-16</v>
      </c>
      <c r="M153" s="1" t="s">
        <v>86</v>
      </c>
      <c r="N153" s="1" t="s">
        <v>1095</v>
      </c>
      <c r="O153" s="1" t="s">
        <v>37</v>
      </c>
      <c r="P153" s="1" t="s">
        <v>37</v>
      </c>
    </row>
    <row r="154" spans="1:16">
      <c r="A154" s="1" t="s">
        <v>18</v>
      </c>
      <c r="B154" s="1">
        <v>19</v>
      </c>
      <c r="C154" s="1">
        <v>19259531</v>
      </c>
      <c r="D154" s="1" t="s">
        <v>1097</v>
      </c>
      <c r="E154" s="1" t="s">
        <v>316</v>
      </c>
      <c r="F154" s="1" t="s">
        <v>32</v>
      </c>
      <c r="G154" s="1">
        <v>69234</v>
      </c>
      <c r="H154" s="1">
        <v>8.8134765625E-2</v>
      </c>
      <c r="I154" s="5">
        <v>12203.8447265625</v>
      </c>
      <c r="J154" s="1">
        <v>-0.120644258030271</v>
      </c>
      <c r="K154" s="1">
        <v>1.08681915259113E-2</v>
      </c>
      <c r="L154" s="3">
        <v>1.2450053527824699E-28</v>
      </c>
      <c r="M154" s="1" t="s">
        <v>86</v>
      </c>
      <c r="N154" s="1" t="s">
        <v>1096</v>
      </c>
      <c r="O154" s="1" t="s">
        <v>37</v>
      </c>
      <c r="P154" s="1" t="s">
        <v>37</v>
      </c>
    </row>
    <row r="155" spans="1:16">
      <c r="A155" s="1" t="s">
        <v>18</v>
      </c>
      <c r="B155" s="1">
        <v>19</v>
      </c>
      <c r="C155" s="1">
        <v>42169204</v>
      </c>
      <c r="D155" s="1" t="s">
        <v>1167</v>
      </c>
      <c r="E155" s="1" t="s">
        <v>31</v>
      </c>
      <c r="F155" s="1" t="s">
        <v>32</v>
      </c>
      <c r="G155" s="1">
        <v>69234</v>
      </c>
      <c r="H155" s="1">
        <v>7.5194002129137499E-3</v>
      </c>
      <c r="I155" s="5">
        <v>1041.1963086817411</v>
      </c>
      <c r="J155" s="1">
        <v>-0.202211513061547</v>
      </c>
      <c r="K155" s="1">
        <v>3.61222014937514E-2</v>
      </c>
      <c r="L155" s="3">
        <v>2.1685851645687801E-8</v>
      </c>
      <c r="M155" s="1" t="s">
        <v>92</v>
      </c>
      <c r="N155" s="1" t="s">
        <v>1165</v>
      </c>
      <c r="O155" s="1" t="s">
        <v>1166</v>
      </c>
      <c r="P155" s="1" t="s">
        <v>37</v>
      </c>
    </row>
    <row r="156" spans="1:16">
      <c r="A156" s="1" t="s">
        <v>18</v>
      </c>
      <c r="B156" s="1">
        <v>19</v>
      </c>
      <c r="C156" s="1">
        <v>44908822</v>
      </c>
      <c r="D156" s="1" t="s">
        <v>174</v>
      </c>
      <c r="E156" s="1" t="s">
        <v>31</v>
      </c>
      <c r="F156" s="1" t="s">
        <v>32</v>
      </c>
      <c r="G156" s="1">
        <v>69234</v>
      </c>
      <c r="H156" s="1">
        <v>7.9887270927429199E-2</v>
      </c>
      <c r="I156" s="5">
        <v>11061.830630779266</v>
      </c>
      <c r="J156" s="1">
        <v>-0.46236120761342397</v>
      </c>
      <c r="K156" s="1">
        <v>0</v>
      </c>
      <c r="L156" s="3" t="s">
        <v>2112</v>
      </c>
      <c r="M156" s="1" t="s">
        <v>89</v>
      </c>
      <c r="N156" s="1" t="s">
        <v>173</v>
      </c>
      <c r="O156" s="1" t="s">
        <v>37</v>
      </c>
      <c r="P156" s="1" t="s">
        <v>297</v>
      </c>
    </row>
    <row r="157" spans="1:16">
      <c r="A157" s="1" t="s">
        <v>18</v>
      </c>
      <c r="B157" s="1">
        <v>19</v>
      </c>
      <c r="C157" s="1">
        <v>58136149</v>
      </c>
      <c r="D157" s="1" t="s">
        <v>1168</v>
      </c>
      <c r="E157" s="1" t="s">
        <v>32</v>
      </c>
      <c r="F157" s="1" t="s">
        <v>38</v>
      </c>
      <c r="G157" s="1">
        <v>69234</v>
      </c>
      <c r="H157" s="1">
        <v>0.160265117883682</v>
      </c>
      <c r="I157" s="5">
        <v>22191.590343117678</v>
      </c>
      <c r="J157" s="1">
        <v>-5.0953424504282099E-2</v>
      </c>
      <c r="K157" s="1">
        <v>8.4766495877342495E-3</v>
      </c>
      <c r="L157" s="3">
        <v>1.843443219264E-9</v>
      </c>
      <c r="M157" s="1" t="s">
        <v>86</v>
      </c>
      <c r="N157" s="1" t="s">
        <v>1102</v>
      </c>
      <c r="O157" s="1" t="s">
        <v>37</v>
      </c>
      <c r="P157" s="1" t="s">
        <v>37</v>
      </c>
    </row>
    <row r="158" spans="1:16">
      <c r="A158" s="1" t="s">
        <v>18</v>
      </c>
      <c r="B158" s="1">
        <v>20</v>
      </c>
      <c r="C158" s="1">
        <v>40551182</v>
      </c>
      <c r="D158" s="1" t="s">
        <v>1110</v>
      </c>
      <c r="E158" s="1" t="s">
        <v>38</v>
      </c>
      <c r="F158" s="1" t="s">
        <v>31</v>
      </c>
      <c r="G158" s="1">
        <v>69234</v>
      </c>
      <c r="H158" s="1">
        <v>5.2327588200569201E-2</v>
      </c>
      <c r="I158" s="5">
        <v>7245.6964829564158</v>
      </c>
      <c r="J158" s="1">
        <v>0.17250175634496001</v>
      </c>
      <c r="K158" s="1">
        <v>1.54310963782669E-2</v>
      </c>
      <c r="L158" s="3">
        <v>5.1762172027874203E-29</v>
      </c>
      <c r="M158" s="1" t="s">
        <v>92</v>
      </c>
      <c r="N158" s="1" t="s">
        <v>1108</v>
      </c>
      <c r="O158" s="1" t="s">
        <v>1109</v>
      </c>
      <c r="P158" s="1" t="s">
        <v>37</v>
      </c>
    </row>
    <row r="159" spans="1:16">
      <c r="A159" s="1" t="s">
        <v>18</v>
      </c>
      <c r="B159" s="1">
        <v>20</v>
      </c>
      <c r="C159" s="1">
        <v>44413724</v>
      </c>
      <c r="D159" s="1" t="s">
        <v>973</v>
      </c>
      <c r="E159" s="1" t="s">
        <v>31</v>
      </c>
      <c r="F159" s="1" t="s">
        <v>32</v>
      </c>
      <c r="G159" s="1">
        <v>69234</v>
      </c>
      <c r="H159" s="1">
        <v>5.1488373428583097E-2</v>
      </c>
      <c r="I159" s="5">
        <v>7129.4920919090446</v>
      </c>
      <c r="J159" s="1">
        <v>-8.7640529765092706E-2</v>
      </c>
      <c r="K159" s="1">
        <v>1.3925103410901699E-2</v>
      </c>
      <c r="L159" s="3">
        <v>3.0997138687589899E-10</v>
      </c>
      <c r="M159" s="1" t="s">
        <v>89</v>
      </c>
      <c r="N159" s="1" t="s">
        <v>972</v>
      </c>
      <c r="O159" s="1" t="s">
        <v>37</v>
      </c>
      <c r="P159" s="1" t="s">
        <v>1312</v>
      </c>
    </row>
    <row r="160" spans="1:16">
      <c r="A160" s="1" t="s">
        <v>18</v>
      </c>
      <c r="B160" s="1" t="s">
        <v>641</v>
      </c>
      <c r="C160" s="1">
        <v>41099456</v>
      </c>
      <c r="D160" s="1" t="s">
        <v>37</v>
      </c>
      <c r="E160" s="1" t="s">
        <v>32</v>
      </c>
      <c r="F160" s="1" t="s">
        <v>36</v>
      </c>
      <c r="G160" s="1">
        <v>69234</v>
      </c>
      <c r="H160" s="1">
        <v>1.9816138956230101E-4</v>
      </c>
      <c r="I160" s="5">
        <v>27.439011289912695</v>
      </c>
      <c r="J160" s="1">
        <v>-1.69824654092453</v>
      </c>
      <c r="K160" s="1">
        <v>0.30902080406726001</v>
      </c>
      <c r="L160" s="3">
        <v>3.89442701814083E-8</v>
      </c>
      <c r="M160" s="1" t="s">
        <v>86</v>
      </c>
      <c r="N160" s="1" t="s">
        <v>1861</v>
      </c>
      <c r="O160" s="1" t="s">
        <v>37</v>
      </c>
      <c r="P160" s="1" t="s">
        <v>37</v>
      </c>
    </row>
    <row r="161" spans="1:16">
      <c r="A161" s="1" t="s">
        <v>18</v>
      </c>
      <c r="B161" s="1" t="s">
        <v>641</v>
      </c>
      <c r="C161" s="1">
        <v>45629638</v>
      </c>
      <c r="D161" s="1" t="s">
        <v>1862</v>
      </c>
      <c r="E161" s="1" t="s">
        <v>31</v>
      </c>
      <c r="F161" s="1" t="s">
        <v>32</v>
      </c>
      <c r="G161" s="1">
        <v>69234</v>
      </c>
      <c r="H161" s="1">
        <v>5.7853409089148001E-4</v>
      </c>
      <c r="I161" s="5">
        <v>80.108458497561458</v>
      </c>
      <c r="J161" s="1">
        <v>-0.59883125691791605</v>
      </c>
      <c r="K161" s="1">
        <v>0.10953878709993201</v>
      </c>
      <c r="L161" s="3">
        <v>4.5812370815209098E-8</v>
      </c>
      <c r="M161" s="1" t="s">
        <v>92</v>
      </c>
      <c r="N161" s="1" t="s">
        <v>1863</v>
      </c>
      <c r="O161" s="1" t="s">
        <v>1864</v>
      </c>
      <c r="P161" s="1" t="s">
        <v>37</v>
      </c>
    </row>
    <row r="162" spans="1:16">
      <c r="A162" s="1" t="s">
        <v>16</v>
      </c>
      <c r="B162" s="1">
        <v>1</v>
      </c>
      <c r="C162" s="1">
        <v>26853597</v>
      </c>
      <c r="D162" s="1" t="s">
        <v>1001</v>
      </c>
      <c r="E162" s="1" t="s">
        <v>36</v>
      </c>
      <c r="F162" s="1" t="s">
        <v>31</v>
      </c>
      <c r="G162" s="1">
        <v>67429</v>
      </c>
      <c r="H162" s="1">
        <v>3.5450827330350897E-2</v>
      </c>
      <c r="I162" s="5">
        <v>4780.8276721164611</v>
      </c>
      <c r="J162" s="1">
        <v>0.111175269569612</v>
      </c>
      <c r="K162" s="1">
        <v>1.6860164873793899E-2</v>
      </c>
      <c r="L162" s="3">
        <v>4.28244259764756E-11</v>
      </c>
      <c r="M162" s="1" t="s">
        <v>86</v>
      </c>
      <c r="N162" s="1" t="s">
        <v>1000</v>
      </c>
      <c r="O162" s="1" t="s">
        <v>37</v>
      </c>
      <c r="P162" s="1" t="s">
        <v>37</v>
      </c>
    </row>
    <row r="163" spans="1:16">
      <c r="A163" s="1" t="s">
        <v>16</v>
      </c>
      <c r="B163" s="1">
        <v>1</v>
      </c>
      <c r="C163" s="1">
        <v>55039974</v>
      </c>
      <c r="D163" s="1" t="s">
        <v>1002</v>
      </c>
      <c r="E163" s="1" t="s">
        <v>38</v>
      </c>
      <c r="F163" s="1" t="s">
        <v>32</v>
      </c>
      <c r="G163" s="1">
        <v>67429</v>
      </c>
      <c r="H163" s="1">
        <v>1.04901995509863E-2</v>
      </c>
      <c r="I163" s="5">
        <v>1414.6873310469105</v>
      </c>
      <c r="J163" s="1">
        <v>-0.50423451700191801</v>
      </c>
      <c r="K163" s="1">
        <v>3.03463660541748E-2</v>
      </c>
      <c r="L163" s="3">
        <v>5.3397880843862097E-62</v>
      </c>
      <c r="M163" s="1" t="s">
        <v>89</v>
      </c>
      <c r="N163" s="1" t="s">
        <v>193</v>
      </c>
      <c r="O163" s="1" t="s">
        <v>37</v>
      </c>
      <c r="P163" s="1" t="s">
        <v>1316</v>
      </c>
    </row>
    <row r="164" spans="1:16">
      <c r="A164" s="1" t="s">
        <v>16</v>
      </c>
      <c r="B164" s="1">
        <v>1</v>
      </c>
      <c r="C164" s="1">
        <v>62568692</v>
      </c>
      <c r="D164" s="1" t="s">
        <v>1004</v>
      </c>
      <c r="E164" s="1" t="s">
        <v>36</v>
      </c>
      <c r="F164" s="1" t="s">
        <v>31</v>
      </c>
      <c r="G164" s="1">
        <v>67429</v>
      </c>
      <c r="H164" s="1">
        <v>0.66756176948547397</v>
      </c>
      <c r="I164" s="5">
        <v>44831.954890727953</v>
      </c>
      <c r="J164" s="1">
        <v>4.6200443357112E-2</v>
      </c>
      <c r="K164" s="1">
        <v>6.6016427443002304E-3</v>
      </c>
      <c r="L164" s="3">
        <v>2.5904011739429599E-12</v>
      </c>
      <c r="M164" s="1" t="s">
        <v>86</v>
      </c>
      <c r="N164" s="1" t="s">
        <v>1003</v>
      </c>
      <c r="O164" s="1" t="s">
        <v>37</v>
      </c>
      <c r="P164" s="1" t="s">
        <v>37</v>
      </c>
    </row>
    <row r="165" spans="1:16">
      <c r="A165" s="1" t="s">
        <v>16</v>
      </c>
      <c r="B165" s="1">
        <v>1</v>
      </c>
      <c r="C165" s="1">
        <v>109274570</v>
      </c>
      <c r="D165" s="1" t="s">
        <v>1007</v>
      </c>
      <c r="E165" s="1" t="s">
        <v>36</v>
      </c>
      <c r="F165" s="1" t="s">
        <v>38</v>
      </c>
      <c r="G165" s="1">
        <v>67429</v>
      </c>
      <c r="H165" s="1">
        <v>0.23229721188545199</v>
      </c>
      <c r="I165" s="5">
        <v>31327.137400448286</v>
      </c>
      <c r="J165" s="1">
        <v>-0.1419483548813</v>
      </c>
      <c r="K165" s="1">
        <v>7.2769253059717098E-3</v>
      </c>
      <c r="L165" s="3">
        <v>9.6416608437422305E-85</v>
      </c>
      <c r="M165" s="1" t="s">
        <v>115</v>
      </c>
      <c r="N165" s="1" t="s">
        <v>1005</v>
      </c>
      <c r="O165" s="1" t="s">
        <v>1006</v>
      </c>
      <c r="P165" s="1" t="s">
        <v>37</v>
      </c>
    </row>
    <row r="166" spans="1:16">
      <c r="A166" s="1" t="s">
        <v>16</v>
      </c>
      <c r="B166" s="1">
        <v>1</v>
      </c>
      <c r="C166" s="1">
        <v>227017202</v>
      </c>
      <c r="D166" s="1" t="s">
        <v>1009</v>
      </c>
      <c r="E166" s="1" t="s">
        <v>32</v>
      </c>
      <c r="F166" s="1" t="s">
        <v>31</v>
      </c>
      <c r="G166" s="1">
        <v>67429</v>
      </c>
      <c r="H166" s="1">
        <v>4.2533536907285501E-4</v>
      </c>
      <c r="I166" s="5">
        <v>57.359877202427079</v>
      </c>
      <c r="J166" s="1">
        <v>1.09052512626438</v>
      </c>
      <c r="K166" s="1">
        <v>0.17520172706112</v>
      </c>
      <c r="L166" s="3">
        <v>4.8341121134541702E-10</v>
      </c>
      <c r="M166" s="1" t="s">
        <v>86</v>
      </c>
      <c r="N166" s="1" t="s">
        <v>1008</v>
      </c>
      <c r="O166" s="1" t="s">
        <v>37</v>
      </c>
      <c r="P166" s="1" t="s">
        <v>37</v>
      </c>
    </row>
    <row r="167" spans="1:16">
      <c r="A167" s="1" t="s">
        <v>16</v>
      </c>
      <c r="B167" s="1">
        <v>1</v>
      </c>
      <c r="C167" s="1">
        <v>234717312</v>
      </c>
      <c r="D167" s="1" t="s">
        <v>1012</v>
      </c>
      <c r="E167" s="1" t="s">
        <v>31</v>
      </c>
      <c r="F167" s="1" t="s">
        <v>32</v>
      </c>
      <c r="G167" s="1">
        <v>67429</v>
      </c>
      <c r="H167" s="1">
        <v>0.51887553930282604</v>
      </c>
      <c r="I167" s="5">
        <v>64883.482520699486</v>
      </c>
      <c r="J167" s="1">
        <v>5.0728309901695703E-2</v>
      </c>
      <c r="K167" s="1">
        <v>6.1602338754185903E-3</v>
      </c>
      <c r="L167" s="3">
        <v>1.7985395777333001E-16</v>
      </c>
      <c r="M167" s="1" t="s">
        <v>92</v>
      </c>
      <c r="N167" s="1" t="s">
        <v>1010</v>
      </c>
      <c r="O167" s="1" t="s">
        <v>1011</v>
      </c>
      <c r="P167" s="1" t="s">
        <v>37</v>
      </c>
    </row>
    <row r="168" spans="1:16">
      <c r="A168" s="1" t="s">
        <v>16</v>
      </c>
      <c r="B168" s="1">
        <v>2</v>
      </c>
      <c r="C168" s="1">
        <v>18298301</v>
      </c>
      <c r="D168" s="1" t="s">
        <v>37</v>
      </c>
      <c r="E168" s="1" t="s">
        <v>38</v>
      </c>
      <c r="F168" s="1" t="s">
        <v>32</v>
      </c>
      <c r="G168" s="1">
        <v>67429</v>
      </c>
      <c r="H168" s="1">
        <v>2.0194558601360801E-4</v>
      </c>
      <c r="I168" s="5">
        <v>27.233977838623147</v>
      </c>
      <c r="J168" s="1">
        <v>3.1526606368999701</v>
      </c>
      <c r="K168" s="1">
        <v>0.35463804085360101</v>
      </c>
      <c r="L168" s="3">
        <v>6.1219961782869296E-19</v>
      </c>
      <c r="M168" s="1" t="s">
        <v>92</v>
      </c>
      <c r="N168" s="1" t="s">
        <v>1013</v>
      </c>
      <c r="O168" s="1" t="s">
        <v>1014</v>
      </c>
      <c r="P168" s="1" t="s">
        <v>37</v>
      </c>
    </row>
    <row r="169" spans="1:16">
      <c r="A169" s="1" t="s">
        <v>16</v>
      </c>
      <c r="B169" s="1">
        <v>2</v>
      </c>
      <c r="C169" s="1">
        <v>21043902</v>
      </c>
      <c r="D169" s="1" t="s">
        <v>1015</v>
      </c>
      <c r="E169" s="1" t="s">
        <v>318</v>
      </c>
      <c r="F169" s="1" t="s">
        <v>38</v>
      </c>
      <c r="G169" s="1">
        <v>67429</v>
      </c>
      <c r="H169" s="1">
        <v>0.37794554233550998</v>
      </c>
      <c r="I169" s="5">
        <v>50968.979948282205</v>
      </c>
      <c r="J169" s="1">
        <v>0.106507052920728</v>
      </c>
      <c r="K169" s="1">
        <v>6.35660126616898E-3</v>
      </c>
      <c r="L169" s="3">
        <v>5.1759004277775099E-63</v>
      </c>
      <c r="M169" s="1" t="s">
        <v>89</v>
      </c>
      <c r="N169" s="1" t="s">
        <v>33</v>
      </c>
      <c r="O169" s="1" t="s">
        <v>37</v>
      </c>
      <c r="P169" s="1" t="s">
        <v>1317</v>
      </c>
    </row>
    <row r="170" spans="1:16">
      <c r="A170" s="1" t="s">
        <v>16</v>
      </c>
      <c r="B170" s="1">
        <v>2</v>
      </c>
      <c r="C170" s="1">
        <v>23245673</v>
      </c>
      <c r="D170" s="1" t="s">
        <v>1018</v>
      </c>
      <c r="E170" s="1" t="s">
        <v>31</v>
      </c>
      <c r="F170" s="1" t="s">
        <v>32</v>
      </c>
      <c r="G170" s="1">
        <v>67429</v>
      </c>
      <c r="H170" s="1">
        <v>6.3356122700497497E-4</v>
      </c>
      <c r="I170" s="5">
        <v>85.440799951436915</v>
      </c>
      <c r="J170" s="1">
        <v>-0.723917696597009</v>
      </c>
      <c r="K170" s="1">
        <v>0.13074668422426899</v>
      </c>
      <c r="L170" s="3">
        <v>3.08055297956078E-8</v>
      </c>
      <c r="M170" s="1" t="s">
        <v>92</v>
      </c>
      <c r="N170" s="1" t="s">
        <v>1016</v>
      </c>
      <c r="O170" s="1" t="s">
        <v>1017</v>
      </c>
      <c r="P170" s="1" t="s">
        <v>37</v>
      </c>
    </row>
    <row r="171" spans="1:16">
      <c r="A171" s="1" t="s">
        <v>16</v>
      </c>
      <c r="B171" s="1">
        <v>2</v>
      </c>
      <c r="C171" s="1">
        <v>24346372</v>
      </c>
      <c r="D171" s="1" t="s">
        <v>1020</v>
      </c>
      <c r="E171" s="1" t="s">
        <v>32</v>
      </c>
      <c r="F171" s="1" t="s">
        <v>31</v>
      </c>
      <c r="G171" s="1">
        <v>67429</v>
      </c>
      <c r="H171" s="1">
        <v>1.77253125002608E-4</v>
      </c>
      <c r="I171" s="5">
        <v>23.904001931601709</v>
      </c>
      <c r="J171" s="1">
        <v>-2.0642912655763599</v>
      </c>
      <c r="K171" s="1">
        <v>0.26571325622331998</v>
      </c>
      <c r="L171" s="3">
        <v>7.9190516804231604E-15</v>
      </c>
      <c r="M171" s="1" t="s">
        <v>86</v>
      </c>
      <c r="N171" s="1" t="s">
        <v>1019</v>
      </c>
      <c r="O171" s="1" t="s">
        <v>37</v>
      </c>
      <c r="P171" s="1" t="s">
        <v>37</v>
      </c>
    </row>
    <row r="172" spans="1:16">
      <c r="A172" s="1" t="s">
        <v>16</v>
      </c>
      <c r="B172" s="1">
        <v>2</v>
      </c>
      <c r="C172" s="1">
        <v>28287669</v>
      </c>
      <c r="D172" s="1" t="s">
        <v>37</v>
      </c>
      <c r="E172" s="1" t="s">
        <v>31</v>
      </c>
      <c r="F172" s="1" t="s">
        <v>32</v>
      </c>
      <c r="G172" s="1">
        <v>67429</v>
      </c>
      <c r="H172" s="1">
        <v>1.05518396594562E-4</v>
      </c>
      <c r="I172" s="5">
        <v>14.229999927949443</v>
      </c>
      <c r="J172" s="1">
        <v>-2.4364773088776599</v>
      </c>
      <c r="K172" s="1">
        <v>0.30234801938230799</v>
      </c>
      <c r="L172" s="3">
        <v>7.7224216102049601E-16</v>
      </c>
      <c r="M172" s="1" t="s">
        <v>86</v>
      </c>
      <c r="N172" s="1" t="s">
        <v>1021</v>
      </c>
      <c r="O172" s="1" t="s">
        <v>37</v>
      </c>
      <c r="P172" s="1" t="s">
        <v>37</v>
      </c>
    </row>
    <row r="173" spans="1:16">
      <c r="A173" s="1" t="s">
        <v>16</v>
      </c>
      <c r="B173" s="1">
        <v>2</v>
      </c>
      <c r="C173" s="1">
        <v>30145153</v>
      </c>
      <c r="D173" s="1" t="s">
        <v>37</v>
      </c>
      <c r="E173" s="1" t="s">
        <v>32</v>
      </c>
      <c r="F173" s="1" t="s">
        <v>31</v>
      </c>
      <c r="G173" s="1">
        <v>67429</v>
      </c>
      <c r="H173" s="3">
        <v>7.5650088547263294E-5</v>
      </c>
      <c r="I173" s="5">
        <v>10.202019641306833</v>
      </c>
      <c r="J173" s="1">
        <v>-2.10856433056798</v>
      </c>
      <c r="K173" s="1">
        <v>0.358012244901739</v>
      </c>
      <c r="L173" s="3">
        <v>3.87030660852955E-9</v>
      </c>
      <c r="M173" s="1" t="s">
        <v>92</v>
      </c>
      <c r="N173" s="1" t="s">
        <v>1022</v>
      </c>
      <c r="O173" s="1" t="s">
        <v>1023</v>
      </c>
      <c r="P173" s="1" t="s">
        <v>37</v>
      </c>
    </row>
    <row r="174" spans="1:16">
      <c r="A174" s="1" t="s">
        <v>16</v>
      </c>
      <c r="B174" s="1">
        <v>2</v>
      </c>
      <c r="C174" s="1">
        <v>33032836</v>
      </c>
      <c r="D174" s="1" t="s">
        <v>37</v>
      </c>
      <c r="E174" s="1" t="s">
        <v>36</v>
      </c>
      <c r="F174" s="1" t="s">
        <v>38</v>
      </c>
      <c r="G174" s="1">
        <v>67429</v>
      </c>
      <c r="H174" s="3">
        <v>8.5134095570538207E-5</v>
      </c>
      <c r="I174" s="5">
        <v>11.481013860451641</v>
      </c>
      <c r="J174" s="1">
        <v>-1.95061312234753</v>
      </c>
      <c r="K174" s="1">
        <v>0.35587569795926399</v>
      </c>
      <c r="L174" s="3">
        <v>4.22536178419739E-8</v>
      </c>
      <c r="M174" s="1" t="s">
        <v>86</v>
      </c>
      <c r="N174" s="1" t="s">
        <v>1024</v>
      </c>
      <c r="O174" s="1" t="s">
        <v>37</v>
      </c>
      <c r="P174" s="1" t="s">
        <v>37</v>
      </c>
    </row>
    <row r="175" spans="1:16">
      <c r="A175" s="1" t="s">
        <v>16</v>
      </c>
      <c r="B175" s="1">
        <v>2</v>
      </c>
      <c r="C175" s="1">
        <v>41008442</v>
      </c>
      <c r="D175" s="1" t="s">
        <v>37</v>
      </c>
      <c r="E175" s="1" t="s">
        <v>492</v>
      </c>
      <c r="F175" s="1" t="s">
        <v>31</v>
      </c>
      <c r="G175" s="1">
        <v>67429</v>
      </c>
      <c r="H175" s="1">
        <v>1.1423124669818199E-4</v>
      </c>
      <c r="I175" s="5">
        <v>15.404997467223428</v>
      </c>
      <c r="J175" s="1">
        <v>-2.6695787832278501</v>
      </c>
      <c r="K175" s="1">
        <v>0.48833085148017702</v>
      </c>
      <c r="L175" s="3">
        <v>4.58382436373498E-8</v>
      </c>
      <c r="M175" s="1" t="s">
        <v>92</v>
      </c>
      <c r="N175" s="1" t="s">
        <v>1025</v>
      </c>
      <c r="O175" s="1" t="s">
        <v>1026</v>
      </c>
      <c r="P175" s="1" t="s">
        <v>37</v>
      </c>
    </row>
    <row r="176" spans="1:16">
      <c r="A176" s="1" t="s">
        <v>16</v>
      </c>
      <c r="B176" s="1">
        <v>2</v>
      </c>
      <c r="C176" s="1">
        <v>43848344</v>
      </c>
      <c r="D176" s="1" t="s">
        <v>1027</v>
      </c>
      <c r="E176" s="1" t="s">
        <v>32</v>
      </c>
      <c r="F176" s="1" t="s">
        <v>31</v>
      </c>
      <c r="G176" s="1">
        <v>67429</v>
      </c>
      <c r="H176" s="1">
        <v>6.5263137221336406E-2</v>
      </c>
      <c r="I176" s="5">
        <v>8801.2561593949849</v>
      </c>
      <c r="J176" s="1">
        <v>-0.17920839459754001</v>
      </c>
      <c r="K176" s="1">
        <v>1.25515277088377E-2</v>
      </c>
      <c r="L176" s="3">
        <v>3.00886868354531E-46</v>
      </c>
      <c r="M176" s="1" t="s">
        <v>86</v>
      </c>
      <c r="N176" s="1" t="s">
        <v>203</v>
      </c>
      <c r="O176" s="1" t="s">
        <v>37</v>
      </c>
      <c r="P176" s="1" t="s">
        <v>37</v>
      </c>
    </row>
    <row r="177" spans="1:16">
      <c r="A177" s="1" t="s">
        <v>16</v>
      </c>
      <c r="B177" s="1">
        <v>2</v>
      </c>
      <c r="C177" s="1">
        <v>118089394</v>
      </c>
      <c r="D177" s="1" t="s">
        <v>1029</v>
      </c>
      <c r="E177" s="1" t="s">
        <v>32</v>
      </c>
      <c r="F177" s="1" t="s">
        <v>38</v>
      </c>
      <c r="G177" s="1">
        <v>67429</v>
      </c>
      <c r="H177" s="1">
        <v>8.0302074551582295E-2</v>
      </c>
      <c r="I177" s="5">
        <v>10829.377169877285</v>
      </c>
      <c r="J177" s="1">
        <v>-7.3211651666691205E-2</v>
      </c>
      <c r="K177" s="1">
        <v>1.1437300094303901E-2</v>
      </c>
      <c r="L177" s="3">
        <v>1.5423056953911799E-10</v>
      </c>
      <c r="M177" s="1" t="s">
        <v>86</v>
      </c>
      <c r="N177" s="1" t="s">
        <v>1028</v>
      </c>
      <c r="O177" s="1" t="s">
        <v>37</v>
      </c>
      <c r="P177" s="1" t="s">
        <v>37</v>
      </c>
    </row>
    <row r="178" spans="1:16">
      <c r="A178" s="1" t="s">
        <v>16</v>
      </c>
      <c r="B178" s="1">
        <v>3</v>
      </c>
      <c r="C178" s="1">
        <v>185180604</v>
      </c>
      <c r="D178" s="1" t="s">
        <v>1031</v>
      </c>
      <c r="E178" s="1" t="s">
        <v>38</v>
      </c>
      <c r="F178" s="1" t="s">
        <v>36</v>
      </c>
      <c r="G178" s="1">
        <v>67429</v>
      </c>
      <c r="H178" s="1">
        <v>2.26406008005142E-2</v>
      </c>
      <c r="I178" s="5">
        <v>3053.2661427557441</v>
      </c>
      <c r="J178" s="1">
        <v>-0.129132360457829</v>
      </c>
      <c r="K178" s="1">
        <v>2.2913919190198601E-2</v>
      </c>
      <c r="L178" s="3">
        <v>1.7450831881972898E-8</v>
      </c>
      <c r="M178" s="1" t="s">
        <v>218</v>
      </c>
      <c r="N178" s="1" t="s">
        <v>1030</v>
      </c>
      <c r="O178" s="1" t="s">
        <v>37</v>
      </c>
      <c r="P178" s="1" t="s">
        <v>37</v>
      </c>
    </row>
    <row r="179" spans="1:16">
      <c r="A179" s="1" t="s">
        <v>16</v>
      </c>
      <c r="B179" s="1">
        <v>4</v>
      </c>
      <c r="C179" s="1">
        <v>136323639</v>
      </c>
      <c r="D179" s="1" t="s">
        <v>1034</v>
      </c>
      <c r="E179" s="1" t="s">
        <v>38</v>
      </c>
      <c r="F179" s="1" t="s">
        <v>31</v>
      </c>
      <c r="G179" s="1">
        <v>67429</v>
      </c>
      <c r="H179" s="1">
        <v>1.1826535046566299E-4</v>
      </c>
      <c r="I179" s="5">
        <v>15.949028633098379</v>
      </c>
      <c r="J179" s="1">
        <v>1.70742309853818</v>
      </c>
      <c r="K179" s="1">
        <v>0.311014643553996</v>
      </c>
      <c r="L179" s="3">
        <v>4.0227993077267301E-8</v>
      </c>
      <c r="M179" s="1" t="s">
        <v>92</v>
      </c>
      <c r="N179" s="1" t="s">
        <v>1032</v>
      </c>
      <c r="O179" s="1" t="s">
        <v>1033</v>
      </c>
      <c r="P179" s="1" t="s">
        <v>37</v>
      </c>
    </row>
    <row r="180" spans="1:16">
      <c r="A180" s="1" t="s">
        <v>16</v>
      </c>
      <c r="B180" s="1">
        <v>5</v>
      </c>
      <c r="C180" s="1">
        <v>75360714</v>
      </c>
      <c r="D180" s="1" t="s">
        <v>1037</v>
      </c>
      <c r="E180" s="1" t="s">
        <v>32</v>
      </c>
      <c r="F180" s="1" t="s">
        <v>31</v>
      </c>
      <c r="G180" s="1">
        <v>67429</v>
      </c>
      <c r="H180" s="1">
        <v>0.40032976865768399</v>
      </c>
      <c r="I180" s="5">
        <v>53987.671941637949</v>
      </c>
      <c r="J180" s="1">
        <v>8.1261660517029294E-2</v>
      </c>
      <c r="K180" s="1">
        <v>6.2949645624861602E-3</v>
      </c>
      <c r="L180" s="3">
        <v>4.0049852480282099E-38</v>
      </c>
      <c r="M180" s="1" t="s">
        <v>115</v>
      </c>
      <c r="N180" s="1" t="s">
        <v>1035</v>
      </c>
      <c r="O180" s="1" t="s">
        <v>1036</v>
      </c>
      <c r="P180" s="1" t="s">
        <v>37</v>
      </c>
    </row>
    <row r="181" spans="1:16">
      <c r="A181" s="1" t="s">
        <v>16</v>
      </c>
      <c r="B181" s="1">
        <v>5</v>
      </c>
      <c r="C181" s="1">
        <v>156960126</v>
      </c>
      <c r="D181" s="1" t="s">
        <v>1039</v>
      </c>
      <c r="E181" s="1" t="s">
        <v>38</v>
      </c>
      <c r="F181" s="1" t="s">
        <v>31</v>
      </c>
      <c r="G181" s="1">
        <v>67429</v>
      </c>
      <c r="H181" s="1">
        <v>0.64921730756759599</v>
      </c>
      <c r="I181" s="5">
        <v>47305.852336049138</v>
      </c>
      <c r="J181" s="1">
        <v>3.5837548056616902E-2</v>
      </c>
      <c r="K181" s="1">
        <v>6.47221924564807E-3</v>
      </c>
      <c r="L181" s="3">
        <v>3.0746055219171903E-8</v>
      </c>
      <c r="M181" s="1" t="s">
        <v>86</v>
      </c>
      <c r="N181" s="1" t="s">
        <v>1038</v>
      </c>
      <c r="O181" s="1" t="s">
        <v>37</v>
      </c>
      <c r="P181" s="1" t="s">
        <v>37</v>
      </c>
    </row>
    <row r="182" spans="1:16">
      <c r="A182" s="1" t="s">
        <v>16</v>
      </c>
      <c r="B182" s="1">
        <v>6</v>
      </c>
      <c r="C182" s="1">
        <v>32690482</v>
      </c>
      <c r="D182" s="1" t="s">
        <v>1042</v>
      </c>
      <c r="E182" s="1" t="s">
        <v>38</v>
      </c>
      <c r="F182" s="1" t="s">
        <v>36</v>
      </c>
      <c r="G182" s="1">
        <v>67429</v>
      </c>
      <c r="H182" s="1">
        <v>0.105211719870567</v>
      </c>
      <c r="I182" s="5">
        <v>14188.642118304924</v>
      </c>
      <c r="J182" s="1">
        <v>7.3662072970252707E-2</v>
      </c>
      <c r="K182" s="1">
        <v>1.2307540696855E-2</v>
      </c>
      <c r="L182" s="3">
        <v>2.1623416153044799E-9</v>
      </c>
      <c r="M182" s="1" t="s">
        <v>92</v>
      </c>
      <c r="N182" s="1" t="s">
        <v>1040</v>
      </c>
      <c r="O182" s="1" t="s">
        <v>1041</v>
      </c>
      <c r="P182" s="1" t="s">
        <v>37</v>
      </c>
    </row>
    <row r="183" spans="1:16">
      <c r="A183" s="1" t="s">
        <v>16</v>
      </c>
      <c r="B183" s="1">
        <v>6</v>
      </c>
      <c r="C183" s="1">
        <v>160589086</v>
      </c>
      <c r="D183" s="1" t="s">
        <v>1043</v>
      </c>
      <c r="E183" s="1" t="s">
        <v>36</v>
      </c>
      <c r="F183" s="1" t="s">
        <v>38</v>
      </c>
      <c r="G183" s="1">
        <v>67429</v>
      </c>
      <c r="H183" s="1">
        <v>6.5537333488464397E-2</v>
      </c>
      <c r="I183" s="5">
        <v>8838.2337195873315</v>
      </c>
      <c r="J183" s="1">
        <v>0.13402239350064299</v>
      </c>
      <c r="K183" s="1">
        <v>1.29435485922189E-2</v>
      </c>
      <c r="L183" s="3">
        <v>3.99776952169856E-25</v>
      </c>
      <c r="M183" s="1" t="s">
        <v>86</v>
      </c>
      <c r="N183" s="1" t="s">
        <v>208</v>
      </c>
      <c r="O183" s="1" t="s">
        <v>37</v>
      </c>
      <c r="P183" s="1" t="s">
        <v>37</v>
      </c>
    </row>
    <row r="184" spans="1:16">
      <c r="A184" s="1" t="s">
        <v>16</v>
      </c>
      <c r="B184" s="1">
        <v>7</v>
      </c>
      <c r="C184" s="1">
        <v>21566355</v>
      </c>
      <c r="D184" s="1" t="s">
        <v>1045</v>
      </c>
      <c r="E184" s="1" t="s">
        <v>36</v>
      </c>
      <c r="F184" s="1" t="s">
        <v>38</v>
      </c>
      <c r="G184" s="1">
        <v>67429</v>
      </c>
      <c r="H184" s="1">
        <v>0.22794395685195901</v>
      </c>
      <c r="I184" s="5">
        <v>30740.066133141489</v>
      </c>
      <c r="J184" s="1">
        <v>4.3057314765563598E-2</v>
      </c>
      <c r="K184" s="1">
        <v>7.32582446874935E-3</v>
      </c>
      <c r="L184" s="3">
        <v>4.1658376031014304E-9</v>
      </c>
      <c r="M184" s="1" t="s">
        <v>86</v>
      </c>
      <c r="N184" s="1" t="s">
        <v>1044</v>
      </c>
      <c r="O184" s="1" t="s">
        <v>37</v>
      </c>
      <c r="P184" s="1" t="s">
        <v>37</v>
      </c>
    </row>
    <row r="185" spans="1:16">
      <c r="A185" s="1" t="s">
        <v>16</v>
      </c>
      <c r="B185" s="1">
        <v>7</v>
      </c>
      <c r="C185" s="1">
        <v>25957916</v>
      </c>
      <c r="D185" s="1" t="s">
        <v>1048</v>
      </c>
      <c r="E185" s="1" t="s">
        <v>36</v>
      </c>
      <c r="F185" s="1" t="s">
        <v>38</v>
      </c>
      <c r="G185" s="1">
        <v>67429</v>
      </c>
      <c r="H185" s="1">
        <v>0.36257001757621798</v>
      </c>
      <c r="I185" s="5">
        <v>48895.467430293604</v>
      </c>
      <c r="J185" s="1">
        <v>-3.4890041756737301E-2</v>
      </c>
      <c r="K185" s="1">
        <v>6.3991223126931597E-3</v>
      </c>
      <c r="L185" s="3">
        <v>4.9717796030965702E-8</v>
      </c>
      <c r="M185" s="1" t="s">
        <v>92</v>
      </c>
      <c r="N185" s="1" t="s">
        <v>1046</v>
      </c>
      <c r="O185" s="1" t="s">
        <v>1047</v>
      </c>
      <c r="P185" s="1" t="s">
        <v>37</v>
      </c>
    </row>
    <row r="186" spans="1:16">
      <c r="A186" s="1" t="s">
        <v>16</v>
      </c>
      <c r="B186" s="1">
        <v>7</v>
      </c>
      <c r="C186" s="1">
        <v>44541277</v>
      </c>
      <c r="D186" s="1" t="s">
        <v>1050</v>
      </c>
      <c r="E186" s="1" t="s">
        <v>38</v>
      </c>
      <c r="F186" s="1" t="s">
        <v>32</v>
      </c>
      <c r="G186" s="1">
        <v>67429</v>
      </c>
      <c r="H186" s="1">
        <v>0.17639525234699199</v>
      </c>
      <c r="I186" s="5">
        <v>23788.310941010644</v>
      </c>
      <c r="J186" s="1">
        <v>6.9978451793701907E-2</v>
      </c>
      <c r="K186" s="1">
        <v>8.2271644437523304E-3</v>
      </c>
      <c r="L186" s="3">
        <v>1.80378533795211E-17</v>
      </c>
      <c r="M186" s="1" t="s">
        <v>146</v>
      </c>
      <c r="N186" s="1" t="s">
        <v>544</v>
      </c>
      <c r="O186" s="1" t="s">
        <v>1049</v>
      </c>
      <c r="P186" s="1" t="s">
        <v>37</v>
      </c>
    </row>
    <row r="187" spans="1:16">
      <c r="A187" s="1" t="s">
        <v>16</v>
      </c>
      <c r="B187" s="1">
        <v>7</v>
      </c>
      <c r="C187" s="1">
        <v>78341454</v>
      </c>
      <c r="D187" s="1" t="s">
        <v>37</v>
      </c>
      <c r="E187" s="1" t="s">
        <v>36</v>
      </c>
      <c r="F187" s="1" t="s">
        <v>38</v>
      </c>
      <c r="G187" s="1">
        <v>67429</v>
      </c>
      <c r="H187" s="1">
        <v>3.1361120636574902E-4</v>
      </c>
      <c r="I187" s="5">
        <v>42.292980068072183</v>
      </c>
      <c r="J187" s="1">
        <v>-1.4910525002303301</v>
      </c>
      <c r="K187" s="1">
        <v>0.239040172945677</v>
      </c>
      <c r="L187" s="3">
        <v>4.44150769388753E-10</v>
      </c>
      <c r="M187" s="1" t="s">
        <v>86</v>
      </c>
      <c r="N187" s="1" t="s">
        <v>1051</v>
      </c>
      <c r="O187" s="1" t="s">
        <v>37</v>
      </c>
      <c r="P187" s="1" t="s">
        <v>37</v>
      </c>
    </row>
    <row r="188" spans="1:16">
      <c r="A188" s="1" t="s">
        <v>16</v>
      </c>
      <c r="B188" s="1">
        <v>8</v>
      </c>
      <c r="C188" s="1">
        <v>9326086</v>
      </c>
      <c r="D188" s="1" t="s">
        <v>712</v>
      </c>
      <c r="E188" s="1" t="s">
        <v>36</v>
      </c>
      <c r="F188" s="1" t="s">
        <v>38</v>
      </c>
      <c r="G188" s="1">
        <v>67429</v>
      </c>
      <c r="H188" s="1">
        <v>0.878612160682678</v>
      </c>
      <c r="I188" s="5">
        <v>16370.121234655409</v>
      </c>
      <c r="J188" s="1">
        <v>6.3198500120499101E-2</v>
      </c>
      <c r="K188" s="1">
        <v>9.4385844913470705E-3</v>
      </c>
      <c r="L188" s="3">
        <v>2.14553039664055E-11</v>
      </c>
      <c r="M188" s="1" t="s">
        <v>218</v>
      </c>
      <c r="N188" s="1" t="s">
        <v>711</v>
      </c>
      <c r="O188" s="1" t="s">
        <v>37</v>
      </c>
      <c r="P188" s="1" t="s">
        <v>37</v>
      </c>
    </row>
    <row r="189" spans="1:16">
      <c r="A189" s="1" t="s">
        <v>16</v>
      </c>
      <c r="B189" s="1">
        <v>8</v>
      </c>
      <c r="C189" s="1">
        <v>58399138</v>
      </c>
      <c r="D189" s="1" t="s">
        <v>1054</v>
      </c>
      <c r="E189" s="1" t="s">
        <v>36</v>
      </c>
      <c r="F189" s="1" t="s">
        <v>38</v>
      </c>
      <c r="G189" s="1">
        <v>67429</v>
      </c>
      <c r="H189" s="1">
        <v>0.66725885868072499</v>
      </c>
      <c r="I189" s="5">
        <v>44872.804836034789</v>
      </c>
      <c r="J189" s="1">
        <v>-4.9330986651429598E-2</v>
      </c>
      <c r="K189" s="1">
        <v>6.6384505745739602E-3</v>
      </c>
      <c r="L189" s="3">
        <v>1.0769866796034601E-13</v>
      </c>
      <c r="M189" s="1" t="s">
        <v>92</v>
      </c>
      <c r="N189" s="1" t="s">
        <v>1052</v>
      </c>
      <c r="O189" s="1" t="s">
        <v>1053</v>
      </c>
      <c r="P189" s="1" t="s">
        <v>37</v>
      </c>
    </row>
    <row r="190" spans="1:16">
      <c r="A190" s="1" t="s">
        <v>16</v>
      </c>
      <c r="B190" s="1">
        <v>8</v>
      </c>
      <c r="C190" s="1">
        <v>125494452</v>
      </c>
      <c r="D190" s="1" t="s">
        <v>906</v>
      </c>
      <c r="E190" s="1" t="s">
        <v>38</v>
      </c>
      <c r="F190" s="1" t="s">
        <v>36</v>
      </c>
      <c r="G190" s="1">
        <v>67429</v>
      </c>
      <c r="H190" s="1">
        <v>0.37909728288650502</v>
      </c>
      <c r="I190" s="5">
        <v>51124.301375508294</v>
      </c>
      <c r="J190" s="1">
        <v>-6.2085595323851502E-2</v>
      </c>
      <c r="K190" s="1">
        <v>6.4950942825628896E-3</v>
      </c>
      <c r="L190" s="3">
        <v>1.1907890477430499E-21</v>
      </c>
      <c r="M190" s="1" t="s">
        <v>92</v>
      </c>
      <c r="N190" s="1" t="s">
        <v>715</v>
      </c>
      <c r="O190" s="1" t="s">
        <v>905</v>
      </c>
      <c r="P190" s="1" t="s">
        <v>37</v>
      </c>
    </row>
    <row r="191" spans="1:16">
      <c r="A191" s="1" t="s">
        <v>16</v>
      </c>
      <c r="B191" s="1">
        <v>9</v>
      </c>
      <c r="C191" s="1">
        <v>122836610</v>
      </c>
      <c r="D191" s="1" t="s">
        <v>1057</v>
      </c>
      <c r="E191" s="1" t="s">
        <v>493</v>
      </c>
      <c r="F191" s="1" t="s">
        <v>32</v>
      </c>
      <c r="G191" s="1">
        <v>67429</v>
      </c>
      <c r="H191" s="1">
        <v>1.04250582808163E-4</v>
      </c>
      <c r="I191" s="5">
        <v>14.059025096343246</v>
      </c>
      <c r="J191" s="1">
        <v>-2.7628803456482198</v>
      </c>
      <c r="K191" s="1">
        <v>0.480819571485328</v>
      </c>
      <c r="L191" s="3">
        <v>9.1277038860279606E-9</v>
      </c>
      <c r="M191" s="1" t="s">
        <v>92</v>
      </c>
      <c r="N191" s="1" t="s">
        <v>1055</v>
      </c>
      <c r="O191" s="1" t="s">
        <v>1056</v>
      </c>
      <c r="P191" s="1" t="s">
        <v>37</v>
      </c>
    </row>
    <row r="192" spans="1:16">
      <c r="A192" s="1" t="s">
        <v>16</v>
      </c>
      <c r="B192" s="1">
        <v>9</v>
      </c>
      <c r="C192" s="1">
        <v>133274295</v>
      </c>
      <c r="D192" s="1" t="s">
        <v>1058</v>
      </c>
      <c r="E192" s="1" t="s">
        <v>36</v>
      </c>
      <c r="F192" s="1" t="s">
        <v>32</v>
      </c>
      <c r="G192" s="1">
        <v>67429</v>
      </c>
      <c r="H192" s="1">
        <v>0.212733775377274</v>
      </c>
      <c r="I192" s="5">
        <v>28688.851479828416</v>
      </c>
      <c r="J192" s="1">
        <v>8.7578492815763798E-2</v>
      </c>
      <c r="K192" s="1">
        <v>7.5112593063565497E-3</v>
      </c>
      <c r="L192" s="3">
        <v>2.0493466517536601E-31</v>
      </c>
      <c r="M192" s="1" t="s">
        <v>86</v>
      </c>
      <c r="N192" s="1" t="s">
        <v>723</v>
      </c>
      <c r="O192" s="1" t="s">
        <v>37</v>
      </c>
      <c r="P192" s="1" t="s">
        <v>37</v>
      </c>
    </row>
    <row r="193" spans="1:16">
      <c r="A193" s="1" t="s">
        <v>16</v>
      </c>
      <c r="B193" s="1">
        <v>10</v>
      </c>
      <c r="C193" s="1">
        <v>93408691</v>
      </c>
      <c r="D193" s="1" t="s">
        <v>1060</v>
      </c>
      <c r="E193" s="1" t="s">
        <v>32</v>
      </c>
      <c r="F193" s="1" t="s">
        <v>31</v>
      </c>
      <c r="G193" s="1">
        <v>67429</v>
      </c>
      <c r="H193" s="1">
        <v>1.78374699316919E-3</v>
      </c>
      <c r="I193" s="5">
        <v>240.55255200481062</v>
      </c>
      <c r="J193" s="1">
        <v>-0.419047221238946</v>
      </c>
      <c r="K193" s="1">
        <v>7.4944419299146095E-2</v>
      </c>
      <c r="L193" s="3">
        <v>2.25194158112915E-8</v>
      </c>
      <c r="M193" s="1" t="s">
        <v>86</v>
      </c>
      <c r="N193" s="1" t="s">
        <v>1059</v>
      </c>
      <c r="O193" s="1" t="s">
        <v>37</v>
      </c>
      <c r="P193" s="1" t="s">
        <v>37</v>
      </c>
    </row>
    <row r="194" spans="1:16">
      <c r="A194" s="1" t="s">
        <v>16</v>
      </c>
      <c r="B194" s="1">
        <v>10</v>
      </c>
      <c r="C194" s="1">
        <v>95172943</v>
      </c>
      <c r="D194" s="1" t="s">
        <v>1063</v>
      </c>
      <c r="E194" s="1" t="s">
        <v>38</v>
      </c>
      <c r="F194" s="1" t="s">
        <v>36</v>
      </c>
      <c r="G194" s="1">
        <v>67429</v>
      </c>
      <c r="H194" s="1">
        <v>1.7524291761219499E-3</v>
      </c>
      <c r="I194" s="5">
        <v>236.32909383345392</v>
      </c>
      <c r="J194" s="1">
        <v>-0.49703973476666502</v>
      </c>
      <c r="K194" s="1">
        <v>8.2382144583357894E-2</v>
      </c>
      <c r="L194" s="3">
        <v>1.6060202737813E-9</v>
      </c>
      <c r="M194" s="1" t="s">
        <v>92</v>
      </c>
      <c r="N194" s="1" t="s">
        <v>1061</v>
      </c>
      <c r="O194" s="1" t="s">
        <v>1062</v>
      </c>
      <c r="P194" s="1" t="s">
        <v>37</v>
      </c>
    </row>
    <row r="195" spans="1:16">
      <c r="A195" s="1" t="s">
        <v>16</v>
      </c>
      <c r="B195" s="1">
        <v>10</v>
      </c>
      <c r="C195" s="1">
        <v>112171932</v>
      </c>
      <c r="D195" s="1" t="s">
        <v>1064</v>
      </c>
      <c r="E195" s="1" t="s">
        <v>31</v>
      </c>
      <c r="F195" s="1" t="s">
        <v>32</v>
      </c>
      <c r="G195" s="1">
        <v>67429</v>
      </c>
      <c r="H195" s="1">
        <v>0.69774591922759999</v>
      </c>
      <c r="I195" s="5">
        <v>40761.380824804321</v>
      </c>
      <c r="J195" s="1">
        <v>-3.80491612010136E-2</v>
      </c>
      <c r="K195" s="1">
        <v>6.9733074497350901E-3</v>
      </c>
      <c r="L195" s="3">
        <v>4.85882185068372E-8</v>
      </c>
      <c r="M195" s="1" t="s">
        <v>86</v>
      </c>
      <c r="N195" s="1" t="s">
        <v>910</v>
      </c>
      <c r="O195" s="1" t="s">
        <v>37</v>
      </c>
      <c r="P195" s="1" t="s">
        <v>37</v>
      </c>
    </row>
    <row r="196" spans="1:16">
      <c r="A196" s="1" t="s">
        <v>16</v>
      </c>
      <c r="B196" s="1">
        <v>11</v>
      </c>
      <c r="C196" s="1">
        <v>21971378</v>
      </c>
      <c r="D196" s="1" t="s">
        <v>1067</v>
      </c>
      <c r="E196" s="1" t="s">
        <v>38</v>
      </c>
      <c r="F196" s="1" t="s">
        <v>36</v>
      </c>
      <c r="G196" s="1">
        <v>67429</v>
      </c>
      <c r="H196" s="1">
        <v>1.9814935512840699E-4</v>
      </c>
      <c r="I196" s="5">
        <v>26.722025733906708</v>
      </c>
      <c r="J196" s="1">
        <v>-1.43385003625046</v>
      </c>
      <c r="K196" s="1">
        <v>0.25638484527330102</v>
      </c>
      <c r="L196" s="3">
        <v>2.2373369862632501E-8</v>
      </c>
      <c r="M196" s="1" t="s">
        <v>92</v>
      </c>
      <c r="N196" s="1" t="s">
        <v>1065</v>
      </c>
      <c r="O196" s="1" t="s">
        <v>1066</v>
      </c>
      <c r="P196" s="1" t="s">
        <v>37</v>
      </c>
    </row>
    <row r="197" spans="1:16">
      <c r="A197" s="1" t="s">
        <v>16</v>
      </c>
      <c r="B197" s="1">
        <v>11</v>
      </c>
      <c r="C197" s="1">
        <v>61824890</v>
      </c>
      <c r="D197" s="1" t="s">
        <v>1068</v>
      </c>
      <c r="E197" s="1" t="s">
        <v>36</v>
      </c>
      <c r="F197" s="1" t="s">
        <v>38</v>
      </c>
      <c r="G197" s="1">
        <v>67429</v>
      </c>
      <c r="H197" s="1">
        <v>0.35995700955390902</v>
      </c>
      <c r="I197" s="5">
        <v>48543.082394421064</v>
      </c>
      <c r="J197" s="1">
        <v>-4.7474719527375801E-2</v>
      </c>
      <c r="K197" s="1">
        <v>6.4343909533143397E-3</v>
      </c>
      <c r="L197" s="3">
        <v>1.6035094813395701E-13</v>
      </c>
      <c r="M197" s="1" t="s">
        <v>86</v>
      </c>
      <c r="N197" s="1" t="s">
        <v>918</v>
      </c>
      <c r="O197" s="1" t="s">
        <v>37</v>
      </c>
      <c r="P197" s="1" t="s">
        <v>37</v>
      </c>
    </row>
    <row r="198" spans="1:16">
      <c r="A198" s="1" t="s">
        <v>16</v>
      </c>
      <c r="B198" s="1">
        <v>11</v>
      </c>
      <c r="C198" s="1">
        <v>116778201</v>
      </c>
      <c r="D198" s="1" t="s">
        <v>924</v>
      </c>
      <c r="E198" s="1" t="s">
        <v>38</v>
      </c>
      <c r="F198" s="1" t="s">
        <v>31</v>
      </c>
      <c r="G198" s="1">
        <v>67429</v>
      </c>
      <c r="H198" s="1">
        <v>0.873771011829376</v>
      </c>
      <c r="I198" s="5">
        <v>17022.988886714011</v>
      </c>
      <c r="J198" s="1">
        <v>-7.0113381433568003E-2</v>
      </c>
      <c r="K198" s="1">
        <v>9.2709849823503498E-3</v>
      </c>
      <c r="L198" s="3">
        <v>3.9488460060549603E-14</v>
      </c>
      <c r="M198" s="1" t="s">
        <v>115</v>
      </c>
      <c r="N198" s="1" t="s">
        <v>922</v>
      </c>
      <c r="O198" s="1" t="s">
        <v>923</v>
      </c>
      <c r="P198" s="1" t="s">
        <v>37</v>
      </c>
    </row>
    <row r="199" spans="1:16">
      <c r="A199" s="1" t="s">
        <v>16</v>
      </c>
      <c r="B199" s="1">
        <v>11</v>
      </c>
      <c r="C199" s="1">
        <v>126380785</v>
      </c>
      <c r="D199" s="1" t="s">
        <v>1070</v>
      </c>
      <c r="E199" s="1" t="s">
        <v>38</v>
      </c>
      <c r="F199" s="1" t="s">
        <v>36</v>
      </c>
      <c r="G199" s="1">
        <v>67429</v>
      </c>
      <c r="H199" s="1">
        <v>7.28923454880714E-2</v>
      </c>
      <c r="I199" s="5">
        <v>9830.115927830333</v>
      </c>
      <c r="J199" s="1">
        <v>9.0597310537474204E-2</v>
      </c>
      <c r="K199" s="1">
        <v>1.2013547458776599E-2</v>
      </c>
      <c r="L199" s="3">
        <v>4.6544443922638498E-14</v>
      </c>
      <c r="M199" s="1" t="s">
        <v>86</v>
      </c>
      <c r="N199" s="1" t="s">
        <v>1069</v>
      </c>
      <c r="O199" s="1" t="s">
        <v>37</v>
      </c>
      <c r="P199" s="1" t="s">
        <v>37</v>
      </c>
    </row>
    <row r="200" spans="1:16">
      <c r="A200" s="1" t="s">
        <v>16</v>
      </c>
      <c r="B200" s="1">
        <v>12</v>
      </c>
      <c r="C200" s="1">
        <v>514259</v>
      </c>
      <c r="D200" s="1" t="s">
        <v>1071</v>
      </c>
      <c r="E200" s="1" t="s">
        <v>38</v>
      </c>
      <c r="F200" s="1" t="s">
        <v>36</v>
      </c>
      <c r="G200" s="1">
        <v>67429</v>
      </c>
      <c r="H200" s="1">
        <v>0.215826585888863</v>
      </c>
      <c r="I200" s="5">
        <v>29105.941719800285</v>
      </c>
      <c r="J200" s="1">
        <v>5.7907532508431003E-2</v>
      </c>
      <c r="K200" s="1">
        <v>7.9663791513277394E-3</v>
      </c>
      <c r="L200" s="3">
        <v>3.6218449617592802E-13</v>
      </c>
      <c r="M200" s="1" t="s">
        <v>86</v>
      </c>
      <c r="N200" s="1" t="s">
        <v>745</v>
      </c>
      <c r="O200" s="1" t="s">
        <v>37</v>
      </c>
      <c r="P200" s="1" t="s">
        <v>37</v>
      </c>
    </row>
    <row r="201" spans="1:16">
      <c r="A201" s="1" t="s">
        <v>16</v>
      </c>
      <c r="B201" s="1">
        <v>12</v>
      </c>
      <c r="C201" s="1">
        <v>120978847</v>
      </c>
      <c r="D201" s="1" t="s">
        <v>1072</v>
      </c>
      <c r="E201" s="1" t="s">
        <v>36</v>
      </c>
      <c r="F201" s="1" t="s">
        <v>31</v>
      </c>
      <c r="G201" s="1">
        <v>67429</v>
      </c>
      <c r="H201" s="1">
        <v>0.32464256882667503</v>
      </c>
      <c r="I201" s="5">
        <v>43780.647546827742</v>
      </c>
      <c r="J201" s="1">
        <v>4.41055703002226E-2</v>
      </c>
      <c r="K201" s="1">
        <v>6.5951707586529001E-3</v>
      </c>
      <c r="L201" s="3">
        <v>2.2692920415890599E-11</v>
      </c>
      <c r="M201" s="1" t="s">
        <v>89</v>
      </c>
      <c r="N201" s="1" t="s">
        <v>747</v>
      </c>
      <c r="O201" s="1" t="s">
        <v>37</v>
      </c>
      <c r="P201" s="1" t="s">
        <v>1318</v>
      </c>
    </row>
    <row r="202" spans="1:16">
      <c r="A202" s="1" t="s">
        <v>16</v>
      </c>
      <c r="B202" s="1">
        <v>12</v>
      </c>
      <c r="C202" s="1">
        <v>132858962</v>
      </c>
      <c r="D202" s="1" t="s">
        <v>1074</v>
      </c>
      <c r="E202" s="1" t="s">
        <v>36</v>
      </c>
      <c r="F202" s="1" t="s">
        <v>38</v>
      </c>
      <c r="G202" s="1">
        <v>67429</v>
      </c>
      <c r="H202" s="1">
        <v>3.1381959561258602E-3</v>
      </c>
      <c r="I202" s="5">
        <v>423.21083025122124</v>
      </c>
      <c r="J202" s="1">
        <v>-0.34095062600091902</v>
      </c>
      <c r="K202" s="1">
        <v>5.8814860492061298E-2</v>
      </c>
      <c r="L202" s="3">
        <v>6.7505672559805197E-9</v>
      </c>
      <c r="M202" s="1" t="s">
        <v>86</v>
      </c>
      <c r="N202" s="1" t="s">
        <v>1073</v>
      </c>
      <c r="O202" s="1" t="s">
        <v>37</v>
      </c>
      <c r="P202" s="1" t="s">
        <v>37</v>
      </c>
    </row>
    <row r="203" spans="1:16">
      <c r="A203" s="1" t="s">
        <v>16</v>
      </c>
      <c r="B203" s="1">
        <v>14</v>
      </c>
      <c r="C203" s="1">
        <v>52437710</v>
      </c>
      <c r="D203" s="1" t="s">
        <v>37</v>
      </c>
      <c r="E203" s="1" t="s">
        <v>32</v>
      </c>
      <c r="F203" s="1" t="s">
        <v>36</v>
      </c>
      <c r="G203" s="1">
        <v>67429</v>
      </c>
      <c r="H203" s="1">
        <v>1.18895644845907E-4</v>
      </c>
      <c r="I203" s="5">
        <v>16.034028872629325</v>
      </c>
      <c r="J203" s="1">
        <v>-2.87891434135669</v>
      </c>
      <c r="K203" s="1">
        <v>0.45308641158368601</v>
      </c>
      <c r="L203" s="3">
        <v>2.0977694929747601E-10</v>
      </c>
      <c r="M203" s="1" t="s">
        <v>86</v>
      </c>
      <c r="N203" s="1" t="s">
        <v>1075</v>
      </c>
      <c r="O203" s="1" t="s">
        <v>37</v>
      </c>
      <c r="P203" s="1" t="s">
        <v>37</v>
      </c>
    </row>
    <row r="204" spans="1:16">
      <c r="A204" s="1" t="s">
        <v>16</v>
      </c>
      <c r="B204" s="1">
        <v>14</v>
      </c>
      <c r="C204" s="1">
        <v>55042419</v>
      </c>
      <c r="D204" s="1" t="s">
        <v>37</v>
      </c>
      <c r="E204" s="1" t="s">
        <v>314</v>
      </c>
      <c r="F204" s="1" t="s">
        <v>36</v>
      </c>
      <c r="G204" s="1">
        <v>67429</v>
      </c>
      <c r="H204" s="3">
        <v>7.4715666414704201E-5</v>
      </c>
      <c r="I204" s="5">
        <v>10.076005341354179</v>
      </c>
      <c r="J204" s="1">
        <v>-2.66960061784892</v>
      </c>
      <c r="K204" s="1">
        <v>0.43538017414260599</v>
      </c>
      <c r="L204" s="3">
        <v>8.6970051057419404E-10</v>
      </c>
      <c r="M204" s="1" t="s">
        <v>86</v>
      </c>
      <c r="N204" s="1" t="s">
        <v>1076</v>
      </c>
      <c r="O204" s="1" t="s">
        <v>37</v>
      </c>
      <c r="P204" s="1" t="s">
        <v>37</v>
      </c>
    </row>
    <row r="205" spans="1:16">
      <c r="A205" s="1" t="s">
        <v>16</v>
      </c>
      <c r="B205" s="1">
        <v>16</v>
      </c>
      <c r="C205" s="1">
        <v>56953457</v>
      </c>
      <c r="D205" s="1" t="s">
        <v>1078</v>
      </c>
      <c r="E205" s="1" t="s">
        <v>32</v>
      </c>
      <c r="F205" s="1" t="s">
        <v>31</v>
      </c>
      <c r="G205" s="1">
        <v>67429</v>
      </c>
      <c r="H205" s="1">
        <v>0.34090957045555098</v>
      </c>
      <c r="I205" s="5">
        <v>45974.382852494695</v>
      </c>
      <c r="J205" s="1">
        <v>-5.3837274861423097E-2</v>
      </c>
      <c r="K205" s="1">
        <v>6.5276549061081797E-3</v>
      </c>
      <c r="L205" s="3">
        <v>1.61651109548659E-16</v>
      </c>
      <c r="M205" s="1" t="s">
        <v>92</v>
      </c>
      <c r="N205" s="1" t="s">
        <v>941</v>
      </c>
      <c r="O205" s="1" t="s">
        <v>1077</v>
      </c>
      <c r="P205" s="1" t="s">
        <v>37</v>
      </c>
    </row>
    <row r="206" spans="1:16">
      <c r="A206" s="1" t="s">
        <v>16</v>
      </c>
      <c r="B206" s="1">
        <v>16</v>
      </c>
      <c r="C206" s="1">
        <v>72110275</v>
      </c>
      <c r="D206" s="1" t="s">
        <v>1080</v>
      </c>
      <c r="E206" s="1" t="s">
        <v>32</v>
      </c>
      <c r="F206" s="1" t="s">
        <v>31</v>
      </c>
      <c r="G206" s="1">
        <v>67429</v>
      </c>
      <c r="H206" s="1">
        <v>0.17446169257163999</v>
      </c>
      <c r="I206" s="5">
        <v>23527.554936826225</v>
      </c>
      <c r="J206" s="1">
        <v>-6.6384927383154102E-2</v>
      </c>
      <c r="K206" s="1">
        <v>8.0962417796367498E-3</v>
      </c>
      <c r="L206" s="3">
        <v>2.4144028520128001E-16</v>
      </c>
      <c r="M206" s="1" t="s">
        <v>86</v>
      </c>
      <c r="N206" s="1" t="s">
        <v>1079</v>
      </c>
      <c r="O206" s="1" t="s">
        <v>37</v>
      </c>
      <c r="P206" s="1" t="s">
        <v>37</v>
      </c>
    </row>
    <row r="207" spans="1:16">
      <c r="A207" s="1" t="s">
        <v>16</v>
      </c>
      <c r="B207" s="1">
        <v>16</v>
      </c>
      <c r="C207" s="1">
        <v>79839207</v>
      </c>
      <c r="D207" s="1" t="s">
        <v>37</v>
      </c>
      <c r="E207" s="1" t="s">
        <v>32</v>
      </c>
      <c r="F207" s="1" t="s">
        <v>31</v>
      </c>
      <c r="G207" s="1">
        <v>67429</v>
      </c>
      <c r="H207" s="1">
        <v>8.1604899605736104E-4</v>
      </c>
      <c r="I207" s="5">
        <v>110.0507355103036</v>
      </c>
      <c r="J207" s="1">
        <v>0.64955090137536597</v>
      </c>
      <c r="K207" s="1">
        <v>0.114800014682114</v>
      </c>
      <c r="L207" s="3">
        <v>1.5305066379248499E-8</v>
      </c>
      <c r="M207" s="1" t="s">
        <v>92</v>
      </c>
      <c r="N207" s="1" t="s">
        <v>1081</v>
      </c>
      <c r="O207" s="1" t="s">
        <v>1082</v>
      </c>
      <c r="P207" s="1" t="s">
        <v>37</v>
      </c>
    </row>
    <row r="208" spans="1:16">
      <c r="A208" s="1" t="s">
        <v>16</v>
      </c>
      <c r="B208" s="1">
        <v>17</v>
      </c>
      <c r="C208" s="1">
        <v>7203059</v>
      </c>
      <c r="D208" s="1" t="s">
        <v>1084</v>
      </c>
      <c r="E208" s="1" t="s">
        <v>38</v>
      </c>
      <c r="F208" s="1" t="s">
        <v>36</v>
      </c>
      <c r="G208" s="1">
        <v>67429</v>
      </c>
      <c r="H208" s="1">
        <v>5.7828663848340503E-3</v>
      </c>
      <c r="I208" s="5">
        <v>779.86579492595035</v>
      </c>
      <c r="J208" s="1">
        <v>-0.55787539452814505</v>
      </c>
      <c r="K208" s="1">
        <v>4.4572310436745699E-2</v>
      </c>
      <c r="L208" s="3">
        <v>6.0890362919251406E-36</v>
      </c>
      <c r="M208" s="1" t="s">
        <v>86</v>
      </c>
      <c r="N208" s="1" t="s">
        <v>1083</v>
      </c>
      <c r="O208" s="1" t="s">
        <v>37</v>
      </c>
      <c r="P208" s="1" t="s">
        <v>37</v>
      </c>
    </row>
    <row r="209" spans="1:16">
      <c r="A209" s="1" t="s">
        <v>16</v>
      </c>
      <c r="B209" s="1">
        <v>17</v>
      </c>
      <c r="C209" s="1">
        <v>8857933</v>
      </c>
      <c r="D209" s="1" t="s">
        <v>37</v>
      </c>
      <c r="E209" s="1" t="s">
        <v>31</v>
      </c>
      <c r="F209" s="1" t="s">
        <v>38</v>
      </c>
      <c r="G209" s="1">
        <v>67429</v>
      </c>
      <c r="H209" s="1">
        <v>8.5426896112039696E-4</v>
      </c>
      <c r="I209" s="5">
        <v>115.20500355877449</v>
      </c>
      <c r="J209" s="1">
        <v>-0.59719765333004105</v>
      </c>
      <c r="K209" s="1">
        <v>0.105881579888654</v>
      </c>
      <c r="L209" s="3">
        <v>1.6981208308718901E-8</v>
      </c>
      <c r="M209" s="1" t="s">
        <v>86</v>
      </c>
      <c r="N209" s="1" t="s">
        <v>1085</v>
      </c>
      <c r="O209" s="1" t="s">
        <v>37</v>
      </c>
      <c r="P209" s="1" t="s">
        <v>37</v>
      </c>
    </row>
    <row r="210" spans="1:16">
      <c r="A210" s="1" t="s">
        <v>16</v>
      </c>
      <c r="B210" s="1">
        <v>17</v>
      </c>
      <c r="C210" s="1">
        <v>69086821</v>
      </c>
      <c r="D210" s="1" t="s">
        <v>1087</v>
      </c>
      <c r="E210" s="1" t="s">
        <v>31</v>
      </c>
      <c r="F210" s="1" t="s">
        <v>38</v>
      </c>
      <c r="G210" s="1">
        <v>67429</v>
      </c>
      <c r="H210" s="1">
        <v>0.173135221004486</v>
      </c>
      <c r="I210" s="5">
        <v>23348.669634222973</v>
      </c>
      <c r="J210" s="1">
        <v>-6.4634429879442096E-2</v>
      </c>
      <c r="K210" s="1">
        <v>8.2981219772619592E-3</v>
      </c>
      <c r="L210" s="3">
        <v>6.7518564682001703E-15</v>
      </c>
      <c r="M210" s="1" t="s">
        <v>86</v>
      </c>
      <c r="N210" s="1" t="s">
        <v>1086</v>
      </c>
      <c r="O210" s="1" t="s">
        <v>37</v>
      </c>
      <c r="P210" s="1" t="s">
        <v>37</v>
      </c>
    </row>
    <row r="211" spans="1:16">
      <c r="A211" s="1" t="s">
        <v>16</v>
      </c>
      <c r="B211" s="1">
        <v>17</v>
      </c>
      <c r="C211" s="1">
        <v>79123817</v>
      </c>
      <c r="D211" s="1" t="s">
        <v>1089</v>
      </c>
      <c r="E211" s="1" t="s">
        <v>303</v>
      </c>
      <c r="F211" s="1" t="s">
        <v>36</v>
      </c>
      <c r="G211" s="1">
        <v>67429</v>
      </c>
      <c r="H211" s="1">
        <v>1.4035521598998501E-4</v>
      </c>
      <c r="I211" s="5">
        <v>18.928023717977396</v>
      </c>
      <c r="J211" s="1">
        <v>2.3561014544691701</v>
      </c>
      <c r="K211" s="1">
        <v>0.411199007267886</v>
      </c>
      <c r="L211" s="3">
        <v>1.00529825421896E-8</v>
      </c>
      <c r="M211" s="1" t="s">
        <v>86</v>
      </c>
      <c r="N211" s="1" t="s">
        <v>1088</v>
      </c>
      <c r="O211" s="1" t="s">
        <v>37</v>
      </c>
      <c r="P211" s="1" t="s">
        <v>37</v>
      </c>
    </row>
    <row r="212" spans="1:16">
      <c r="A212" s="1" t="s">
        <v>16</v>
      </c>
      <c r="B212" s="1">
        <v>19</v>
      </c>
      <c r="C212" s="1">
        <v>7854293</v>
      </c>
      <c r="D212" s="1" t="s">
        <v>1091</v>
      </c>
      <c r="E212" s="1" t="s">
        <v>36</v>
      </c>
      <c r="F212" s="1" t="s">
        <v>38</v>
      </c>
      <c r="G212" s="1">
        <v>67429</v>
      </c>
      <c r="H212" s="1">
        <v>2.6652248925529399E-4</v>
      </c>
      <c r="I212" s="5">
        <v>35.942689855990437</v>
      </c>
      <c r="J212" s="1">
        <v>1.9734547799617601</v>
      </c>
      <c r="K212" s="1">
        <v>0.20377000861495001</v>
      </c>
      <c r="L212" s="3">
        <v>3.5017844065564798E-22</v>
      </c>
      <c r="M212" s="1" t="s">
        <v>86</v>
      </c>
      <c r="N212" s="1" t="s">
        <v>1090</v>
      </c>
      <c r="O212" s="1" t="s">
        <v>37</v>
      </c>
      <c r="P212" s="1" t="s">
        <v>37</v>
      </c>
    </row>
    <row r="213" spans="1:16">
      <c r="A213" s="1" t="s">
        <v>16</v>
      </c>
      <c r="B213" s="1">
        <v>19</v>
      </c>
      <c r="C213" s="1">
        <v>11086922</v>
      </c>
      <c r="D213" s="1" t="s">
        <v>1094</v>
      </c>
      <c r="E213" s="1" t="s">
        <v>38</v>
      </c>
      <c r="F213" s="1" t="s">
        <v>32</v>
      </c>
      <c r="G213" s="1">
        <v>67429</v>
      </c>
      <c r="H213" s="1">
        <v>0.10314539074897799</v>
      </c>
      <c r="I213" s="5">
        <v>13909.981105625675</v>
      </c>
      <c r="J213" s="1">
        <v>-0.22484729056436001</v>
      </c>
      <c r="K213" s="1">
        <v>1.0128025264226201E-2</v>
      </c>
      <c r="L213" s="3">
        <v>3.39602557530623E-109</v>
      </c>
      <c r="M213" s="1" t="s">
        <v>92</v>
      </c>
      <c r="N213" s="1" t="s">
        <v>1092</v>
      </c>
      <c r="O213" s="1" t="s">
        <v>1093</v>
      </c>
      <c r="P213" s="1" t="s">
        <v>37</v>
      </c>
    </row>
    <row r="214" spans="1:16">
      <c r="A214" s="1" t="s">
        <v>16</v>
      </c>
      <c r="B214" s="1">
        <v>19</v>
      </c>
      <c r="C214" s="1">
        <v>14609794</v>
      </c>
      <c r="D214" s="1" t="s">
        <v>37</v>
      </c>
      <c r="E214" s="1" t="s">
        <v>31</v>
      </c>
      <c r="F214" s="1" t="s">
        <v>32</v>
      </c>
      <c r="G214" s="1">
        <v>67429</v>
      </c>
      <c r="H214" s="1">
        <v>4.8435319331474602E-4</v>
      </c>
      <c r="I214" s="5">
        <v>65.318902944040019</v>
      </c>
      <c r="J214" s="1">
        <v>1.2914167232699001</v>
      </c>
      <c r="K214" s="1">
        <v>0.14218731666104401</v>
      </c>
      <c r="L214" s="3">
        <v>1.06106210296921E-19</v>
      </c>
      <c r="M214" s="1" t="s">
        <v>86</v>
      </c>
      <c r="N214" s="1" t="s">
        <v>1095</v>
      </c>
      <c r="O214" s="1" t="s">
        <v>37</v>
      </c>
      <c r="P214" s="1" t="s">
        <v>37</v>
      </c>
    </row>
    <row r="215" spans="1:16">
      <c r="A215" s="1" t="s">
        <v>16</v>
      </c>
      <c r="B215" s="1">
        <v>19</v>
      </c>
      <c r="C215" s="1">
        <v>19259531</v>
      </c>
      <c r="D215" s="1" t="s">
        <v>1097</v>
      </c>
      <c r="E215" s="1" t="s">
        <v>316</v>
      </c>
      <c r="F215" s="1" t="s">
        <v>32</v>
      </c>
      <c r="G215" s="1">
        <v>67429</v>
      </c>
      <c r="H215" s="1">
        <v>8.8458903133869199E-2</v>
      </c>
      <c r="I215" s="5">
        <v>11929.390758827332</v>
      </c>
      <c r="J215" s="1">
        <v>-9.42193556415971E-2</v>
      </c>
      <c r="K215" s="1">
        <v>1.08710849432034E-2</v>
      </c>
      <c r="L215" s="3">
        <v>4.4377592606531897E-18</v>
      </c>
      <c r="M215" s="1" t="s">
        <v>86</v>
      </c>
      <c r="N215" s="1" t="s">
        <v>1096</v>
      </c>
      <c r="O215" s="1" t="s">
        <v>37</v>
      </c>
      <c r="P215" s="1" t="s">
        <v>37</v>
      </c>
    </row>
    <row r="216" spans="1:16">
      <c r="A216" s="1" t="s">
        <v>16</v>
      </c>
      <c r="B216" s="1">
        <v>19</v>
      </c>
      <c r="C216" s="1">
        <v>34078805</v>
      </c>
      <c r="D216" s="1" t="s">
        <v>37</v>
      </c>
      <c r="E216" s="1" t="s">
        <v>38</v>
      </c>
      <c r="F216" s="1" t="s">
        <v>36</v>
      </c>
      <c r="G216" s="1">
        <v>67429</v>
      </c>
      <c r="H216" s="1">
        <v>1.15356151945889E-3</v>
      </c>
      <c r="I216" s="5">
        <v>155.56699939118698</v>
      </c>
      <c r="J216" s="1">
        <v>-0.540213751681901</v>
      </c>
      <c r="K216" s="1">
        <v>9.7661279713828805E-2</v>
      </c>
      <c r="L216" s="3">
        <v>3.1749676445887599E-8</v>
      </c>
      <c r="M216" s="1" t="s">
        <v>92</v>
      </c>
      <c r="N216" s="1" t="s">
        <v>1098</v>
      </c>
      <c r="O216" s="1" t="s">
        <v>1099</v>
      </c>
      <c r="P216" s="1" t="s">
        <v>37</v>
      </c>
    </row>
    <row r="217" spans="1:16">
      <c r="A217" s="1" t="s">
        <v>16</v>
      </c>
      <c r="B217" s="1">
        <v>19</v>
      </c>
      <c r="C217" s="1">
        <v>36258823</v>
      </c>
      <c r="D217" s="1" t="s">
        <v>37</v>
      </c>
      <c r="E217" s="1" t="s">
        <v>31</v>
      </c>
      <c r="F217" s="1" t="s">
        <v>38</v>
      </c>
      <c r="G217" s="1">
        <v>67429</v>
      </c>
      <c r="H217" s="1">
        <v>1.2091856915503699E-3</v>
      </c>
      <c r="I217" s="5">
        <v>163.06836399109977</v>
      </c>
      <c r="J217" s="1">
        <v>-0.51117665594194694</v>
      </c>
      <c r="K217" s="1">
        <v>8.9388308681024306E-2</v>
      </c>
      <c r="L217" s="3">
        <v>1.0740053579369E-8</v>
      </c>
      <c r="M217" s="1" t="s">
        <v>92</v>
      </c>
      <c r="N217" s="1" t="s">
        <v>1100</v>
      </c>
      <c r="O217" s="1" t="s">
        <v>1101</v>
      </c>
      <c r="P217" s="1" t="s">
        <v>37</v>
      </c>
    </row>
    <row r="218" spans="1:16">
      <c r="A218" s="1" t="s">
        <v>16</v>
      </c>
      <c r="B218" s="1">
        <v>19</v>
      </c>
      <c r="C218" s="1">
        <v>44908822</v>
      </c>
      <c r="D218" s="1" t="s">
        <v>174</v>
      </c>
      <c r="E218" s="1" t="s">
        <v>31</v>
      </c>
      <c r="F218" s="1" t="s">
        <v>32</v>
      </c>
      <c r="G218" s="1">
        <v>67429</v>
      </c>
      <c r="H218" s="1">
        <v>7.8948482871055603E-2</v>
      </c>
      <c r="I218" s="5">
        <v>10646.834503024817</v>
      </c>
      <c r="J218" s="1">
        <v>-0.61998320053770295</v>
      </c>
      <c r="K218" s="1">
        <v>0</v>
      </c>
      <c r="L218" s="3" t="s">
        <v>2111</v>
      </c>
      <c r="M218" s="1" t="s">
        <v>89</v>
      </c>
      <c r="N218" s="1" t="s">
        <v>173</v>
      </c>
      <c r="O218" s="1" t="s">
        <v>37</v>
      </c>
      <c r="P218" s="1" t="s">
        <v>297</v>
      </c>
    </row>
    <row r="219" spans="1:16">
      <c r="A219" s="1" t="s">
        <v>16</v>
      </c>
      <c r="B219" s="1">
        <v>19</v>
      </c>
      <c r="C219" s="1">
        <v>58150887</v>
      </c>
      <c r="D219" s="1" t="s">
        <v>1104</v>
      </c>
      <c r="E219" s="1" t="s">
        <v>32</v>
      </c>
      <c r="F219" s="1" t="s">
        <v>31</v>
      </c>
      <c r="G219" s="1">
        <v>67429</v>
      </c>
      <c r="H219" s="1">
        <v>0.156551599502563</v>
      </c>
      <c r="I219" s="5">
        <v>21112.235605716643</v>
      </c>
      <c r="J219" s="1">
        <v>-5.2683260499020702E-2</v>
      </c>
      <c r="K219" s="1">
        <v>8.5683349202783608E-3</v>
      </c>
      <c r="L219" s="3">
        <v>7.81700438396228E-10</v>
      </c>
      <c r="M219" s="1" t="s">
        <v>741</v>
      </c>
      <c r="N219" s="1" t="s">
        <v>1102</v>
      </c>
      <c r="O219" s="1" t="s">
        <v>1103</v>
      </c>
      <c r="P219" s="1" t="s">
        <v>37</v>
      </c>
    </row>
    <row r="220" spans="1:16">
      <c r="A220" s="1" t="s">
        <v>16</v>
      </c>
      <c r="B220" s="1">
        <v>20</v>
      </c>
      <c r="C220" s="1">
        <v>17864040</v>
      </c>
      <c r="D220" s="1" t="s">
        <v>1107</v>
      </c>
      <c r="E220" s="1" t="s">
        <v>38</v>
      </c>
      <c r="F220" s="1" t="s">
        <v>32</v>
      </c>
      <c r="G220" s="1">
        <v>67429</v>
      </c>
      <c r="H220" s="1">
        <v>0.68503004312515303</v>
      </c>
      <c r="I220" s="5">
        <v>42476.218444228114</v>
      </c>
      <c r="J220" s="1">
        <v>-4.3487464551121097E-2</v>
      </c>
      <c r="K220" s="1">
        <v>7.0258064451523402E-3</v>
      </c>
      <c r="L220" s="3">
        <v>6.0288058446127403E-10</v>
      </c>
      <c r="M220" s="1" t="s">
        <v>92</v>
      </c>
      <c r="N220" s="1" t="s">
        <v>1105</v>
      </c>
      <c r="O220" s="1" t="s">
        <v>1106</v>
      </c>
      <c r="P220" s="1" t="s">
        <v>37</v>
      </c>
    </row>
    <row r="221" spans="1:16">
      <c r="A221" s="1" t="s">
        <v>16</v>
      </c>
      <c r="B221" s="1">
        <v>20</v>
      </c>
      <c r="C221" s="1">
        <v>40551182</v>
      </c>
      <c r="D221" s="1" t="s">
        <v>1110</v>
      </c>
      <c r="E221" s="1" t="s">
        <v>38</v>
      </c>
      <c r="F221" s="1" t="s">
        <v>31</v>
      </c>
      <c r="G221" s="1">
        <v>67429</v>
      </c>
      <c r="H221" s="1">
        <v>5.2277192473411602E-2</v>
      </c>
      <c r="I221" s="5">
        <v>7049.9976225793416</v>
      </c>
      <c r="J221" s="1">
        <v>0.16120231453788</v>
      </c>
      <c r="K221" s="1">
        <v>1.54628178671947E-2</v>
      </c>
      <c r="L221" s="3">
        <v>1.90343341687953E-25</v>
      </c>
      <c r="M221" s="1" t="s">
        <v>92</v>
      </c>
      <c r="N221" s="1" t="s">
        <v>1108</v>
      </c>
      <c r="O221" s="1" t="s">
        <v>1109</v>
      </c>
      <c r="P221" s="1" t="s">
        <v>37</v>
      </c>
    </row>
    <row r="222" spans="1:16">
      <c r="A222" s="1" t="s">
        <v>14</v>
      </c>
      <c r="B222" s="1">
        <v>1</v>
      </c>
      <c r="C222" s="1">
        <v>234240565</v>
      </c>
      <c r="D222" s="1" t="s">
        <v>980</v>
      </c>
      <c r="E222" s="1" t="s">
        <v>38</v>
      </c>
      <c r="F222" s="1" t="s">
        <v>36</v>
      </c>
      <c r="G222" s="1">
        <v>56667</v>
      </c>
      <c r="H222" s="1">
        <v>2.0737801969517001E-4</v>
      </c>
      <c r="I222" s="5">
        <v>23.502980484132397</v>
      </c>
      <c r="J222" s="1">
        <v>1.4011702152435701</v>
      </c>
      <c r="K222" s="1">
        <v>0.246298504015599</v>
      </c>
      <c r="L222" s="3">
        <v>1.27852240258977E-8</v>
      </c>
      <c r="M222" s="1" t="s">
        <v>86</v>
      </c>
      <c r="N222" s="1" t="s">
        <v>979</v>
      </c>
      <c r="O222" s="1" t="s">
        <v>37</v>
      </c>
      <c r="P222" s="1" t="s">
        <v>37</v>
      </c>
    </row>
    <row r="223" spans="1:16">
      <c r="A223" s="1" t="s">
        <v>14</v>
      </c>
      <c r="B223" s="1">
        <v>2</v>
      </c>
      <c r="C223" s="1">
        <v>193428526</v>
      </c>
      <c r="D223" s="1" t="s">
        <v>983</v>
      </c>
      <c r="E223" s="1" t="s">
        <v>31</v>
      </c>
      <c r="F223" s="1" t="s">
        <v>32</v>
      </c>
      <c r="G223" s="1">
        <v>56667</v>
      </c>
      <c r="H223" s="1">
        <v>8.60098341945559E-4</v>
      </c>
      <c r="I223" s="5">
        <v>97.478385486057988</v>
      </c>
      <c r="J223" s="1">
        <v>0.70659251140924395</v>
      </c>
      <c r="K223" s="1">
        <v>0.117613928621982</v>
      </c>
      <c r="L223" s="3">
        <v>1.8814093687552201E-9</v>
      </c>
      <c r="M223" s="1" t="s">
        <v>92</v>
      </c>
      <c r="N223" s="1" t="s">
        <v>981</v>
      </c>
      <c r="O223" s="1" t="s">
        <v>982</v>
      </c>
      <c r="P223" s="1" t="s">
        <v>37</v>
      </c>
    </row>
    <row r="224" spans="1:16">
      <c r="A224" s="1" t="s">
        <v>14</v>
      </c>
      <c r="B224" s="1">
        <v>3</v>
      </c>
      <c r="C224" s="1">
        <v>133758008</v>
      </c>
      <c r="D224" s="1" t="s">
        <v>984</v>
      </c>
      <c r="E224" s="1" t="s">
        <v>31</v>
      </c>
      <c r="F224" s="1" t="s">
        <v>32</v>
      </c>
      <c r="G224" s="1">
        <v>56667</v>
      </c>
      <c r="H224" s="1">
        <v>0.32625541090965299</v>
      </c>
      <c r="I224" s="5">
        <v>36975.830740034609</v>
      </c>
      <c r="J224" s="1">
        <v>7.1753637571835699E-2</v>
      </c>
      <c r="K224" s="1">
        <v>6.7972817660670697E-3</v>
      </c>
      <c r="L224" s="3">
        <v>4.7539616636447001E-26</v>
      </c>
      <c r="M224" s="1" t="s">
        <v>86</v>
      </c>
      <c r="N224" s="1" t="s">
        <v>179</v>
      </c>
      <c r="O224" s="1" t="s">
        <v>37</v>
      </c>
      <c r="P224" s="1" t="s">
        <v>37</v>
      </c>
    </row>
    <row r="225" spans="1:16">
      <c r="A225" s="1" t="s">
        <v>14</v>
      </c>
      <c r="B225" s="1">
        <v>3</v>
      </c>
      <c r="C225" s="1">
        <v>137682543</v>
      </c>
      <c r="D225" s="1" t="s">
        <v>986</v>
      </c>
      <c r="E225" s="1" t="s">
        <v>31</v>
      </c>
      <c r="F225" s="1" t="s">
        <v>36</v>
      </c>
      <c r="G225" s="1">
        <v>56667</v>
      </c>
      <c r="H225" s="1">
        <v>2.9454359319061002E-3</v>
      </c>
      <c r="I225" s="5">
        <v>333.81803590664595</v>
      </c>
      <c r="J225" s="1">
        <v>-0.384737778141447</v>
      </c>
      <c r="K225" s="1">
        <v>6.6309446311729803E-2</v>
      </c>
      <c r="L225" s="3">
        <v>6.5467453466315904E-9</v>
      </c>
      <c r="M225" s="1" t="s">
        <v>92</v>
      </c>
      <c r="N225" s="1" t="s">
        <v>259</v>
      </c>
      <c r="O225" s="1" t="s">
        <v>985</v>
      </c>
      <c r="P225" s="1" t="s">
        <v>37</v>
      </c>
    </row>
    <row r="226" spans="1:16">
      <c r="A226" s="1" t="s">
        <v>14</v>
      </c>
      <c r="B226" s="1">
        <v>3</v>
      </c>
      <c r="C226" s="1">
        <v>140574092</v>
      </c>
      <c r="D226" s="1" t="s">
        <v>37</v>
      </c>
      <c r="E226" s="1" t="s">
        <v>36</v>
      </c>
      <c r="F226" s="1" t="s">
        <v>38</v>
      </c>
      <c r="G226" s="1">
        <v>56667</v>
      </c>
      <c r="H226" s="1">
        <v>5.5177602916955905E-4</v>
      </c>
      <c r="I226" s="5">
        <v>62.534984489902804</v>
      </c>
      <c r="J226" s="1">
        <v>-1.20225739464682</v>
      </c>
      <c r="K226" s="1">
        <v>0.16759888878351001</v>
      </c>
      <c r="L226" s="3">
        <v>7.3146449722294099E-13</v>
      </c>
      <c r="M226" s="1" t="s">
        <v>92</v>
      </c>
      <c r="N226" s="1" t="s">
        <v>987</v>
      </c>
      <c r="O226" s="1" t="s">
        <v>988</v>
      </c>
      <c r="P226" s="1" t="s">
        <v>37</v>
      </c>
    </row>
    <row r="227" spans="1:16">
      <c r="A227" s="1" t="s">
        <v>14</v>
      </c>
      <c r="B227" s="1">
        <v>5</v>
      </c>
      <c r="C227" s="1">
        <v>168945998</v>
      </c>
      <c r="D227" s="1" t="s">
        <v>990</v>
      </c>
      <c r="E227" s="1" t="s">
        <v>38</v>
      </c>
      <c r="F227" s="1" t="s">
        <v>36</v>
      </c>
      <c r="G227" s="1">
        <v>56667</v>
      </c>
      <c r="H227" s="1">
        <v>2.6040521333925399E-4</v>
      </c>
      <c r="I227" s="5">
        <v>29.51276444859101</v>
      </c>
      <c r="J227" s="1">
        <v>-1.4718305446931099</v>
      </c>
      <c r="K227" s="1">
        <v>0.257205419772703</v>
      </c>
      <c r="L227" s="3">
        <v>1.05033872601822E-8</v>
      </c>
      <c r="M227" s="1" t="s">
        <v>86</v>
      </c>
      <c r="N227" s="1" t="s">
        <v>989</v>
      </c>
      <c r="O227" s="1" t="s">
        <v>37</v>
      </c>
      <c r="P227" s="1" t="s">
        <v>37</v>
      </c>
    </row>
    <row r="228" spans="1:16">
      <c r="A228" s="1" t="s">
        <v>14</v>
      </c>
      <c r="B228" s="1">
        <v>6</v>
      </c>
      <c r="C228" s="1">
        <v>26092913</v>
      </c>
      <c r="D228" s="1" t="s">
        <v>991</v>
      </c>
      <c r="E228" s="1" t="s">
        <v>38</v>
      </c>
      <c r="F228" s="1" t="s">
        <v>36</v>
      </c>
      <c r="G228" s="1">
        <v>56667</v>
      </c>
      <c r="H228" s="1">
        <v>9.2014908790588407E-2</v>
      </c>
      <c r="I228" s="5">
        <v>10428.417672872547</v>
      </c>
      <c r="J228" s="1">
        <v>0.34515493173973499</v>
      </c>
      <c r="K228" s="1">
        <v>1.09564483620232E-2</v>
      </c>
      <c r="L228" s="3">
        <v>8.0414635245703E-218</v>
      </c>
      <c r="M228" s="1" t="s">
        <v>89</v>
      </c>
      <c r="N228" s="1" t="s">
        <v>180</v>
      </c>
      <c r="O228" s="1" t="s">
        <v>37</v>
      </c>
      <c r="P228" s="1" t="s">
        <v>1313</v>
      </c>
    </row>
    <row r="229" spans="1:16">
      <c r="A229" s="1" t="s">
        <v>14</v>
      </c>
      <c r="B229" s="1">
        <v>6</v>
      </c>
      <c r="C229" s="1">
        <v>135100038</v>
      </c>
      <c r="D229" s="1" t="s">
        <v>994</v>
      </c>
      <c r="E229" s="1" t="s">
        <v>31</v>
      </c>
      <c r="F229" s="1" t="s">
        <v>32</v>
      </c>
      <c r="G229" s="1">
        <v>56667</v>
      </c>
      <c r="H229" s="1">
        <v>0.28532364964485202</v>
      </c>
      <c r="I229" s="5">
        <v>32336.870508849657</v>
      </c>
      <c r="J229" s="1">
        <v>5.6256086121535397E-2</v>
      </c>
      <c r="K229" s="1">
        <v>7.06336034488952E-3</v>
      </c>
      <c r="L229" s="3">
        <v>1.65902173465596E-15</v>
      </c>
      <c r="M229" s="1" t="s">
        <v>92</v>
      </c>
      <c r="N229" s="1" t="s">
        <v>992</v>
      </c>
      <c r="O229" s="1" t="s">
        <v>993</v>
      </c>
      <c r="P229" s="1" t="s">
        <v>37</v>
      </c>
    </row>
    <row r="230" spans="1:16">
      <c r="A230" s="1" t="s">
        <v>14</v>
      </c>
      <c r="B230" s="1">
        <v>7</v>
      </c>
      <c r="C230" s="1">
        <v>97517131</v>
      </c>
      <c r="D230" s="1" t="s">
        <v>997</v>
      </c>
      <c r="E230" s="1" t="s">
        <v>32</v>
      </c>
      <c r="F230" s="1" t="s">
        <v>31</v>
      </c>
      <c r="G230" s="1">
        <v>56667</v>
      </c>
      <c r="H230" s="1">
        <v>1.7013322561979301E-2</v>
      </c>
      <c r="I230" s="5">
        <v>1928.187899239362</v>
      </c>
      <c r="J230" s="1">
        <v>-0.16446711548801601</v>
      </c>
      <c r="K230" s="1">
        <v>2.8912569622381101E-2</v>
      </c>
      <c r="L230" s="3">
        <v>1.28212983123196E-8</v>
      </c>
      <c r="M230" s="1" t="s">
        <v>92</v>
      </c>
      <c r="N230" s="1" t="s">
        <v>995</v>
      </c>
      <c r="O230" s="1" t="s">
        <v>996</v>
      </c>
      <c r="P230" s="1" t="s">
        <v>37</v>
      </c>
    </row>
    <row r="231" spans="1:16">
      <c r="A231" s="1" t="s">
        <v>14</v>
      </c>
      <c r="B231" s="1">
        <v>7</v>
      </c>
      <c r="C231" s="1">
        <v>100621008</v>
      </c>
      <c r="D231" s="1" t="s">
        <v>998</v>
      </c>
      <c r="E231" s="1" t="s">
        <v>31</v>
      </c>
      <c r="F231" s="1" t="s">
        <v>32</v>
      </c>
      <c r="G231" s="1">
        <v>56667</v>
      </c>
      <c r="H231" s="1">
        <v>3.4360766410827602E-2</v>
      </c>
      <c r="I231" s="5">
        <v>3894.2431004047353</v>
      </c>
      <c r="J231" s="1">
        <v>0.18136718084289399</v>
      </c>
      <c r="K231" s="1">
        <v>1.8420954892806402E-2</v>
      </c>
      <c r="L231" s="3">
        <v>7.1540041178763499E-23</v>
      </c>
      <c r="M231" s="1" t="s">
        <v>89</v>
      </c>
      <c r="N231" s="1" t="s">
        <v>47</v>
      </c>
      <c r="O231" s="1" t="s">
        <v>37</v>
      </c>
      <c r="P231" s="1" t="s">
        <v>1314</v>
      </c>
    </row>
    <row r="232" spans="1:16">
      <c r="A232" s="1" t="s">
        <v>14</v>
      </c>
      <c r="B232" s="1">
        <v>22</v>
      </c>
      <c r="C232" s="1">
        <v>37066896</v>
      </c>
      <c r="D232" s="1" t="s">
        <v>999</v>
      </c>
      <c r="E232" s="1" t="s">
        <v>36</v>
      </c>
      <c r="F232" s="1" t="s">
        <v>38</v>
      </c>
      <c r="G232" s="1">
        <v>56667</v>
      </c>
      <c r="H232" s="1">
        <v>0.56831300258636497</v>
      </c>
      <c r="I232" s="5">
        <v>48924.814164876916</v>
      </c>
      <c r="J232" s="1">
        <v>0.19059772697448599</v>
      </c>
      <c r="K232" s="1">
        <v>6.45548209821216E-3</v>
      </c>
      <c r="L232" s="3">
        <v>1.3778394832888601E-191</v>
      </c>
      <c r="M232" s="1" t="s">
        <v>89</v>
      </c>
      <c r="N232" s="1" t="s">
        <v>187</v>
      </c>
      <c r="O232" s="1" t="s">
        <v>37</v>
      </c>
      <c r="P232" s="1" t="s">
        <v>1315</v>
      </c>
    </row>
    <row r="233" spans="1:16">
      <c r="A233" s="1" t="s">
        <v>12</v>
      </c>
      <c r="B233" s="1">
        <v>1</v>
      </c>
      <c r="C233" s="1">
        <v>26958422</v>
      </c>
      <c r="D233" s="1" t="s">
        <v>788</v>
      </c>
      <c r="E233" s="1" t="s">
        <v>31</v>
      </c>
      <c r="F233" s="1" t="s">
        <v>32</v>
      </c>
      <c r="G233" s="1">
        <v>69214</v>
      </c>
      <c r="H233" s="1">
        <v>3.5625148564577103E-2</v>
      </c>
      <c r="I233" s="5">
        <v>4931.5180654972792</v>
      </c>
      <c r="J233" s="1">
        <v>-0.111500893048775</v>
      </c>
      <c r="K233" s="1">
        <v>1.6822638668546601E-2</v>
      </c>
      <c r="L233" s="3">
        <v>3.4020465964710801E-11</v>
      </c>
      <c r="M233" s="1" t="s">
        <v>86</v>
      </c>
      <c r="N233" s="1" t="s">
        <v>787</v>
      </c>
      <c r="O233" s="1" t="s">
        <v>37</v>
      </c>
      <c r="P233" s="1" t="s">
        <v>37</v>
      </c>
    </row>
    <row r="234" spans="1:16">
      <c r="A234" s="1" t="s">
        <v>12</v>
      </c>
      <c r="B234" s="1">
        <v>1</v>
      </c>
      <c r="C234" s="1">
        <v>39568233</v>
      </c>
      <c r="D234" s="1" t="s">
        <v>841</v>
      </c>
      <c r="E234" s="1" t="s">
        <v>38</v>
      </c>
      <c r="F234" s="1" t="s">
        <v>36</v>
      </c>
      <c r="G234" s="1">
        <v>69214</v>
      </c>
      <c r="H234" s="1">
        <v>0.14021804928779599</v>
      </c>
      <c r="I234" s="5">
        <v>19410.104126811024</v>
      </c>
      <c r="J234" s="1">
        <v>-5.4272131113450597E-2</v>
      </c>
      <c r="K234" s="1">
        <v>9.0126692516312706E-3</v>
      </c>
      <c r="L234" s="3">
        <v>1.72530605637038E-9</v>
      </c>
      <c r="M234" s="1" t="s">
        <v>97</v>
      </c>
      <c r="N234" s="1" t="s">
        <v>840</v>
      </c>
      <c r="O234" s="1" t="s">
        <v>37</v>
      </c>
      <c r="P234" s="1" t="s">
        <v>37</v>
      </c>
    </row>
    <row r="235" spans="1:16">
      <c r="A235" s="1" t="s">
        <v>12</v>
      </c>
      <c r="B235" s="1">
        <v>1</v>
      </c>
      <c r="C235" s="1">
        <v>146939139</v>
      </c>
      <c r="D235" s="1" t="s">
        <v>37</v>
      </c>
      <c r="E235" s="1" t="s">
        <v>31</v>
      </c>
      <c r="F235" s="1" t="s">
        <v>38</v>
      </c>
      <c r="G235" s="1">
        <v>69214</v>
      </c>
      <c r="H235" s="1">
        <v>2.9328218661248701E-3</v>
      </c>
      <c r="I235" s="5">
        <v>405.98466528393351</v>
      </c>
      <c r="J235" s="1">
        <v>0.468598304889001</v>
      </c>
      <c r="K235" s="1">
        <v>8.1378002532850602E-2</v>
      </c>
      <c r="L235" s="3">
        <v>8.4969257107824492E-9</v>
      </c>
      <c r="M235" s="1" t="s">
        <v>86</v>
      </c>
      <c r="N235" s="1" t="s">
        <v>842</v>
      </c>
      <c r="O235" s="1" t="s">
        <v>37</v>
      </c>
      <c r="P235" s="1" t="s">
        <v>37</v>
      </c>
    </row>
    <row r="236" spans="1:16">
      <c r="A236" s="1" t="s">
        <v>12</v>
      </c>
      <c r="B236" s="1">
        <v>1</v>
      </c>
      <c r="C236" s="1">
        <v>177007391</v>
      </c>
      <c r="D236" s="1" t="s">
        <v>37</v>
      </c>
      <c r="E236" s="1" t="s">
        <v>263</v>
      </c>
      <c r="F236" s="1" t="s">
        <v>31</v>
      </c>
      <c r="G236" s="1">
        <v>69214</v>
      </c>
      <c r="H236" s="1">
        <v>7.2757602902129303E-4</v>
      </c>
      <c r="I236" s="5">
        <v>100.71689454535955</v>
      </c>
      <c r="J236" s="1">
        <v>-0.70368001813618597</v>
      </c>
      <c r="K236" s="1">
        <v>0.12648094023850001</v>
      </c>
      <c r="L236" s="3">
        <v>2.6437722855749001E-8</v>
      </c>
      <c r="M236" s="1" t="s">
        <v>86</v>
      </c>
      <c r="N236" s="1" t="s">
        <v>843</v>
      </c>
      <c r="O236" s="1" t="s">
        <v>37</v>
      </c>
      <c r="P236" s="1" t="s">
        <v>37</v>
      </c>
    </row>
    <row r="237" spans="1:16">
      <c r="A237" s="1" t="s">
        <v>12</v>
      </c>
      <c r="B237" s="1">
        <v>1</v>
      </c>
      <c r="C237" s="1">
        <v>200902681</v>
      </c>
      <c r="D237" s="1" t="s">
        <v>845</v>
      </c>
      <c r="E237" s="1" t="s">
        <v>31</v>
      </c>
      <c r="F237" s="1" t="s">
        <v>32</v>
      </c>
      <c r="G237" s="1">
        <v>69214</v>
      </c>
      <c r="H237" s="1">
        <v>1.36220827698708E-2</v>
      </c>
      <c r="I237" s="5">
        <v>1885.677673667675</v>
      </c>
      <c r="J237" s="1">
        <v>-0.156265492067069</v>
      </c>
      <c r="K237" s="1">
        <v>2.7744615232289001E-2</v>
      </c>
      <c r="L237" s="3">
        <v>1.7784075459353501E-8</v>
      </c>
      <c r="M237" s="1" t="s">
        <v>86</v>
      </c>
      <c r="N237" s="1" t="s">
        <v>844</v>
      </c>
      <c r="O237" s="1" t="s">
        <v>37</v>
      </c>
      <c r="P237" s="1" t="s">
        <v>37</v>
      </c>
    </row>
    <row r="238" spans="1:16">
      <c r="A238" s="1" t="s">
        <v>12</v>
      </c>
      <c r="B238" s="1">
        <v>1</v>
      </c>
      <c r="C238" s="1">
        <v>215607041</v>
      </c>
      <c r="D238" s="1" t="s">
        <v>37</v>
      </c>
      <c r="E238" s="1" t="s">
        <v>36</v>
      </c>
      <c r="F238" s="1" t="s">
        <v>38</v>
      </c>
      <c r="G238" s="1">
        <v>69214</v>
      </c>
      <c r="H238" s="1">
        <v>6.4238364575430805E-4</v>
      </c>
      <c r="I238" s="5">
        <v>88.923883314477351</v>
      </c>
      <c r="J238" s="1">
        <v>-1.0046849067033901</v>
      </c>
      <c r="K238" s="1">
        <v>0.169978424904103</v>
      </c>
      <c r="L238" s="3">
        <v>3.40736901448249E-9</v>
      </c>
      <c r="M238" s="1" t="s">
        <v>86</v>
      </c>
      <c r="N238" s="1" t="s">
        <v>846</v>
      </c>
      <c r="O238" s="1" t="s">
        <v>37</v>
      </c>
      <c r="P238" s="1" t="s">
        <v>37</v>
      </c>
    </row>
    <row r="239" spans="1:16">
      <c r="A239" s="1" t="s">
        <v>12</v>
      </c>
      <c r="B239" s="1">
        <v>1</v>
      </c>
      <c r="C239" s="1">
        <v>230169242</v>
      </c>
      <c r="D239" s="1" t="s">
        <v>848</v>
      </c>
      <c r="E239" s="1" t="s">
        <v>36</v>
      </c>
      <c r="F239" s="1" t="s">
        <v>38</v>
      </c>
      <c r="G239" s="1">
        <v>69214</v>
      </c>
      <c r="H239" s="1">
        <v>0.61974602937698398</v>
      </c>
      <c r="I239" s="5">
        <v>52637.796645402865</v>
      </c>
      <c r="J239" s="1">
        <v>5.8578769651285903E-2</v>
      </c>
      <c r="K239" s="1">
        <v>6.3329891652361796E-3</v>
      </c>
      <c r="L239" s="3">
        <v>2.24950842631171E-20</v>
      </c>
      <c r="M239" s="1" t="s">
        <v>86</v>
      </c>
      <c r="N239" s="1" t="s">
        <v>847</v>
      </c>
      <c r="O239" s="1" t="s">
        <v>37</v>
      </c>
      <c r="P239" s="1" t="s">
        <v>37</v>
      </c>
    </row>
    <row r="240" spans="1:16">
      <c r="A240" s="1" t="s">
        <v>12</v>
      </c>
      <c r="B240" s="1">
        <v>2</v>
      </c>
      <c r="C240" s="1">
        <v>21002409</v>
      </c>
      <c r="D240" s="1" t="s">
        <v>849</v>
      </c>
      <c r="E240" s="1" t="s">
        <v>31</v>
      </c>
      <c r="F240" s="1" t="s">
        <v>32</v>
      </c>
      <c r="G240" s="1">
        <v>69214</v>
      </c>
      <c r="H240" s="1">
        <v>0.79719352722168002</v>
      </c>
      <c r="I240" s="5">
        <v>28074.094413757277</v>
      </c>
      <c r="J240" s="1">
        <v>-7.94360637707031E-2</v>
      </c>
      <c r="K240" s="1">
        <v>7.6727208594130902E-3</v>
      </c>
      <c r="L240" s="3">
        <v>4.0536178924408702E-25</v>
      </c>
      <c r="M240" s="1" t="s">
        <v>89</v>
      </c>
      <c r="N240" s="1" t="s">
        <v>33</v>
      </c>
      <c r="O240" s="1" t="s">
        <v>37</v>
      </c>
      <c r="P240" s="1" t="s">
        <v>1308</v>
      </c>
    </row>
    <row r="241" spans="1:16">
      <c r="A241" s="1" t="s">
        <v>12</v>
      </c>
      <c r="B241" s="1">
        <v>2</v>
      </c>
      <c r="C241" s="1">
        <v>73538394</v>
      </c>
      <c r="D241" s="1" t="s">
        <v>37</v>
      </c>
      <c r="E241" s="1" t="s">
        <v>36</v>
      </c>
      <c r="F241" s="1" t="s">
        <v>31</v>
      </c>
      <c r="G241" s="1">
        <v>69214</v>
      </c>
      <c r="H241" s="1">
        <v>1.43988450872712E-4</v>
      </c>
      <c r="I241" s="5">
        <v>19.932033277407776</v>
      </c>
      <c r="J241" s="1">
        <v>-2.3702630915446301</v>
      </c>
      <c r="K241" s="1">
        <v>0.39594819315634799</v>
      </c>
      <c r="L241" s="3">
        <v>2.1467351768462498E-9</v>
      </c>
      <c r="M241" s="1" t="s">
        <v>86</v>
      </c>
      <c r="N241" s="1" t="s">
        <v>850</v>
      </c>
      <c r="O241" s="1" t="s">
        <v>37</v>
      </c>
      <c r="P241" s="1" t="s">
        <v>37</v>
      </c>
    </row>
    <row r="242" spans="1:16">
      <c r="A242" s="1" t="s">
        <v>12</v>
      </c>
      <c r="B242" s="1">
        <v>2</v>
      </c>
      <c r="C242" s="1">
        <v>164701742</v>
      </c>
      <c r="D242" s="1" t="s">
        <v>852</v>
      </c>
      <c r="E242" s="1" t="s">
        <v>32</v>
      </c>
      <c r="F242" s="1" t="s">
        <v>31</v>
      </c>
      <c r="G242" s="1">
        <v>69214</v>
      </c>
      <c r="H242" s="1">
        <v>0.19703131914138799</v>
      </c>
      <c r="I242" s="5">
        <v>27274.651446104057</v>
      </c>
      <c r="J242" s="1">
        <v>4.8229460172735099E-2</v>
      </c>
      <c r="K242" s="1">
        <v>7.8790263483933792E-3</v>
      </c>
      <c r="L242" s="3">
        <v>9.2846308960183096E-10</v>
      </c>
      <c r="M242" s="1" t="s">
        <v>86</v>
      </c>
      <c r="N242" s="1" t="s">
        <v>851</v>
      </c>
      <c r="O242" s="1" t="s">
        <v>37</v>
      </c>
      <c r="P242" s="1" t="s">
        <v>37</v>
      </c>
    </row>
    <row r="243" spans="1:16">
      <c r="A243" s="1" t="s">
        <v>12</v>
      </c>
      <c r="B243" s="1">
        <v>2</v>
      </c>
      <c r="C243" s="1">
        <v>218856229</v>
      </c>
      <c r="D243" s="1" t="s">
        <v>855</v>
      </c>
      <c r="E243" s="1" t="s">
        <v>311</v>
      </c>
      <c r="F243" s="1" t="s">
        <v>32</v>
      </c>
      <c r="G243" s="1">
        <v>69214</v>
      </c>
      <c r="H243" s="1">
        <v>7.65267014503479E-2</v>
      </c>
      <c r="I243" s="5">
        <v>10593.438228368759</v>
      </c>
      <c r="J243" s="1">
        <v>-0.107632861294291</v>
      </c>
      <c r="K243" s="1">
        <v>1.3701701726594E-2</v>
      </c>
      <c r="L243" s="3">
        <v>3.9837916786891101E-15</v>
      </c>
      <c r="M243" s="1" t="s">
        <v>92</v>
      </c>
      <c r="N243" s="1" t="s">
        <v>853</v>
      </c>
      <c r="O243" s="1" t="s">
        <v>854</v>
      </c>
      <c r="P243" s="1" t="s">
        <v>37</v>
      </c>
    </row>
    <row r="244" spans="1:16">
      <c r="A244" s="1" t="s">
        <v>12</v>
      </c>
      <c r="B244" s="1">
        <v>2</v>
      </c>
      <c r="C244" s="1">
        <v>226248038</v>
      </c>
      <c r="D244" s="1" t="s">
        <v>858</v>
      </c>
      <c r="E244" s="1" t="s">
        <v>31</v>
      </c>
      <c r="F244" s="1" t="s">
        <v>32</v>
      </c>
      <c r="G244" s="1">
        <v>69214</v>
      </c>
      <c r="H244" s="1">
        <v>0.59756642580032304</v>
      </c>
      <c r="I244" s="5">
        <v>55708.074809312879</v>
      </c>
      <c r="J244" s="1">
        <v>-4.1016229234997197E-2</v>
      </c>
      <c r="K244" s="1">
        <v>6.3456765855141196E-3</v>
      </c>
      <c r="L244" s="3">
        <v>1.0220746548391601E-10</v>
      </c>
      <c r="M244" s="1" t="s">
        <v>92</v>
      </c>
      <c r="N244" s="1" t="s">
        <v>856</v>
      </c>
      <c r="O244" s="1" t="s">
        <v>857</v>
      </c>
      <c r="P244" s="1" t="s">
        <v>37</v>
      </c>
    </row>
    <row r="245" spans="1:16">
      <c r="A245" s="1" t="s">
        <v>12</v>
      </c>
      <c r="B245" s="1">
        <v>3</v>
      </c>
      <c r="C245" s="1">
        <v>136384425</v>
      </c>
      <c r="D245" s="1" t="s">
        <v>859</v>
      </c>
      <c r="E245" s="1" t="s">
        <v>31</v>
      </c>
      <c r="F245" s="1" t="s">
        <v>32</v>
      </c>
      <c r="G245" s="1">
        <v>69214</v>
      </c>
      <c r="H245" s="1">
        <v>0.72321331501007102</v>
      </c>
      <c r="I245" s="5">
        <v>38315.02722978589</v>
      </c>
      <c r="J245" s="1">
        <v>-3.8267053840696702E-2</v>
      </c>
      <c r="K245" s="1">
        <v>6.9614489470487201E-3</v>
      </c>
      <c r="L245" s="3">
        <v>3.8631645834769003E-8</v>
      </c>
      <c r="M245" s="1" t="s">
        <v>86</v>
      </c>
      <c r="N245" s="1" t="s">
        <v>257</v>
      </c>
      <c r="O245" s="1" t="s">
        <v>37</v>
      </c>
      <c r="P245" s="1" t="s">
        <v>37</v>
      </c>
    </row>
    <row r="246" spans="1:16">
      <c r="A246" s="1" t="s">
        <v>12</v>
      </c>
      <c r="B246" s="1">
        <v>3</v>
      </c>
      <c r="C246" s="1">
        <v>157080684</v>
      </c>
      <c r="D246" s="1" t="s">
        <v>862</v>
      </c>
      <c r="E246" s="1" t="s">
        <v>31</v>
      </c>
      <c r="F246" s="1" t="s">
        <v>36</v>
      </c>
      <c r="G246" s="1">
        <v>69214</v>
      </c>
      <c r="H246" s="1">
        <v>0.38090556859970098</v>
      </c>
      <c r="I246" s="5">
        <v>52727.996050119407</v>
      </c>
      <c r="J246" s="1">
        <v>3.8047587008349898E-2</v>
      </c>
      <c r="K246" s="1">
        <v>6.3922957640800198E-3</v>
      </c>
      <c r="L246" s="3">
        <v>2.6472267534470998E-9</v>
      </c>
      <c r="M246" s="1" t="s">
        <v>182</v>
      </c>
      <c r="N246" s="1" t="s">
        <v>860</v>
      </c>
      <c r="O246" s="1" t="s">
        <v>861</v>
      </c>
      <c r="P246" s="1" t="s">
        <v>37</v>
      </c>
    </row>
    <row r="247" spans="1:16">
      <c r="A247" s="1" t="s">
        <v>12</v>
      </c>
      <c r="B247" s="1">
        <v>4</v>
      </c>
      <c r="C247" s="1">
        <v>102267552</v>
      </c>
      <c r="D247" s="1" t="s">
        <v>864</v>
      </c>
      <c r="E247" s="1" t="s">
        <v>31</v>
      </c>
      <c r="F247" s="1" t="s">
        <v>32</v>
      </c>
      <c r="G247" s="1">
        <v>69214</v>
      </c>
      <c r="H247" s="1">
        <v>5.4529085755348199E-2</v>
      </c>
      <c r="I247" s="5">
        <v>7548.3522829413405</v>
      </c>
      <c r="J247" s="1">
        <v>-8.2322880281086905E-2</v>
      </c>
      <c r="K247" s="1">
        <v>1.35421482230502E-2</v>
      </c>
      <c r="L247" s="3">
        <v>1.2092538144076399E-9</v>
      </c>
      <c r="M247" s="1" t="s">
        <v>89</v>
      </c>
      <c r="N247" s="1" t="s">
        <v>863</v>
      </c>
      <c r="O247" s="1" t="s">
        <v>37</v>
      </c>
      <c r="P247" s="1" t="s">
        <v>1309</v>
      </c>
    </row>
    <row r="248" spans="1:16">
      <c r="A248" s="1" t="s">
        <v>12</v>
      </c>
      <c r="B248" s="1">
        <v>4</v>
      </c>
      <c r="C248" s="1">
        <v>169551952</v>
      </c>
      <c r="D248" s="1" t="s">
        <v>866</v>
      </c>
      <c r="E248" s="1" t="s">
        <v>38</v>
      </c>
      <c r="F248" s="1" t="s">
        <v>36</v>
      </c>
      <c r="G248" s="1">
        <v>69214</v>
      </c>
      <c r="H248" s="1">
        <v>9.3857094179838896E-4</v>
      </c>
      <c r="I248" s="5">
        <v>129.92449833126739</v>
      </c>
      <c r="J248" s="1">
        <v>-0.59354609396345304</v>
      </c>
      <c r="K248" s="1">
        <v>0.10551430700115499</v>
      </c>
      <c r="L248" s="3">
        <v>1.8522182117711699E-8</v>
      </c>
      <c r="M248" s="1" t="s">
        <v>86</v>
      </c>
      <c r="N248" s="1" t="s">
        <v>865</v>
      </c>
      <c r="O248" s="1" t="s">
        <v>37</v>
      </c>
      <c r="P248" s="1" t="s">
        <v>37</v>
      </c>
    </row>
    <row r="249" spans="1:16">
      <c r="A249" s="1" t="s">
        <v>12</v>
      </c>
      <c r="B249" s="1">
        <v>5</v>
      </c>
      <c r="C249" s="1">
        <v>56565080</v>
      </c>
      <c r="D249" s="1" t="s">
        <v>868</v>
      </c>
      <c r="E249" s="1" t="s">
        <v>312</v>
      </c>
      <c r="F249" s="1" t="s">
        <v>38</v>
      </c>
      <c r="G249" s="1">
        <v>69214</v>
      </c>
      <c r="H249" s="1">
        <v>0.13740709424018899</v>
      </c>
      <c r="I249" s="5">
        <v>19020.989241480882</v>
      </c>
      <c r="J249" s="1">
        <v>-5.2670275833333398E-2</v>
      </c>
      <c r="K249" s="1">
        <v>8.9887125047622592E-3</v>
      </c>
      <c r="L249" s="3">
        <v>4.6397843037534698E-9</v>
      </c>
      <c r="M249" s="1" t="s">
        <v>86</v>
      </c>
      <c r="N249" s="1" t="s">
        <v>867</v>
      </c>
      <c r="O249" s="1" t="s">
        <v>37</v>
      </c>
      <c r="P249" s="1" t="s">
        <v>37</v>
      </c>
    </row>
    <row r="250" spans="1:16">
      <c r="A250" s="1" t="s">
        <v>12</v>
      </c>
      <c r="B250" s="1">
        <v>5</v>
      </c>
      <c r="C250" s="1">
        <v>69230965</v>
      </c>
      <c r="D250" s="1" t="s">
        <v>871</v>
      </c>
      <c r="E250" s="1" t="s">
        <v>31</v>
      </c>
      <c r="F250" s="1" t="s">
        <v>32</v>
      </c>
      <c r="G250" s="1">
        <v>69214</v>
      </c>
      <c r="H250" s="1">
        <v>7.4792960658669498E-3</v>
      </c>
      <c r="I250" s="5">
        <v>1035.3439958058302</v>
      </c>
      <c r="J250" s="1">
        <v>-0.210722891933322</v>
      </c>
      <c r="K250" s="1">
        <v>3.7962455926524898E-2</v>
      </c>
      <c r="L250" s="3">
        <v>2.8432706124179301E-8</v>
      </c>
      <c r="M250" s="1" t="s">
        <v>182</v>
      </c>
      <c r="N250" s="1" t="s">
        <v>869</v>
      </c>
      <c r="O250" s="1" t="s">
        <v>870</v>
      </c>
      <c r="P250" s="1" t="s">
        <v>37</v>
      </c>
    </row>
    <row r="251" spans="1:16">
      <c r="A251" s="1" t="s">
        <v>12</v>
      </c>
      <c r="B251" s="1">
        <v>6</v>
      </c>
      <c r="C251" s="1">
        <v>31384263</v>
      </c>
      <c r="D251" s="1" t="s">
        <v>874</v>
      </c>
      <c r="E251" s="1" t="s">
        <v>32</v>
      </c>
      <c r="F251" s="1" t="s">
        <v>31</v>
      </c>
      <c r="G251" s="1">
        <v>69214</v>
      </c>
      <c r="H251" s="1">
        <v>0.29980647563934298</v>
      </c>
      <c r="I251" s="5">
        <v>41501.610809802973</v>
      </c>
      <c r="J251" s="1">
        <v>-5.0522274553343002E-2</v>
      </c>
      <c r="K251" s="1">
        <v>8.0807840791403008E-3</v>
      </c>
      <c r="L251" s="3">
        <v>4.0484015472997903E-10</v>
      </c>
      <c r="M251" s="1" t="s">
        <v>92</v>
      </c>
      <c r="N251" s="1" t="s">
        <v>872</v>
      </c>
      <c r="O251" s="1" t="s">
        <v>873</v>
      </c>
      <c r="P251" s="1" t="s">
        <v>37</v>
      </c>
    </row>
    <row r="252" spans="1:16">
      <c r="A252" s="1" t="s">
        <v>12</v>
      </c>
      <c r="B252" s="1">
        <v>6</v>
      </c>
      <c r="C252" s="1">
        <v>43790159</v>
      </c>
      <c r="D252" s="1" t="s">
        <v>877</v>
      </c>
      <c r="E252" s="1" t="s">
        <v>31</v>
      </c>
      <c r="F252" s="1" t="s">
        <v>36</v>
      </c>
      <c r="G252" s="1">
        <v>69214</v>
      </c>
      <c r="H252" s="1">
        <v>0.46548801660537698</v>
      </c>
      <c r="I252" s="5">
        <v>64436.575162649126</v>
      </c>
      <c r="J252" s="1">
        <v>-3.7214629973552397E-2</v>
      </c>
      <c r="K252" s="1">
        <v>6.1932983942324096E-3</v>
      </c>
      <c r="L252" s="3">
        <v>1.8683851070747601E-9</v>
      </c>
      <c r="M252" s="1" t="s">
        <v>92</v>
      </c>
      <c r="N252" s="1" t="s">
        <v>875</v>
      </c>
      <c r="O252" s="1" t="s">
        <v>876</v>
      </c>
      <c r="P252" s="1" t="s">
        <v>37</v>
      </c>
    </row>
    <row r="253" spans="1:16">
      <c r="A253" s="1" t="s">
        <v>12</v>
      </c>
      <c r="B253" s="1">
        <v>6</v>
      </c>
      <c r="C253" s="1">
        <v>127118902</v>
      </c>
      <c r="D253" s="1" t="s">
        <v>880</v>
      </c>
      <c r="E253" s="1" t="s">
        <v>32</v>
      </c>
      <c r="F253" s="1" t="s">
        <v>31</v>
      </c>
      <c r="G253" s="1">
        <v>69214</v>
      </c>
      <c r="H253" s="1">
        <v>6.0644969344139099E-2</v>
      </c>
      <c r="I253" s="5">
        <v>8394.9618163704872</v>
      </c>
      <c r="J253" s="1">
        <v>-7.7166001330425699E-2</v>
      </c>
      <c r="K253" s="1">
        <v>1.3517341550291301E-2</v>
      </c>
      <c r="L253" s="3">
        <v>1.13864435265001E-8</v>
      </c>
      <c r="M253" s="1" t="s">
        <v>741</v>
      </c>
      <c r="N253" s="1" t="s">
        <v>878</v>
      </c>
      <c r="O253" s="1" t="s">
        <v>879</v>
      </c>
      <c r="P253" s="1" t="s">
        <v>37</v>
      </c>
    </row>
    <row r="254" spans="1:16">
      <c r="A254" s="1" t="s">
        <v>12</v>
      </c>
      <c r="B254" s="1">
        <v>6</v>
      </c>
      <c r="C254" s="1">
        <v>139513732</v>
      </c>
      <c r="D254" s="1" t="s">
        <v>883</v>
      </c>
      <c r="E254" s="1" t="s">
        <v>38</v>
      </c>
      <c r="F254" s="1" t="s">
        <v>36</v>
      </c>
      <c r="G254" s="1">
        <v>69214</v>
      </c>
      <c r="H254" s="1">
        <v>0.58308970928192105</v>
      </c>
      <c r="I254" s="5">
        <v>57712.05772352223</v>
      </c>
      <c r="J254" s="1">
        <v>3.4633292384816702E-2</v>
      </c>
      <c r="K254" s="1">
        <v>6.3375714834819404E-3</v>
      </c>
      <c r="L254" s="3">
        <v>4.6353959912621497E-8</v>
      </c>
      <c r="M254" s="1" t="s">
        <v>92</v>
      </c>
      <c r="N254" s="1" t="s">
        <v>881</v>
      </c>
      <c r="O254" s="1" t="s">
        <v>882</v>
      </c>
      <c r="P254" s="1" t="s">
        <v>37</v>
      </c>
    </row>
    <row r="255" spans="1:16">
      <c r="A255" s="1" t="s">
        <v>12</v>
      </c>
      <c r="B255" s="1">
        <v>6</v>
      </c>
      <c r="C255" s="1">
        <v>160587614</v>
      </c>
      <c r="D255" s="1" t="s">
        <v>884</v>
      </c>
      <c r="E255" s="1" t="s">
        <v>38</v>
      </c>
      <c r="F255" s="1" t="s">
        <v>36</v>
      </c>
      <c r="G255" s="1">
        <v>69214</v>
      </c>
      <c r="H255" s="1">
        <v>0.13138633966445901</v>
      </c>
      <c r="I255" s="5">
        <v>18187.548227071733</v>
      </c>
      <c r="J255" s="1">
        <v>-5.6246855103957799E-2</v>
      </c>
      <c r="K255" s="1">
        <v>9.18175817641027E-3</v>
      </c>
      <c r="L255" s="3">
        <v>9.0152524967211804E-10</v>
      </c>
      <c r="M255" s="1" t="s">
        <v>86</v>
      </c>
      <c r="N255" s="1" t="s">
        <v>208</v>
      </c>
      <c r="O255" s="1" t="s">
        <v>37</v>
      </c>
      <c r="P255" s="1" t="s">
        <v>37</v>
      </c>
    </row>
    <row r="256" spans="1:16">
      <c r="A256" s="1" t="s">
        <v>12</v>
      </c>
      <c r="B256" s="1">
        <v>7</v>
      </c>
      <c r="C256" s="1">
        <v>1168917</v>
      </c>
      <c r="D256" s="1" t="s">
        <v>887</v>
      </c>
      <c r="E256" s="1" t="s">
        <v>31</v>
      </c>
      <c r="F256" s="1" t="s">
        <v>36</v>
      </c>
      <c r="G256" s="1">
        <v>69214</v>
      </c>
      <c r="H256" s="1">
        <v>0.4361931681633</v>
      </c>
      <c r="I256" s="5">
        <v>60381.34788250929</v>
      </c>
      <c r="J256" s="1">
        <v>-3.5940534859900203E-2</v>
      </c>
      <c r="K256" s="1">
        <v>6.3729150748714301E-3</v>
      </c>
      <c r="L256" s="3">
        <v>1.7047002870850602E-8</v>
      </c>
      <c r="M256" s="1" t="s">
        <v>92</v>
      </c>
      <c r="N256" s="1" t="s">
        <v>885</v>
      </c>
      <c r="O256" s="1" t="s">
        <v>886</v>
      </c>
      <c r="P256" s="1" t="s">
        <v>37</v>
      </c>
    </row>
    <row r="257" spans="1:16">
      <c r="A257" s="1" t="s">
        <v>12</v>
      </c>
      <c r="B257" s="1">
        <v>7</v>
      </c>
      <c r="C257" s="1">
        <v>6421679</v>
      </c>
      <c r="D257" s="1" t="s">
        <v>889</v>
      </c>
      <c r="E257" s="1" t="s">
        <v>31</v>
      </c>
      <c r="F257" s="1" t="s">
        <v>32</v>
      </c>
      <c r="G257" s="1">
        <v>69214</v>
      </c>
      <c r="H257" s="1">
        <v>0.26590821146964999</v>
      </c>
      <c r="I257" s="5">
        <v>36809.141897320711</v>
      </c>
      <c r="J257" s="1">
        <v>4.1774892607000097E-2</v>
      </c>
      <c r="K257" s="1">
        <v>7.0071082225426603E-3</v>
      </c>
      <c r="L257" s="3">
        <v>2.4949295012324702E-9</v>
      </c>
      <c r="M257" s="1" t="s">
        <v>86</v>
      </c>
      <c r="N257" s="1" t="s">
        <v>888</v>
      </c>
      <c r="O257" s="1" t="s">
        <v>37</v>
      </c>
      <c r="P257" s="1" t="s">
        <v>37</v>
      </c>
    </row>
    <row r="258" spans="1:16">
      <c r="A258" s="1" t="s">
        <v>12</v>
      </c>
      <c r="B258" s="1">
        <v>7</v>
      </c>
      <c r="C258" s="1">
        <v>44202741</v>
      </c>
      <c r="D258" s="1" t="s">
        <v>891</v>
      </c>
      <c r="E258" s="1" t="s">
        <v>32</v>
      </c>
      <c r="F258" s="1" t="s">
        <v>31</v>
      </c>
      <c r="G258" s="1">
        <v>69214</v>
      </c>
      <c r="H258" s="1">
        <v>3.9220292819663899E-4</v>
      </c>
      <c r="I258" s="5">
        <v>54.29186694440434</v>
      </c>
      <c r="J258" s="1">
        <v>-1.0124386407611301</v>
      </c>
      <c r="K258" s="1">
        <v>0.181620746540022</v>
      </c>
      <c r="L258" s="3">
        <v>2.48290570506963E-8</v>
      </c>
      <c r="M258" s="1" t="s">
        <v>86</v>
      </c>
      <c r="N258" s="1" t="s">
        <v>890</v>
      </c>
      <c r="O258" s="1" t="s">
        <v>37</v>
      </c>
      <c r="P258" s="1" t="s">
        <v>37</v>
      </c>
    </row>
    <row r="259" spans="1:16">
      <c r="A259" s="1" t="s">
        <v>12</v>
      </c>
      <c r="B259" s="1">
        <v>7</v>
      </c>
      <c r="C259" s="1">
        <v>73586691</v>
      </c>
      <c r="D259" s="1" t="s">
        <v>894</v>
      </c>
      <c r="E259" s="1" t="s">
        <v>31</v>
      </c>
      <c r="F259" s="1" t="s">
        <v>32</v>
      </c>
      <c r="G259" s="1">
        <v>69214</v>
      </c>
      <c r="H259" s="1">
        <v>0.12661443650722501</v>
      </c>
      <c r="I259" s="5">
        <v>17526.983216822144</v>
      </c>
      <c r="J259" s="1">
        <v>7.1235914400781503E-2</v>
      </c>
      <c r="K259" s="1">
        <v>9.3029967300816002E-3</v>
      </c>
      <c r="L259" s="3">
        <v>1.8987040412995801E-14</v>
      </c>
      <c r="M259" s="1" t="s">
        <v>92</v>
      </c>
      <c r="N259" s="1" t="s">
        <v>892</v>
      </c>
      <c r="O259" s="1" t="s">
        <v>893</v>
      </c>
      <c r="P259" s="1" t="s">
        <v>37</v>
      </c>
    </row>
    <row r="260" spans="1:16">
      <c r="A260" s="1" t="s">
        <v>12</v>
      </c>
      <c r="B260" s="1">
        <v>7</v>
      </c>
      <c r="C260" s="1">
        <v>130747710</v>
      </c>
      <c r="D260" s="1" t="s">
        <v>897</v>
      </c>
      <c r="E260" s="1" t="s">
        <v>38</v>
      </c>
      <c r="F260" s="1" t="s">
        <v>36</v>
      </c>
      <c r="G260" s="1">
        <v>69214</v>
      </c>
      <c r="H260" s="1">
        <v>0.49330767989158603</v>
      </c>
      <c r="I260" s="5">
        <v>68287.595512032465</v>
      </c>
      <c r="J260" s="1">
        <v>3.5723748133668097E-2</v>
      </c>
      <c r="K260" s="1">
        <v>6.3532180046604004E-3</v>
      </c>
      <c r="L260" s="3">
        <v>1.8773727538570301E-8</v>
      </c>
      <c r="M260" s="1" t="s">
        <v>92</v>
      </c>
      <c r="N260" s="1" t="s">
        <v>895</v>
      </c>
      <c r="O260" s="1" t="s">
        <v>896</v>
      </c>
      <c r="P260" s="1" t="s">
        <v>37</v>
      </c>
    </row>
    <row r="261" spans="1:16">
      <c r="A261" s="1" t="s">
        <v>12</v>
      </c>
      <c r="B261" s="1">
        <v>7</v>
      </c>
      <c r="C261" s="1">
        <v>138055558</v>
      </c>
      <c r="D261" s="1" t="s">
        <v>900</v>
      </c>
      <c r="E261" s="1" t="s">
        <v>31</v>
      </c>
      <c r="F261" s="1" t="s">
        <v>32</v>
      </c>
      <c r="G261" s="1">
        <v>69214</v>
      </c>
      <c r="H261" s="1">
        <v>5.2745715947821704E-4</v>
      </c>
      <c r="I261" s="5">
        <v>73.014839672250631</v>
      </c>
      <c r="J261" s="1">
        <v>-0.78954210847610096</v>
      </c>
      <c r="K261" s="1">
        <v>0.14427701437095</v>
      </c>
      <c r="L261" s="3">
        <v>4.4397131198159701E-8</v>
      </c>
      <c r="M261" s="1" t="s">
        <v>92</v>
      </c>
      <c r="N261" s="1" t="s">
        <v>898</v>
      </c>
      <c r="O261" s="1" t="s">
        <v>899</v>
      </c>
      <c r="P261" s="1" t="s">
        <v>37</v>
      </c>
    </row>
    <row r="262" spans="1:16">
      <c r="A262" s="1" t="s">
        <v>12</v>
      </c>
      <c r="B262" s="1">
        <v>8</v>
      </c>
      <c r="C262" s="1">
        <v>9324101</v>
      </c>
      <c r="D262" s="1" t="s">
        <v>902</v>
      </c>
      <c r="E262" s="1" t="s">
        <v>38</v>
      </c>
      <c r="F262" s="1" t="s">
        <v>36</v>
      </c>
      <c r="G262" s="1">
        <v>69214</v>
      </c>
      <c r="H262" s="1">
        <v>0.86360144615173295</v>
      </c>
      <c r="I262" s="5">
        <v>18881.379012107911</v>
      </c>
      <c r="J262" s="1">
        <v>8.7539550411592601E-2</v>
      </c>
      <c r="K262" s="1">
        <v>9.2721151524674892E-3</v>
      </c>
      <c r="L262" s="3">
        <v>3.6866448022642902E-21</v>
      </c>
      <c r="M262" s="1" t="s">
        <v>741</v>
      </c>
      <c r="N262" s="1" t="s">
        <v>711</v>
      </c>
      <c r="O262" s="1" t="s">
        <v>901</v>
      </c>
      <c r="P262" s="1" t="s">
        <v>37</v>
      </c>
    </row>
    <row r="263" spans="1:16">
      <c r="A263" s="1" t="s">
        <v>12</v>
      </c>
      <c r="B263" s="1">
        <v>8</v>
      </c>
      <c r="C263" s="1">
        <v>19956018</v>
      </c>
      <c r="D263" s="1" t="s">
        <v>231</v>
      </c>
      <c r="E263" s="1" t="s">
        <v>36</v>
      </c>
      <c r="F263" s="1" t="s">
        <v>38</v>
      </c>
      <c r="G263" s="1">
        <v>69214</v>
      </c>
      <c r="H263" s="1">
        <v>2.6788122951984399E-2</v>
      </c>
      <c r="I263" s="5">
        <v>3708.2262839972964</v>
      </c>
      <c r="J263" s="1">
        <v>-0.32567999786688201</v>
      </c>
      <c r="K263" s="1">
        <v>1.91006213294403E-2</v>
      </c>
      <c r="L263" s="3">
        <v>3.4505258610806098E-65</v>
      </c>
      <c r="M263" s="1" t="s">
        <v>89</v>
      </c>
      <c r="N263" s="1" t="s">
        <v>230</v>
      </c>
      <c r="O263" s="1" t="s">
        <v>37</v>
      </c>
      <c r="P263" s="1" t="s">
        <v>287</v>
      </c>
    </row>
    <row r="264" spans="1:16">
      <c r="A264" s="1" t="s">
        <v>12</v>
      </c>
      <c r="B264" s="1">
        <v>8</v>
      </c>
      <c r="C264" s="1">
        <v>115588795</v>
      </c>
      <c r="D264" s="1" t="s">
        <v>904</v>
      </c>
      <c r="E264" s="1" t="s">
        <v>32</v>
      </c>
      <c r="F264" s="1" t="s">
        <v>31</v>
      </c>
      <c r="G264" s="1">
        <v>69214</v>
      </c>
      <c r="H264" s="1">
        <v>0.545310199260712</v>
      </c>
      <c r="I264" s="5">
        <v>62941.799736738161</v>
      </c>
      <c r="J264" s="1">
        <v>3.7230997369604002E-2</v>
      </c>
      <c r="K264" s="1">
        <v>6.3070885872232897E-3</v>
      </c>
      <c r="L264" s="3">
        <v>3.5686330843519498E-9</v>
      </c>
      <c r="M264" s="1" t="s">
        <v>86</v>
      </c>
      <c r="N264" s="1" t="s">
        <v>903</v>
      </c>
      <c r="O264" s="1" t="s">
        <v>37</v>
      </c>
      <c r="P264" s="1" t="s">
        <v>37</v>
      </c>
    </row>
    <row r="265" spans="1:16">
      <c r="A265" s="1" t="s">
        <v>12</v>
      </c>
      <c r="B265" s="1">
        <v>8</v>
      </c>
      <c r="C265" s="1">
        <v>125494452</v>
      </c>
      <c r="D265" s="1" t="s">
        <v>906</v>
      </c>
      <c r="E265" s="1" t="s">
        <v>38</v>
      </c>
      <c r="F265" s="1" t="s">
        <v>36</v>
      </c>
      <c r="G265" s="1">
        <v>69214</v>
      </c>
      <c r="H265" s="1">
        <v>0.37752106785774198</v>
      </c>
      <c r="I265" s="5">
        <v>52259.486381411509</v>
      </c>
      <c r="J265" s="1">
        <v>5.78551090196096E-2</v>
      </c>
      <c r="K265" s="1">
        <v>6.5133955018431902E-3</v>
      </c>
      <c r="L265" s="3">
        <v>6.53856678312996E-19</v>
      </c>
      <c r="M265" s="1" t="s">
        <v>92</v>
      </c>
      <c r="N265" s="1" t="s">
        <v>715</v>
      </c>
      <c r="O265" s="1" t="s">
        <v>905</v>
      </c>
      <c r="P265" s="1" t="s">
        <v>37</v>
      </c>
    </row>
    <row r="266" spans="1:16">
      <c r="A266" s="1" t="s">
        <v>12</v>
      </c>
      <c r="B266" s="1">
        <v>9</v>
      </c>
      <c r="C266" s="1">
        <v>104858516</v>
      </c>
      <c r="D266" s="1" t="s">
        <v>224</v>
      </c>
      <c r="E266" s="1" t="s">
        <v>36</v>
      </c>
      <c r="F266" s="1" t="s">
        <v>38</v>
      </c>
      <c r="G266" s="1">
        <v>69214</v>
      </c>
      <c r="H266" s="1">
        <v>5.4781245999038202E-3</v>
      </c>
      <c r="I266" s="5">
        <v>758.32583211548604</v>
      </c>
      <c r="J266" s="1">
        <v>-0.60854729526625195</v>
      </c>
      <c r="K266" s="1">
        <v>4.1765951077493299E-2</v>
      </c>
      <c r="L266" s="3">
        <v>4.33242688094437E-48</v>
      </c>
      <c r="M266" s="1" t="s">
        <v>86</v>
      </c>
      <c r="N266" s="1" t="s">
        <v>143</v>
      </c>
      <c r="O266" s="1" t="s">
        <v>37</v>
      </c>
      <c r="P266" s="1" t="s">
        <v>37</v>
      </c>
    </row>
    <row r="267" spans="1:16">
      <c r="A267" s="1" t="s">
        <v>12</v>
      </c>
      <c r="B267" s="1">
        <v>9</v>
      </c>
      <c r="C267" s="1">
        <v>109240152</v>
      </c>
      <c r="D267" s="1" t="s">
        <v>37</v>
      </c>
      <c r="E267" s="1" t="s">
        <v>263</v>
      </c>
      <c r="F267" s="1" t="s">
        <v>31</v>
      </c>
      <c r="G267" s="1">
        <v>69214</v>
      </c>
      <c r="H267" s="1">
        <v>7.9036434181034597E-4</v>
      </c>
      <c r="I267" s="5">
        <v>109.40855510812257</v>
      </c>
      <c r="J267" s="1">
        <v>-0.97729896450572096</v>
      </c>
      <c r="K267" s="1">
        <v>0.14130925688596699</v>
      </c>
      <c r="L267" s="3">
        <v>4.64478290339703E-12</v>
      </c>
      <c r="M267" s="1" t="s">
        <v>115</v>
      </c>
      <c r="N267" s="1" t="s">
        <v>907</v>
      </c>
      <c r="O267" s="1" t="s">
        <v>909</v>
      </c>
      <c r="P267" s="1" t="s">
        <v>37</v>
      </c>
    </row>
    <row r="268" spans="1:16">
      <c r="A268" s="1" t="s">
        <v>12</v>
      </c>
      <c r="B268" s="1">
        <v>10</v>
      </c>
      <c r="C268" s="1">
        <v>112184513</v>
      </c>
      <c r="D268" s="1" t="s">
        <v>912</v>
      </c>
      <c r="E268" s="1" t="s">
        <v>36</v>
      </c>
      <c r="F268" s="1" t="s">
        <v>38</v>
      </c>
      <c r="G268" s="1">
        <v>69214</v>
      </c>
      <c r="H268" s="1">
        <v>0.70567011833190896</v>
      </c>
      <c r="I268" s="5">
        <v>40743.496859550505</v>
      </c>
      <c r="J268" s="1">
        <v>-4.5001724016564097E-2</v>
      </c>
      <c r="K268" s="1">
        <v>7.0521753524787397E-3</v>
      </c>
      <c r="L268" s="3">
        <v>1.7564339850231901E-10</v>
      </c>
      <c r="M268" s="1" t="s">
        <v>741</v>
      </c>
      <c r="N268" s="1" t="s">
        <v>910</v>
      </c>
      <c r="O268" s="1" t="s">
        <v>911</v>
      </c>
      <c r="P268" s="1" t="s">
        <v>37</v>
      </c>
    </row>
    <row r="269" spans="1:16">
      <c r="A269" s="1" t="s">
        <v>12</v>
      </c>
      <c r="B269" s="1">
        <v>11</v>
      </c>
      <c r="C269" s="1">
        <v>47224846</v>
      </c>
      <c r="D269" s="1" t="s">
        <v>914</v>
      </c>
      <c r="E269" s="1" t="s">
        <v>38</v>
      </c>
      <c r="F269" s="1" t="s">
        <v>36</v>
      </c>
      <c r="G269" s="1">
        <v>69214</v>
      </c>
      <c r="H269" s="1">
        <v>0.67698186635971103</v>
      </c>
      <c r="I269" s="5">
        <v>44714.754203557924</v>
      </c>
      <c r="J269" s="1">
        <v>-3.9159957980757699E-2</v>
      </c>
      <c r="K269" s="1">
        <v>6.6317112451115996E-3</v>
      </c>
      <c r="L269" s="3">
        <v>3.5274253617143402E-9</v>
      </c>
      <c r="M269" s="1" t="s">
        <v>86</v>
      </c>
      <c r="N269" s="1" t="s">
        <v>913</v>
      </c>
      <c r="O269" s="1" t="s">
        <v>37</v>
      </c>
      <c r="P269" s="1" t="s">
        <v>37</v>
      </c>
    </row>
    <row r="270" spans="1:16">
      <c r="A270" s="1" t="s">
        <v>12</v>
      </c>
      <c r="B270" s="1">
        <v>11</v>
      </c>
      <c r="C270" s="1">
        <v>50569754</v>
      </c>
      <c r="D270" s="1" t="s">
        <v>917</v>
      </c>
      <c r="E270" s="1" t="s">
        <v>38</v>
      </c>
      <c r="F270" s="1" t="s">
        <v>36</v>
      </c>
      <c r="G270" s="1">
        <v>69214</v>
      </c>
      <c r="H270" s="1">
        <v>7.8184233279898795E-4</v>
      </c>
      <c r="I270" s="5">
        <v>108.2288704446983</v>
      </c>
      <c r="J270" s="1">
        <v>0.78051277251255002</v>
      </c>
      <c r="K270" s="1">
        <v>0.135131724024184</v>
      </c>
      <c r="L270" s="3">
        <v>7.65244989516806E-9</v>
      </c>
      <c r="M270" s="1" t="s">
        <v>92</v>
      </c>
      <c r="N270" s="1" t="s">
        <v>915</v>
      </c>
      <c r="O270" s="1" t="s">
        <v>916</v>
      </c>
      <c r="P270" s="1" t="s">
        <v>37</v>
      </c>
    </row>
    <row r="271" spans="1:16">
      <c r="A271" s="1" t="s">
        <v>12</v>
      </c>
      <c r="B271" s="1">
        <v>11</v>
      </c>
      <c r="C271" s="1">
        <v>61822009</v>
      </c>
      <c r="D271" s="1" t="s">
        <v>919</v>
      </c>
      <c r="E271" s="1" t="s">
        <v>36</v>
      </c>
      <c r="F271" s="1" t="s">
        <v>38</v>
      </c>
      <c r="G271" s="1">
        <v>69214</v>
      </c>
      <c r="H271" s="1">
        <v>0.32765564322471602</v>
      </c>
      <c r="I271" s="5">
        <v>45356.71538031099</v>
      </c>
      <c r="J271" s="1">
        <v>-4.0613254086175297E-2</v>
      </c>
      <c r="K271" s="1">
        <v>6.5980071301127499E-3</v>
      </c>
      <c r="L271" s="3">
        <v>7.4896761327501097E-10</v>
      </c>
      <c r="M271" s="1" t="s">
        <v>86</v>
      </c>
      <c r="N271" s="1" t="s">
        <v>918</v>
      </c>
      <c r="O271" s="1" t="s">
        <v>37</v>
      </c>
      <c r="P271" s="1" t="s">
        <v>37</v>
      </c>
    </row>
    <row r="272" spans="1:16">
      <c r="A272" s="1" t="s">
        <v>12</v>
      </c>
      <c r="B272" s="1">
        <v>11</v>
      </c>
      <c r="C272" s="1">
        <v>64075559</v>
      </c>
      <c r="D272" s="1" t="s">
        <v>921</v>
      </c>
      <c r="E272" s="1" t="s">
        <v>31</v>
      </c>
      <c r="F272" s="1" t="s">
        <v>32</v>
      </c>
      <c r="G272" s="1">
        <v>69214</v>
      </c>
      <c r="H272" s="1">
        <v>4.70991618931293E-2</v>
      </c>
      <c r="I272" s="5">
        <v>6519.8427825421031</v>
      </c>
      <c r="J272" s="1">
        <v>-8.7409021965097103E-2</v>
      </c>
      <c r="K272" s="1">
        <v>1.4887002543766801E-2</v>
      </c>
      <c r="L272" s="3">
        <v>4.3187195320025297E-9</v>
      </c>
      <c r="M272" s="1" t="s">
        <v>86</v>
      </c>
      <c r="N272" s="1" t="s">
        <v>920</v>
      </c>
      <c r="O272" s="1" t="s">
        <v>37</v>
      </c>
      <c r="P272" s="1" t="s">
        <v>37</v>
      </c>
    </row>
    <row r="273" spans="1:16">
      <c r="A273" s="1" t="s">
        <v>12</v>
      </c>
      <c r="B273" s="1">
        <v>11</v>
      </c>
      <c r="C273" s="1">
        <v>116778201</v>
      </c>
      <c r="D273" s="1" t="s">
        <v>924</v>
      </c>
      <c r="E273" s="1" t="s">
        <v>38</v>
      </c>
      <c r="F273" s="1" t="s">
        <v>31</v>
      </c>
      <c r="G273" s="1">
        <v>69214</v>
      </c>
      <c r="H273" s="1">
        <v>0.87088602781295799</v>
      </c>
      <c r="I273" s="5">
        <v>17872.988941907854</v>
      </c>
      <c r="J273" s="1">
        <v>0.14189916383034301</v>
      </c>
      <c r="K273" s="1">
        <v>9.18422822879306E-3</v>
      </c>
      <c r="L273" s="3">
        <v>7.5082679202005195E-54</v>
      </c>
      <c r="M273" s="1" t="s">
        <v>115</v>
      </c>
      <c r="N273" s="1" t="s">
        <v>922</v>
      </c>
      <c r="O273" s="1" t="s">
        <v>923</v>
      </c>
      <c r="P273" s="1" t="s">
        <v>37</v>
      </c>
    </row>
    <row r="274" spans="1:16">
      <c r="A274" s="1" t="s">
        <v>12</v>
      </c>
      <c r="B274" s="1">
        <v>11</v>
      </c>
      <c r="C274" s="1">
        <v>120490012</v>
      </c>
      <c r="D274" s="1" t="s">
        <v>37</v>
      </c>
      <c r="E274" s="1" t="s">
        <v>36</v>
      </c>
      <c r="F274" s="1" t="s">
        <v>31</v>
      </c>
      <c r="G274" s="1">
        <v>69214</v>
      </c>
      <c r="H274" s="1">
        <v>1.86631179531105E-4</v>
      </c>
      <c r="I274" s="5">
        <v>25.834980920131802</v>
      </c>
      <c r="J274" s="1">
        <v>-1.3468830886581999</v>
      </c>
      <c r="K274" s="1">
        <v>0.231575657858031</v>
      </c>
      <c r="L274" s="3">
        <v>6.0211708038752903E-9</v>
      </c>
      <c r="M274" s="1" t="s">
        <v>182</v>
      </c>
      <c r="N274" s="1" t="s">
        <v>925</v>
      </c>
      <c r="O274" s="1" t="s">
        <v>926</v>
      </c>
      <c r="P274" s="1" t="s">
        <v>37</v>
      </c>
    </row>
    <row r="275" spans="1:16">
      <c r="A275" s="1" t="s">
        <v>12</v>
      </c>
      <c r="B275" s="1">
        <v>11</v>
      </c>
      <c r="C275" s="1">
        <v>122630138</v>
      </c>
      <c r="D275" s="1" t="s">
        <v>929</v>
      </c>
      <c r="E275" s="1" t="s">
        <v>31</v>
      </c>
      <c r="F275" s="1" t="s">
        <v>36</v>
      </c>
      <c r="G275" s="1">
        <v>69214</v>
      </c>
      <c r="H275" s="1">
        <v>0.40650069713592502</v>
      </c>
      <c r="I275" s="5">
        <v>56271.07850313183</v>
      </c>
      <c r="J275" s="1">
        <v>3.5875074141090597E-2</v>
      </c>
      <c r="K275" s="1">
        <v>6.4485343032442098E-3</v>
      </c>
      <c r="L275" s="3">
        <v>2.64733576537497E-8</v>
      </c>
      <c r="M275" s="1" t="s">
        <v>92</v>
      </c>
      <c r="N275" s="1" t="s">
        <v>927</v>
      </c>
      <c r="O275" s="1" t="s">
        <v>928</v>
      </c>
      <c r="P275" s="1" t="s">
        <v>37</v>
      </c>
    </row>
    <row r="276" spans="1:16">
      <c r="A276" s="1" t="s">
        <v>12</v>
      </c>
      <c r="B276" s="1">
        <v>11</v>
      </c>
      <c r="C276" s="1">
        <v>128060053</v>
      </c>
      <c r="D276" s="1" t="s">
        <v>932</v>
      </c>
      <c r="E276" s="1" t="s">
        <v>31</v>
      </c>
      <c r="F276" s="1" t="s">
        <v>32</v>
      </c>
      <c r="G276" s="1">
        <v>69214</v>
      </c>
      <c r="H276" s="1">
        <v>6.0511559247970602E-2</v>
      </c>
      <c r="I276" s="5">
        <v>8376.4941235780752</v>
      </c>
      <c r="J276" s="1">
        <v>7.3627631995093895E-2</v>
      </c>
      <c r="K276" s="1">
        <v>1.3185776916021101E-2</v>
      </c>
      <c r="L276" s="3">
        <v>2.3522786142259299E-8</v>
      </c>
      <c r="M276" s="1" t="s">
        <v>92</v>
      </c>
      <c r="N276" s="1" t="s">
        <v>930</v>
      </c>
      <c r="O276" s="1" t="s">
        <v>931</v>
      </c>
      <c r="P276" s="1" t="s">
        <v>37</v>
      </c>
    </row>
    <row r="277" spans="1:16">
      <c r="A277" s="1" t="s">
        <v>12</v>
      </c>
      <c r="B277" s="1">
        <v>12</v>
      </c>
      <c r="C277" s="1">
        <v>124840464</v>
      </c>
      <c r="D277" s="1" t="s">
        <v>934</v>
      </c>
      <c r="E277" s="1" t="s">
        <v>31</v>
      </c>
      <c r="F277" s="1" t="s">
        <v>38</v>
      </c>
      <c r="G277" s="1">
        <v>69214</v>
      </c>
      <c r="H277" s="1">
        <v>0.14631661772728</v>
      </c>
      <c r="I277" s="5">
        <v>20254.316758751916</v>
      </c>
      <c r="J277" s="1">
        <v>-0.100427538411373</v>
      </c>
      <c r="K277" s="1">
        <v>8.8448785801167103E-3</v>
      </c>
      <c r="L277" s="3">
        <v>7.0590899127200198E-30</v>
      </c>
      <c r="M277" s="1" t="s">
        <v>86</v>
      </c>
      <c r="N277" s="1" t="s">
        <v>933</v>
      </c>
      <c r="O277" s="1" t="s">
        <v>37</v>
      </c>
      <c r="P277" s="1" t="s">
        <v>37</v>
      </c>
    </row>
    <row r="278" spans="1:16">
      <c r="A278" s="1" t="s">
        <v>12</v>
      </c>
      <c r="B278" s="1">
        <v>15</v>
      </c>
      <c r="C278" s="1">
        <v>43411079</v>
      </c>
      <c r="D278" s="1" t="s">
        <v>936</v>
      </c>
      <c r="E278" s="1" t="s">
        <v>308</v>
      </c>
      <c r="F278" s="1" t="s">
        <v>36</v>
      </c>
      <c r="G278" s="1">
        <v>69214</v>
      </c>
      <c r="H278" s="1">
        <v>9.3762250617146492E-3</v>
      </c>
      <c r="I278" s="5">
        <v>1297.9320828430355</v>
      </c>
      <c r="J278" s="1">
        <v>-0.20550807373407501</v>
      </c>
      <c r="K278" s="1">
        <v>3.4426500330866798E-2</v>
      </c>
      <c r="L278" s="3">
        <v>2.3802074116822701E-9</v>
      </c>
      <c r="M278" s="1" t="s">
        <v>86</v>
      </c>
      <c r="N278" s="1" t="s">
        <v>935</v>
      </c>
      <c r="O278" s="1" t="s">
        <v>37</v>
      </c>
      <c r="P278" s="1" t="s">
        <v>37</v>
      </c>
    </row>
    <row r="279" spans="1:16">
      <c r="A279" s="1" t="s">
        <v>12</v>
      </c>
      <c r="B279" s="1">
        <v>15</v>
      </c>
      <c r="C279" s="1">
        <v>58431476</v>
      </c>
      <c r="D279" s="1" t="s">
        <v>938</v>
      </c>
      <c r="E279" s="1" t="s">
        <v>31</v>
      </c>
      <c r="F279" s="1" t="s">
        <v>32</v>
      </c>
      <c r="G279" s="1">
        <v>69214</v>
      </c>
      <c r="H279" s="1">
        <v>0.18554937839508101</v>
      </c>
      <c r="I279" s="5">
        <v>25685.229352474274</v>
      </c>
      <c r="J279" s="1">
        <v>0.151423185011024</v>
      </c>
      <c r="K279" s="1">
        <v>7.9536257037629201E-3</v>
      </c>
      <c r="L279" s="3">
        <v>8.22156217240438E-81</v>
      </c>
      <c r="M279" s="1" t="s">
        <v>741</v>
      </c>
      <c r="N279" s="1" t="s">
        <v>50</v>
      </c>
      <c r="O279" s="1" t="s">
        <v>937</v>
      </c>
      <c r="P279" s="1" t="s">
        <v>37</v>
      </c>
    </row>
    <row r="280" spans="1:16">
      <c r="A280" s="1" t="s">
        <v>12</v>
      </c>
      <c r="B280" s="1">
        <v>15</v>
      </c>
      <c r="C280" s="1">
        <v>76438434</v>
      </c>
      <c r="D280" s="1" t="s">
        <v>37</v>
      </c>
      <c r="E280" s="1" t="s">
        <v>36</v>
      </c>
      <c r="F280" s="1" t="s">
        <v>38</v>
      </c>
      <c r="G280" s="1">
        <v>69214</v>
      </c>
      <c r="H280" s="1">
        <v>1.8319979426451E-4</v>
      </c>
      <c r="I280" s="5">
        <v>25.359981120447589</v>
      </c>
      <c r="J280" s="1">
        <v>2.0338583800983399</v>
      </c>
      <c r="K280" s="1">
        <v>0.36137261801514198</v>
      </c>
      <c r="L280" s="3">
        <v>1.8215534528806599E-8</v>
      </c>
      <c r="M280" s="1" t="s">
        <v>86</v>
      </c>
      <c r="N280" s="1" t="s">
        <v>939</v>
      </c>
      <c r="O280" s="1" t="s">
        <v>37</v>
      </c>
      <c r="P280" s="1" t="s">
        <v>37</v>
      </c>
    </row>
    <row r="281" spans="1:16">
      <c r="A281" s="1" t="s">
        <v>12</v>
      </c>
      <c r="B281" s="1">
        <v>15</v>
      </c>
      <c r="C281" s="1">
        <v>77799744</v>
      </c>
      <c r="D281" s="1" t="s">
        <v>37</v>
      </c>
      <c r="E281" s="1" t="s">
        <v>32</v>
      </c>
      <c r="F281" s="1" t="s">
        <v>31</v>
      </c>
      <c r="G281" s="1">
        <v>69214</v>
      </c>
      <c r="H281" s="1">
        <v>1.7492136976215999E-4</v>
      </c>
      <c r="I281" s="5">
        <v>24.214015373436283</v>
      </c>
      <c r="J281" s="1">
        <v>2.32211553506002</v>
      </c>
      <c r="K281" s="1">
        <v>0.368656799333275</v>
      </c>
      <c r="L281" s="3">
        <v>2.99853311531281E-10</v>
      </c>
      <c r="M281" s="1" t="s">
        <v>86</v>
      </c>
      <c r="N281" s="1" t="s">
        <v>940</v>
      </c>
      <c r="O281" s="1" t="s">
        <v>37</v>
      </c>
      <c r="P281" s="1" t="s">
        <v>37</v>
      </c>
    </row>
    <row r="282" spans="1:16">
      <c r="A282" s="1" t="s">
        <v>12</v>
      </c>
      <c r="B282" s="1">
        <v>16</v>
      </c>
      <c r="C282" s="1">
        <v>56960616</v>
      </c>
      <c r="D282" s="1" t="s">
        <v>943</v>
      </c>
      <c r="E282" s="1" t="s">
        <v>31</v>
      </c>
      <c r="F282" s="1" t="s">
        <v>32</v>
      </c>
      <c r="G282" s="1">
        <v>69214</v>
      </c>
      <c r="H282" s="1">
        <v>0.33917862176895103</v>
      </c>
      <c r="I282" s="5">
        <v>46951.818254232356</v>
      </c>
      <c r="J282" s="1">
        <v>0.29523758306970999</v>
      </c>
      <c r="K282" s="1">
        <v>0</v>
      </c>
      <c r="L282" s="3" t="s">
        <v>2110</v>
      </c>
      <c r="M282" s="1" t="s">
        <v>92</v>
      </c>
      <c r="N282" s="1" t="s">
        <v>941</v>
      </c>
      <c r="O282" s="1" t="s">
        <v>942</v>
      </c>
      <c r="P282" s="1" t="s">
        <v>37</v>
      </c>
    </row>
    <row r="283" spans="1:16">
      <c r="A283" s="1" t="s">
        <v>12</v>
      </c>
      <c r="B283" s="1">
        <v>16</v>
      </c>
      <c r="C283" s="1">
        <v>59582373</v>
      </c>
      <c r="D283" s="1" t="s">
        <v>37</v>
      </c>
      <c r="E283" s="1" t="s">
        <v>38</v>
      </c>
      <c r="F283" s="1" t="s">
        <v>31</v>
      </c>
      <c r="G283" s="1">
        <v>69214</v>
      </c>
      <c r="H283" s="1">
        <v>2.02495095436461E-4</v>
      </c>
      <c r="I283" s="5">
        <v>28.030991071078422</v>
      </c>
      <c r="J283" s="1">
        <v>-1.9965101678776001</v>
      </c>
      <c r="K283" s="1">
        <v>0.21779629344062501</v>
      </c>
      <c r="L283" s="3">
        <v>4.8695540082760801E-20</v>
      </c>
      <c r="M283" s="1" t="s">
        <v>92</v>
      </c>
      <c r="N283" s="1" t="s">
        <v>944</v>
      </c>
      <c r="O283" s="1" t="s">
        <v>945</v>
      </c>
      <c r="P283" s="1" t="s">
        <v>37</v>
      </c>
    </row>
    <row r="284" spans="1:16">
      <c r="A284" s="1" t="s">
        <v>12</v>
      </c>
      <c r="B284" s="1">
        <v>16</v>
      </c>
      <c r="C284" s="1">
        <v>60765580</v>
      </c>
      <c r="D284" s="1" t="s">
        <v>948</v>
      </c>
      <c r="E284" s="1" t="s">
        <v>31</v>
      </c>
      <c r="F284" s="1" t="s">
        <v>32</v>
      </c>
      <c r="G284" s="1">
        <v>69214</v>
      </c>
      <c r="H284" s="1">
        <v>4.5133053208701302E-4</v>
      </c>
      <c r="I284" s="5">
        <v>62.476782895741039</v>
      </c>
      <c r="J284" s="1">
        <v>-1.78903184537668</v>
      </c>
      <c r="K284" s="1">
        <v>0.24318741099185501</v>
      </c>
      <c r="L284" s="3">
        <v>1.8865741528516801E-13</v>
      </c>
      <c r="M284" s="1" t="s">
        <v>92</v>
      </c>
      <c r="N284" s="1" t="s">
        <v>946</v>
      </c>
      <c r="O284" s="1" t="s">
        <v>947</v>
      </c>
      <c r="P284" s="1" t="s">
        <v>37</v>
      </c>
    </row>
    <row r="285" spans="1:16">
      <c r="A285" s="1" t="s">
        <v>12</v>
      </c>
      <c r="B285" s="1">
        <v>16</v>
      </c>
      <c r="C285" s="1">
        <v>62938187</v>
      </c>
      <c r="D285" s="1" t="s">
        <v>37</v>
      </c>
      <c r="E285" s="1" t="s">
        <v>36</v>
      </c>
      <c r="F285" s="1" t="s">
        <v>38</v>
      </c>
      <c r="G285" s="1">
        <v>69214</v>
      </c>
      <c r="H285" s="1">
        <v>1.2565375072881601E-4</v>
      </c>
      <c r="I285" s="5">
        <v>17.393997405888541</v>
      </c>
      <c r="J285" s="1">
        <v>-3.3277667380081302</v>
      </c>
      <c r="K285" s="1">
        <v>0.378381988952394</v>
      </c>
      <c r="L285" s="3">
        <v>1.43394697665246E-18</v>
      </c>
      <c r="M285" s="1" t="s">
        <v>92</v>
      </c>
      <c r="N285" s="1" t="s">
        <v>949</v>
      </c>
      <c r="O285" s="1" t="s">
        <v>950</v>
      </c>
      <c r="P285" s="1" t="s">
        <v>37</v>
      </c>
    </row>
    <row r="286" spans="1:16">
      <c r="A286" s="1" t="s">
        <v>12</v>
      </c>
      <c r="B286" s="1">
        <v>16</v>
      </c>
      <c r="C286" s="1">
        <v>67275732</v>
      </c>
      <c r="D286" s="1" t="s">
        <v>953</v>
      </c>
      <c r="E286" s="1" t="s">
        <v>32</v>
      </c>
      <c r="F286" s="1" t="s">
        <v>31</v>
      </c>
      <c r="G286" s="1">
        <v>69214</v>
      </c>
      <c r="H286" s="1">
        <v>8.0183753743767695E-4</v>
      </c>
      <c r="I286" s="5">
        <v>110.99676663242275</v>
      </c>
      <c r="J286" s="1">
        <v>-1.5973545682869701</v>
      </c>
      <c r="K286" s="1">
        <v>0.110930177134344</v>
      </c>
      <c r="L286" s="3">
        <v>5.2014060920564197E-47</v>
      </c>
      <c r="M286" s="1" t="s">
        <v>92</v>
      </c>
      <c r="N286" s="1" t="s">
        <v>951</v>
      </c>
      <c r="O286" s="1" t="s">
        <v>952</v>
      </c>
      <c r="P286" s="1" t="s">
        <v>37</v>
      </c>
    </row>
    <row r="287" spans="1:16">
      <c r="A287" s="1" t="s">
        <v>12</v>
      </c>
      <c r="B287" s="1">
        <v>16</v>
      </c>
      <c r="C287" s="1">
        <v>76424636</v>
      </c>
      <c r="D287" s="1" t="s">
        <v>955</v>
      </c>
      <c r="E287" s="1" t="s">
        <v>38</v>
      </c>
      <c r="F287" s="1" t="s">
        <v>36</v>
      </c>
      <c r="G287" s="1">
        <v>69214</v>
      </c>
      <c r="H287" s="1">
        <v>3.1746891909278902E-4</v>
      </c>
      <c r="I287" s="5">
        <v>43.946587532176601</v>
      </c>
      <c r="J287" s="1">
        <v>-1.38147482818941</v>
      </c>
      <c r="K287" s="1">
        <v>0.19956092850083901</v>
      </c>
      <c r="L287" s="3">
        <v>4.4351730550571497E-12</v>
      </c>
      <c r="M287" s="1" t="s">
        <v>86</v>
      </c>
      <c r="N287" s="1" t="s">
        <v>954</v>
      </c>
      <c r="O287" s="1" t="s">
        <v>37</v>
      </c>
      <c r="P287" s="1" t="s">
        <v>37</v>
      </c>
    </row>
    <row r="288" spans="1:16">
      <c r="A288" s="1" t="s">
        <v>12</v>
      </c>
      <c r="B288" s="1">
        <v>16</v>
      </c>
      <c r="C288" s="1">
        <v>79596851</v>
      </c>
      <c r="D288" s="1" t="s">
        <v>37</v>
      </c>
      <c r="E288" s="1" t="s">
        <v>38</v>
      </c>
      <c r="F288" s="1" t="s">
        <v>36</v>
      </c>
      <c r="G288" s="1">
        <v>69214</v>
      </c>
      <c r="H288" s="1">
        <v>1.9680998229887301E-4</v>
      </c>
      <c r="I288" s="5">
        <v>27.244012229668392</v>
      </c>
      <c r="J288" s="1">
        <v>-1.56693291917018</v>
      </c>
      <c r="K288" s="1">
        <v>0.26137180106568503</v>
      </c>
      <c r="L288" s="3">
        <v>2.0344246527209001E-9</v>
      </c>
      <c r="M288" s="1" t="s">
        <v>115</v>
      </c>
      <c r="N288" s="1" t="s">
        <v>79</v>
      </c>
      <c r="O288" s="1" t="s">
        <v>956</v>
      </c>
      <c r="P288" s="1" t="s">
        <v>37</v>
      </c>
    </row>
    <row r="289" spans="1:16">
      <c r="A289" s="1" t="s">
        <v>12</v>
      </c>
      <c r="B289" s="1">
        <v>16</v>
      </c>
      <c r="C289" s="1">
        <v>81504155</v>
      </c>
      <c r="D289" s="1" t="s">
        <v>958</v>
      </c>
      <c r="E289" s="1" t="s">
        <v>31</v>
      </c>
      <c r="F289" s="1" t="s">
        <v>38</v>
      </c>
      <c r="G289" s="1">
        <v>69214</v>
      </c>
      <c r="H289" s="1">
        <v>0.71389532089233398</v>
      </c>
      <c r="I289" s="5">
        <v>39604.898519515991</v>
      </c>
      <c r="J289" s="1">
        <v>4.3682351064139903E-2</v>
      </c>
      <c r="K289" s="1">
        <v>7.0838926144682103E-3</v>
      </c>
      <c r="L289" s="3">
        <v>6.9847538631664796E-10</v>
      </c>
      <c r="M289" s="1" t="s">
        <v>86</v>
      </c>
      <c r="N289" s="1" t="s">
        <v>957</v>
      </c>
      <c r="O289" s="1" t="s">
        <v>37</v>
      </c>
      <c r="P289" s="1" t="s">
        <v>37</v>
      </c>
    </row>
    <row r="290" spans="1:16">
      <c r="A290" s="1" t="s">
        <v>12</v>
      </c>
      <c r="B290" s="1">
        <v>17</v>
      </c>
      <c r="C290" s="1">
        <v>43763481</v>
      </c>
      <c r="D290" s="1" t="s">
        <v>961</v>
      </c>
      <c r="E290" s="1" t="s">
        <v>31</v>
      </c>
      <c r="F290" s="1" t="s">
        <v>32</v>
      </c>
      <c r="G290" s="1">
        <v>69214</v>
      </c>
      <c r="H290" s="1">
        <v>3.0052267014980299E-2</v>
      </c>
      <c r="I290" s="5">
        <v>4160.0752183496925</v>
      </c>
      <c r="J290" s="1">
        <v>-0.272213140875186</v>
      </c>
      <c r="K290" s="1">
        <v>1.84754768396166E-2</v>
      </c>
      <c r="L290" s="3">
        <v>3.9134563670544702E-49</v>
      </c>
      <c r="M290" s="1" t="s">
        <v>92</v>
      </c>
      <c r="N290" s="1" t="s">
        <v>959</v>
      </c>
      <c r="O290" s="1" t="s">
        <v>960</v>
      </c>
      <c r="P290" s="1" t="s">
        <v>37</v>
      </c>
    </row>
    <row r="291" spans="1:16">
      <c r="A291" s="1" t="s">
        <v>12</v>
      </c>
      <c r="B291" s="1">
        <v>17</v>
      </c>
      <c r="C291" s="1">
        <v>68781934</v>
      </c>
      <c r="D291" s="1" t="s">
        <v>964</v>
      </c>
      <c r="E291" s="1" t="s">
        <v>38</v>
      </c>
      <c r="F291" s="1" t="s">
        <v>36</v>
      </c>
      <c r="G291" s="1">
        <v>69214</v>
      </c>
      <c r="H291" s="1">
        <v>0.141243010759354</v>
      </c>
      <c r="I291" s="5">
        <v>19551.987493395856</v>
      </c>
      <c r="J291" s="1">
        <v>-5.9122104187882399E-2</v>
      </c>
      <c r="K291" s="1">
        <v>9.1971619251693792E-3</v>
      </c>
      <c r="L291" s="3">
        <v>1.29039975234089E-10</v>
      </c>
      <c r="M291" s="1" t="s">
        <v>92</v>
      </c>
      <c r="N291" s="1" t="s">
        <v>962</v>
      </c>
      <c r="O291" s="1" t="s">
        <v>963</v>
      </c>
      <c r="P291" s="1" t="s">
        <v>37</v>
      </c>
    </row>
    <row r="292" spans="1:16">
      <c r="A292" s="1" t="s">
        <v>12</v>
      </c>
      <c r="B292" s="1">
        <v>18</v>
      </c>
      <c r="C292" s="1">
        <v>49583585</v>
      </c>
      <c r="D292" s="1" t="s">
        <v>965</v>
      </c>
      <c r="E292" s="1" t="s">
        <v>36</v>
      </c>
      <c r="F292" s="1" t="s">
        <v>38</v>
      </c>
      <c r="G292" s="1">
        <v>69214</v>
      </c>
      <c r="H292" s="1">
        <v>1.46070197224617E-2</v>
      </c>
      <c r="I292" s="5">
        <v>2022.0205261409283</v>
      </c>
      <c r="J292" s="1">
        <v>0.31423344230144801</v>
      </c>
      <c r="K292" s="1">
        <v>2.5666750488084599E-2</v>
      </c>
      <c r="L292" s="3">
        <v>1.83539576612916E-34</v>
      </c>
      <c r="M292" s="1" t="s">
        <v>89</v>
      </c>
      <c r="N292" s="1" t="s">
        <v>327</v>
      </c>
      <c r="O292" s="1" t="s">
        <v>37</v>
      </c>
      <c r="P292" s="1" t="s">
        <v>1310</v>
      </c>
    </row>
    <row r="293" spans="1:16">
      <c r="A293" s="1" t="s">
        <v>12</v>
      </c>
      <c r="B293" s="1">
        <v>19</v>
      </c>
      <c r="C293" s="1">
        <v>8364439</v>
      </c>
      <c r="D293" s="1" t="s">
        <v>967</v>
      </c>
      <c r="E293" s="1" t="s">
        <v>38</v>
      </c>
      <c r="F293" s="1" t="s">
        <v>36</v>
      </c>
      <c r="G293" s="1">
        <v>69214</v>
      </c>
      <c r="H293" s="1">
        <v>2.9631515964865698E-2</v>
      </c>
      <c r="I293" s="5">
        <v>4101.8314919844288</v>
      </c>
      <c r="J293" s="1">
        <v>0.222999019979949</v>
      </c>
      <c r="K293" s="1">
        <v>1.8283755376970301E-2</v>
      </c>
      <c r="L293" s="3">
        <v>3.2421265212345899E-34</v>
      </c>
      <c r="M293" s="1" t="s">
        <v>89</v>
      </c>
      <c r="N293" s="1" t="s">
        <v>966</v>
      </c>
      <c r="O293" s="1" t="s">
        <v>37</v>
      </c>
      <c r="P293" s="1" t="s">
        <v>1311</v>
      </c>
    </row>
    <row r="294" spans="1:16">
      <c r="A294" s="1" t="s">
        <v>12</v>
      </c>
      <c r="B294" s="1">
        <v>19</v>
      </c>
      <c r="C294" s="1">
        <v>33727645</v>
      </c>
      <c r="D294" s="1" t="s">
        <v>969</v>
      </c>
      <c r="E294" s="1" t="s">
        <v>31</v>
      </c>
      <c r="F294" s="1" t="s">
        <v>38</v>
      </c>
      <c r="G294" s="1">
        <v>69214</v>
      </c>
      <c r="H294" s="1">
        <v>3.4162096562795298E-4</v>
      </c>
      <c r="I294" s="5">
        <v>47.289907029946278</v>
      </c>
      <c r="J294" s="1">
        <v>1.0005575324882201</v>
      </c>
      <c r="K294" s="1">
        <v>0.18246558014904299</v>
      </c>
      <c r="L294" s="3">
        <v>4.16895049051134E-8</v>
      </c>
      <c r="M294" s="1" t="s">
        <v>86</v>
      </c>
      <c r="N294" s="1" t="s">
        <v>968</v>
      </c>
      <c r="O294" s="1" t="s">
        <v>37</v>
      </c>
      <c r="P294" s="1" t="s">
        <v>37</v>
      </c>
    </row>
    <row r="295" spans="1:16">
      <c r="A295" s="1" t="s">
        <v>12</v>
      </c>
      <c r="B295" s="1">
        <v>19</v>
      </c>
      <c r="C295" s="1">
        <v>44908684</v>
      </c>
      <c r="D295" s="1" t="s">
        <v>217</v>
      </c>
      <c r="E295" s="1" t="s">
        <v>32</v>
      </c>
      <c r="F295" s="1" t="s">
        <v>31</v>
      </c>
      <c r="G295" s="1">
        <v>69214</v>
      </c>
      <c r="H295" s="1">
        <v>0.174270048737526</v>
      </c>
      <c r="I295" s="5">
        <v>24123.854306638248</v>
      </c>
      <c r="J295" s="1">
        <v>-0.115101456615793</v>
      </c>
      <c r="K295" s="1">
        <v>8.1758142218706399E-3</v>
      </c>
      <c r="L295" s="3">
        <v>5.1646773628667601E-45</v>
      </c>
      <c r="M295" s="1" t="s">
        <v>89</v>
      </c>
      <c r="N295" s="1" t="s">
        <v>173</v>
      </c>
      <c r="O295" s="1" t="s">
        <v>37</v>
      </c>
      <c r="P295" s="1" t="s">
        <v>296</v>
      </c>
    </row>
    <row r="296" spans="1:16">
      <c r="A296" s="1" t="s">
        <v>12</v>
      </c>
      <c r="B296" s="1">
        <v>19</v>
      </c>
      <c r="C296" s="1">
        <v>54296648</v>
      </c>
      <c r="D296" s="1" t="s">
        <v>37</v>
      </c>
      <c r="E296" s="1" t="s">
        <v>38</v>
      </c>
      <c r="F296" s="1" t="s">
        <v>36</v>
      </c>
      <c r="G296" s="1">
        <v>69214</v>
      </c>
      <c r="H296" s="1">
        <v>0.63714390993118297</v>
      </c>
      <c r="I296" s="5">
        <v>50229.442836046204</v>
      </c>
      <c r="J296" s="1">
        <v>-6.8672215915193693E-2</v>
      </c>
      <c r="K296" s="1">
        <v>7.6608165155203798E-3</v>
      </c>
      <c r="L296" s="3">
        <v>3.1286557143128099E-19</v>
      </c>
      <c r="M296" s="1" t="s">
        <v>92</v>
      </c>
      <c r="N296" s="1" t="s">
        <v>970</v>
      </c>
      <c r="O296" s="1" t="s">
        <v>971</v>
      </c>
      <c r="P296" s="1" t="s">
        <v>37</v>
      </c>
    </row>
    <row r="297" spans="1:16">
      <c r="A297" s="1" t="s">
        <v>12</v>
      </c>
      <c r="B297" s="1">
        <v>20</v>
      </c>
      <c r="C297" s="1">
        <v>44413724</v>
      </c>
      <c r="D297" s="1" t="s">
        <v>973</v>
      </c>
      <c r="E297" s="1" t="s">
        <v>31</v>
      </c>
      <c r="F297" s="1" t="s">
        <v>32</v>
      </c>
      <c r="G297" s="1">
        <v>69214</v>
      </c>
      <c r="H297" s="1">
        <v>5.1488805562257801E-2</v>
      </c>
      <c r="I297" s="5">
        <v>7127.4923763722227</v>
      </c>
      <c r="J297" s="1">
        <v>-0.11779515694309101</v>
      </c>
      <c r="K297" s="1">
        <v>1.39868201153287E-2</v>
      </c>
      <c r="L297" s="3">
        <v>3.70527451012557E-17</v>
      </c>
      <c r="M297" s="1" t="s">
        <v>89</v>
      </c>
      <c r="N297" s="1" t="s">
        <v>972</v>
      </c>
      <c r="O297" s="1" t="s">
        <v>37</v>
      </c>
      <c r="P297" s="1" t="s">
        <v>1312</v>
      </c>
    </row>
    <row r="298" spans="1:16">
      <c r="A298" s="1" t="s">
        <v>12</v>
      </c>
      <c r="B298" s="1">
        <v>20</v>
      </c>
      <c r="C298" s="1">
        <v>45961331</v>
      </c>
      <c r="D298" s="1" t="s">
        <v>975</v>
      </c>
      <c r="E298" s="1" t="s">
        <v>31</v>
      </c>
      <c r="F298" s="1" t="s">
        <v>32</v>
      </c>
      <c r="G298" s="1">
        <v>69214</v>
      </c>
      <c r="H298" s="1">
        <v>0.186220347881317</v>
      </c>
      <c r="I298" s="5">
        <v>25778.110316514951</v>
      </c>
      <c r="J298" s="1">
        <v>-7.6861287795688807E-2</v>
      </c>
      <c r="K298" s="1">
        <v>7.9676493793387794E-3</v>
      </c>
      <c r="L298" s="3">
        <v>5.0777640481020197E-22</v>
      </c>
      <c r="M298" s="1" t="s">
        <v>86</v>
      </c>
      <c r="N298" s="1" t="s">
        <v>974</v>
      </c>
      <c r="O298" s="1" t="s">
        <v>37</v>
      </c>
      <c r="P298" s="1" t="s">
        <v>37</v>
      </c>
    </row>
    <row r="299" spans="1:16">
      <c r="A299" s="1" t="s">
        <v>12</v>
      </c>
      <c r="B299" s="1">
        <v>22</v>
      </c>
      <c r="C299" s="1">
        <v>21644544</v>
      </c>
      <c r="D299" s="1" t="s">
        <v>978</v>
      </c>
      <c r="E299" s="1" t="s">
        <v>31</v>
      </c>
      <c r="F299" s="1" t="s">
        <v>32</v>
      </c>
      <c r="G299" s="1">
        <v>69214</v>
      </c>
      <c r="H299" s="1">
        <v>0.193649858236313</v>
      </c>
      <c r="I299" s="5">
        <v>26806.562575936336</v>
      </c>
      <c r="J299" s="1">
        <v>-5.7715867443246902E-2</v>
      </c>
      <c r="K299" s="1">
        <v>8.3443607066090303E-3</v>
      </c>
      <c r="L299" s="3">
        <v>4.6211843513507799E-12</v>
      </c>
      <c r="M299" s="1" t="s">
        <v>182</v>
      </c>
      <c r="N299" s="1" t="s">
        <v>976</v>
      </c>
      <c r="O299" s="1" t="s">
        <v>977</v>
      </c>
      <c r="P299" s="1" t="s">
        <v>37</v>
      </c>
    </row>
    <row r="300" spans="1:16">
      <c r="A300" s="1" t="s">
        <v>12</v>
      </c>
      <c r="B300" s="1" t="s">
        <v>641</v>
      </c>
      <c r="C300" s="1">
        <v>14875053</v>
      </c>
      <c r="D300" s="1" t="s">
        <v>1700</v>
      </c>
      <c r="E300" s="1" t="s">
        <v>38</v>
      </c>
      <c r="F300" s="1" t="s">
        <v>36</v>
      </c>
      <c r="G300" s="1">
        <v>69214</v>
      </c>
      <c r="H300" s="1">
        <v>6.5119691193103804E-2</v>
      </c>
      <c r="I300" s="5">
        <v>9014.3886124789733</v>
      </c>
      <c r="J300" s="1">
        <v>7.2731502795534406E-2</v>
      </c>
      <c r="K300" s="1">
        <v>1.04934252128239E-2</v>
      </c>
      <c r="L300" s="3">
        <v>4.1743352086750399E-12</v>
      </c>
      <c r="M300" s="1" t="s">
        <v>86</v>
      </c>
      <c r="N300" s="1" t="s">
        <v>1699</v>
      </c>
      <c r="O300" s="1" t="s">
        <v>37</v>
      </c>
      <c r="P300" s="1" t="s">
        <v>37</v>
      </c>
    </row>
    <row r="301" spans="1:16">
      <c r="A301" s="1" t="s">
        <v>10</v>
      </c>
      <c r="B301" s="1">
        <v>1</v>
      </c>
      <c r="C301" s="1">
        <v>16170777</v>
      </c>
      <c r="D301" s="1" t="s">
        <v>816</v>
      </c>
      <c r="E301" s="1" t="s">
        <v>38</v>
      </c>
      <c r="F301" s="1" t="s">
        <v>31</v>
      </c>
      <c r="G301" s="1">
        <v>21530</v>
      </c>
      <c r="H301" s="1">
        <v>0.60829490423202504</v>
      </c>
      <c r="I301" s="5">
        <v>16866.821423769001</v>
      </c>
      <c r="J301" s="1">
        <v>7.5956428344043703E-2</v>
      </c>
      <c r="K301" s="1">
        <v>1.0561756577531301E-2</v>
      </c>
      <c r="L301" s="3">
        <v>6.40142132425921E-13</v>
      </c>
      <c r="M301" s="1" t="s">
        <v>92</v>
      </c>
      <c r="N301" s="1" t="s">
        <v>814</v>
      </c>
      <c r="O301" s="1" t="s">
        <v>815</v>
      </c>
      <c r="P301" s="1" t="s">
        <v>37</v>
      </c>
    </row>
    <row r="302" spans="1:16">
      <c r="A302" s="1" t="s">
        <v>10</v>
      </c>
      <c r="B302" s="1">
        <v>1</v>
      </c>
      <c r="C302" s="1">
        <v>161631505</v>
      </c>
      <c r="D302" s="1" t="s">
        <v>818</v>
      </c>
      <c r="E302" s="1" t="s">
        <v>31</v>
      </c>
      <c r="F302" s="1" t="s">
        <v>36</v>
      </c>
      <c r="G302" s="1">
        <v>21530</v>
      </c>
      <c r="H302" s="1">
        <v>0.15637367963790899</v>
      </c>
      <c r="I302" s="5">
        <v>6733.4506452083615</v>
      </c>
      <c r="J302" s="1">
        <v>8.1015588970989802E-2</v>
      </c>
      <c r="K302" s="1">
        <v>1.4669492812748699E-2</v>
      </c>
      <c r="L302" s="3">
        <v>3.3378009638251001E-8</v>
      </c>
      <c r="M302" s="1" t="s">
        <v>86</v>
      </c>
      <c r="N302" s="1" t="s">
        <v>817</v>
      </c>
      <c r="O302" s="1" t="s">
        <v>37</v>
      </c>
      <c r="P302" s="1" t="s">
        <v>37</v>
      </c>
    </row>
    <row r="303" spans="1:16">
      <c r="A303" s="1" t="s">
        <v>10</v>
      </c>
      <c r="B303" s="1">
        <v>2</v>
      </c>
      <c r="C303" s="1">
        <v>191247926</v>
      </c>
      <c r="D303" s="1" t="s">
        <v>820</v>
      </c>
      <c r="E303" s="1" t="s">
        <v>36</v>
      </c>
      <c r="F303" s="1" t="s">
        <v>38</v>
      </c>
      <c r="G303" s="1">
        <v>21530</v>
      </c>
      <c r="H303" s="1">
        <v>0.31556957960128801</v>
      </c>
      <c r="I303" s="5">
        <v>13588.426097631462</v>
      </c>
      <c r="J303" s="1">
        <v>6.8522939245898098E-2</v>
      </c>
      <c r="K303" s="1">
        <v>1.10852795324262E-2</v>
      </c>
      <c r="L303" s="3">
        <v>6.3521356237457297E-10</v>
      </c>
      <c r="M303" s="1" t="s">
        <v>86</v>
      </c>
      <c r="N303" s="1" t="s">
        <v>819</v>
      </c>
      <c r="O303" s="1" t="s">
        <v>37</v>
      </c>
      <c r="P303" s="1" t="s">
        <v>37</v>
      </c>
    </row>
    <row r="304" spans="1:16">
      <c r="A304" s="1" t="s">
        <v>10</v>
      </c>
      <c r="B304" s="1">
        <v>3</v>
      </c>
      <c r="C304" s="1">
        <v>78741405</v>
      </c>
      <c r="D304" s="1" t="s">
        <v>822</v>
      </c>
      <c r="E304" s="1" t="s">
        <v>32</v>
      </c>
      <c r="F304" s="1" t="s">
        <v>36</v>
      </c>
      <c r="G304" s="1">
        <v>21530</v>
      </c>
      <c r="H304" s="1">
        <v>1.4242628589272501E-2</v>
      </c>
      <c r="I304" s="5">
        <v>613.28758705407392</v>
      </c>
      <c r="J304" s="1">
        <v>-0.26560129941036398</v>
      </c>
      <c r="K304" s="1">
        <v>4.7136573868553099E-2</v>
      </c>
      <c r="L304" s="3">
        <v>1.75345064268837E-8</v>
      </c>
      <c r="M304" s="1" t="s">
        <v>86</v>
      </c>
      <c r="N304" s="1" t="s">
        <v>821</v>
      </c>
      <c r="O304" s="1" t="s">
        <v>37</v>
      </c>
      <c r="P304" s="1" t="s">
        <v>37</v>
      </c>
    </row>
    <row r="305" spans="1:16">
      <c r="A305" s="1" t="s">
        <v>10</v>
      </c>
      <c r="B305" s="1">
        <v>4</v>
      </c>
      <c r="C305" s="1">
        <v>31404088</v>
      </c>
      <c r="D305" s="1" t="s">
        <v>37</v>
      </c>
      <c r="E305" s="1" t="s">
        <v>491</v>
      </c>
      <c r="F305" s="1" t="s">
        <v>32</v>
      </c>
      <c r="G305" s="1">
        <v>21530</v>
      </c>
      <c r="H305" s="1">
        <v>7.1732490323483901E-4</v>
      </c>
      <c r="I305" s="5">
        <v>30.888010333292168</v>
      </c>
      <c r="J305" s="1">
        <v>1.32722853365144</v>
      </c>
      <c r="K305" s="1">
        <v>0.241857963344562</v>
      </c>
      <c r="L305" s="3">
        <v>4.0734773344315E-8</v>
      </c>
      <c r="M305" s="1" t="s">
        <v>92</v>
      </c>
      <c r="N305" s="1" t="s">
        <v>823</v>
      </c>
      <c r="O305" s="1" t="s">
        <v>824</v>
      </c>
      <c r="P305" s="1" t="s">
        <v>37</v>
      </c>
    </row>
    <row r="306" spans="1:16">
      <c r="A306" s="1" t="s">
        <v>10</v>
      </c>
      <c r="B306" s="1">
        <v>4</v>
      </c>
      <c r="C306" s="1">
        <v>145872475</v>
      </c>
      <c r="D306" s="1" t="s">
        <v>825</v>
      </c>
      <c r="E306" s="1" t="s">
        <v>38</v>
      </c>
      <c r="F306" s="1" t="s">
        <v>31</v>
      </c>
      <c r="G306" s="1">
        <v>21530</v>
      </c>
      <c r="H306" s="1">
        <v>0.180632963776588</v>
      </c>
      <c r="I306" s="5">
        <v>7778.0554202198791</v>
      </c>
      <c r="J306" s="1">
        <v>9.4866873147424202E-2</v>
      </c>
      <c r="K306" s="1">
        <v>1.32543089883793E-2</v>
      </c>
      <c r="L306" s="3">
        <v>8.21997251791366E-13</v>
      </c>
      <c r="M306" s="1" t="s">
        <v>86</v>
      </c>
      <c r="N306" s="1" t="s">
        <v>650</v>
      </c>
      <c r="O306" s="1" t="s">
        <v>37</v>
      </c>
      <c r="P306" s="1" t="s">
        <v>37</v>
      </c>
    </row>
    <row r="307" spans="1:16">
      <c r="A307" s="1" t="s">
        <v>10</v>
      </c>
      <c r="B307" s="1">
        <v>7</v>
      </c>
      <c r="C307" s="1">
        <v>22034130</v>
      </c>
      <c r="D307" s="1" t="s">
        <v>828</v>
      </c>
      <c r="E307" s="1" t="s">
        <v>31</v>
      </c>
      <c r="F307" s="1" t="s">
        <v>32</v>
      </c>
      <c r="G307" s="1">
        <v>21530</v>
      </c>
      <c r="H307" s="1">
        <v>3.6990252556279302E-4</v>
      </c>
      <c r="I307" s="5">
        <v>15.928002750733867</v>
      </c>
      <c r="J307" s="1">
        <v>2.31619064935945</v>
      </c>
      <c r="K307" s="1">
        <v>0.38193192710083801</v>
      </c>
      <c r="L307" s="3">
        <v>1.3244139243513901E-9</v>
      </c>
      <c r="M307" s="1" t="s">
        <v>92</v>
      </c>
      <c r="N307" s="1" t="s">
        <v>826</v>
      </c>
      <c r="O307" s="1" t="s">
        <v>827</v>
      </c>
      <c r="P307" s="1" t="s">
        <v>37</v>
      </c>
    </row>
    <row r="308" spans="1:16">
      <c r="A308" s="1" t="s">
        <v>10</v>
      </c>
      <c r="B308" s="1">
        <v>7</v>
      </c>
      <c r="C308" s="1">
        <v>28014158</v>
      </c>
      <c r="D308" s="1" t="s">
        <v>829</v>
      </c>
      <c r="E308" s="1" t="s">
        <v>32</v>
      </c>
      <c r="F308" s="1" t="s">
        <v>31</v>
      </c>
      <c r="G308" s="1">
        <v>21530</v>
      </c>
      <c r="H308" s="1">
        <v>6.4874597592279304E-4</v>
      </c>
      <c r="I308" s="5">
        <v>27.935001723235469</v>
      </c>
      <c r="J308" s="1">
        <v>1.1460668217777601</v>
      </c>
      <c r="K308" s="1">
        <v>0.20626570220541801</v>
      </c>
      <c r="L308" s="3">
        <v>2.75608960732864E-8</v>
      </c>
      <c r="M308" s="1" t="s">
        <v>86</v>
      </c>
      <c r="N308" s="1" t="s">
        <v>525</v>
      </c>
      <c r="O308" s="1" t="s">
        <v>37</v>
      </c>
      <c r="P308" s="1" t="s">
        <v>37</v>
      </c>
    </row>
    <row r="309" spans="1:16">
      <c r="A309" s="1" t="s">
        <v>10</v>
      </c>
      <c r="B309" s="1">
        <v>11</v>
      </c>
      <c r="C309" s="1">
        <v>84461495</v>
      </c>
      <c r="D309" s="1" t="s">
        <v>831</v>
      </c>
      <c r="E309" s="1" t="s">
        <v>32</v>
      </c>
      <c r="F309" s="1" t="s">
        <v>31</v>
      </c>
      <c r="G309" s="1">
        <v>21530</v>
      </c>
      <c r="H309" s="1">
        <v>8.7171234190463998E-4</v>
      </c>
      <c r="I309" s="5">
        <v>37.5359334424138</v>
      </c>
      <c r="J309" s="1">
        <v>1.36835351428092</v>
      </c>
      <c r="K309" s="1">
        <v>0.24900533887492701</v>
      </c>
      <c r="L309" s="3">
        <v>3.9009580924086299E-8</v>
      </c>
      <c r="M309" s="1" t="s">
        <v>86</v>
      </c>
      <c r="N309" s="1" t="s">
        <v>830</v>
      </c>
      <c r="O309" s="1" t="s">
        <v>37</v>
      </c>
      <c r="P309" s="1" t="s">
        <v>37</v>
      </c>
    </row>
    <row r="310" spans="1:16">
      <c r="A310" s="1" t="s">
        <v>10</v>
      </c>
      <c r="B310" s="1">
        <v>12</v>
      </c>
      <c r="C310" s="1">
        <v>120986153</v>
      </c>
      <c r="D310" s="1" t="s">
        <v>748</v>
      </c>
      <c r="E310" s="1" t="s">
        <v>31</v>
      </c>
      <c r="F310" s="1" t="s">
        <v>32</v>
      </c>
      <c r="G310" s="1">
        <v>21530</v>
      </c>
      <c r="H310" s="1">
        <v>0.62917852401733398</v>
      </c>
      <c r="I310" s="5">
        <v>15967.572755813599</v>
      </c>
      <c r="J310" s="1">
        <v>0.123974368916394</v>
      </c>
      <c r="K310" s="1">
        <v>1.05235509815751E-2</v>
      </c>
      <c r="L310" s="3">
        <v>4.9107440555985597E-32</v>
      </c>
      <c r="M310" s="1" t="s">
        <v>86</v>
      </c>
      <c r="N310" s="1" t="s">
        <v>747</v>
      </c>
      <c r="O310" s="1" t="s">
        <v>37</v>
      </c>
      <c r="P310" s="1" t="s">
        <v>37</v>
      </c>
    </row>
    <row r="311" spans="1:16">
      <c r="A311" s="1" t="s">
        <v>10</v>
      </c>
      <c r="B311" s="1">
        <v>14</v>
      </c>
      <c r="C311" s="1">
        <v>103100683</v>
      </c>
      <c r="D311" s="1" t="s">
        <v>833</v>
      </c>
      <c r="E311" s="1" t="s">
        <v>32</v>
      </c>
      <c r="F311" s="1" t="s">
        <v>31</v>
      </c>
      <c r="G311" s="1">
        <v>21530</v>
      </c>
      <c r="H311" s="1">
        <v>0.21761228144168901</v>
      </c>
      <c r="I311" s="5">
        <v>9370.3848388791284</v>
      </c>
      <c r="J311" s="1">
        <v>0.13341069701774599</v>
      </c>
      <c r="K311" s="1">
        <v>1.23627720383286E-2</v>
      </c>
      <c r="L311" s="3">
        <v>3.7829360455845997E-27</v>
      </c>
      <c r="M311" s="1" t="s">
        <v>86</v>
      </c>
      <c r="N311" s="1" t="s">
        <v>832</v>
      </c>
      <c r="O311" s="1" t="s">
        <v>37</v>
      </c>
      <c r="P311" s="1" t="s">
        <v>37</v>
      </c>
    </row>
    <row r="312" spans="1:16">
      <c r="A312" s="1" t="s">
        <v>10</v>
      </c>
      <c r="B312" s="1">
        <v>14</v>
      </c>
      <c r="C312" s="1">
        <v>105879810</v>
      </c>
      <c r="D312" s="1" t="s">
        <v>836</v>
      </c>
      <c r="E312" s="1" t="s">
        <v>31</v>
      </c>
      <c r="F312" s="1" t="s">
        <v>32</v>
      </c>
      <c r="G312" s="1">
        <v>21530</v>
      </c>
      <c r="H312" s="1">
        <v>1.3845006469637201E-3</v>
      </c>
      <c r="I312" s="5">
        <v>59.616597858257791</v>
      </c>
      <c r="J312" s="1">
        <v>1.25924045058151</v>
      </c>
      <c r="K312" s="1">
        <v>0.22239991150463101</v>
      </c>
      <c r="L312" s="3">
        <v>1.4957117980219399E-8</v>
      </c>
      <c r="M312" s="1" t="s">
        <v>92</v>
      </c>
      <c r="N312" s="1" t="s">
        <v>834</v>
      </c>
      <c r="O312" s="1" t="s">
        <v>835</v>
      </c>
      <c r="P312" s="1" t="s">
        <v>37</v>
      </c>
    </row>
    <row r="313" spans="1:16">
      <c r="A313" s="1" t="s">
        <v>10</v>
      </c>
      <c r="B313" s="1">
        <v>22</v>
      </c>
      <c r="C313" s="1">
        <v>17968788</v>
      </c>
      <c r="D313" s="1" t="s">
        <v>838</v>
      </c>
      <c r="E313" s="1" t="s">
        <v>38</v>
      </c>
      <c r="F313" s="1" t="s">
        <v>36</v>
      </c>
      <c r="G313" s="1">
        <v>21530</v>
      </c>
      <c r="H313" s="1">
        <v>0.18380512297153501</v>
      </c>
      <c r="I313" s="5">
        <v>7914.6485951542973</v>
      </c>
      <c r="J313" s="1">
        <v>-9.0660647891717697E-2</v>
      </c>
      <c r="K313" s="1">
        <v>1.33588612143889E-2</v>
      </c>
      <c r="L313" s="3">
        <v>1.1484264516164099E-11</v>
      </c>
      <c r="M313" s="1" t="s">
        <v>86</v>
      </c>
      <c r="N313" s="1" t="s">
        <v>837</v>
      </c>
      <c r="O313" s="1" t="s">
        <v>37</v>
      </c>
      <c r="P313" s="1" t="s">
        <v>37</v>
      </c>
    </row>
    <row r="314" spans="1:16">
      <c r="A314" s="1" t="s">
        <v>10</v>
      </c>
      <c r="B314" s="1">
        <v>22</v>
      </c>
      <c r="C314" s="1">
        <v>24601103</v>
      </c>
      <c r="D314" s="1" t="s">
        <v>839</v>
      </c>
      <c r="E314" s="1" t="s">
        <v>36</v>
      </c>
      <c r="F314" s="1" t="s">
        <v>38</v>
      </c>
      <c r="G314" s="1">
        <v>21530</v>
      </c>
      <c r="H314" s="1">
        <v>0.31892129778862</v>
      </c>
      <c r="I314" s="5">
        <v>13732.751082777977</v>
      </c>
      <c r="J314" s="1">
        <v>0.23666635893952201</v>
      </c>
      <c r="K314" s="1">
        <v>1.10506156369633E-2</v>
      </c>
      <c r="L314" s="3">
        <v>9.3621280329580505E-102</v>
      </c>
      <c r="M314" s="1" t="s">
        <v>86</v>
      </c>
      <c r="N314" s="1" t="s">
        <v>135</v>
      </c>
      <c r="O314" s="1" t="s">
        <v>37</v>
      </c>
      <c r="P314" s="1" t="s">
        <v>37</v>
      </c>
    </row>
    <row r="315" spans="1:16">
      <c r="A315" s="1" t="s">
        <v>8</v>
      </c>
      <c r="B315" s="1">
        <v>1</v>
      </c>
      <c r="C315" s="1">
        <v>26958422</v>
      </c>
      <c r="D315" s="1" t="s">
        <v>788</v>
      </c>
      <c r="E315" s="1" t="s">
        <v>31</v>
      </c>
      <c r="F315" s="1" t="s">
        <v>32</v>
      </c>
      <c r="G315" s="1">
        <v>47507</v>
      </c>
      <c r="H315" s="1">
        <v>3.5758845508098602E-2</v>
      </c>
      <c r="I315" s="5">
        <v>3397.5909471064806</v>
      </c>
      <c r="J315" s="1">
        <v>-0.12685712844556599</v>
      </c>
      <c r="K315" s="1">
        <v>1.8926102350330199E-2</v>
      </c>
      <c r="L315" s="3">
        <v>2.0451873267093699E-11</v>
      </c>
      <c r="M315" s="1" t="s">
        <v>86</v>
      </c>
      <c r="N315" s="1" t="s">
        <v>787</v>
      </c>
      <c r="O315" s="1" t="s">
        <v>37</v>
      </c>
      <c r="P315" s="1" t="s">
        <v>37</v>
      </c>
    </row>
    <row r="316" spans="1:16">
      <c r="A316" s="1" t="s">
        <v>8</v>
      </c>
      <c r="B316" s="1">
        <v>1</v>
      </c>
      <c r="C316" s="1">
        <v>65636574</v>
      </c>
      <c r="D316" s="1" t="s">
        <v>790</v>
      </c>
      <c r="E316" s="1" t="s">
        <v>38</v>
      </c>
      <c r="F316" s="1" t="s">
        <v>36</v>
      </c>
      <c r="G316" s="1">
        <v>47507</v>
      </c>
      <c r="H316" s="1">
        <v>0.40168809890747098</v>
      </c>
      <c r="I316" s="5">
        <v>38165.99302959445</v>
      </c>
      <c r="J316" s="1">
        <v>-0.102205012948625</v>
      </c>
      <c r="K316" s="1">
        <v>7.0836496983212602E-3</v>
      </c>
      <c r="L316" s="3">
        <v>3.4344926118595102E-47</v>
      </c>
      <c r="M316" s="1" t="s">
        <v>89</v>
      </c>
      <c r="N316" s="1" t="s">
        <v>789</v>
      </c>
      <c r="O316" s="1" t="s">
        <v>37</v>
      </c>
      <c r="P316" s="1" t="s">
        <v>37</v>
      </c>
    </row>
    <row r="317" spans="1:16">
      <c r="A317" s="1" t="s">
        <v>8</v>
      </c>
      <c r="B317" s="1">
        <v>1</v>
      </c>
      <c r="C317" s="1">
        <v>154441610</v>
      </c>
      <c r="D317" s="1" t="s">
        <v>792</v>
      </c>
      <c r="E317" s="1" t="s">
        <v>36</v>
      </c>
      <c r="F317" s="1" t="s">
        <v>38</v>
      </c>
      <c r="G317" s="1">
        <v>47507</v>
      </c>
      <c r="H317" s="1">
        <v>0.38130766153335599</v>
      </c>
      <c r="I317" s="5">
        <v>36229.566152930289</v>
      </c>
      <c r="J317" s="1">
        <v>-8.8300196766639305E-2</v>
      </c>
      <c r="K317" s="1">
        <v>7.20617414387588E-3</v>
      </c>
      <c r="L317" s="3">
        <v>1.61080299295519E-34</v>
      </c>
      <c r="M317" s="1" t="s">
        <v>86</v>
      </c>
      <c r="N317" s="1" t="s">
        <v>791</v>
      </c>
      <c r="O317" s="1" t="s">
        <v>37</v>
      </c>
      <c r="P317" s="1" t="s">
        <v>37</v>
      </c>
    </row>
    <row r="318" spans="1:16">
      <c r="A318" s="1" t="s">
        <v>8</v>
      </c>
      <c r="B318" s="1">
        <v>1</v>
      </c>
      <c r="C318" s="1">
        <v>159712443</v>
      </c>
      <c r="D318" s="1" t="s">
        <v>794</v>
      </c>
      <c r="E318" s="1" t="s">
        <v>31</v>
      </c>
      <c r="F318" s="1" t="s">
        <v>32</v>
      </c>
      <c r="G318" s="1">
        <v>47507</v>
      </c>
      <c r="H318" s="1">
        <v>0.33631816506385798</v>
      </c>
      <c r="I318" s="5">
        <v>31954.934135377403</v>
      </c>
      <c r="J318" s="1">
        <v>-0.178313520459773</v>
      </c>
      <c r="K318" s="1">
        <v>7.4141742001840802E-3</v>
      </c>
      <c r="L318" s="3">
        <v>8.2767060668168804E-128</v>
      </c>
      <c r="M318" s="1" t="s">
        <v>115</v>
      </c>
      <c r="N318" s="1" t="s">
        <v>8</v>
      </c>
      <c r="O318" s="1" t="s">
        <v>793</v>
      </c>
      <c r="P318" s="1" t="s">
        <v>37</v>
      </c>
    </row>
    <row r="319" spans="1:16">
      <c r="A319" s="1" t="s">
        <v>8</v>
      </c>
      <c r="B319" s="1">
        <v>2</v>
      </c>
      <c r="C319" s="1">
        <v>27508073</v>
      </c>
      <c r="D319" s="1" t="s">
        <v>332</v>
      </c>
      <c r="E319" s="1" t="s">
        <v>32</v>
      </c>
      <c r="F319" s="1" t="s">
        <v>31</v>
      </c>
      <c r="G319" s="1">
        <v>47507</v>
      </c>
      <c r="H319" s="1">
        <v>0.67758584022521995</v>
      </c>
      <c r="I319" s="5">
        <v>30633.858976840951</v>
      </c>
      <c r="J319" s="1">
        <v>-6.5522969096800998E-2</v>
      </c>
      <c r="K319" s="1">
        <v>7.4048237116242296E-3</v>
      </c>
      <c r="L319" s="3">
        <v>8.8554761160640705E-19</v>
      </c>
      <c r="M319" s="1" t="s">
        <v>89</v>
      </c>
      <c r="N319" s="1" t="s">
        <v>329</v>
      </c>
      <c r="O319" s="1" t="s">
        <v>37</v>
      </c>
      <c r="P319" s="1" t="s">
        <v>334</v>
      </c>
    </row>
    <row r="320" spans="1:16">
      <c r="A320" s="1" t="s">
        <v>8</v>
      </c>
      <c r="B320" s="1">
        <v>2</v>
      </c>
      <c r="C320" s="1">
        <v>113083453</v>
      </c>
      <c r="D320" s="1" t="s">
        <v>797</v>
      </c>
      <c r="E320" s="1" t="s">
        <v>36</v>
      </c>
      <c r="F320" s="1" t="s">
        <v>38</v>
      </c>
      <c r="G320" s="1">
        <v>47507</v>
      </c>
      <c r="H320" s="1">
        <v>0.409289181232452</v>
      </c>
      <c r="I320" s="5">
        <v>38888.202265620195</v>
      </c>
      <c r="J320" s="1">
        <v>4.5897082195672803E-2</v>
      </c>
      <c r="K320" s="1">
        <v>7.0684644211231103E-3</v>
      </c>
      <c r="L320" s="3">
        <v>8.4021826547778497E-11</v>
      </c>
      <c r="M320" s="1" t="s">
        <v>92</v>
      </c>
      <c r="N320" s="1" t="s">
        <v>795</v>
      </c>
      <c r="O320" s="1" t="s">
        <v>796</v>
      </c>
      <c r="P320" s="1" t="s">
        <v>37</v>
      </c>
    </row>
    <row r="321" spans="1:16">
      <c r="A321" s="1" t="s">
        <v>8</v>
      </c>
      <c r="B321" s="1">
        <v>6</v>
      </c>
      <c r="C321" s="1">
        <v>32245275</v>
      </c>
      <c r="D321" s="1" t="s">
        <v>800</v>
      </c>
      <c r="E321" s="1" t="s">
        <v>36</v>
      </c>
      <c r="F321" s="1" t="s">
        <v>32</v>
      </c>
      <c r="G321" s="1">
        <v>47507</v>
      </c>
      <c r="H321" s="1">
        <v>0.21811549365520499</v>
      </c>
      <c r="I321" s="5">
        <v>20724.025514155648</v>
      </c>
      <c r="J321" s="1">
        <v>7.1072462065640399E-2</v>
      </c>
      <c r="K321" s="1">
        <v>1.2862019554244699E-2</v>
      </c>
      <c r="L321" s="3">
        <v>3.2805814449011202E-8</v>
      </c>
      <c r="M321" s="1" t="s">
        <v>92</v>
      </c>
      <c r="N321" s="1" t="s">
        <v>798</v>
      </c>
      <c r="O321" s="1" t="s">
        <v>799</v>
      </c>
      <c r="P321" s="1" t="s">
        <v>37</v>
      </c>
    </row>
    <row r="322" spans="1:16">
      <c r="A322" s="1" t="s">
        <v>8</v>
      </c>
      <c r="B322" s="1">
        <v>8</v>
      </c>
      <c r="C322" s="1">
        <v>9325848</v>
      </c>
      <c r="D322" s="1" t="s">
        <v>801</v>
      </c>
      <c r="E322" s="1" t="s">
        <v>36</v>
      </c>
      <c r="F322" s="1" t="s">
        <v>38</v>
      </c>
      <c r="G322" s="1">
        <v>47507</v>
      </c>
      <c r="H322" s="1">
        <v>0.87149864435195901</v>
      </c>
      <c r="I322" s="5">
        <v>12209.427805542968</v>
      </c>
      <c r="J322" s="1">
        <v>9.0179970974704496E-2</v>
      </c>
      <c r="K322" s="1">
        <v>1.0671263435795201E-2</v>
      </c>
      <c r="L322" s="3">
        <v>2.8948587835351398E-17</v>
      </c>
      <c r="M322" s="1" t="s">
        <v>97</v>
      </c>
      <c r="N322" s="1" t="s">
        <v>711</v>
      </c>
      <c r="O322" s="1" t="s">
        <v>37</v>
      </c>
      <c r="P322" s="1" t="s">
        <v>37</v>
      </c>
    </row>
    <row r="323" spans="1:16">
      <c r="A323" s="1" t="s">
        <v>8</v>
      </c>
      <c r="B323" s="1">
        <v>9</v>
      </c>
      <c r="C323" s="1">
        <v>37363641</v>
      </c>
      <c r="D323" s="1" t="s">
        <v>804</v>
      </c>
      <c r="E323" s="1" t="s">
        <v>38</v>
      </c>
      <c r="F323" s="1" t="s">
        <v>36</v>
      </c>
      <c r="G323" s="1">
        <v>47507</v>
      </c>
      <c r="H323" s="1">
        <v>3.5996825317852199E-4</v>
      </c>
      <c r="I323" s="5">
        <v>34.202023607504088</v>
      </c>
      <c r="J323" s="1">
        <v>1.2473018215778899</v>
      </c>
      <c r="K323" s="1">
        <v>0.19596073801802</v>
      </c>
      <c r="L323" s="3">
        <v>1.95213627514455E-10</v>
      </c>
      <c r="M323" s="1" t="s">
        <v>92</v>
      </c>
      <c r="N323" s="1" t="s">
        <v>802</v>
      </c>
      <c r="O323" s="1" t="s">
        <v>803</v>
      </c>
      <c r="P323" s="1" t="s">
        <v>37</v>
      </c>
    </row>
    <row r="324" spans="1:16">
      <c r="A324" s="1" t="s">
        <v>8</v>
      </c>
      <c r="B324" s="1">
        <v>10</v>
      </c>
      <c r="C324" s="1">
        <v>58741210</v>
      </c>
      <c r="D324" s="1" t="s">
        <v>806</v>
      </c>
      <c r="E324" s="1" t="s">
        <v>32</v>
      </c>
      <c r="F324" s="1" t="s">
        <v>31</v>
      </c>
      <c r="G324" s="1">
        <v>47507</v>
      </c>
      <c r="H324" s="1">
        <v>1.53977386653423E-2</v>
      </c>
      <c r="I324" s="5">
        <v>1463.0007415488333</v>
      </c>
      <c r="J324" s="1">
        <v>0.18506150943917599</v>
      </c>
      <c r="K324" s="1">
        <v>3.3082510274783102E-2</v>
      </c>
      <c r="L324" s="3">
        <v>2.21976324374899E-8</v>
      </c>
      <c r="M324" s="1" t="s">
        <v>86</v>
      </c>
      <c r="N324" s="1" t="s">
        <v>805</v>
      </c>
      <c r="O324" s="1" t="s">
        <v>37</v>
      </c>
      <c r="P324" s="1" t="s">
        <v>37</v>
      </c>
    </row>
    <row r="325" spans="1:16">
      <c r="A325" s="1" t="s">
        <v>8</v>
      </c>
      <c r="B325" s="1">
        <v>12</v>
      </c>
      <c r="C325" s="1">
        <v>120986603</v>
      </c>
      <c r="D325" s="1" t="s">
        <v>807</v>
      </c>
      <c r="E325" s="1" t="s">
        <v>38</v>
      </c>
      <c r="F325" s="1" t="s">
        <v>36</v>
      </c>
      <c r="G325" s="1">
        <v>47507</v>
      </c>
      <c r="H325" s="1">
        <v>0.63221865892410301</v>
      </c>
      <c r="I325" s="5">
        <v>34944.376340985276</v>
      </c>
      <c r="J325" s="1">
        <v>0.13044206546807099</v>
      </c>
      <c r="K325" s="1">
        <v>7.2495856125182698E-3</v>
      </c>
      <c r="L325" s="3">
        <v>2.2091033403474101E-72</v>
      </c>
      <c r="M325" s="1" t="s">
        <v>86</v>
      </c>
      <c r="N325" s="1" t="s">
        <v>747</v>
      </c>
      <c r="O325" s="1" t="s">
        <v>37</v>
      </c>
      <c r="P325" s="1" t="s">
        <v>37</v>
      </c>
    </row>
    <row r="326" spans="1:16">
      <c r="A326" s="1" t="s">
        <v>8</v>
      </c>
      <c r="B326" s="1">
        <v>14</v>
      </c>
      <c r="C326" s="1">
        <v>72545177</v>
      </c>
      <c r="D326" s="1" t="s">
        <v>809</v>
      </c>
      <c r="E326" s="1" t="s">
        <v>36</v>
      </c>
      <c r="F326" s="1" t="s">
        <v>38</v>
      </c>
      <c r="G326" s="1">
        <v>47507</v>
      </c>
      <c r="H326" s="1">
        <v>0.35861638188362099</v>
      </c>
      <c r="I326" s="5">
        <v>34073.576908290364</v>
      </c>
      <c r="J326" s="1">
        <v>4.6874036392362199E-2</v>
      </c>
      <c r="K326" s="1">
        <v>7.5424503006930703E-3</v>
      </c>
      <c r="L326" s="3">
        <v>5.14240798666184E-10</v>
      </c>
      <c r="M326" s="1" t="s">
        <v>86</v>
      </c>
      <c r="N326" s="1" t="s">
        <v>808</v>
      </c>
      <c r="O326" s="1" t="s">
        <v>37</v>
      </c>
      <c r="P326" s="1" t="s">
        <v>37</v>
      </c>
    </row>
    <row r="327" spans="1:16">
      <c r="A327" s="1" t="s">
        <v>8</v>
      </c>
      <c r="B327" s="1">
        <v>15</v>
      </c>
      <c r="C327" s="1">
        <v>53447229</v>
      </c>
      <c r="D327" s="1" t="s">
        <v>812</v>
      </c>
      <c r="E327" s="1" t="s">
        <v>36</v>
      </c>
      <c r="F327" s="1" t="s">
        <v>31</v>
      </c>
      <c r="G327" s="1">
        <v>47507</v>
      </c>
      <c r="H327" s="1">
        <v>3.5982985049486202E-2</v>
      </c>
      <c r="I327" s="5">
        <v>3418.8873414918821</v>
      </c>
      <c r="J327" s="1">
        <v>-0.16692900549582701</v>
      </c>
      <c r="K327" s="1">
        <v>1.94848187777035E-2</v>
      </c>
      <c r="L327" s="3">
        <v>1.06094676432835E-17</v>
      </c>
      <c r="M327" s="1" t="s">
        <v>92</v>
      </c>
      <c r="N327" s="1" t="s">
        <v>810</v>
      </c>
      <c r="O327" s="1" t="s">
        <v>811</v>
      </c>
      <c r="P327" s="1" t="s">
        <v>37</v>
      </c>
    </row>
    <row r="328" spans="1:16">
      <c r="A328" s="1" t="s">
        <v>8</v>
      </c>
      <c r="B328" s="1">
        <v>16</v>
      </c>
      <c r="C328" s="1">
        <v>51402971</v>
      </c>
      <c r="D328" s="1" t="s">
        <v>813</v>
      </c>
      <c r="E328" s="1" t="s">
        <v>36</v>
      </c>
      <c r="F328" s="1" t="s">
        <v>38</v>
      </c>
      <c r="G328" s="1">
        <v>47507</v>
      </c>
      <c r="H328" s="1">
        <v>7.2566337883472401E-2</v>
      </c>
      <c r="I328" s="5">
        <v>6894.818027660247</v>
      </c>
      <c r="J328" s="1">
        <v>-0.12733797856531701</v>
      </c>
      <c r="K328" s="1">
        <v>1.5107660300984101E-2</v>
      </c>
      <c r="L328" s="3">
        <v>3.4951804343472898E-17</v>
      </c>
      <c r="M328" s="1" t="s">
        <v>97</v>
      </c>
      <c r="N328" s="1" t="s">
        <v>98</v>
      </c>
      <c r="O328" s="1" t="s">
        <v>37</v>
      </c>
      <c r="P328" s="1" t="s">
        <v>37</v>
      </c>
    </row>
    <row r="329" spans="1:16">
      <c r="A329" s="1" t="s">
        <v>8</v>
      </c>
      <c r="B329" s="1">
        <v>19</v>
      </c>
      <c r="C329" s="1">
        <v>44908684</v>
      </c>
      <c r="D329" s="1" t="s">
        <v>217</v>
      </c>
      <c r="E329" s="1" t="s">
        <v>32</v>
      </c>
      <c r="F329" s="1" t="s">
        <v>31</v>
      </c>
      <c r="G329" s="1">
        <v>47507</v>
      </c>
      <c r="H329" s="1">
        <v>0.17435644567012801</v>
      </c>
      <c r="I329" s="5">
        <v>16566.303328901544</v>
      </c>
      <c r="J329" s="1">
        <v>-0.22748798399217801</v>
      </c>
      <c r="K329" s="1">
        <v>9.1931705903909398E-3</v>
      </c>
      <c r="L329" s="3">
        <v>3.4812991443758799E-135</v>
      </c>
      <c r="M329" s="1" t="s">
        <v>89</v>
      </c>
      <c r="N329" s="1" t="s">
        <v>173</v>
      </c>
      <c r="O329" s="1" t="s">
        <v>37</v>
      </c>
      <c r="P329" s="1" t="s">
        <v>296</v>
      </c>
    </row>
    <row r="330" spans="1:16">
      <c r="A330" s="1" t="s">
        <v>6</v>
      </c>
      <c r="B330" s="1">
        <v>10</v>
      </c>
      <c r="C330" s="1">
        <v>17839303</v>
      </c>
      <c r="D330" s="1" t="s">
        <v>784</v>
      </c>
      <c r="E330" s="1" t="s">
        <v>36</v>
      </c>
      <c r="F330" s="1" t="s">
        <v>31</v>
      </c>
      <c r="G330" s="1">
        <v>21528</v>
      </c>
      <c r="H330" s="1">
        <v>0.42822846770286599</v>
      </c>
      <c r="I330" s="5">
        <v>18437.804905414599</v>
      </c>
      <c r="J330" s="1">
        <v>0.161863005028723</v>
      </c>
      <c r="K330" s="1">
        <v>1.1510726158383699E-2</v>
      </c>
      <c r="L330" s="3">
        <v>6.50882755753652E-45</v>
      </c>
      <c r="M330" s="1" t="s">
        <v>86</v>
      </c>
      <c r="N330" s="1" t="s">
        <v>783</v>
      </c>
      <c r="O330" s="1" t="s">
        <v>37</v>
      </c>
      <c r="P330" s="1" t="s">
        <v>37</v>
      </c>
    </row>
    <row r="331" spans="1:16">
      <c r="A331" s="1" t="s">
        <v>6</v>
      </c>
      <c r="B331" s="1">
        <v>19</v>
      </c>
      <c r="C331" s="1">
        <v>45177391</v>
      </c>
      <c r="D331" s="1" t="s">
        <v>37</v>
      </c>
      <c r="E331" s="1" t="s">
        <v>36</v>
      </c>
      <c r="F331" s="1" t="s">
        <v>38</v>
      </c>
      <c r="G331" s="1">
        <v>21528</v>
      </c>
      <c r="H331" s="1">
        <v>5.6096696062013496E-4</v>
      </c>
      <c r="I331" s="5">
        <v>24.152993456460532</v>
      </c>
      <c r="J331" s="1">
        <v>2.4479573020401202</v>
      </c>
      <c r="K331" s="1">
        <v>0.3704961769772</v>
      </c>
      <c r="L331" s="3">
        <v>3.9154999360610298E-11</v>
      </c>
      <c r="M331" s="1" t="s">
        <v>86</v>
      </c>
      <c r="N331" s="1" t="s">
        <v>328</v>
      </c>
      <c r="O331" s="1" t="s">
        <v>37</v>
      </c>
      <c r="P331" s="1" t="s">
        <v>37</v>
      </c>
    </row>
    <row r="332" spans="1:16">
      <c r="A332" s="1" t="s">
        <v>6</v>
      </c>
      <c r="B332" s="1">
        <v>19</v>
      </c>
      <c r="C332" s="1">
        <v>46932214</v>
      </c>
      <c r="D332" s="1" t="s">
        <v>786</v>
      </c>
      <c r="E332" s="1" t="s">
        <v>38</v>
      </c>
      <c r="F332" s="1" t="s">
        <v>36</v>
      </c>
      <c r="G332" s="1">
        <v>21528</v>
      </c>
      <c r="H332" s="1">
        <v>6.5558741334825798E-4</v>
      </c>
      <c r="I332" s="5">
        <v>28.226971669122594</v>
      </c>
      <c r="J332" s="1">
        <v>1.91120746152626</v>
      </c>
      <c r="K332" s="1">
        <v>0.32962371609617402</v>
      </c>
      <c r="L332" s="3">
        <v>6.7050815769120498E-9</v>
      </c>
      <c r="M332" s="1" t="s">
        <v>86</v>
      </c>
      <c r="N332" s="1" t="s">
        <v>785</v>
      </c>
      <c r="O332" s="1" t="s">
        <v>37</v>
      </c>
      <c r="P332" s="1" t="s">
        <v>37</v>
      </c>
    </row>
    <row r="333" spans="1:16">
      <c r="A333" s="1" t="s">
        <v>4</v>
      </c>
      <c r="B333" s="1">
        <v>1</v>
      </c>
      <c r="C333" s="1">
        <v>150213602</v>
      </c>
      <c r="D333" s="1" t="s">
        <v>645</v>
      </c>
      <c r="E333" s="1" t="s">
        <v>36</v>
      </c>
      <c r="F333" s="1" t="s">
        <v>38</v>
      </c>
      <c r="G333" s="1">
        <v>48569</v>
      </c>
      <c r="H333" s="1">
        <v>2.12289225310087E-2</v>
      </c>
      <c r="I333" s="5">
        <v>2062.1350768171233</v>
      </c>
      <c r="J333" s="1">
        <v>-0.15164368930067201</v>
      </c>
      <c r="K333" s="1">
        <v>2.5117770147731599E-2</v>
      </c>
      <c r="L333" s="3">
        <v>1.56707424475196E-9</v>
      </c>
      <c r="M333" s="1" t="s">
        <v>92</v>
      </c>
      <c r="N333" s="1" t="s">
        <v>643</v>
      </c>
      <c r="O333" s="1" t="s">
        <v>644</v>
      </c>
      <c r="P333" s="1" t="s">
        <v>37</v>
      </c>
    </row>
    <row r="334" spans="1:16">
      <c r="A334" s="1" t="s">
        <v>4</v>
      </c>
      <c r="B334" s="1">
        <v>3</v>
      </c>
      <c r="C334" s="1">
        <v>149476550</v>
      </c>
      <c r="D334" s="1" t="s">
        <v>647</v>
      </c>
      <c r="E334" s="1" t="s">
        <v>31</v>
      </c>
      <c r="F334" s="1" t="s">
        <v>38</v>
      </c>
      <c r="G334" s="1">
        <v>48569</v>
      </c>
      <c r="H334" s="1">
        <v>3.4321062266826602E-2</v>
      </c>
      <c r="I334" s="5">
        <v>3333.8793464750024</v>
      </c>
      <c r="J334" s="1">
        <v>-0.11434021143057201</v>
      </c>
      <c r="K334" s="1">
        <v>1.9353379348740599E-2</v>
      </c>
      <c r="L334" s="3">
        <v>3.4623756758779898E-9</v>
      </c>
      <c r="M334" s="1" t="s">
        <v>86</v>
      </c>
      <c r="N334" s="1" t="s">
        <v>646</v>
      </c>
      <c r="O334" s="1" t="s">
        <v>37</v>
      </c>
      <c r="P334" s="1" t="s">
        <v>37</v>
      </c>
    </row>
    <row r="335" spans="1:16">
      <c r="A335" s="1" t="s">
        <v>4</v>
      </c>
      <c r="B335" s="1">
        <v>3</v>
      </c>
      <c r="C335" s="1">
        <v>172576710</v>
      </c>
      <c r="D335" s="1" t="s">
        <v>649</v>
      </c>
      <c r="E335" s="1" t="s">
        <v>38</v>
      </c>
      <c r="F335" s="1" t="s">
        <v>36</v>
      </c>
      <c r="G335" s="1">
        <v>48569</v>
      </c>
      <c r="H335" s="1">
        <v>3.05836368352175E-2</v>
      </c>
      <c r="I335" s="5">
        <v>2970.8333148993574</v>
      </c>
      <c r="J335" s="1">
        <v>-0.12668835151972499</v>
      </c>
      <c r="K335" s="1">
        <v>2.0670974412201101E-2</v>
      </c>
      <c r="L335" s="3">
        <v>8.8542096300730204E-10</v>
      </c>
      <c r="M335" s="1" t="s">
        <v>97</v>
      </c>
      <c r="N335" s="1" t="s">
        <v>648</v>
      </c>
      <c r="O335" s="1" t="s">
        <v>37</v>
      </c>
      <c r="P335" s="1" t="s">
        <v>37</v>
      </c>
    </row>
    <row r="336" spans="1:16">
      <c r="A336" s="1" t="s">
        <v>4</v>
      </c>
      <c r="B336" s="1">
        <v>4</v>
      </c>
      <c r="C336" s="1">
        <v>145860595</v>
      </c>
      <c r="D336" s="1" t="s">
        <v>651</v>
      </c>
      <c r="E336" s="1" t="s">
        <v>32</v>
      </c>
      <c r="F336" s="1" t="s">
        <v>31</v>
      </c>
      <c r="G336" s="1">
        <v>48569</v>
      </c>
      <c r="H336" s="1">
        <v>0.18463368713855699</v>
      </c>
      <c r="I336" s="5">
        <v>17934.947101265148</v>
      </c>
      <c r="J336" s="1">
        <v>5.1206004853419598E-2</v>
      </c>
      <c r="K336" s="1">
        <v>8.8558412980377001E-3</v>
      </c>
      <c r="L336" s="3">
        <v>7.3741893130429603E-9</v>
      </c>
      <c r="M336" s="1" t="s">
        <v>86</v>
      </c>
      <c r="N336" s="1" t="s">
        <v>650</v>
      </c>
      <c r="O336" s="1" t="s">
        <v>37</v>
      </c>
      <c r="P336" s="1" t="s">
        <v>37</v>
      </c>
    </row>
    <row r="337" spans="1:16">
      <c r="A337" s="1" t="s">
        <v>4</v>
      </c>
      <c r="B337" s="1">
        <v>8</v>
      </c>
      <c r="C337" s="1">
        <v>35192622</v>
      </c>
      <c r="D337" s="1" t="s">
        <v>654</v>
      </c>
      <c r="E337" s="1" t="s">
        <v>32</v>
      </c>
      <c r="F337" s="1" t="s">
        <v>31</v>
      </c>
      <c r="G337" s="1">
        <v>48569</v>
      </c>
      <c r="H337" s="1">
        <v>0.13984426856040999</v>
      </c>
      <c r="I337" s="5">
        <v>13584.192559421106</v>
      </c>
      <c r="J337" s="1">
        <v>5.7219145082949098E-2</v>
      </c>
      <c r="K337" s="1">
        <v>1.0407718845332601E-2</v>
      </c>
      <c r="L337" s="3">
        <v>3.8464495152100199E-8</v>
      </c>
      <c r="M337" s="1" t="s">
        <v>92</v>
      </c>
      <c r="N337" s="1" t="s">
        <v>652</v>
      </c>
      <c r="O337" s="1" t="s">
        <v>653</v>
      </c>
      <c r="P337" s="1" t="s">
        <v>37</v>
      </c>
    </row>
    <row r="338" spans="1:16">
      <c r="A338" s="1" t="s">
        <v>4</v>
      </c>
      <c r="B338" s="1">
        <v>8</v>
      </c>
      <c r="C338" s="1">
        <v>144506797</v>
      </c>
      <c r="D338" s="1" t="s">
        <v>655</v>
      </c>
      <c r="E338" s="1" t="s">
        <v>38</v>
      </c>
      <c r="F338" s="1" t="s">
        <v>31</v>
      </c>
      <c r="G338" s="1">
        <v>48569</v>
      </c>
      <c r="H338" s="1">
        <v>1.04287650901824E-3</v>
      </c>
      <c r="I338" s="5">
        <v>101.3029383330138</v>
      </c>
      <c r="J338" s="1">
        <v>-1.42952889711804</v>
      </c>
      <c r="K338" s="1">
        <v>0.106763862984164</v>
      </c>
      <c r="L338" s="3">
        <v>6.9523830428138705E-41</v>
      </c>
      <c r="M338" s="1" t="s">
        <v>89</v>
      </c>
      <c r="N338" s="1" t="s">
        <v>48</v>
      </c>
      <c r="O338" s="1" t="s">
        <v>37</v>
      </c>
      <c r="P338" s="1" t="s">
        <v>1303</v>
      </c>
    </row>
    <row r="339" spans="1:16">
      <c r="A339" s="1" t="s">
        <v>4</v>
      </c>
      <c r="B339" s="1">
        <v>9</v>
      </c>
      <c r="C339" s="1">
        <v>114377802</v>
      </c>
      <c r="D339" s="1" t="s">
        <v>657</v>
      </c>
      <c r="E339" s="1" t="s">
        <v>32</v>
      </c>
      <c r="F339" s="1" t="s">
        <v>31</v>
      </c>
      <c r="G339" s="1">
        <v>48569</v>
      </c>
      <c r="H339" s="1">
        <v>0.45819765329361001</v>
      </c>
      <c r="I339" s="5">
        <v>44508.403645634688</v>
      </c>
      <c r="J339" s="1">
        <v>-4.7515119915193499E-2</v>
      </c>
      <c r="K339" s="1">
        <v>6.9552327553614301E-3</v>
      </c>
      <c r="L339" s="3">
        <v>8.39936170338997E-12</v>
      </c>
      <c r="M339" s="1" t="s">
        <v>86</v>
      </c>
      <c r="N339" s="1" t="s">
        <v>656</v>
      </c>
      <c r="O339" s="1" t="s">
        <v>37</v>
      </c>
      <c r="P339" s="1" t="s">
        <v>37</v>
      </c>
    </row>
    <row r="340" spans="1:16">
      <c r="A340" s="1" t="s">
        <v>4</v>
      </c>
      <c r="B340" s="1">
        <v>10</v>
      </c>
      <c r="C340" s="1">
        <v>100164661</v>
      </c>
      <c r="D340" s="1" t="s">
        <v>659</v>
      </c>
      <c r="E340" s="1" t="s">
        <v>32</v>
      </c>
      <c r="F340" s="1" t="s">
        <v>31</v>
      </c>
      <c r="G340" s="1">
        <v>48569</v>
      </c>
      <c r="H340" s="1">
        <v>0.47750827670097401</v>
      </c>
      <c r="I340" s="5">
        <v>46384.198982179216</v>
      </c>
      <c r="J340" s="1">
        <v>-5.7912396872057501E-2</v>
      </c>
      <c r="K340" s="1">
        <v>6.9255544776834696E-3</v>
      </c>
      <c r="L340" s="3">
        <v>6.1595161617527597E-17</v>
      </c>
      <c r="M340" s="1" t="s">
        <v>86</v>
      </c>
      <c r="N340" s="1" t="s">
        <v>658</v>
      </c>
      <c r="O340" s="1" t="s">
        <v>37</v>
      </c>
      <c r="P340" s="1" t="s">
        <v>37</v>
      </c>
    </row>
    <row r="341" spans="1:16">
      <c r="A341" s="1" t="s">
        <v>4</v>
      </c>
      <c r="B341" s="1">
        <v>11</v>
      </c>
      <c r="C341" s="1">
        <v>94197073</v>
      </c>
      <c r="D341" s="1" t="s">
        <v>662</v>
      </c>
      <c r="E341" s="1" t="s">
        <v>31</v>
      </c>
      <c r="F341" s="1" t="s">
        <v>38</v>
      </c>
      <c r="G341" s="1">
        <v>48569</v>
      </c>
      <c r="H341" s="1">
        <v>0.23083406686782801</v>
      </c>
      <c r="I341" s="5">
        <v>22422.759587407076</v>
      </c>
      <c r="J341" s="1">
        <v>-5.1588813640318198E-2</v>
      </c>
      <c r="K341" s="1">
        <v>8.15940767729878E-3</v>
      </c>
      <c r="L341" s="3">
        <v>2.5716935928399799E-10</v>
      </c>
      <c r="M341" s="1" t="s">
        <v>92</v>
      </c>
      <c r="N341" s="1" t="s">
        <v>660</v>
      </c>
      <c r="O341" s="1" t="s">
        <v>661</v>
      </c>
      <c r="P341" s="1" t="s">
        <v>37</v>
      </c>
    </row>
    <row r="342" spans="1:16">
      <c r="A342" s="1" t="s">
        <v>4</v>
      </c>
      <c r="B342" s="1">
        <v>14</v>
      </c>
      <c r="C342" s="1">
        <v>89027580</v>
      </c>
      <c r="D342" s="1" t="s">
        <v>665</v>
      </c>
      <c r="E342" s="1" t="s">
        <v>38</v>
      </c>
      <c r="F342" s="1" t="s">
        <v>32</v>
      </c>
      <c r="G342" s="1">
        <v>48569</v>
      </c>
      <c r="H342" s="1">
        <v>1.7227835953235598E-2</v>
      </c>
      <c r="I342" s="5">
        <v>1673.4775288253995</v>
      </c>
      <c r="J342" s="1">
        <v>0.172373264511792</v>
      </c>
      <c r="K342" s="1">
        <v>3.0655519041725199E-2</v>
      </c>
      <c r="L342" s="3">
        <v>1.8776582195570199E-8</v>
      </c>
      <c r="M342" s="1" t="s">
        <v>92</v>
      </c>
      <c r="N342" s="1" t="s">
        <v>663</v>
      </c>
      <c r="O342" s="1" t="s">
        <v>664</v>
      </c>
      <c r="P342" s="1" t="s">
        <v>37</v>
      </c>
    </row>
    <row r="343" spans="1:16">
      <c r="A343" s="1" t="s">
        <v>4</v>
      </c>
      <c r="B343" s="1">
        <v>14</v>
      </c>
      <c r="C343" s="1">
        <v>94378610</v>
      </c>
      <c r="D343" s="1" t="s">
        <v>667</v>
      </c>
      <c r="E343" s="1" t="s">
        <v>31</v>
      </c>
      <c r="F343" s="1" t="s">
        <v>32</v>
      </c>
      <c r="G343" s="1">
        <v>48569</v>
      </c>
      <c r="H343" s="1">
        <v>1.9793514162302E-2</v>
      </c>
      <c r="I343" s="5">
        <v>1922.7023786976918</v>
      </c>
      <c r="J343" s="1">
        <v>0.22178584620139999</v>
      </c>
      <c r="K343" s="1">
        <v>2.47589811479462E-2</v>
      </c>
      <c r="L343" s="3">
        <v>3.31239396303831E-19</v>
      </c>
      <c r="M343" s="1" t="s">
        <v>89</v>
      </c>
      <c r="N343" s="1" t="s">
        <v>666</v>
      </c>
      <c r="O343" s="1" t="s">
        <v>37</v>
      </c>
      <c r="P343" s="1" t="s">
        <v>1304</v>
      </c>
    </row>
    <row r="344" spans="1:16">
      <c r="A344" s="1" t="s">
        <v>4</v>
      </c>
      <c r="B344" s="1">
        <v>16</v>
      </c>
      <c r="C344" s="1">
        <v>8875971</v>
      </c>
      <c r="D344" s="1" t="s">
        <v>670</v>
      </c>
      <c r="E344" s="1" t="s">
        <v>31</v>
      </c>
      <c r="F344" s="1" t="s">
        <v>32</v>
      </c>
      <c r="G344" s="1">
        <v>48569</v>
      </c>
      <c r="H344" s="1">
        <v>8.6325807496905292E-3</v>
      </c>
      <c r="I344" s="5">
        <v>838.55162886343862</v>
      </c>
      <c r="J344" s="1">
        <v>0.27209258474895298</v>
      </c>
      <c r="K344" s="1">
        <v>4.5457980449813203E-2</v>
      </c>
      <c r="L344" s="3">
        <v>2.1561410095605501E-9</v>
      </c>
      <c r="M344" s="1" t="s">
        <v>92</v>
      </c>
      <c r="N344" s="1" t="s">
        <v>668</v>
      </c>
      <c r="O344" s="1" t="s">
        <v>669</v>
      </c>
      <c r="P344" s="1" t="s">
        <v>37</v>
      </c>
    </row>
    <row r="345" spans="1:16">
      <c r="A345" s="1" t="s">
        <v>4</v>
      </c>
      <c r="B345" s="1">
        <v>18</v>
      </c>
      <c r="C345" s="1">
        <v>5130163</v>
      </c>
      <c r="D345" s="1" t="s">
        <v>37</v>
      </c>
      <c r="E345" s="1" t="s">
        <v>36</v>
      </c>
      <c r="F345" s="1" t="s">
        <v>31</v>
      </c>
      <c r="G345" s="1">
        <v>48569</v>
      </c>
      <c r="H345" s="1">
        <v>1.15413618914317E-4</v>
      </c>
      <c r="I345" s="5">
        <v>11.211048114098924</v>
      </c>
      <c r="J345" s="1">
        <v>2.9890053721826502</v>
      </c>
      <c r="K345" s="1">
        <v>0.51914437410332903</v>
      </c>
      <c r="L345" s="3">
        <v>8.5337964564780494E-9</v>
      </c>
      <c r="M345" s="1" t="s">
        <v>92</v>
      </c>
      <c r="N345" s="1" t="s">
        <v>671</v>
      </c>
      <c r="O345" s="1" t="s">
        <v>672</v>
      </c>
      <c r="P345" s="1" t="s">
        <v>37</v>
      </c>
    </row>
    <row r="346" spans="1:16">
      <c r="A346" s="1" t="s">
        <v>4</v>
      </c>
      <c r="B346" s="1">
        <v>19</v>
      </c>
      <c r="C346" s="1">
        <v>19321481</v>
      </c>
      <c r="D346" s="1" t="s">
        <v>674</v>
      </c>
      <c r="E346" s="1" t="s">
        <v>303</v>
      </c>
      <c r="F346" s="1" t="s">
        <v>36</v>
      </c>
      <c r="G346" s="1">
        <v>48569</v>
      </c>
      <c r="H346" s="1">
        <v>8.6327858269214602E-2</v>
      </c>
      <c r="I346" s="5">
        <v>8385.7154965549689</v>
      </c>
      <c r="J346" s="1">
        <v>8.8653292336953196E-2</v>
      </c>
      <c r="K346" s="1">
        <v>1.2273776429557501E-2</v>
      </c>
      <c r="L346" s="3">
        <v>5.0858952400222599E-13</v>
      </c>
      <c r="M346" s="1" t="s">
        <v>86</v>
      </c>
      <c r="N346" s="1" t="s">
        <v>673</v>
      </c>
      <c r="O346" s="1" t="s">
        <v>37</v>
      </c>
      <c r="P346" s="1" t="s">
        <v>37</v>
      </c>
    </row>
    <row r="347" spans="1:16">
      <c r="A347" s="1" t="s">
        <v>4</v>
      </c>
      <c r="B347" s="1">
        <v>19</v>
      </c>
      <c r="C347" s="1">
        <v>35981142</v>
      </c>
      <c r="D347" s="1" t="s">
        <v>37</v>
      </c>
      <c r="E347" s="1" t="s">
        <v>31</v>
      </c>
      <c r="F347" s="1" t="s">
        <v>38</v>
      </c>
      <c r="G347" s="1">
        <v>48569</v>
      </c>
      <c r="H347" s="1">
        <v>6.4517406281083801E-4</v>
      </c>
      <c r="I347" s="5">
        <v>62.670918113319182</v>
      </c>
      <c r="J347" s="1">
        <v>0.86604535687801898</v>
      </c>
      <c r="K347" s="1">
        <v>0.14361029999244199</v>
      </c>
      <c r="L347" s="3">
        <v>1.63428924304477E-9</v>
      </c>
      <c r="M347" s="1" t="s">
        <v>92</v>
      </c>
      <c r="N347" s="1" t="s">
        <v>675</v>
      </c>
      <c r="O347" s="1" t="s">
        <v>676</v>
      </c>
      <c r="P347" s="1" t="s">
        <v>37</v>
      </c>
    </row>
    <row r="348" spans="1:16">
      <c r="A348" s="1" t="s">
        <v>4</v>
      </c>
      <c r="B348" s="1">
        <v>19</v>
      </c>
      <c r="C348" s="1">
        <v>39352092</v>
      </c>
      <c r="D348" s="1" t="s">
        <v>679</v>
      </c>
      <c r="E348" s="1" t="s">
        <v>31</v>
      </c>
      <c r="F348" s="1" t="s">
        <v>32</v>
      </c>
      <c r="G348" s="1">
        <v>48569</v>
      </c>
      <c r="H348" s="1">
        <v>9.0231420472264301E-4</v>
      </c>
      <c r="I348" s="5">
        <v>87.6489972183481</v>
      </c>
      <c r="J348" s="1">
        <v>0.86226697876179303</v>
      </c>
      <c r="K348" s="1">
        <v>0.118092274626366</v>
      </c>
      <c r="L348" s="3">
        <v>2.84286384290715E-13</v>
      </c>
      <c r="M348" s="1" t="s">
        <v>146</v>
      </c>
      <c r="N348" s="1" t="s">
        <v>677</v>
      </c>
      <c r="O348" s="1" t="s">
        <v>678</v>
      </c>
      <c r="P348" s="1" t="s">
        <v>37</v>
      </c>
    </row>
    <row r="349" spans="1:16">
      <c r="A349" s="1" t="s">
        <v>4</v>
      </c>
      <c r="B349" s="1">
        <v>19</v>
      </c>
      <c r="C349" s="1">
        <v>45177391</v>
      </c>
      <c r="D349" s="1" t="s">
        <v>37</v>
      </c>
      <c r="E349" s="1" t="s">
        <v>36</v>
      </c>
      <c r="F349" s="1" t="s">
        <v>38</v>
      </c>
      <c r="G349" s="1">
        <v>48569</v>
      </c>
      <c r="H349" s="1">
        <v>3.6353408358991097E-4</v>
      </c>
      <c r="I349" s="5">
        <v>35.31297381175677</v>
      </c>
      <c r="J349" s="1">
        <v>4.44221101565123</v>
      </c>
      <c r="K349" s="1">
        <v>0.314192554476729</v>
      </c>
      <c r="L349" s="3">
        <v>2.1992632983797701E-45</v>
      </c>
      <c r="M349" s="1" t="s">
        <v>86</v>
      </c>
      <c r="N349" s="1" t="s">
        <v>328</v>
      </c>
      <c r="O349" s="1" t="s">
        <v>37</v>
      </c>
      <c r="P349" s="1" t="s">
        <v>37</v>
      </c>
    </row>
    <row r="350" spans="1:16">
      <c r="A350" s="1" t="s">
        <v>4</v>
      </c>
      <c r="B350" s="1">
        <v>22</v>
      </c>
      <c r="C350" s="1">
        <v>43945024</v>
      </c>
      <c r="D350" s="1" t="s">
        <v>680</v>
      </c>
      <c r="E350" s="1" t="s">
        <v>31</v>
      </c>
      <c r="F350" s="1" t="s">
        <v>32</v>
      </c>
      <c r="G350" s="1">
        <v>48569</v>
      </c>
      <c r="H350" s="1">
        <v>0.24927489459514601</v>
      </c>
      <c r="I350" s="5">
        <v>24214.064711183295</v>
      </c>
      <c r="J350" s="1">
        <v>8.7257857543286799E-2</v>
      </c>
      <c r="K350" s="1">
        <v>8.0065397091404096E-3</v>
      </c>
      <c r="L350" s="3">
        <v>1.1740081895025801E-27</v>
      </c>
      <c r="M350" s="1" t="s">
        <v>86</v>
      </c>
      <c r="N350" s="1" t="s">
        <v>330</v>
      </c>
      <c r="O350" s="1" t="s">
        <v>37</v>
      </c>
      <c r="P350" s="1" t="s">
        <v>37</v>
      </c>
    </row>
    <row r="351" spans="1:16">
      <c r="A351" s="1" t="s">
        <v>40</v>
      </c>
      <c r="B351" s="1">
        <v>1</v>
      </c>
      <c r="C351" s="1">
        <v>12042824</v>
      </c>
      <c r="D351" s="1" t="s">
        <v>37</v>
      </c>
      <c r="E351" s="1" t="s">
        <v>31</v>
      </c>
      <c r="F351" s="1" t="s">
        <v>161</v>
      </c>
      <c r="G351" s="1">
        <v>48578</v>
      </c>
      <c r="H351" s="1">
        <v>1.6958321793936201E-4</v>
      </c>
      <c r="I351" s="5">
        <v>16.476027122116655</v>
      </c>
      <c r="J351" s="1">
        <v>-1.7453159255478099</v>
      </c>
      <c r="K351" s="1">
        <v>0.28532132157721102</v>
      </c>
      <c r="L351" s="3">
        <v>9.5342043976715703E-10</v>
      </c>
      <c r="M351" s="1" t="s">
        <v>92</v>
      </c>
      <c r="N351" s="1" t="s">
        <v>681</v>
      </c>
      <c r="O351" s="1" t="s">
        <v>682</v>
      </c>
      <c r="P351" s="1" t="s">
        <v>37</v>
      </c>
    </row>
    <row r="352" spans="1:16">
      <c r="A352" s="1" t="s">
        <v>40</v>
      </c>
      <c r="B352" s="1">
        <v>1</v>
      </c>
      <c r="C352" s="1">
        <v>21563248</v>
      </c>
      <c r="D352" s="1" t="s">
        <v>331</v>
      </c>
      <c r="E352" s="1" t="s">
        <v>38</v>
      </c>
      <c r="F352" s="1" t="s">
        <v>36</v>
      </c>
      <c r="G352" s="1">
        <v>48578</v>
      </c>
      <c r="H352" s="1">
        <v>3.4893162082880701E-3</v>
      </c>
      <c r="I352" s="5">
        <v>339.00800553243573</v>
      </c>
      <c r="J352" s="1">
        <v>-1.7133770131503101</v>
      </c>
      <c r="K352" s="1">
        <v>6.06234723940575E-2</v>
      </c>
      <c r="L352" s="3">
        <v>9.9651018104712002E-176</v>
      </c>
      <c r="M352" s="1" t="s">
        <v>89</v>
      </c>
      <c r="N352" s="1" t="s">
        <v>107</v>
      </c>
      <c r="O352" s="1" t="s">
        <v>37</v>
      </c>
      <c r="P352" s="1" t="s">
        <v>333</v>
      </c>
    </row>
    <row r="353" spans="1:16">
      <c r="A353" s="1" t="s">
        <v>40</v>
      </c>
      <c r="B353" s="1">
        <v>1</v>
      </c>
      <c r="C353" s="1">
        <v>26442609</v>
      </c>
      <c r="D353" s="1" t="s">
        <v>684</v>
      </c>
      <c r="E353" s="1" t="s">
        <v>303</v>
      </c>
      <c r="F353" s="1" t="s">
        <v>36</v>
      </c>
      <c r="G353" s="1">
        <v>48578</v>
      </c>
      <c r="H353" s="1">
        <v>6.1214866582304196E-4</v>
      </c>
      <c r="I353" s="5">
        <v>59.473915776703464</v>
      </c>
      <c r="J353" s="1">
        <v>-1.0413674476113199</v>
      </c>
      <c r="K353" s="1">
        <v>0.15744044505302199</v>
      </c>
      <c r="L353" s="3">
        <v>3.7316797968215798E-11</v>
      </c>
      <c r="M353" s="1" t="s">
        <v>86</v>
      </c>
      <c r="N353" s="1" t="s">
        <v>683</v>
      </c>
      <c r="O353" s="1" t="s">
        <v>37</v>
      </c>
      <c r="P353" s="1" t="s">
        <v>37</v>
      </c>
    </row>
    <row r="354" spans="1:16">
      <c r="A354" s="1" t="s">
        <v>40</v>
      </c>
      <c r="B354" s="1">
        <v>1</v>
      </c>
      <c r="C354" s="1">
        <v>30601616</v>
      </c>
      <c r="D354" s="1" t="s">
        <v>687</v>
      </c>
      <c r="E354" s="1" t="s">
        <v>31</v>
      </c>
      <c r="F354" s="1" t="s">
        <v>38</v>
      </c>
      <c r="G354" s="1">
        <v>48578</v>
      </c>
      <c r="H354" s="1">
        <v>3.0114350374788003E-4</v>
      </c>
      <c r="I354" s="5">
        <v>29.257898250129031</v>
      </c>
      <c r="J354" s="1">
        <v>-2.10586613004239</v>
      </c>
      <c r="K354" s="1">
        <v>0.30013622114557298</v>
      </c>
      <c r="L354" s="3">
        <v>2.2771008431268098E-12</v>
      </c>
      <c r="M354" s="1" t="s">
        <v>92</v>
      </c>
      <c r="N354" s="1" t="s">
        <v>685</v>
      </c>
      <c r="O354" s="1" t="s">
        <v>686</v>
      </c>
      <c r="P354" s="1" t="s">
        <v>37</v>
      </c>
    </row>
    <row r="355" spans="1:16">
      <c r="A355" s="1" t="s">
        <v>40</v>
      </c>
      <c r="B355" s="1">
        <v>1</v>
      </c>
      <c r="C355" s="1">
        <v>167561097</v>
      </c>
      <c r="D355" s="1" t="s">
        <v>690</v>
      </c>
      <c r="E355" s="1" t="s">
        <v>31</v>
      </c>
      <c r="F355" s="1" t="s">
        <v>32</v>
      </c>
      <c r="G355" s="1">
        <v>48578</v>
      </c>
      <c r="H355" s="1">
        <v>9.5379725098609907E-3</v>
      </c>
      <c r="I355" s="5">
        <v>926.67125716805447</v>
      </c>
      <c r="J355" s="1">
        <v>0.21922636641155599</v>
      </c>
      <c r="K355" s="1">
        <v>3.94609930654427E-2</v>
      </c>
      <c r="L355" s="3">
        <v>2.7678530546162799E-8</v>
      </c>
      <c r="M355" s="1" t="s">
        <v>92</v>
      </c>
      <c r="N355" s="1" t="s">
        <v>688</v>
      </c>
      <c r="O355" s="1" t="s">
        <v>689</v>
      </c>
      <c r="P355" s="1" t="s">
        <v>37</v>
      </c>
    </row>
    <row r="356" spans="1:16">
      <c r="A356" s="1" t="s">
        <v>40</v>
      </c>
      <c r="B356" s="1">
        <v>2</v>
      </c>
      <c r="C356" s="1">
        <v>27508073</v>
      </c>
      <c r="D356" s="1" t="s">
        <v>332</v>
      </c>
      <c r="E356" s="1" t="s">
        <v>32</v>
      </c>
      <c r="F356" s="1" t="s">
        <v>31</v>
      </c>
      <c r="G356" s="1">
        <v>48578</v>
      </c>
      <c r="H356" s="1">
        <v>0.67685031890869096</v>
      </c>
      <c r="I356" s="5">
        <v>31395.930416107221</v>
      </c>
      <c r="J356" s="1">
        <v>-4.9179011199980499E-2</v>
      </c>
      <c r="K356" s="1">
        <v>7.5921858250703102E-3</v>
      </c>
      <c r="L356" s="3">
        <v>9.3203720537033003E-11</v>
      </c>
      <c r="M356" s="1" t="s">
        <v>89</v>
      </c>
      <c r="N356" s="1" t="s">
        <v>329</v>
      </c>
      <c r="O356" s="1" t="s">
        <v>37</v>
      </c>
      <c r="P356" s="1" t="s">
        <v>334</v>
      </c>
    </row>
    <row r="357" spans="1:16">
      <c r="A357" s="1" t="s">
        <v>40</v>
      </c>
      <c r="B357" s="1">
        <v>3</v>
      </c>
      <c r="C357" s="1">
        <v>136206349</v>
      </c>
      <c r="D357" s="1" t="s">
        <v>693</v>
      </c>
      <c r="E357" s="1" t="s">
        <v>32</v>
      </c>
      <c r="F357" s="1" t="s">
        <v>36</v>
      </c>
      <c r="G357" s="1">
        <v>48578</v>
      </c>
      <c r="H357" s="1">
        <v>0.76632112264633201</v>
      </c>
      <c r="I357" s="5">
        <v>22703.305008172967</v>
      </c>
      <c r="J357" s="1">
        <v>4.9163042681443399E-2</v>
      </c>
      <c r="K357" s="1">
        <v>8.5094660141655596E-3</v>
      </c>
      <c r="L357" s="3">
        <v>7.5839752651211195E-9</v>
      </c>
      <c r="M357" s="1" t="s">
        <v>92</v>
      </c>
      <c r="N357" s="1" t="s">
        <v>691</v>
      </c>
      <c r="O357" s="1" t="s">
        <v>692</v>
      </c>
      <c r="P357" s="1" t="s">
        <v>37</v>
      </c>
    </row>
    <row r="358" spans="1:16">
      <c r="A358" s="1" t="s">
        <v>40</v>
      </c>
      <c r="B358" s="1">
        <v>4</v>
      </c>
      <c r="C358" s="1">
        <v>1022919</v>
      </c>
      <c r="D358" s="1" t="s">
        <v>695</v>
      </c>
      <c r="E358" s="1" t="s">
        <v>31</v>
      </c>
      <c r="F358" s="1" t="s">
        <v>32</v>
      </c>
      <c r="G358" s="1">
        <v>48578</v>
      </c>
      <c r="H358" s="1">
        <v>1.2843277363572299E-4</v>
      </c>
      <c r="I358" s="5">
        <v>12.478014555352303</v>
      </c>
      <c r="J358" s="1">
        <v>-2.8178360348645399</v>
      </c>
      <c r="K358" s="1">
        <v>0.50875493982978304</v>
      </c>
      <c r="L358" s="3">
        <v>3.04742045394226E-8</v>
      </c>
      <c r="M358" s="1" t="s">
        <v>86</v>
      </c>
      <c r="N358" s="1" t="s">
        <v>694</v>
      </c>
      <c r="O358" s="1" t="s">
        <v>37</v>
      </c>
      <c r="P358" s="1" t="s">
        <v>37</v>
      </c>
    </row>
    <row r="359" spans="1:16">
      <c r="A359" s="1" t="s">
        <v>40</v>
      </c>
      <c r="B359" s="1">
        <v>4</v>
      </c>
      <c r="C359" s="1">
        <v>99131582</v>
      </c>
      <c r="D359" s="1" t="s">
        <v>697</v>
      </c>
      <c r="E359" s="1" t="s">
        <v>31</v>
      </c>
      <c r="F359" s="1" t="s">
        <v>36</v>
      </c>
      <c r="G359" s="1">
        <v>48578</v>
      </c>
      <c r="H359" s="1">
        <v>0.70444118976592995</v>
      </c>
      <c r="I359" s="5">
        <v>28715.31176710131</v>
      </c>
      <c r="J359" s="1">
        <v>-4.5284363069567103E-2</v>
      </c>
      <c r="K359" s="1">
        <v>7.8430002224720002E-3</v>
      </c>
      <c r="L359" s="3">
        <v>7.7477118877928392E-9</v>
      </c>
      <c r="M359" s="1" t="s">
        <v>89</v>
      </c>
      <c r="N359" s="1" t="s">
        <v>696</v>
      </c>
      <c r="O359" s="1" t="s">
        <v>37</v>
      </c>
      <c r="P359" s="1" t="s">
        <v>37</v>
      </c>
    </row>
    <row r="360" spans="1:16">
      <c r="A360" s="1" t="s">
        <v>40</v>
      </c>
      <c r="B360" s="1">
        <v>4</v>
      </c>
      <c r="C360" s="1">
        <v>109788119</v>
      </c>
      <c r="D360" s="1" t="s">
        <v>699</v>
      </c>
      <c r="E360" s="1" t="s">
        <v>31</v>
      </c>
      <c r="F360" s="1" t="s">
        <v>32</v>
      </c>
      <c r="G360" s="1">
        <v>48578</v>
      </c>
      <c r="H360" s="1">
        <v>2.47982185101137E-4</v>
      </c>
      <c r="I360" s="5">
        <v>24.092957175686067</v>
      </c>
      <c r="J360" s="1">
        <v>-1.4824831277113599</v>
      </c>
      <c r="K360" s="1">
        <v>0.24687616409475799</v>
      </c>
      <c r="L360" s="3">
        <v>1.91371257241687E-9</v>
      </c>
      <c r="M360" s="1" t="s">
        <v>86</v>
      </c>
      <c r="N360" s="1" t="s">
        <v>698</v>
      </c>
      <c r="O360" s="1" t="s">
        <v>37</v>
      </c>
      <c r="P360" s="1" t="s">
        <v>37</v>
      </c>
    </row>
    <row r="361" spans="1:16">
      <c r="A361" s="1" t="s">
        <v>40</v>
      </c>
      <c r="B361" s="1">
        <v>6</v>
      </c>
      <c r="C361" s="1">
        <v>24429112</v>
      </c>
      <c r="D361" s="1" t="s">
        <v>700</v>
      </c>
      <c r="E361" s="1" t="s">
        <v>41</v>
      </c>
      <c r="F361" s="1" t="s">
        <v>31</v>
      </c>
      <c r="G361" s="1">
        <v>48578</v>
      </c>
      <c r="H361" s="1">
        <v>8.4924660623073595E-3</v>
      </c>
      <c r="I361" s="5">
        <v>825.09403274953377</v>
      </c>
      <c r="J361" s="1">
        <v>-0.86814033947814795</v>
      </c>
      <c r="K361" s="1">
        <v>3.94385953010584E-2</v>
      </c>
      <c r="L361" s="3">
        <v>2.18812433359707E-107</v>
      </c>
      <c r="M361" s="1" t="s">
        <v>89</v>
      </c>
      <c r="N361" s="1" t="s">
        <v>42</v>
      </c>
      <c r="O361" s="1" t="s">
        <v>37</v>
      </c>
      <c r="P361" s="1" t="s">
        <v>65</v>
      </c>
    </row>
    <row r="362" spans="1:16">
      <c r="A362" s="1" t="s">
        <v>40</v>
      </c>
      <c r="B362" s="1">
        <v>6</v>
      </c>
      <c r="C362" s="1">
        <v>31053602</v>
      </c>
      <c r="D362" s="1" t="s">
        <v>37</v>
      </c>
      <c r="E362" s="1" t="s">
        <v>36</v>
      </c>
      <c r="F362" s="1" t="s">
        <v>38</v>
      </c>
      <c r="G362" s="1">
        <v>48578</v>
      </c>
      <c r="H362" s="1">
        <v>1.05287320911884E-3</v>
      </c>
      <c r="I362" s="5">
        <v>102.29294950515002</v>
      </c>
      <c r="J362" s="1">
        <v>-0.66903693900042405</v>
      </c>
      <c r="K362" s="1">
        <v>0.120036179153326</v>
      </c>
      <c r="L362" s="3">
        <v>2.4948902486432601E-8</v>
      </c>
      <c r="M362" s="1" t="s">
        <v>86</v>
      </c>
      <c r="N362" s="1" t="s">
        <v>701</v>
      </c>
      <c r="O362" s="1" t="s">
        <v>37</v>
      </c>
      <c r="P362" s="1" t="s">
        <v>37</v>
      </c>
    </row>
    <row r="363" spans="1:16">
      <c r="A363" s="1" t="s">
        <v>40</v>
      </c>
      <c r="B363" s="1">
        <v>6</v>
      </c>
      <c r="C363" s="1">
        <v>32392347</v>
      </c>
      <c r="D363" s="1" t="s">
        <v>37</v>
      </c>
      <c r="E363" s="1" t="s">
        <v>31</v>
      </c>
      <c r="F363" s="1" t="s">
        <v>38</v>
      </c>
      <c r="G363" s="1">
        <v>48578</v>
      </c>
      <c r="H363" s="1">
        <v>7.6573621481656996E-4</v>
      </c>
      <c r="I363" s="5">
        <v>74.395867686718674</v>
      </c>
      <c r="J363" s="1">
        <v>0.91086612530717503</v>
      </c>
      <c r="K363" s="1">
        <v>0.152436968746261</v>
      </c>
      <c r="L363" s="3">
        <v>2.29579304337659E-9</v>
      </c>
      <c r="M363" s="1" t="s">
        <v>97</v>
      </c>
      <c r="N363" s="1" t="s">
        <v>702</v>
      </c>
      <c r="O363" s="1" t="s">
        <v>37</v>
      </c>
      <c r="P363" s="1" t="s">
        <v>37</v>
      </c>
    </row>
    <row r="364" spans="1:16">
      <c r="A364" s="1" t="s">
        <v>40</v>
      </c>
      <c r="B364" s="1">
        <v>6</v>
      </c>
      <c r="C364" s="1">
        <v>33957738</v>
      </c>
      <c r="D364" s="1" t="s">
        <v>705</v>
      </c>
      <c r="E364" s="1" t="s">
        <v>31</v>
      </c>
      <c r="F364" s="1" t="s">
        <v>32</v>
      </c>
      <c r="G364" s="1">
        <v>48578</v>
      </c>
      <c r="H364" s="1">
        <v>1.46758311893791E-3</v>
      </c>
      <c r="I364" s="5">
        <v>142.58450550353157</v>
      </c>
      <c r="J364" s="1">
        <v>0.66554830663022202</v>
      </c>
      <c r="K364" s="1">
        <v>0.109497751944826</v>
      </c>
      <c r="L364" s="3">
        <v>1.21545539146536E-9</v>
      </c>
      <c r="M364" s="1" t="s">
        <v>92</v>
      </c>
      <c r="N364" s="1" t="s">
        <v>703</v>
      </c>
      <c r="O364" s="1" t="s">
        <v>704</v>
      </c>
      <c r="P364" s="1" t="s">
        <v>37</v>
      </c>
    </row>
    <row r="365" spans="1:16">
      <c r="A365" s="1" t="s">
        <v>40</v>
      </c>
      <c r="B365" s="1">
        <v>6</v>
      </c>
      <c r="C365" s="1">
        <v>38141068</v>
      </c>
      <c r="D365" s="1" t="s">
        <v>707</v>
      </c>
      <c r="E365" s="1" t="s">
        <v>31</v>
      </c>
      <c r="F365" s="1" t="s">
        <v>161</v>
      </c>
      <c r="G365" s="1">
        <v>48578</v>
      </c>
      <c r="H365" s="1">
        <v>1.3367783976718801E-3</v>
      </c>
      <c r="I365" s="5">
        <v>129.87604200420918</v>
      </c>
      <c r="J365" s="1">
        <v>0.65806454667799796</v>
      </c>
      <c r="K365" s="1">
        <v>0.10645059058513701</v>
      </c>
      <c r="L365" s="3">
        <v>6.33435376517078E-10</v>
      </c>
      <c r="M365" s="1" t="s">
        <v>86</v>
      </c>
      <c r="N365" s="1" t="s">
        <v>706</v>
      </c>
      <c r="O365" s="1" t="s">
        <v>37</v>
      </c>
      <c r="P365" s="1" t="s">
        <v>37</v>
      </c>
    </row>
    <row r="366" spans="1:16">
      <c r="A366" s="1" t="s">
        <v>40</v>
      </c>
      <c r="B366" s="1">
        <v>6</v>
      </c>
      <c r="C366" s="1">
        <v>161040247</v>
      </c>
      <c r="D366" s="1" t="s">
        <v>37</v>
      </c>
      <c r="E366" s="1" t="s">
        <v>36</v>
      </c>
      <c r="F366" s="1" t="s">
        <v>38</v>
      </c>
      <c r="G366" s="1">
        <v>48578</v>
      </c>
      <c r="H366" s="1">
        <v>5.0118251238018296E-4</v>
      </c>
      <c r="I366" s="5">
        <v>48.692888172809056</v>
      </c>
      <c r="J366" s="1">
        <v>-0.98719632699818705</v>
      </c>
      <c r="K366" s="1">
        <v>0.172268124557551</v>
      </c>
      <c r="L366" s="3">
        <v>1.00087611265718E-8</v>
      </c>
      <c r="M366" s="1" t="s">
        <v>86</v>
      </c>
      <c r="N366" s="1" t="s">
        <v>708</v>
      </c>
      <c r="O366" s="1" t="s">
        <v>37</v>
      </c>
      <c r="P366" s="1" t="s">
        <v>37</v>
      </c>
    </row>
    <row r="367" spans="1:16">
      <c r="A367" s="1" t="s">
        <v>40</v>
      </c>
      <c r="B367" s="1">
        <v>7</v>
      </c>
      <c r="C367" s="1">
        <v>127374384</v>
      </c>
      <c r="D367" s="1" t="s">
        <v>710</v>
      </c>
      <c r="E367" s="1" t="s">
        <v>32</v>
      </c>
      <c r="F367" s="1" t="s">
        <v>31</v>
      </c>
      <c r="G367" s="1">
        <v>48578</v>
      </c>
      <c r="H367" s="1">
        <v>1.1505840346217201E-2</v>
      </c>
      <c r="I367" s="5">
        <v>1117.8614246770783</v>
      </c>
      <c r="J367" s="1">
        <v>-0.22075100945424</v>
      </c>
      <c r="K367" s="1">
        <v>3.3455551356444298E-2</v>
      </c>
      <c r="L367" s="3">
        <v>4.1579468729573297E-11</v>
      </c>
      <c r="M367" s="1" t="s">
        <v>89</v>
      </c>
      <c r="N367" s="1" t="s">
        <v>709</v>
      </c>
      <c r="O367" s="1" t="s">
        <v>37</v>
      </c>
      <c r="P367" s="1" t="s">
        <v>1305</v>
      </c>
    </row>
    <row r="368" spans="1:16">
      <c r="A368" s="1" t="s">
        <v>40</v>
      </c>
      <c r="B368" s="1">
        <v>8</v>
      </c>
      <c r="C368" s="1">
        <v>9326086</v>
      </c>
      <c r="D368" s="1" t="s">
        <v>712</v>
      </c>
      <c r="E368" s="1" t="s">
        <v>36</v>
      </c>
      <c r="F368" s="1" t="s">
        <v>38</v>
      </c>
      <c r="G368" s="1">
        <v>48578</v>
      </c>
      <c r="H368" s="1">
        <v>0.87808156013488803</v>
      </c>
      <c r="I368" s="5">
        <v>11845.107943534818</v>
      </c>
      <c r="J368" s="1">
        <v>-9.1310429147893599E-2</v>
      </c>
      <c r="K368" s="1">
        <v>1.0902729989956899E-2</v>
      </c>
      <c r="L368" s="3">
        <v>5.5221055555145499E-17</v>
      </c>
      <c r="M368" s="1" t="s">
        <v>218</v>
      </c>
      <c r="N368" s="1" t="s">
        <v>711</v>
      </c>
      <c r="O368" s="1" t="s">
        <v>37</v>
      </c>
      <c r="P368" s="1" t="s">
        <v>37</v>
      </c>
    </row>
    <row r="369" spans="1:16">
      <c r="A369" s="1" t="s">
        <v>40</v>
      </c>
      <c r="B369" s="1">
        <v>8</v>
      </c>
      <c r="C369" s="1">
        <v>119000461</v>
      </c>
      <c r="D369" s="1" t="s">
        <v>714</v>
      </c>
      <c r="E369" s="1" t="s">
        <v>31</v>
      </c>
      <c r="F369" s="1" t="s">
        <v>38</v>
      </c>
      <c r="G369" s="1">
        <v>48578</v>
      </c>
      <c r="H369" s="1">
        <v>0.52969771623611495</v>
      </c>
      <c r="I369" s="5">
        <v>45692.688681364016</v>
      </c>
      <c r="J369" s="1">
        <v>4.7624329198442797E-2</v>
      </c>
      <c r="K369" s="1">
        <v>7.1446962003579298E-3</v>
      </c>
      <c r="L369" s="3">
        <v>2.63424973409815E-11</v>
      </c>
      <c r="M369" s="1" t="s">
        <v>86</v>
      </c>
      <c r="N369" s="1" t="s">
        <v>713</v>
      </c>
      <c r="O369" s="1" t="s">
        <v>37</v>
      </c>
      <c r="P369" s="1" t="s">
        <v>37</v>
      </c>
    </row>
    <row r="370" spans="1:16">
      <c r="A370" s="1" t="s">
        <v>40</v>
      </c>
      <c r="B370" s="1">
        <v>8</v>
      </c>
      <c r="C370" s="1">
        <v>125487789</v>
      </c>
      <c r="D370" s="1" t="s">
        <v>717</v>
      </c>
      <c r="E370" s="1" t="s">
        <v>31</v>
      </c>
      <c r="F370" s="1" t="s">
        <v>38</v>
      </c>
      <c r="G370" s="1">
        <v>48578</v>
      </c>
      <c r="H370" s="1">
        <v>0.40923321247100802</v>
      </c>
      <c r="I370" s="5">
        <v>39759.461990833253</v>
      </c>
      <c r="J370" s="1">
        <v>-6.8630319237112297E-2</v>
      </c>
      <c r="K370" s="1">
        <v>7.3705050292385797E-3</v>
      </c>
      <c r="L370" s="3">
        <v>1.2606185201537699E-20</v>
      </c>
      <c r="M370" s="1" t="s">
        <v>92</v>
      </c>
      <c r="N370" s="1" t="s">
        <v>715</v>
      </c>
      <c r="O370" s="1" t="s">
        <v>716</v>
      </c>
      <c r="P370" s="1" t="s">
        <v>37</v>
      </c>
    </row>
    <row r="371" spans="1:16">
      <c r="A371" s="1" t="s">
        <v>40</v>
      </c>
      <c r="B371" s="1">
        <v>8</v>
      </c>
      <c r="C371" s="1">
        <v>144414342</v>
      </c>
      <c r="D371" s="1" t="s">
        <v>719</v>
      </c>
      <c r="E371" s="1" t="s">
        <v>32</v>
      </c>
      <c r="F371" s="1" t="s">
        <v>31</v>
      </c>
      <c r="G371" s="1">
        <v>48578</v>
      </c>
      <c r="H371" s="1">
        <v>0.61574870347976696</v>
      </c>
      <c r="I371" s="5">
        <v>37332.318964719765</v>
      </c>
      <c r="J371" s="1">
        <v>-4.0678257871372997E-2</v>
      </c>
      <c r="K371" s="1">
        <v>7.4096397060814598E-3</v>
      </c>
      <c r="L371" s="3">
        <v>4.0213775355466002E-8</v>
      </c>
      <c r="M371" s="1" t="s">
        <v>89</v>
      </c>
      <c r="N371" s="1" t="s">
        <v>718</v>
      </c>
      <c r="O371" s="1" t="s">
        <v>37</v>
      </c>
      <c r="P371" s="1" t="s">
        <v>1306</v>
      </c>
    </row>
    <row r="372" spans="1:16">
      <c r="A372" s="1" t="s">
        <v>40</v>
      </c>
      <c r="B372" s="1">
        <v>9</v>
      </c>
      <c r="C372" s="1">
        <v>101489388</v>
      </c>
      <c r="D372" s="1" t="s">
        <v>722</v>
      </c>
      <c r="E372" s="1" t="s">
        <v>263</v>
      </c>
      <c r="F372" s="1" t="s">
        <v>31</v>
      </c>
      <c r="G372" s="1">
        <v>48578</v>
      </c>
      <c r="H372" s="1">
        <v>3.0854355543851901E-2</v>
      </c>
      <c r="I372" s="5">
        <v>2997.6857672184751</v>
      </c>
      <c r="J372" s="1">
        <v>0.17492978634630399</v>
      </c>
      <c r="K372" s="1">
        <v>2.1517200110548699E-2</v>
      </c>
      <c r="L372" s="3">
        <v>4.3012248185340298E-16</v>
      </c>
      <c r="M372" s="1" t="s">
        <v>92</v>
      </c>
      <c r="N372" s="1" t="s">
        <v>720</v>
      </c>
      <c r="O372" s="1" t="s">
        <v>721</v>
      </c>
      <c r="P372" s="1" t="s">
        <v>37</v>
      </c>
    </row>
    <row r="373" spans="1:16">
      <c r="A373" s="1" t="s">
        <v>40</v>
      </c>
      <c r="B373" s="1">
        <v>9</v>
      </c>
      <c r="C373" s="1">
        <v>133271182</v>
      </c>
      <c r="D373" s="1" t="s">
        <v>37</v>
      </c>
      <c r="E373" s="1" t="s">
        <v>32</v>
      </c>
      <c r="F373" s="1" t="s">
        <v>31</v>
      </c>
      <c r="G373" s="1">
        <v>48578</v>
      </c>
      <c r="H373" s="1">
        <v>0.698575139045715</v>
      </c>
      <c r="I373" s="5">
        <v>29285.233790874514</v>
      </c>
      <c r="J373" s="1">
        <v>0.30266724201539202</v>
      </c>
      <c r="K373" s="1">
        <v>0</v>
      </c>
      <c r="L373" s="3" t="s">
        <v>2109</v>
      </c>
      <c r="M373" s="1" t="s">
        <v>86</v>
      </c>
      <c r="N373" s="1" t="s">
        <v>723</v>
      </c>
      <c r="O373" s="1" t="s">
        <v>37</v>
      </c>
      <c r="P373" s="1" t="s">
        <v>37</v>
      </c>
    </row>
    <row r="374" spans="1:16">
      <c r="A374" s="1" t="s">
        <v>40</v>
      </c>
      <c r="B374" s="1">
        <v>10</v>
      </c>
      <c r="C374" s="1">
        <v>25759193</v>
      </c>
      <c r="D374" s="1" t="s">
        <v>726</v>
      </c>
      <c r="E374" s="1" t="s">
        <v>36</v>
      </c>
      <c r="F374" s="1" t="s">
        <v>38</v>
      </c>
      <c r="G374" s="1">
        <v>48578</v>
      </c>
      <c r="H374" s="1">
        <v>1.06879604572896E-4</v>
      </c>
      <c r="I374" s="5">
        <v>10.383994861884283</v>
      </c>
      <c r="J374" s="1">
        <v>-3.3662762719465098</v>
      </c>
      <c r="K374" s="1">
        <v>0.57074042738228303</v>
      </c>
      <c r="L374" s="3">
        <v>3.6774172761910601E-9</v>
      </c>
      <c r="M374" s="1" t="s">
        <v>92</v>
      </c>
      <c r="N374" s="1" t="s">
        <v>724</v>
      </c>
      <c r="O374" s="1" t="s">
        <v>725</v>
      </c>
      <c r="P374" s="1" t="s">
        <v>37</v>
      </c>
    </row>
    <row r="375" spans="1:16">
      <c r="A375" s="1" t="s">
        <v>40</v>
      </c>
      <c r="B375" s="1">
        <v>10</v>
      </c>
      <c r="C375" s="1">
        <v>63511728</v>
      </c>
      <c r="D375" s="1" t="s">
        <v>728</v>
      </c>
      <c r="E375" s="1" t="s">
        <v>36</v>
      </c>
      <c r="F375" s="1" t="s">
        <v>32</v>
      </c>
      <c r="G375" s="1">
        <v>48578</v>
      </c>
      <c r="H375" s="1">
        <v>0.49044781923294101</v>
      </c>
      <c r="I375" s="5">
        <v>47649.948325395613</v>
      </c>
      <c r="J375" s="1">
        <v>7.1024229159815197E-2</v>
      </c>
      <c r="K375" s="1">
        <v>7.1647321021773899E-3</v>
      </c>
      <c r="L375" s="3">
        <v>3.6538068101027397E-23</v>
      </c>
      <c r="M375" s="1" t="s">
        <v>86</v>
      </c>
      <c r="N375" s="1" t="s">
        <v>727</v>
      </c>
      <c r="O375" s="1" t="s">
        <v>37</v>
      </c>
      <c r="P375" s="1" t="s">
        <v>37</v>
      </c>
    </row>
    <row r="376" spans="1:16">
      <c r="A376" s="1" t="s">
        <v>40</v>
      </c>
      <c r="B376" s="1">
        <v>10</v>
      </c>
      <c r="C376" s="1">
        <v>102186723</v>
      </c>
      <c r="D376" s="1" t="s">
        <v>731</v>
      </c>
      <c r="E376" s="1" t="s">
        <v>31</v>
      </c>
      <c r="F376" s="1" t="s">
        <v>38</v>
      </c>
      <c r="G376" s="1">
        <v>48578</v>
      </c>
      <c r="H376" s="1">
        <v>6.42250701785088E-2</v>
      </c>
      <c r="I376" s="5">
        <v>6239.8509182632006</v>
      </c>
      <c r="J376" s="1">
        <v>-8.0078365864240997E-2</v>
      </c>
      <c r="K376" s="1">
        <v>1.45142770618331E-2</v>
      </c>
      <c r="L376" s="3">
        <v>3.44416851857013E-8</v>
      </c>
      <c r="M376" s="1" t="s">
        <v>92</v>
      </c>
      <c r="N376" s="1" t="s">
        <v>729</v>
      </c>
      <c r="O376" s="1" t="s">
        <v>730</v>
      </c>
      <c r="P376" s="1" t="s">
        <v>37</v>
      </c>
    </row>
    <row r="377" spans="1:16">
      <c r="A377" s="1" t="s">
        <v>40</v>
      </c>
      <c r="B377" s="1">
        <v>10</v>
      </c>
      <c r="C377" s="1">
        <v>123342616</v>
      </c>
      <c r="D377" s="1" t="s">
        <v>734</v>
      </c>
      <c r="E377" s="1" t="s">
        <v>36</v>
      </c>
      <c r="F377" s="1" t="s">
        <v>38</v>
      </c>
      <c r="G377" s="1">
        <v>48578</v>
      </c>
      <c r="H377" s="1">
        <v>4.0086006629280703E-4</v>
      </c>
      <c r="I377" s="5">
        <v>38.945960600743959</v>
      </c>
      <c r="J377" s="1">
        <v>-1.1610386541423501</v>
      </c>
      <c r="K377" s="1">
        <v>0.20658776435986001</v>
      </c>
      <c r="L377" s="3">
        <v>1.9087498448965999E-8</v>
      </c>
      <c r="M377" s="1" t="s">
        <v>92</v>
      </c>
      <c r="N377" s="1" t="s">
        <v>732</v>
      </c>
      <c r="O377" s="1" t="s">
        <v>733</v>
      </c>
      <c r="P377" s="1" t="s">
        <v>37</v>
      </c>
    </row>
    <row r="378" spans="1:16">
      <c r="A378" s="1" t="s">
        <v>40</v>
      </c>
      <c r="B378" s="1">
        <v>11</v>
      </c>
      <c r="C378" s="1">
        <v>297970</v>
      </c>
      <c r="D378" s="1" t="s">
        <v>737</v>
      </c>
      <c r="E378" s="1" t="s">
        <v>31</v>
      </c>
      <c r="F378" s="1" t="s">
        <v>32</v>
      </c>
      <c r="G378" s="1">
        <v>48578</v>
      </c>
      <c r="H378" s="1">
        <v>4.6220034360885599E-2</v>
      </c>
      <c r="I378" s="5">
        <v>4490.5536583662015</v>
      </c>
      <c r="J378" s="1">
        <v>0.116684274325977</v>
      </c>
      <c r="K378" s="1">
        <v>1.98496976546754E-2</v>
      </c>
      <c r="L378" s="3">
        <v>4.1427468009710602E-9</v>
      </c>
      <c r="M378" s="1" t="s">
        <v>182</v>
      </c>
      <c r="N378" s="1" t="s">
        <v>735</v>
      </c>
      <c r="O378" s="1" t="s">
        <v>736</v>
      </c>
      <c r="P378" s="1" t="s">
        <v>37</v>
      </c>
    </row>
    <row r="379" spans="1:16">
      <c r="A379" s="1" t="s">
        <v>40</v>
      </c>
      <c r="B379" s="1">
        <v>11</v>
      </c>
      <c r="C379" s="1">
        <v>126416693</v>
      </c>
      <c r="D379" s="1" t="s">
        <v>740</v>
      </c>
      <c r="E379" s="1" t="s">
        <v>36</v>
      </c>
      <c r="F379" s="1" t="s">
        <v>31</v>
      </c>
      <c r="G379" s="1">
        <v>48578</v>
      </c>
      <c r="H379" s="1">
        <v>0.48649671673774703</v>
      </c>
      <c r="I379" s="5">
        <v>47266.075011372552</v>
      </c>
      <c r="J379" s="1">
        <v>-8.9923882458631102E-2</v>
      </c>
      <c r="K379" s="1">
        <v>7.3398568575008096E-3</v>
      </c>
      <c r="L379" s="3">
        <v>1.65020681046169E-34</v>
      </c>
      <c r="M379" s="1" t="s">
        <v>92</v>
      </c>
      <c r="N379" s="1" t="s">
        <v>738</v>
      </c>
      <c r="O379" s="1" t="s">
        <v>739</v>
      </c>
      <c r="P379" s="1" t="s">
        <v>37</v>
      </c>
    </row>
    <row r="380" spans="1:16">
      <c r="A380" s="1" t="s">
        <v>40</v>
      </c>
      <c r="B380" s="1">
        <v>11</v>
      </c>
      <c r="C380" s="1">
        <v>134031308</v>
      </c>
      <c r="D380" s="1" t="s">
        <v>744</v>
      </c>
      <c r="E380" s="1" t="s">
        <v>38</v>
      </c>
      <c r="F380" s="1" t="s">
        <v>31</v>
      </c>
      <c r="G380" s="1">
        <v>48578</v>
      </c>
      <c r="H380" s="1">
        <v>0.104606948792934</v>
      </c>
      <c r="I380" s="5">
        <v>10163.192716926296</v>
      </c>
      <c r="J380" s="1">
        <v>6.8075360901096699E-2</v>
      </c>
      <c r="K380" s="1">
        <v>1.23204833981507E-2</v>
      </c>
      <c r="L380" s="3">
        <v>3.2877196172215E-8</v>
      </c>
      <c r="M380" s="1" t="s">
        <v>741</v>
      </c>
      <c r="N380" s="1" t="s">
        <v>742</v>
      </c>
      <c r="O380" s="1" t="s">
        <v>743</v>
      </c>
      <c r="P380" s="1" t="s">
        <v>37</v>
      </c>
    </row>
    <row r="381" spans="1:16">
      <c r="A381" s="1" t="s">
        <v>40</v>
      </c>
      <c r="B381" s="1">
        <v>12</v>
      </c>
      <c r="C381" s="1">
        <v>461674</v>
      </c>
      <c r="D381" s="1" t="s">
        <v>746</v>
      </c>
      <c r="E381" s="1" t="s">
        <v>38</v>
      </c>
      <c r="F381" s="1" t="s">
        <v>36</v>
      </c>
      <c r="G381" s="1">
        <v>48578</v>
      </c>
      <c r="H381" s="1">
        <v>0.53195577859878496</v>
      </c>
      <c r="I381" s="5">
        <v>45473.304374456449</v>
      </c>
      <c r="J381" s="1">
        <v>6.2580548727818402E-2</v>
      </c>
      <c r="K381" s="1">
        <v>7.5820947127037902E-3</v>
      </c>
      <c r="L381" s="3">
        <v>1.5352833622876E-16</v>
      </c>
      <c r="M381" s="1" t="s">
        <v>86</v>
      </c>
      <c r="N381" s="1" t="s">
        <v>745</v>
      </c>
      <c r="O381" s="1" t="s">
        <v>37</v>
      </c>
      <c r="P381" s="1" t="s">
        <v>37</v>
      </c>
    </row>
    <row r="382" spans="1:16">
      <c r="A382" s="1" t="s">
        <v>40</v>
      </c>
      <c r="B382" s="1">
        <v>12</v>
      </c>
      <c r="C382" s="1">
        <v>120986153</v>
      </c>
      <c r="D382" s="1" t="s">
        <v>748</v>
      </c>
      <c r="E382" s="1" t="s">
        <v>31</v>
      </c>
      <c r="F382" s="1" t="s">
        <v>32</v>
      </c>
      <c r="G382" s="1">
        <v>48578</v>
      </c>
      <c r="H382" s="1">
        <v>0.63302111625671398</v>
      </c>
      <c r="I382" s="5">
        <v>35654.2004289627</v>
      </c>
      <c r="J382" s="1">
        <v>-5.0596317394865198E-2</v>
      </c>
      <c r="K382" s="1">
        <v>7.4435845172827796E-3</v>
      </c>
      <c r="L382" s="3">
        <v>1.06593967815292E-11</v>
      </c>
      <c r="M382" s="1" t="s">
        <v>86</v>
      </c>
      <c r="N382" s="1" t="s">
        <v>747</v>
      </c>
      <c r="O382" s="1" t="s">
        <v>37</v>
      </c>
      <c r="P382" s="1" t="s">
        <v>37</v>
      </c>
    </row>
    <row r="383" spans="1:16">
      <c r="A383" s="1" t="s">
        <v>40</v>
      </c>
      <c r="B383" s="1">
        <v>13</v>
      </c>
      <c r="C383" s="1">
        <v>42394913</v>
      </c>
      <c r="D383" s="1" t="s">
        <v>751</v>
      </c>
      <c r="E383" s="1" t="s">
        <v>38</v>
      </c>
      <c r="F383" s="1" t="s">
        <v>32</v>
      </c>
      <c r="G383" s="1">
        <v>48578</v>
      </c>
      <c r="H383" s="1">
        <v>0.53774255514144897</v>
      </c>
      <c r="I383" s="5">
        <v>44911.084312677383</v>
      </c>
      <c r="J383" s="1">
        <v>5.3081817390282199E-2</v>
      </c>
      <c r="K383" s="1">
        <v>7.1742269525988103E-3</v>
      </c>
      <c r="L383" s="3">
        <v>1.3725530940285E-13</v>
      </c>
      <c r="M383" s="1" t="s">
        <v>92</v>
      </c>
      <c r="N383" s="1" t="s">
        <v>749</v>
      </c>
      <c r="O383" s="1" t="s">
        <v>750</v>
      </c>
      <c r="P383" s="1" t="s">
        <v>37</v>
      </c>
    </row>
    <row r="384" spans="1:16">
      <c r="A384" s="1" t="s">
        <v>40</v>
      </c>
      <c r="B384" s="1">
        <v>13</v>
      </c>
      <c r="C384" s="1">
        <v>94594883</v>
      </c>
      <c r="D384" s="1" t="s">
        <v>753</v>
      </c>
      <c r="E384" s="1" t="s">
        <v>300</v>
      </c>
      <c r="F384" s="1" t="s">
        <v>32</v>
      </c>
      <c r="G384" s="1">
        <v>48578</v>
      </c>
      <c r="H384" s="1">
        <v>0.32766321301460299</v>
      </c>
      <c r="I384" s="5">
        <v>31834.447123646769</v>
      </c>
      <c r="J384" s="1">
        <v>5.0936674357051501E-2</v>
      </c>
      <c r="K384" s="1">
        <v>7.7077807026899601E-3</v>
      </c>
      <c r="L384" s="3">
        <v>3.8829967927998598E-11</v>
      </c>
      <c r="M384" s="1" t="s">
        <v>86</v>
      </c>
      <c r="N384" s="1" t="s">
        <v>752</v>
      </c>
      <c r="O384" s="1" t="s">
        <v>37</v>
      </c>
      <c r="P384" s="1" t="s">
        <v>37</v>
      </c>
    </row>
    <row r="385" spans="1:16">
      <c r="A385" s="1" t="s">
        <v>40</v>
      </c>
      <c r="B385" s="1">
        <v>14</v>
      </c>
      <c r="C385" s="1">
        <v>94378610</v>
      </c>
      <c r="D385" s="1" t="s">
        <v>667</v>
      </c>
      <c r="E385" s="1" t="s">
        <v>31</v>
      </c>
      <c r="F385" s="1" t="s">
        <v>32</v>
      </c>
      <c r="G385" s="1">
        <v>48578</v>
      </c>
      <c r="H385" s="1">
        <v>1.9789846614003199E-2</v>
      </c>
      <c r="I385" s="5">
        <v>1922.7023376300947</v>
      </c>
      <c r="J385" s="1">
        <v>0.163328885274754</v>
      </c>
      <c r="K385" s="1">
        <v>2.5697245079016402E-2</v>
      </c>
      <c r="L385" s="3">
        <v>2.0722211339414201E-10</v>
      </c>
      <c r="M385" s="1" t="s">
        <v>89</v>
      </c>
      <c r="N385" s="1" t="s">
        <v>666</v>
      </c>
      <c r="O385" s="1" t="s">
        <v>37</v>
      </c>
      <c r="P385" s="1" t="s">
        <v>1304</v>
      </c>
    </row>
    <row r="386" spans="1:16">
      <c r="A386" s="1" t="s">
        <v>40</v>
      </c>
      <c r="B386" s="1">
        <v>16</v>
      </c>
      <c r="C386" s="1">
        <v>79683025</v>
      </c>
      <c r="D386" s="1" t="s">
        <v>756</v>
      </c>
      <c r="E386" s="1" t="s">
        <v>38</v>
      </c>
      <c r="F386" s="1" t="s">
        <v>36</v>
      </c>
      <c r="G386" s="1">
        <v>48578</v>
      </c>
      <c r="H386" s="1">
        <v>0.35294008255004899</v>
      </c>
      <c r="I386" s="5">
        <v>34290.246660232558</v>
      </c>
      <c r="J386" s="1">
        <v>4.1435877585714202E-2</v>
      </c>
      <c r="K386" s="1">
        <v>7.5860127810670397E-3</v>
      </c>
      <c r="L386" s="3">
        <v>4.70424043508019E-8</v>
      </c>
      <c r="M386" s="1" t="s">
        <v>92</v>
      </c>
      <c r="N386" s="1" t="s">
        <v>754</v>
      </c>
      <c r="O386" s="1" t="s">
        <v>755</v>
      </c>
      <c r="P386" s="1" t="s">
        <v>37</v>
      </c>
    </row>
    <row r="387" spans="1:16">
      <c r="A387" s="1" t="s">
        <v>40</v>
      </c>
      <c r="B387" s="1">
        <v>17</v>
      </c>
      <c r="C387" s="1">
        <v>7176936</v>
      </c>
      <c r="D387" s="1" t="s">
        <v>758</v>
      </c>
      <c r="E387" s="1" t="s">
        <v>301</v>
      </c>
      <c r="F387" s="1" t="s">
        <v>31</v>
      </c>
      <c r="G387" s="1">
        <v>48578</v>
      </c>
      <c r="H387" s="1">
        <v>6.1936625279486197E-3</v>
      </c>
      <c r="I387" s="5">
        <v>601.75147656537604</v>
      </c>
      <c r="J387" s="1">
        <v>1.41356309757381</v>
      </c>
      <c r="K387" s="1">
        <v>5.1869035424906798E-2</v>
      </c>
      <c r="L387" s="3">
        <v>1.55045889243439E-163</v>
      </c>
      <c r="M387" s="1" t="s">
        <v>86</v>
      </c>
      <c r="N387" s="1" t="s">
        <v>131</v>
      </c>
      <c r="O387" s="1" t="s">
        <v>37</v>
      </c>
      <c r="P387" s="1" t="s">
        <v>37</v>
      </c>
    </row>
    <row r="388" spans="1:16">
      <c r="A388" s="1" t="s">
        <v>40</v>
      </c>
      <c r="B388" s="1">
        <v>17</v>
      </c>
      <c r="C388" s="1">
        <v>12535642</v>
      </c>
      <c r="D388" s="1" t="s">
        <v>761</v>
      </c>
      <c r="E388" s="1" t="s">
        <v>38</v>
      </c>
      <c r="F388" s="1" t="s">
        <v>36</v>
      </c>
      <c r="G388" s="1">
        <v>48578</v>
      </c>
      <c r="H388" s="1">
        <v>1.0849571845028501E-4</v>
      </c>
      <c r="I388" s="5">
        <v>10.54101002175589</v>
      </c>
      <c r="J388" s="1">
        <v>-2.6361277239422001</v>
      </c>
      <c r="K388" s="1">
        <v>0.43288691106258198</v>
      </c>
      <c r="L388" s="3">
        <v>1.1316115260511601E-9</v>
      </c>
      <c r="M388" s="1" t="s">
        <v>92</v>
      </c>
      <c r="N388" s="1" t="s">
        <v>759</v>
      </c>
      <c r="O388" s="1" t="s">
        <v>760</v>
      </c>
      <c r="P388" s="1" t="s">
        <v>37</v>
      </c>
    </row>
    <row r="389" spans="1:16">
      <c r="A389" s="1" t="s">
        <v>40</v>
      </c>
      <c r="B389" s="1">
        <v>17</v>
      </c>
      <c r="C389" s="1">
        <v>30532722</v>
      </c>
      <c r="D389" s="1" t="s">
        <v>764</v>
      </c>
      <c r="E389" s="1" t="s">
        <v>38</v>
      </c>
      <c r="F389" s="1" t="s">
        <v>36</v>
      </c>
      <c r="G389" s="1">
        <v>48578</v>
      </c>
      <c r="H389" s="1">
        <v>1.3575087359640701E-4</v>
      </c>
      <c r="I389" s="5">
        <v>13.18901187513252</v>
      </c>
      <c r="J389" s="1">
        <v>-1.77382005155839</v>
      </c>
      <c r="K389" s="1">
        <v>0.31714869388698802</v>
      </c>
      <c r="L389" s="3">
        <v>2.2314926143938801E-8</v>
      </c>
      <c r="M389" s="1" t="s">
        <v>92</v>
      </c>
      <c r="N389" s="1" t="s">
        <v>762</v>
      </c>
      <c r="O389" s="1" t="s">
        <v>763</v>
      </c>
      <c r="P389" s="1" t="s">
        <v>37</v>
      </c>
    </row>
    <row r="390" spans="1:16">
      <c r="A390" s="1" t="s">
        <v>40</v>
      </c>
      <c r="B390" s="1">
        <v>17</v>
      </c>
      <c r="C390" s="1">
        <v>32126039</v>
      </c>
      <c r="D390" s="1" t="s">
        <v>767</v>
      </c>
      <c r="E390" s="1" t="s">
        <v>38</v>
      </c>
      <c r="F390" s="1" t="s">
        <v>31</v>
      </c>
      <c r="G390" s="1">
        <v>48578</v>
      </c>
      <c r="H390" s="1">
        <v>1.9527367840055401E-4</v>
      </c>
      <c r="I390" s="5">
        <v>18.972009498684226</v>
      </c>
      <c r="J390" s="1">
        <v>-1.7477153312109099</v>
      </c>
      <c r="K390" s="1">
        <v>0.30868382350579199</v>
      </c>
      <c r="L390" s="3">
        <v>1.4976716125410799E-8</v>
      </c>
      <c r="M390" s="1" t="s">
        <v>92</v>
      </c>
      <c r="N390" s="1" t="s">
        <v>765</v>
      </c>
      <c r="O390" s="1" t="s">
        <v>766</v>
      </c>
      <c r="P390" s="1" t="s">
        <v>37</v>
      </c>
    </row>
    <row r="391" spans="1:16">
      <c r="A391" s="1" t="s">
        <v>40</v>
      </c>
      <c r="B391" s="1">
        <v>18</v>
      </c>
      <c r="C391" s="1">
        <v>2735108</v>
      </c>
      <c r="D391" s="1" t="s">
        <v>37</v>
      </c>
      <c r="E391" s="1" t="s">
        <v>36</v>
      </c>
      <c r="F391" s="1" t="s">
        <v>38</v>
      </c>
      <c r="G391" s="1">
        <v>48578</v>
      </c>
      <c r="H391" s="1">
        <v>7.7040906762704297E-4</v>
      </c>
      <c r="I391" s="5">
        <v>74.849863374372987</v>
      </c>
      <c r="J391" s="1">
        <v>-0.73738258899594</v>
      </c>
      <c r="K391" s="1">
        <v>0.13119238694507501</v>
      </c>
      <c r="L391" s="3">
        <v>1.9027307950630001E-8</v>
      </c>
      <c r="M391" s="1" t="s">
        <v>86</v>
      </c>
      <c r="N391" s="1" t="s">
        <v>768</v>
      </c>
      <c r="O391" s="1" t="s">
        <v>37</v>
      </c>
      <c r="P391" s="1" t="s">
        <v>37</v>
      </c>
    </row>
    <row r="392" spans="1:16">
      <c r="A392" s="1" t="s">
        <v>40</v>
      </c>
      <c r="B392" s="1">
        <v>18</v>
      </c>
      <c r="C392" s="1">
        <v>44000761</v>
      </c>
      <c r="D392" s="1" t="s">
        <v>771</v>
      </c>
      <c r="E392" s="1" t="s">
        <v>31</v>
      </c>
      <c r="F392" s="1" t="s">
        <v>38</v>
      </c>
      <c r="G392" s="1">
        <v>48578</v>
      </c>
      <c r="H392" s="1">
        <v>1.0758974531199799E-4</v>
      </c>
      <c r="I392" s="5">
        <v>10.452989295532477</v>
      </c>
      <c r="J392" s="1">
        <v>-3.3106711114862599</v>
      </c>
      <c r="K392" s="1">
        <v>0.58118442887723798</v>
      </c>
      <c r="L392" s="3">
        <v>1.22348634690692E-8</v>
      </c>
      <c r="M392" s="1" t="s">
        <v>92</v>
      </c>
      <c r="N392" s="1" t="s">
        <v>769</v>
      </c>
      <c r="O392" s="1" t="s">
        <v>770</v>
      </c>
      <c r="P392" s="1" t="s">
        <v>37</v>
      </c>
    </row>
    <row r="393" spans="1:16">
      <c r="A393" s="1" t="s">
        <v>40</v>
      </c>
      <c r="B393" s="1">
        <v>19</v>
      </c>
      <c r="C393" s="1">
        <v>19225799</v>
      </c>
      <c r="D393" s="1" t="s">
        <v>773</v>
      </c>
      <c r="E393" s="1" t="s">
        <v>31</v>
      </c>
      <c r="F393" s="1" t="s">
        <v>32</v>
      </c>
      <c r="G393" s="1">
        <v>48578</v>
      </c>
      <c r="H393" s="1">
        <v>0.12470085918903399</v>
      </c>
      <c r="I393" s="5">
        <v>12115.436675369787</v>
      </c>
      <c r="J393" s="1">
        <v>-8.1257032589191994E-2</v>
      </c>
      <c r="K393" s="1">
        <v>1.09500573259736E-2</v>
      </c>
      <c r="L393" s="3">
        <v>1.16507580384518E-13</v>
      </c>
      <c r="M393" s="1" t="s">
        <v>86</v>
      </c>
      <c r="N393" s="1" t="s">
        <v>772</v>
      </c>
      <c r="O393" s="1" t="s">
        <v>37</v>
      </c>
      <c r="P393" s="1" t="s">
        <v>37</v>
      </c>
    </row>
    <row r="394" spans="1:16">
      <c r="A394" s="1" t="s">
        <v>40</v>
      </c>
      <c r="B394" s="1">
        <v>19</v>
      </c>
      <c r="C394" s="1">
        <v>40835324</v>
      </c>
      <c r="D394" s="1" t="s">
        <v>776</v>
      </c>
      <c r="E394" s="1" t="s">
        <v>36</v>
      </c>
      <c r="F394" s="1" t="s">
        <v>38</v>
      </c>
      <c r="G394" s="1">
        <v>48578</v>
      </c>
      <c r="H394" s="1">
        <v>0.47525143623352101</v>
      </c>
      <c r="I394" s="5">
        <v>46173.528538703969</v>
      </c>
      <c r="J394" s="1">
        <v>-4.99304885367408E-2</v>
      </c>
      <c r="K394" s="1">
        <v>7.3611614895805E-3</v>
      </c>
      <c r="L394" s="3">
        <v>1.17735519616993E-11</v>
      </c>
      <c r="M394" s="1" t="s">
        <v>92</v>
      </c>
      <c r="N394" s="1" t="s">
        <v>774</v>
      </c>
      <c r="O394" s="1" t="s">
        <v>775</v>
      </c>
      <c r="P394" s="1" t="s">
        <v>37</v>
      </c>
    </row>
    <row r="395" spans="1:16">
      <c r="A395" s="1" t="s">
        <v>40</v>
      </c>
      <c r="B395" s="1">
        <v>19</v>
      </c>
      <c r="C395" s="1">
        <v>44927023</v>
      </c>
      <c r="D395" s="1" t="s">
        <v>220</v>
      </c>
      <c r="E395" s="1" t="s">
        <v>31</v>
      </c>
      <c r="F395" s="1" t="s">
        <v>38</v>
      </c>
      <c r="G395" s="1">
        <v>48578</v>
      </c>
      <c r="H395" s="1">
        <v>0.53904896974563599</v>
      </c>
      <c r="I395" s="5">
        <v>44784.15829539299</v>
      </c>
      <c r="J395" s="1">
        <v>-7.1095250591715495E-2</v>
      </c>
      <c r="K395" s="1">
        <v>7.8237614664619908E-3</v>
      </c>
      <c r="L395" s="3">
        <v>1.01722065989756E-19</v>
      </c>
      <c r="M395" s="1" t="s">
        <v>218</v>
      </c>
      <c r="N395" s="1" t="s">
        <v>219</v>
      </c>
      <c r="O395" s="1" t="s">
        <v>37</v>
      </c>
      <c r="P395" s="1" t="s">
        <v>37</v>
      </c>
    </row>
    <row r="396" spans="1:16">
      <c r="A396" s="1" t="s">
        <v>40</v>
      </c>
      <c r="B396" s="1">
        <v>19</v>
      </c>
      <c r="C396" s="1">
        <v>48703160</v>
      </c>
      <c r="D396" s="1" t="s">
        <v>778</v>
      </c>
      <c r="E396" s="1" t="s">
        <v>36</v>
      </c>
      <c r="F396" s="1" t="s">
        <v>38</v>
      </c>
      <c r="G396" s="1">
        <v>48578</v>
      </c>
      <c r="H396" s="1">
        <v>0.43425878882408098</v>
      </c>
      <c r="I396" s="5">
        <v>42190.846886992411</v>
      </c>
      <c r="J396" s="1">
        <v>-0.108174714482175</v>
      </c>
      <c r="K396" s="1">
        <v>7.2039641545904396E-3</v>
      </c>
      <c r="L396" s="3">
        <v>5.7686657949650806E-51</v>
      </c>
      <c r="M396" s="1" t="s">
        <v>89</v>
      </c>
      <c r="N396" s="1" t="s">
        <v>777</v>
      </c>
      <c r="O396" s="1" t="s">
        <v>37</v>
      </c>
      <c r="P396" s="1" t="s">
        <v>1307</v>
      </c>
    </row>
    <row r="397" spans="1:16">
      <c r="A397" s="1" t="s">
        <v>40</v>
      </c>
      <c r="B397" s="1">
        <v>19</v>
      </c>
      <c r="C397" s="1">
        <v>54173495</v>
      </c>
      <c r="D397" s="1" t="s">
        <v>781</v>
      </c>
      <c r="E397" s="1" t="s">
        <v>32</v>
      </c>
      <c r="F397" s="1" t="s">
        <v>31</v>
      </c>
      <c r="G397" s="1">
        <v>48578</v>
      </c>
      <c r="H397" s="1">
        <v>0.59038954973220803</v>
      </c>
      <c r="I397" s="5">
        <v>39796.112906217597</v>
      </c>
      <c r="J397" s="1">
        <v>-4.5842928574457799E-2</v>
      </c>
      <c r="K397" s="1">
        <v>7.4474367531193499E-3</v>
      </c>
      <c r="L397" s="3">
        <v>7.48263080895297E-10</v>
      </c>
      <c r="M397" s="1" t="s">
        <v>115</v>
      </c>
      <c r="N397" s="1" t="s">
        <v>779</v>
      </c>
      <c r="O397" s="1" t="s">
        <v>780</v>
      </c>
      <c r="P397" s="1" t="s">
        <v>37</v>
      </c>
    </row>
    <row r="398" spans="1:16">
      <c r="A398" s="1" t="s">
        <v>40</v>
      </c>
      <c r="B398" s="1" t="s">
        <v>641</v>
      </c>
      <c r="C398" s="1">
        <v>152796978</v>
      </c>
      <c r="D398" s="1" t="s">
        <v>37</v>
      </c>
      <c r="E398" s="1" t="s">
        <v>31</v>
      </c>
      <c r="F398" s="1" t="s">
        <v>32</v>
      </c>
      <c r="G398" s="1">
        <v>48578</v>
      </c>
      <c r="H398" s="1">
        <v>2.21273032366298E-4</v>
      </c>
      <c r="I398" s="5">
        <v>21.498002732580048</v>
      </c>
      <c r="J398" s="1">
        <v>-1.99256035909586</v>
      </c>
      <c r="K398" s="1">
        <v>0.34410614031655801</v>
      </c>
      <c r="L398" s="3">
        <v>7.0160499265212798E-9</v>
      </c>
      <c r="M398" s="1" t="s">
        <v>92</v>
      </c>
      <c r="N398" s="1" t="s">
        <v>1400</v>
      </c>
      <c r="O398" s="1" t="s">
        <v>1401</v>
      </c>
      <c r="P398" s="1" t="s">
        <v>37</v>
      </c>
    </row>
  </sheetData>
  <sortState xmlns:xlrd2="http://schemas.microsoft.com/office/spreadsheetml/2017/richdata2" ref="A4:P398">
    <sortCondition descending="1" ref="A4:A398"/>
    <sortCondition ref="B4:B398"/>
    <sortCondition ref="C4:C398"/>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244"/>
  <sheetViews>
    <sheetView topLeftCell="A167" zoomScale="89" zoomScaleNormal="50" workbookViewId="0">
      <selection activeCell="B134" sqref="B134"/>
    </sheetView>
  </sheetViews>
  <sheetFormatPr baseColWidth="10" defaultColWidth="9" defaultRowHeight="14"/>
  <cols>
    <col min="1" max="1" width="9" style="1"/>
    <col min="2" max="2" width="35" style="1" bestFit="1" customWidth="1"/>
    <col min="3" max="3" width="25.1640625" style="1" bestFit="1" customWidth="1"/>
    <col min="4" max="4" width="9" style="1"/>
    <col min="5" max="5" width="12.33203125" style="1" bestFit="1" customWidth="1"/>
    <col min="6" max="6" width="11.5" style="1" bestFit="1" customWidth="1"/>
    <col min="7" max="7" width="18" style="1" bestFit="1" customWidth="1"/>
    <col min="8" max="8" width="4.6640625" style="1" bestFit="1" customWidth="1"/>
    <col min="9" max="9" width="6" style="1" bestFit="1" customWidth="1"/>
    <col min="10" max="10" width="11.6640625" style="1" bestFit="1" customWidth="1"/>
    <col min="11" max="11" width="11.6640625" style="5" bestFit="1" customWidth="1"/>
    <col min="12" max="12" width="19.5" style="19" bestFit="1" customWidth="1"/>
    <col min="13" max="13" width="12.5" style="19" bestFit="1" customWidth="1"/>
    <col min="14" max="14" width="16.5" style="7" bestFit="1" customWidth="1"/>
    <col min="15" max="15" width="13.6640625" bestFit="1" customWidth="1"/>
    <col min="16" max="16" width="23.33203125" bestFit="1" customWidth="1"/>
    <col min="17" max="17" width="114.6640625" bestFit="1" customWidth="1"/>
    <col min="18" max="18" width="16.1640625" bestFit="1" customWidth="1"/>
  </cols>
  <sheetData>
    <row r="1" spans="1:18">
      <c r="A1" s="24" t="s">
        <v>642</v>
      </c>
    </row>
    <row r="2" spans="1:18">
      <c r="A2" s="22" t="s">
        <v>2239</v>
      </c>
    </row>
    <row r="4" spans="1:18">
      <c r="A4" s="1" t="s">
        <v>1</v>
      </c>
      <c r="B4" s="15" t="s">
        <v>637</v>
      </c>
      <c r="C4" s="15" t="s">
        <v>589</v>
      </c>
      <c r="D4" s="15" t="s">
        <v>29</v>
      </c>
      <c r="E4" s="15" t="s">
        <v>58</v>
      </c>
      <c r="F4" s="15" t="s">
        <v>60</v>
      </c>
      <c r="G4" s="15" t="s">
        <v>84</v>
      </c>
      <c r="H4" s="15" t="s">
        <v>85</v>
      </c>
      <c r="I4" s="15" t="s">
        <v>28</v>
      </c>
      <c r="J4" s="17" t="s">
        <v>342</v>
      </c>
      <c r="K4" s="23" t="s">
        <v>341</v>
      </c>
      <c r="L4" s="16" t="s">
        <v>271</v>
      </c>
      <c r="M4" s="16" t="s">
        <v>26</v>
      </c>
      <c r="N4" s="18" t="s">
        <v>2118</v>
      </c>
      <c r="O4" s="1" t="s">
        <v>485</v>
      </c>
      <c r="P4" s="1" t="s">
        <v>1301</v>
      </c>
      <c r="Q4" s="1" t="s">
        <v>1302</v>
      </c>
      <c r="R4" s="1" t="s">
        <v>61</v>
      </c>
    </row>
    <row r="5" spans="1:18">
      <c r="A5" s="7" t="s">
        <v>40</v>
      </c>
      <c r="B5" s="7" t="s">
        <v>302</v>
      </c>
      <c r="C5" s="7">
        <v>1</v>
      </c>
      <c r="D5" s="7">
        <v>1</v>
      </c>
      <c r="E5" s="7">
        <v>19858109</v>
      </c>
      <c r="F5" s="7" t="s">
        <v>2235</v>
      </c>
      <c r="G5" s="7" t="s">
        <v>31</v>
      </c>
      <c r="H5" s="7" t="s">
        <v>32</v>
      </c>
      <c r="I5" s="7">
        <v>48578</v>
      </c>
      <c r="J5" s="34">
        <v>8.2065955782890997E-4</v>
      </c>
      <c r="K5" s="31">
        <v>79.7320000004256</v>
      </c>
      <c r="L5" s="31">
        <v>-1.39921042319616</v>
      </c>
      <c r="M5" s="35">
        <v>0.12765429941902301</v>
      </c>
      <c r="N5" s="21">
        <v>5.88880688060876E-28</v>
      </c>
      <c r="O5" s="1" t="s">
        <v>92</v>
      </c>
      <c r="P5" s="1" t="s">
        <v>2236</v>
      </c>
      <c r="Q5" s="1" t="s">
        <v>2237</v>
      </c>
      <c r="R5" s="1" t="s">
        <v>37</v>
      </c>
    </row>
    <row r="6" spans="1:18" ht="15">
      <c r="A6" s="1" t="s">
        <v>40</v>
      </c>
      <c r="B6" s="7" t="s">
        <v>302</v>
      </c>
      <c r="C6" s="1">
        <v>2</v>
      </c>
      <c r="D6" s="1">
        <v>1</v>
      </c>
      <c r="E6" s="1">
        <v>21563248</v>
      </c>
      <c r="F6" s="1" t="s">
        <v>331</v>
      </c>
      <c r="G6" s="1" t="s">
        <v>38</v>
      </c>
      <c r="H6" s="1" t="s">
        <v>36</v>
      </c>
      <c r="I6" s="26">
        <v>48578</v>
      </c>
      <c r="J6" s="20">
        <v>3.4893161513481399E-3</v>
      </c>
      <c r="K6" s="5">
        <v>339.00800000037998</v>
      </c>
      <c r="L6" s="19">
        <v>-1.5719146290842301</v>
      </c>
      <c r="M6" s="19">
        <v>6.6287600473373495E-2</v>
      </c>
      <c r="N6" s="21">
        <v>2.61328608622521E-124</v>
      </c>
      <c r="O6" s="1" t="s">
        <v>89</v>
      </c>
      <c r="P6" s="1" t="s">
        <v>107</v>
      </c>
      <c r="Q6" s="1" t="s">
        <v>37</v>
      </c>
      <c r="R6" s="1" t="s">
        <v>333</v>
      </c>
    </row>
    <row r="7" spans="1:18" ht="15">
      <c r="A7" s="1" t="s">
        <v>40</v>
      </c>
      <c r="B7" s="1" t="s">
        <v>302</v>
      </c>
      <c r="C7" s="1">
        <v>3</v>
      </c>
      <c r="D7" s="1">
        <v>1</v>
      </c>
      <c r="E7" s="1">
        <v>21563267</v>
      </c>
      <c r="F7" s="1" t="s">
        <v>110</v>
      </c>
      <c r="G7" s="1" t="s">
        <v>38</v>
      </c>
      <c r="H7" s="1" t="s">
        <v>36</v>
      </c>
      <c r="I7" s="26">
        <v>48578</v>
      </c>
      <c r="J7" s="20">
        <v>9.0947651185564696E-3</v>
      </c>
      <c r="K7" s="5">
        <v>883.61099985847204</v>
      </c>
      <c r="L7" s="19">
        <v>-0.771980971753078</v>
      </c>
      <c r="M7" s="19">
        <v>3.8847284990893197E-2</v>
      </c>
      <c r="N7" s="21">
        <v>7.0831258576816096E-88</v>
      </c>
      <c r="O7" s="1" t="s">
        <v>89</v>
      </c>
      <c r="P7" s="1" t="s">
        <v>107</v>
      </c>
      <c r="Q7" s="1" t="s">
        <v>37</v>
      </c>
      <c r="R7" s="1" t="s">
        <v>272</v>
      </c>
    </row>
    <row r="8" spans="1:18" ht="15">
      <c r="A8" s="1" t="s">
        <v>40</v>
      </c>
      <c r="B8" s="1" t="s">
        <v>302</v>
      </c>
      <c r="C8" s="1">
        <v>4</v>
      </c>
      <c r="D8" s="1">
        <v>1</v>
      </c>
      <c r="E8" s="1">
        <v>21459575</v>
      </c>
      <c r="F8" s="1" t="s">
        <v>104</v>
      </c>
      <c r="G8" s="1" t="s">
        <v>31</v>
      </c>
      <c r="H8" s="1" t="s">
        <v>32</v>
      </c>
      <c r="I8" s="26">
        <v>48578</v>
      </c>
      <c r="J8" s="20">
        <v>0.44354399114734899</v>
      </c>
      <c r="K8" s="5">
        <v>43092.960003911903</v>
      </c>
      <c r="L8" s="19">
        <v>-0.12738675824572099</v>
      </c>
      <c r="M8" s="19">
        <v>7.0856547903674202E-3</v>
      </c>
      <c r="N8" s="21">
        <v>2.89126611385547E-72</v>
      </c>
      <c r="O8" s="1" t="s">
        <v>86</v>
      </c>
      <c r="P8" s="1" t="s">
        <v>103</v>
      </c>
      <c r="Q8" s="1" t="s">
        <v>37</v>
      </c>
      <c r="R8" s="1" t="s">
        <v>37</v>
      </c>
    </row>
    <row r="9" spans="1:18" ht="15">
      <c r="A9" s="1" t="s">
        <v>40</v>
      </c>
      <c r="B9" s="1" t="s">
        <v>302</v>
      </c>
      <c r="C9" s="1">
        <v>5</v>
      </c>
      <c r="D9" s="1">
        <v>1</v>
      </c>
      <c r="E9" s="1">
        <v>21564139</v>
      </c>
      <c r="F9" s="1" t="s">
        <v>111</v>
      </c>
      <c r="G9" s="1" t="s">
        <v>38</v>
      </c>
      <c r="H9" s="1" t="s">
        <v>36</v>
      </c>
      <c r="I9" s="26">
        <v>48578</v>
      </c>
      <c r="J9" s="20">
        <v>1.56455597184204E-3</v>
      </c>
      <c r="K9" s="5">
        <v>152.00600000028501</v>
      </c>
      <c r="L9" s="19">
        <v>-1.2509905068262199</v>
      </c>
      <c r="M9" s="19">
        <v>8.7708061426925998E-2</v>
      </c>
      <c r="N9" s="21">
        <v>3.7147418464156803E-46</v>
      </c>
      <c r="O9" s="1" t="s">
        <v>89</v>
      </c>
      <c r="P9" s="1" t="s">
        <v>107</v>
      </c>
      <c r="Q9" s="1" t="s">
        <v>37</v>
      </c>
      <c r="R9" s="1" t="s">
        <v>273</v>
      </c>
    </row>
    <row r="10" spans="1:18" ht="15">
      <c r="A10" s="1" t="s">
        <v>40</v>
      </c>
      <c r="B10" s="1" t="s">
        <v>302</v>
      </c>
      <c r="C10" s="1">
        <v>6</v>
      </c>
      <c r="D10" s="1">
        <v>1</v>
      </c>
      <c r="E10" s="1">
        <v>21607833</v>
      </c>
      <c r="F10" s="1" t="s">
        <v>118</v>
      </c>
      <c r="G10" s="1" t="s">
        <v>36</v>
      </c>
      <c r="H10" s="1" t="s">
        <v>31</v>
      </c>
      <c r="I10" s="26">
        <v>48578</v>
      </c>
      <c r="J10" s="20">
        <v>5.3925398447767899E-2</v>
      </c>
      <c r="K10" s="5">
        <v>5239.1760115913303</v>
      </c>
      <c r="L10" s="19">
        <v>-0.18211122110771999</v>
      </c>
      <c r="M10" s="19">
        <v>1.5934379407751401E-2</v>
      </c>
      <c r="N10" s="21">
        <v>3.0014539465700099E-30</v>
      </c>
      <c r="O10" s="1" t="s">
        <v>86</v>
      </c>
      <c r="P10" s="1" t="s">
        <v>117</v>
      </c>
      <c r="Q10" s="1" t="s">
        <v>37</v>
      </c>
      <c r="R10" s="1" t="s">
        <v>37</v>
      </c>
    </row>
    <row r="11" spans="1:18" ht="15">
      <c r="A11" s="1" t="s">
        <v>40</v>
      </c>
      <c r="B11" s="1" t="s">
        <v>302</v>
      </c>
      <c r="C11" s="1">
        <v>7</v>
      </c>
      <c r="D11" s="1">
        <v>1</v>
      </c>
      <c r="E11" s="1">
        <v>20943474</v>
      </c>
      <c r="F11" s="1" t="s">
        <v>102</v>
      </c>
      <c r="G11" s="1" t="s">
        <v>32</v>
      </c>
      <c r="H11" s="1" t="s">
        <v>31</v>
      </c>
      <c r="I11" s="26">
        <v>48578</v>
      </c>
      <c r="J11" s="20">
        <v>1.03802131703259E-4</v>
      </c>
      <c r="K11" s="5">
        <v>10.0849999077618</v>
      </c>
      <c r="L11" s="19">
        <v>-5.1962999925691697</v>
      </c>
      <c r="M11" s="19">
        <v>0.49027649325433198</v>
      </c>
      <c r="N11" s="21">
        <v>3.0210800338371801E-26</v>
      </c>
      <c r="O11" s="1" t="s">
        <v>86</v>
      </c>
      <c r="P11" s="1" t="s">
        <v>101</v>
      </c>
      <c r="Q11" s="1" t="s">
        <v>37</v>
      </c>
      <c r="R11" s="1" t="s">
        <v>37</v>
      </c>
    </row>
    <row r="12" spans="1:18" ht="15">
      <c r="A12" s="1" t="s">
        <v>40</v>
      </c>
      <c r="B12" s="1" t="s">
        <v>302</v>
      </c>
      <c r="C12" s="1">
        <v>8</v>
      </c>
      <c r="D12" s="1">
        <v>1</v>
      </c>
      <c r="E12" s="1">
        <v>21572559</v>
      </c>
      <c r="F12" s="1" t="s">
        <v>114</v>
      </c>
      <c r="G12" s="1" t="s">
        <v>31</v>
      </c>
      <c r="H12" s="1" t="s">
        <v>32</v>
      </c>
      <c r="I12" s="26">
        <v>48578</v>
      </c>
      <c r="J12" s="20">
        <v>9.8690394984302904E-2</v>
      </c>
      <c r="K12" s="5">
        <v>9588.3640150949395</v>
      </c>
      <c r="L12" s="19">
        <v>-0.10441421844903601</v>
      </c>
      <c r="M12" s="19">
        <v>1.1677474876587501E-2</v>
      </c>
      <c r="N12" s="21">
        <v>3.8390023907052798E-19</v>
      </c>
      <c r="O12" s="1" t="s">
        <v>86</v>
      </c>
      <c r="P12" s="1" t="s">
        <v>107</v>
      </c>
      <c r="Q12" s="1" t="s">
        <v>37</v>
      </c>
      <c r="R12" s="1" t="s">
        <v>37</v>
      </c>
    </row>
    <row r="13" spans="1:18" ht="15">
      <c r="A13" s="1" t="s">
        <v>40</v>
      </c>
      <c r="B13" s="1" t="s">
        <v>302</v>
      </c>
      <c r="C13" s="1">
        <v>9</v>
      </c>
      <c r="D13" s="1">
        <v>1</v>
      </c>
      <c r="E13" s="1">
        <v>21577713</v>
      </c>
      <c r="F13" s="1" t="s">
        <v>116</v>
      </c>
      <c r="G13" s="1" t="s">
        <v>31</v>
      </c>
      <c r="H13" s="1" t="s">
        <v>32</v>
      </c>
      <c r="I13" s="26">
        <v>48578</v>
      </c>
      <c r="J13" s="20">
        <v>0.41877522765215702</v>
      </c>
      <c r="K13" s="5">
        <v>40686.526017773002</v>
      </c>
      <c r="L13" s="19">
        <v>-6.6393151888883395E-2</v>
      </c>
      <c r="M13" s="19">
        <v>7.9752085576536395E-3</v>
      </c>
      <c r="N13" s="21">
        <v>8.4369755294041701E-17</v>
      </c>
      <c r="O13" s="1" t="s">
        <v>115</v>
      </c>
      <c r="P13" s="1" t="s">
        <v>107</v>
      </c>
      <c r="Q13" s="1" t="s">
        <v>1866</v>
      </c>
      <c r="R13" s="1" t="s">
        <v>37</v>
      </c>
    </row>
    <row r="14" spans="1:18" ht="15">
      <c r="A14" s="1" t="s">
        <v>40</v>
      </c>
      <c r="B14" s="1" t="s">
        <v>302</v>
      </c>
      <c r="C14" s="1">
        <v>10</v>
      </c>
      <c r="D14" s="1">
        <v>1</v>
      </c>
      <c r="E14" s="1">
        <v>22785595</v>
      </c>
      <c r="F14" s="1" t="s">
        <v>37</v>
      </c>
      <c r="G14" s="1" t="s">
        <v>38</v>
      </c>
      <c r="H14" s="1" t="s">
        <v>32</v>
      </c>
      <c r="I14" s="26">
        <v>48578</v>
      </c>
      <c r="J14" s="20">
        <v>1.31849806847211E-4</v>
      </c>
      <c r="K14" s="5">
        <v>12.8099998340476</v>
      </c>
      <c r="L14" s="19">
        <v>-4.0948470388948301</v>
      </c>
      <c r="M14" s="19">
        <v>0.51252548322254599</v>
      </c>
      <c r="N14" s="21">
        <v>1.3543419629186099E-15</v>
      </c>
      <c r="O14" s="1" t="s">
        <v>86</v>
      </c>
      <c r="P14" s="1" t="s">
        <v>119</v>
      </c>
      <c r="Q14" s="1" t="s">
        <v>37</v>
      </c>
      <c r="R14" s="1" t="s">
        <v>37</v>
      </c>
    </row>
    <row r="15" spans="1:18" ht="15">
      <c r="A15" s="1" t="s">
        <v>40</v>
      </c>
      <c r="B15" s="1" t="s">
        <v>302</v>
      </c>
      <c r="C15" s="1">
        <v>11</v>
      </c>
      <c r="D15" s="1">
        <v>1</v>
      </c>
      <c r="E15" s="1">
        <v>21540071</v>
      </c>
      <c r="F15" s="1" t="s">
        <v>108</v>
      </c>
      <c r="G15" s="1" t="s">
        <v>38</v>
      </c>
      <c r="H15" s="1" t="s">
        <v>36</v>
      </c>
      <c r="I15" s="26">
        <v>48578</v>
      </c>
      <c r="J15" s="20">
        <v>0.52450981916011397</v>
      </c>
      <c r="K15" s="5">
        <v>50959.275990319999</v>
      </c>
      <c r="L15" s="19">
        <v>5.4067657626564999E-2</v>
      </c>
      <c r="M15" s="19">
        <v>7.7429303123775304E-3</v>
      </c>
      <c r="N15" s="21">
        <v>2.89268041422065E-12</v>
      </c>
      <c r="O15" s="1" t="s">
        <v>86</v>
      </c>
      <c r="P15" s="1" t="s">
        <v>107</v>
      </c>
      <c r="Q15" s="1" t="s">
        <v>37</v>
      </c>
      <c r="R15" s="1" t="s">
        <v>37</v>
      </c>
    </row>
    <row r="16" spans="1:18" ht="15">
      <c r="A16" s="1" t="s">
        <v>40</v>
      </c>
      <c r="B16" s="1" t="s">
        <v>302</v>
      </c>
      <c r="C16" s="1">
        <v>12</v>
      </c>
      <c r="D16" s="1">
        <v>1</v>
      </c>
      <c r="E16" s="1">
        <v>21559489</v>
      </c>
      <c r="F16" s="1" t="s">
        <v>109</v>
      </c>
      <c r="G16" s="1" t="s">
        <v>36</v>
      </c>
      <c r="H16" s="1" t="s">
        <v>38</v>
      </c>
      <c r="I16" s="26">
        <v>48578</v>
      </c>
      <c r="J16" s="20">
        <v>0.35930270922788599</v>
      </c>
      <c r="K16" s="5">
        <v>34908.414017744501</v>
      </c>
      <c r="L16" s="19">
        <v>8.3221636718632405E-2</v>
      </c>
      <c r="M16" s="19">
        <v>1.0998550627950699E-2</v>
      </c>
      <c r="N16" s="21">
        <v>3.8311833417054E-14</v>
      </c>
      <c r="O16" s="1" t="s">
        <v>86</v>
      </c>
      <c r="P16" s="1" t="s">
        <v>107</v>
      </c>
      <c r="Q16" s="1" t="s">
        <v>37</v>
      </c>
      <c r="R16" s="1" t="s">
        <v>37</v>
      </c>
    </row>
    <row r="17" spans="1:18" ht="15">
      <c r="A17" s="1" t="s">
        <v>40</v>
      </c>
      <c r="B17" s="1" t="s">
        <v>302</v>
      </c>
      <c r="C17" s="1">
        <v>13</v>
      </c>
      <c r="D17" s="1">
        <v>1</v>
      </c>
      <c r="E17" s="1">
        <v>20852222</v>
      </c>
      <c r="F17" s="1" t="s">
        <v>37</v>
      </c>
      <c r="G17" s="1" t="s">
        <v>38</v>
      </c>
      <c r="H17" s="1" t="s">
        <v>36</v>
      </c>
      <c r="I17" s="26">
        <v>48578</v>
      </c>
      <c r="J17" s="20">
        <v>2.8906088881917402E-4</v>
      </c>
      <c r="K17" s="5">
        <v>28.083999714115599</v>
      </c>
      <c r="L17" s="19">
        <v>-1.3378689966205499</v>
      </c>
      <c r="M17" s="19">
        <v>0.20312755753872</v>
      </c>
      <c r="N17" s="21">
        <v>4.5077337843234103E-11</v>
      </c>
      <c r="O17" s="1" t="s">
        <v>86</v>
      </c>
      <c r="P17" s="1" t="s">
        <v>101</v>
      </c>
      <c r="Q17" s="1" t="s">
        <v>37</v>
      </c>
      <c r="R17" s="1" t="s">
        <v>37</v>
      </c>
    </row>
    <row r="18" spans="1:18" ht="15">
      <c r="A18" s="1" t="s">
        <v>40</v>
      </c>
      <c r="B18" s="1" t="s">
        <v>302</v>
      </c>
      <c r="C18" s="1">
        <v>14</v>
      </c>
      <c r="D18" s="1">
        <v>1</v>
      </c>
      <c r="E18" s="1">
        <v>21493549</v>
      </c>
      <c r="F18" s="1" t="s">
        <v>106</v>
      </c>
      <c r="G18" s="1" t="s">
        <v>36</v>
      </c>
      <c r="H18" s="1" t="s">
        <v>38</v>
      </c>
      <c r="I18" s="26">
        <v>48578</v>
      </c>
      <c r="J18" s="20">
        <v>0.38031402112278601</v>
      </c>
      <c r="K18" s="5">
        <v>36949.789036205402</v>
      </c>
      <c r="L18" s="19">
        <v>-0.117452066818978</v>
      </c>
      <c r="M18" s="19">
        <v>1.54384629702466E-2</v>
      </c>
      <c r="N18" s="21">
        <v>2.7889467252994101E-14</v>
      </c>
      <c r="O18" s="1" t="s">
        <v>92</v>
      </c>
      <c r="P18" s="1" t="s">
        <v>105</v>
      </c>
      <c r="Q18" s="1" t="s">
        <v>1867</v>
      </c>
      <c r="R18" s="1" t="s">
        <v>37</v>
      </c>
    </row>
    <row r="19" spans="1:18" ht="15">
      <c r="A19" s="1" t="s">
        <v>40</v>
      </c>
      <c r="B19" s="1" t="s">
        <v>302</v>
      </c>
      <c r="C19" s="1">
        <v>15</v>
      </c>
      <c r="D19" s="1">
        <v>1</v>
      </c>
      <c r="E19" s="1">
        <v>21567972</v>
      </c>
      <c r="F19" s="1" t="s">
        <v>113</v>
      </c>
      <c r="G19" s="1" t="s">
        <v>31</v>
      </c>
      <c r="H19" s="1" t="s">
        <v>32</v>
      </c>
      <c r="I19" s="26">
        <v>48578</v>
      </c>
      <c r="J19" s="20">
        <v>6.1655173338358397E-3</v>
      </c>
      <c r="K19" s="5">
        <v>599.017002086155</v>
      </c>
      <c r="L19" s="19">
        <v>0.29978006690883602</v>
      </c>
      <c r="M19" s="19">
        <v>4.5148955825029202E-2</v>
      </c>
      <c r="N19" s="21">
        <v>3.1410765104701498E-11</v>
      </c>
      <c r="O19" s="1" t="s">
        <v>86</v>
      </c>
      <c r="P19" s="1" t="s">
        <v>107</v>
      </c>
      <c r="Q19" s="1" t="s">
        <v>37</v>
      </c>
      <c r="R19" s="1" t="s">
        <v>37</v>
      </c>
    </row>
    <row r="20" spans="1:18" ht="15">
      <c r="A20" s="1" t="s">
        <v>40</v>
      </c>
      <c r="B20" s="1" t="s">
        <v>302</v>
      </c>
      <c r="C20" s="1">
        <v>16</v>
      </c>
      <c r="D20" s="1">
        <v>1</v>
      </c>
      <c r="E20" s="1">
        <v>18150728</v>
      </c>
      <c r="F20" s="1" t="s">
        <v>37</v>
      </c>
      <c r="G20" s="1" t="s">
        <v>38</v>
      </c>
      <c r="H20" s="1" t="s">
        <v>32</v>
      </c>
      <c r="I20" s="26">
        <v>48578</v>
      </c>
      <c r="J20" s="20">
        <v>1.2825764781837899E-4</v>
      </c>
      <c r="K20" s="5">
        <v>12.461000031442399</v>
      </c>
      <c r="L20" s="19">
        <v>-2.7084445689275198</v>
      </c>
      <c r="M20" s="19">
        <v>0.40836705664415401</v>
      </c>
      <c r="N20" s="21">
        <v>3.3032195931748399E-11</v>
      </c>
      <c r="O20" s="1" t="s">
        <v>86</v>
      </c>
      <c r="P20" s="1" t="s">
        <v>100</v>
      </c>
      <c r="Q20" s="1" t="s">
        <v>37</v>
      </c>
      <c r="R20" s="1" t="s">
        <v>37</v>
      </c>
    </row>
    <row r="21" spans="1:18" ht="15">
      <c r="A21" s="1" t="s">
        <v>40</v>
      </c>
      <c r="B21" s="1" t="s">
        <v>302</v>
      </c>
      <c r="C21" s="1">
        <v>17</v>
      </c>
      <c r="D21" s="1">
        <v>1</v>
      </c>
      <c r="E21" s="1">
        <v>21564143</v>
      </c>
      <c r="F21" s="1" t="s">
        <v>112</v>
      </c>
      <c r="G21" s="1" t="s">
        <v>32</v>
      </c>
      <c r="H21" s="1" t="s">
        <v>31</v>
      </c>
      <c r="I21" s="26">
        <v>48578</v>
      </c>
      <c r="J21" s="20">
        <v>2.5270698723047798E-4</v>
      </c>
      <c r="K21" s="5">
        <v>24.552000051364299</v>
      </c>
      <c r="L21" s="19">
        <v>-1.4949585509014101</v>
      </c>
      <c r="M21" s="19">
        <v>0.226518937765399</v>
      </c>
      <c r="N21" s="21">
        <v>4.1197200041012102E-11</v>
      </c>
      <c r="O21" s="1" t="s">
        <v>89</v>
      </c>
      <c r="P21" s="1" t="s">
        <v>107</v>
      </c>
      <c r="Q21" s="1" t="s">
        <v>37</v>
      </c>
      <c r="R21" s="1" t="s">
        <v>274</v>
      </c>
    </row>
    <row r="22" spans="1:18" ht="15">
      <c r="A22" s="1" t="s">
        <v>40</v>
      </c>
      <c r="B22" s="1" t="s">
        <v>302</v>
      </c>
      <c r="C22" s="1">
        <v>18</v>
      </c>
      <c r="D22" s="1">
        <v>1</v>
      </c>
      <c r="E22" s="1">
        <v>23771373</v>
      </c>
      <c r="F22" s="1" t="s">
        <v>37</v>
      </c>
      <c r="G22" s="1" t="s">
        <v>31</v>
      </c>
      <c r="H22" s="1" t="s">
        <v>32</v>
      </c>
      <c r="I22" s="26">
        <v>48578</v>
      </c>
      <c r="J22" s="20">
        <v>1.07548685071651E-4</v>
      </c>
      <c r="K22" s="5">
        <v>10.4490000468213</v>
      </c>
      <c r="L22" s="19">
        <v>-2.22787141699754</v>
      </c>
      <c r="M22" s="19">
        <v>0.33980209828926899</v>
      </c>
      <c r="N22" s="21">
        <v>5.5129930298201402E-11</v>
      </c>
      <c r="O22" s="1" t="s">
        <v>97</v>
      </c>
      <c r="P22" s="1" t="s">
        <v>120</v>
      </c>
      <c r="Q22" s="1" t="s">
        <v>37</v>
      </c>
      <c r="R22" s="1" t="s">
        <v>37</v>
      </c>
    </row>
    <row r="23" spans="1:18" ht="15">
      <c r="A23" s="1" t="s">
        <v>40</v>
      </c>
      <c r="B23" s="1" t="s">
        <v>302</v>
      </c>
      <c r="C23" s="1">
        <v>19</v>
      </c>
      <c r="D23" s="1">
        <v>1</v>
      </c>
      <c r="E23" s="1">
        <v>21568574</v>
      </c>
      <c r="F23" s="1" t="s">
        <v>37</v>
      </c>
      <c r="G23" s="1" t="s">
        <v>38</v>
      </c>
      <c r="H23" s="1" t="s">
        <v>36</v>
      </c>
      <c r="I23" s="26">
        <v>48578</v>
      </c>
      <c r="J23" s="20">
        <v>1.0539750515597299E-4</v>
      </c>
      <c r="K23" s="5">
        <v>10.2400000109337</v>
      </c>
      <c r="L23" s="19">
        <v>-2.06042027033766</v>
      </c>
      <c r="M23" s="19">
        <v>0.33967630510261199</v>
      </c>
      <c r="N23" s="21">
        <v>1.31270204425418E-9</v>
      </c>
      <c r="O23" s="1" t="s">
        <v>86</v>
      </c>
      <c r="P23" s="1" t="s">
        <v>107</v>
      </c>
      <c r="Q23" s="1" t="s">
        <v>37</v>
      </c>
      <c r="R23" s="1" t="s">
        <v>37</v>
      </c>
    </row>
    <row r="24" spans="1:18" ht="15">
      <c r="A24" s="1" t="s">
        <v>40</v>
      </c>
      <c r="B24" s="1" t="s">
        <v>302</v>
      </c>
      <c r="C24" s="1">
        <v>20</v>
      </c>
      <c r="D24" s="1">
        <v>1</v>
      </c>
      <c r="E24" s="1">
        <v>21584655</v>
      </c>
      <c r="F24" s="1" t="s">
        <v>1870</v>
      </c>
      <c r="G24" s="1" t="s">
        <v>31</v>
      </c>
      <c r="H24" s="1" t="s">
        <v>38</v>
      </c>
      <c r="I24" s="26">
        <v>48578</v>
      </c>
      <c r="J24" s="20">
        <v>7.0839680643149903E-3</v>
      </c>
      <c r="K24" s="5">
        <v>688.25000125658698</v>
      </c>
      <c r="L24" s="19">
        <v>-0.24133016138104299</v>
      </c>
      <c r="M24" s="19">
        <v>4.3172510089322103E-2</v>
      </c>
      <c r="N24" s="21">
        <v>2.2719595482344299E-8</v>
      </c>
      <c r="O24" s="1" t="s">
        <v>92</v>
      </c>
      <c r="P24" s="1" t="s">
        <v>1868</v>
      </c>
      <c r="Q24" s="1" t="s">
        <v>1869</v>
      </c>
      <c r="R24" s="1" t="s">
        <v>37</v>
      </c>
    </row>
    <row r="25" spans="1:18" ht="15">
      <c r="A25" s="1" t="s">
        <v>40</v>
      </c>
      <c r="B25" s="1" t="s">
        <v>302</v>
      </c>
      <c r="C25" s="1">
        <v>21</v>
      </c>
      <c r="D25" s="1">
        <v>1</v>
      </c>
      <c r="E25" s="1">
        <v>21604049</v>
      </c>
      <c r="F25" s="1" t="s">
        <v>1871</v>
      </c>
      <c r="G25" s="1" t="s">
        <v>31</v>
      </c>
      <c r="H25" s="1" t="s">
        <v>32</v>
      </c>
      <c r="I25" s="26">
        <v>48578</v>
      </c>
      <c r="J25" s="20">
        <v>0.26787542735731101</v>
      </c>
      <c r="K25" s="5">
        <v>26025.705020326899</v>
      </c>
      <c r="L25" s="19">
        <v>-5.1079748647131301E-2</v>
      </c>
      <c r="M25" s="19">
        <v>9.3688091762117991E-3</v>
      </c>
      <c r="N25" s="21">
        <v>4.9776532042800799E-8</v>
      </c>
      <c r="O25" s="1" t="s">
        <v>86</v>
      </c>
      <c r="P25" s="1" t="s">
        <v>117</v>
      </c>
      <c r="Q25" s="1" t="s">
        <v>37</v>
      </c>
      <c r="R25" s="1" t="s">
        <v>37</v>
      </c>
    </row>
    <row r="26" spans="1:18" ht="15">
      <c r="A26" s="1" t="s">
        <v>40</v>
      </c>
      <c r="B26" s="1" t="s">
        <v>594</v>
      </c>
      <c r="C26" s="1">
        <v>2</v>
      </c>
      <c r="D26" s="1">
        <v>1</v>
      </c>
      <c r="E26" s="1">
        <v>30292804</v>
      </c>
      <c r="F26" s="1" t="s">
        <v>1873</v>
      </c>
      <c r="G26" s="1" t="s">
        <v>36</v>
      </c>
      <c r="H26" s="1" t="s">
        <v>38</v>
      </c>
      <c r="I26" s="26">
        <v>48578</v>
      </c>
      <c r="J26" s="20">
        <v>2.2641936631727301E-4</v>
      </c>
      <c r="K26" s="5">
        <v>21.997999953920999</v>
      </c>
      <c r="L26" s="19">
        <v>-1.4330349271916401</v>
      </c>
      <c r="M26" s="19">
        <v>0.25791286695941701</v>
      </c>
      <c r="N26" s="21">
        <v>2.7559187946172101E-8</v>
      </c>
      <c r="O26" s="1" t="s">
        <v>92</v>
      </c>
      <c r="P26" s="1" t="s">
        <v>685</v>
      </c>
      <c r="Q26" s="1" t="s">
        <v>1872</v>
      </c>
      <c r="R26" s="1" t="s">
        <v>37</v>
      </c>
    </row>
    <row r="27" spans="1:18" ht="15">
      <c r="A27" s="1" t="s">
        <v>40</v>
      </c>
      <c r="B27" s="1" t="s">
        <v>598</v>
      </c>
      <c r="C27" s="1">
        <v>2</v>
      </c>
      <c r="D27" s="1">
        <v>17</v>
      </c>
      <c r="E27" s="1">
        <v>7176997</v>
      </c>
      <c r="F27" s="1" t="s">
        <v>132</v>
      </c>
      <c r="G27" s="1" t="s">
        <v>31</v>
      </c>
      <c r="H27" s="1" t="s">
        <v>32</v>
      </c>
      <c r="I27" s="26">
        <v>48578</v>
      </c>
      <c r="J27" s="20">
        <v>0.20295648260504401</v>
      </c>
      <c r="K27" s="5">
        <v>19718.440023975701</v>
      </c>
      <c r="L27" s="19">
        <v>0.12038732792467199</v>
      </c>
      <c r="M27" s="19">
        <v>9.49439002275837E-3</v>
      </c>
      <c r="N27" s="21">
        <v>7.6489736767554705E-37</v>
      </c>
      <c r="O27" s="1" t="s">
        <v>89</v>
      </c>
      <c r="P27" s="1" t="s">
        <v>131</v>
      </c>
      <c r="Q27" s="1" t="s">
        <v>37</v>
      </c>
      <c r="R27" s="1" t="s">
        <v>37</v>
      </c>
    </row>
    <row r="28" spans="1:18" ht="15">
      <c r="A28" s="1" t="s">
        <v>40</v>
      </c>
      <c r="B28" s="1" t="s">
        <v>598</v>
      </c>
      <c r="C28" s="1">
        <v>3</v>
      </c>
      <c r="D28" s="1">
        <v>17</v>
      </c>
      <c r="E28" s="1">
        <v>9045389</v>
      </c>
      <c r="F28" s="1" t="s">
        <v>37</v>
      </c>
      <c r="G28" s="1" t="s">
        <v>32</v>
      </c>
      <c r="H28" s="1" t="s">
        <v>38</v>
      </c>
      <c r="I28" s="26">
        <v>48578</v>
      </c>
      <c r="J28" s="20">
        <v>3.1000659101371002E-4</v>
      </c>
      <c r="K28" s="5">
        <v>30.119000356528002</v>
      </c>
      <c r="L28" s="19">
        <v>2.2259492387006001</v>
      </c>
      <c r="M28" s="19">
        <v>0.30432575335928402</v>
      </c>
      <c r="N28" s="21">
        <v>2.5860387500343902E-13</v>
      </c>
      <c r="O28" s="1" t="s">
        <v>86</v>
      </c>
      <c r="P28" s="1" t="s">
        <v>1874</v>
      </c>
      <c r="Q28" s="1" t="s">
        <v>37</v>
      </c>
      <c r="R28" s="1" t="s">
        <v>37</v>
      </c>
    </row>
    <row r="29" spans="1:18" ht="15">
      <c r="A29" s="1" t="s">
        <v>40</v>
      </c>
      <c r="B29" s="1" t="s">
        <v>598</v>
      </c>
      <c r="C29" s="1">
        <v>4</v>
      </c>
      <c r="D29" s="1">
        <v>17</v>
      </c>
      <c r="E29" s="1">
        <v>6477193</v>
      </c>
      <c r="F29" s="1" t="s">
        <v>1876</v>
      </c>
      <c r="G29" s="1" t="s">
        <v>31</v>
      </c>
      <c r="H29" s="1" t="s">
        <v>32</v>
      </c>
      <c r="I29" s="26">
        <v>48578</v>
      </c>
      <c r="J29" s="20">
        <v>3.1794227597614801E-4</v>
      </c>
      <c r="K29" s="5">
        <v>30.889999764738601</v>
      </c>
      <c r="L29" s="19">
        <v>1.6588637847443299</v>
      </c>
      <c r="M29" s="19">
        <v>0.28528285340618897</v>
      </c>
      <c r="N29" s="21">
        <v>6.0705088581894396E-9</v>
      </c>
      <c r="O29" s="1" t="s">
        <v>89</v>
      </c>
      <c r="P29" s="1" t="s">
        <v>1875</v>
      </c>
      <c r="Q29" s="1" t="s">
        <v>37</v>
      </c>
      <c r="R29" s="1" t="s">
        <v>37</v>
      </c>
    </row>
    <row r="30" spans="1:18">
      <c r="A30" s="7" t="s">
        <v>40</v>
      </c>
      <c r="B30" s="7" t="s">
        <v>304</v>
      </c>
      <c r="C30" s="7">
        <v>1</v>
      </c>
      <c r="D30" s="7">
        <v>6</v>
      </c>
      <c r="E30" s="7">
        <v>23425763</v>
      </c>
      <c r="F30" s="7" t="s">
        <v>37</v>
      </c>
      <c r="G30" s="7" t="s">
        <v>36</v>
      </c>
      <c r="H30" s="7" t="s">
        <v>38</v>
      </c>
      <c r="I30" s="7">
        <v>48578</v>
      </c>
      <c r="J30" s="34">
        <v>1.26880480453258E-3</v>
      </c>
      <c r="K30" s="31">
        <v>123.271999589168</v>
      </c>
      <c r="L30" s="31">
        <v>1.1855133955633901</v>
      </c>
      <c r="M30" s="35">
        <v>0.12660010494419399</v>
      </c>
      <c r="N30" s="21">
        <v>7.6601689364513405E-21</v>
      </c>
      <c r="O30" s="1" t="s">
        <v>92</v>
      </c>
      <c r="P30" s="1" t="s">
        <v>121</v>
      </c>
      <c r="Q30" s="1" t="s">
        <v>2238</v>
      </c>
      <c r="R30" s="1" t="s">
        <v>37</v>
      </c>
    </row>
    <row r="31" spans="1:18" ht="15">
      <c r="A31" s="1" t="s">
        <v>40</v>
      </c>
      <c r="B31" s="7" t="s">
        <v>304</v>
      </c>
      <c r="C31" s="1">
        <v>2</v>
      </c>
      <c r="D31" s="1">
        <v>6</v>
      </c>
      <c r="E31" s="1">
        <v>24429112</v>
      </c>
      <c r="F31" s="1" t="s">
        <v>700</v>
      </c>
      <c r="G31" s="1" t="s">
        <v>41</v>
      </c>
      <c r="H31" s="1" t="s">
        <v>31</v>
      </c>
      <c r="I31" s="26">
        <v>48578</v>
      </c>
      <c r="J31" s="20">
        <v>8.4924657308850793E-3</v>
      </c>
      <c r="K31" s="5">
        <v>825.094000549871</v>
      </c>
      <c r="L31" s="19">
        <v>-0.78551194323683105</v>
      </c>
      <c r="M31" s="19">
        <v>3.9344972620397801E-2</v>
      </c>
      <c r="N31" s="21">
        <v>1.1161873093811201E-88</v>
      </c>
      <c r="O31" s="1" t="s">
        <v>89</v>
      </c>
      <c r="P31" s="1" t="s">
        <v>42</v>
      </c>
      <c r="Q31" s="1" t="s">
        <v>37</v>
      </c>
      <c r="R31" s="1" t="s">
        <v>65</v>
      </c>
    </row>
    <row r="32" spans="1:18" ht="15">
      <c r="A32" s="1" t="s">
        <v>40</v>
      </c>
      <c r="B32" s="1" t="s">
        <v>304</v>
      </c>
      <c r="C32" s="1">
        <v>3</v>
      </c>
      <c r="D32" s="1">
        <v>6</v>
      </c>
      <c r="E32" s="1">
        <v>23534937</v>
      </c>
      <c r="F32" s="1" t="s">
        <v>37</v>
      </c>
      <c r="G32" s="1" t="s">
        <v>31</v>
      </c>
      <c r="H32" s="1" t="s">
        <v>32</v>
      </c>
      <c r="I32" s="26">
        <v>48578</v>
      </c>
      <c r="J32" s="20">
        <v>3.8508790052570398E-3</v>
      </c>
      <c r="K32" s="5">
        <v>374.13600063475297</v>
      </c>
      <c r="L32" s="19">
        <v>-0.40695158321291502</v>
      </c>
      <c r="M32" s="19">
        <v>5.7932709345295597E-2</v>
      </c>
      <c r="N32" s="21">
        <v>2.1474744578209702E-12</v>
      </c>
      <c r="O32" s="1" t="s">
        <v>92</v>
      </c>
      <c r="P32" s="1" t="s">
        <v>121</v>
      </c>
      <c r="Q32" s="1" t="s">
        <v>1877</v>
      </c>
      <c r="R32" s="1" t="s">
        <v>37</v>
      </c>
    </row>
    <row r="33" spans="1:18" ht="15">
      <c r="A33" s="1" t="s">
        <v>40</v>
      </c>
      <c r="B33" s="1" t="s">
        <v>304</v>
      </c>
      <c r="C33" s="1">
        <v>4</v>
      </c>
      <c r="D33" s="1">
        <v>6</v>
      </c>
      <c r="E33" s="1">
        <v>24487149</v>
      </c>
      <c r="F33" s="1" t="s">
        <v>130</v>
      </c>
      <c r="G33" s="1" t="s">
        <v>129</v>
      </c>
      <c r="H33" s="1" t="s">
        <v>31</v>
      </c>
      <c r="I33" s="26">
        <v>48578</v>
      </c>
      <c r="J33" s="20">
        <v>0.131408631640442</v>
      </c>
      <c r="K33" s="5">
        <v>12767.1370156588</v>
      </c>
      <c r="L33" s="19">
        <v>-0.128836394639888</v>
      </c>
      <c r="M33" s="19">
        <v>1.04564242184935E-2</v>
      </c>
      <c r="N33" s="21">
        <v>6.9592239797353803E-35</v>
      </c>
      <c r="O33" s="1" t="s">
        <v>86</v>
      </c>
      <c r="P33" s="1" t="s">
        <v>42</v>
      </c>
      <c r="Q33" s="1" t="s">
        <v>37</v>
      </c>
      <c r="R33" s="1" t="s">
        <v>37</v>
      </c>
    </row>
    <row r="34" spans="1:18" ht="15">
      <c r="A34" s="1" t="s">
        <v>40</v>
      </c>
      <c r="B34" s="1" t="s">
        <v>304</v>
      </c>
      <c r="C34" s="1">
        <v>5</v>
      </c>
      <c r="D34" s="1">
        <v>6</v>
      </c>
      <c r="E34" s="1">
        <v>24460280</v>
      </c>
      <c r="F34" s="1" t="s">
        <v>126</v>
      </c>
      <c r="G34" s="1" t="s">
        <v>38</v>
      </c>
      <c r="H34" s="1" t="s">
        <v>36</v>
      </c>
      <c r="I34" s="26">
        <v>48578</v>
      </c>
      <c r="J34" s="20">
        <v>2.5083062302900098E-3</v>
      </c>
      <c r="K34" s="5">
        <v>243.697000110056</v>
      </c>
      <c r="L34" s="19">
        <v>1.0508909238367301</v>
      </c>
      <c r="M34" s="19">
        <v>9.6501122820559601E-2</v>
      </c>
      <c r="N34" s="21">
        <v>1.2873257354280499E-27</v>
      </c>
      <c r="O34" s="1" t="s">
        <v>89</v>
      </c>
      <c r="P34" s="1" t="s">
        <v>42</v>
      </c>
      <c r="Q34" s="1" t="s">
        <v>37</v>
      </c>
      <c r="R34" s="1" t="s">
        <v>282</v>
      </c>
    </row>
    <row r="35" spans="1:18" ht="15">
      <c r="A35" s="1" t="s">
        <v>40</v>
      </c>
      <c r="B35" s="1" t="s">
        <v>304</v>
      </c>
      <c r="C35" s="1">
        <v>6</v>
      </c>
      <c r="D35" s="1">
        <v>6</v>
      </c>
      <c r="E35" s="1">
        <v>24416254</v>
      </c>
      <c r="F35" s="1" t="s">
        <v>124</v>
      </c>
      <c r="G35" s="1" t="s">
        <v>36</v>
      </c>
      <c r="H35" s="1" t="s">
        <v>38</v>
      </c>
      <c r="I35" s="26">
        <v>48578</v>
      </c>
      <c r="J35" s="20">
        <v>0.19376569666065399</v>
      </c>
      <c r="K35" s="5">
        <v>18825.500024762499</v>
      </c>
      <c r="L35" s="19">
        <v>8.7906165701251496E-2</v>
      </c>
      <c r="M35" s="19">
        <v>8.9470329399652503E-3</v>
      </c>
      <c r="N35" s="21">
        <v>8.7721409683004002E-23</v>
      </c>
      <c r="O35" s="1" t="s">
        <v>86</v>
      </c>
      <c r="P35" s="1" t="s">
        <v>123</v>
      </c>
      <c r="Q35" s="1" t="s">
        <v>37</v>
      </c>
      <c r="R35" s="1" t="s">
        <v>37</v>
      </c>
    </row>
    <row r="36" spans="1:18" ht="15">
      <c r="A36" s="1" t="s">
        <v>40</v>
      </c>
      <c r="B36" s="1" t="s">
        <v>304</v>
      </c>
      <c r="C36" s="1">
        <v>7</v>
      </c>
      <c r="D36" s="1">
        <v>6</v>
      </c>
      <c r="E36" s="1">
        <v>24472586</v>
      </c>
      <c r="F36" s="1" t="s">
        <v>127</v>
      </c>
      <c r="G36" s="1" t="s">
        <v>38</v>
      </c>
      <c r="H36" s="1" t="s">
        <v>36</v>
      </c>
      <c r="I36" s="26">
        <v>48578</v>
      </c>
      <c r="J36" s="20">
        <v>1.7338713186554899E-3</v>
      </c>
      <c r="K36" s="5">
        <v>168.45600183529299</v>
      </c>
      <c r="L36" s="19">
        <v>-0.66070377210839903</v>
      </c>
      <c r="M36" s="19">
        <v>8.6167504559820293E-2</v>
      </c>
      <c r="N36" s="21">
        <v>1.7515225045309901E-14</v>
      </c>
      <c r="O36" s="1" t="s">
        <v>89</v>
      </c>
      <c r="P36" s="1" t="s">
        <v>42</v>
      </c>
      <c r="Q36" s="1" t="s">
        <v>37</v>
      </c>
      <c r="R36" s="1" t="s">
        <v>283</v>
      </c>
    </row>
    <row r="37" spans="1:18" ht="15">
      <c r="A37" s="1" t="s">
        <v>40</v>
      </c>
      <c r="B37" s="1" t="s">
        <v>304</v>
      </c>
      <c r="C37" s="1">
        <v>8</v>
      </c>
      <c r="D37" s="1">
        <v>6</v>
      </c>
      <c r="E37" s="1">
        <v>24449880</v>
      </c>
      <c r="F37" s="1" t="s">
        <v>125</v>
      </c>
      <c r="G37" s="1" t="s">
        <v>38</v>
      </c>
      <c r="H37" s="1" t="s">
        <v>36</v>
      </c>
      <c r="I37" s="26">
        <v>48578</v>
      </c>
      <c r="J37" s="20">
        <v>1.8841039153445001E-3</v>
      </c>
      <c r="K37" s="5">
        <v>183.05199999921001</v>
      </c>
      <c r="L37" s="19">
        <v>-0.55789686474123101</v>
      </c>
      <c r="M37" s="19">
        <v>8.0182238899699707E-2</v>
      </c>
      <c r="N37" s="21">
        <v>3.4547807003455098E-12</v>
      </c>
      <c r="O37" s="1" t="s">
        <v>89</v>
      </c>
      <c r="P37" s="1" t="s">
        <v>42</v>
      </c>
      <c r="Q37" s="1" t="s">
        <v>37</v>
      </c>
      <c r="R37" s="1" t="s">
        <v>281</v>
      </c>
    </row>
    <row r="38" spans="1:18" ht="15">
      <c r="A38" s="1" t="s">
        <v>40</v>
      </c>
      <c r="B38" s="1" t="s">
        <v>304</v>
      </c>
      <c r="C38" s="1">
        <v>9</v>
      </c>
      <c r="D38" s="1">
        <v>6</v>
      </c>
      <c r="E38" s="1">
        <v>24006292</v>
      </c>
      <c r="F38" s="1" t="s">
        <v>122</v>
      </c>
      <c r="G38" s="1" t="s">
        <v>36</v>
      </c>
      <c r="H38" s="1" t="s">
        <v>38</v>
      </c>
      <c r="I38" s="26">
        <v>48578</v>
      </c>
      <c r="J38" s="20">
        <v>5.92989626425134E-3</v>
      </c>
      <c r="K38" s="5">
        <v>576.12500144960404</v>
      </c>
      <c r="L38" s="19">
        <v>-0.30979268286059197</v>
      </c>
      <c r="M38" s="19">
        <v>4.5657585611281103E-2</v>
      </c>
      <c r="N38" s="21">
        <v>1.1598151638289699E-11</v>
      </c>
      <c r="O38" s="1" t="s">
        <v>92</v>
      </c>
      <c r="P38" s="1" t="s">
        <v>121</v>
      </c>
      <c r="Q38" s="1" t="s">
        <v>1878</v>
      </c>
      <c r="R38" s="1" t="s">
        <v>37</v>
      </c>
    </row>
    <row r="39" spans="1:18" ht="15">
      <c r="A39" s="1" t="s">
        <v>40</v>
      </c>
      <c r="B39" s="1" t="s">
        <v>304</v>
      </c>
      <c r="C39" s="1">
        <v>10</v>
      </c>
      <c r="D39" s="1">
        <v>6</v>
      </c>
      <c r="E39" s="1">
        <v>24476203</v>
      </c>
      <c r="F39" s="1" t="s">
        <v>128</v>
      </c>
      <c r="G39" s="1" t="s">
        <v>32</v>
      </c>
      <c r="H39" s="1" t="s">
        <v>31</v>
      </c>
      <c r="I39" s="26">
        <v>48578</v>
      </c>
      <c r="J39" s="20">
        <v>8.0876219685617808E-3</v>
      </c>
      <c r="K39" s="5">
        <v>785.76099997758899</v>
      </c>
      <c r="L39" s="19">
        <v>-0.315422597371948</v>
      </c>
      <c r="M39" s="19">
        <v>4.6288823575579001E-2</v>
      </c>
      <c r="N39" s="21">
        <v>9.4771304068075303E-12</v>
      </c>
      <c r="O39" s="1" t="s">
        <v>89</v>
      </c>
      <c r="P39" s="1" t="s">
        <v>42</v>
      </c>
      <c r="Q39" s="1" t="s">
        <v>37</v>
      </c>
      <c r="R39" s="1" t="s">
        <v>284</v>
      </c>
    </row>
    <row r="40" spans="1:18" ht="15">
      <c r="A40" s="1" t="s">
        <v>40</v>
      </c>
      <c r="B40" s="1" t="s">
        <v>304</v>
      </c>
      <c r="C40" s="1">
        <v>11</v>
      </c>
      <c r="D40" s="1">
        <v>6</v>
      </c>
      <c r="E40" s="1">
        <v>24336467</v>
      </c>
      <c r="F40" s="1" t="s">
        <v>37</v>
      </c>
      <c r="G40" s="1" t="s">
        <v>32</v>
      </c>
      <c r="H40" s="1" t="s">
        <v>31</v>
      </c>
      <c r="I40" s="26">
        <v>48578</v>
      </c>
      <c r="J40" s="20">
        <v>7.7081188403632704E-4</v>
      </c>
      <c r="K40" s="5">
        <v>74.888999405433395</v>
      </c>
      <c r="L40" s="19">
        <v>-0.75797318945804903</v>
      </c>
      <c r="M40" s="19">
        <v>0.128423325096574</v>
      </c>
      <c r="N40" s="21">
        <v>3.5880384050395998E-9</v>
      </c>
      <c r="O40" s="1" t="s">
        <v>86</v>
      </c>
      <c r="P40" s="1" t="s">
        <v>1879</v>
      </c>
      <c r="Q40" s="1" t="s">
        <v>37</v>
      </c>
      <c r="R40" s="1" t="s">
        <v>37</v>
      </c>
    </row>
    <row r="41" spans="1:18" ht="15">
      <c r="A41" s="1" t="s">
        <v>40</v>
      </c>
      <c r="B41" s="1" t="s">
        <v>304</v>
      </c>
      <c r="C41" s="1">
        <v>12</v>
      </c>
      <c r="D41" s="1">
        <v>6</v>
      </c>
      <c r="E41" s="1">
        <v>24432322</v>
      </c>
      <c r="F41" s="1" t="s">
        <v>1880</v>
      </c>
      <c r="G41" s="1" t="s">
        <v>38</v>
      </c>
      <c r="H41" s="1" t="s">
        <v>36</v>
      </c>
      <c r="I41" s="26">
        <v>48578</v>
      </c>
      <c r="J41" s="20">
        <v>0.34409697824010499</v>
      </c>
      <c r="K41" s="5">
        <v>33431.086017895599</v>
      </c>
      <c r="L41" s="19">
        <v>-4.6099681803638201E-2</v>
      </c>
      <c r="M41" s="19">
        <v>8.3374404966978597E-3</v>
      </c>
      <c r="N41" s="21">
        <v>3.2162717568523499E-8</v>
      </c>
      <c r="O41" s="1" t="s">
        <v>86</v>
      </c>
      <c r="P41" s="1" t="s">
        <v>42</v>
      </c>
      <c r="Q41" s="1" t="s">
        <v>37</v>
      </c>
      <c r="R41" s="1" t="s">
        <v>37</v>
      </c>
    </row>
    <row r="42" spans="1:18" ht="15">
      <c r="A42" s="1" t="s">
        <v>40</v>
      </c>
      <c r="B42" s="1" t="s">
        <v>596</v>
      </c>
      <c r="C42" s="1">
        <v>2</v>
      </c>
      <c r="D42" s="1">
        <v>9</v>
      </c>
      <c r="E42" s="1">
        <v>101451646</v>
      </c>
      <c r="F42" s="1" t="s">
        <v>1882</v>
      </c>
      <c r="G42" s="1" t="s">
        <v>38</v>
      </c>
      <c r="H42" s="1" t="s">
        <v>36</v>
      </c>
      <c r="I42" s="26">
        <v>48578</v>
      </c>
      <c r="J42" s="20">
        <v>0.70802766675711604</v>
      </c>
      <c r="K42" s="5">
        <v>68789.135991454401</v>
      </c>
      <c r="L42" s="19">
        <v>-5.3877257585183601E-2</v>
      </c>
      <c r="M42" s="19">
        <v>8.4652424186842708E-3</v>
      </c>
      <c r="N42" s="21">
        <v>1.9589341941906001E-10</v>
      </c>
      <c r="O42" s="1" t="s">
        <v>92</v>
      </c>
      <c r="P42" s="1" t="s">
        <v>1350</v>
      </c>
      <c r="Q42" s="1" t="s">
        <v>1881</v>
      </c>
      <c r="R42" s="1" t="s">
        <v>37</v>
      </c>
    </row>
    <row r="43" spans="1:18" ht="15">
      <c r="A43" s="1" t="s">
        <v>40</v>
      </c>
      <c r="B43" s="1" t="s">
        <v>597</v>
      </c>
      <c r="C43" s="1">
        <v>2</v>
      </c>
      <c r="D43" s="1">
        <v>9</v>
      </c>
      <c r="E43" s="1">
        <v>133263362</v>
      </c>
      <c r="F43" s="1" t="s">
        <v>37</v>
      </c>
      <c r="G43" s="1" t="s">
        <v>586</v>
      </c>
      <c r="H43" s="1" t="s">
        <v>38</v>
      </c>
      <c r="I43" s="26">
        <v>48578</v>
      </c>
      <c r="J43" s="20">
        <v>0.21199068538392901</v>
      </c>
      <c r="K43" s="5">
        <v>20596.167029160999</v>
      </c>
      <c r="L43" s="19">
        <v>-0.137124820206211</v>
      </c>
      <c r="M43" s="19">
        <v>1.39786162070814E-2</v>
      </c>
      <c r="N43" s="21">
        <v>1.02360008947512E-22</v>
      </c>
      <c r="O43" s="1" t="s">
        <v>86</v>
      </c>
      <c r="P43" s="1" t="s">
        <v>723</v>
      </c>
      <c r="Q43" s="1" t="s">
        <v>37</v>
      </c>
      <c r="R43" s="1" t="s">
        <v>37</v>
      </c>
    </row>
    <row r="44" spans="1:18" ht="15">
      <c r="A44" s="1" t="s">
        <v>4</v>
      </c>
      <c r="B44" s="1" t="s">
        <v>590</v>
      </c>
      <c r="C44" s="1">
        <v>2</v>
      </c>
      <c r="D44" s="1">
        <v>19</v>
      </c>
      <c r="E44" s="1">
        <v>19269704</v>
      </c>
      <c r="F44" s="1" t="s">
        <v>1883</v>
      </c>
      <c r="G44" s="1" t="s">
        <v>36</v>
      </c>
      <c r="H44" s="1" t="s">
        <v>38</v>
      </c>
      <c r="I44" s="26">
        <v>48569</v>
      </c>
      <c r="J44" s="20">
        <v>1.7371245082324599E-2</v>
      </c>
      <c r="K44" s="5">
        <v>1687.4080048068399</v>
      </c>
      <c r="L44" s="19">
        <v>0.14773976661003899</v>
      </c>
      <c r="M44" s="19">
        <v>2.55856681566363E-2</v>
      </c>
      <c r="N44" s="21">
        <v>7.7265708603266998E-9</v>
      </c>
      <c r="O44" s="1" t="s">
        <v>89</v>
      </c>
      <c r="P44" s="1" t="s">
        <v>573</v>
      </c>
      <c r="Q44" s="1" t="s">
        <v>37</v>
      </c>
      <c r="R44" s="1" t="s">
        <v>2011</v>
      </c>
    </row>
    <row r="45" spans="1:18" ht="15">
      <c r="A45" s="1" t="s">
        <v>4</v>
      </c>
      <c r="B45" s="1" t="s">
        <v>591</v>
      </c>
      <c r="C45" s="1">
        <v>2</v>
      </c>
      <c r="D45" s="1">
        <v>19</v>
      </c>
      <c r="E45" s="1">
        <v>36604559</v>
      </c>
      <c r="F45" s="1" t="s">
        <v>1884</v>
      </c>
      <c r="G45" s="1" t="s">
        <v>38</v>
      </c>
      <c r="H45" s="1" t="s">
        <v>36</v>
      </c>
      <c r="I45" s="26">
        <v>48569</v>
      </c>
      <c r="J45" s="20">
        <v>7.2527744118801296E-4</v>
      </c>
      <c r="K45" s="5">
        <v>70.452000082121202</v>
      </c>
      <c r="L45" s="19">
        <v>0.63159213957145799</v>
      </c>
      <c r="M45" s="19">
        <v>0.111204205972787</v>
      </c>
      <c r="N45" s="21">
        <v>1.3503330075064499E-8</v>
      </c>
      <c r="O45" s="1" t="s">
        <v>86</v>
      </c>
      <c r="P45" s="1" t="s">
        <v>57</v>
      </c>
      <c r="Q45" s="1" t="s">
        <v>37</v>
      </c>
      <c r="R45" s="1" t="s">
        <v>37</v>
      </c>
    </row>
    <row r="46" spans="1:18" ht="15">
      <c r="A46" s="1" t="s">
        <v>4</v>
      </c>
      <c r="B46" s="1" t="s">
        <v>592</v>
      </c>
      <c r="C46" s="1">
        <v>2</v>
      </c>
      <c r="D46" s="1">
        <v>19</v>
      </c>
      <c r="E46" s="1">
        <v>38901221</v>
      </c>
      <c r="F46" s="1" t="s">
        <v>37</v>
      </c>
      <c r="G46" s="1" t="s">
        <v>585</v>
      </c>
      <c r="H46" s="1" t="s">
        <v>38</v>
      </c>
      <c r="I46" s="26">
        <v>48569</v>
      </c>
      <c r="J46" s="20">
        <v>5.7120797642296105E-4</v>
      </c>
      <c r="K46" s="5">
        <v>55.486000413773603</v>
      </c>
      <c r="L46" s="19">
        <v>0.96274421289839496</v>
      </c>
      <c r="M46" s="19">
        <v>0.133681439848504</v>
      </c>
      <c r="N46" s="21">
        <v>5.9431880003524095E-13</v>
      </c>
      <c r="O46" s="1" t="s">
        <v>86</v>
      </c>
      <c r="P46" s="1" t="s">
        <v>1885</v>
      </c>
      <c r="Q46" s="1" t="s">
        <v>37</v>
      </c>
      <c r="R46" s="1" t="s">
        <v>37</v>
      </c>
    </row>
    <row r="47" spans="1:18" ht="15">
      <c r="A47" s="1" t="s">
        <v>4</v>
      </c>
      <c r="B47" s="1" t="s">
        <v>592</v>
      </c>
      <c r="C47" s="1">
        <v>3</v>
      </c>
      <c r="D47" s="1">
        <v>19</v>
      </c>
      <c r="E47" s="1">
        <v>38779302</v>
      </c>
      <c r="F47" s="1" t="s">
        <v>1888</v>
      </c>
      <c r="G47" s="1" t="s">
        <v>36</v>
      </c>
      <c r="H47" s="1" t="s">
        <v>38</v>
      </c>
      <c r="I47" s="26">
        <v>48569</v>
      </c>
      <c r="J47" s="20">
        <v>0.20884027895398899</v>
      </c>
      <c r="K47" s="5">
        <v>20286.327017032501</v>
      </c>
      <c r="L47" s="19">
        <v>4.0928125022254201E-2</v>
      </c>
      <c r="M47" s="19">
        <v>7.2915976539149304E-3</v>
      </c>
      <c r="N47" s="21">
        <v>1.9878753189187601E-8</v>
      </c>
      <c r="O47" s="1" t="s">
        <v>92</v>
      </c>
      <c r="P47" s="1" t="s">
        <v>1886</v>
      </c>
      <c r="Q47" s="1" t="s">
        <v>1887</v>
      </c>
      <c r="R47" s="1" t="s">
        <v>37</v>
      </c>
    </row>
    <row r="48" spans="1:18" ht="15">
      <c r="A48" s="1" t="s">
        <v>4</v>
      </c>
      <c r="B48" s="1" t="s">
        <v>593</v>
      </c>
      <c r="C48" s="1">
        <v>2</v>
      </c>
      <c r="D48" s="1">
        <v>19</v>
      </c>
      <c r="E48" s="1">
        <v>44908684</v>
      </c>
      <c r="F48" s="1" t="s">
        <v>217</v>
      </c>
      <c r="G48" s="1" t="s">
        <v>32</v>
      </c>
      <c r="H48" s="1" t="s">
        <v>31</v>
      </c>
      <c r="I48" s="26">
        <v>48569</v>
      </c>
      <c r="J48" s="20">
        <v>0.17327525814130301</v>
      </c>
      <c r="K48" s="5">
        <v>16831.6120253298</v>
      </c>
      <c r="L48" s="19">
        <v>-4.4416301198648298E-2</v>
      </c>
      <c r="M48" s="19">
        <v>7.8319030705352906E-3</v>
      </c>
      <c r="N48" s="21">
        <v>1.41799417078764E-8</v>
      </c>
      <c r="O48" s="1" t="s">
        <v>89</v>
      </c>
      <c r="P48" s="1" t="s">
        <v>173</v>
      </c>
      <c r="Q48" s="1" t="s">
        <v>37</v>
      </c>
      <c r="R48" s="1" t="s">
        <v>296</v>
      </c>
    </row>
    <row r="49" spans="1:18" ht="15">
      <c r="A49" s="1" t="s">
        <v>4</v>
      </c>
      <c r="B49" s="1" t="s">
        <v>305</v>
      </c>
      <c r="C49" s="1">
        <v>2</v>
      </c>
      <c r="D49" s="1">
        <v>8</v>
      </c>
      <c r="E49" s="1">
        <v>144505018</v>
      </c>
      <c r="F49" s="1" t="s">
        <v>91</v>
      </c>
      <c r="G49" s="1" t="s">
        <v>38</v>
      </c>
      <c r="H49" s="1" t="s">
        <v>36</v>
      </c>
      <c r="I49" s="26">
        <v>48569</v>
      </c>
      <c r="J49" s="20">
        <v>5.4336099141797604E-4</v>
      </c>
      <c r="K49" s="5">
        <v>52.780999984359397</v>
      </c>
      <c r="L49" s="19">
        <v>-1.3967003741130599</v>
      </c>
      <c r="M49" s="19">
        <v>0.127132141122278</v>
      </c>
      <c r="N49" s="21">
        <v>4.45232907202472E-28</v>
      </c>
      <c r="O49" s="1" t="s">
        <v>89</v>
      </c>
      <c r="P49" s="1" t="s">
        <v>48</v>
      </c>
      <c r="Q49" s="1" t="s">
        <v>37</v>
      </c>
      <c r="R49" s="1" t="s">
        <v>289</v>
      </c>
    </row>
    <row r="50" spans="1:18" ht="15">
      <c r="A50" s="1" t="s">
        <v>4</v>
      </c>
      <c r="B50" s="1" t="s">
        <v>305</v>
      </c>
      <c r="C50" s="1">
        <v>3</v>
      </c>
      <c r="D50" s="1">
        <v>8</v>
      </c>
      <c r="E50" s="1">
        <v>144399976</v>
      </c>
      <c r="F50" s="1" t="s">
        <v>88</v>
      </c>
      <c r="G50" s="1" t="s">
        <v>31</v>
      </c>
      <c r="H50" s="1" t="s">
        <v>32</v>
      </c>
      <c r="I50" s="26">
        <v>48569</v>
      </c>
      <c r="J50" s="20">
        <v>1.5667504028364801E-3</v>
      </c>
      <c r="K50" s="5">
        <v>152.19100063073</v>
      </c>
      <c r="L50" s="19">
        <v>-0.86651748327798495</v>
      </c>
      <c r="M50" s="19">
        <v>8.0812195564621006E-2</v>
      </c>
      <c r="N50" s="21">
        <v>7.9723235715766504E-27</v>
      </c>
      <c r="O50" s="1" t="s">
        <v>86</v>
      </c>
      <c r="P50" s="1" t="s">
        <v>87</v>
      </c>
      <c r="Q50" s="1" t="s">
        <v>37</v>
      </c>
      <c r="R50" s="1" t="s">
        <v>37</v>
      </c>
    </row>
    <row r="51" spans="1:18" ht="15">
      <c r="A51" s="1" t="s">
        <v>4</v>
      </c>
      <c r="B51" s="1" t="s">
        <v>305</v>
      </c>
      <c r="C51" s="1">
        <v>4</v>
      </c>
      <c r="D51" s="1">
        <v>8</v>
      </c>
      <c r="E51" s="1">
        <v>144504778</v>
      </c>
      <c r="F51" s="1" t="s">
        <v>90</v>
      </c>
      <c r="G51" s="1" t="s">
        <v>31</v>
      </c>
      <c r="H51" s="1" t="s">
        <v>32</v>
      </c>
      <c r="I51" s="26">
        <v>48569</v>
      </c>
      <c r="J51" s="20">
        <v>3.7422018160954899E-4</v>
      </c>
      <c r="K51" s="5">
        <v>36.351000001188403</v>
      </c>
      <c r="L51" s="19">
        <v>-1.1360285981849401</v>
      </c>
      <c r="M51" s="19">
        <v>0.15350478873461701</v>
      </c>
      <c r="N51" s="21">
        <v>1.35563490032505E-13</v>
      </c>
      <c r="O51" s="1" t="s">
        <v>89</v>
      </c>
      <c r="P51" s="1" t="s">
        <v>48</v>
      </c>
      <c r="Q51" s="1" t="s">
        <v>37</v>
      </c>
      <c r="R51" s="1" t="s">
        <v>288</v>
      </c>
    </row>
    <row r="52" spans="1:18" ht="15">
      <c r="A52" s="1" t="s">
        <v>4</v>
      </c>
      <c r="B52" s="1" t="s">
        <v>305</v>
      </c>
      <c r="C52" s="1">
        <v>5</v>
      </c>
      <c r="D52" s="1">
        <v>8</v>
      </c>
      <c r="E52" s="1">
        <v>144537082</v>
      </c>
      <c r="F52" s="1" t="s">
        <v>37</v>
      </c>
      <c r="G52" s="1" t="s">
        <v>38</v>
      </c>
      <c r="H52" s="1" t="s">
        <v>36</v>
      </c>
      <c r="I52" s="26">
        <v>48569</v>
      </c>
      <c r="J52" s="20">
        <v>2.3292635349717801E-4</v>
      </c>
      <c r="K52" s="5">
        <v>22.626000126008901</v>
      </c>
      <c r="L52" s="19">
        <v>-1.31007362069681</v>
      </c>
      <c r="M52" s="19">
        <v>0.197273105962541</v>
      </c>
      <c r="N52" s="21">
        <v>3.1174508658490302E-11</v>
      </c>
      <c r="O52" s="1" t="s">
        <v>86</v>
      </c>
      <c r="P52" s="1" t="s">
        <v>1889</v>
      </c>
      <c r="Q52" s="1" t="s">
        <v>37</v>
      </c>
      <c r="R52" s="1" t="s">
        <v>37</v>
      </c>
    </row>
    <row r="53" spans="1:18" ht="15">
      <c r="A53" s="1" t="s">
        <v>6</v>
      </c>
      <c r="B53" s="1" t="s">
        <v>599</v>
      </c>
      <c r="C53" s="1">
        <v>2</v>
      </c>
      <c r="D53" s="1">
        <v>10</v>
      </c>
      <c r="E53" s="1">
        <v>17771908</v>
      </c>
      <c r="F53" s="1" t="s">
        <v>134</v>
      </c>
      <c r="G53" s="1" t="s">
        <v>41</v>
      </c>
      <c r="H53" s="1" t="s">
        <v>31</v>
      </c>
      <c r="I53" s="26">
        <v>21528</v>
      </c>
      <c r="J53" s="20">
        <v>0.18530067844409401</v>
      </c>
      <c r="K53" s="5">
        <v>7978.30601108889</v>
      </c>
      <c r="L53" s="19">
        <v>0.113298957839309</v>
      </c>
      <c r="M53" s="19">
        <v>1.50565924751201E-2</v>
      </c>
      <c r="N53" s="21">
        <v>5.2771280476176298E-14</v>
      </c>
      <c r="O53" s="1" t="s">
        <v>86</v>
      </c>
      <c r="P53" s="1" t="s">
        <v>133</v>
      </c>
      <c r="Q53" s="1" t="s">
        <v>37</v>
      </c>
      <c r="R53" s="1" t="s">
        <v>37</v>
      </c>
    </row>
    <row r="54" spans="1:18" ht="15">
      <c r="A54" s="1" t="s">
        <v>6</v>
      </c>
      <c r="B54" s="1" t="s">
        <v>599</v>
      </c>
      <c r="C54" s="1">
        <v>3</v>
      </c>
      <c r="D54" s="1">
        <v>10</v>
      </c>
      <c r="E54" s="1">
        <v>17907835</v>
      </c>
      <c r="F54" s="1" t="s">
        <v>1890</v>
      </c>
      <c r="G54" s="1" t="s">
        <v>32</v>
      </c>
      <c r="H54" s="1" t="s">
        <v>31</v>
      </c>
      <c r="I54" s="26">
        <v>21528</v>
      </c>
      <c r="J54" s="20">
        <v>0.33987432676877799</v>
      </c>
      <c r="K54" s="5">
        <v>14633.6290133565</v>
      </c>
      <c r="L54" s="19">
        <v>-7.5663324184932698E-2</v>
      </c>
      <c r="M54" s="19">
        <v>1.2709829169569401E-2</v>
      </c>
      <c r="N54" s="21">
        <v>2.6305472589986201E-9</v>
      </c>
      <c r="O54" s="1" t="s">
        <v>86</v>
      </c>
      <c r="P54" s="1" t="s">
        <v>783</v>
      </c>
      <c r="Q54" s="1" t="s">
        <v>37</v>
      </c>
      <c r="R54" s="1" t="s">
        <v>37</v>
      </c>
    </row>
    <row r="55" spans="1:18" ht="15">
      <c r="A55" s="1" t="s">
        <v>8</v>
      </c>
      <c r="B55" s="1" t="s">
        <v>601</v>
      </c>
      <c r="C55" s="1">
        <v>2</v>
      </c>
      <c r="D55" s="1">
        <v>1</v>
      </c>
      <c r="E55" s="1">
        <v>154408627</v>
      </c>
      <c r="F55" s="1" t="s">
        <v>1891</v>
      </c>
      <c r="G55" s="1" t="s">
        <v>36</v>
      </c>
      <c r="H55" s="1" t="s">
        <v>38</v>
      </c>
      <c r="I55" s="26">
        <v>47507</v>
      </c>
      <c r="J55" s="20">
        <v>0.19193261018455501</v>
      </c>
      <c r="K55" s="5">
        <v>18236.2850240753</v>
      </c>
      <c r="L55" s="19">
        <v>-6.1351777413450902E-2</v>
      </c>
      <c r="M55" s="19">
        <v>7.7843842663968899E-3</v>
      </c>
      <c r="N55" s="21">
        <v>3.23756029956891E-15</v>
      </c>
      <c r="O55" s="1" t="s">
        <v>86</v>
      </c>
      <c r="P55" s="1" t="s">
        <v>791</v>
      </c>
      <c r="Q55" s="1" t="s">
        <v>37</v>
      </c>
      <c r="R55" s="1" t="s">
        <v>37</v>
      </c>
    </row>
    <row r="56" spans="1:18" ht="15">
      <c r="A56" s="1" t="s">
        <v>8</v>
      </c>
      <c r="B56" s="1" t="s">
        <v>306</v>
      </c>
      <c r="C56" s="1">
        <v>2</v>
      </c>
      <c r="D56" s="1">
        <v>1</v>
      </c>
      <c r="E56" s="1">
        <v>159730897</v>
      </c>
      <c r="F56" s="1" t="s">
        <v>96</v>
      </c>
      <c r="G56" s="1" t="s">
        <v>36</v>
      </c>
      <c r="H56" s="1" t="s">
        <v>38</v>
      </c>
      <c r="I56" s="26">
        <v>47507</v>
      </c>
      <c r="J56" s="20">
        <v>0.70207461000893601</v>
      </c>
      <c r="K56" s="5">
        <v>66706.916995388994</v>
      </c>
      <c r="L56" s="19">
        <v>0.11269474690480299</v>
      </c>
      <c r="M56" s="19">
        <v>7.3204640472138696E-3</v>
      </c>
      <c r="N56" s="21">
        <v>1.78248100772365E-53</v>
      </c>
      <c r="O56" s="1" t="s">
        <v>92</v>
      </c>
      <c r="P56" s="1" t="s">
        <v>95</v>
      </c>
      <c r="Q56" s="1" t="s">
        <v>1892</v>
      </c>
      <c r="R56" s="1" t="s">
        <v>37</v>
      </c>
    </row>
    <row r="57" spans="1:18" ht="15">
      <c r="A57" s="1" t="s">
        <v>8</v>
      </c>
      <c r="B57" s="1" t="s">
        <v>306</v>
      </c>
      <c r="C57" s="1">
        <v>3</v>
      </c>
      <c r="D57" s="1">
        <v>1</v>
      </c>
      <c r="E57" s="1">
        <v>159714024</v>
      </c>
      <c r="F57" s="1" t="s">
        <v>94</v>
      </c>
      <c r="G57" s="1" t="s">
        <v>38</v>
      </c>
      <c r="H57" s="1" t="s">
        <v>36</v>
      </c>
      <c r="I57" s="26">
        <v>47507</v>
      </c>
      <c r="J57" s="20">
        <v>2.7116214453929499E-3</v>
      </c>
      <c r="K57" s="5">
        <v>257.64200001256501</v>
      </c>
      <c r="L57" s="19">
        <v>-0.66971737769899398</v>
      </c>
      <c r="M57" s="19">
        <v>5.6241101723843098E-2</v>
      </c>
      <c r="N57" s="21">
        <v>1.07563533298837E-32</v>
      </c>
      <c r="O57" s="1" t="s">
        <v>89</v>
      </c>
      <c r="P57" s="1" t="s">
        <v>8</v>
      </c>
      <c r="Q57" s="1" t="s">
        <v>37</v>
      </c>
      <c r="R57" s="1" t="s">
        <v>277</v>
      </c>
    </row>
    <row r="58" spans="1:18" ht="15">
      <c r="A58" s="1" t="s">
        <v>8</v>
      </c>
      <c r="B58" s="1" t="s">
        <v>306</v>
      </c>
      <c r="C58" s="1">
        <v>4</v>
      </c>
      <c r="D58" s="1">
        <v>1</v>
      </c>
      <c r="E58" s="1">
        <v>159713648</v>
      </c>
      <c r="F58" s="1" t="s">
        <v>93</v>
      </c>
      <c r="G58" s="1" t="s">
        <v>31</v>
      </c>
      <c r="H58" s="1" t="s">
        <v>38</v>
      </c>
      <c r="I58" s="26">
        <v>47507</v>
      </c>
      <c r="J58" s="20">
        <v>7.0139032277058699E-2</v>
      </c>
      <c r="K58" s="5">
        <v>6664.1900127724502</v>
      </c>
      <c r="L58" s="19">
        <v>-0.14722830464431599</v>
      </c>
      <c r="M58" s="19">
        <v>1.2552177479456E-2</v>
      </c>
      <c r="N58" s="21">
        <v>9.0197341232252704E-32</v>
      </c>
      <c r="O58" s="1" t="s">
        <v>89</v>
      </c>
      <c r="P58" s="1" t="s">
        <v>8</v>
      </c>
      <c r="Q58" s="1" t="s">
        <v>37</v>
      </c>
      <c r="R58" s="1" t="s">
        <v>276</v>
      </c>
    </row>
    <row r="59" spans="1:18" ht="15">
      <c r="A59" s="1" t="s">
        <v>8</v>
      </c>
      <c r="B59" s="1" t="s">
        <v>306</v>
      </c>
      <c r="C59" s="1">
        <v>5</v>
      </c>
      <c r="D59" s="1">
        <v>1</v>
      </c>
      <c r="E59" s="1">
        <v>159752266</v>
      </c>
      <c r="F59" s="1" t="s">
        <v>1894</v>
      </c>
      <c r="G59" s="1" t="s">
        <v>31</v>
      </c>
      <c r="H59" s="1" t="s">
        <v>32</v>
      </c>
      <c r="I59" s="26">
        <v>47507</v>
      </c>
      <c r="J59" s="20">
        <v>0.341492948619944</v>
      </c>
      <c r="K59" s="5">
        <v>32446.611020175402</v>
      </c>
      <c r="L59" s="19">
        <v>-0.102965851212306</v>
      </c>
      <c r="M59" s="19">
        <v>9.7724466798662802E-3</v>
      </c>
      <c r="N59" s="21">
        <v>5.8738720404979302E-26</v>
      </c>
      <c r="O59" s="1" t="s">
        <v>92</v>
      </c>
      <c r="P59" s="1" t="s">
        <v>95</v>
      </c>
      <c r="Q59" s="1" t="s">
        <v>1893</v>
      </c>
      <c r="R59" s="1" t="s">
        <v>37</v>
      </c>
    </row>
    <row r="60" spans="1:18" ht="15">
      <c r="A60" s="1" t="s">
        <v>8</v>
      </c>
      <c r="B60" s="1" t="s">
        <v>600</v>
      </c>
      <c r="C60" s="1">
        <v>2</v>
      </c>
      <c r="D60" s="1">
        <v>1</v>
      </c>
      <c r="E60" s="1">
        <v>65635296</v>
      </c>
      <c r="F60" s="1" t="s">
        <v>1896</v>
      </c>
      <c r="G60" s="1" t="s">
        <v>493</v>
      </c>
      <c r="H60" s="1" t="s">
        <v>32</v>
      </c>
      <c r="I60" s="26">
        <v>47507</v>
      </c>
      <c r="J60" s="20">
        <v>0.127845801841629</v>
      </c>
      <c r="K60" s="5">
        <v>12147.1410161805</v>
      </c>
      <c r="L60" s="19">
        <v>8.3050615222616406E-2</v>
      </c>
      <c r="M60" s="19">
        <v>9.5135996840868993E-3</v>
      </c>
      <c r="N60" s="21">
        <v>2.55409774814561E-18</v>
      </c>
      <c r="O60" s="1" t="s">
        <v>115</v>
      </c>
      <c r="P60" s="1" t="s">
        <v>789</v>
      </c>
      <c r="Q60" s="1" t="s">
        <v>1895</v>
      </c>
      <c r="R60" s="1" t="s">
        <v>37</v>
      </c>
    </row>
    <row r="61" spans="1:18" ht="15">
      <c r="A61" s="1" t="s">
        <v>8</v>
      </c>
      <c r="B61" s="1" t="s">
        <v>603</v>
      </c>
      <c r="C61" s="1">
        <v>2</v>
      </c>
      <c r="D61" s="1">
        <v>12</v>
      </c>
      <c r="E61" s="1">
        <v>120981253</v>
      </c>
      <c r="F61" s="1" t="s">
        <v>1897</v>
      </c>
      <c r="G61" s="1" t="s">
        <v>32</v>
      </c>
      <c r="H61" s="1" t="s">
        <v>31</v>
      </c>
      <c r="I61" s="26">
        <v>47507</v>
      </c>
      <c r="J61" s="20">
        <v>0.39857814646940598</v>
      </c>
      <c r="K61" s="5">
        <v>37870.5040086441</v>
      </c>
      <c r="L61" s="19">
        <v>-6.23641948005371E-2</v>
      </c>
      <c r="M61" s="19">
        <v>8.3698167669803807E-3</v>
      </c>
      <c r="N61" s="21">
        <v>9.2577481987758804E-14</v>
      </c>
      <c r="O61" s="1" t="s">
        <v>86</v>
      </c>
      <c r="P61" s="1" t="s">
        <v>747</v>
      </c>
      <c r="Q61" s="1" t="s">
        <v>37</v>
      </c>
      <c r="R61" s="1" t="s">
        <v>37</v>
      </c>
    </row>
    <row r="62" spans="1:18" ht="15">
      <c r="A62" s="1" t="s">
        <v>8</v>
      </c>
      <c r="B62" s="1" t="s">
        <v>604</v>
      </c>
      <c r="C62" s="1">
        <v>2</v>
      </c>
      <c r="D62" s="1">
        <v>16</v>
      </c>
      <c r="E62" s="1">
        <v>51131980</v>
      </c>
      <c r="F62" s="1" t="s">
        <v>99</v>
      </c>
      <c r="G62" s="1" t="s">
        <v>32</v>
      </c>
      <c r="H62" s="1" t="s">
        <v>31</v>
      </c>
      <c r="I62" s="26">
        <v>47507</v>
      </c>
      <c r="J62" s="20">
        <v>0.65747435135852506</v>
      </c>
      <c r="K62" s="5">
        <v>62469.268019978903</v>
      </c>
      <c r="L62" s="19">
        <v>-5.3734338266036102E-2</v>
      </c>
      <c r="M62" s="19">
        <v>7.7226610334540802E-3</v>
      </c>
      <c r="N62" s="21">
        <v>3.45117301035805E-12</v>
      </c>
      <c r="O62" s="1" t="s">
        <v>97</v>
      </c>
      <c r="P62" s="1" t="s">
        <v>98</v>
      </c>
      <c r="Q62" s="1" t="s">
        <v>37</v>
      </c>
      <c r="R62" s="1" t="s">
        <v>37</v>
      </c>
    </row>
    <row r="63" spans="1:18" ht="15">
      <c r="A63" s="1" t="s">
        <v>8</v>
      </c>
      <c r="B63" s="1" t="s">
        <v>604</v>
      </c>
      <c r="C63" s="1">
        <v>3</v>
      </c>
      <c r="D63" s="1">
        <v>16</v>
      </c>
      <c r="E63" s="1">
        <v>51124799</v>
      </c>
      <c r="F63" s="1" t="s">
        <v>1898</v>
      </c>
      <c r="G63" s="1" t="s">
        <v>31</v>
      </c>
      <c r="H63" s="1" t="s">
        <v>32</v>
      </c>
      <c r="I63" s="26">
        <v>47507</v>
      </c>
      <c r="J63" s="20">
        <v>3.7761666764454603E-2</v>
      </c>
      <c r="K63" s="5">
        <v>3587.8870059578899</v>
      </c>
      <c r="L63" s="19">
        <v>-0.101892426829764</v>
      </c>
      <c r="M63" s="19">
        <v>1.5616781572132501E-2</v>
      </c>
      <c r="N63" s="21">
        <v>6.8207317470541406E-11</v>
      </c>
      <c r="O63" s="1" t="s">
        <v>97</v>
      </c>
      <c r="P63" s="1" t="s">
        <v>98</v>
      </c>
      <c r="Q63" s="1" t="s">
        <v>37</v>
      </c>
      <c r="R63" s="1" t="s">
        <v>37</v>
      </c>
    </row>
    <row r="64" spans="1:18" ht="15">
      <c r="A64" s="1" t="s">
        <v>8</v>
      </c>
      <c r="B64" s="1" t="s">
        <v>602</v>
      </c>
      <c r="C64" s="1">
        <v>2</v>
      </c>
      <c r="D64" s="1">
        <v>8</v>
      </c>
      <c r="E64" s="1">
        <v>8737594</v>
      </c>
      <c r="F64" s="1" t="s">
        <v>1901</v>
      </c>
      <c r="G64" s="1" t="s">
        <v>36</v>
      </c>
      <c r="H64" s="1" t="s">
        <v>32</v>
      </c>
      <c r="I64" s="26">
        <v>47507</v>
      </c>
      <c r="J64" s="20">
        <v>0.51121032687925105</v>
      </c>
      <c r="K64" s="5">
        <v>48572.1379981051</v>
      </c>
      <c r="L64" s="19">
        <v>-3.81244139372309E-2</v>
      </c>
      <c r="M64" s="19">
        <v>6.1570377688640104E-3</v>
      </c>
      <c r="N64" s="21">
        <v>5.9403343471254498E-10</v>
      </c>
      <c r="O64" s="1" t="s">
        <v>92</v>
      </c>
      <c r="P64" s="1" t="s">
        <v>1899</v>
      </c>
      <c r="Q64" s="1" t="s">
        <v>1900</v>
      </c>
      <c r="R64" s="1" t="s">
        <v>37</v>
      </c>
    </row>
    <row r="65" spans="1:18" ht="15">
      <c r="A65" s="1" t="s">
        <v>10</v>
      </c>
      <c r="B65" s="1" t="s">
        <v>606</v>
      </c>
      <c r="C65" s="1">
        <v>2</v>
      </c>
      <c r="D65" s="1">
        <v>14</v>
      </c>
      <c r="E65" s="1">
        <v>103110107</v>
      </c>
      <c r="F65" s="1" t="s">
        <v>1902</v>
      </c>
      <c r="G65" s="1" t="s">
        <v>31</v>
      </c>
      <c r="H65" s="1" t="s">
        <v>38</v>
      </c>
      <c r="I65" s="26">
        <v>21530</v>
      </c>
      <c r="J65" s="20">
        <v>0.22680559713415699</v>
      </c>
      <c r="K65" s="5">
        <v>9766.2490125967906</v>
      </c>
      <c r="L65" s="19">
        <v>0.12514893565531801</v>
      </c>
      <c r="M65" s="19">
        <v>1.2825197684669699E-2</v>
      </c>
      <c r="N65" s="21">
        <v>1.70398011457174E-22</v>
      </c>
      <c r="O65" s="1" t="s">
        <v>89</v>
      </c>
      <c r="P65" s="1" t="s">
        <v>832</v>
      </c>
      <c r="Q65" s="1" t="s">
        <v>37</v>
      </c>
      <c r="R65" s="1" t="s">
        <v>2012</v>
      </c>
    </row>
    <row r="66" spans="1:18" ht="15">
      <c r="A66" s="1" t="s">
        <v>10</v>
      </c>
      <c r="B66" s="1" t="s">
        <v>307</v>
      </c>
      <c r="C66" s="1">
        <v>2</v>
      </c>
      <c r="D66" s="1">
        <v>22</v>
      </c>
      <c r="E66" s="1">
        <v>24641404</v>
      </c>
      <c r="F66" s="1" t="s">
        <v>139</v>
      </c>
      <c r="G66" s="1" t="s">
        <v>38</v>
      </c>
      <c r="H66" s="1" t="s">
        <v>32</v>
      </c>
      <c r="I66" s="26">
        <v>21530</v>
      </c>
      <c r="J66" s="20">
        <v>3.7126637248652103E-2</v>
      </c>
      <c r="K66" s="5">
        <v>1598.6729999269601</v>
      </c>
      <c r="L66" s="19">
        <v>-0.31499247900863098</v>
      </c>
      <c r="M66" s="19">
        <v>2.90826084363278E-2</v>
      </c>
      <c r="N66" s="21">
        <v>2.45575409872042E-27</v>
      </c>
      <c r="O66" s="1" t="s">
        <v>97</v>
      </c>
      <c r="P66" s="1" t="s">
        <v>138</v>
      </c>
      <c r="Q66" s="1" t="s">
        <v>37</v>
      </c>
      <c r="R66" s="1" t="s">
        <v>37</v>
      </c>
    </row>
    <row r="67" spans="1:18" ht="15">
      <c r="A67" s="1" t="s">
        <v>10</v>
      </c>
      <c r="B67" s="1" t="s">
        <v>307</v>
      </c>
      <c r="C67" s="1">
        <v>3</v>
      </c>
      <c r="D67" s="1">
        <v>22</v>
      </c>
      <c r="E67" s="1">
        <v>24624521</v>
      </c>
      <c r="F67" s="1" t="s">
        <v>137</v>
      </c>
      <c r="G67" s="1" t="s">
        <v>36</v>
      </c>
      <c r="H67" s="1" t="s">
        <v>38</v>
      </c>
      <c r="I67" s="26">
        <v>21530</v>
      </c>
      <c r="J67" s="20">
        <v>0.29950503969736803</v>
      </c>
      <c r="K67" s="5">
        <v>12896.687009368699</v>
      </c>
      <c r="L67" s="19">
        <v>-0.154536049475961</v>
      </c>
      <c r="M67" s="19">
        <v>2.0020989151831099E-2</v>
      </c>
      <c r="N67" s="21">
        <v>1.17520279669351E-14</v>
      </c>
      <c r="O67" s="1" t="s">
        <v>86</v>
      </c>
      <c r="P67" s="1" t="s">
        <v>135</v>
      </c>
      <c r="Q67" s="1" t="s">
        <v>37</v>
      </c>
      <c r="R67" s="1" t="s">
        <v>37</v>
      </c>
    </row>
    <row r="68" spans="1:18" ht="15">
      <c r="A68" s="1" t="s">
        <v>10</v>
      </c>
      <c r="B68" s="1" t="s">
        <v>307</v>
      </c>
      <c r="C68" s="1">
        <v>4</v>
      </c>
      <c r="D68" s="1">
        <v>22</v>
      </c>
      <c r="E68" s="1">
        <v>24614888</v>
      </c>
      <c r="F68" s="1" t="s">
        <v>136</v>
      </c>
      <c r="G68" s="1" t="s">
        <v>36</v>
      </c>
      <c r="H68" s="1" t="s">
        <v>38</v>
      </c>
      <c r="I68" s="26">
        <v>21530</v>
      </c>
      <c r="J68" s="20">
        <v>1.38531351639144E-2</v>
      </c>
      <c r="K68" s="5">
        <v>596.51600015815302</v>
      </c>
      <c r="L68" s="19">
        <v>-0.304830284460195</v>
      </c>
      <c r="M68" s="19">
        <v>4.2998411122558901E-2</v>
      </c>
      <c r="N68" s="21">
        <v>1.3475471148889099E-12</v>
      </c>
      <c r="O68" s="1" t="s">
        <v>89</v>
      </c>
      <c r="P68" s="1" t="s">
        <v>135</v>
      </c>
      <c r="Q68" s="1" t="s">
        <v>37</v>
      </c>
      <c r="R68" s="1" t="s">
        <v>299</v>
      </c>
    </row>
    <row r="69" spans="1:18" ht="15">
      <c r="A69" s="1" t="s">
        <v>10</v>
      </c>
      <c r="B69" s="1" t="s">
        <v>307</v>
      </c>
      <c r="C69" s="1">
        <v>5</v>
      </c>
      <c r="D69" s="1">
        <v>22</v>
      </c>
      <c r="E69" s="1">
        <v>24610006</v>
      </c>
      <c r="F69" s="1" t="s">
        <v>1904</v>
      </c>
      <c r="G69" s="1" t="s">
        <v>31</v>
      </c>
      <c r="H69" s="1" t="s">
        <v>38</v>
      </c>
      <c r="I69" s="26">
        <v>21530</v>
      </c>
      <c r="J69" s="20">
        <v>9.1204784201717404E-2</v>
      </c>
      <c r="K69" s="5">
        <v>3927.2780077259499</v>
      </c>
      <c r="L69" s="19">
        <v>0.117306815860739</v>
      </c>
      <c r="M69" s="19">
        <v>1.9197552192714702E-2</v>
      </c>
      <c r="N69" s="21">
        <v>9.9313863283682299E-10</v>
      </c>
      <c r="O69" s="1" t="s">
        <v>146</v>
      </c>
      <c r="P69" s="1" t="s">
        <v>135</v>
      </c>
      <c r="Q69" s="1" t="s">
        <v>1903</v>
      </c>
      <c r="R69" s="1" t="s">
        <v>37</v>
      </c>
    </row>
    <row r="70" spans="1:18" ht="15">
      <c r="A70" s="1" t="s">
        <v>12</v>
      </c>
      <c r="B70" s="1" t="s">
        <v>609</v>
      </c>
      <c r="C70" s="1">
        <v>2</v>
      </c>
      <c r="D70" s="1">
        <v>11</v>
      </c>
      <c r="E70" s="1">
        <v>116834562</v>
      </c>
      <c r="F70" s="1" t="s">
        <v>150</v>
      </c>
      <c r="G70" s="1" t="s">
        <v>31</v>
      </c>
      <c r="H70" s="1" t="s">
        <v>32</v>
      </c>
      <c r="I70" s="26">
        <v>69214</v>
      </c>
      <c r="J70" s="20">
        <v>0.178873313586498</v>
      </c>
      <c r="K70" s="5">
        <v>24761.075053151799</v>
      </c>
      <c r="L70" s="19">
        <v>9.0034640256240306E-2</v>
      </c>
      <c r="M70" s="19">
        <v>8.2687946334382405E-3</v>
      </c>
      <c r="N70" s="21">
        <v>1.30799035745226E-27</v>
      </c>
      <c r="O70" s="1" t="s">
        <v>92</v>
      </c>
      <c r="P70" s="1" t="s">
        <v>149</v>
      </c>
      <c r="Q70" s="1" t="s">
        <v>1905</v>
      </c>
      <c r="R70" s="1" t="s">
        <v>37</v>
      </c>
    </row>
    <row r="71" spans="1:18" ht="15">
      <c r="A71" s="1" t="s">
        <v>12</v>
      </c>
      <c r="B71" s="1" t="s">
        <v>609</v>
      </c>
      <c r="C71" s="1">
        <v>3</v>
      </c>
      <c r="D71" s="1">
        <v>11</v>
      </c>
      <c r="E71" s="1">
        <v>117111596</v>
      </c>
      <c r="F71" s="1" t="s">
        <v>152</v>
      </c>
      <c r="G71" s="1" t="s">
        <v>32</v>
      </c>
      <c r="H71" s="1" t="s">
        <v>36</v>
      </c>
      <c r="I71" s="26">
        <v>69214</v>
      </c>
      <c r="J71" s="20">
        <v>6.1390253507039002E-3</v>
      </c>
      <c r="K71" s="5">
        <v>849.81300124723896</v>
      </c>
      <c r="L71" s="19">
        <v>-0.381257520688845</v>
      </c>
      <c r="M71" s="19">
        <v>4.75420127407837E-2</v>
      </c>
      <c r="N71" s="21">
        <v>1.0627924745047001E-15</v>
      </c>
      <c r="O71" s="1" t="s">
        <v>92</v>
      </c>
      <c r="P71" s="1" t="s">
        <v>151</v>
      </c>
      <c r="Q71" s="1" t="s">
        <v>1906</v>
      </c>
      <c r="R71" s="1" t="s">
        <v>37</v>
      </c>
    </row>
    <row r="72" spans="1:18" ht="15">
      <c r="A72" s="1" t="s">
        <v>12</v>
      </c>
      <c r="B72" s="1" t="s">
        <v>609</v>
      </c>
      <c r="C72" s="1">
        <v>4</v>
      </c>
      <c r="D72" s="1">
        <v>11</v>
      </c>
      <c r="E72" s="1">
        <v>116683605</v>
      </c>
      <c r="F72" s="1" t="s">
        <v>37</v>
      </c>
      <c r="G72" s="1" t="s">
        <v>31</v>
      </c>
      <c r="H72" s="1" t="s">
        <v>36</v>
      </c>
      <c r="I72" s="26">
        <v>69214</v>
      </c>
      <c r="J72" s="20">
        <v>4.2055797137347699E-4</v>
      </c>
      <c r="K72" s="5">
        <v>58.216998861287699</v>
      </c>
      <c r="L72" s="19">
        <v>1.2795598541537301</v>
      </c>
      <c r="M72" s="19">
        <v>0.21828929821179799</v>
      </c>
      <c r="N72" s="21">
        <v>4.5798188719845098E-9</v>
      </c>
      <c r="O72" s="1" t="s">
        <v>92</v>
      </c>
      <c r="P72" s="1" t="s">
        <v>232</v>
      </c>
      <c r="Q72" s="1" t="s">
        <v>1907</v>
      </c>
      <c r="R72" s="1" t="s">
        <v>37</v>
      </c>
    </row>
    <row r="73" spans="1:18" ht="15">
      <c r="A73" s="1" t="s">
        <v>12</v>
      </c>
      <c r="B73" s="1" t="s">
        <v>610</v>
      </c>
      <c r="C73" s="1">
        <v>2</v>
      </c>
      <c r="D73" s="1">
        <v>12</v>
      </c>
      <c r="E73" s="1">
        <v>124926016</v>
      </c>
      <c r="F73" s="1" t="s">
        <v>154</v>
      </c>
      <c r="G73" s="1" t="s">
        <v>32</v>
      </c>
      <c r="H73" s="1" t="s">
        <v>38</v>
      </c>
      <c r="I73" s="26">
        <v>69214</v>
      </c>
      <c r="J73" s="20">
        <v>0.67183635539916498</v>
      </c>
      <c r="K73" s="5">
        <v>93000.963005195605</v>
      </c>
      <c r="L73" s="19">
        <v>-5.0098026648258603E-2</v>
      </c>
      <c r="M73" s="19">
        <v>7.6612971539633899E-3</v>
      </c>
      <c r="N73" s="21">
        <v>6.1888059108153597E-11</v>
      </c>
      <c r="O73" s="1" t="s">
        <v>92</v>
      </c>
      <c r="P73" s="1" t="s">
        <v>153</v>
      </c>
      <c r="Q73" s="1" t="s">
        <v>1908</v>
      </c>
      <c r="R73" s="1" t="s">
        <v>37</v>
      </c>
    </row>
    <row r="74" spans="1:18" ht="15">
      <c r="A74" s="1" t="s">
        <v>12</v>
      </c>
      <c r="B74" s="1" t="s">
        <v>610</v>
      </c>
      <c r="C74" s="1">
        <v>3</v>
      </c>
      <c r="D74" s="1">
        <v>12</v>
      </c>
      <c r="E74" s="1">
        <v>124779747</v>
      </c>
      <c r="F74" s="1" t="s">
        <v>1909</v>
      </c>
      <c r="G74" s="1" t="s">
        <v>38</v>
      </c>
      <c r="H74" s="1" t="s">
        <v>36</v>
      </c>
      <c r="I74" s="26">
        <v>69214</v>
      </c>
      <c r="J74" s="20">
        <v>0.64275157459485699</v>
      </c>
      <c r="K74" s="5">
        <v>88974.814968016799</v>
      </c>
      <c r="L74" s="19">
        <v>-3.9299939783331003E-2</v>
      </c>
      <c r="M74" s="19">
        <v>6.6115324165927298E-3</v>
      </c>
      <c r="N74" s="21">
        <v>2.77895207874527E-9</v>
      </c>
      <c r="O74" s="1" t="s">
        <v>86</v>
      </c>
      <c r="P74" s="1" t="s">
        <v>933</v>
      </c>
      <c r="Q74" s="1" t="s">
        <v>37</v>
      </c>
      <c r="R74" s="1" t="s">
        <v>37</v>
      </c>
    </row>
    <row r="75" spans="1:18" ht="15">
      <c r="A75" s="1" t="s">
        <v>12</v>
      </c>
      <c r="B75" s="1" t="s">
        <v>309</v>
      </c>
      <c r="C75" s="1">
        <v>2</v>
      </c>
      <c r="D75" s="1">
        <v>15</v>
      </c>
      <c r="E75" s="1">
        <v>58386313</v>
      </c>
      <c r="F75" s="1" t="s">
        <v>157</v>
      </c>
      <c r="G75" s="1" t="s">
        <v>31</v>
      </c>
      <c r="H75" s="1" t="s">
        <v>32</v>
      </c>
      <c r="I75" s="26">
        <v>69214</v>
      </c>
      <c r="J75" s="20">
        <v>0.27817971078194897</v>
      </c>
      <c r="K75" s="5">
        <v>38507.861004123697</v>
      </c>
      <c r="L75" s="19">
        <v>0.10751221765881799</v>
      </c>
      <c r="M75" s="19">
        <v>6.8460844104331299E-3</v>
      </c>
      <c r="N75" s="21">
        <v>1.4157197731419E-55</v>
      </c>
      <c r="O75" s="1" t="s">
        <v>92</v>
      </c>
      <c r="P75" s="1" t="s">
        <v>155</v>
      </c>
      <c r="Q75" s="1" t="s">
        <v>1910</v>
      </c>
      <c r="R75" s="1" t="s">
        <v>37</v>
      </c>
    </row>
    <row r="76" spans="1:18" ht="15">
      <c r="A76" s="1" t="s">
        <v>12</v>
      </c>
      <c r="B76" s="1" t="s">
        <v>309</v>
      </c>
      <c r="C76" s="1">
        <v>3</v>
      </c>
      <c r="D76" s="1">
        <v>15</v>
      </c>
      <c r="E76" s="1">
        <v>58279202</v>
      </c>
      <c r="F76" s="1" t="s">
        <v>156</v>
      </c>
      <c r="G76" s="1" t="s">
        <v>36</v>
      </c>
      <c r="H76" s="1" t="s">
        <v>32</v>
      </c>
      <c r="I76" s="26">
        <v>69214</v>
      </c>
      <c r="J76" s="20">
        <v>0.13861118437681799</v>
      </c>
      <c r="K76" s="5">
        <v>19187.6690309142</v>
      </c>
      <c r="L76" s="19">
        <v>-7.5589924046201601E-2</v>
      </c>
      <c r="M76" s="19">
        <v>8.9527009539533808E-3</v>
      </c>
      <c r="N76" s="21">
        <v>3.08624680188791E-17</v>
      </c>
      <c r="O76" s="1" t="s">
        <v>92</v>
      </c>
      <c r="P76" s="1" t="s">
        <v>155</v>
      </c>
      <c r="Q76" s="1" t="s">
        <v>1911</v>
      </c>
      <c r="R76" s="1" t="s">
        <v>37</v>
      </c>
    </row>
    <row r="77" spans="1:18" ht="15">
      <c r="A77" s="1" t="s">
        <v>12</v>
      </c>
      <c r="B77" s="1" t="s">
        <v>309</v>
      </c>
      <c r="C77" s="1">
        <v>4</v>
      </c>
      <c r="D77" s="1">
        <v>15</v>
      </c>
      <c r="E77" s="1">
        <v>58563549</v>
      </c>
      <c r="F77" s="1" t="s">
        <v>160</v>
      </c>
      <c r="G77" s="1" t="s">
        <v>31</v>
      </c>
      <c r="H77" s="1" t="s">
        <v>32</v>
      </c>
      <c r="I77" s="26">
        <v>69214</v>
      </c>
      <c r="J77" s="20">
        <v>7.1438581792403902E-3</v>
      </c>
      <c r="K77" s="5">
        <v>988.91000003588897</v>
      </c>
      <c r="L77" s="19">
        <v>0.28817996959501002</v>
      </c>
      <c r="M77" s="19">
        <v>3.6121191262495501E-2</v>
      </c>
      <c r="N77" s="21">
        <v>1.48553220089754E-15</v>
      </c>
      <c r="O77" s="1" t="s">
        <v>89</v>
      </c>
      <c r="P77" s="1" t="s">
        <v>50</v>
      </c>
      <c r="Q77" s="1" t="s">
        <v>37</v>
      </c>
      <c r="R77" s="1" t="s">
        <v>293</v>
      </c>
    </row>
    <row r="78" spans="1:18" ht="15">
      <c r="A78" s="1" t="s">
        <v>12</v>
      </c>
      <c r="B78" s="1" t="s">
        <v>309</v>
      </c>
      <c r="C78" s="1">
        <v>5</v>
      </c>
      <c r="D78" s="1">
        <v>15</v>
      </c>
      <c r="E78" s="1">
        <v>58545904</v>
      </c>
      <c r="F78" s="1" t="s">
        <v>159</v>
      </c>
      <c r="G78" s="1" t="s">
        <v>36</v>
      </c>
      <c r="H78" s="1" t="s">
        <v>158</v>
      </c>
      <c r="I78" s="26">
        <v>69214</v>
      </c>
      <c r="J78" s="20">
        <v>1.57073714439948E-3</v>
      </c>
      <c r="K78" s="5">
        <v>217.43400142493201</v>
      </c>
      <c r="L78" s="19">
        <v>0.57812913793044896</v>
      </c>
      <c r="M78" s="19">
        <v>8.1429043690231101E-2</v>
      </c>
      <c r="N78" s="21">
        <v>1.2494629052612101E-12</v>
      </c>
      <c r="O78" s="1" t="s">
        <v>89</v>
      </c>
      <c r="P78" s="1" t="s">
        <v>50</v>
      </c>
      <c r="Q78" s="1" t="s">
        <v>37</v>
      </c>
      <c r="R78" s="1" t="s">
        <v>292</v>
      </c>
    </row>
    <row r="79" spans="1:18" ht="15">
      <c r="A79" s="1" t="s">
        <v>12</v>
      </c>
      <c r="B79" s="1" t="s">
        <v>309</v>
      </c>
      <c r="C79" s="1">
        <v>6</v>
      </c>
      <c r="D79" s="1">
        <v>15</v>
      </c>
      <c r="E79" s="1">
        <v>58392279</v>
      </c>
      <c r="F79" s="1" t="s">
        <v>1913</v>
      </c>
      <c r="G79" s="1" t="s">
        <v>32</v>
      </c>
      <c r="H79" s="1" t="s">
        <v>31</v>
      </c>
      <c r="I79" s="26">
        <v>69214</v>
      </c>
      <c r="J79" s="20">
        <v>0.62821392358801398</v>
      </c>
      <c r="K79" s="5">
        <v>86962.397014441594</v>
      </c>
      <c r="L79" s="19">
        <v>-4.16230903287488E-2</v>
      </c>
      <c r="M79" s="19">
        <v>6.8265815289508102E-3</v>
      </c>
      <c r="N79" s="21">
        <v>1.0793675763472901E-9</v>
      </c>
      <c r="O79" s="1" t="s">
        <v>92</v>
      </c>
      <c r="P79" s="1" t="s">
        <v>155</v>
      </c>
      <c r="Q79" s="1" t="s">
        <v>1912</v>
      </c>
      <c r="R79" s="1" t="s">
        <v>37</v>
      </c>
    </row>
    <row r="80" spans="1:18" ht="15">
      <c r="A80" s="1" t="s">
        <v>12</v>
      </c>
      <c r="B80" s="1" t="s">
        <v>611</v>
      </c>
      <c r="C80" s="1">
        <v>2</v>
      </c>
      <c r="D80" s="1">
        <v>16</v>
      </c>
      <c r="E80" s="1">
        <v>56965866</v>
      </c>
      <c r="F80" s="1" t="s">
        <v>163</v>
      </c>
      <c r="G80" s="1" t="s">
        <v>161</v>
      </c>
      <c r="H80" s="1" t="s">
        <v>31</v>
      </c>
      <c r="I80" s="26">
        <v>69214</v>
      </c>
      <c r="J80" s="20">
        <v>0.183533093129706</v>
      </c>
      <c r="K80" s="5">
        <v>25406.119015758999</v>
      </c>
      <c r="L80" s="19">
        <v>-0.188169824208888</v>
      </c>
      <c r="M80" s="19">
        <v>8.3045588546648008E-3</v>
      </c>
      <c r="N80" s="21">
        <v>1.14724984248169E-113</v>
      </c>
      <c r="O80" s="1" t="s">
        <v>86</v>
      </c>
      <c r="P80" s="1" t="s">
        <v>162</v>
      </c>
      <c r="Q80" s="1" t="s">
        <v>37</v>
      </c>
      <c r="R80" s="1" t="s">
        <v>37</v>
      </c>
    </row>
    <row r="81" spans="1:18" ht="15">
      <c r="A81" s="1" t="s">
        <v>12</v>
      </c>
      <c r="B81" s="1" t="s">
        <v>611</v>
      </c>
      <c r="C81" s="1">
        <v>3</v>
      </c>
      <c r="D81" s="1">
        <v>16</v>
      </c>
      <c r="E81" s="1">
        <v>56973441</v>
      </c>
      <c r="F81" s="1" t="s">
        <v>165</v>
      </c>
      <c r="G81" s="1" t="s">
        <v>31</v>
      </c>
      <c r="H81" s="1" t="s">
        <v>32</v>
      </c>
      <c r="I81" s="26">
        <v>69214</v>
      </c>
      <c r="J81" s="20">
        <v>5.3438661345063802E-2</v>
      </c>
      <c r="K81" s="5">
        <v>7397.40701267449</v>
      </c>
      <c r="L81" s="19">
        <v>0.197870162447499</v>
      </c>
      <c r="M81" s="19">
        <v>1.39071496910233E-2</v>
      </c>
      <c r="N81" s="21">
        <v>6.1461360086230497E-46</v>
      </c>
      <c r="O81" s="1" t="s">
        <v>89</v>
      </c>
      <c r="P81" s="1" t="s">
        <v>162</v>
      </c>
      <c r="Q81" s="1" t="s">
        <v>37</v>
      </c>
      <c r="R81" s="1" t="s">
        <v>37</v>
      </c>
    </row>
    <row r="82" spans="1:18" ht="15">
      <c r="A82" s="1" t="s">
        <v>12</v>
      </c>
      <c r="B82" s="1" t="s">
        <v>611</v>
      </c>
      <c r="C82" s="1">
        <v>4</v>
      </c>
      <c r="D82" s="1">
        <v>16</v>
      </c>
      <c r="E82" s="1">
        <v>56976574</v>
      </c>
      <c r="F82" s="1" t="s">
        <v>167</v>
      </c>
      <c r="G82" s="1" t="s">
        <v>31</v>
      </c>
      <c r="H82" s="1" t="s">
        <v>32</v>
      </c>
      <c r="I82" s="26">
        <v>69214</v>
      </c>
      <c r="J82" s="20">
        <v>5.4068945674620603E-2</v>
      </c>
      <c r="K82" s="5">
        <v>7484.6560118463804</v>
      </c>
      <c r="L82" s="19">
        <v>-0.16618826570407499</v>
      </c>
      <c r="M82" s="19">
        <v>1.4608600559740399E-2</v>
      </c>
      <c r="N82" s="21">
        <v>5.5032363748924997E-30</v>
      </c>
      <c r="O82" s="1" t="s">
        <v>86</v>
      </c>
      <c r="P82" s="1" t="s">
        <v>162</v>
      </c>
      <c r="Q82" s="1" t="s">
        <v>37</v>
      </c>
      <c r="R82" s="1" t="s">
        <v>37</v>
      </c>
    </row>
    <row r="83" spans="1:18" ht="15">
      <c r="A83" s="1" t="s">
        <v>12</v>
      </c>
      <c r="B83" s="1" t="s">
        <v>611</v>
      </c>
      <c r="C83" s="1">
        <v>5</v>
      </c>
      <c r="D83" s="1">
        <v>16</v>
      </c>
      <c r="E83" s="1">
        <v>56976607</v>
      </c>
      <c r="F83" s="1" t="s">
        <v>168</v>
      </c>
      <c r="G83" s="1" t="s">
        <v>38</v>
      </c>
      <c r="H83" s="1" t="s">
        <v>32</v>
      </c>
      <c r="I83" s="26">
        <v>69214</v>
      </c>
      <c r="J83" s="20">
        <v>1.1695415692293199E-2</v>
      </c>
      <c r="K83" s="5">
        <v>1618.9730034527599</v>
      </c>
      <c r="L83" s="19">
        <v>0.26649979127803097</v>
      </c>
      <c r="M83" s="19">
        <v>2.8553348343448401E-2</v>
      </c>
      <c r="N83" s="21">
        <v>1.0252905907184901E-20</v>
      </c>
      <c r="O83" s="1" t="s">
        <v>86</v>
      </c>
      <c r="P83" s="1" t="s">
        <v>162</v>
      </c>
      <c r="Q83" s="1" t="s">
        <v>37</v>
      </c>
      <c r="R83" s="1" t="s">
        <v>37</v>
      </c>
    </row>
    <row r="84" spans="1:18" ht="15">
      <c r="A84" s="1" t="s">
        <v>12</v>
      </c>
      <c r="B84" s="1" t="s">
        <v>611</v>
      </c>
      <c r="C84" s="1">
        <v>6</v>
      </c>
      <c r="D84" s="1">
        <v>16</v>
      </c>
      <c r="E84" s="1">
        <v>56973449</v>
      </c>
      <c r="F84" s="1" t="s">
        <v>166</v>
      </c>
      <c r="G84" s="1" t="s">
        <v>32</v>
      </c>
      <c r="H84" s="1" t="s">
        <v>31</v>
      </c>
      <c r="I84" s="26">
        <v>69214</v>
      </c>
      <c r="J84" s="20">
        <v>6.5408010163848097E-4</v>
      </c>
      <c r="K84" s="5">
        <v>90.543000309611699</v>
      </c>
      <c r="L84" s="19">
        <v>1.1025884303070199</v>
      </c>
      <c r="M84" s="19">
        <v>0.120503856597502</v>
      </c>
      <c r="N84" s="21">
        <v>5.7029221601960698E-20</v>
      </c>
      <c r="O84" s="1" t="s">
        <v>89</v>
      </c>
      <c r="P84" s="1" t="s">
        <v>162</v>
      </c>
      <c r="Q84" s="1" t="s">
        <v>37</v>
      </c>
      <c r="R84" s="1" t="s">
        <v>295</v>
      </c>
    </row>
    <row r="85" spans="1:18" ht="15">
      <c r="A85" s="1" t="s">
        <v>12</v>
      </c>
      <c r="B85" s="1" t="s">
        <v>611</v>
      </c>
      <c r="C85" s="1">
        <v>7</v>
      </c>
      <c r="D85" s="1">
        <v>16</v>
      </c>
      <c r="E85" s="1">
        <v>56973384</v>
      </c>
      <c r="F85" s="1" t="s">
        <v>164</v>
      </c>
      <c r="G85" s="1" t="s">
        <v>38</v>
      </c>
      <c r="H85" s="1" t="s">
        <v>32</v>
      </c>
      <c r="I85" s="26">
        <v>69214</v>
      </c>
      <c r="J85" s="20">
        <v>1.2624107858462501E-3</v>
      </c>
      <c r="K85" s="5">
        <v>174.75300026312499</v>
      </c>
      <c r="L85" s="19">
        <v>0.77936927818145596</v>
      </c>
      <c r="M85" s="19">
        <v>8.9873726038991394E-2</v>
      </c>
      <c r="N85" s="21">
        <v>4.25246638175648E-18</v>
      </c>
      <c r="O85" s="1" t="s">
        <v>89</v>
      </c>
      <c r="P85" s="1" t="s">
        <v>162</v>
      </c>
      <c r="Q85" s="1" t="s">
        <v>37</v>
      </c>
      <c r="R85" s="1" t="s">
        <v>294</v>
      </c>
    </row>
    <row r="86" spans="1:18" ht="15">
      <c r="A86" s="1" t="s">
        <v>12</v>
      </c>
      <c r="B86" s="1" t="s">
        <v>611</v>
      </c>
      <c r="C86" s="1">
        <v>8</v>
      </c>
      <c r="D86" s="1">
        <v>16</v>
      </c>
      <c r="E86" s="1">
        <v>58070631</v>
      </c>
      <c r="F86" s="1" t="s">
        <v>170</v>
      </c>
      <c r="G86" s="1" t="s">
        <v>38</v>
      </c>
      <c r="H86" s="1" t="s">
        <v>36</v>
      </c>
      <c r="I86" s="26">
        <v>69214</v>
      </c>
      <c r="J86" s="20">
        <v>1.3235039088833799E-4</v>
      </c>
      <c r="K86" s="5">
        <v>18.320999909890801</v>
      </c>
      <c r="L86" s="19">
        <v>-2.4383685927628602</v>
      </c>
      <c r="M86" s="19">
        <v>0.31566084942088901</v>
      </c>
      <c r="N86" s="21">
        <v>1.12163848419155E-14</v>
      </c>
      <c r="O86" s="1" t="s">
        <v>92</v>
      </c>
      <c r="P86" s="1" t="s">
        <v>169</v>
      </c>
      <c r="Q86" s="1" t="s">
        <v>1914</v>
      </c>
      <c r="R86" s="1" t="s">
        <v>37</v>
      </c>
    </row>
    <row r="87" spans="1:18" ht="15">
      <c r="A87" s="1" t="s">
        <v>12</v>
      </c>
      <c r="B87" s="1" t="s">
        <v>611</v>
      </c>
      <c r="C87" s="1">
        <v>9</v>
      </c>
      <c r="D87" s="1">
        <v>16</v>
      </c>
      <c r="E87" s="1">
        <v>56951643</v>
      </c>
      <c r="F87" s="1" t="s">
        <v>1916</v>
      </c>
      <c r="G87" s="1" t="s">
        <v>36</v>
      </c>
      <c r="H87" s="1" t="s">
        <v>38</v>
      </c>
      <c r="I87" s="26">
        <v>69214</v>
      </c>
      <c r="J87" s="20">
        <v>0.77636947674673595</v>
      </c>
      <c r="K87" s="5">
        <v>107471.27392709701</v>
      </c>
      <c r="L87" s="19">
        <v>5.6407851743303199E-2</v>
      </c>
      <c r="M87" s="19">
        <v>8.8399489440404502E-3</v>
      </c>
      <c r="N87" s="21">
        <v>1.7591743275831099E-10</v>
      </c>
      <c r="O87" s="1" t="s">
        <v>92</v>
      </c>
      <c r="P87" s="1" t="s">
        <v>941</v>
      </c>
      <c r="Q87" s="1" t="s">
        <v>1915</v>
      </c>
      <c r="R87" s="1" t="s">
        <v>37</v>
      </c>
    </row>
    <row r="88" spans="1:18" ht="15">
      <c r="A88" s="1" t="s">
        <v>12</v>
      </c>
      <c r="B88" s="1" t="s">
        <v>611</v>
      </c>
      <c r="C88" s="1">
        <v>10</v>
      </c>
      <c r="D88" s="1">
        <v>16</v>
      </c>
      <c r="E88" s="1">
        <v>56978975</v>
      </c>
      <c r="F88" s="1" t="s">
        <v>1917</v>
      </c>
      <c r="G88" s="1" t="s">
        <v>38</v>
      </c>
      <c r="H88" s="1" t="s">
        <v>36</v>
      </c>
      <c r="I88" s="26">
        <v>69214</v>
      </c>
      <c r="J88" s="20">
        <v>7.6751835014361294E-2</v>
      </c>
      <c r="K88" s="5">
        <v>10624.603017367999</v>
      </c>
      <c r="L88" s="19">
        <v>7.2891584088302902E-2</v>
      </c>
      <c r="M88" s="19">
        <v>1.3197320313670199E-2</v>
      </c>
      <c r="N88" s="21">
        <v>3.32859686970736E-8</v>
      </c>
      <c r="O88" s="1" t="s">
        <v>86</v>
      </c>
      <c r="P88" s="1" t="s">
        <v>162</v>
      </c>
      <c r="Q88" s="1" t="s">
        <v>37</v>
      </c>
      <c r="R88" s="1" t="s">
        <v>37</v>
      </c>
    </row>
    <row r="89" spans="1:18" ht="15">
      <c r="A89" s="1" t="s">
        <v>12</v>
      </c>
      <c r="B89" s="1" t="s">
        <v>612</v>
      </c>
      <c r="C89" s="1">
        <v>2</v>
      </c>
      <c r="D89" s="1">
        <v>16</v>
      </c>
      <c r="E89" s="1">
        <v>67698283</v>
      </c>
      <c r="F89" s="1" t="s">
        <v>172</v>
      </c>
      <c r="G89" s="1" t="s">
        <v>31</v>
      </c>
      <c r="H89" s="1" t="s">
        <v>32</v>
      </c>
      <c r="I89" s="26">
        <v>69214</v>
      </c>
      <c r="J89" s="20">
        <v>0.13054505606352401</v>
      </c>
      <c r="K89" s="5">
        <v>18071.091020761502</v>
      </c>
      <c r="L89" s="19">
        <v>6.9533141900332607E-2</v>
      </c>
      <c r="M89" s="19">
        <v>9.1318646390466107E-3</v>
      </c>
      <c r="N89" s="21">
        <v>2.6503784665259201E-14</v>
      </c>
      <c r="O89" s="1" t="s">
        <v>86</v>
      </c>
      <c r="P89" s="1" t="s">
        <v>171</v>
      </c>
      <c r="Q89" s="1" t="s">
        <v>37</v>
      </c>
      <c r="R89" s="1" t="s">
        <v>37</v>
      </c>
    </row>
    <row r="90" spans="1:18" ht="15">
      <c r="A90" s="1" t="s">
        <v>12</v>
      </c>
      <c r="B90" s="1" t="s">
        <v>612</v>
      </c>
      <c r="C90" s="1">
        <v>3</v>
      </c>
      <c r="D90" s="1">
        <v>16</v>
      </c>
      <c r="E90" s="1">
        <v>73304646</v>
      </c>
      <c r="F90" s="1" t="s">
        <v>37</v>
      </c>
      <c r="G90" s="1" t="s">
        <v>36</v>
      </c>
      <c r="H90" s="1" t="s">
        <v>32</v>
      </c>
      <c r="I90" s="26">
        <v>69214</v>
      </c>
      <c r="J90" s="20">
        <v>9.8744474655397196E-5</v>
      </c>
      <c r="K90" s="5">
        <v>13.669000137597299</v>
      </c>
      <c r="L90" s="19">
        <v>-3.1086886196252101</v>
      </c>
      <c r="M90" s="19">
        <v>0.44400769082166802</v>
      </c>
      <c r="N90" s="21">
        <v>2.5336361115496501E-12</v>
      </c>
      <c r="O90" s="1" t="s">
        <v>92</v>
      </c>
      <c r="P90" s="1" t="s">
        <v>1918</v>
      </c>
      <c r="Q90" s="1" t="s">
        <v>1919</v>
      </c>
      <c r="R90" s="1" t="s">
        <v>37</v>
      </c>
    </row>
    <row r="91" spans="1:18" ht="15">
      <c r="A91" s="1" t="s">
        <v>12</v>
      </c>
      <c r="B91" s="1" t="s">
        <v>310</v>
      </c>
      <c r="C91" s="1">
        <v>2</v>
      </c>
      <c r="D91" s="1">
        <v>18</v>
      </c>
      <c r="E91" s="1">
        <v>49655298</v>
      </c>
      <c r="F91" s="1" t="s">
        <v>1922</v>
      </c>
      <c r="G91" s="1" t="s">
        <v>36</v>
      </c>
      <c r="H91" s="1" t="s">
        <v>32</v>
      </c>
      <c r="I91" s="26">
        <v>69214</v>
      </c>
      <c r="J91" s="20">
        <v>0.79125594425335999</v>
      </c>
      <c r="K91" s="5">
        <v>109531.97785110401</v>
      </c>
      <c r="L91" s="19">
        <v>6.7190810107956397E-2</v>
      </c>
      <c r="M91" s="19">
        <v>7.7110094591511498E-3</v>
      </c>
      <c r="N91" s="21">
        <v>2.9432051200425899E-18</v>
      </c>
      <c r="O91" s="1" t="s">
        <v>92</v>
      </c>
      <c r="P91" s="1" t="s">
        <v>1920</v>
      </c>
      <c r="Q91" s="1" t="s">
        <v>1921</v>
      </c>
      <c r="R91" s="1" t="s">
        <v>37</v>
      </c>
    </row>
    <row r="92" spans="1:18" ht="15">
      <c r="A92" s="1" t="s">
        <v>12</v>
      </c>
      <c r="B92" s="1" t="s">
        <v>605</v>
      </c>
      <c r="C92" s="1">
        <v>2</v>
      </c>
      <c r="D92" s="1">
        <v>19</v>
      </c>
      <c r="E92" s="1">
        <v>44945208</v>
      </c>
      <c r="F92" s="1" t="s">
        <v>176</v>
      </c>
      <c r="G92" s="1" t="s">
        <v>32</v>
      </c>
      <c r="H92" s="1" t="s">
        <v>38</v>
      </c>
      <c r="I92" s="26">
        <v>69214</v>
      </c>
      <c r="J92" s="20">
        <v>0.37396284000975599</v>
      </c>
      <c r="K92" s="5">
        <v>51766.928016870501</v>
      </c>
      <c r="L92" s="19">
        <v>5.2168828162536103E-2</v>
      </c>
      <c r="M92" s="19">
        <v>6.3874928646162404E-3</v>
      </c>
      <c r="N92" s="21">
        <v>3.1526255779408301E-16</v>
      </c>
      <c r="O92" s="1" t="s">
        <v>89</v>
      </c>
      <c r="P92" s="1" t="s">
        <v>175</v>
      </c>
      <c r="Q92" s="1" t="s">
        <v>37</v>
      </c>
      <c r="R92" s="1" t="s">
        <v>298</v>
      </c>
    </row>
    <row r="93" spans="1:18" ht="15">
      <c r="A93" s="1" t="s">
        <v>12</v>
      </c>
      <c r="B93" s="1" t="s">
        <v>605</v>
      </c>
      <c r="C93" s="1">
        <v>3</v>
      </c>
      <c r="D93" s="1">
        <v>19</v>
      </c>
      <c r="E93" s="1">
        <v>44908822</v>
      </c>
      <c r="F93" s="1" t="s">
        <v>174</v>
      </c>
      <c r="G93" s="1" t="s">
        <v>31</v>
      </c>
      <c r="H93" s="1" t="s">
        <v>32</v>
      </c>
      <c r="I93" s="26">
        <v>69214</v>
      </c>
      <c r="J93" s="20">
        <v>7.9895924237520205E-2</v>
      </c>
      <c r="K93" s="5">
        <v>11059.8330003514</v>
      </c>
      <c r="L93" s="19">
        <v>6.97206688307455E-2</v>
      </c>
      <c r="M93" s="19">
        <v>1.14066174886354E-2</v>
      </c>
      <c r="N93" s="21">
        <v>9.8205304611797694E-10</v>
      </c>
      <c r="O93" s="1" t="s">
        <v>89</v>
      </c>
      <c r="P93" s="1" t="s">
        <v>173</v>
      </c>
      <c r="Q93" s="1" t="s">
        <v>37</v>
      </c>
      <c r="R93" s="1" t="s">
        <v>297</v>
      </c>
    </row>
    <row r="94" spans="1:18" ht="15">
      <c r="A94" s="1" t="s">
        <v>12</v>
      </c>
      <c r="B94" s="1" t="s">
        <v>605</v>
      </c>
      <c r="C94" s="1">
        <v>4</v>
      </c>
      <c r="D94" s="1">
        <v>19</v>
      </c>
      <c r="E94" s="1">
        <v>44935906</v>
      </c>
      <c r="F94" s="1" t="s">
        <v>1925</v>
      </c>
      <c r="G94" s="1" t="s">
        <v>31</v>
      </c>
      <c r="H94" s="1" t="s">
        <v>38</v>
      </c>
      <c r="I94" s="26">
        <v>69214</v>
      </c>
      <c r="J94" s="20">
        <v>0.24522771425361301</v>
      </c>
      <c r="K94" s="5">
        <v>33946.382028699198</v>
      </c>
      <c r="L94" s="19">
        <v>5.18656982472529E-2</v>
      </c>
      <c r="M94" s="19">
        <v>8.1029060913658003E-3</v>
      </c>
      <c r="N94" s="21">
        <v>1.54487864328271E-10</v>
      </c>
      <c r="O94" s="1" t="s">
        <v>92</v>
      </c>
      <c r="P94" s="1" t="s">
        <v>1923</v>
      </c>
      <c r="Q94" s="1" t="s">
        <v>1924</v>
      </c>
      <c r="R94" s="1" t="s">
        <v>37</v>
      </c>
    </row>
    <row r="95" spans="1:18" ht="15">
      <c r="A95" s="1" t="s">
        <v>12</v>
      </c>
      <c r="B95" s="1" t="s">
        <v>608</v>
      </c>
      <c r="C95" s="1">
        <v>2</v>
      </c>
      <c r="D95" s="1">
        <v>8</v>
      </c>
      <c r="E95" s="1">
        <v>125432813</v>
      </c>
      <c r="F95" s="1" t="s">
        <v>1927</v>
      </c>
      <c r="G95" s="1" t="s">
        <v>38</v>
      </c>
      <c r="H95" s="1" t="s">
        <v>36</v>
      </c>
      <c r="I95" s="26">
        <v>69214</v>
      </c>
      <c r="J95" s="20">
        <v>5.3243144529668003E-2</v>
      </c>
      <c r="K95" s="5">
        <v>7370.3420109528797</v>
      </c>
      <c r="L95" s="19">
        <v>-8.5889566359396999E-2</v>
      </c>
      <c r="M95" s="19">
        <v>1.55724250713701E-2</v>
      </c>
      <c r="N95" s="21">
        <v>3.47808048389731E-8</v>
      </c>
      <c r="O95" s="1" t="s">
        <v>86</v>
      </c>
      <c r="P95" s="1" t="s">
        <v>1926</v>
      </c>
      <c r="Q95" s="1" t="s">
        <v>37</v>
      </c>
      <c r="R95" s="1" t="s">
        <v>37</v>
      </c>
    </row>
    <row r="96" spans="1:18" ht="15">
      <c r="A96" s="1" t="s">
        <v>12</v>
      </c>
      <c r="B96" s="1" t="s">
        <v>607</v>
      </c>
      <c r="C96" s="1">
        <v>2</v>
      </c>
      <c r="D96" s="1">
        <v>8</v>
      </c>
      <c r="E96" s="1">
        <v>20035786</v>
      </c>
      <c r="F96" s="1" t="s">
        <v>142</v>
      </c>
      <c r="G96" s="1" t="s">
        <v>36</v>
      </c>
      <c r="H96" s="1" t="s">
        <v>38</v>
      </c>
      <c r="I96" s="26">
        <v>69214</v>
      </c>
      <c r="J96" s="20">
        <v>9.2038720711403094E-2</v>
      </c>
      <c r="K96" s="5">
        <v>12740.7360306381</v>
      </c>
      <c r="L96" s="19">
        <v>0.13678416751608999</v>
      </c>
      <c r="M96" s="19">
        <v>1.07280003894961E-2</v>
      </c>
      <c r="N96" s="21">
        <v>3.1094019248936298E-37</v>
      </c>
      <c r="O96" s="1" t="s">
        <v>92</v>
      </c>
      <c r="P96" s="1" t="s">
        <v>140</v>
      </c>
      <c r="Q96" s="1" t="s">
        <v>1928</v>
      </c>
      <c r="R96" s="1" t="s">
        <v>37</v>
      </c>
    </row>
    <row r="97" spans="1:18" ht="15">
      <c r="A97" s="1" t="s">
        <v>12</v>
      </c>
      <c r="B97" s="1" t="s">
        <v>607</v>
      </c>
      <c r="C97" s="1">
        <v>3</v>
      </c>
      <c r="D97" s="1">
        <v>8</v>
      </c>
      <c r="E97" s="1">
        <v>20002650</v>
      </c>
      <c r="F97" s="1" t="s">
        <v>141</v>
      </c>
      <c r="G97" s="1" t="s">
        <v>32</v>
      </c>
      <c r="H97" s="1" t="s">
        <v>31</v>
      </c>
      <c r="I97" s="26">
        <v>69214</v>
      </c>
      <c r="J97" s="20">
        <v>1.9647282394472901E-2</v>
      </c>
      <c r="K97" s="5">
        <v>2719.73400730209</v>
      </c>
      <c r="L97" s="19">
        <v>-0.14804596901328099</v>
      </c>
      <c r="M97" s="19">
        <v>2.2399080950148299E-2</v>
      </c>
      <c r="N97" s="21">
        <v>3.8570820342380503E-11</v>
      </c>
      <c r="O97" s="1" t="s">
        <v>92</v>
      </c>
      <c r="P97" s="1" t="s">
        <v>140</v>
      </c>
      <c r="Q97" s="1" t="s">
        <v>1929</v>
      </c>
      <c r="R97" s="1" t="s">
        <v>37</v>
      </c>
    </row>
    <row r="98" spans="1:18" ht="15">
      <c r="A98" s="1" t="s">
        <v>12</v>
      </c>
      <c r="B98" s="1" t="s">
        <v>607</v>
      </c>
      <c r="C98" s="1">
        <v>4</v>
      </c>
      <c r="D98" s="1">
        <v>8</v>
      </c>
      <c r="E98" s="1">
        <v>20074577</v>
      </c>
      <c r="F98" s="1" t="s">
        <v>1931</v>
      </c>
      <c r="G98" s="1" t="s">
        <v>32</v>
      </c>
      <c r="H98" s="1" t="s">
        <v>31</v>
      </c>
      <c r="I98" s="26">
        <v>69214</v>
      </c>
      <c r="J98" s="20">
        <v>0.61682061430094803</v>
      </c>
      <c r="K98" s="5">
        <v>85385.243996451594</v>
      </c>
      <c r="L98" s="19">
        <v>4.32784214784157E-2</v>
      </c>
      <c r="M98" s="19">
        <v>6.7036026630081401E-3</v>
      </c>
      <c r="N98" s="21">
        <v>1.07510560444945E-10</v>
      </c>
      <c r="O98" s="1" t="s">
        <v>92</v>
      </c>
      <c r="P98" s="1" t="s">
        <v>140</v>
      </c>
      <c r="Q98" s="1" t="s">
        <v>1930</v>
      </c>
      <c r="R98" s="1" t="s">
        <v>37</v>
      </c>
    </row>
    <row r="99" spans="1:18" ht="15">
      <c r="A99" s="1" t="s">
        <v>12</v>
      </c>
      <c r="B99" s="1" t="s">
        <v>313</v>
      </c>
      <c r="C99" s="1">
        <v>2</v>
      </c>
      <c r="D99" s="1">
        <v>9</v>
      </c>
      <c r="E99" s="1">
        <v>104906960</v>
      </c>
      <c r="F99" s="1" t="s">
        <v>148</v>
      </c>
      <c r="G99" s="1" t="s">
        <v>32</v>
      </c>
      <c r="H99" s="1" t="s">
        <v>31</v>
      </c>
      <c r="I99" s="26">
        <v>69214</v>
      </c>
      <c r="J99" s="20">
        <v>9.2707638847583901E-2</v>
      </c>
      <c r="K99" s="5">
        <v>12833.3330303933</v>
      </c>
      <c r="L99" s="19">
        <v>-0.105538347711487</v>
      </c>
      <c r="M99" s="19">
        <v>1.09389305708058E-2</v>
      </c>
      <c r="N99" s="21">
        <v>5.01440309428131E-22</v>
      </c>
      <c r="O99" s="1" t="s">
        <v>86</v>
      </c>
      <c r="P99" s="1" t="s">
        <v>143</v>
      </c>
      <c r="Q99" s="1" t="s">
        <v>37</v>
      </c>
      <c r="R99" s="1" t="s">
        <v>37</v>
      </c>
    </row>
    <row r="100" spans="1:18" ht="15">
      <c r="A100" s="1" t="s">
        <v>12</v>
      </c>
      <c r="B100" s="1" t="s">
        <v>313</v>
      </c>
      <c r="C100" s="1">
        <v>3</v>
      </c>
      <c r="D100" s="1">
        <v>9</v>
      </c>
      <c r="E100" s="1">
        <v>104826974</v>
      </c>
      <c r="F100" s="1" t="s">
        <v>145</v>
      </c>
      <c r="G100" s="1" t="s">
        <v>31</v>
      </c>
      <c r="H100" s="1" t="s">
        <v>32</v>
      </c>
      <c r="I100" s="26">
        <v>69214</v>
      </c>
      <c r="J100" s="20">
        <v>4.3641958282549499E-2</v>
      </c>
      <c r="K100" s="5">
        <v>6041.2690011367704</v>
      </c>
      <c r="L100" s="19">
        <v>0.110836349927023</v>
      </c>
      <c r="M100" s="19">
        <v>1.5075149897622901E-2</v>
      </c>
      <c r="N100" s="21">
        <v>1.94890183790297E-13</v>
      </c>
      <c r="O100" s="1" t="s">
        <v>89</v>
      </c>
      <c r="P100" s="1" t="s">
        <v>143</v>
      </c>
      <c r="Q100" s="1" t="s">
        <v>37</v>
      </c>
      <c r="R100" s="1" t="s">
        <v>291</v>
      </c>
    </row>
    <row r="101" spans="1:18" ht="15">
      <c r="A101" s="1" t="s">
        <v>12</v>
      </c>
      <c r="B101" s="1" t="s">
        <v>313</v>
      </c>
      <c r="C101" s="1">
        <v>4</v>
      </c>
      <c r="D101" s="1">
        <v>9</v>
      </c>
      <c r="E101" s="1">
        <v>104903697</v>
      </c>
      <c r="F101" s="1" t="s">
        <v>147</v>
      </c>
      <c r="G101" s="1" t="s">
        <v>31</v>
      </c>
      <c r="H101" s="1" t="s">
        <v>38</v>
      </c>
      <c r="I101" s="26">
        <v>69214</v>
      </c>
      <c r="J101" s="20">
        <v>0.11655892596102201</v>
      </c>
      <c r="K101" s="5">
        <v>16135.0190029324</v>
      </c>
      <c r="L101" s="19">
        <v>-6.9892095697236797E-2</v>
      </c>
      <c r="M101" s="19">
        <v>9.5945056872729501E-3</v>
      </c>
      <c r="N101" s="21">
        <v>3.2263617813751302E-13</v>
      </c>
      <c r="O101" s="1" t="s">
        <v>146</v>
      </c>
      <c r="P101" s="1" t="s">
        <v>143</v>
      </c>
      <c r="Q101" s="1" t="s">
        <v>1932</v>
      </c>
      <c r="R101" s="1" t="s">
        <v>37</v>
      </c>
    </row>
    <row r="102" spans="1:18" ht="15">
      <c r="A102" s="1" t="s">
        <v>12</v>
      </c>
      <c r="B102" s="1" t="s">
        <v>313</v>
      </c>
      <c r="C102" s="1">
        <v>5</v>
      </c>
      <c r="D102" s="1">
        <v>9</v>
      </c>
      <c r="E102" s="1">
        <v>104794495</v>
      </c>
      <c r="F102" s="1" t="s">
        <v>144</v>
      </c>
      <c r="G102" s="1" t="s">
        <v>32</v>
      </c>
      <c r="H102" s="1" t="s">
        <v>38</v>
      </c>
      <c r="I102" s="26">
        <v>69214</v>
      </c>
      <c r="J102" s="20">
        <v>5.8623977785420998E-4</v>
      </c>
      <c r="K102" s="5">
        <v>81.151999968802599</v>
      </c>
      <c r="L102" s="19">
        <v>-0.82724792528193403</v>
      </c>
      <c r="M102" s="19">
        <v>0.127050421465213</v>
      </c>
      <c r="N102" s="21">
        <v>7.4563659281517904E-11</v>
      </c>
      <c r="O102" s="1" t="s">
        <v>89</v>
      </c>
      <c r="P102" s="1" t="s">
        <v>143</v>
      </c>
      <c r="Q102" s="1" t="s">
        <v>37</v>
      </c>
      <c r="R102" s="1" t="s">
        <v>290</v>
      </c>
    </row>
    <row r="103" spans="1:18" ht="15">
      <c r="A103" s="1" t="s">
        <v>12</v>
      </c>
      <c r="B103" s="1" t="s">
        <v>313</v>
      </c>
      <c r="C103" s="1">
        <v>6</v>
      </c>
      <c r="D103" s="1">
        <v>9</v>
      </c>
      <c r="E103" s="1">
        <v>104801322</v>
      </c>
      <c r="F103" s="1" t="s">
        <v>1933</v>
      </c>
      <c r="G103" s="1" t="s">
        <v>32</v>
      </c>
      <c r="H103" s="1" t="s">
        <v>31</v>
      </c>
      <c r="I103" s="26">
        <v>69214</v>
      </c>
      <c r="J103" s="20">
        <v>0.895178525386775</v>
      </c>
      <c r="K103" s="5">
        <v>123917.77291224001</v>
      </c>
      <c r="L103" s="19">
        <v>5.99656511949056E-2</v>
      </c>
      <c r="M103" s="19">
        <v>1.07497064163731E-2</v>
      </c>
      <c r="N103" s="21">
        <v>2.4280729697496001E-8</v>
      </c>
      <c r="O103" s="1" t="s">
        <v>86</v>
      </c>
      <c r="P103" s="1" t="s">
        <v>143</v>
      </c>
      <c r="Q103" s="1" t="s">
        <v>37</v>
      </c>
      <c r="R103" s="1" t="s">
        <v>37</v>
      </c>
    </row>
    <row r="104" spans="1:18" ht="15">
      <c r="A104" s="1" t="s">
        <v>14</v>
      </c>
      <c r="B104" s="1" t="s">
        <v>616</v>
      </c>
      <c r="C104" s="1">
        <v>2</v>
      </c>
      <c r="D104" s="1">
        <v>22</v>
      </c>
      <c r="E104" s="1">
        <v>37113804</v>
      </c>
      <c r="F104" s="1" t="s">
        <v>190</v>
      </c>
      <c r="G104" s="1" t="s">
        <v>32</v>
      </c>
      <c r="H104" s="1" t="s">
        <v>31</v>
      </c>
      <c r="I104" s="26">
        <v>56667</v>
      </c>
      <c r="J104" s="20">
        <v>0.86191697038451698</v>
      </c>
      <c r="K104" s="5">
        <v>97684.497921558795</v>
      </c>
      <c r="L104" s="19">
        <v>-9.4646921858814806E-2</v>
      </c>
      <c r="M104" s="19">
        <v>8.8418296100820203E-3</v>
      </c>
      <c r="N104" s="21">
        <v>9.7005116064781195E-27</v>
      </c>
      <c r="O104" s="1" t="s">
        <v>92</v>
      </c>
      <c r="P104" s="1" t="s">
        <v>189</v>
      </c>
      <c r="Q104" s="1" t="s">
        <v>1934</v>
      </c>
      <c r="R104" s="1" t="s">
        <v>37</v>
      </c>
    </row>
    <row r="105" spans="1:18" ht="15">
      <c r="A105" s="1" t="s">
        <v>14</v>
      </c>
      <c r="B105" s="1" t="s">
        <v>616</v>
      </c>
      <c r="C105" s="1">
        <v>3</v>
      </c>
      <c r="D105" s="1">
        <v>22</v>
      </c>
      <c r="E105" s="1">
        <v>37074001</v>
      </c>
      <c r="F105" s="1" t="s">
        <v>188</v>
      </c>
      <c r="G105" s="1" t="s">
        <v>31</v>
      </c>
      <c r="H105" s="1" t="s">
        <v>36</v>
      </c>
      <c r="I105" s="26">
        <v>56667</v>
      </c>
      <c r="J105" s="20">
        <v>0.53449745888223799</v>
      </c>
      <c r="K105" s="5">
        <v>60576.735004959497</v>
      </c>
      <c r="L105" s="19">
        <v>8.13900781179802E-2</v>
      </c>
      <c r="M105" s="19">
        <v>1.2599042884467899E-2</v>
      </c>
      <c r="N105" s="21">
        <v>1.04688644408778E-10</v>
      </c>
      <c r="O105" s="1" t="s">
        <v>86</v>
      </c>
      <c r="P105" s="1" t="s">
        <v>187</v>
      </c>
      <c r="Q105" s="1" t="s">
        <v>37</v>
      </c>
      <c r="R105" s="1" t="s">
        <v>37</v>
      </c>
    </row>
    <row r="106" spans="1:18" ht="15">
      <c r="A106" s="1" t="s">
        <v>14</v>
      </c>
      <c r="B106" s="1" t="s">
        <v>616</v>
      </c>
      <c r="C106" s="1">
        <v>4</v>
      </c>
      <c r="D106" s="1">
        <v>22</v>
      </c>
      <c r="E106" s="1">
        <v>37075168</v>
      </c>
      <c r="F106" s="1" t="s">
        <v>1935</v>
      </c>
      <c r="G106" s="1" t="s">
        <v>38</v>
      </c>
      <c r="H106" s="1" t="s">
        <v>36</v>
      </c>
      <c r="I106" s="26">
        <v>56667</v>
      </c>
      <c r="J106" s="20">
        <v>7.5241145677864604E-3</v>
      </c>
      <c r="K106" s="5">
        <v>852.73800042550999</v>
      </c>
      <c r="L106" s="19">
        <v>-0.19851653907191399</v>
      </c>
      <c r="M106" s="19">
        <v>3.2617691622121803E-2</v>
      </c>
      <c r="N106" s="21">
        <v>1.1564978596791601E-9</v>
      </c>
      <c r="O106" s="1" t="s">
        <v>89</v>
      </c>
      <c r="P106" s="1" t="s">
        <v>187</v>
      </c>
      <c r="Q106" s="1" t="s">
        <v>37</v>
      </c>
      <c r="R106" s="1" t="s">
        <v>2013</v>
      </c>
    </row>
    <row r="107" spans="1:18" ht="15">
      <c r="A107" s="1" t="s">
        <v>14</v>
      </c>
      <c r="B107" s="1" t="s">
        <v>613</v>
      </c>
      <c r="C107" s="1">
        <v>2</v>
      </c>
      <c r="D107" s="1">
        <v>3</v>
      </c>
      <c r="E107" s="1">
        <v>133382483</v>
      </c>
      <c r="F107" s="1" t="s">
        <v>178</v>
      </c>
      <c r="G107" s="1" t="s">
        <v>31</v>
      </c>
      <c r="H107" s="1" t="s">
        <v>41</v>
      </c>
      <c r="I107" s="26">
        <v>56667</v>
      </c>
      <c r="J107" s="20">
        <v>7.8320716227425595E-4</v>
      </c>
      <c r="K107" s="5">
        <v>88.764000529190497</v>
      </c>
      <c r="L107" s="19">
        <v>-1.2652443844752901</v>
      </c>
      <c r="M107" s="19">
        <v>0.11628036397349301</v>
      </c>
      <c r="N107" s="21">
        <v>1.4202678414593699E-27</v>
      </c>
      <c r="O107" s="1" t="s">
        <v>86</v>
      </c>
      <c r="P107" s="1" t="s">
        <v>177</v>
      </c>
      <c r="Q107" s="1" t="s">
        <v>37</v>
      </c>
      <c r="R107" s="1" t="s">
        <v>37</v>
      </c>
    </row>
    <row r="108" spans="1:18" ht="15">
      <c r="A108" s="1" t="s">
        <v>14</v>
      </c>
      <c r="B108" s="1" t="s">
        <v>613</v>
      </c>
      <c r="C108" s="1">
        <v>3</v>
      </c>
      <c r="D108" s="1">
        <v>3</v>
      </c>
      <c r="E108" s="1">
        <v>136597672</v>
      </c>
      <c r="F108" s="1" t="s">
        <v>37</v>
      </c>
      <c r="G108" s="1" t="s">
        <v>38</v>
      </c>
      <c r="H108" s="1" t="s">
        <v>36</v>
      </c>
      <c r="I108" s="26">
        <v>56667</v>
      </c>
      <c r="J108" s="20">
        <v>7.8210423316121304E-4</v>
      </c>
      <c r="K108" s="5">
        <v>88.639001161092907</v>
      </c>
      <c r="L108" s="19">
        <v>0.74209370082499804</v>
      </c>
      <c r="M108" s="19">
        <v>0.11375341670040599</v>
      </c>
      <c r="N108" s="21">
        <v>6.8591684267777501E-11</v>
      </c>
      <c r="O108" s="1" t="s">
        <v>86</v>
      </c>
      <c r="P108" s="1" t="s">
        <v>257</v>
      </c>
      <c r="Q108" s="1" t="s">
        <v>37</v>
      </c>
      <c r="R108" s="1" t="s">
        <v>37</v>
      </c>
    </row>
    <row r="109" spans="1:18" ht="15">
      <c r="A109" s="1" t="s">
        <v>14</v>
      </c>
      <c r="B109" s="1" t="s">
        <v>614</v>
      </c>
      <c r="C109" s="1">
        <v>2</v>
      </c>
      <c r="D109" s="1">
        <v>6</v>
      </c>
      <c r="E109" s="1">
        <v>26091942</v>
      </c>
      <c r="F109" s="1" t="s">
        <v>181</v>
      </c>
      <c r="G109" s="1" t="s">
        <v>38</v>
      </c>
      <c r="H109" s="1" t="s">
        <v>32</v>
      </c>
      <c r="I109" s="26">
        <v>56667</v>
      </c>
      <c r="J109" s="20">
        <v>0.124762939746138</v>
      </c>
      <c r="K109" s="5">
        <v>14139.883013188801</v>
      </c>
      <c r="L109" s="19">
        <v>0.23434751575506199</v>
      </c>
      <c r="M109" s="19">
        <v>8.5337009461345301E-3</v>
      </c>
      <c r="N109" s="21">
        <v>5.0760481212546802E-166</v>
      </c>
      <c r="O109" s="1" t="s">
        <v>86</v>
      </c>
      <c r="P109" s="1" t="s">
        <v>180</v>
      </c>
      <c r="Q109" s="1" t="s">
        <v>37</v>
      </c>
      <c r="R109" s="1" t="s">
        <v>37</v>
      </c>
    </row>
    <row r="110" spans="1:18" ht="15">
      <c r="A110" s="1" t="s">
        <v>14</v>
      </c>
      <c r="B110" s="1" t="s">
        <v>614</v>
      </c>
      <c r="C110" s="1">
        <v>3</v>
      </c>
      <c r="D110" s="1">
        <v>6</v>
      </c>
      <c r="E110" s="1">
        <v>26090957</v>
      </c>
      <c r="F110" s="1" t="s">
        <v>262</v>
      </c>
      <c r="G110" s="1" t="s">
        <v>36</v>
      </c>
      <c r="H110" s="1" t="s">
        <v>32</v>
      </c>
      <c r="I110" s="26">
        <v>56667</v>
      </c>
      <c r="J110" s="20">
        <v>1.7470661937276699E-2</v>
      </c>
      <c r="K110" s="5">
        <v>1980.0199999993199</v>
      </c>
      <c r="L110" s="19">
        <v>0.13145551313339299</v>
      </c>
      <c r="M110" s="19">
        <v>2.1386533408880599E-2</v>
      </c>
      <c r="N110" s="21">
        <v>7.9137007563381903E-10</v>
      </c>
      <c r="O110" s="1" t="s">
        <v>89</v>
      </c>
      <c r="P110" s="1" t="s">
        <v>180</v>
      </c>
      <c r="Q110" s="1" t="s">
        <v>37</v>
      </c>
      <c r="R110" s="1" t="s">
        <v>285</v>
      </c>
    </row>
    <row r="111" spans="1:18" ht="15">
      <c r="A111" s="1" t="s">
        <v>14</v>
      </c>
      <c r="B111" s="1" t="s">
        <v>615</v>
      </c>
      <c r="C111" s="1">
        <v>2</v>
      </c>
      <c r="D111" s="1">
        <v>7</v>
      </c>
      <c r="E111" s="1">
        <v>100642673</v>
      </c>
      <c r="F111" s="1" t="s">
        <v>186</v>
      </c>
      <c r="G111" s="1" t="s">
        <v>36</v>
      </c>
      <c r="H111" s="1" t="s">
        <v>38</v>
      </c>
      <c r="I111" s="26">
        <v>56667</v>
      </c>
      <c r="J111" s="20">
        <v>0.57910491109581996</v>
      </c>
      <c r="K111" s="5">
        <v>65632.275994133699</v>
      </c>
      <c r="L111" s="19">
        <v>5.4127560910023603E-2</v>
      </c>
      <c r="M111" s="19">
        <v>5.8247943844741499E-3</v>
      </c>
      <c r="N111" s="21">
        <v>1.5054595966476599E-20</v>
      </c>
      <c r="O111" s="1" t="s">
        <v>182</v>
      </c>
      <c r="P111" s="1" t="s">
        <v>185</v>
      </c>
      <c r="Q111" s="1" t="s">
        <v>1936</v>
      </c>
      <c r="R111" s="1" t="s">
        <v>37</v>
      </c>
    </row>
    <row r="112" spans="1:18" ht="15">
      <c r="A112" s="1" t="s">
        <v>14</v>
      </c>
      <c r="B112" s="1" t="s">
        <v>615</v>
      </c>
      <c r="C112" s="1">
        <v>3</v>
      </c>
      <c r="D112" s="1">
        <v>7</v>
      </c>
      <c r="E112" s="1">
        <v>99534125</v>
      </c>
      <c r="F112" s="1" t="s">
        <v>184</v>
      </c>
      <c r="G112" s="1" t="s">
        <v>31</v>
      </c>
      <c r="H112" s="1" t="s">
        <v>32</v>
      </c>
      <c r="I112" s="26">
        <v>56667</v>
      </c>
      <c r="J112" s="20">
        <v>1.25401027046801E-3</v>
      </c>
      <c r="K112" s="5">
        <v>142.121999993222</v>
      </c>
      <c r="L112" s="19">
        <v>0.65280089357539295</v>
      </c>
      <c r="M112" s="19">
        <v>8.4472145506905905E-2</v>
      </c>
      <c r="N112" s="21">
        <v>1.09247790180041E-14</v>
      </c>
      <c r="O112" s="1" t="s">
        <v>182</v>
      </c>
      <c r="P112" s="1" t="s">
        <v>183</v>
      </c>
      <c r="Q112" s="1" t="s">
        <v>1937</v>
      </c>
      <c r="R112" s="1" t="s">
        <v>37</v>
      </c>
    </row>
    <row r="113" spans="1:18" ht="15">
      <c r="A113" s="1" t="s">
        <v>14</v>
      </c>
      <c r="B113" s="1" t="s">
        <v>615</v>
      </c>
      <c r="C113" s="1">
        <v>4</v>
      </c>
      <c r="D113" s="1">
        <v>7</v>
      </c>
      <c r="E113" s="1">
        <v>100567626</v>
      </c>
      <c r="F113" s="1" t="s">
        <v>270</v>
      </c>
      <c r="G113" s="1" t="s">
        <v>31</v>
      </c>
      <c r="H113" s="1" t="s">
        <v>32</v>
      </c>
      <c r="I113" s="26">
        <v>56667</v>
      </c>
      <c r="J113" s="20">
        <v>1.0079640727595899E-2</v>
      </c>
      <c r="K113" s="5">
        <v>1142.3660022213601</v>
      </c>
      <c r="L113" s="19">
        <v>0.20010070447603301</v>
      </c>
      <c r="M113" s="19">
        <v>2.8476572882809598E-2</v>
      </c>
      <c r="N113" s="21">
        <v>2.1124302694689501E-12</v>
      </c>
      <c r="O113" s="1" t="s">
        <v>115</v>
      </c>
      <c r="P113" s="1" t="s">
        <v>269</v>
      </c>
      <c r="Q113" s="1" t="s">
        <v>1938</v>
      </c>
      <c r="R113" s="1" t="s">
        <v>37</v>
      </c>
    </row>
    <row r="114" spans="1:18" ht="15">
      <c r="A114" s="1" t="s">
        <v>16</v>
      </c>
      <c r="B114" s="1" t="s">
        <v>317</v>
      </c>
      <c r="C114" s="1">
        <v>2</v>
      </c>
      <c r="D114" s="1">
        <v>1</v>
      </c>
      <c r="E114" s="1">
        <v>55053501</v>
      </c>
      <c r="F114" s="1" t="s">
        <v>195</v>
      </c>
      <c r="G114" s="1" t="s">
        <v>38</v>
      </c>
      <c r="H114" s="1" t="s">
        <v>36</v>
      </c>
      <c r="I114" s="26">
        <v>67429</v>
      </c>
      <c r="J114" s="20">
        <v>0.56812151304099601</v>
      </c>
      <c r="K114" s="5">
        <v>76615.731005682595</v>
      </c>
      <c r="L114" s="19">
        <v>6.4870193558996495E-2</v>
      </c>
      <c r="M114" s="19">
        <v>6.4110717617030999E-3</v>
      </c>
      <c r="N114" s="21">
        <v>4.5754317130951599E-24</v>
      </c>
      <c r="O114" s="1" t="s">
        <v>86</v>
      </c>
      <c r="P114" s="1" t="s">
        <v>193</v>
      </c>
      <c r="Q114" s="1" t="s">
        <v>37</v>
      </c>
      <c r="R114" s="1" t="s">
        <v>37</v>
      </c>
    </row>
    <row r="115" spans="1:18" ht="15">
      <c r="A115" s="1" t="s">
        <v>16</v>
      </c>
      <c r="B115" s="1" t="s">
        <v>317</v>
      </c>
      <c r="C115" s="1">
        <v>3</v>
      </c>
      <c r="D115" s="1">
        <v>1</v>
      </c>
      <c r="E115" s="1">
        <v>55021673</v>
      </c>
      <c r="F115" s="1" t="s">
        <v>192</v>
      </c>
      <c r="G115" s="1" t="s">
        <v>31</v>
      </c>
      <c r="H115" s="1" t="s">
        <v>38</v>
      </c>
      <c r="I115" s="26">
        <v>67429</v>
      </c>
      <c r="J115" s="20">
        <v>0.22265944197035201</v>
      </c>
      <c r="K115" s="5">
        <v>30027.407025237699</v>
      </c>
      <c r="L115" s="19">
        <v>-6.6233285602721903E-2</v>
      </c>
      <c r="M115" s="19">
        <v>7.6382373195641997E-3</v>
      </c>
      <c r="N115" s="21">
        <v>4.2729391545510001E-18</v>
      </c>
      <c r="O115" s="1" t="s">
        <v>92</v>
      </c>
      <c r="P115" s="1" t="s">
        <v>191</v>
      </c>
      <c r="Q115" s="1" t="s">
        <v>1939</v>
      </c>
      <c r="R115" s="1" t="s">
        <v>37</v>
      </c>
    </row>
    <row r="116" spans="1:18" ht="15">
      <c r="A116" s="1" t="s">
        <v>16</v>
      </c>
      <c r="B116" s="1" t="s">
        <v>317</v>
      </c>
      <c r="C116" s="1">
        <v>4</v>
      </c>
      <c r="D116" s="1">
        <v>1</v>
      </c>
      <c r="E116" s="1">
        <v>55237213</v>
      </c>
      <c r="F116" s="1" t="s">
        <v>37</v>
      </c>
      <c r="G116" s="1" t="s">
        <v>31</v>
      </c>
      <c r="H116" s="1" t="s">
        <v>41</v>
      </c>
      <c r="I116" s="26">
        <v>67429</v>
      </c>
      <c r="J116" s="20">
        <v>7.2924854427120498E-4</v>
      </c>
      <c r="K116" s="5">
        <v>98.345000183326206</v>
      </c>
      <c r="L116" s="19">
        <v>-0.93171479681783498</v>
      </c>
      <c r="M116" s="19">
        <v>0.11566528456292501</v>
      </c>
      <c r="N116" s="21">
        <v>7.9305238838636796E-16</v>
      </c>
      <c r="O116" s="1" t="s">
        <v>92</v>
      </c>
      <c r="P116" s="1" t="s">
        <v>199</v>
      </c>
      <c r="Q116" s="1" t="s">
        <v>1940</v>
      </c>
      <c r="R116" s="1" t="s">
        <v>37</v>
      </c>
    </row>
    <row r="117" spans="1:18" ht="15">
      <c r="A117" s="1" t="s">
        <v>16</v>
      </c>
      <c r="B117" s="1" t="s">
        <v>317</v>
      </c>
      <c r="C117" s="1">
        <v>5</v>
      </c>
      <c r="D117" s="1">
        <v>1</v>
      </c>
      <c r="E117" s="1">
        <v>55046594</v>
      </c>
      <c r="F117" s="1" t="s">
        <v>194</v>
      </c>
      <c r="G117" s="1" t="s">
        <v>31</v>
      </c>
      <c r="H117" s="1" t="s">
        <v>36</v>
      </c>
      <c r="I117" s="26">
        <v>67429</v>
      </c>
      <c r="J117" s="20">
        <v>4.8948523632652498E-4</v>
      </c>
      <c r="K117" s="5">
        <v>66.0110000005225</v>
      </c>
      <c r="L117" s="19">
        <v>-1.0536113002541401</v>
      </c>
      <c r="M117" s="19">
        <v>0.13685775344415099</v>
      </c>
      <c r="N117" s="21">
        <v>1.37579216755158E-14</v>
      </c>
      <c r="O117" s="1" t="s">
        <v>89</v>
      </c>
      <c r="P117" s="1" t="s">
        <v>193</v>
      </c>
      <c r="Q117" s="1" t="s">
        <v>37</v>
      </c>
      <c r="R117" s="1" t="s">
        <v>275</v>
      </c>
    </row>
    <row r="118" spans="1:18" ht="15">
      <c r="A118" s="1" t="s">
        <v>16</v>
      </c>
      <c r="B118" s="1" t="s">
        <v>317</v>
      </c>
      <c r="C118" s="1">
        <v>6</v>
      </c>
      <c r="D118" s="1">
        <v>1</v>
      </c>
      <c r="E118" s="1">
        <v>55124792</v>
      </c>
      <c r="F118" s="1" t="s">
        <v>198</v>
      </c>
      <c r="G118" s="1" t="s">
        <v>31</v>
      </c>
      <c r="H118" s="1" t="s">
        <v>32</v>
      </c>
      <c r="I118" s="26">
        <v>67429</v>
      </c>
      <c r="J118" s="20">
        <v>4.5408607663676201E-2</v>
      </c>
      <c r="K118" s="5">
        <v>6123.7140123080499</v>
      </c>
      <c r="L118" s="19">
        <v>9.5006683331344599E-2</v>
      </c>
      <c r="M118" s="19">
        <v>1.4925752764513901E-2</v>
      </c>
      <c r="N118" s="21">
        <v>1.9492632759712299E-10</v>
      </c>
      <c r="O118" s="1" t="s">
        <v>86</v>
      </c>
      <c r="P118" s="1" t="s">
        <v>197</v>
      </c>
      <c r="Q118" s="1" t="s">
        <v>37</v>
      </c>
      <c r="R118" s="1" t="s">
        <v>37</v>
      </c>
    </row>
    <row r="119" spans="1:18" ht="15">
      <c r="A119" s="1" t="s">
        <v>16</v>
      </c>
      <c r="B119" s="1" t="s">
        <v>317</v>
      </c>
      <c r="C119" s="1">
        <v>7</v>
      </c>
      <c r="D119" s="1">
        <v>1</v>
      </c>
      <c r="E119" s="1">
        <v>55055265</v>
      </c>
      <c r="F119" s="1" t="s">
        <v>196</v>
      </c>
      <c r="G119" s="1" t="s">
        <v>38</v>
      </c>
      <c r="H119" s="1" t="s">
        <v>36</v>
      </c>
      <c r="I119" s="26">
        <v>67429</v>
      </c>
      <c r="J119" s="20">
        <v>4.8891367271170098E-2</v>
      </c>
      <c r="K119" s="5">
        <v>6593.3920074554599</v>
      </c>
      <c r="L119" s="19">
        <v>9.3643611862179302E-2</v>
      </c>
      <c r="M119" s="19">
        <v>1.5126408375191599E-2</v>
      </c>
      <c r="N119" s="21">
        <v>5.9883658231792503E-10</v>
      </c>
      <c r="O119" s="1" t="s">
        <v>86</v>
      </c>
      <c r="P119" s="1" t="s">
        <v>193</v>
      </c>
      <c r="Q119" s="1" t="s">
        <v>37</v>
      </c>
      <c r="R119" s="1" t="s">
        <v>37</v>
      </c>
    </row>
    <row r="120" spans="1:18" ht="15">
      <c r="A120" s="1" t="s">
        <v>16</v>
      </c>
      <c r="B120" s="1" t="s">
        <v>317</v>
      </c>
      <c r="C120" s="1">
        <v>8</v>
      </c>
      <c r="D120" s="1">
        <v>1</v>
      </c>
      <c r="E120" s="1">
        <v>54738660</v>
      </c>
      <c r="F120" s="1" t="s">
        <v>1942</v>
      </c>
      <c r="G120" s="1" t="s">
        <v>587</v>
      </c>
      <c r="H120" s="1" t="s">
        <v>31</v>
      </c>
      <c r="I120" s="26">
        <v>67429</v>
      </c>
      <c r="J120" s="20">
        <v>1.83122987149707E-3</v>
      </c>
      <c r="K120" s="5">
        <v>246.95599801035101</v>
      </c>
      <c r="L120" s="19">
        <v>-0.50121038079171998</v>
      </c>
      <c r="M120" s="19">
        <v>8.4572707720178802E-2</v>
      </c>
      <c r="N120" s="21">
        <v>3.0967709148121E-9</v>
      </c>
      <c r="O120" s="1" t="s">
        <v>97</v>
      </c>
      <c r="P120" s="1" t="s">
        <v>1941</v>
      </c>
      <c r="Q120" s="1" t="s">
        <v>37</v>
      </c>
      <c r="R120" s="1" t="s">
        <v>37</v>
      </c>
    </row>
    <row r="121" spans="1:18" ht="15">
      <c r="A121" s="1" t="s">
        <v>16</v>
      </c>
      <c r="B121" s="1" t="s">
        <v>620</v>
      </c>
      <c r="C121" s="1">
        <v>2</v>
      </c>
      <c r="D121" s="1">
        <v>16</v>
      </c>
      <c r="E121" s="1">
        <v>72080103</v>
      </c>
      <c r="F121" s="1" t="s">
        <v>1945</v>
      </c>
      <c r="G121" s="1" t="s">
        <v>31</v>
      </c>
      <c r="H121" s="1" t="s">
        <v>32</v>
      </c>
      <c r="I121" s="26">
        <v>67429</v>
      </c>
      <c r="J121" s="20">
        <v>0.19312766057873099</v>
      </c>
      <c r="K121" s="5">
        <v>26044.810050326501</v>
      </c>
      <c r="L121" s="19">
        <v>-6.4773985651842406E-2</v>
      </c>
      <c r="M121" s="19">
        <v>8.0577006210328893E-3</v>
      </c>
      <c r="N121" s="21">
        <v>9.0746228581470492E-16</v>
      </c>
      <c r="O121" s="1" t="s">
        <v>92</v>
      </c>
      <c r="P121" s="1" t="s">
        <v>1943</v>
      </c>
      <c r="Q121" s="1" t="s">
        <v>1944</v>
      </c>
      <c r="R121" s="1" t="s">
        <v>37</v>
      </c>
    </row>
    <row r="122" spans="1:18" ht="15">
      <c r="A122" s="1" t="s">
        <v>16</v>
      </c>
      <c r="B122" s="1" t="s">
        <v>622</v>
      </c>
      <c r="C122" s="1">
        <v>2</v>
      </c>
      <c r="D122" s="1">
        <v>17</v>
      </c>
      <c r="E122" s="1">
        <v>69085137</v>
      </c>
      <c r="F122" s="1" t="s">
        <v>1946</v>
      </c>
      <c r="G122" s="1" t="s">
        <v>36</v>
      </c>
      <c r="H122" s="1" t="s">
        <v>38</v>
      </c>
      <c r="I122" s="26">
        <v>67429</v>
      </c>
      <c r="J122" s="20">
        <v>1.61572691354567E-2</v>
      </c>
      <c r="K122" s="5">
        <v>2178.9370010694302</v>
      </c>
      <c r="L122" s="19">
        <v>0.179052006922684</v>
      </c>
      <c r="M122" s="19">
        <v>2.44906505531595E-2</v>
      </c>
      <c r="N122" s="21">
        <v>2.6509217953732E-13</v>
      </c>
      <c r="O122" s="1" t="s">
        <v>89</v>
      </c>
      <c r="P122" s="1" t="s">
        <v>1086</v>
      </c>
      <c r="Q122" s="1" t="s">
        <v>37</v>
      </c>
      <c r="R122" s="1" t="s">
        <v>2014</v>
      </c>
    </row>
    <row r="123" spans="1:18" ht="15">
      <c r="A123" s="1" t="s">
        <v>16</v>
      </c>
      <c r="B123" s="1" t="s">
        <v>621</v>
      </c>
      <c r="C123" s="1">
        <v>2</v>
      </c>
      <c r="D123" s="1">
        <v>17</v>
      </c>
      <c r="E123" s="1">
        <v>7176997</v>
      </c>
      <c r="F123" s="1" t="s">
        <v>132</v>
      </c>
      <c r="G123" s="1" t="s">
        <v>31</v>
      </c>
      <c r="H123" s="1" t="s">
        <v>32</v>
      </c>
      <c r="I123" s="26">
        <v>67429</v>
      </c>
      <c r="J123" s="20">
        <v>0.20342087256639799</v>
      </c>
      <c r="K123" s="5">
        <v>27432.9320325593</v>
      </c>
      <c r="L123" s="19">
        <v>-5.0928114518179197E-2</v>
      </c>
      <c r="M123" s="19">
        <v>8.2212814404196907E-3</v>
      </c>
      <c r="N123" s="21">
        <v>5.8407766212429497E-10</v>
      </c>
      <c r="O123" s="1" t="s">
        <v>89</v>
      </c>
      <c r="P123" s="1" t="s">
        <v>131</v>
      </c>
      <c r="Q123" s="1" t="s">
        <v>37</v>
      </c>
      <c r="R123" s="1" t="s">
        <v>37</v>
      </c>
    </row>
    <row r="124" spans="1:18" ht="15">
      <c r="A124" s="1" t="s">
        <v>16</v>
      </c>
      <c r="B124" s="1" t="s">
        <v>315</v>
      </c>
      <c r="C124" s="1">
        <v>2</v>
      </c>
      <c r="D124" s="1">
        <v>19</v>
      </c>
      <c r="E124" s="1">
        <v>11120527</v>
      </c>
      <c r="F124" s="1" t="s">
        <v>214</v>
      </c>
      <c r="G124" s="1" t="s">
        <v>38</v>
      </c>
      <c r="H124" s="1" t="s">
        <v>36</v>
      </c>
      <c r="I124" s="26">
        <v>67429</v>
      </c>
      <c r="J124" s="20">
        <v>1.63176303861476E-2</v>
      </c>
      <c r="K124" s="5">
        <v>2200.5629986150898</v>
      </c>
      <c r="L124" s="19">
        <v>-0.47667939807793303</v>
      </c>
      <c r="M124" s="19">
        <v>2.5418798128671899E-2</v>
      </c>
      <c r="N124" s="21">
        <v>1.82880611117959E-78</v>
      </c>
      <c r="O124" s="1" t="s">
        <v>86</v>
      </c>
      <c r="P124" s="1" t="s">
        <v>54</v>
      </c>
      <c r="Q124" s="1" t="s">
        <v>37</v>
      </c>
      <c r="R124" s="1" t="s">
        <v>37</v>
      </c>
    </row>
    <row r="125" spans="1:18" ht="15">
      <c r="A125" s="1" t="s">
        <v>16</v>
      </c>
      <c r="B125" s="1" t="s">
        <v>315</v>
      </c>
      <c r="C125" s="1">
        <v>3</v>
      </c>
      <c r="D125" s="1">
        <v>19</v>
      </c>
      <c r="E125" s="1">
        <v>11105941</v>
      </c>
      <c r="F125" s="1" t="s">
        <v>213</v>
      </c>
      <c r="G125" s="1" t="s">
        <v>38</v>
      </c>
      <c r="H125" s="1" t="s">
        <v>36</v>
      </c>
      <c r="I125" s="26">
        <v>67429</v>
      </c>
      <c r="J125" s="20">
        <v>0.470442116996936</v>
      </c>
      <c r="K125" s="5">
        <v>63442.883013972802</v>
      </c>
      <c r="L125" s="19">
        <v>6.8090799689120907E-2</v>
      </c>
      <c r="M125" s="19">
        <v>6.3796322361093297E-3</v>
      </c>
      <c r="N125" s="21">
        <v>1.3593188198239799E-26</v>
      </c>
      <c r="O125" s="1" t="s">
        <v>86</v>
      </c>
      <c r="P125" s="1" t="s">
        <v>54</v>
      </c>
      <c r="Q125" s="1" t="s">
        <v>37</v>
      </c>
      <c r="R125" s="1" t="s">
        <v>37</v>
      </c>
    </row>
    <row r="126" spans="1:18" ht="15">
      <c r="A126" s="1" t="s">
        <v>16</v>
      </c>
      <c r="B126" s="1" t="s">
        <v>315</v>
      </c>
      <c r="C126" s="1">
        <v>4</v>
      </c>
      <c r="D126" s="1">
        <v>19</v>
      </c>
      <c r="E126" s="1">
        <v>10734456</v>
      </c>
      <c r="F126" s="1" t="s">
        <v>37</v>
      </c>
      <c r="G126" s="1" t="s">
        <v>36</v>
      </c>
      <c r="H126" s="1" t="s">
        <v>38</v>
      </c>
      <c r="I126" s="26">
        <v>67429</v>
      </c>
      <c r="J126" s="20">
        <v>2.1060597149371802E-3</v>
      </c>
      <c r="K126" s="5">
        <v>284.01900103699899</v>
      </c>
      <c r="L126" s="19">
        <v>0.55009758469890102</v>
      </c>
      <c r="M126" s="19">
        <v>6.7975998516457498E-2</v>
      </c>
      <c r="N126" s="21">
        <v>5.8439573714151505E-16</v>
      </c>
      <c r="O126" s="1" t="s">
        <v>86</v>
      </c>
      <c r="P126" s="1" t="s">
        <v>210</v>
      </c>
      <c r="Q126" s="1" t="s">
        <v>37</v>
      </c>
      <c r="R126" s="1" t="s">
        <v>37</v>
      </c>
    </row>
    <row r="127" spans="1:18" ht="15">
      <c r="A127" s="1" t="s">
        <v>16</v>
      </c>
      <c r="B127" s="1" t="s">
        <v>315</v>
      </c>
      <c r="C127" s="1">
        <v>5</v>
      </c>
      <c r="D127" s="1">
        <v>19</v>
      </c>
      <c r="E127" s="1">
        <v>11131631</v>
      </c>
      <c r="F127" s="1" t="s">
        <v>215</v>
      </c>
      <c r="G127" s="1" t="s">
        <v>38</v>
      </c>
      <c r="H127" s="1" t="s">
        <v>31</v>
      </c>
      <c r="I127" s="26">
        <v>67429</v>
      </c>
      <c r="J127" s="20">
        <v>0.89438801517007804</v>
      </c>
      <c r="K127" s="5">
        <v>120615.37894980601</v>
      </c>
      <c r="L127" s="19">
        <v>7.5770878755051396E-2</v>
      </c>
      <c r="M127" s="19">
        <v>1.0462972644966401E-2</v>
      </c>
      <c r="N127" s="21">
        <v>4.4272993879429102E-13</v>
      </c>
      <c r="O127" s="1" t="s">
        <v>115</v>
      </c>
      <c r="P127" s="1" t="s">
        <v>54</v>
      </c>
      <c r="Q127" s="1" t="s">
        <v>1947</v>
      </c>
      <c r="R127" s="1" t="s">
        <v>37</v>
      </c>
    </row>
    <row r="128" spans="1:18" ht="15">
      <c r="A128" s="1" t="s">
        <v>16</v>
      </c>
      <c r="B128" s="1" t="s">
        <v>315</v>
      </c>
      <c r="C128" s="1">
        <v>6</v>
      </c>
      <c r="D128" s="1">
        <v>19</v>
      </c>
      <c r="E128" s="1">
        <v>11355655</v>
      </c>
      <c r="F128" s="1" t="s">
        <v>37</v>
      </c>
      <c r="G128" s="1" t="s">
        <v>38</v>
      </c>
      <c r="H128" s="1" t="s">
        <v>36</v>
      </c>
      <c r="I128" s="26">
        <v>67429</v>
      </c>
      <c r="J128" s="20">
        <v>1.5125539628826299E-4</v>
      </c>
      <c r="K128" s="5">
        <v>20.398000232642499</v>
      </c>
      <c r="L128" s="19">
        <v>2.2495416347013402</v>
      </c>
      <c r="M128" s="19">
        <v>0.36011272120973498</v>
      </c>
      <c r="N128" s="21">
        <v>4.1902521295191402E-10</v>
      </c>
      <c r="O128" s="1" t="s">
        <v>86</v>
      </c>
      <c r="P128" s="1" t="s">
        <v>216</v>
      </c>
      <c r="Q128" s="1" t="s">
        <v>37</v>
      </c>
      <c r="R128" s="1" t="s">
        <v>37</v>
      </c>
    </row>
    <row r="129" spans="1:18" ht="15">
      <c r="A129" s="1" t="s">
        <v>16</v>
      </c>
      <c r="B129" s="1" t="s">
        <v>315</v>
      </c>
      <c r="C129" s="1">
        <v>7</v>
      </c>
      <c r="D129" s="1">
        <v>19</v>
      </c>
      <c r="E129" s="1">
        <v>11216413</v>
      </c>
      <c r="F129" s="1" t="s">
        <v>37</v>
      </c>
      <c r="G129" s="1" t="s">
        <v>41</v>
      </c>
      <c r="H129" s="1" t="s">
        <v>31</v>
      </c>
      <c r="I129" s="26">
        <v>67429</v>
      </c>
      <c r="J129" s="20">
        <v>7.9912203991738698E-4</v>
      </c>
      <c r="K129" s="5">
        <v>107.768000059179</v>
      </c>
      <c r="L129" s="19">
        <v>0.72894909468272595</v>
      </c>
      <c r="M129" s="19">
        <v>0.120309759716313</v>
      </c>
      <c r="N129" s="21">
        <v>1.3702517493061401E-9</v>
      </c>
      <c r="O129" s="1" t="s">
        <v>86</v>
      </c>
      <c r="P129" s="1" t="s">
        <v>228</v>
      </c>
      <c r="Q129" s="1" t="s">
        <v>37</v>
      </c>
      <c r="R129" s="1" t="s">
        <v>37</v>
      </c>
    </row>
    <row r="130" spans="1:18" ht="15">
      <c r="A130" s="1" t="s">
        <v>16</v>
      </c>
      <c r="B130" s="1" t="s">
        <v>315</v>
      </c>
      <c r="C130" s="1">
        <v>8</v>
      </c>
      <c r="D130" s="1">
        <v>19</v>
      </c>
      <c r="E130" s="1">
        <v>11057353</v>
      </c>
      <c r="F130" s="1" t="s">
        <v>212</v>
      </c>
      <c r="G130" s="1" t="s">
        <v>32</v>
      </c>
      <c r="H130" s="1" t="s">
        <v>31</v>
      </c>
      <c r="I130" s="26">
        <v>67429</v>
      </c>
      <c r="J130" s="20">
        <v>0.28482004069259698</v>
      </c>
      <c r="K130" s="5">
        <v>38410.261047722299</v>
      </c>
      <c r="L130" s="19">
        <v>4.4500375419885399E-2</v>
      </c>
      <c r="M130" s="19">
        <v>7.9576196231132303E-3</v>
      </c>
      <c r="N130" s="21">
        <v>2.2424686836922001E-8</v>
      </c>
      <c r="O130" s="1" t="s">
        <v>86</v>
      </c>
      <c r="P130" s="1" t="s">
        <v>211</v>
      </c>
      <c r="Q130" s="1" t="s">
        <v>37</v>
      </c>
      <c r="R130" s="1" t="s">
        <v>37</v>
      </c>
    </row>
    <row r="131" spans="1:18" ht="15">
      <c r="A131" s="1" t="s">
        <v>16</v>
      </c>
      <c r="B131" s="1" t="s">
        <v>624</v>
      </c>
      <c r="C131" s="1">
        <v>2</v>
      </c>
      <c r="D131" s="1">
        <v>19</v>
      </c>
      <c r="E131" s="1">
        <v>19347579</v>
      </c>
      <c r="F131" s="1" t="s">
        <v>1950</v>
      </c>
      <c r="G131" s="1" t="s">
        <v>36</v>
      </c>
      <c r="H131" s="1" t="s">
        <v>38</v>
      </c>
      <c r="I131" s="26">
        <v>67429</v>
      </c>
      <c r="J131" s="20">
        <v>1.7579372433984702E-2</v>
      </c>
      <c r="K131" s="5">
        <v>2370.7190077023101</v>
      </c>
      <c r="L131" s="19">
        <v>-0.194129507083911</v>
      </c>
      <c r="M131" s="19">
        <v>2.63277125071293E-2</v>
      </c>
      <c r="N131" s="21">
        <v>1.6610533268734301E-13</v>
      </c>
      <c r="O131" s="1" t="s">
        <v>86</v>
      </c>
      <c r="P131" s="1" t="s">
        <v>673</v>
      </c>
      <c r="Q131" s="1" t="s">
        <v>37</v>
      </c>
      <c r="R131" s="1" t="s">
        <v>37</v>
      </c>
    </row>
    <row r="132" spans="1:18" ht="15">
      <c r="A132" s="1" t="s">
        <v>16</v>
      </c>
      <c r="B132" s="1" t="s">
        <v>625</v>
      </c>
      <c r="C132" s="1">
        <v>2</v>
      </c>
      <c r="D132" s="1">
        <v>19</v>
      </c>
      <c r="E132" s="1">
        <v>44908684</v>
      </c>
      <c r="F132" s="1" t="s">
        <v>217</v>
      </c>
      <c r="G132" s="1" t="s">
        <v>32</v>
      </c>
      <c r="H132" s="1" t="s">
        <v>31</v>
      </c>
      <c r="I132" s="26">
        <v>67429</v>
      </c>
      <c r="J132" s="20">
        <v>0.173323281043609</v>
      </c>
      <c r="K132" s="5">
        <v>23374.031034979002</v>
      </c>
      <c r="L132" s="19">
        <v>0.20644614117983501</v>
      </c>
      <c r="M132" s="19">
        <v>8.0022070301143597E-3</v>
      </c>
      <c r="N132" s="21">
        <v>9.1817552399618304E-147</v>
      </c>
      <c r="O132" s="1" t="s">
        <v>89</v>
      </c>
      <c r="P132" s="1" t="s">
        <v>173</v>
      </c>
      <c r="Q132" s="1" t="s">
        <v>37</v>
      </c>
      <c r="R132" s="1" t="s">
        <v>296</v>
      </c>
    </row>
    <row r="133" spans="1:18" ht="15">
      <c r="A133" s="1" t="s">
        <v>16</v>
      </c>
      <c r="B133" s="1" t="s">
        <v>625</v>
      </c>
      <c r="C133" s="1">
        <v>3</v>
      </c>
      <c r="D133" s="1">
        <v>19</v>
      </c>
      <c r="E133" s="1">
        <v>44927023</v>
      </c>
      <c r="F133" s="1" t="s">
        <v>220</v>
      </c>
      <c r="G133" s="1" t="s">
        <v>31</v>
      </c>
      <c r="H133" s="1" t="s">
        <v>38</v>
      </c>
      <c r="I133" s="26">
        <v>67429</v>
      </c>
      <c r="J133" s="20">
        <v>0.53772326460759201</v>
      </c>
      <c r="K133" s="5">
        <v>72516.284018450606</v>
      </c>
      <c r="L133" s="19">
        <v>8.6940329575828104E-2</v>
      </c>
      <c r="M133" s="19">
        <v>6.5950893953376603E-3</v>
      </c>
      <c r="N133" s="21">
        <v>1.1053665765458E-39</v>
      </c>
      <c r="O133" s="1" t="s">
        <v>218</v>
      </c>
      <c r="P133" s="1" t="s">
        <v>219</v>
      </c>
      <c r="Q133" s="1" t="s">
        <v>37</v>
      </c>
      <c r="R133" s="1" t="s">
        <v>37</v>
      </c>
    </row>
    <row r="134" spans="1:18" ht="15">
      <c r="A134" s="1" t="s">
        <v>16</v>
      </c>
      <c r="B134" s="1" t="s">
        <v>625</v>
      </c>
      <c r="C134" s="1">
        <v>4</v>
      </c>
      <c r="D134" s="1">
        <v>19</v>
      </c>
      <c r="E134" s="1">
        <v>44935906</v>
      </c>
      <c r="F134" s="1" t="s">
        <v>1925</v>
      </c>
      <c r="G134" s="1" t="s">
        <v>31</v>
      </c>
      <c r="H134" s="1" t="s">
        <v>38</v>
      </c>
      <c r="I134" s="26">
        <v>67429</v>
      </c>
      <c r="J134" s="20">
        <v>0.24515659455258701</v>
      </c>
      <c r="K134" s="5">
        <v>33061.328028172698</v>
      </c>
      <c r="L134" s="19">
        <v>-7.3548576257450607E-2</v>
      </c>
      <c r="M134" s="19">
        <v>7.8607285396221794E-3</v>
      </c>
      <c r="N134" s="21">
        <v>8.24545487210264E-21</v>
      </c>
      <c r="O134" s="1" t="s">
        <v>92</v>
      </c>
      <c r="P134" s="1" t="s">
        <v>1923</v>
      </c>
      <c r="Q134" s="1" t="s">
        <v>1924</v>
      </c>
      <c r="R134" s="1" t="s">
        <v>37</v>
      </c>
    </row>
    <row r="135" spans="1:18" ht="15">
      <c r="A135" s="1" t="s">
        <v>16</v>
      </c>
      <c r="B135" s="1" t="s">
        <v>319</v>
      </c>
      <c r="C135" s="1">
        <v>2</v>
      </c>
      <c r="D135" s="1">
        <v>2</v>
      </c>
      <c r="E135" s="1">
        <v>21006288</v>
      </c>
      <c r="F135" s="1" t="s">
        <v>200</v>
      </c>
      <c r="G135" s="1" t="s">
        <v>31</v>
      </c>
      <c r="H135" s="1" t="s">
        <v>32</v>
      </c>
      <c r="I135" s="26">
        <v>67429</v>
      </c>
      <c r="J135" s="20">
        <v>5.87736730548594E-4</v>
      </c>
      <c r="K135" s="5">
        <v>79.261000008322299</v>
      </c>
      <c r="L135" s="19">
        <v>1.72221057921912</v>
      </c>
      <c r="M135" s="19">
        <v>0.127134703570391</v>
      </c>
      <c r="N135" s="21">
        <v>8.3274284833333197E-42</v>
      </c>
      <c r="O135" s="1" t="s">
        <v>89</v>
      </c>
      <c r="P135" s="1" t="s">
        <v>33</v>
      </c>
      <c r="Q135" s="1" t="s">
        <v>37</v>
      </c>
      <c r="R135" s="1" t="s">
        <v>278</v>
      </c>
    </row>
    <row r="136" spans="1:18" ht="15">
      <c r="A136" s="1" t="s">
        <v>16</v>
      </c>
      <c r="B136" s="1" t="s">
        <v>319</v>
      </c>
      <c r="C136" s="1">
        <v>3</v>
      </c>
      <c r="D136" s="1">
        <v>2</v>
      </c>
      <c r="E136" s="1">
        <v>21046369</v>
      </c>
      <c r="F136" s="1" t="s">
        <v>202</v>
      </c>
      <c r="G136" s="1" t="s">
        <v>32</v>
      </c>
      <c r="H136" s="1" t="s">
        <v>36</v>
      </c>
      <c r="I136" s="26">
        <v>67429</v>
      </c>
      <c r="J136" s="20">
        <v>0.48882909398281499</v>
      </c>
      <c r="K136" s="5">
        <v>65922.513956334398</v>
      </c>
      <c r="L136" s="19">
        <v>0.107301107825719</v>
      </c>
      <c r="M136" s="19">
        <v>9.2934985559417291E-3</v>
      </c>
      <c r="N136" s="21">
        <v>7.7494319441130401E-31</v>
      </c>
      <c r="O136" s="1" t="s">
        <v>92</v>
      </c>
      <c r="P136" s="1" t="s">
        <v>201</v>
      </c>
      <c r="Q136" s="1" t="s">
        <v>1951</v>
      </c>
      <c r="R136" s="1" t="s">
        <v>37</v>
      </c>
    </row>
    <row r="137" spans="1:18" ht="15">
      <c r="A137" s="1" t="s">
        <v>16</v>
      </c>
      <c r="B137" s="1" t="s">
        <v>319</v>
      </c>
      <c r="C137" s="1">
        <v>4</v>
      </c>
      <c r="D137" s="1">
        <v>2</v>
      </c>
      <c r="E137" s="1">
        <v>21011100</v>
      </c>
      <c r="F137" s="1" t="s">
        <v>1952</v>
      </c>
      <c r="G137" s="1" t="s">
        <v>32</v>
      </c>
      <c r="H137" s="1" t="s">
        <v>31</v>
      </c>
      <c r="I137" s="26">
        <v>67429</v>
      </c>
      <c r="J137" s="20">
        <v>3.5747460285358398E-2</v>
      </c>
      <c r="K137" s="5">
        <v>4820.8309991628603</v>
      </c>
      <c r="L137" s="19">
        <v>-0.15571007648014301</v>
      </c>
      <c r="M137" s="19">
        <v>1.6706841005063599E-2</v>
      </c>
      <c r="N137" s="21">
        <v>1.16188244547966E-20</v>
      </c>
      <c r="O137" s="1" t="s">
        <v>89</v>
      </c>
      <c r="P137" s="1" t="s">
        <v>33</v>
      </c>
      <c r="Q137" s="1" t="s">
        <v>37</v>
      </c>
      <c r="R137" s="1" t="s">
        <v>2015</v>
      </c>
    </row>
    <row r="138" spans="1:18" ht="15">
      <c r="A138" s="1" t="s">
        <v>16</v>
      </c>
      <c r="B138" s="1" t="s">
        <v>320</v>
      </c>
      <c r="C138" s="1">
        <v>2</v>
      </c>
      <c r="D138" s="1">
        <v>2</v>
      </c>
      <c r="E138" s="1">
        <v>43845437</v>
      </c>
      <c r="F138" s="1" t="s">
        <v>204</v>
      </c>
      <c r="G138" s="1" t="s">
        <v>38</v>
      </c>
      <c r="H138" s="1" t="s">
        <v>32</v>
      </c>
      <c r="I138" s="26">
        <v>67429</v>
      </c>
      <c r="J138" s="20">
        <v>0.72401289502556898</v>
      </c>
      <c r="K138" s="5">
        <v>97638.930997358199</v>
      </c>
      <c r="L138" s="19">
        <v>-8.5305065405774802E-2</v>
      </c>
      <c r="M138" s="19">
        <v>6.9704298475566102E-3</v>
      </c>
      <c r="N138" s="21">
        <v>1.94448073359947E-34</v>
      </c>
      <c r="O138" s="1" t="s">
        <v>86</v>
      </c>
      <c r="P138" s="1" t="s">
        <v>203</v>
      </c>
      <c r="Q138" s="1" t="s">
        <v>37</v>
      </c>
      <c r="R138" s="1" t="s">
        <v>37</v>
      </c>
    </row>
    <row r="139" spans="1:18" ht="15">
      <c r="A139" s="1" t="s">
        <v>16</v>
      </c>
      <c r="B139" s="1" t="s">
        <v>320</v>
      </c>
      <c r="C139" s="1">
        <v>3</v>
      </c>
      <c r="D139" s="1">
        <v>2</v>
      </c>
      <c r="E139" s="1">
        <v>43781848</v>
      </c>
      <c r="F139" s="1" t="s">
        <v>1954</v>
      </c>
      <c r="G139" s="1" t="s">
        <v>31</v>
      </c>
      <c r="H139" s="1" t="s">
        <v>32</v>
      </c>
      <c r="I139" s="26">
        <v>67429</v>
      </c>
      <c r="J139" s="20">
        <v>0.151366459701502</v>
      </c>
      <c r="K139" s="5">
        <v>20412.978022425199</v>
      </c>
      <c r="L139" s="19">
        <v>6.3947148841495202E-2</v>
      </c>
      <c r="M139" s="19">
        <v>8.60651872195029E-3</v>
      </c>
      <c r="N139" s="21">
        <v>1.08529518733391E-13</v>
      </c>
      <c r="O139" s="1" t="s">
        <v>86</v>
      </c>
      <c r="P139" s="1" t="s">
        <v>1953</v>
      </c>
      <c r="Q139" s="1" t="s">
        <v>37</v>
      </c>
      <c r="R139" s="1" t="s">
        <v>37</v>
      </c>
    </row>
    <row r="140" spans="1:18" ht="15">
      <c r="A140" s="1" t="s">
        <v>16</v>
      </c>
      <c r="B140" s="1" t="s">
        <v>626</v>
      </c>
      <c r="C140" s="1">
        <v>2</v>
      </c>
      <c r="D140" s="1">
        <v>20</v>
      </c>
      <c r="E140" s="1">
        <v>40545187</v>
      </c>
      <c r="F140" s="1" t="s">
        <v>1956</v>
      </c>
      <c r="G140" s="1" t="s">
        <v>38</v>
      </c>
      <c r="H140" s="1" t="s">
        <v>36</v>
      </c>
      <c r="I140" s="26">
        <v>67429</v>
      </c>
      <c r="J140" s="20">
        <v>0.29819160910807302</v>
      </c>
      <c r="K140" s="5">
        <v>40213.524021096498</v>
      </c>
      <c r="L140" s="19">
        <v>-3.9851528568222098E-2</v>
      </c>
      <c r="M140" s="19">
        <v>6.9026594264967904E-3</v>
      </c>
      <c r="N140" s="21">
        <v>7.7706791943968895E-9</v>
      </c>
      <c r="O140" s="1" t="s">
        <v>92</v>
      </c>
      <c r="P140" s="1" t="s">
        <v>1108</v>
      </c>
      <c r="Q140" s="1" t="s">
        <v>1955</v>
      </c>
      <c r="R140" s="1" t="s">
        <v>37</v>
      </c>
    </row>
    <row r="141" spans="1:18" ht="15">
      <c r="A141" s="1" t="s">
        <v>16</v>
      </c>
      <c r="B141" s="1" t="s">
        <v>619</v>
      </c>
      <c r="C141" s="1">
        <v>2</v>
      </c>
      <c r="D141" s="1">
        <v>6</v>
      </c>
      <c r="E141" s="1">
        <v>160591981</v>
      </c>
      <c r="F141" s="1" t="s">
        <v>209</v>
      </c>
      <c r="G141" s="1" t="s">
        <v>32</v>
      </c>
      <c r="H141" s="1" t="s">
        <v>31</v>
      </c>
      <c r="I141" s="26">
        <v>67429</v>
      </c>
      <c r="J141" s="20">
        <v>1.34558943485971E-2</v>
      </c>
      <c r="K141" s="5">
        <v>1814.6350000631101</v>
      </c>
      <c r="L141" s="19">
        <v>0.27394568014305998</v>
      </c>
      <c r="M141" s="19">
        <v>2.7230526005987101E-2</v>
      </c>
      <c r="N141" s="21">
        <v>8.2794614663598406E-24</v>
      </c>
      <c r="O141" s="1" t="s">
        <v>86</v>
      </c>
      <c r="P141" s="1" t="s">
        <v>208</v>
      </c>
      <c r="Q141" s="1" t="s">
        <v>37</v>
      </c>
      <c r="R141" s="1" t="s">
        <v>37</v>
      </c>
    </row>
    <row r="142" spans="1:18" ht="15">
      <c r="A142" s="1" t="s">
        <v>16</v>
      </c>
      <c r="B142" s="1" t="s">
        <v>619</v>
      </c>
      <c r="C142" s="1">
        <v>3</v>
      </c>
      <c r="D142" s="1">
        <v>6</v>
      </c>
      <c r="E142" s="1">
        <v>160139865</v>
      </c>
      <c r="F142" s="1" t="s">
        <v>207</v>
      </c>
      <c r="G142" s="1" t="s">
        <v>205</v>
      </c>
      <c r="H142" s="1" t="s">
        <v>31</v>
      </c>
      <c r="I142" s="26">
        <v>67429</v>
      </c>
      <c r="J142" s="20">
        <v>0.39303569688241802</v>
      </c>
      <c r="K142" s="5">
        <v>53004.008010169098</v>
      </c>
      <c r="L142" s="19">
        <v>-5.45444610641602E-2</v>
      </c>
      <c r="M142" s="19">
        <v>6.3595400397947503E-3</v>
      </c>
      <c r="N142" s="21">
        <v>9.7554613980648095E-18</v>
      </c>
      <c r="O142" s="1" t="s">
        <v>89</v>
      </c>
      <c r="P142" s="1" t="s">
        <v>206</v>
      </c>
      <c r="Q142" s="1" t="s">
        <v>37</v>
      </c>
      <c r="R142" s="1" t="s">
        <v>286</v>
      </c>
    </row>
    <row r="143" spans="1:18" ht="15">
      <c r="A143" s="1" t="s">
        <v>16</v>
      </c>
      <c r="B143" s="1" t="s">
        <v>619</v>
      </c>
      <c r="C143" s="1">
        <v>4</v>
      </c>
      <c r="D143" s="1">
        <v>6</v>
      </c>
      <c r="E143" s="1">
        <v>160122116</v>
      </c>
      <c r="F143" s="1" t="s">
        <v>1957</v>
      </c>
      <c r="G143" s="1" t="s">
        <v>31</v>
      </c>
      <c r="H143" s="1" t="s">
        <v>32</v>
      </c>
      <c r="I143" s="26">
        <v>67429</v>
      </c>
      <c r="J143" s="20">
        <v>7.3509914135164098E-2</v>
      </c>
      <c r="K143" s="5">
        <v>9913.4000004399604</v>
      </c>
      <c r="L143" s="19">
        <v>7.1326001038631195E-2</v>
      </c>
      <c r="M143" s="19">
        <v>1.2056717173276599E-2</v>
      </c>
      <c r="N143" s="21">
        <v>3.3012095841218702E-9</v>
      </c>
      <c r="O143" s="1" t="s">
        <v>89</v>
      </c>
      <c r="P143" s="1" t="s">
        <v>206</v>
      </c>
      <c r="Q143" s="1" t="s">
        <v>37</v>
      </c>
      <c r="R143" s="1" t="s">
        <v>2016</v>
      </c>
    </row>
    <row r="144" spans="1:18" ht="15">
      <c r="A144" s="1" t="s">
        <v>16</v>
      </c>
      <c r="B144" s="1" t="s">
        <v>608</v>
      </c>
      <c r="C144" s="1">
        <v>2</v>
      </c>
      <c r="D144" s="1">
        <v>8</v>
      </c>
      <c r="E144" s="1">
        <v>125478488</v>
      </c>
      <c r="F144" s="1" t="s">
        <v>1959</v>
      </c>
      <c r="G144" s="1" t="s">
        <v>31</v>
      </c>
      <c r="H144" s="1" t="s">
        <v>32</v>
      </c>
      <c r="I144" s="26">
        <v>67429</v>
      </c>
      <c r="J144" s="20">
        <v>2.45977175958835E-2</v>
      </c>
      <c r="K144" s="5">
        <v>3317.1989995456502</v>
      </c>
      <c r="L144" s="19">
        <v>-0.13277627953534599</v>
      </c>
      <c r="M144" s="19">
        <v>2.0684410103789502E-2</v>
      </c>
      <c r="N144" s="21">
        <v>1.37039576380905E-10</v>
      </c>
      <c r="O144" s="1" t="s">
        <v>92</v>
      </c>
      <c r="P144" s="1" t="s">
        <v>715</v>
      </c>
      <c r="Q144" s="1" t="s">
        <v>1958</v>
      </c>
      <c r="R144" s="1" t="s">
        <v>37</v>
      </c>
    </row>
    <row r="145" spans="1:18" ht="15">
      <c r="A145" s="1" t="s">
        <v>18</v>
      </c>
      <c r="B145" s="1" t="s">
        <v>317</v>
      </c>
      <c r="C145" s="1">
        <v>2</v>
      </c>
      <c r="D145" s="1">
        <v>1</v>
      </c>
      <c r="E145" s="1">
        <v>55053501</v>
      </c>
      <c r="F145" s="1" t="s">
        <v>195</v>
      </c>
      <c r="G145" s="1" t="s">
        <v>38</v>
      </c>
      <c r="H145" s="1" t="s">
        <v>36</v>
      </c>
      <c r="I145" s="26">
        <v>69234</v>
      </c>
      <c r="J145" s="20">
        <v>0.56823401079632596</v>
      </c>
      <c r="K145" s="5">
        <v>78682.227006945599</v>
      </c>
      <c r="L145" s="19">
        <v>5.9254372784465298E-2</v>
      </c>
      <c r="M145" s="19">
        <v>6.4042568176418003E-3</v>
      </c>
      <c r="N145" s="21">
        <v>2.19627191399541E-20</v>
      </c>
      <c r="O145" s="1" t="s">
        <v>86</v>
      </c>
      <c r="P145" s="1" t="s">
        <v>193</v>
      </c>
      <c r="Q145" s="1" t="s">
        <v>37</v>
      </c>
      <c r="R145" s="1" t="s">
        <v>37</v>
      </c>
    </row>
    <row r="146" spans="1:18" ht="15">
      <c r="A146" s="1" t="s">
        <v>18</v>
      </c>
      <c r="B146" s="1" t="s">
        <v>317</v>
      </c>
      <c r="C146" s="1">
        <v>3</v>
      </c>
      <c r="D146" s="1">
        <v>1</v>
      </c>
      <c r="E146" s="1">
        <v>55026029</v>
      </c>
      <c r="F146" s="1" t="s">
        <v>221</v>
      </c>
      <c r="G146" s="1" t="s">
        <v>32</v>
      </c>
      <c r="H146" s="1" t="s">
        <v>31</v>
      </c>
      <c r="I146" s="26">
        <v>69234</v>
      </c>
      <c r="J146" s="20">
        <v>0.25665709800207898</v>
      </c>
      <c r="K146" s="5">
        <v>35538.795046151798</v>
      </c>
      <c r="L146" s="19">
        <v>-5.9694371568699098E-2</v>
      </c>
      <c r="M146" s="19">
        <v>7.2626557008659796E-3</v>
      </c>
      <c r="N146" s="21">
        <v>2.04594432963676E-16</v>
      </c>
      <c r="O146" s="1" t="s">
        <v>92</v>
      </c>
      <c r="P146" s="1" t="s">
        <v>191</v>
      </c>
      <c r="Q146" s="1" t="s">
        <v>1960</v>
      </c>
      <c r="R146" s="1" t="s">
        <v>37</v>
      </c>
    </row>
    <row r="147" spans="1:18" ht="15">
      <c r="A147" s="1" t="s">
        <v>18</v>
      </c>
      <c r="B147" s="1" t="s">
        <v>317</v>
      </c>
      <c r="C147" s="1">
        <v>4</v>
      </c>
      <c r="D147" s="1">
        <v>1</v>
      </c>
      <c r="E147" s="1">
        <v>55829181</v>
      </c>
      <c r="F147" s="1" t="s">
        <v>222</v>
      </c>
      <c r="G147" s="1" t="s">
        <v>31</v>
      </c>
      <c r="H147" s="1" t="s">
        <v>32</v>
      </c>
      <c r="I147" s="26">
        <v>69234</v>
      </c>
      <c r="J147" s="20">
        <v>5.88215329106441E-4</v>
      </c>
      <c r="K147" s="5">
        <v>81.449000190710606</v>
      </c>
      <c r="L147" s="19">
        <v>-0.982100171341169</v>
      </c>
      <c r="M147" s="19">
        <v>0.13134274310434599</v>
      </c>
      <c r="N147" s="21">
        <v>7.5816437867171294E-14</v>
      </c>
      <c r="O147" s="1" t="s">
        <v>92</v>
      </c>
      <c r="P147" s="1" t="s">
        <v>199</v>
      </c>
      <c r="Q147" s="1" t="s">
        <v>1961</v>
      </c>
      <c r="R147" s="1" t="s">
        <v>37</v>
      </c>
    </row>
    <row r="148" spans="1:18" ht="15">
      <c r="A148" s="1" t="s">
        <v>18</v>
      </c>
      <c r="B148" s="1" t="s">
        <v>317</v>
      </c>
      <c r="C148" s="1">
        <v>5</v>
      </c>
      <c r="D148" s="1">
        <v>1</v>
      </c>
      <c r="E148" s="1">
        <v>55237213</v>
      </c>
      <c r="F148" s="1" t="s">
        <v>37</v>
      </c>
      <c r="G148" s="1" t="s">
        <v>31</v>
      </c>
      <c r="H148" s="1" t="s">
        <v>41</v>
      </c>
      <c r="I148" s="26">
        <v>69234</v>
      </c>
      <c r="J148" s="20">
        <v>7.1046740173252897E-4</v>
      </c>
      <c r="K148" s="5">
        <v>98.377000183099895</v>
      </c>
      <c r="L148" s="19">
        <v>-0.80994934433507904</v>
      </c>
      <c r="M148" s="19">
        <v>0.117021784990206</v>
      </c>
      <c r="N148" s="21">
        <v>4.4734312979550797E-12</v>
      </c>
      <c r="O148" s="1" t="s">
        <v>92</v>
      </c>
      <c r="P148" s="1" t="s">
        <v>199</v>
      </c>
      <c r="Q148" s="1" t="s">
        <v>1940</v>
      </c>
      <c r="R148" s="1" t="s">
        <v>37</v>
      </c>
    </row>
    <row r="149" spans="1:18" ht="15">
      <c r="A149" s="1" t="s">
        <v>18</v>
      </c>
      <c r="B149" s="1" t="s">
        <v>317</v>
      </c>
      <c r="C149" s="1">
        <v>6</v>
      </c>
      <c r="D149" s="1">
        <v>1</v>
      </c>
      <c r="E149" s="1">
        <v>57472868</v>
      </c>
      <c r="F149" s="1" t="s">
        <v>37</v>
      </c>
      <c r="G149" s="1" t="s">
        <v>32</v>
      </c>
      <c r="H149" s="1" t="s">
        <v>31</v>
      </c>
      <c r="I149" s="26">
        <v>69234</v>
      </c>
      <c r="J149" s="20">
        <v>3.8154663815060199E-4</v>
      </c>
      <c r="K149" s="5">
        <v>52.831999891437597</v>
      </c>
      <c r="L149" s="19">
        <v>-1.27737408523131</v>
      </c>
      <c r="M149" s="19">
        <v>0.21692336278038299</v>
      </c>
      <c r="N149" s="21">
        <v>3.8948985353556799E-9</v>
      </c>
      <c r="O149" s="1" t="s">
        <v>86</v>
      </c>
      <c r="P149" s="1" t="s">
        <v>1962</v>
      </c>
      <c r="Q149" s="1" t="s">
        <v>37</v>
      </c>
      <c r="R149" s="1" t="s">
        <v>37</v>
      </c>
    </row>
    <row r="150" spans="1:18" ht="15">
      <c r="A150" s="1" t="s">
        <v>18</v>
      </c>
      <c r="B150" s="1" t="s">
        <v>317</v>
      </c>
      <c r="C150" s="1">
        <v>7</v>
      </c>
      <c r="D150" s="1">
        <v>1</v>
      </c>
      <c r="E150" s="1">
        <v>55211075</v>
      </c>
      <c r="F150" s="1" t="s">
        <v>1963</v>
      </c>
      <c r="G150" s="1" t="s">
        <v>31</v>
      </c>
      <c r="H150" s="1" t="s">
        <v>32</v>
      </c>
      <c r="I150" s="26">
        <v>69234</v>
      </c>
      <c r="J150" s="20">
        <v>3.9737636188242102E-2</v>
      </c>
      <c r="K150" s="5">
        <v>5502.3910077135097</v>
      </c>
      <c r="L150" s="19">
        <v>9.2687266294948001E-2</v>
      </c>
      <c r="M150" s="19">
        <v>1.5863089408476298E-2</v>
      </c>
      <c r="N150" s="21">
        <v>5.1283869946829299E-9</v>
      </c>
      <c r="O150" s="1" t="s">
        <v>86</v>
      </c>
      <c r="P150" s="1" t="s">
        <v>197</v>
      </c>
      <c r="Q150" s="1" t="s">
        <v>37</v>
      </c>
      <c r="R150" s="1" t="s">
        <v>37</v>
      </c>
    </row>
    <row r="151" spans="1:18" ht="15">
      <c r="A151" s="1" t="s">
        <v>18</v>
      </c>
      <c r="B151" s="1" t="s">
        <v>609</v>
      </c>
      <c r="C151" s="1">
        <v>2</v>
      </c>
      <c r="D151" s="1">
        <v>11</v>
      </c>
      <c r="E151" s="1">
        <v>116799112</v>
      </c>
      <c r="F151" s="1" t="s">
        <v>1965</v>
      </c>
      <c r="G151" s="1" t="s">
        <v>38</v>
      </c>
      <c r="H151" s="1" t="s">
        <v>36</v>
      </c>
      <c r="I151" s="26">
        <v>69234</v>
      </c>
      <c r="J151" s="20">
        <v>7.4414139112265298E-2</v>
      </c>
      <c r="K151" s="5">
        <v>10303.9770145972</v>
      </c>
      <c r="L151" s="19">
        <v>-6.9822748781423999E-2</v>
      </c>
      <c r="M151" s="19">
        <v>1.19554572438164E-2</v>
      </c>
      <c r="N151" s="21">
        <v>5.2125435584148399E-9</v>
      </c>
      <c r="O151" s="1" t="s">
        <v>92</v>
      </c>
      <c r="P151" s="1" t="s">
        <v>235</v>
      </c>
      <c r="Q151" s="1" t="s">
        <v>1964</v>
      </c>
      <c r="R151" s="1" t="s">
        <v>37</v>
      </c>
    </row>
    <row r="152" spans="1:18" ht="15">
      <c r="A152" s="1" t="s">
        <v>18</v>
      </c>
      <c r="B152" s="1" t="s">
        <v>309</v>
      </c>
      <c r="C152" s="1">
        <v>2</v>
      </c>
      <c r="D152" s="1">
        <v>15</v>
      </c>
      <c r="E152" s="1">
        <v>58395404</v>
      </c>
      <c r="F152" s="1" t="s">
        <v>225</v>
      </c>
      <c r="G152" s="1" t="s">
        <v>32</v>
      </c>
      <c r="H152" s="1" t="s">
        <v>31</v>
      </c>
      <c r="I152" s="26">
        <v>69234</v>
      </c>
      <c r="J152" s="20">
        <v>0.59953700504700902</v>
      </c>
      <c r="K152" s="5">
        <v>83016.690014849199</v>
      </c>
      <c r="L152" s="19">
        <v>-4.4022810242822903E-2</v>
      </c>
      <c r="M152" s="19">
        <v>6.3509806907708103E-3</v>
      </c>
      <c r="N152" s="21">
        <v>4.1594389272325097E-12</v>
      </c>
      <c r="O152" s="1" t="s">
        <v>92</v>
      </c>
      <c r="P152" s="1" t="s">
        <v>155</v>
      </c>
      <c r="Q152" s="1" t="s">
        <v>1966</v>
      </c>
      <c r="R152" s="1" t="s">
        <v>37</v>
      </c>
    </row>
    <row r="153" spans="1:18" ht="15">
      <c r="A153" s="1" t="s">
        <v>18</v>
      </c>
      <c r="B153" s="1" t="s">
        <v>309</v>
      </c>
      <c r="C153" s="1">
        <v>3</v>
      </c>
      <c r="D153" s="1">
        <v>15</v>
      </c>
      <c r="E153" s="1">
        <v>58252865</v>
      </c>
      <c r="F153" s="1" t="s">
        <v>1968</v>
      </c>
      <c r="G153" s="1" t="s">
        <v>31</v>
      </c>
      <c r="H153" s="1" t="s">
        <v>38</v>
      </c>
      <c r="I153" s="26">
        <v>69234</v>
      </c>
      <c r="J153" s="20">
        <v>0.17494637763135501</v>
      </c>
      <c r="K153" s="5">
        <v>24224.4750178584</v>
      </c>
      <c r="L153" s="19">
        <v>-4.8575694561619899E-2</v>
      </c>
      <c r="M153" s="19">
        <v>8.2198938983732307E-3</v>
      </c>
      <c r="N153" s="21">
        <v>3.4308900231233099E-9</v>
      </c>
      <c r="O153" s="1" t="s">
        <v>92</v>
      </c>
      <c r="P153" s="1" t="s">
        <v>155</v>
      </c>
      <c r="Q153" s="1" t="s">
        <v>1967</v>
      </c>
      <c r="R153" s="1" t="s">
        <v>37</v>
      </c>
    </row>
    <row r="154" spans="1:18" ht="15">
      <c r="A154" s="1" t="s">
        <v>18</v>
      </c>
      <c r="B154" s="1" t="s">
        <v>309</v>
      </c>
      <c r="C154" s="1">
        <v>4</v>
      </c>
      <c r="D154" s="1">
        <v>15</v>
      </c>
      <c r="E154" s="1">
        <v>58563549</v>
      </c>
      <c r="F154" s="1" t="s">
        <v>160</v>
      </c>
      <c r="G154" s="1" t="s">
        <v>31</v>
      </c>
      <c r="H154" s="1" t="s">
        <v>32</v>
      </c>
      <c r="I154" s="26">
        <v>69234</v>
      </c>
      <c r="J154" s="20">
        <v>7.1490163794948203E-3</v>
      </c>
      <c r="K154" s="5">
        <v>989.91000003588897</v>
      </c>
      <c r="L154" s="19">
        <v>0.19778178630292201</v>
      </c>
      <c r="M154" s="19">
        <v>3.6260625454191203E-2</v>
      </c>
      <c r="N154" s="21">
        <v>4.91245191719013E-8</v>
      </c>
      <c r="O154" s="1" t="s">
        <v>89</v>
      </c>
      <c r="P154" s="1" t="s">
        <v>50</v>
      </c>
      <c r="Q154" s="1" t="s">
        <v>37</v>
      </c>
      <c r="R154" s="1" t="s">
        <v>293</v>
      </c>
    </row>
    <row r="155" spans="1:18" ht="15">
      <c r="A155" s="1" t="s">
        <v>18</v>
      </c>
      <c r="B155" s="1" t="s">
        <v>620</v>
      </c>
      <c r="C155" s="1">
        <v>2</v>
      </c>
      <c r="D155" s="1">
        <v>16</v>
      </c>
      <c r="E155" s="1">
        <v>72045758</v>
      </c>
      <c r="F155" s="1" t="s">
        <v>1796</v>
      </c>
      <c r="G155" s="1" t="s">
        <v>31</v>
      </c>
      <c r="H155" s="1" t="s">
        <v>32</v>
      </c>
      <c r="I155" s="26">
        <v>69234</v>
      </c>
      <c r="J155" s="20">
        <v>0.19398077565417399</v>
      </c>
      <c r="K155" s="5">
        <v>26860.130043282199</v>
      </c>
      <c r="L155" s="19">
        <v>-6.7821909208138603E-2</v>
      </c>
      <c r="M155" s="19">
        <v>8.0080572882588203E-3</v>
      </c>
      <c r="N155" s="21">
        <v>2.4706546320507899E-17</v>
      </c>
      <c r="O155" s="1" t="s">
        <v>92</v>
      </c>
      <c r="P155" s="1" t="s">
        <v>1794</v>
      </c>
      <c r="Q155" s="1" t="s">
        <v>1795</v>
      </c>
      <c r="R155" s="1" t="s">
        <v>37</v>
      </c>
    </row>
    <row r="156" spans="1:18" ht="15">
      <c r="A156" s="1" t="s">
        <v>18</v>
      </c>
      <c r="B156" s="1" t="s">
        <v>622</v>
      </c>
      <c r="C156" s="1">
        <v>2</v>
      </c>
      <c r="D156" s="1">
        <v>17</v>
      </c>
      <c r="E156" s="1">
        <v>69085137</v>
      </c>
      <c r="F156" s="1" t="s">
        <v>1946</v>
      </c>
      <c r="G156" s="1" t="s">
        <v>36</v>
      </c>
      <c r="H156" s="1" t="s">
        <v>38</v>
      </c>
      <c r="I156" s="26">
        <v>69234</v>
      </c>
      <c r="J156" s="20">
        <v>1.6227836043048401E-2</v>
      </c>
      <c r="K156" s="5">
        <v>2247.0360012088199</v>
      </c>
      <c r="L156" s="19">
        <v>0.148636221904106</v>
      </c>
      <c r="M156" s="19">
        <v>2.4395522837070398E-2</v>
      </c>
      <c r="N156" s="21">
        <v>1.1097594596126001E-9</v>
      </c>
      <c r="O156" s="1" t="s">
        <v>89</v>
      </c>
      <c r="P156" s="1" t="s">
        <v>1086</v>
      </c>
      <c r="Q156" s="1" t="s">
        <v>37</v>
      </c>
      <c r="R156" s="1" t="s">
        <v>2014</v>
      </c>
    </row>
    <row r="157" spans="1:18" ht="15">
      <c r="A157" s="1" t="s">
        <v>18</v>
      </c>
      <c r="B157" s="1" t="s">
        <v>621</v>
      </c>
      <c r="C157" s="1">
        <v>2</v>
      </c>
      <c r="D157" s="1">
        <v>17</v>
      </c>
      <c r="E157" s="1">
        <v>7176997</v>
      </c>
      <c r="F157" s="1" t="s">
        <v>132</v>
      </c>
      <c r="G157" s="1" t="s">
        <v>31</v>
      </c>
      <c r="H157" s="1" t="s">
        <v>32</v>
      </c>
      <c r="I157" s="26">
        <v>69234</v>
      </c>
      <c r="J157" s="20">
        <v>0.20331284508213901</v>
      </c>
      <c r="K157" s="5">
        <v>28152.323032833599</v>
      </c>
      <c r="L157" s="19">
        <v>-4.6951333892447399E-2</v>
      </c>
      <c r="M157" s="19">
        <v>8.2096697822365491E-3</v>
      </c>
      <c r="N157" s="21">
        <v>1.0713494646933901E-8</v>
      </c>
      <c r="O157" s="1" t="s">
        <v>89</v>
      </c>
      <c r="P157" s="1" t="s">
        <v>131</v>
      </c>
      <c r="Q157" s="1" t="s">
        <v>37</v>
      </c>
      <c r="R157" s="1" t="s">
        <v>37</v>
      </c>
    </row>
    <row r="158" spans="1:18" ht="15">
      <c r="A158" s="1" t="s">
        <v>18</v>
      </c>
      <c r="B158" s="1" t="s">
        <v>321</v>
      </c>
      <c r="C158" s="1">
        <v>2</v>
      </c>
      <c r="D158" s="1">
        <v>19</v>
      </c>
      <c r="E158" s="1">
        <v>11120527</v>
      </c>
      <c r="F158" s="1" t="s">
        <v>214</v>
      </c>
      <c r="G158" s="1" t="s">
        <v>38</v>
      </c>
      <c r="H158" s="1" t="s">
        <v>36</v>
      </c>
      <c r="I158" s="26">
        <v>69234</v>
      </c>
      <c r="J158" s="20">
        <v>1.6344130040352602E-2</v>
      </c>
      <c r="K158" s="5">
        <v>2263.1389984275402</v>
      </c>
      <c r="L158" s="19">
        <v>-0.44113899924477201</v>
      </c>
      <c r="M158" s="19">
        <v>2.5372511495828001E-2</v>
      </c>
      <c r="N158" s="21">
        <v>1.04431557708187E-67</v>
      </c>
      <c r="O158" s="1" t="s">
        <v>86</v>
      </c>
      <c r="P158" s="1" t="s">
        <v>54</v>
      </c>
      <c r="Q158" s="1" t="s">
        <v>37</v>
      </c>
      <c r="R158" s="1" t="s">
        <v>37</v>
      </c>
    </row>
    <row r="159" spans="1:18" ht="15">
      <c r="A159" s="1" t="s">
        <v>18</v>
      </c>
      <c r="B159" s="1" t="s">
        <v>321</v>
      </c>
      <c r="C159" s="1">
        <v>3</v>
      </c>
      <c r="D159" s="1">
        <v>19</v>
      </c>
      <c r="E159" s="1">
        <v>11105941</v>
      </c>
      <c r="F159" s="1" t="s">
        <v>213</v>
      </c>
      <c r="G159" s="1" t="s">
        <v>38</v>
      </c>
      <c r="H159" s="1" t="s">
        <v>36</v>
      </c>
      <c r="I159" s="26">
        <v>69234</v>
      </c>
      <c r="J159" s="20">
        <v>0.47028192083390902</v>
      </c>
      <c r="K159" s="5">
        <v>65118.997014029701</v>
      </c>
      <c r="L159" s="19">
        <v>6.2243075358791901E-2</v>
      </c>
      <c r="M159" s="19">
        <v>6.3769165532164204E-3</v>
      </c>
      <c r="N159" s="21">
        <v>1.6602954322518199E-22</v>
      </c>
      <c r="O159" s="1" t="s">
        <v>86</v>
      </c>
      <c r="P159" s="1" t="s">
        <v>54</v>
      </c>
      <c r="Q159" s="1" t="s">
        <v>37</v>
      </c>
      <c r="R159" s="1" t="s">
        <v>37</v>
      </c>
    </row>
    <row r="160" spans="1:18" ht="15">
      <c r="A160" s="1" t="s">
        <v>18</v>
      </c>
      <c r="B160" s="1" t="s">
        <v>321</v>
      </c>
      <c r="C160" s="1">
        <v>4</v>
      </c>
      <c r="D160" s="1">
        <v>19</v>
      </c>
      <c r="E160" s="1">
        <v>11139463</v>
      </c>
      <c r="F160" s="1" t="s">
        <v>227</v>
      </c>
      <c r="G160" s="1" t="s">
        <v>36</v>
      </c>
      <c r="H160" s="1" t="s">
        <v>38</v>
      </c>
      <c r="I160" s="26">
        <v>69234</v>
      </c>
      <c r="J160" s="20">
        <v>0.89413119960395604</v>
      </c>
      <c r="K160" s="5">
        <v>123808.558946761</v>
      </c>
      <c r="L160" s="19">
        <v>8.0961035314530402E-2</v>
      </c>
      <c r="M160" s="19">
        <v>1.05005535915584E-2</v>
      </c>
      <c r="N160" s="21">
        <v>1.25651935823848E-14</v>
      </c>
      <c r="O160" s="1" t="s">
        <v>92</v>
      </c>
      <c r="P160" s="1" t="s">
        <v>226</v>
      </c>
      <c r="Q160" s="1" t="s">
        <v>1969</v>
      </c>
      <c r="R160" s="1" t="s">
        <v>37</v>
      </c>
    </row>
    <row r="161" spans="1:18" ht="15">
      <c r="A161" s="1" t="s">
        <v>18</v>
      </c>
      <c r="B161" s="1" t="s">
        <v>321</v>
      </c>
      <c r="C161" s="1">
        <v>5</v>
      </c>
      <c r="D161" s="1">
        <v>19</v>
      </c>
      <c r="E161" s="1">
        <v>11225768</v>
      </c>
      <c r="F161" s="1" t="s">
        <v>229</v>
      </c>
      <c r="G161" s="1" t="s">
        <v>31</v>
      </c>
      <c r="H161" s="1" t="s">
        <v>32</v>
      </c>
      <c r="I161" s="26">
        <v>69234</v>
      </c>
      <c r="J161" s="20">
        <v>5.5437704150318401E-2</v>
      </c>
      <c r="K161" s="5">
        <v>7676.3480182862804</v>
      </c>
      <c r="L161" s="19">
        <v>-8.9457245995967896E-2</v>
      </c>
      <c r="M161" s="19">
        <v>1.34609096297052E-2</v>
      </c>
      <c r="N161" s="21">
        <v>3.0176736587216799E-11</v>
      </c>
      <c r="O161" s="1" t="s">
        <v>86</v>
      </c>
      <c r="P161" s="1" t="s">
        <v>228</v>
      </c>
      <c r="Q161" s="1" t="s">
        <v>37</v>
      </c>
      <c r="R161" s="1" t="s">
        <v>37</v>
      </c>
    </row>
    <row r="162" spans="1:18" ht="15">
      <c r="A162" s="1" t="s">
        <v>18</v>
      </c>
      <c r="B162" s="1" t="s">
        <v>321</v>
      </c>
      <c r="C162" s="1">
        <v>6</v>
      </c>
      <c r="D162" s="1">
        <v>19</v>
      </c>
      <c r="E162" s="1">
        <v>10734456</v>
      </c>
      <c r="F162" s="1" t="s">
        <v>37</v>
      </c>
      <c r="G162" s="1" t="s">
        <v>36</v>
      </c>
      <c r="H162" s="1" t="s">
        <v>38</v>
      </c>
      <c r="I162" s="26">
        <v>69234</v>
      </c>
      <c r="J162" s="20">
        <v>2.0878181316317402E-3</v>
      </c>
      <c r="K162" s="5">
        <v>289.09600105078403</v>
      </c>
      <c r="L162" s="19">
        <v>0.44016453613796203</v>
      </c>
      <c r="M162" s="19">
        <v>6.8245043265385996E-2</v>
      </c>
      <c r="N162" s="21">
        <v>1.1202323554364601E-10</v>
      </c>
      <c r="O162" s="1" t="s">
        <v>86</v>
      </c>
      <c r="P162" s="1" t="s">
        <v>210</v>
      </c>
      <c r="Q162" s="1" t="s">
        <v>37</v>
      </c>
      <c r="R162" s="1" t="s">
        <v>37</v>
      </c>
    </row>
    <row r="163" spans="1:18" ht="15">
      <c r="A163" s="1" t="s">
        <v>18</v>
      </c>
      <c r="B163" s="1" t="s">
        <v>321</v>
      </c>
      <c r="C163" s="1">
        <v>7</v>
      </c>
      <c r="D163" s="1">
        <v>19</v>
      </c>
      <c r="E163" s="1">
        <v>11095299</v>
      </c>
      <c r="F163" s="1" t="s">
        <v>1948</v>
      </c>
      <c r="G163" s="1" t="s">
        <v>38</v>
      </c>
      <c r="H163" s="1" t="s">
        <v>36</v>
      </c>
      <c r="I163" s="26">
        <v>69234</v>
      </c>
      <c r="J163" s="20">
        <v>0.21313082498932401</v>
      </c>
      <c r="K163" s="5">
        <v>29511.799074621798</v>
      </c>
      <c r="L163" s="19">
        <v>7.4518945531867997E-2</v>
      </c>
      <c r="M163" s="19">
        <v>1.1823044010786101E-2</v>
      </c>
      <c r="N163" s="21">
        <v>2.9221009443458501E-10</v>
      </c>
      <c r="O163" s="1" t="s">
        <v>86</v>
      </c>
      <c r="P163" s="1" t="s">
        <v>54</v>
      </c>
      <c r="Q163" s="1" t="s">
        <v>37</v>
      </c>
      <c r="R163" s="1" t="s">
        <v>37</v>
      </c>
    </row>
    <row r="164" spans="1:18" ht="15">
      <c r="A164" s="1" t="s">
        <v>18</v>
      </c>
      <c r="B164" s="1" t="s">
        <v>321</v>
      </c>
      <c r="C164" s="1">
        <v>8</v>
      </c>
      <c r="D164" s="1">
        <v>19</v>
      </c>
      <c r="E164" s="1">
        <v>11057353</v>
      </c>
      <c r="F164" s="1" t="s">
        <v>212</v>
      </c>
      <c r="G164" s="1" t="s">
        <v>32</v>
      </c>
      <c r="H164" s="1" t="s">
        <v>31</v>
      </c>
      <c r="I164" s="26">
        <v>69234</v>
      </c>
      <c r="J164" s="20">
        <v>0.284743363440846</v>
      </c>
      <c r="K164" s="5">
        <v>39427.844048927102</v>
      </c>
      <c r="L164" s="19">
        <v>4.5265084371207201E-2</v>
      </c>
      <c r="M164" s="19">
        <v>7.9702850202029892E-3</v>
      </c>
      <c r="N164" s="21">
        <v>1.35302186995157E-8</v>
      </c>
      <c r="O164" s="1" t="s">
        <v>86</v>
      </c>
      <c r="P164" s="1" t="s">
        <v>211</v>
      </c>
      <c r="Q164" s="1" t="s">
        <v>37</v>
      </c>
      <c r="R164" s="1" t="s">
        <v>37</v>
      </c>
    </row>
    <row r="165" spans="1:18" ht="15">
      <c r="A165" s="1" t="s">
        <v>18</v>
      </c>
      <c r="B165" s="1" t="s">
        <v>321</v>
      </c>
      <c r="C165" s="1">
        <v>9</v>
      </c>
      <c r="D165" s="1">
        <v>19</v>
      </c>
      <c r="E165" s="1">
        <v>11216413</v>
      </c>
      <c r="F165" s="1" t="s">
        <v>37</v>
      </c>
      <c r="G165" s="1" t="s">
        <v>41</v>
      </c>
      <c r="H165" s="1" t="s">
        <v>31</v>
      </c>
      <c r="I165" s="26">
        <v>69234</v>
      </c>
      <c r="J165" s="20">
        <v>7.9145362156787899E-4</v>
      </c>
      <c r="K165" s="5">
        <v>109.59100007126101</v>
      </c>
      <c r="L165" s="19">
        <v>0.68714044098907501</v>
      </c>
      <c r="M165" s="19">
        <v>0.121128987147667</v>
      </c>
      <c r="N165" s="21">
        <v>1.4048273004134501E-8</v>
      </c>
      <c r="O165" s="1" t="s">
        <v>86</v>
      </c>
      <c r="P165" s="1" t="s">
        <v>228</v>
      </c>
      <c r="Q165" s="1" t="s">
        <v>37</v>
      </c>
      <c r="R165" s="1" t="s">
        <v>37</v>
      </c>
    </row>
    <row r="166" spans="1:18" ht="15">
      <c r="A166" s="1" t="s">
        <v>18</v>
      </c>
      <c r="B166" s="1" t="s">
        <v>321</v>
      </c>
      <c r="C166" s="1">
        <v>10</v>
      </c>
      <c r="D166" s="1">
        <v>19</v>
      </c>
      <c r="E166" s="1">
        <v>11097373</v>
      </c>
      <c r="F166" s="1" t="s">
        <v>37</v>
      </c>
      <c r="G166" s="1" t="s">
        <v>38</v>
      </c>
      <c r="H166" s="1" t="s">
        <v>36</v>
      </c>
      <c r="I166" s="26">
        <v>69234</v>
      </c>
      <c r="J166" s="20">
        <v>5.7202385962098101E-4</v>
      </c>
      <c r="K166" s="5">
        <v>79.206999793997994</v>
      </c>
      <c r="L166" s="19">
        <v>-2.1145338943929</v>
      </c>
      <c r="M166" s="19">
        <v>0.35795894297064801</v>
      </c>
      <c r="N166" s="21">
        <v>3.47978131147616E-9</v>
      </c>
      <c r="O166" s="1" t="s">
        <v>86</v>
      </c>
      <c r="P166" s="1" t="s">
        <v>54</v>
      </c>
      <c r="Q166" s="1" t="s">
        <v>37</v>
      </c>
      <c r="R166" s="1" t="s">
        <v>37</v>
      </c>
    </row>
    <row r="167" spans="1:18" ht="15">
      <c r="A167" s="1" t="s">
        <v>18</v>
      </c>
      <c r="B167" s="1" t="s">
        <v>321</v>
      </c>
      <c r="C167" s="1">
        <v>11</v>
      </c>
      <c r="D167" s="1">
        <v>19</v>
      </c>
      <c r="E167" s="1">
        <v>11355655</v>
      </c>
      <c r="F167" s="1" t="s">
        <v>37</v>
      </c>
      <c r="G167" s="1" t="s">
        <v>38</v>
      </c>
      <c r="H167" s="1" t="s">
        <v>36</v>
      </c>
      <c r="I167" s="26">
        <v>69234</v>
      </c>
      <c r="J167" s="20">
        <v>1.51233499790594E-4</v>
      </c>
      <c r="K167" s="5">
        <v>20.941000249003999</v>
      </c>
      <c r="L167" s="19">
        <v>1.9958766480747601</v>
      </c>
      <c r="M167" s="19">
        <v>0.36082353878371098</v>
      </c>
      <c r="N167" s="21">
        <v>3.1759798792818302E-8</v>
      </c>
      <c r="O167" s="1" t="s">
        <v>86</v>
      </c>
      <c r="P167" s="1" t="s">
        <v>216</v>
      </c>
      <c r="Q167" s="1" t="s">
        <v>37</v>
      </c>
      <c r="R167" s="1" t="s">
        <v>37</v>
      </c>
    </row>
    <row r="168" spans="1:18" ht="15">
      <c r="A168" s="1" t="s">
        <v>18</v>
      </c>
      <c r="B168" s="1" t="s">
        <v>623</v>
      </c>
      <c r="C168" s="1">
        <v>2</v>
      </c>
      <c r="D168" s="1">
        <v>19</v>
      </c>
      <c r="E168" s="1">
        <v>15021017</v>
      </c>
      <c r="F168" s="1" t="s">
        <v>37</v>
      </c>
      <c r="G168" s="1" t="s">
        <v>32</v>
      </c>
      <c r="H168" s="1" t="s">
        <v>31</v>
      </c>
      <c r="I168" s="26">
        <v>69234</v>
      </c>
      <c r="J168" s="20">
        <v>7.9881272225699099E-5</v>
      </c>
      <c r="K168" s="5">
        <v>11.0610000025481</v>
      </c>
      <c r="L168" s="19">
        <v>2.1930925443795699</v>
      </c>
      <c r="M168" s="19">
        <v>0.34541266722347103</v>
      </c>
      <c r="N168" s="21">
        <v>2.1644386223458599E-10</v>
      </c>
      <c r="O168" s="1" t="s">
        <v>86</v>
      </c>
      <c r="P168" s="1" t="s">
        <v>1949</v>
      </c>
      <c r="Q168" s="1" t="s">
        <v>37</v>
      </c>
      <c r="R168" s="1" t="s">
        <v>37</v>
      </c>
    </row>
    <row r="169" spans="1:18" ht="15">
      <c r="A169" s="1" t="s">
        <v>18</v>
      </c>
      <c r="B169" s="1" t="s">
        <v>623</v>
      </c>
      <c r="C169" s="1">
        <v>3</v>
      </c>
      <c r="D169" s="1">
        <v>19</v>
      </c>
      <c r="E169" s="1">
        <v>13847133</v>
      </c>
      <c r="F169" s="1" t="s">
        <v>37</v>
      </c>
      <c r="G169" s="1" t="s">
        <v>31</v>
      </c>
      <c r="H169" s="1" t="s">
        <v>36</v>
      </c>
      <c r="I169" s="26">
        <v>69234</v>
      </c>
      <c r="J169" s="20">
        <v>2.01891412340665E-3</v>
      </c>
      <c r="K169" s="5">
        <v>279.55500083987101</v>
      </c>
      <c r="L169" s="19">
        <v>-0.398288389673217</v>
      </c>
      <c r="M169" s="19">
        <v>7.2559363604091806E-2</v>
      </c>
      <c r="N169" s="21">
        <v>4.0389904446577801E-8</v>
      </c>
      <c r="O169" s="1" t="s">
        <v>92</v>
      </c>
      <c r="P169" s="1" t="s">
        <v>1970</v>
      </c>
      <c r="Q169" s="1" t="s">
        <v>1971</v>
      </c>
      <c r="R169" s="1" t="s">
        <v>37</v>
      </c>
    </row>
    <row r="170" spans="1:18" ht="15">
      <c r="A170" s="1" t="s">
        <v>18</v>
      </c>
      <c r="B170" s="1" t="s">
        <v>624</v>
      </c>
      <c r="C170" s="1">
        <v>2</v>
      </c>
      <c r="D170" s="1">
        <v>19</v>
      </c>
      <c r="E170" s="1">
        <v>19285807</v>
      </c>
      <c r="F170" s="1" t="s">
        <v>1973</v>
      </c>
      <c r="G170" s="1" t="s">
        <v>31</v>
      </c>
      <c r="H170" s="1" t="s">
        <v>32</v>
      </c>
      <c r="I170" s="26">
        <v>69234</v>
      </c>
      <c r="J170" s="20">
        <v>1.7548567228613199E-2</v>
      </c>
      <c r="K170" s="5">
        <v>2429.9150070116202</v>
      </c>
      <c r="L170" s="19">
        <v>-0.24037533907284001</v>
      </c>
      <c r="M170" s="19">
        <v>2.63857933260267E-2</v>
      </c>
      <c r="N170" s="21">
        <v>8.2360048739378399E-20</v>
      </c>
      <c r="O170" s="1" t="s">
        <v>86</v>
      </c>
      <c r="P170" s="1" t="s">
        <v>1972</v>
      </c>
      <c r="Q170" s="1" t="s">
        <v>37</v>
      </c>
      <c r="R170" s="1" t="s">
        <v>37</v>
      </c>
    </row>
    <row r="171" spans="1:18" ht="15">
      <c r="A171" s="1" t="s">
        <v>18</v>
      </c>
      <c r="B171" s="1" t="s">
        <v>625</v>
      </c>
      <c r="C171" s="1">
        <v>2</v>
      </c>
      <c r="D171" s="1">
        <v>19</v>
      </c>
      <c r="E171" s="1">
        <v>44908684</v>
      </c>
      <c r="F171" s="1" t="s">
        <v>217</v>
      </c>
      <c r="G171" s="1" t="s">
        <v>32</v>
      </c>
      <c r="H171" s="1" t="s">
        <v>31</v>
      </c>
      <c r="I171" s="26">
        <v>69234</v>
      </c>
      <c r="J171" s="20">
        <v>0.174249198630928</v>
      </c>
      <c r="K171" s="5">
        <v>24127.938036027401</v>
      </c>
      <c r="L171" s="19">
        <v>0.18985499653195501</v>
      </c>
      <c r="M171" s="19">
        <v>8.0800491952126904E-3</v>
      </c>
      <c r="N171" s="21">
        <v>4.4017463810142098E-122</v>
      </c>
      <c r="O171" s="1" t="s">
        <v>89</v>
      </c>
      <c r="P171" s="1" t="s">
        <v>173</v>
      </c>
      <c r="Q171" s="1" t="s">
        <v>37</v>
      </c>
      <c r="R171" s="1" t="s">
        <v>296</v>
      </c>
    </row>
    <row r="172" spans="1:18" ht="15">
      <c r="A172" s="1" t="s">
        <v>18</v>
      </c>
      <c r="B172" s="1" t="s">
        <v>625</v>
      </c>
      <c r="C172" s="1">
        <v>3</v>
      </c>
      <c r="D172" s="1">
        <v>19</v>
      </c>
      <c r="E172" s="1">
        <v>44927023</v>
      </c>
      <c r="F172" s="1" t="s">
        <v>220</v>
      </c>
      <c r="G172" s="1" t="s">
        <v>31</v>
      </c>
      <c r="H172" s="1" t="s">
        <v>38</v>
      </c>
      <c r="I172" s="26">
        <v>69234</v>
      </c>
      <c r="J172" s="20">
        <v>0.53866285365817701</v>
      </c>
      <c r="K172" s="5">
        <v>74587.568020340404</v>
      </c>
      <c r="L172" s="19">
        <v>9.87284295277914E-2</v>
      </c>
      <c r="M172" s="19">
        <v>6.6862915991388102E-3</v>
      </c>
      <c r="N172" s="21">
        <v>2.4342477586716601E-49</v>
      </c>
      <c r="O172" s="1" t="s">
        <v>218</v>
      </c>
      <c r="P172" s="1" t="s">
        <v>219</v>
      </c>
      <c r="Q172" s="1" t="s">
        <v>37</v>
      </c>
      <c r="R172" s="1" t="s">
        <v>37</v>
      </c>
    </row>
    <row r="173" spans="1:18" ht="15">
      <c r="A173" s="1" t="s">
        <v>18</v>
      </c>
      <c r="B173" s="1" t="s">
        <v>319</v>
      </c>
      <c r="C173" s="1">
        <v>2</v>
      </c>
      <c r="D173" s="1">
        <v>2</v>
      </c>
      <c r="E173" s="1">
        <v>21006288</v>
      </c>
      <c r="F173" s="1" t="s">
        <v>200</v>
      </c>
      <c r="G173" s="1" t="s">
        <v>31</v>
      </c>
      <c r="H173" s="1" t="s">
        <v>32</v>
      </c>
      <c r="I173" s="26">
        <v>69234</v>
      </c>
      <c r="J173" s="20">
        <v>5.7241384296965602E-4</v>
      </c>
      <c r="K173" s="5">
        <v>79.261000008322299</v>
      </c>
      <c r="L173" s="19">
        <v>1.5166375877118099</v>
      </c>
      <c r="M173" s="19">
        <v>0.12869688094225801</v>
      </c>
      <c r="N173" s="21">
        <v>4.6879857233964799E-32</v>
      </c>
      <c r="O173" s="1" t="s">
        <v>89</v>
      </c>
      <c r="P173" s="1" t="s">
        <v>33</v>
      </c>
      <c r="Q173" s="1" t="s">
        <v>37</v>
      </c>
      <c r="R173" s="1" t="s">
        <v>278</v>
      </c>
    </row>
    <row r="174" spans="1:18" ht="15">
      <c r="A174" s="1" t="s">
        <v>18</v>
      </c>
      <c r="B174" s="1" t="s">
        <v>319</v>
      </c>
      <c r="C174" s="1">
        <v>3</v>
      </c>
      <c r="D174" s="1">
        <v>2</v>
      </c>
      <c r="E174" s="1">
        <v>21046369</v>
      </c>
      <c r="F174" s="1" t="s">
        <v>202</v>
      </c>
      <c r="G174" s="1" t="s">
        <v>32</v>
      </c>
      <c r="H174" s="1" t="s">
        <v>36</v>
      </c>
      <c r="I174" s="26">
        <v>69234</v>
      </c>
      <c r="J174" s="20">
        <v>0.48861092783385501</v>
      </c>
      <c r="K174" s="5">
        <v>67656.977955298295</v>
      </c>
      <c r="L174" s="19">
        <v>0.10006017702726799</v>
      </c>
      <c r="M174" s="19">
        <v>9.2909306316889297E-3</v>
      </c>
      <c r="N174" s="21">
        <v>4.78758619180145E-27</v>
      </c>
      <c r="O174" s="1" t="s">
        <v>92</v>
      </c>
      <c r="P174" s="1" t="s">
        <v>201</v>
      </c>
      <c r="Q174" s="1" t="s">
        <v>1951</v>
      </c>
      <c r="R174" s="1" t="s">
        <v>37</v>
      </c>
    </row>
    <row r="175" spans="1:18" ht="15">
      <c r="A175" s="1" t="s">
        <v>18</v>
      </c>
      <c r="B175" s="1" t="s">
        <v>319</v>
      </c>
      <c r="C175" s="1">
        <v>4</v>
      </c>
      <c r="D175" s="1">
        <v>2</v>
      </c>
      <c r="E175" s="1">
        <v>21011100</v>
      </c>
      <c r="F175" s="1" t="s">
        <v>1952</v>
      </c>
      <c r="G175" s="1" t="s">
        <v>32</v>
      </c>
      <c r="H175" s="1" t="s">
        <v>31</v>
      </c>
      <c r="I175" s="26">
        <v>69234</v>
      </c>
      <c r="J175" s="20">
        <v>3.5544847901534699E-2</v>
      </c>
      <c r="K175" s="5">
        <v>4921.8239992297003</v>
      </c>
      <c r="L175" s="19">
        <v>-0.14211649112343799</v>
      </c>
      <c r="M175" s="19">
        <v>1.67483573641386E-2</v>
      </c>
      <c r="N175" s="21">
        <v>2.1498019347689999E-17</v>
      </c>
      <c r="O175" s="1" t="s">
        <v>89</v>
      </c>
      <c r="P175" s="1" t="s">
        <v>33</v>
      </c>
      <c r="Q175" s="1" t="s">
        <v>37</v>
      </c>
      <c r="R175" s="1" t="s">
        <v>2015</v>
      </c>
    </row>
    <row r="176" spans="1:18" ht="15">
      <c r="A176" s="1" t="s">
        <v>18</v>
      </c>
      <c r="B176" s="1" t="s">
        <v>627</v>
      </c>
      <c r="C176" s="1">
        <v>2</v>
      </c>
      <c r="D176" s="1">
        <v>2</v>
      </c>
      <c r="E176" s="1">
        <v>23245673</v>
      </c>
      <c r="F176" s="1" t="s">
        <v>1018</v>
      </c>
      <c r="G176" s="1" t="s">
        <v>31</v>
      </c>
      <c r="H176" s="1" t="s">
        <v>32</v>
      </c>
      <c r="I176" s="26">
        <v>69234</v>
      </c>
      <c r="J176" s="20">
        <v>6.2089436537961804E-4</v>
      </c>
      <c r="K176" s="5">
        <v>85.974000985384905</v>
      </c>
      <c r="L176" s="19">
        <v>-0.79835213290741502</v>
      </c>
      <c r="M176" s="19">
        <v>0.132245168855397</v>
      </c>
      <c r="N176" s="21">
        <v>1.57093643434775E-9</v>
      </c>
      <c r="O176" s="1" t="s">
        <v>92</v>
      </c>
      <c r="P176" s="1" t="s">
        <v>1016</v>
      </c>
      <c r="Q176" s="1" t="s">
        <v>1017</v>
      </c>
      <c r="R176" s="1" t="s">
        <v>37</v>
      </c>
    </row>
    <row r="177" spans="1:18" ht="15">
      <c r="A177" s="1" t="s">
        <v>18</v>
      </c>
      <c r="B177" s="1" t="s">
        <v>617</v>
      </c>
      <c r="C177" s="1">
        <v>2</v>
      </c>
      <c r="D177" s="1">
        <v>2</v>
      </c>
      <c r="E177" s="1">
        <v>27508073</v>
      </c>
      <c r="F177" s="1" t="s">
        <v>332</v>
      </c>
      <c r="G177" s="1" t="s">
        <v>32</v>
      </c>
      <c r="H177" s="1" t="s">
        <v>31</v>
      </c>
      <c r="I177" s="26">
        <v>69234</v>
      </c>
      <c r="J177" s="20">
        <v>0.67778753215929799</v>
      </c>
      <c r="K177" s="5">
        <v>93851.8840030336</v>
      </c>
      <c r="L177" s="19">
        <v>-4.03819571688716E-2</v>
      </c>
      <c r="M177" s="19">
        <v>6.5555678785260297E-3</v>
      </c>
      <c r="N177" s="21">
        <v>7.2768840231954203E-10</v>
      </c>
      <c r="O177" s="1" t="s">
        <v>89</v>
      </c>
      <c r="P177" s="1" t="s">
        <v>329</v>
      </c>
      <c r="Q177" s="1" t="s">
        <v>37</v>
      </c>
      <c r="R177" s="1" t="s">
        <v>334</v>
      </c>
    </row>
    <row r="178" spans="1:18" ht="15">
      <c r="A178" s="1" t="s">
        <v>18</v>
      </c>
      <c r="B178" s="1" t="s">
        <v>322</v>
      </c>
      <c r="C178" s="1">
        <v>2</v>
      </c>
      <c r="D178" s="1">
        <v>2</v>
      </c>
      <c r="E178" s="1">
        <v>43842633</v>
      </c>
      <c r="F178" s="1" t="s">
        <v>223</v>
      </c>
      <c r="G178" s="1" t="s">
        <v>38</v>
      </c>
      <c r="H178" s="1" t="s">
        <v>36</v>
      </c>
      <c r="I178" s="26">
        <v>69234</v>
      </c>
      <c r="J178" s="20">
        <v>6.4716656674890793E-2</v>
      </c>
      <c r="K178" s="5">
        <v>8961.1860164587906</v>
      </c>
      <c r="L178" s="19">
        <v>-0.150383626342732</v>
      </c>
      <c r="M178" s="19">
        <v>1.2722638410109101E-2</v>
      </c>
      <c r="N178" s="21">
        <v>3.07097730220808E-32</v>
      </c>
      <c r="O178" s="1" t="s">
        <v>86</v>
      </c>
      <c r="P178" s="1" t="s">
        <v>203</v>
      </c>
      <c r="Q178" s="1" t="s">
        <v>37</v>
      </c>
      <c r="R178" s="1" t="s">
        <v>37</v>
      </c>
    </row>
    <row r="179" spans="1:18" ht="15">
      <c r="A179" s="1" t="s">
        <v>18</v>
      </c>
      <c r="B179" s="1" t="s">
        <v>322</v>
      </c>
      <c r="C179" s="1">
        <v>3</v>
      </c>
      <c r="D179" s="1">
        <v>2</v>
      </c>
      <c r="E179" s="1">
        <v>43781848</v>
      </c>
      <c r="F179" s="1" t="s">
        <v>1954</v>
      </c>
      <c r="G179" s="1" t="s">
        <v>31</v>
      </c>
      <c r="H179" s="1" t="s">
        <v>32</v>
      </c>
      <c r="I179" s="26">
        <v>69234</v>
      </c>
      <c r="J179" s="20">
        <v>0.151504448849269</v>
      </c>
      <c r="K179" s="5">
        <v>20978.518023260502</v>
      </c>
      <c r="L179" s="19">
        <v>5.8038407659258502E-2</v>
      </c>
      <c r="M179" s="19">
        <v>8.58869815345591E-3</v>
      </c>
      <c r="N179" s="21">
        <v>1.4036147946894599E-11</v>
      </c>
      <c r="O179" s="1" t="s">
        <v>86</v>
      </c>
      <c r="P179" s="1" t="s">
        <v>1953</v>
      </c>
      <c r="Q179" s="1" t="s">
        <v>37</v>
      </c>
      <c r="R179" s="1" t="s">
        <v>37</v>
      </c>
    </row>
    <row r="180" spans="1:18" ht="15">
      <c r="A180" s="1" t="s">
        <v>18</v>
      </c>
      <c r="B180" s="1" t="s">
        <v>626</v>
      </c>
      <c r="C180" s="1">
        <v>2</v>
      </c>
      <c r="D180" s="1">
        <v>20</v>
      </c>
      <c r="E180" s="1">
        <v>41134515</v>
      </c>
      <c r="F180" s="1" t="s">
        <v>1975</v>
      </c>
      <c r="G180" s="1" t="s">
        <v>38</v>
      </c>
      <c r="H180" s="1" t="s">
        <v>31</v>
      </c>
      <c r="I180" s="26">
        <v>69234</v>
      </c>
      <c r="J180" s="20">
        <v>0.44634121943893901</v>
      </c>
      <c r="K180" s="5">
        <v>61803.975973271103</v>
      </c>
      <c r="L180" s="19">
        <v>3.4954325675998398E-2</v>
      </c>
      <c r="M180" s="19">
        <v>6.1645792384815599E-3</v>
      </c>
      <c r="N180" s="21">
        <v>1.4264057755946299E-8</v>
      </c>
      <c r="O180" s="1" t="s">
        <v>97</v>
      </c>
      <c r="P180" s="1" t="s">
        <v>1974</v>
      </c>
      <c r="Q180" s="1" t="s">
        <v>37</v>
      </c>
      <c r="R180" s="1" t="s">
        <v>37</v>
      </c>
    </row>
    <row r="181" spans="1:18" ht="15">
      <c r="A181" s="1" t="s">
        <v>18</v>
      </c>
      <c r="B181" s="1" t="s">
        <v>619</v>
      </c>
      <c r="C181" s="1">
        <v>2</v>
      </c>
      <c r="D181" s="1">
        <v>6</v>
      </c>
      <c r="E181" s="1">
        <v>160591981</v>
      </c>
      <c r="F181" s="1" t="s">
        <v>209</v>
      </c>
      <c r="G181" s="1" t="s">
        <v>32</v>
      </c>
      <c r="H181" s="1" t="s">
        <v>31</v>
      </c>
      <c r="I181" s="26">
        <v>69234</v>
      </c>
      <c r="J181" s="20">
        <v>1.34524294422381E-2</v>
      </c>
      <c r="K181" s="5">
        <v>1862.7310000078301</v>
      </c>
      <c r="L181" s="19">
        <v>0.25338331204124898</v>
      </c>
      <c r="M181" s="19">
        <v>2.7197539275804001E-2</v>
      </c>
      <c r="N181" s="21">
        <v>1.2034811890093601E-20</v>
      </c>
      <c r="O181" s="1" t="s">
        <v>86</v>
      </c>
      <c r="P181" s="1" t="s">
        <v>208</v>
      </c>
      <c r="Q181" s="1" t="s">
        <v>37</v>
      </c>
      <c r="R181" s="1" t="s">
        <v>37</v>
      </c>
    </row>
    <row r="182" spans="1:18" ht="15">
      <c r="A182" s="1" t="s">
        <v>18</v>
      </c>
      <c r="B182" s="1" t="s">
        <v>619</v>
      </c>
      <c r="C182" s="1">
        <v>3</v>
      </c>
      <c r="D182" s="1">
        <v>6</v>
      </c>
      <c r="E182" s="1">
        <v>160139865</v>
      </c>
      <c r="F182" s="1" t="s">
        <v>207</v>
      </c>
      <c r="G182" s="1" t="s">
        <v>205</v>
      </c>
      <c r="H182" s="1" t="s">
        <v>31</v>
      </c>
      <c r="I182" s="26">
        <v>69234</v>
      </c>
      <c r="J182" s="20">
        <v>0.39271321179540603</v>
      </c>
      <c r="K182" s="5">
        <v>54378.213010886298</v>
      </c>
      <c r="L182" s="19">
        <v>-5.0033107865811097E-2</v>
      </c>
      <c r="M182" s="19">
        <v>6.3462258689621397E-3</v>
      </c>
      <c r="N182" s="21">
        <v>3.1727913268818598E-15</v>
      </c>
      <c r="O182" s="1" t="s">
        <v>89</v>
      </c>
      <c r="P182" s="1" t="s">
        <v>206</v>
      </c>
      <c r="Q182" s="1" t="s">
        <v>37</v>
      </c>
      <c r="R182" s="1" t="s">
        <v>286</v>
      </c>
    </row>
    <row r="183" spans="1:18" ht="15">
      <c r="A183" s="1" t="s">
        <v>18</v>
      </c>
      <c r="B183" s="1" t="s">
        <v>618</v>
      </c>
      <c r="C183" s="1">
        <v>2</v>
      </c>
      <c r="D183" s="1">
        <v>6</v>
      </c>
      <c r="E183" s="1">
        <v>31281816</v>
      </c>
      <c r="F183" s="1" t="s">
        <v>1977</v>
      </c>
      <c r="G183" s="1" t="s">
        <v>38</v>
      </c>
      <c r="H183" s="1" t="s">
        <v>36</v>
      </c>
      <c r="I183" s="26">
        <v>69234</v>
      </c>
      <c r="J183" s="20">
        <v>0.57520090558949399</v>
      </c>
      <c r="K183" s="5">
        <v>79646.918995166096</v>
      </c>
      <c r="L183" s="19">
        <v>4.6576847725948799E-2</v>
      </c>
      <c r="M183" s="19">
        <v>7.2091380486185904E-3</v>
      </c>
      <c r="N183" s="21">
        <v>1.04146253302396E-10</v>
      </c>
      <c r="O183" s="1" t="s">
        <v>92</v>
      </c>
      <c r="P183" s="1" t="s">
        <v>1181</v>
      </c>
      <c r="Q183" s="1" t="s">
        <v>1976</v>
      </c>
      <c r="R183" s="1" t="s">
        <v>37</v>
      </c>
    </row>
    <row r="184" spans="1:18" ht="15">
      <c r="A184" s="1" t="s">
        <v>18</v>
      </c>
      <c r="B184" s="1" t="s">
        <v>595</v>
      </c>
      <c r="C184" s="1">
        <v>2</v>
      </c>
      <c r="D184" s="1">
        <v>8</v>
      </c>
      <c r="E184" s="1">
        <v>125478488</v>
      </c>
      <c r="F184" s="1" t="s">
        <v>1959</v>
      </c>
      <c r="G184" s="1" t="s">
        <v>31</v>
      </c>
      <c r="H184" s="1" t="s">
        <v>32</v>
      </c>
      <c r="I184" s="26">
        <v>69234</v>
      </c>
      <c r="J184" s="20">
        <v>2.4455751506476199E-2</v>
      </c>
      <c r="K184" s="5">
        <v>3386.33899959875</v>
      </c>
      <c r="L184" s="19">
        <v>-0.15310555731511499</v>
      </c>
      <c r="M184" s="19">
        <v>2.07280001048517E-2</v>
      </c>
      <c r="N184" s="21">
        <v>1.5084343200441399E-13</v>
      </c>
      <c r="O184" s="1" t="s">
        <v>92</v>
      </c>
      <c r="P184" s="1" t="s">
        <v>715</v>
      </c>
      <c r="Q184" s="1" t="s">
        <v>1958</v>
      </c>
      <c r="R184" s="1" t="s">
        <v>37</v>
      </c>
    </row>
    <row r="185" spans="1:18" ht="15">
      <c r="A185" s="1" t="s">
        <v>18</v>
      </c>
      <c r="B185" s="1" t="s">
        <v>628</v>
      </c>
      <c r="C185" s="1">
        <v>2</v>
      </c>
      <c r="D185" s="1">
        <v>8</v>
      </c>
      <c r="E185" s="1">
        <v>58500365</v>
      </c>
      <c r="F185" s="1" t="s">
        <v>1980</v>
      </c>
      <c r="G185" s="1" t="s">
        <v>38</v>
      </c>
      <c r="H185" s="1" t="s">
        <v>32</v>
      </c>
      <c r="I185" s="26">
        <v>69234</v>
      </c>
      <c r="J185" s="20">
        <v>0.60414497168617998</v>
      </c>
      <c r="K185" s="5">
        <v>83654.745939442</v>
      </c>
      <c r="L185" s="19">
        <v>6.5131872187127807E-2</v>
      </c>
      <c r="M185" s="19">
        <v>1.15255699663128E-2</v>
      </c>
      <c r="N185" s="21">
        <v>1.5944654049025801E-8</v>
      </c>
      <c r="O185" s="1" t="s">
        <v>741</v>
      </c>
      <c r="P185" s="1" t="s">
        <v>1978</v>
      </c>
      <c r="Q185" s="1" t="s">
        <v>1979</v>
      </c>
      <c r="R185" s="1" t="s">
        <v>37</v>
      </c>
    </row>
    <row r="186" spans="1:18" ht="15">
      <c r="A186" s="1" t="s">
        <v>18</v>
      </c>
      <c r="B186" s="1" t="s">
        <v>323</v>
      </c>
      <c r="C186" s="1">
        <v>2</v>
      </c>
      <c r="D186" s="1">
        <v>9</v>
      </c>
      <c r="E186" s="1">
        <v>104858516</v>
      </c>
      <c r="F186" s="1" t="s">
        <v>224</v>
      </c>
      <c r="G186" s="1" t="s">
        <v>36</v>
      </c>
      <c r="H186" s="1" t="s">
        <v>38</v>
      </c>
      <c r="I186" s="26">
        <v>69234</v>
      </c>
      <c r="J186" s="20">
        <v>5.4837652020431303E-3</v>
      </c>
      <c r="K186" s="5">
        <v>759.32599999650802</v>
      </c>
      <c r="L186" s="19">
        <v>-0.30479742499344797</v>
      </c>
      <c r="M186" s="19">
        <v>4.16042752868881E-2</v>
      </c>
      <c r="N186" s="21">
        <v>2.3693241045670098E-13</v>
      </c>
      <c r="O186" s="1" t="s">
        <v>86</v>
      </c>
      <c r="P186" s="1" t="s">
        <v>143</v>
      </c>
      <c r="Q186" s="1" t="s">
        <v>37</v>
      </c>
      <c r="R186" s="1" t="s">
        <v>37</v>
      </c>
    </row>
    <row r="187" spans="1:18" ht="15">
      <c r="A187" s="1" t="s">
        <v>18</v>
      </c>
      <c r="B187" s="1" t="s">
        <v>323</v>
      </c>
      <c r="C187" s="1">
        <v>3</v>
      </c>
      <c r="D187" s="1">
        <v>9</v>
      </c>
      <c r="E187" s="1">
        <v>104884738</v>
      </c>
      <c r="F187" s="1" t="s">
        <v>1981</v>
      </c>
      <c r="G187" s="1" t="s">
        <v>31</v>
      </c>
      <c r="H187" s="1" t="s">
        <v>32</v>
      </c>
      <c r="I187" s="26">
        <v>69234</v>
      </c>
      <c r="J187" s="20">
        <v>9.2645600562917096E-2</v>
      </c>
      <c r="K187" s="5">
        <v>12828.451018746</v>
      </c>
      <c r="L187" s="19">
        <v>7.4640694371117894E-2</v>
      </c>
      <c r="M187" s="19">
        <v>1.0978641579314699E-2</v>
      </c>
      <c r="N187" s="21">
        <v>1.05553781872679E-11</v>
      </c>
      <c r="O187" s="1" t="s">
        <v>86</v>
      </c>
      <c r="P187" s="1" t="s">
        <v>143</v>
      </c>
      <c r="Q187" s="1" t="s">
        <v>37</v>
      </c>
      <c r="R187" s="1" t="s">
        <v>37</v>
      </c>
    </row>
    <row r="188" spans="1:18" ht="15">
      <c r="A188" s="1" t="s">
        <v>20</v>
      </c>
      <c r="B188" s="1" t="s">
        <v>609</v>
      </c>
      <c r="C188" s="1">
        <v>2</v>
      </c>
      <c r="D188" s="1">
        <v>11</v>
      </c>
      <c r="E188" s="1">
        <v>116792412</v>
      </c>
      <c r="F188" s="1" t="s">
        <v>234</v>
      </c>
      <c r="G188" s="1" t="s">
        <v>31</v>
      </c>
      <c r="H188" s="1" t="s">
        <v>32</v>
      </c>
      <c r="I188" s="26">
        <v>69479</v>
      </c>
      <c r="J188" s="20">
        <v>6.1236704772586401E-3</v>
      </c>
      <c r="K188" s="5">
        <v>850.93300217890601</v>
      </c>
      <c r="L188" s="19">
        <v>0.54024853499727599</v>
      </c>
      <c r="M188" s="19">
        <v>4.31630503251045E-2</v>
      </c>
      <c r="N188" s="21">
        <v>6.06827545184637E-36</v>
      </c>
      <c r="O188" s="1" t="s">
        <v>146</v>
      </c>
      <c r="P188" s="1" t="s">
        <v>233</v>
      </c>
      <c r="Q188" s="1" t="s">
        <v>1982</v>
      </c>
      <c r="R188" s="1" t="s">
        <v>37</v>
      </c>
    </row>
    <row r="189" spans="1:18" ht="15">
      <c r="A189" s="1" t="s">
        <v>20</v>
      </c>
      <c r="B189" s="1" t="s">
        <v>609</v>
      </c>
      <c r="C189" s="1">
        <v>3</v>
      </c>
      <c r="D189" s="1">
        <v>11</v>
      </c>
      <c r="E189" s="1">
        <v>116830638</v>
      </c>
      <c r="F189" s="1" t="s">
        <v>239</v>
      </c>
      <c r="G189" s="1" t="s">
        <v>38</v>
      </c>
      <c r="H189" s="1" t="s">
        <v>36</v>
      </c>
      <c r="I189" s="26">
        <v>69479</v>
      </c>
      <c r="J189" s="20">
        <v>5.6873300186152805E-4</v>
      </c>
      <c r="K189" s="5">
        <v>79.030000472674104</v>
      </c>
      <c r="L189" s="19">
        <v>-1.2977861621198801</v>
      </c>
      <c r="M189" s="19">
        <v>0.13830534146113699</v>
      </c>
      <c r="N189" s="21">
        <v>6.3827117841805997E-21</v>
      </c>
      <c r="O189" s="1" t="s">
        <v>237</v>
      </c>
      <c r="P189" s="1" t="s">
        <v>238</v>
      </c>
      <c r="Q189" s="1" t="s">
        <v>1983</v>
      </c>
      <c r="R189" s="1" t="s">
        <v>37</v>
      </c>
    </row>
    <row r="190" spans="1:18" ht="15">
      <c r="A190" s="1" t="s">
        <v>20</v>
      </c>
      <c r="B190" s="1" t="s">
        <v>609</v>
      </c>
      <c r="C190" s="1">
        <v>4</v>
      </c>
      <c r="D190" s="1">
        <v>11</v>
      </c>
      <c r="E190" s="1">
        <v>116683605</v>
      </c>
      <c r="F190" s="1" t="s">
        <v>37</v>
      </c>
      <c r="G190" s="1" t="s">
        <v>31</v>
      </c>
      <c r="H190" s="1" t="s">
        <v>36</v>
      </c>
      <c r="I190" s="26">
        <v>69479</v>
      </c>
      <c r="J190" s="20">
        <v>4.1895392033051499E-4</v>
      </c>
      <c r="K190" s="5">
        <v>58.216998861287699</v>
      </c>
      <c r="L190" s="19">
        <v>-1.71746492448298</v>
      </c>
      <c r="M190" s="19">
        <v>0.21117692423161599</v>
      </c>
      <c r="N190" s="21">
        <v>4.1940060407874202E-16</v>
      </c>
      <c r="O190" s="1" t="s">
        <v>92</v>
      </c>
      <c r="P190" s="1" t="s">
        <v>232</v>
      </c>
      <c r="Q190" s="1" t="s">
        <v>1907</v>
      </c>
      <c r="R190" s="1" t="s">
        <v>37</v>
      </c>
    </row>
    <row r="191" spans="1:18" ht="15">
      <c r="A191" s="1" t="s">
        <v>20</v>
      </c>
      <c r="B191" s="1" t="s">
        <v>609</v>
      </c>
      <c r="C191" s="1">
        <v>5</v>
      </c>
      <c r="D191" s="1">
        <v>11</v>
      </c>
      <c r="E191" s="1">
        <v>116799960</v>
      </c>
      <c r="F191" s="1" t="s">
        <v>236</v>
      </c>
      <c r="G191" s="1" t="s">
        <v>36</v>
      </c>
      <c r="H191" s="1" t="s">
        <v>31</v>
      </c>
      <c r="I191" s="26">
        <v>69479</v>
      </c>
      <c r="J191" s="20">
        <v>0.863636658308231</v>
      </c>
      <c r="K191" s="5">
        <v>120009.22276519499</v>
      </c>
      <c r="L191" s="19">
        <v>-5.9052754907624502E-2</v>
      </c>
      <c r="M191" s="19">
        <v>9.6748376037888804E-3</v>
      </c>
      <c r="N191" s="21">
        <v>1.03610657359962E-9</v>
      </c>
      <c r="O191" s="1" t="s">
        <v>92</v>
      </c>
      <c r="P191" s="1" t="s">
        <v>235</v>
      </c>
      <c r="Q191" s="1" t="s">
        <v>1984</v>
      </c>
      <c r="R191" s="1" t="s">
        <v>37</v>
      </c>
    </row>
    <row r="192" spans="1:18" ht="15">
      <c r="A192" s="1" t="s">
        <v>20</v>
      </c>
      <c r="B192" s="1" t="s">
        <v>609</v>
      </c>
      <c r="C192" s="1">
        <v>6</v>
      </c>
      <c r="D192" s="1">
        <v>11</v>
      </c>
      <c r="E192" s="1">
        <v>116748889</v>
      </c>
      <c r="F192" s="1" t="s">
        <v>1985</v>
      </c>
      <c r="G192" s="1" t="s">
        <v>38</v>
      </c>
      <c r="H192" s="1" t="s">
        <v>36</v>
      </c>
      <c r="I192" s="26">
        <v>69479</v>
      </c>
      <c r="J192" s="20">
        <v>0.121563522954914</v>
      </c>
      <c r="K192" s="5">
        <v>16892.2240227689</v>
      </c>
      <c r="L192" s="19">
        <v>-5.6137734076222003E-2</v>
      </c>
      <c r="M192" s="19">
        <v>9.5416399268937208E-3</v>
      </c>
      <c r="N192" s="21">
        <v>4.01808480233666E-9</v>
      </c>
      <c r="O192" s="1" t="s">
        <v>86</v>
      </c>
      <c r="P192" s="1" t="s">
        <v>1740</v>
      </c>
      <c r="Q192" s="1" t="s">
        <v>37</v>
      </c>
      <c r="R192" s="1" t="s">
        <v>37</v>
      </c>
    </row>
    <row r="193" spans="1:18" ht="15">
      <c r="A193" s="1" t="s">
        <v>20</v>
      </c>
      <c r="B193" s="1" t="s">
        <v>632</v>
      </c>
      <c r="C193" s="1">
        <v>2</v>
      </c>
      <c r="D193" s="1">
        <v>15</v>
      </c>
      <c r="E193" s="1">
        <v>58386521</v>
      </c>
      <c r="F193" s="1" t="s">
        <v>240</v>
      </c>
      <c r="G193" s="1" t="s">
        <v>32</v>
      </c>
      <c r="H193" s="1" t="s">
        <v>31</v>
      </c>
      <c r="I193" s="26">
        <v>69479</v>
      </c>
      <c r="J193" s="20">
        <v>0.65756126316505104</v>
      </c>
      <c r="K193" s="5">
        <v>91373.398006889198</v>
      </c>
      <c r="L193" s="19">
        <v>-4.1198604836425602E-2</v>
      </c>
      <c r="M193" s="19">
        <v>6.4511107437251703E-3</v>
      </c>
      <c r="N193" s="21">
        <v>1.6996874902141599E-10</v>
      </c>
      <c r="O193" s="1" t="s">
        <v>92</v>
      </c>
      <c r="P193" s="1" t="s">
        <v>155</v>
      </c>
      <c r="Q193" s="1" t="s">
        <v>1986</v>
      </c>
      <c r="R193" s="1" t="s">
        <v>37</v>
      </c>
    </row>
    <row r="194" spans="1:18" ht="15">
      <c r="A194" s="1" t="s">
        <v>20</v>
      </c>
      <c r="B194" s="1" t="s">
        <v>632</v>
      </c>
      <c r="C194" s="1">
        <v>3</v>
      </c>
      <c r="D194" s="1">
        <v>15</v>
      </c>
      <c r="E194" s="1">
        <v>58563549</v>
      </c>
      <c r="F194" s="1" t="s">
        <v>160</v>
      </c>
      <c r="G194" s="1" t="s">
        <v>31</v>
      </c>
      <c r="H194" s="1" t="s">
        <v>32</v>
      </c>
      <c r="I194" s="26">
        <v>69479</v>
      </c>
      <c r="J194" s="20">
        <v>7.1670648687792602E-3</v>
      </c>
      <c r="K194" s="5">
        <v>995.92100003582902</v>
      </c>
      <c r="L194" s="19">
        <v>0.217110708205244</v>
      </c>
      <c r="M194" s="19">
        <v>3.5400501315802302E-2</v>
      </c>
      <c r="N194" s="21">
        <v>8.6245824428195902E-10</v>
      </c>
      <c r="O194" s="1" t="s">
        <v>89</v>
      </c>
      <c r="P194" s="1" t="s">
        <v>50</v>
      </c>
      <c r="Q194" s="1" t="s">
        <v>37</v>
      </c>
      <c r="R194" s="1" t="s">
        <v>293</v>
      </c>
    </row>
    <row r="195" spans="1:18" ht="15">
      <c r="A195" s="1" t="s">
        <v>20</v>
      </c>
      <c r="B195" s="1" t="s">
        <v>624</v>
      </c>
      <c r="C195" s="1">
        <v>2</v>
      </c>
      <c r="D195" s="1">
        <v>19</v>
      </c>
      <c r="E195" s="1">
        <v>19269704</v>
      </c>
      <c r="F195" s="1" t="s">
        <v>1883</v>
      </c>
      <c r="G195" s="1" t="s">
        <v>36</v>
      </c>
      <c r="H195" s="1" t="s">
        <v>38</v>
      </c>
      <c r="I195" s="26">
        <v>69479</v>
      </c>
      <c r="J195" s="20">
        <v>1.7523848985942201E-2</v>
      </c>
      <c r="K195" s="5">
        <v>2435.0790073885601</v>
      </c>
      <c r="L195" s="19">
        <v>-0.15931560371029199</v>
      </c>
      <c r="M195" s="19">
        <v>2.5812156735336201E-2</v>
      </c>
      <c r="N195" s="21">
        <v>6.7382393664331403E-10</v>
      </c>
      <c r="O195" s="1" t="s">
        <v>89</v>
      </c>
      <c r="P195" s="1" t="s">
        <v>573</v>
      </c>
      <c r="Q195" s="1" t="s">
        <v>37</v>
      </c>
      <c r="R195" s="1" t="s">
        <v>2011</v>
      </c>
    </row>
    <row r="196" spans="1:18" ht="15">
      <c r="A196" s="1" t="s">
        <v>20</v>
      </c>
      <c r="B196" s="1" t="s">
        <v>633</v>
      </c>
      <c r="C196" s="1">
        <v>2</v>
      </c>
      <c r="D196" s="1">
        <v>19</v>
      </c>
      <c r="E196" s="1">
        <v>44927023</v>
      </c>
      <c r="F196" s="1" t="s">
        <v>220</v>
      </c>
      <c r="G196" s="1" t="s">
        <v>31</v>
      </c>
      <c r="H196" s="1" t="s">
        <v>38</v>
      </c>
      <c r="I196" s="26">
        <v>69479</v>
      </c>
      <c r="J196" s="20">
        <v>0.53861912247384702</v>
      </c>
      <c r="K196" s="5">
        <v>74845.436020720896</v>
      </c>
      <c r="L196" s="19">
        <v>8.7589465045086606E-2</v>
      </c>
      <c r="M196" s="19">
        <v>6.57964839491006E-3</v>
      </c>
      <c r="N196" s="21">
        <v>1.9665815358501999E-40</v>
      </c>
      <c r="O196" s="1" t="s">
        <v>218</v>
      </c>
      <c r="P196" s="1" t="s">
        <v>219</v>
      </c>
      <c r="Q196" s="1" t="s">
        <v>37</v>
      </c>
      <c r="R196" s="1" t="s">
        <v>37</v>
      </c>
    </row>
    <row r="197" spans="1:18" ht="15">
      <c r="A197" s="1" t="s">
        <v>20</v>
      </c>
      <c r="B197" s="1" t="s">
        <v>633</v>
      </c>
      <c r="C197" s="1">
        <v>3</v>
      </c>
      <c r="D197" s="1">
        <v>19</v>
      </c>
      <c r="E197" s="1">
        <v>45177391</v>
      </c>
      <c r="F197" s="1" t="s">
        <v>37</v>
      </c>
      <c r="G197" s="1" t="s">
        <v>36</v>
      </c>
      <c r="H197" s="1" t="s">
        <v>38</v>
      </c>
      <c r="I197" s="26">
        <v>69479</v>
      </c>
      <c r="J197" s="20">
        <v>3.8149656591731599E-4</v>
      </c>
      <c r="K197" s="5">
        <v>53.011999806738501</v>
      </c>
      <c r="L197" s="19">
        <v>-1.7286774076951701</v>
      </c>
      <c r="M197" s="19">
        <v>0.26945794551725799</v>
      </c>
      <c r="N197" s="21">
        <v>1.40464179749615E-10</v>
      </c>
      <c r="O197" s="1" t="s">
        <v>86</v>
      </c>
      <c r="P197" s="1" t="s">
        <v>328</v>
      </c>
      <c r="Q197" s="1" t="s">
        <v>37</v>
      </c>
      <c r="R197" s="1" t="s">
        <v>37</v>
      </c>
    </row>
    <row r="198" spans="1:18" ht="15">
      <c r="A198" s="1" t="s">
        <v>20</v>
      </c>
      <c r="B198" s="1" t="s">
        <v>629</v>
      </c>
      <c r="C198" s="1">
        <v>2</v>
      </c>
      <c r="D198" s="1">
        <v>5</v>
      </c>
      <c r="E198" s="1">
        <v>56500812</v>
      </c>
      <c r="F198" s="1" t="s">
        <v>1989</v>
      </c>
      <c r="G198" s="1" t="s">
        <v>32</v>
      </c>
      <c r="H198" s="1" t="s">
        <v>31</v>
      </c>
      <c r="I198" s="26">
        <v>69479</v>
      </c>
      <c r="J198" s="20">
        <v>0.71729611812626204</v>
      </c>
      <c r="K198" s="5">
        <v>99674.033982589099</v>
      </c>
      <c r="L198" s="19">
        <v>3.9173040271536098E-2</v>
      </c>
      <c r="M198" s="19">
        <v>6.8758511910619801E-3</v>
      </c>
      <c r="N198" s="21">
        <v>1.2179716886855E-8</v>
      </c>
      <c r="O198" s="1" t="s">
        <v>92</v>
      </c>
      <c r="P198" s="1" t="s">
        <v>1987</v>
      </c>
      <c r="Q198" s="1" t="s">
        <v>1988</v>
      </c>
      <c r="R198" s="1" t="s">
        <v>37</v>
      </c>
    </row>
    <row r="199" spans="1:18" ht="15">
      <c r="A199" s="1" t="s">
        <v>20</v>
      </c>
      <c r="B199" s="1" t="s">
        <v>630</v>
      </c>
      <c r="C199" s="1">
        <v>2</v>
      </c>
      <c r="D199" s="1">
        <v>6</v>
      </c>
      <c r="E199" s="1">
        <v>31967790</v>
      </c>
      <c r="F199" s="1" t="s">
        <v>1991</v>
      </c>
      <c r="G199" s="1" t="s">
        <v>38</v>
      </c>
      <c r="H199" s="1" t="s">
        <v>36</v>
      </c>
      <c r="I199" s="26">
        <v>69479</v>
      </c>
      <c r="J199" s="20">
        <v>3.9811835305478001E-2</v>
      </c>
      <c r="K199" s="5">
        <v>5532.1730103786103</v>
      </c>
      <c r="L199" s="19">
        <v>0.156878641913412</v>
      </c>
      <c r="M199" s="19">
        <v>2.6254901026357299E-2</v>
      </c>
      <c r="N199" s="21">
        <v>2.2978888946543402E-9</v>
      </c>
      <c r="O199" s="1" t="s">
        <v>89</v>
      </c>
      <c r="P199" s="1" t="s">
        <v>1990</v>
      </c>
      <c r="Q199" s="1" t="s">
        <v>37</v>
      </c>
      <c r="R199" s="1" t="s">
        <v>2017</v>
      </c>
    </row>
    <row r="200" spans="1:18" ht="15">
      <c r="A200" s="1" t="s">
        <v>20</v>
      </c>
      <c r="B200" s="1" t="s">
        <v>631</v>
      </c>
      <c r="C200" s="1">
        <v>2</v>
      </c>
      <c r="D200" s="1">
        <v>8</v>
      </c>
      <c r="E200" s="1">
        <v>19956018</v>
      </c>
      <c r="F200" s="1" t="s">
        <v>231</v>
      </c>
      <c r="G200" s="1" t="s">
        <v>36</v>
      </c>
      <c r="H200" s="1" t="s">
        <v>38</v>
      </c>
      <c r="I200" s="26">
        <v>69479</v>
      </c>
      <c r="J200" s="20">
        <v>2.6829984603077402E-2</v>
      </c>
      <c r="K200" s="5">
        <v>3728.2410004744302</v>
      </c>
      <c r="L200" s="19">
        <v>0.25698870900506399</v>
      </c>
      <c r="M200" s="19">
        <v>1.8522625661054299E-2</v>
      </c>
      <c r="N200" s="21">
        <v>9.0657323065275691E-44</v>
      </c>
      <c r="O200" s="1" t="s">
        <v>89</v>
      </c>
      <c r="P200" s="1" t="s">
        <v>230</v>
      </c>
      <c r="Q200" s="1" t="s">
        <v>37</v>
      </c>
      <c r="R200" s="1" t="s">
        <v>287</v>
      </c>
    </row>
    <row r="201" spans="1:18" ht="15">
      <c r="A201" s="1" t="s">
        <v>20</v>
      </c>
      <c r="B201" s="1" t="s">
        <v>631</v>
      </c>
      <c r="C201" s="1">
        <v>3</v>
      </c>
      <c r="D201" s="1">
        <v>8</v>
      </c>
      <c r="E201" s="1">
        <v>20043160</v>
      </c>
      <c r="F201" s="1" t="s">
        <v>1993</v>
      </c>
      <c r="G201" s="1" t="s">
        <v>38</v>
      </c>
      <c r="H201" s="1" t="s">
        <v>31</v>
      </c>
      <c r="I201" s="26">
        <v>69479</v>
      </c>
      <c r="J201" s="20">
        <v>0.63645471298647605</v>
      </c>
      <c r="K201" s="5">
        <v>88440.474007174693</v>
      </c>
      <c r="L201" s="19">
        <v>-4.51675535622411E-2</v>
      </c>
      <c r="M201" s="19">
        <v>6.5670563798882198E-3</v>
      </c>
      <c r="N201" s="21">
        <v>6.0741510400246802E-12</v>
      </c>
      <c r="O201" s="1" t="s">
        <v>92</v>
      </c>
      <c r="P201" s="1" t="s">
        <v>140</v>
      </c>
      <c r="Q201" s="1" t="s">
        <v>1992</v>
      </c>
      <c r="R201" s="1" t="s">
        <v>37</v>
      </c>
    </row>
    <row r="202" spans="1:18" ht="15">
      <c r="A202" s="1" t="s">
        <v>20</v>
      </c>
      <c r="B202" s="1" t="s">
        <v>631</v>
      </c>
      <c r="C202" s="1">
        <v>4</v>
      </c>
      <c r="D202" s="1">
        <v>8</v>
      </c>
      <c r="E202" s="1">
        <v>19949120</v>
      </c>
      <c r="F202" s="1" t="s">
        <v>1994</v>
      </c>
      <c r="G202" s="1" t="s">
        <v>32</v>
      </c>
      <c r="H202" s="1" t="s">
        <v>31</v>
      </c>
      <c r="I202" s="26">
        <v>69479</v>
      </c>
      <c r="J202" s="20">
        <v>1.1411973419567499E-2</v>
      </c>
      <c r="K202" s="5">
        <v>1585.7850024362599</v>
      </c>
      <c r="L202" s="19">
        <v>0.15991054304004501</v>
      </c>
      <c r="M202" s="19">
        <v>2.83670692703803E-2</v>
      </c>
      <c r="N202" s="21">
        <v>1.7284794558859298E-8</v>
      </c>
      <c r="O202" s="1" t="s">
        <v>86</v>
      </c>
      <c r="P202" s="1" t="s">
        <v>230</v>
      </c>
      <c r="Q202" s="1" t="s">
        <v>37</v>
      </c>
      <c r="R202" s="1" t="s">
        <v>37</v>
      </c>
    </row>
    <row r="203" spans="1:18" ht="15">
      <c r="A203" s="1" t="s">
        <v>22</v>
      </c>
      <c r="B203" s="1" t="s">
        <v>616</v>
      </c>
      <c r="C203" s="1">
        <v>2</v>
      </c>
      <c r="D203" s="1">
        <v>22</v>
      </c>
      <c r="E203" s="1">
        <v>36325923</v>
      </c>
      <c r="F203" s="1" t="s">
        <v>37</v>
      </c>
      <c r="G203" s="1" t="s">
        <v>588</v>
      </c>
      <c r="H203" s="1" t="s">
        <v>32</v>
      </c>
      <c r="I203" s="26">
        <v>56667</v>
      </c>
      <c r="J203" s="20">
        <v>1.0132881611085501E-4</v>
      </c>
      <c r="K203" s="5">
        <v>11.484000045107701</v>
      </c>
      <c r="L203" s="19">
        <v>-3.2722464871100501</v>
      </c>
      <c r="M203" s="19">
        <v>0.53914358930272699</v>
      </c>
      <c r="N203" s="21">
        <v>1.2843588741741999E-9</v>
      </c>
      <c r="O203" s="1" t="s">
        <v>86</v>
      </c>
      <c r="P203" s="1" t="s">
        <v>1995</v>
      </c>
      <c r="Q203" s="1" t="s">
        <v>37</v>
      </c>
      <c r="R203" s="1" t="s">
        <v>37</v>
      </c>
    </row>
    <row r="204" spans="1:18" ht="15">
      <c r="A204" s="1" t="s">
        <v>22</v>
      </c>
      <c r="B204" s="1" t="s">
        <v>634</v>
      </c>
      <c r="C204" s="1">
        <v>2</v>
      </c>
      <c r="D204" s="1">
        <v>3</v>
      </c>
      <c r="E204" s="1">
        <v>119838261</v>
      </c>
      <c r="F204" s="1" t="s">
        <v>242</v>
      </c>
      <c r="G204" s="1" t="s">
        <v>32</v>
      </c>
      <c r="H204" s="1" t="s">
        <v>31</v>
      </c>
      <c r="I204" s="26">
        <v>56667</v>
      </c>
      <c r="J204" s="20">
        <v>1.4694619822122E-4</v>
      </c>
      <c r="K204" s="5">
        <v>16.654000429203698</v>
      </c>
      <c r="L204" s="19">
        <v>-2.6604797142114802</v>
      </c>
      <c r="M204" s="19">
        <v>0.45927350742705503</v>
      </c>
      <c r="N204" s="21">
        <v>6.9222397185986798E-9</v>
      </c>
      <c r="O204" s="1" t="s">
        <v>86</v>
      </c>
      <c r="P204" s="1" t="s">
        <v>241</v>
      </c>
      <c r="Q204" s="1" t="s">
        <v>37</v>
      </c>
      <c r="R204" s="1" t="s">
        <v>37</v>
      </c>
    </row>
    <row r="205" spans="1:18" ht="15">
      <c r="A205" s="1" t="s">
        <v>22</v>
      </c>
      <c r="B205" s="1" t="s">
        <v>635</v>
      </c>
      <c r="C205" s="1">
        <v>2</v>
      </c>
      <c r="D205" s="1">
        <v>3</v>
      </c>
      <c r="E205" s="1">
        <v>134003821</v>
      </c>
      <c r="F205" s="1" t="s">
        <v>37</v>
      </c>
      <c r="G205" s="1" t="s">
        <v>31</v>
      </c>
      <c r="H205" s="1" t="s">
        <v>38</v>
      </c>
      <c r="I205" s="26">
        <v>56667</v>
      </c>
      <c r="J205" s="20">
        <v>7.8654243559776803E-4</v>
      </c>
      <c r="K205" s="5">
        <v>89.142000396037503</v>
      </c>
      <c r="L205" s="19">
        <v>-5.2071354903594704</v>
      </c>
      <c r="M205" s="19">
        <v>0.150386787186886</v>
      </c>
      <c r="N205" s="21">
        <v>1.0643868198171701E-262</v>
      </c>
      <c r="O205" s="1" t="s">
        <v>86</v>
      </c>
      <c r="P205" s="1" t="s">
        <v>252</v>
      </c>
      <c r="Q205" s="1" t="s">
        <v>37</v>
      </c>
      <c r="R205" s="1" t="s">
        <v>37</v>
      </c>
    </row>
    <row r="206" spans="1:18" ht="15">
      <c r="A206" s="1" t="s">
        <v>22</v>
      </c>
      <c r="B206" s="1" t="s">
        <v>635</v>
      </c>
      <c r="C206" s="1">
        <v>3</v>
      </c>
      <c r="D206" s="1">
        <v>3</v>
      </c>
      <c r="E206" s="1">
        <v>133762284</v>
      </c>
      <c r="F206" s="1" t="s">
        <v>250</v>
      </c>
      <c r="G206" s="1" t="s">
        <v>32</v>
      </c>
      <c r="H206" s="1" t="s">
        <v>31</v>
      </c>
      <c r="I206" s="26">
        <v>56667</v>
      </c>
      <c r="J206" s="20">
        <v>0.47088952111422699</v>
      </c>
      <c r="K206" s="5">
        <v>53367.792985959801</v>
      </c>
      <c r="L206" s="19">
        <v>0.26827036995653702</v>
      </c>
      <c r="M206" s="19">
        <v>8.3743389390778002E-3</v>
      </c>
      <c r="N206" s="21">
        <v>3.57327692325848E-225</v>
      </c>
      <c r="O206" s="1" t="s">
        <v>86</v>
      </c>
      <c r="P206" s="1" t="s">
        <v>179</v>
      </c>
      <c r="Q206" s="1" t="s">
        <v>37</v>
      </c>
      <c r="R206" s="1" t="s">
        <v>37</v>
      </c>
    </row>
    <row r="207" spans="1:18" ht="15">
      <c r="A207" s="1" t="s">
        <v>22</v>
      </c>
      <c r="B207" s="1" t="s">
        <v>635</v>
      </c>
      <c r="C207" s="1">
        <v>4</v>
      </c>
      <c r="D207" s="1">
        <v>3</v>
      </c>
      <c r="E207" s="1">
        <v>133756719</v>
      </c>
      <c r="F207" s="1" t="s">
        <v>249</v>
      </c>
      <c r="G207" s="1" t="s">
        <v>38</v>
      </c>
      <c r="H207" s="1" t="s">
        <v>32</v>
      </c>
      <c r="I207" s="26">
        <v>56667</v>
      </c>
      <c r="J207" s="20">
        <v>0.423330165840828</v>
      </c>
      <c r="K207" s="5">
        <v>47977.701015404396</v>
      </c>
      <c r="L207" s="19">
        <v>-0.16076091868087999</v>
      </c>
      <c r="M207" s="19">
        <v>9.0386635496213508E-3</v>
      </c>
      <c r="N207" s="21">
        <v>9.0864740106007907E-71</v>
      </c>
      <c r="O207" s="1" t="s">
        <v>86</v>
      </c>
      <c r="P207" s="1" t="s">
        <v>179</v>
      </c>
      <c r="Q207" s="1" t="s">
        <v>37</v>
      </c>
      <c r="R207" s="1" t="s">
        <v>37</v>
      </c>
    </row>
    <row r="208" spans="1:18" ht="15">
      <c r="A208" s="1" t="s">
        <v>22</v>
      </c>
      <c r="B208" s="1" t="s">
        <v>635</v>
      </c>
      <c r="C208" s="1">
        <v>5</v>
      </c>
      <c r="D208" s="1">
        <v>3</v>
      </c>
      <c r="E208" s="1">
        <v>139894338</v>
      </c>
      <c r="F208" s="1" t="s">
        <v>261</v>
      </c>
      <c r="G208" s="1" t="s">
        <v>38</v>
      </c>
      <c r="H208" s="1" t="s">
        <v>31</v>
      </c>
      <c r="I208" s="26">
        <v>56667</v>
      </c>
      <c r="J208" s="20">
        <v>2.6391903062898198E-4</v>
      </c>
      <c r="K208" s="5">
        <v>29.910999417305</v>
      </c>
      <c r="L208" s="19">
        <v>-2.8724344686804399</v>
      </c>
      <c r="M208" s="19">
        <v>0.19267799944271499</v>
      </c>
      <c r="N208" s="21">
        <v>2.92587696984678E-50</v>
      </c>
      <c r="O208" s="1" t="s">
        <v>92</v>
      </c>
      <c r="P208" s="1" t="s">
        <v>260</v>
      </c>
      <c r="Q208" s="1" t="s">
        <v>1996</v>
      </c>
      <c r="R208" s="1" t="s">
        <v>37</v>
      </c>
    </row>
    <row r="209" spans="1:18" ht="15">
      <c r="A209" s="1" t="s">
        <v>22</v>
      </c>
      <c r="B209" s="1" t="s">
        <v>635</v>
      </c>
      <c r="C209" s="1">
        <v>6</v>
      </c>
      <c r="D209" s="1">
        <v>3</v>
      </c>
      <c r="E209" s="1">
        <v>134299103</v>
      </c>
      <c r="F209" s="1" t="s">
        <v>254</v>
      </c>
      <c r="G209" s="1" t="s">
        <v>38</v>
      </c>
      <c r="H209" s="1" t="s">
        <v>36</v>
      </c>
      <c r="I209" s="26">
        <v>56667</v>
      </c>
      <c r="J209" s="20">
        <v>1.89704769479945E-4</v>
      </c>
      <c r="K209" s="5">
        <v>21.5000003442401</v>
      </c>
      <c r="L209" s="19">
        <v>-3.38495511511096</v>
      </c>
      <c r="M209" s="19">
        <v>0.231592218018778</v>
      </c>
      <c r="N209" s="21">
        <v>2.2202378385989299E-48</v>
      </c>
      <c r="O209" s="1" t="s">
        <v>92</v>
      </c>
      <c r="P209" s="1" t="s">
        <v>253</v>
      </c>
      <c r="Q209" s="1" t="s">
        <v>1997</v>
      </c>
      <c r="R209" s="1" t="s">
        <v>37</v>
      </c>
    </row>
    <row r="210" spans="1:18" ht="15">
      <c r="A210" s="1" t="s">
        <v>22</v>
      </c>
      <c r="B210" s="1" t="s">
        <v>635</v>
      </c>
      <c r="C210" s="1">
        <v>7</v>
      </c>
      <c r="D210" s="1">
        <v>3</v>
      </c>
      <c r="E210" s="1">
        <v>135764382</v>
      </c>
      <c r="F210" s="1" t="s">
        <v>256</v>
      </c>
      <c r="G210" s="1" t="s">
        <v>38</v>
      </c>
      <c r="H210" s="1" t="s">
        <v>31</v>
      </c>
      <c r="I210" s="26">
        <v>56667</v>
      </c>
      <c r="J210" s="20">
        <v>7.2649867294028803E-4</v>
      </c>
      <c r="K210" s="5">
        <v>82.337000599014601</v>
      </c>
      <c r="L210" s="19">
        <v>-2.8466027299976</v>
      </c>
      <c r="M210" s="19">
        <v>0.234912719559877</v>
      </c>
      <c r="N210" s="21">
        <v>8.5110465965175907E-34</v>
      </c>
      <c r="O210" s="1" t="s">
        <v>92</v>
      </c>
      <c r="P210" s="1" t="s">
        <v>255</v>
      </c>
      <c r="Q210" s="1" t="s">
        <v>1998</v>
      </c>
      <c r="R210" s="1" t="s">
        <v>37</v>
      </c>
    </row>
    <row r="211" spans="1:18" ht="15">
      <c r="A211" s="1" t="s">
        <v>22</v>
      </c>
      <c r="B211" s="1" t="s">
        <v>635</v>
      </c>
      <c r="C211" s="1">
        <v>8</v>
      </c>
      <c r="D211" s="1">
        <v>3</v>
      </c>
      <c r="E211" s="1">
        <v>133777188</v>
      </c>
      <c r="F211" s="1" t="s">
        <v>251</v>
      </c>
      <c r="G211" s="1" t="s">
        <v>38</v>
      </c>
      <c r="H211" s="1" t="s">
        <v>36</v>
      </c>
      <c r="I211" s="26">
        <v>56667</v>
      </c>
      <c r="J211" s="20">
        <v>4.5675966617938404E-3</v>
      </c>
      <c r="K211" s="5">
        <v>517.66400006774302</v>
      </c>
      <c r="L211" s="19">
        <v>-0.51678022771510501</v>
      </c>
      <c r="M211" s="19">
        <v>4.6270135428408E-2</v>
      </c>
      <c r="N211" s="21">
        <v>5.7982005589392105E-29</v>
      </c>
      <c r="O211" s="1" t="s">
        <v>89</v>
      </c>
      <c r="P211" s="1" t="s">
        <v>179</v>
      </c>
      <c r="Q211" s="1" t="s">
        <v>37</v>
      </c>
      <c r="R211" s="1" t="s">
        <v>280</v>
      </c>
    </row>
    <row r="212" spans="1:18" ht="15">
      <c r="A212" s="1" t="s">
        <v>22</v>
      </c>
      <c r="B212" s="1" t="s">
        <v>635</v>
      </c>
      <c r="C212" s="1">
        <v>9</v>
      </c>
      <c r="D212" s="1">
        <v>3</v>
      </c>
      <c r="E212" s="1">
        <v>137173414</v>
      </c>
      <c r="F212" s="1" t="s">
        <v>37</v>
      </c>
      <c r="G212" s="1" t="s">
        <v>32</v>
      </c>
      <c r="H212" s="1" t="s">
        <v>31</v>
      </c>
      <c r="I212" s="26">
        <v>56667</v>
      </c>
      <c r="J212" s="20">
        <v>1.3469920822748699E-4</v>
      </c>
      <c r="K212" s="5">
        <v>15.266000065254</v>
      </c>
      <c r="L212" s="19">
        <v>-2.79297300987563</v>
      </c>
      <c r="M212" s="19">
        <v>0.26995004895643099</v>
      </c>
      <c r="N212" s="21">
        <v>4.35160437207784E-25</v>
      </c>
      <c r="O212" s="1" t="s">
        <v>92</v>
      </c>
      <c r="P212" s="1" t="s">
        <v>259</v>
      </c>
      <c r="Q212" s="1" t="s">
        <v>1999</v>
      </c>
      <c r="R212" s="1" t="s">
        <v>37</v>
      </c>
    </row>
    <row r="213" spans="1:18" ht="15">
      <c r="A213" s="1" t="s">
        <v>22</v>
      </c>
      <c r="B213" s="1" t="s">
        <v>635</v>
      </c>
      <c r="C213" s="1">
        <v>10</v>
      </c>
      <c r="D213" s="1">
        <v>3</v>
      </c>
      <c r="E213" s="1">
        <v>130780413</v>
      </c>
      <c r="F213" s="1" t="s">
        <v>244</v>
      </c>
      <c r="G213" s="1" t="s">
        <v>31</v>
      </c>
      <c r="H213" s="1" t="s">
        <v>32</v>
      </c>
      <c r="I213" s="26">
        <v>56667</v>
      </c>
      <c r="J213" s="20">
        <v>2.0284292597004099E-4</v>
      </c>
      <c r="K213" s="5">
        <v>22.989000171888598</v>
      </c>
      <c r="L213" s="19">
        <v>-2.4902540856619702</v>
      </c>
      <c r="M213" s="19">
        <v>0.264895958342306</v>
      </c>
      <c r="N213" s="21">
        <v>5.4110611674270697E-21</v>
      </c>
      <c r="O213" s="1" t="s">
        <v>92</v>
      </c>
      <c r="P213" s="1" t="s">
        <v>243</v>
      </c>
      <c r="Q213" s="1" t="s">
        <v>2000</v>
      </c>
      <c r="R213" s="1" t="s">
        <v>37</v>
      </c>
    </row>
    <row r="214" spans="1:18" ht="15">
      <c r="A214" s="1" t="s">
        <v>22</v>
      </c>
      <c r="B214" s="1" t="s">
        <v>635</v>
      </c>
      <c r="C214" s="1">
        <v>11</v>
      </c>
      <c r="D214" s="1">
        <v>3</v>
      </c>
      <c r="E214" s="1">
        <v>133731807</v>
      </c>
      <c r="F214" s="1" t="s">
        <v>248</v>
      </c>
      <c r="G214" s="1" t="s">
        <v>31</v>
      </c>
      <c r="H214" s="1" t="s">
        <v>36</v>
      </c>
      <c r="I214" s="26">
        <v>56667</v>
      </c>
      <c r="J214" s="20">
        <v>9.3961210357373695E-5</v>
      </c>
      <c r="K214" s="5">
        <v>10.6489998146426</v>
      </c>
      <c r="L214" s="19">
        <v>-2.8769073437287398</v>
      </c>
      <c r="M214" s="19">
        <v>0.34517893509469799</v>
      </c>
      <c r="N214" s="21">
        <v>7.7800636618421695E-17</v>
      </c>
      <c r="O214" s="1" t="s">
        <v>92</v>
      </c>
      <c r="P214" s="1" t="s">
        <v>247</v>
      </c>
      <c r="Q214" s="1" t="s">
        <v>2001</v>
      </c>
      <c r="R214" s="1" t="s">
        <v>37</v>
      </c>
    </row>
    <row r="215" spans="1:18" ht="15">
      <c r="A215" s="1" t="s">
        <v>22</v>
      </c>
      <c r="B215" s="1" t="s">
        <v>635</v>
      </c>
      <c r="C215" s="1">
        <v>12</v>
      </c>
      <c r="D215" s="1">
        <v>3</v>
      </c>
      <c r="E215" s="1">
        <v>136604689</v>
      </c>
      <c r="F215" s="1" t="s">
        <v>258</v>
      </c>
      <c r="G215" s="1" t="s">
        <v>31</v>
      </c>
      <c r="H215" s="1" t="s">
        <v>32</v>
      </c>
      <c r="I215" s="26">
        <v>56667</v>
      </c>
      <c r="J215" s="20">
        <v>4.7108546479596202E-4</v>
      </c>
      <c r="K215" s="5">
        <v>53.390000067185603</v>
      </c>
      <c r="L215" s="19">
        <v>-1.5993030075124699</v>
      </c>
      <c r="M215" s="19">
        <v>0.20214086574908299</v>
      </c>
      <c r="N215" s="21">
        <v>2.53644264925089E-15</v>
      </c>
      <c r="O215" s="1" t="s">
        <v>86</v>
      </c>
      <c r="P215" s="1" t="s">
        <v>257</v>
      </c>
      <c r="Q215" s="1" t="s">
        <v>37</v>
      </c>
      <c r="R215" s="1" t="s">
        <v>37</v>
      </c>
    </row>
    <row r="216" spans="1:18" ht="15">
      <c r="A216" s="1" t="s">
        <v>22</v>
      </c>
      <c r="B216" s="1" t="s">
        <v>635</v>
      </c>
      <c r="C216" s="1">
        <v>13</v>
      </c>
      <c r="D216" s="1">
        <v>3</v>
      </c>
      <c r="E216" s="1">
        <v>131767961</v>
      </c>
      <c r="F216" s="1" t="s">
        <v>246</v>
      </c>
      <c r="G216" s="1" t="s">
        <v>31</v>
      </c>
      <c r="H216" s="1" t="s">
        <v>32</v>
      </c>
      <c r="I216" s="26">
        <v>56667</v>
      </c>
      <c r="J216" s="20">
        <v>8.8899181948400702E-4</v>
      </c>
      <c r="K216" s="5">
        <v>100.7529988694</v>
      </c>
      <c r="L216" s="19">
        <v>-1.6220524359977799</v>
      </c>
      <c r="M216" s="19">
        <v>0.212536464612395</v>
      </c>
      <c r="N216" s="21">
        <v>2.3135776193206399E-14</v>
      </c>
      <c r="O216" s="1" t="s">
        <v>86</v>
      </c>
      <c r="P216" s="1" t="s">
        <v>245</v>
      </c>
      <c r="Q216" s="1" t="s">
        <v>37</v>
      </c>
      <c r="R216" s="1" t="s">
        <v>37</v>
      </c>
    </row>
    <row r="217" spans="1:18" ht="15">
      <c r="A217" s="1" t="s">
        <v>22</v>
      </c>
      <c r="B217" s="1" t="s">
        <v>614</v>
      </c>
      <c r="C217" s="1">
        <v>2</v>
      </c>
      <c r="D217" s="1">
        <v>6</v>
      </c>
      <c r="E217" s="1">
        <v>26118209</v>
      </c>
      <c r="F217" s="1" t="s">
        <v>265</v>
      </c>
      <c r="G217" s="1" t="s">
        <v>263</v>
      </c>
      <c r="H217" s="1" t="s">
        <v>31</v>
      </c>
      <c r="I217" s="26">
        <v>56667</v>
      </c>
      <c r="J217" s="20">
        <v>0.870775962028418</v>
      </c>
      <c r="K217" s="5">
        <v>98688.522880528704</v>
      </c>
      <c r="L217" s="19">
        <v>0.160356440273312</v>
      </c>
      <c r="M217" s="19">
        <v>9.9472130836698296E-3</v>
      </c>
      <c r="N217" s="21">
        <v>1.8241050825694301E-58</v>
      </c>
      <c r="O217" s="1" t="s">
        <v>92</v>
      </c>
      <c r="P217" s="1" t="s">
        <v>264</v>
      </c>
      <c r="Q217" s="1" t="s">
        <v>2002</v>
      </c>
      <c r="R217" s="1" t="s">
        <v>37</v>
      </c>
    </row>
    <row r="218" spans="1:18" ht="15">
      <c r="A218" s="1" t="s">
        <v>22</v>
      </c>
      <c r="B218" s="1" t="s">
        <v>614</v>
      </c>
      <c r="C218" s="1">
        <v>3</v>
      </c>
      <c r="D218" s="1">
        <v>6</v>
      </c>
      <c r="E218" s="1">
        <v>26090957</v>
      </c>
      <c r="F218" s="1" t="s">
        <v>262</v>
      </c>
      <c r="G218" s="1" t="s">
        <v>36</v>
      </c>
      <c r="H218" s="1" t="s">
        <v>32</v>
      </c>
      <c r="I218" s="26">
        <v>56667</v>
      </c>
      <c r="J218" s="20">
        <v>1.7470661937276699E-2</v>
      </c>
      <c r="K218" s="5">
        <v>1980.0199999993199</v>
      </c>
      <c r="L218" s="19">
        <v>-0.27348822389699501</v>
      </c>
      <c r="M218" s="19">
        <v>2.4825035516695598E-2</v>
      </c>
      <c r="N218" s="21">
        <v>3.1773384638552001E-28</v>
      </c>
      <c r="O218" s="1" t="s">
        <v>89</v>
      </c>
      <c r="P218" s="1" t="s">
        <v>180</v>
      </c>
      <c r="Q218" s="1" t="s">
        <v>37</v>
      </c>
      <c r="R218" s="1" t="s">
        <v>285</v>
      </c>
    </row>
    <row r="219" spans="1:18" ht="15">
      <c r="A219" s="1" t="s">
        <v>22</v>
      </c>
      <c r="B219" s="1" t="s">
        <v>614</v>
      </c>
      <c r="C219" s="1">
        <v>4</v>
      </c>
      <c r="D219" s="1">
        <v>6</v>
      </c>
      <c r="E219" s="1">
        <v>32438468</v>
      </c>
      <c r="F219" s="1" t="s">
        <v>267</v>
      </c>
      <c r="G219" s="1" t="s">
        <v>263</v>
      </c>
      <c r="H219" s="1" t="s">
        <v>31</v>
      </c>
      <c r="I219" s="26">
        <v>56667</v>
      </c>
      <c r="J219" s="20">
        <v>0.681098972956801</v>
      </c>
      <c r="K219" s="5">
        <v>77191.671001086099</v>
      </c>
      <c r="L219" s="19">
        <v>0.10450060105785</v>
      </c>
      <c r="M219" s="19">
        <v>1.0474122665712401E-2</v>
      </c>
      <c r="N219" s="21">
        <v>1.92138201092241E-23</v>
      </c>
      <c r="O219" s="1" t="s">
        <v>92</v>
      </c>
      <c r="P219" s="1" t="s">
        <v>266</v>
      </c>
      <c r="Q219" s="1" t="s">
        <v>2003</v>
      </c>
      <c r="R219" s="1" t="s">
        <v>37</v>
      </c>
    </row>
    <row r="220" spans="1:18" ht="15">
      <c r="A220" s="1" t="s">
        <v>22</v>
      </c>
      <c r="B220" s="1" t="s">
        <v>614</v>
      </c>
      <c r="C220" s="1">
        <v>5</v>
      </c>
      <c r="D220" s="1">
        <v>6</v>
      </c>
      <c r="E220" s="1">
        <v>31357653</v>
      </c>
      <c r="F220" s="1" t="s">
        <v>2006</v>
      </c>
      <c r="G220" s="1" t="s">
        <v>38</v>
      </c>
      <c r="H220" s="1" t="s">
        <v>36</v>
      </c>
      <c r="I220" s="26">
        <v>56667</v>
      </c>
      <c r="J220" s="20">
        <v>0.43402100869562998</v>
      </c>
      <c r="K220" s="5">
        <v>49189.336999510502</v>
      </c>
      <c r="L220" s="19">
        <v>4.64507245692432E-2</v>
      </c>
      <c r="M220" s="19">
        <v>7.7967242016263802E-3</v>
      </c>
      <c r="N220" s="21">
        <v>2.5577627153652601E-9</v>
      </c>
      <c r="O220" s="1" t="s">
        <v>741</v>
      </c>
      <c r="P220" s="1" t="s">
        <v>2004</v>
      </c>
      <c r="Q220" s="1" t="s">
        <v>2005</v>
      </c>
      <c r="R220" s="1" t="s">
        <v>37</v>
      </c>
    </row>
    <row r="221" spans="1:18" ht="15">
      <c r="A221" s="1" t="s">
        <v>22</v>
      </c>
      <c r="B221" s="1" t="s">
        <v>614</v>
      </c>
      <c r="C221" s="1">
        <v>6</v>
      </c>
      <c r="D221" s="1">
        <v>6</v>
      </c>
      <c r="E221" s="1">
        <v>22571062</v>
      </c>
      <c r="F221" s="1" t="s">
        <v>2008</v>
      </c>
      <c r="G221" s="1" t="s">
        <v>36</v>
      </c>
      <c r="H221" s="1" t="s">
        <v>38</v>
      </c>
      <c r="I221" s="26">
        <v>56667</v>
      </c>
      <c r="J221" s="20">
        <v>1.3163746154566899E-4</v>
      </c>
      <c r="K221" s="5">
        <v>14.9190000668168</v>
      </c>
      <c r="L221" s="19">
        <v>-1.9050242862861</v>
      </c>
      <c r="M221" s="19">
        <v>0.33085564490445502</v>
      </c>
      <c r="N221" s="21">
        <v>8.5181159598664899E-9</v>
      </c>
      <c r="O221" s="1" t="s">
        <v>115</v>
      </c>
      <c r="P221" s="1" t="s">
        <v>366</v>
      </c>
      <c r="Q221" s="1" t="s">
        <v>2007</v>
      </c>
      <c r="R221" s="1" t="s">
        <v>37</v>
      </c>
    </row>
    <row r="222" spans="1:18" ht="15">
      <c r="A222" s="1" t="s">
        <v>24</v>
      </c>
      <c r="B222" s="1" t="s">
        <v>616</v>
      </c>
      <c r="C222" s="1">
        <v>2</v>
      </c>
      <c r="D222" s="1">
        <v>22</v>
      </c>
      <c r="E222" s="1">
        <v>37113804</v>
      </c>
      <c r="F222" s="1" t="s">
        <v>190</v>
      </c>
      <c r="G222" s="1" t="s">
        <v>32</v>
      </c>
      <c r="H222" s="1" t="s">
        <v>31</v>
      </c>
      <c r="I222" s="26">
        <v>56664</v>
      </c>
      <c r="J222" s="1">
        <v>0.86191900431997404</v>
      </c>
      <c r="K222" s="5">
        <v>97679.556921574098</v>
      </c>
      <c r="L222" s="19">
        <v>-0.10020004824076099</v>
      </c>
      <c r="M222" s="19">
        <v>8.7379596321807401E-3</v>
      </c>
      <c r="N222" s="21">
        <v>1.9276699446698999E-30</v>
      </c>
      <c r="O222" s="1" t="s">
        <v>92</v>
      </c>
      <c r="P222" s="1" t="s">
        <v>189</v>
      </c>
      <c r="Q222" s="1" t="s">
        <v>1934</v>
      </c>
      <c r="R222" s="1" t="s">
        <v>37</v>
      </c>
    </row>
    <row r="223" spans="1:18" ht="15">
      <c r="A223" s="1" t="s">
        <v>24</v>
      </c>
      <c r="B223" s="1" t="s">
        <v>616</v>
      </c>
      <c r="C223" s="1">
        <v>3</v>
      </c>
      <c r="D223" s="1">
        <v>22</v>
      </c>
      <c r="E223" s="1">
        <v>37074001</v>
      </c>
      <c r="F223" s="1" t="s">
        <v>188</v>
      </c>
      <c r="G223" s="1" t="s">
        <v>31</v>
      </c>
      <c r="H223" s="1" t="s">
        <v>36</v>
      </c>
      <c r="I223" s="26">
        <v>56664</v>
      </c>
      <c r="J223" s="1">
        <v>0.53449940883998404</v>
      </c>
      <c r="K223" s="5">
        <v>60573.7490050177</v>
      </c>
      <c r="L223" s="19">
        <v>8.7860169464641202E-2</v>
      </c>
      <c r="M223" s="19">
        <v>1.2440748757655599E-2</v>
      </c>
      <c r="N223" s="21">
        <v>1.63781300393888E-12</v>
      </c>
      <c r="O223" s="1" t="s">
        <v>86</v>
      </c>
      <c r="P223" s="1" t="s">
        <v>187</v>
      </c>
      <c r="Q223" s="1" t="s">
        <v>37</v>
      </c>
      <c r="R223" s="1" t="s">
        <v>37</v>
      </c>
    </row>
    <row r="224" spans="1:18" ht="15">
      <c r="A224" s="1" t="s">
        <v>24</v>
      </c>
      <c r="B224" s="1" t="s">
        <v>616</v>
      </c>
      <c r="C224" s="1">
        <v>4</v>
      </c>
      <c r="D224" s="1">
        <v>22</v>
      </c>
      <c r="E224" s="1">
        <v>37075168</v>
      </c>
      <c r="F224" s="1" t="s">
        <v>1935</v>
      </c>
      <c r="G224" s="1" t="s">
        <v>38</v>
      </c>
      <c r="H224" s="1" t="s">
        <v>36</v>
      </c>
      <c r="I224" s="26">
        <v>56664</v>
      </c>
      <c r="J224" s="1">
        <v>7.5245129220096497E-3</v>
      </c>
      <c r="K224" s="5">
        <v>852.73800042550999</v>
      </c>
      <c r="L224" s="19">
        <v>-0.188452645258117</v>
      </c>
      <c r="M224" s="19">
        <v>3.2194846191368302E-2</v>
      </c>
      <c r="N224" s="21">
        <v>4.81324084963987E-9</v>
      </c>
      <c r="O224" s="1" t="s">
        <v>89</v>
      </c>
      <c r="P224" s="1" t="s">
        <v>187</v>
      </c>
      <c r="Q224" s="1" t="s">
        <v>37</v>
      </c>
      <c r="R224" s="1" t="s">
        <v>2013</v>
      </c>
    </row>
    <row r="225" spans="1:18" ht="15">
      <c r="A225" s="1" t="s">
        <v>24</v>
      </c>
      <c r="B225" s="1" t="s">
        <v>635</v>
      </c>
      <c r="C225" s="1">
        <v>2</v>
      </c>
      <c r="D225" s="1">
        <v>3</v>
      </c>
      <c r="E225" s="1">
        <v>133762284</v>
      </c>
      <c r="F225" s="1" t="s">
        <v>250</v>
      </c>
      <c r="G225" s="1" t="s">
        <v>32</v>
      </c>
      <c r="H225" s="1" t="s">
        <v>31</v>
      </c>
      <c r="I225" s="26">
        <v>56664</v>
      </c>
      <c r="J225" s="1">
        <v>0.47089679501888398</v>
      </c>
      <c r="K225" s="5">
        <v>53365.791985900098</v>
      </c>
      <c r="L225" s="19">
        <v>-6.1720492207048998E-2</v>
      </c>
      <c r="M225" s="19">
        <v>7.3552659336835599E-3</v>
      </c>
      <c r="N225" s="21">
        <v>4.80657158802267E-17</v>
      </c>
      <c r="O225" s="1" t="s">
        <v>86</v>
      </c>
      <c r="P225" s="1" t="s">
        <v>179</v>
      </c>
      <c r="Q225" s="1" t="s">
        <v>37</v>
      </c>
      <c r="R225" s="1" t="s">
        <v>37</v>
      </c>
    </row>
    <row r="226" spans="1:18" ht="15">
      <c r="A226" s="1" t="s">
        <v>24</v>
      </c>
      <c r="B226" s="1" t="s">
        <v>635</v>
      </c>
      <c r="C226" s="1">
        <v>3</v>
      </c>
      <c r="D226" s="1">
        <v>3</v>
      </c>
      <c r="E226" s="1">
        <v>133757925</v>
      </c>
      <c r="F226" s="1" t="s">
        <v>268</v>
      </c>
      <c r="G226" s="1" t="s">
        <v>31</v>
      </c>
      <c r="H226" s="1" t="s">
        <v>32</v>
      </c>
      <c r="I226" s="26">
        <v>56664</v>
      </c>
      <c r="J226" s="1">
        <v>1.83555696739508E-3</v>
      </c>
      <c r="K226" s="5">
        <v>208.02000000095001</v>
      </c>
      <c r="L226" s="19">
        <v>0.46600742060582101</v>
      </c>
      <c r="M226" s="19">
        <v>6.4825930675897106E-2</v>
      </c>
      <c r="N226" s="21">
        <v>6.54609925852083E-13</v>
      </c>
      <c r="O226" s="1" t="s">
        <v>89</v>
      </c>
      <c r="P226" s="1" t="s">
        <v>179</v>
      </c>
      <c r="Q226" s="1" t="s">
        <v>37</v>
      </c>
      <c r="R226" s="1" t="s">
        <v>279</v>
      </c>
    </row>
    <row r="227" spans="1:18" ht="15">
      <c r="A227" s="1" t="s">
        <v>24</v>
      </c>
      <c r="B227" s="1" t="s">
        <v>635</v>
      </c>
      <c r="C227" s="1">
        <v>4</v>
      </c>
      <c r="D227" s="1">
        <v>3</v>
      </c>
      <c r="E227" s="1">
        <v>134003821</v>
      </c>
      <c r="F227" s="1" t="s">
        <v>37</v>
      </c>
      <c r="G227" s="1" t="s">
        <v>31</v>
      </c>
      <c r="H227" s="1" t="s">
        <v>38</v>
      </c>
      <c r="I227" s="26">
        <v>56664</v>
      </c>
      <c r="J227" s="1">
        <v>7.8658407803929703E-4</v>
      </c>
      <c r="K227" s="5">
        <v>89.142000396037503</v>
      </c>
      <c r="L227" s="19">
        <v>0.78367154897076297</v>
      </c>
      <c r="M227" s="19">
        <v>0.13053782630909</v>
      </c>
      <c r="N227" s="21">
        <v>1.9322083904293799E-9</v>
      </c>
      <c r="O227" s="1" t="s">
        <v>86</v>
      </c>
      <c r="P227" s="1" t="s">
        <v>252</v>
      </c>
      <c r="Q227" s="1" t="s">
        <v>37</v>
      </c>
      <c r="R227" s="1" t="s">
        <v>37</v>
      </c>
    </row>
    <row r="228" spans="1:18" s="7" customFormat="1">
      <c r="A228" s="7" t="s">
        <v>24</v>
      </c>
      <c r="B228" s="7" t="s">
        <v>636</v>
      </c>
      <c r="C228" s="7">
        <v>1</v>
      </c>
      <c r="D228" s="7">
        <v>3</v>
      </c>
      <c r="E228" s="7">
        <v>136597672</v>
      </c>
      <c r="F228" s="7" t="s">
        <v>37</v>
      </c>
      <c r="G228" s="7" t="s">
        <v>38</v>
      </c>
      <c r="H228" s="7" t="s">
        <v>36</v>
      </c>
      <c r="I228" s="7">
        <v>56664</v>
      </c>
      <c r="J228" s="7">
        <v>7.8213681668295001E-4</v>
      </c>
      <c r="K228" s="32">
        <v>88.638001161045395</v>
      </c>
      <c r="L228" s="31">
        <v>0.788265850284111</v>
      </c>
      <c r="M228" s="31">
        <v>0.112276203341905</v>
      </c>
      <c r="N228" s="21">
        <v>2.2064248984872601E-12</v>
      </c>
      <c r="O228" s="21" t="s">
        <v>86</v>
      </c>
      <c r="P228" s="7" t="s">
        <v>257</v>
      </c>
      <c r="Q228" s="7" t="s">
        <v>37</v>
      </c>
      <c r="R228" s="7" t="s">
        <v>37</v>
      </c>
    </row>
    <row r="229" spans="1:18" ht="15">
      <c r="A229" s="1" t="s">
        <v>24</v>
      </c>
      <c r="B229" s="7" t="s">
        <v>636</v>
      </c>
      <c r="C229" s="1">
        <v>2</v>
      </c>
      <c r="D229" s="1">
        <v>3</v>
      </c>
      <c r="E229" s="1">
        <v>136604689</v>
      </c>
      <c r="F229" s="1" t="s">
        <v>258</v>
      </c>
      <c r="G229" s="1" t="s">
        <v>31</v>
      </c>
      <c r="H229" s="1" t="s">
        <v>32</v>
      </c>
      <c r="I229" s="26">
        <v>56664</v>
      </c>
      <c r="J229" s="1">
        <v>4.7111040578838099E-4</v>
      </c>
      <c r="K229" s="5">
        <v>53.390000067185603</v>
      </c>
      <c r="L229" s="19">
        <v>1.01428815672127</v>
      </c>
      <c r="M229" s="19">
        <v>0.15090153518584701</v>
      </c>
      <c r="N229" s="21">
        <v>1.79834701231039E-11</v>
      </c>
      <c r="O229" s="1" t="s">
        <v>86</v>
      </c>
      <c r="P229" s="1" t="s">
        <v>257</v>
      </c>
      <c r="Q229" s="1" t="s">
        <v>37</v>
      </c>
      <c r="R229" s="1" t="s">
        <v>37</v>
      </c>
    </row>
    <row r="230" spans="1:18" ht="15">
      <c r="A230" s="1" t="s">
        <v>24</v>
      </c>
      <c r="B230" s="1" t="s">
        <v>636</v>
      </c>
      <c r="C230" s="1">
        <v>3</v>
      </c>
      <c r="D230" s="1">
        <v>3</v>
      </c>
      <c r="E230" s="1">
        <v>135764382</v>
      </c>
      <c r="F230" s="1" t="s">
        <v>256</v>
      </c>
      <c r="G230" s="1" t="s">
        <v>38</v>
      </c>
      <c r="H230" s="1" t="s">
        <v>31</v>
      </c>
      <c r="I230" s="26">
        <v>56664</v>
      </c>
      <c r="J230" s="1">
        <v>7.2653713644478502E-4</v>
      </c>
      <c r="K230" s="5">
        <v>82.337000599014601</v>
      </c>
      <c r="L230" s="19">
        <v>0.77759688305628905</v>
      </c>
      <c r="M230" s="19">
        <v>0.13869462546092201</v>
      </c>
      <c r="N230" s="21">
        <v>2.0641199693693501E-8</v>
      </c>
      <c r="O230" s="1" t="s">
        <v>92</v>
      </c>
      <c r="P230" s="1" t="s">
        <v>255</v>
      </c>
      <c r="Q230" s="1" t="s">
        <v>1998</v>
      </c>
      <c r="R230" s="1" t="s">
        <v>37</v>
      </c>
    </row>
    <row r="231" spans="1:18" ht="15">
      <c r="A231" s="1" t="s">
        <v>24</v>
      </c>
      <c r="B231" s="1" t="s">
        <v>614</v>
      </c>
      <c r="C231" s="1">
        <v>2</v>
      </c>
      <c r="D231" s="1">
        <v>6</v>
      </c>
      <c r="E231" s="1">
        <v>26091942</v>
      </c>
      <c r="F231" s="1" t="s">
        <v>181</v>
      </c>
      <c r="G231" s="1" t="s">
        <v>38</v>
      </c>
      <c r="H231" s="1" t="s">
        <v>32</v>
      </c>
      <c r="I231" s="26">
        <v>56664</v>
      </c>
      <c r="J231" s="1">
        <v>0.124769545153791</v>
      </c>
      <c r="K231" s="5">
        <v>14139.883013188801</v>
      </c>
      <c r="L231" s="19">
        <v>0.28374172306439199</v>
      </c>
      <c r="M231" s="19">
        <v>8.3737953002378396E-3</v>
      </c>
      <c r="N231" s="21">
        <v>1.1276687482361001E-251</v>
      </c>
      <c r="O231" s="1" t="s">
        <v>86</v>
      </c>
      <c r="P231" s="1" t="s">
        <v>180</v>
      </c>
      <c r="Q231" s="1" t="s">
        <v>37</v>
      </c>
      <c r="R231" s="1" t="s">
        <v>37</v>
      </c>
    </row>
    <row r="232" spans="1:18" ht="15">
      <c r="A232" s="1" t="s">
        <v>24</v>
      </c>
      <c r="B232" s="1" t="s">
        <v>614</v>
      </c>
      <c r="C232" s="1">
        <v>3</v>
      </c>
      <c r="D232" s="1">
        <v>6</v>
      </c>
      <c r="E232" s="1">
        <v>26090957</v>
      </c>
      <c r="F232" s="1" t="s">
        <v>262</v>
      </c>
      <c r="G232" s="1" t="s">
        <v>36</v>
      </c>
      <c r="H232" s="1" t="s">
        <v>32</v>
      </c>
      <c r="I232" s="26">
        <v>56664</v>
      </c>
      <c r="J232" s="1">
        <v>1.7471586898201E-2</v>
      </c>
      <c r="K232" s="5">
        <v>1980.0199999993199</v>
      </c>
      <c r="L232" s="19">
        <v>0.22430700577937099</v>
      </c>
      <c r="M232" s="19">
        <v>2.0879255733434899E-2</v>
      </c>
      <c r="N232" s="21">
        <v>6.38939837087495E-27</v>
      </c>
      <c r="O232" s="1" t="s">
        <v>89</v>
      </c>
      <c r="P232" s="1" t="s">
        <v>180</v>
      </c>
      <c r="Q232" s="1" t="s">
        <v>37</v>
      </c>
      <c r="R232" s="1" t="s">
        <v>285</v>
      </c>
    </row>
    <row r="233" spans="1:18" ht="15">
      <c r="A233" s="1" t="s">
        <v>24</v>
      </c>
      <c r="B233" s="1" t="s">
        <v>614</v>
      </c>
      <c r="C233" s="1">
        <v>4</v>
      </c>
      <c r="D233" s="1">
        <v>6</v>
      </c>
      <c r="E233" s="1">
        <v>31322655</v>
      </c>
      <c r="F233" s="1" t="s">
        <v>2010</v>
      </c>
      <c r="G233" s="1" t="s">
        <v>31</v>
      </c>
      <c r="H233" s="1" t="s">
        <v>32</v>
      </c>
      <c r="I233" s="26">
        <v>56664</v>
      </c>
      <c r="J233" s="1">
        <v>0.58254162251928798</v>
      </c>
      <c r="K233" s="5">
        <v>66018.276996865898</v>
      </c>
      <c r="L233" s="19">
        <v>-4.0521452449364503E-2</v>
      </c>
      <c r="M233" s="19">
        <v>6.4810554176245299E-3</v>
      </c>
      <c r="N233" s="21">
        <v>4.0447163949030399E-10</v>
      </c>
      <c r="O233" s="1" t="s">
        <v>92</v>
      </c>
      <c r="P233" s="1" t="s">
        <v>1181</v>
      </c>
      <c r="Q233" s="1" t="s">
        <v>2009</v>
      </c>
      <c r="R233" s="1" t="s">
        <v>37</v>
      </c>
    </row>
    <row r="234" spans="1:18" ht="15">
      <c r="A234" s="1" t="s">
        <v>24</v>
      </c>
      <c r="B234" s="1" t="s">
        <v>615</v>
      </c>
      <c r="C234" s="1">
        <v>2</v>
      </c>
      <c r="D234" s="1">
        <v>7</v>
      </c>
      <c r="E234" s="1">
        <v>100642673</v>
      </c>
      <c r="F234" s="1" t="s">
        <v>186</v>
      </c>
      <c r="G234" s="1" t="s">
        <v>36</v>
      </c>
      <c r="H234" s="1" t="s">
        <v>38</v>
      </c>
      <c r="I234" s="26">
        <v>56664</v>
      </c>
      <c r="J234" s="1">
        <v>0.57910027525530905</v>
      </c>
      <c r="K234" s="5">
        <v>65628.275994133699</v>
      </c>
      <c r="L234" s="19">
        <v>5.6761301217366202E-2</v>
      </c>
      <c r="M234" s="19">
        <v>5.7621146105786298E-3</v>
      </c>
      <c r="N234" s="21">
        <v>6.8016670611783497E-23</v>
      </c>
      <c r="O234" s="1" t="s">
        <v>182</v>
      </c>
      <c r="P234" s="1" t="s">
        <v>185</v>
      </c>
      <c r="Q234" s="1" t="s">
        <v>1936</v>
      </c>
      <c r="R234" s="1" t="s">
        <v>37</v>
      </c>
    </row>
    <row r="235" spans="1:18" ht="15">
      <c r="A235" s="1" t="s">
        <v>24</v>
      </c>
      <c r="B235" s="1" t="s">
        <v>615</v>
      </c>
      <c r="C235" s="1">
        <v>3</v>
      </c>
      <c r="D235" s="1">
        <v>7</v>
      </c>
      <c r="E235" s="1">
        <v>100567626</v>
      </c>
      <c r="F235" s="1" t="s">
        <v>270</v>
      </c>
      <c r="G235" s="1" t="s">
        <v>31</v>
      </c>
      <c r="H235" s="1" t="s">
        <v>32</v>
      </c>
      <c r="I235" s="26">
        <v>56664</v>
      </c>
      <c r="J235" s="1">
        <v>1.0080174380747599E-2</v>
      </c>
      <c r="K235" s="5">
        <v>1142.3660022213601</v>
      </c>
      <c r="L235" s="19">
        <v>0.212894368674969</v>
      </c>
      <c r="M235" s="19">
        <v>2.81753931242739E-2</v>
      </c>
      <c r="N235" s="21">
        <v>4.1552936972819001E-14</v>
      </c>
      <c r="O235" s="1" t="s">
        <v>115</v>
      </c>
      <c r="P235" s="1" t="s">
        <v>269</v>
      </c>
      <c r="Q235" s="1" t="s">
        <v>1938</v>
      </c>
      <c r="R235" s="1" t="s">
        <v>37</v>
      </c>
    </row>
    <row r="236" spans="1:18" ht="15">
      <c r="A236" s="1" t="s">
        <v>24</v>
      </c>
      <c r="B236" s="1" t="s">
        <v>615</v>
      </c>
      <c r="C236" s="1">
        <v>4</v>
      </c>
      <c r="D236" s="1">
        <v>7</v>
      </c>
      <c r="E236" s="1">
        <v>99534125</v>
      </c>
      <c r="F236" s="1" t="s">
        <v>184</v>
      </c>
      <c r="G236" s="1" t="s">
        <v>31</v>
      </c>
      <c r="H236" s="1" t="s">
        <v>32</v>
      </c>
      <c r="I236" s="26">
        <v>56664</v>
      </c>
      <c r="J236" s="1">
        <v>1.25407666237136E-3</v>
      </c>
      <c r="K236" s="5">
        <v>142.121999993222</v>
      </c>
      <c r="L236" s="19">
        <v>0.61361878605375797</v>
      </c>
      <c r="M236" s="19">
        <v>8.3598711333773307E-2</v>
      </c>
      <c r="N236" s="21">
        <v>2.1351283579019199E-13</v>
      </c>
      <c r="O236" s="1" t="s">
        <v>182</v>
      </c>
      <c r="P236" s="1" t="s">
        <v>183</v>
      </c>
      <c r="Q236" s="1" t="s">
        <v>1937</v>
      </c>
      <c r="R236" s="1" t="s">
        <v>37</v>
      </c>
    </row>
    <row r="238" spans="1:18" s="1" customFormat="1">
      <c r="B238" s="15"/>
      <c r="C238" s="15"/>
      <c r="D238" s="15"/>
      <c r="E238" s="15"/>
      <c r="F238" s="15"/>
      <c r="G238" s="15"/>
      <c r="H238" s="15"/>
      <c r="I238" s="15"/>
      <c r="J238" s="17"/>
      <c r="K238" s="23"/>
      <c r="L238" s="16"/>
      <c r="M238" s="16"/>
      <c r="N238" s="15"/>
      <c r="O238" s="30"/>
    </row>
    <row r="240" spans="1:18" s="14" customFormat="1">
      <c r="O240" s="33"/>
    </row>
    <row r="242" spans="2:15" s="7" customFormat="1">
      <c r="K242" s="32"/>
      <c r="L242" s="31"/>
      <c r="M242" s="31"/>
    </row>
    <row r="243" spans="2:15" s="7" customFormat="1">
      <c r="B243" s="18"/>
      <c r="C243" s="18"/>
      <c r="D243" s="18"/>
      <c r="E243" s="18"/>
      <c r="F243" s="18"/>
      <c r="G243" s="18"/>
      <c r="H243" s="18"/>
      <c r="I243" s="18"/>
      <c r="J243" s="36"/>
      <c r="K243" s="37"/>
      <c r="L243" s="37"/>
      <c r="M243" s="38"/>
      <c r="N243" s="18"/>
      <c r="O243" s="6"/>
    </row>
    <row r="244" spans="2:15" s="7" customFormat="1">
      <c r="O244" s="21"/>
    </row>
  </sheetData>
  <sortState xmlns:xlrd2="http://schemas.microsoft.com/office/spreadsheetml/2017/richdata2" ref="A5:R236">
    <sortCondition ref="A5:A236"/>
    <sortCondition ref="B5:B236"/>
    <sortCondition ref="C5:C236"/>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29"/>
  <sheetViews>
    <sheetView zoomScale="80" zoomScaleNormal="80" workbookViewId="0">
      <selection activeCell="J11" sqref="J11"/>
    </sheetView>
  </sheetViews>
  <sheetFormatPr baseColWidth="10" defaultColWidth="8.83203125" defaultRowHeight="14"/>
  <cols>
    <col min="1" max="1" width="15.1640625" bestFit="1" customWidth="1"/>
    <col min="2" max="2" width="9.6640625" customWidth="1"/>
    <col min="3" max="3" width="12.33203125" bestFit="1" customWidth="1"/>
    <col min="4" max="4" width="16.5" style="7" bestFit="1" customWidth="1"/>
    <col min="5" max="5" width="10.6640625" bestFit="1" customWidth="1"/>
    <col min="6" max="6" width="10.6640625" customWidth="1"/>
    <col min="7" max="7" width="12.5" bestFit="1" customWidth="1"/>
    <col min="8" max="8" width="20.5" bestFit="1" customWidth="1"/>
    <col min="9" max="9" width="20.5" customWidth="1"/>
    <col min="10" max="10" width="18" bestFit="1" customWidth="1"/>
    <col min="11" max="11" width="13" bestFit="1" customWidth="1"/>
    <col min="12" max="12" width="11.1640625" customWidth="1"/>
    <col min="13" max="13" width="13.6640625" customWidth="1"/>
    <col min="14" max="14" width="21.6640625" bestFit="1" customWidth="1"/>
    <col min="15" max="15" width="22" customWidth="1"/>
    <col min="16" max="16" width="32.33203125" bestFit="1" customWidth="1"/>
  </cols>
  <sheetData>
    <row r="1" spans="1:16">
      <c r="A1" t="s">
        <v>2108</v>
      </c>
    </row>
    <row r="4" spans="1:16">
      <c r="A4" s="1" t="s">
        <v>1</v>
      </c>
      <c r="B4" s="1" t="s">
        <v>29</v>
      </c>
      <c r="C4" s="1" t="s">
        <v>58</v>
      </c>
      <c r="D4" s="7" t="s">
        <v>60</v>
      </c>
      <c r="E4" s="1" t="s">
        <v>84</v>
      </c>
      <c r="F4" s="1" t="s">
        <v>85</v>
      </c>
      <c r="G4" s="1" t="s">
        <v>28</v>
      </c>
      <c r="H4" s="1" t="s">
        <v>77</v>
      </c>
      <c r="I4" s="1" t="s">
        <v>27</v>
      </c>
      <c r="J4" s="1" t="s">
        <v>271</v>
      </c>
      <c r="K4" s="1" t="s">
        <v>26</v>
      </c>
      <c r="L4" s="1" t="s">
        <v>78</v>
      </c>
      <c r="M4" s="1" t="s">
        <v>59</v>
      </c>
      <c r="N4" s="1" t="s">
        <v>61</v>
      </c>
      <c r="O4" s="1" t="s">
        <v>30</v>
      </c>
      <c r="P4" s="1" t="s">
        <v>2051</v>
      </c>
    </row>
    <row r="5" spans="1:16">
      <c r="A5" s="1" t="s">
        <v>16</v>
      </c>
      <c r="B5" s="1">
        <v>2</v>
      </c>
      <c r="C5" s="1">
        <v>21007608</v>
      </c>
      <c r="D5" s="7" t="s">
        <v>34</v>
      </c>
      <c r="E5" s="1" t="s">
        <v>31</v>
      </c>
      <c r="F5" s="1" t="s">
        <v>32</v>
      </c>
      <c r="G5" s="1">
        <v>55383</v>
      </c>
      <c r="H5" s="1">
        <v>1.08405001810752E-4</v>
      </c>
      <c r="I5" s="5">
        <v>12.007588430569756</v>
      </c>
      <c r="J5" s="4">
        <v>-2.7938455367159398</v>
      </c>
      <c r="K5" s="4">
        <v>0.32294055005857403</v>
      </c>
      <c r="L5" s="3">
        <v>5.0929940767332903E-18</v>
      </c>
      <c r="M5" s="1" t="s">
        <v>33</v>
      </c>
      <c r="N5" s="1" t="s">
        <v>62</v>
      </c>
      <c r="O5" s="1" t="s">
        <v>35</v>
      </c>
      <c r="P5" s="1" t="s">
        <v>2049</v>
      </c>
    </row>
    <row r="6" spans="1:16">
      <c r="A6" s="1" t="s">
        <v>18</v>
      </c>
      <c r="B6" s="1">
        <v>2</v>
      </c>
      <c r="C6" s="1">
        <v>21007608</v>
      </c>
      <c r="D6" s="7" t="s">
        <v>34</v>
      </c>
      <c r="E6" s="1" t="s">
        <v>31</v>
      </c>
      <c r="F6" s="1" t="s">
        <v>32</v>
      </c>
      <c r="G6" s="1">
        <v>56815</v>
      </c>
      <c r="H6" s="1">
        <v>1.05674735095818E-4</v>
      </c>
      <c r="I6" s="5">
        <v>12.0078201489378</v>
      </c>
      <c r="J6" s="4">
        <v>-2.7005824102847198</v>
      </c>
      <c r="K6" s="4">
        <v>0.321762009039122</v>
      </c>
      <c r="L6" s="3">
        <v>4.7346735078273901E-17</v>
      </c>
      <c r="M6" s="1" t="s">
        <v>33</v>
      </c>
      <c r="N6" s="1" t="s">
        <v>62</v>
      </c>
      <c r="O6" s="1" t="s">
        <v>35</v>
      </c>
      <c r="P6" s="1" t="s">
        <v>2049</v>
      </c>
    </row>
    <row r="7" spans="1:16">
      <c r="A7" s="1" t="s">
        <v>16</v>
      </c>
      <c r="B7" s="1">
        <v>2</v>
      </c>
      <c r="C7" s="1">
        <v>21011431</v>
      </c>
      <c r="D7" s="7" t="s">
        <v>37</v>
      </c>
      <c r="E7" s="1" t="s">
        <v>32</v>
      </c>
      <c r="F7" s="1" t="s">
        <v>36</v>
      </c>
      <c r="G7" s="1">
        <v>55383</v>
      </c>
      <c r="H7" s="3">
        <v>9.0290195657871704E-5</v>
      </c>
      <c r="I7" s="5">
        <v>10.001083812239818</v>
      </c>
      <c r="J7" s="4">
        <v>-2.6276408876879098</v>
      </c>
      <c r="K7" s="4">
        <v>0.353739254090503</v>
      </c>
      <c r="L7" s="3">
        <v>1.10097277128466E-13</v>
      </c>
      <c r="M7" s="1" t="s">
        <v>33</v>
      </c>
      <c r="N7" s="1" t="s">
        <v>63</v>
      </c>
      <c r="O7" s="1" t="s">
        <v>35</v>
      </c>
      <c r="P7" s="1" t="s">
        <v>2049</v>
      </c>
    </row>
    <row r="8" spans="1:16">
      <c r="A8" s="1" t="s">
        <v>18</v>
      </c>
      <c r="B8" s="1">
        <v>2</v>
      </c>
      <c r="C8" s="1">
        <v>21011431</v>
      </c>
      <c r="D8" s="7" t="s">
        <v>37</v>
      </c>
      <c r="E8" s="1" t="s">
        <v>32</v>
      </c>
      <c r="F8" s="1" t="s">
        <v>36</v>
      </c>
      <c r="G8" s="1">
        <v>56815</v>
      </c>
      <c r="H8" s="3">
        <v>8.8014225184451802E-5</v>
      </c>
      <c r="I8" s="5">
        <v>10.001056407709259</v>
      </c>
      <c r="J8" s="4">
        <v>-2.3234384214958399</v>
      </c>
      <c r="K8" s="4">
        <v>0.35244917111636698</v>
      </c>
      <c r="L8" s="3">
        <v>4.3316579277016197E-11</v>
      </c>
      <c r="M8" s="1" t="s">
        <v>33</v>
      </c>
      <c r="N8" s="1" t="s">
        <v>63</v>
      </c>
      <c r="O8" s="1" t="s">
        <v>35</v>
      </c>
      <c r="P8" s="1" t="s">
        <v>2049</v>
      </c>
    </row>
    <row r="9" spans="1:16">
      <c r="A9" s="1" t="s">
        <v>16</v>
      </c>
      <c r="B9" s="1">
        <v>2</v>
      </c>
      <c r="C9" s="1">
        <v>21013379</v>
      </c>
      <c r="D9" s="7" t="s">
        <v>39</v>
      </c>
      <c r="E9" s="1" t="s">
        <v>38</v>
      </c>
      <c r="F9" s="1" t="s">
        <v>36</v>
      </c>
      <c r="G9" s="1">
        <v>55383</v>
      </c>
      <c r="H9" s="3">
        <v>9.0282039309386205E-5</v>
      </c>
      <c r="I9" s="5">
        <v>10.000180366143473</v>
      </c>
      <c r="J9" s="4">
        <v>-2.7988065758677498</v>
      </c>
      <c r="K9" s="4">
        <v>0.35375253263190098</v>
      </c>
      <c r="L9" s="3">
        <v>2.53766983263694E-15</v>
      </c>
      <c r="M9" s="1" t="s">
        <v>33</v>
      </c>
      <c r="N9" s="1" t="s">
        <v>64</v>
      </c>
      <c r="O9" s="1" t="s">
        <v>35</v>
      </c>
      <c r="P9" s="1" t="s">
        <v>2049</v>
      </c>
    </row>
    <row r="10" spans="1:16">
      <c r="A10" s="1" t="s">
        <v>18</v>
      </c>
      <c r="B10" s="1">
        <v>2</v>
      </c>
      <c r="C10" s="1">
        <v>21013379</v>
      </c>
      <c r="D10" s="7" t="s">
        <v>39</v>
      </c>
      <c r="E10" s="1" t="s">
        <v>38</v>
      </c>
      <c r="F10" s="1" t="s">
        <v>36</v>
      </c>
      <c r="G10" s="1">
        <v>56815</v>
      </c>
      <c r="H10" s="3">
        <v>8.8006476289592697E-5</v>
      </c>
      <c r="I10" s="5">
        <v>10.000175900786418</v>
      </c>
      <c r="J10" s="4">
        <v>-2.47173018365541</v>
      </c>
      <c r="K10" s="4">
        <v>0.352462248744491</v>
      </c>
      <c r="L10" s="3">
        <v>2.33676188261423E-12</v>
      </c>
      <c r="M10" s="1" t="s">
        <v>33</v>
      </c>
      <c r="N10" s="1" t="s">
        <v>64</v>
      </c>
      <c r="O10" s="1" t="s">
        <v>35</v>
      </c>
      <c r="P10" s="1" t="s">
        <v>2049</v>
      </c>
    </row>
    <row r="11" spans="1:16">
      <c r="A11" s="1" t="s">
        <v>22</v>
      </c>
      <c r="B11" s="1">
        <v>6</v>
      </c>
      <c r="C11" s="1">
        <v>29942965</v>
      </c>
      <c r="D11" s="7" t="s">
        <v>44</v>
      </c>
      <c r="E11" s="1" t="s">
        <v>38</v>
      </c>
      <c r="F11" s="1" t="s">
        <v>31</v>
      </c>
      <c r="G11" s="1">
        <v>44248</v>
      </c>
      <c r="H11" s="1">
        <v>0.71345156431198098</v>
      </c>
      <c r="I11" s="5">
        <v>25358.39036464693</v>
      </c>
      <c r="J11" s="4">
        <v>7.2370856307068895E-2</v>
      </c>
      <c r="K11" s="4">
        <v>8.2195700396497807E-3</v>
      </c>
      <c r="L11" s="3">
        <v>1.3120190577279401E-18</v>
      </c>
      <c r="M11" s="1" t="s">
        <v>43</v>
      </c>
      <c r="N11" s="1" t="s">
        <v>66</v>
      </c>
      <c r="O11" s="1" t="s">
        <v>2277</v>
      </c>
      <c r="P11" s="1" t="s">
        <v>2052</v>
      </c>
    </row>
    <row r="12" spans="1:16">
      <c r="A12" s="1" t="s">
        <v>24</v>
      </c>
      <c r="B12" s="1">
        <v>6</v>
      </c>
      <c r="C12" s="1">
        <v>29942965</v>
      </c>
      <c r="D12" s="7" t="s">
        <v>44</v>
      </c>
      <c r="E12" s="1" t="s">
        <v>38</v>
      </c>
      <c r="F12" s="1" t="s">
        <v>31</v>
      </c>
      <c r="G12" s="1">
        <v>44246</v>
      </c>
      <c r="H12" s="1">
        <v>0.71347254514694203</v>
      </c>
      <c r="I12" s="5">
        <v>25355.387534856807</v>
      </c>
      <c r="J12" s="4">
        <v>-6.2146711662790802E-2</v>
      </c>
      <c r="K12" s="4">
        <v>7.9762748611098902E-3</v>
      </c>
      <c r="L12" s="3">
        <v>6.6246835462925702E-15</v>
      </c>
      <c r="M12" s="1" t="s">
        <v>43</v>
      </c>
      <c r="N12" s="1" t="s">
        <v>66</v>
      </c>
      <c r="O12" s="1" t="s">
        <v>2277</v>
      </c>
      <c r="P12" s="1" t="s">
        <v>2052</v>
      </c>
    </row>
    <row r="13" spans="1:16">
      <c r="A13" s="1" t="s">
        <v>14</v>
      </c>
      <c r="B13" s="1">
        <v>6</v>
      </c>
      <c r="C13" s="1">
        <v>30688723</v>
      </c>
      <c r="D13" s="7" t="s">
        <v>46</v>
      </c>
      <c r="E13" s="1" t="s">
        <v>38</v>
      </c>
      <c r="F13" s="1" t="s">
        <v>36</v>
      </c>
      <c r="G13" s="1">
        <v>44248</v>
      </c>
      <c r="H13" s="1">
        <v>1.9550672732293601E-3</v>
      </c>
      <c r="I13" s="5">
        <v>173.01563341170547</v>
      </c>
      <c r="J13" s="4">
        <v>0.45857229788648302</v>
      </c>
      <c r="K13" s="4">
        <v>8.0244737838070707E-2</v>
      </c>
      <c r="L13" s="3">
        <v>1.09916296195347E-8</v>
      </c>
      <c r="M13" s="1" t="s">
        <v>45</v>
      </c>
      <c r="N13" s="1" t="s">
        <v>67</v>
      </c>
      <c r="O13" s="1" t="s">
        <v>2277</v>
      </c>
      <c r="P13" s="1" t="s">
        <v>2052</v>
      </c>
    </row>
    <row r="14" spans="1:16">
      <c r="A14" s="1" t="s">
        <v>22</v>
      </c>
      <c r="B14" s="1">
        <v>6</v>
      </c>
      <c r="C14" s="1">
        <v>30688723</v>
      </c>
      <c r="D14" s="7" t="s">
        <v>46</v>
      </c>
      <c r="E14" s="1" t="s">
        <v>38</v>
      </c>
      <c r="F14" s="1" t="s">
        <v>36</v>
      </c>
      <c r="G14" s="1">
        <v>44248</v>
      </c>
      <c r="H14" s="1">
        <v>1.9550672732293601E-3</v>
      </c>
      <c r="I14" s="5">
        <v>173.01563341170547</v>
      </c>
      <c r="J14" s="4">
        <v>-0.46803428066536501</v>
      </c>
      <c r="K14" s="4">
        <v>8.3908928101625493E-2</v>
      </c>
      <c r="L14" s="3">
        <v>2.43461692138452E-8</v>
      </c>
      <c r="M14" s="1" t="s">
        <v>45</v>
      </c>
      <c r="N14" s="1" t="s">
        <v>67</v>
      </c>
      <c r="O14" s="1" t="s">
        <v>2277</v>
      </c>
      <c r="P14" s="1" t="s">
        <v>2052</v>
      </c>
    </row>
    <row r="15" spans="1:16">
      <c r="A15" s="1" t="s">
        <v>24</v>
      </c>
      <c r="B15" s="1">
        <v>6</v>
      </c>
      <c r="C15" s="1">
        <v>30688723</v>
      </c>
      <c r="D15" s="7" t="s">
        <v>46</v>
      </c>
      <c r="E15" s="1" t="s">
        <v>38</v>
      </c>
      <c r="F15" s="1" t="s">
        <v>36</v>
      </c>
      <c r="G15" s="1">
        <v>44246</v>
      </c>
      <c r="H15" s="1">
        <v>1.9551557488739499E-3</v>
      </c>
      <c r="I15" s="5">
        <v>173.01564252935358</v>
      </c>
      <c r="J15" s="4">
        <v>0.59455196770257601</v>
      </c>
      <c r="K15" s="4">
        <v>8.1420373209389704E-2</v>
      </c>
      <c r="L15" s="3">
        <v>2.8299358381568902E-13</v>
      </c>
      <c r="M15" s="1" t="s">
        <v>45</v>
      </c>
      <c r="N15" s="1" t="s">
        <v>67</v>
      </c>
      <c r="O15" s="1" t="s">
        <v>2277</v>
      </c>
      <c r="P15" s="1" t="s">
        <v>2052</v>
      </c>
    </row>
    <row r="16" spans="1:16">
      <c r="A16" s="1" t="s">
        <v>14</v>
      </c>
      <c r="B16" s="1">
        <v>7</v>
      </c>
      <c r="C16" s="1">
        <v>100629337</v>
      </c>
      <c r="D16" s="7" t="s">
        <v>37</v>
      </c>
      <c r="E16" s="1" t="s">
        <v>36</v>
      </c>
      <c r="F16" s="1" t="s">
        <v>32</v>
      </c>
      <c r="G16" s="1">
        <v>44248</v>
      </c>
      <c r="H16" s="1">
        <v>9.0422044740989804E-4</v>
      </c>
      <c r="I16" s="5">
        <v>80.019892713986337</v>
      </c>
      <c r="J16" s="4">
        <v>0.705092296588965</v>
      </c>
      <c r="K16" s="4">
        <v>0.11710850849622</v>
      </c>
      <c r="L16" s="3">
        <v>1.73507766500837E-9</v>
      </c>
      <c r="M16" s="1" t="s">
        <v>47</v>
      </c>
      <c r="N16" s="1" t="s">
        <v>68</v>
      </c>
      <c r="O16" s="1" t="s">
        <v>2277</v>
      </c>
      <c r="P16" s="1" t="s">
        <v>2052</v>
      </c>
    </row>
    <row r="17" spans="1:16">
      <c r="A17" s="1" t="s">
        <v>24</v>
      </c>
      <c r="B17" s="1">
        <v>7</v>
      </c>
      <c r="C17" s="1">
        <v>100629337</v>
      </c>
      <c r="D17" s="7" t="s">
        <v>37</v>
      </c>
      <c r="E17" s="1" t="s">
        <v>36</v>
      </c>
      <c r="F17" s="1" t="s">
        <v>32</v>
      </c>
      <c r="G17" s="1">
        <v>44246</v>
      </c>
      <c r="H17" s="1">
        <v>9.0426130918785897E-4</v>
      </c>
      <c r="I17" s="5">
        <v>80.019891772652016</v>
      </c>
      <c r="J17" s="4">
        <v>0.72575320676288302</v>
      </c>
      <c r="K17" s="4">
        <v>0.118824219979919</v>
      </c>
      <c r="L17" s="3">
        <v>1.0102108477140599E-9</v>
      </c>
      <c r="M17" s="1" t="s">
        <v>47</v>
      </c>
      <c r="N17" s="1" t="s">
        <v>68</v>
      </c>
      <c r="O17" s="1" t="s">
        <v>2277</v>
      </c>
      <c r="P17" s="1" t="s">
        <v>2052</v>
      </c>
    </row>
    <row r="18" spans="1:16">
      <c r="A18" s="1" t="s">
        <v>4</v>
      </c>
      <c r="B18" s="1">
        <v>8</v>
      </c>
      <c r="C18" s="1">
        <v>144505451</v>
      </c>
      <c r="D18" s="7" t="s">
        <v>49</v>
      </c>
      <c r="E18" s="1" t="s">
        <v>31</v>
      </c>
      <c r="F18" s="1" t="s">
        <v>32</v>
      </c>
      <c r="G18" s="1">
        <v>37440</v>
      </c>
      <c r="H18" s="1">
        <v>2.31067184358835E-3</v>
      </c>
      <c r="I18" s="5">
        <v>173.02310764789564</v>
      </c>
      <c r="J18" s="4">
        <v>-0.87377931338683701</v>
      </c>
      <c r="K18" s="4">
        <v>7.9587022899162793E-2</v>
      </c>
      <c r="L18" s="3">
        <v>4.8267585053444101E-28</v>
      </c>
      <c r="M18" s="1" t="s">
        <v>48</v>
      </c>
      <c r="N18" s="1" t="s">
        <v>69</v>
      </c>
      <c r="O18" s="1" t="s">
        <v>2277</v>
      </c>
      <c r="P18" s="1" t="s">
        <v>2052</v>
      </c>
    </row>
    <row r="19" spans="1:16">
      <c r="A19" s="1" t="s">
        <v>12</v>
      </c>
      <c r="B19" s="1">
        <v>15</v>
      </c>
      <c r="C19" s="1">
        <v>58563566</v>
      </c>
      <c r="D19" s="7" t="s">
        <v>51</v>
      </c>
      <c r="E19" s="1" t="s">
        <v>38</v>
      </c>
      <c r="F19" s="1" t="s">
        <v>31</v>
      </c>
      <c r="G19" s="1">
        <v>56795</v>
      </c>
      <c r="H19" s="1">
        <v>1.35582475923002E-3</v>
      </c>
      <c r="I19" s="5">
        <v>154.00813440093799</v>
      </c>
      <c r="J19" s="4">
        <v>0.59470809046781803</v>
      </c>
      <c r="K19" s="4">
        <v>9.07329245665216E-2</v>
      </c>
      <c r="L19" s="3">
        <v>5.58321759107313E-11</v>
      </c>
      <c r="M19" s="1" t="s">
        <v>50</v>
      </c>
      <c r="N19" s="1" t="s">
        <v>70</v>
      </c>
      <c r="O19" s="1" t="s">
        <v>2277</v>
      </c>
      <c r="P19" s="1" t="s">
        <v>2052</v>
      </c>
    </row>
    <row r="20" spans="1:16">
      <c r="A20" s="1" t="s">
        <v>40</v>
      </c>
      <c r="B20" s="1">
        <v>17</v>
      </c>
      <c r="C20" s="1">
        <v>7388634</v>
      </c>
      <c r="D20" s="7" t="s">
        <v>82</v>
      </c>
      <c r="E20" s="1" t="s">
        <v>38</v>
      </c>
      <c r="F20" s="1" t="s">
        <v>32</v>
      </c>
      <c r="G20" s="1">
        <v>37447</v>
      </c>
      <c r="H20" s="1">
        <v>6.1425060266628905E-4</v>
      </c>
      <c r="I20" s="5">
        <v>46.003684636089055</v>
      </c>
      <c r="J20" s="4">
        <v>1.2323179246390501</v>
      </c>
      <c r="K20" s="4">
        <v>0.16070875518122499</v>
      </c>
      <c r="L20" s="3">
        <v>1.7467186187996499E-14</v>
      </c>
      <c r="M20" s="1" t="s">
        <v>52</v>
      </c>
      <c r="N20" s="1" t="s">
        <v>71</v>
      </c>
      <c r="O20" s="1" t="s">
        <v>2277</v>
      </c>
      <c r="P20" s="1" t="s">
        <v>2052</v>
      </c>
    </row>
    <row r="21" spans="1:16">
      <c r="A21" s="1" t="s">
        <v>16</v>
      </c>
      <c r="B21" s="1">
        <v>19</v>
      </c>
      <c r="C21" s="1">
        <v>10224136</v>
      </c>
      <c r="D21" s="7" t="s">
        <v>37</v>
      </c>
      <c r="E21" s="1" t="s">
        <v>32</v>
      </c>
      <c r="F21" s="1" t="s">
        <v>31</v>
      </c>
      <c r="G21" s="1">
        <v>55383</v>
      </c>
      <c r="H21" s="1">
        <v>2.8260829858481901E-3</v>
      </c>
      <c r="I21" s="5">
        <v>313.03390801046061</v>
      </c>
      <c r="J21" s="4">
        <v>-0.36647773536447997</v>
      </c>
      <c r="K21" s="4">
        <v>6.3202780293515601E-2</v>
      </c>
      <c r="L21" s="3">
        <v>6.6933341789171504E-9</v>
      </c>
      <c r="M21" s="1" t="s">
        <v>53</v>
      </c>
      <c r="N21" s="1" t="s">
        <v>72</v>
      </c>
      <c r="O21" s="1" t="s">
        <v>2277</v>
      </c>
      <c r="P21" s="1" t="s">
        <v>2052</v>
      </c>
    </row>
    <row r="22" spans="1:16">
      <c r="A22" s="1" t="s">
        <v>18</v>
      </c>
      <c r="B22" s="1">
        <v>19</v>
      </c>
      <c r="C22" s="1">
        <v>10224136</v>
      </c>
      <c r="D22" s="7" t="s">
        <v>37</v>
      </c>
      <c r="E22" s="1" t="s">
        <v>32</v>
      </c>
      <c r="F22" s="1" t="s">
        <v>31</v>
      </c>
      <c r="G22" s="1">
        <v>56815</v>
      </c>
      <c r="H22" s="1">
        <v>2.8164552059024598E-3</v>
      </c>
      <c r="I22" s="5">
        <v>320.0338050466965</v>
      </c>
      <c r="J22" s="4">
        <v>-0.35920960793567902</v>
      </c>
      <c r="K22" s="4">
        <v>6.2283099892376799E-2</v>
      </c>
      <c r="L22" s="3">
        <v>8.0518716957501102E-9</v>
      </c>
      <c r="M22" s="1" t="s">
        <v>53</v>
      </c>
      <c r="N22" s="1" t="s">
        <v>72</v>
      </c>
      <c r="O22" s="1" t="s">
        <v>2277</v>
      </c>
      <c r="P22" s="1" t="s">
        <v>2052</v>
      </c>
    </row>
    <row r="23" spans="1:16" ht="15">
      <c r="A23" s="1" t="s">
        <v>16</v>
      </c>
      <c r="B23" s="1">
        <v>19</v>
      </c>
      <c r="C23" s="1">
        <v>11105567</v>
      </c>
      <c r="D23" s="6" t="s">
        <v>81</v>
      </c>
      <c r="E23" s="1" t="s">
        <v>38</v>
      </c>
      <c r="F23" s="1" t="s">
        <v>36</v>
      </c>
      <c r="G23" s="1">
        <v>55383</v>
      </c>
      <c r="H23" s="1">
        <v>1.6250766930170401E-4</v>
      </c>
      <c r="I23" s="5">
        <v>18.000324497872548</v>
      </c>
      <c r="J23" s="4">
        <v>1.81496380474118</v>
      </c>
      <c r="K23" s="4">
        <v>0.26367752744990702</v>
      </c>
      <c r="L23" s="3">
        <v>5.8493711174094498E-12</v>
      </c>
      <c r="M23" s="1" t="s">
        <v>54</v>
      </c>
      <c r="N23" s="1" t="s">
        <v>73</v>
      </c>
      <c r="O23" s="1" t="s">
        <v>2277</v>
      </c>
      <c r="P23" s="1" t="s">
        <v>2050</v>
      </c>
    </row>
    <row r="24" spans="1:16" ht="15">
      <c r="A24" s="1" t="s">
        <v>18</v>
      </c>
      <c r="B24" s="1">
        <v>19</v>
      </c>
      <c r="C24" s="1">
        <v>11105567</v>
      </c>
      <c r="D24" s="6" t="s">
        <v>81</v>
      </c>
      <c r="E24" s="1" t="s">
        <v>38</v>
      </c>
      <c r="F24" s="1" t="s">
        <v>36</v>
      </c>
      <c r="G24" s="1">
        <v>56815</v>
      </c>
      <c r="H24" s="1">
        <v>1.6721230349503501E-4</v>
      </c>
      <c r="I24" s="5">
        <v>19.000334046140829</v>
      </c>
      <c r="J24" s="4">
        <v>1.6488522099196301</v>
      </c>
      <c r="K24" s="4">
        <v>0.25571043884859301</v>
      </c>
      <c r="L24" s="3">
        <v>1.13244290460166E-10</v>
      </c>
      <c r="M24" s="1" t="s">
        <v>54</v>
      </c>
      <c r="N24" s="1" t="s">
        <v>73</v>
      </c>
      <c r="O24" s="1" t="s">
        <v>2277</v>
      </c>
      <c r="P24" s="1" t="s">
        <v>2050</v>
      </c>
    </row>
    <row r="25" spans="1:16">
      <c r="A25" s="1" t="s">
        <v>16</v>
      </c>
      <c r="B25" s="1">
        <v>19</v>
      </c>
      <c r="C25" s="1">
        <v>11113337</v>
      </c>
      <c r="D25" s="7" t="s">
        <v>55</v>
      </c>
      <c r="E25" s="1" t="s">
        <v>31</v>
      </c>
      <c r="F25" s="1" t="s">
        <v>32</v>
      </c>
      <c r="G25" s="1">
        <v>55383</v>
      </c>
      <c r="H25" s="3">
        <v>8.1252372183371295E-5</v>
      </c>
      <c r="I25" s="5">
        <v>9.000000257263304</v>
      </c>
      <c r="J25" s="4">
        <v>3.1147747821288898</v>
      </c>
      <c r="K25" s="4">
        <v>0.37288318813646498</v>
      </c>
      <c r="L25" s="3">
        <v>6.6427549492653895E-17</v>
      </c>
      <c r="M25" s="1" t="s">
        <v>54</v>
      </c>
      <c r="N25" s="1" t="s">
        <v>74</v>
      </c>
      <c r="O25" s="1" t="s">
        <v>2277</v>
      </c>
      <c r="P25" s="1" t="s">
        <v>2050</v>
      </c>
    </row>
    <row r="26" spans="1:16">
      <c r="A26" s="1" t="s">
        <v>18</v>
      </c>
      <c r="B26" s="1">
        <v>19</v>
      </c>
      <c r="C26" s="1">
        <v>11113337</v>
      </c>
      <c r="D26" s="7" t="s">
        <v>55</v>
      </c>
      <c r="E26" s="1" t="s">
        <v>31</v>
      </c>
      <c r="F26" s="1" t="s">
        <v>32</v>
      </c>
      <c r="G26" s="1">
        <v>56815</v>
      </c>
      <c r="H26" s="3">
        <v>7.9204437497537597E-5</v>
      </c>
      <c r="I26" s="5">
        <v>9.0000002328451973</v>
      </c>
      <c r="J26" s="4">
        <v>2.9046750141882201</v>
      </c>
      <c r="K26" s="4">
        <v>0.37152350134172801</v>
      </c>
      <c r="L26" s="3">
        <v>5.3549682769600699E-15</v>
      </c>
      <c r="M26" s="1" t="s">
        <v>54</v>
      </c>
      <c r="N26" s="1" t="s">
        <v>74</v>
      </c>
      <c r="O26" s="1" t="s">
        <v>2277</v>
      </c>
      <c r="P26" s="1" t="s">
        <v>2050</v>
      </c>
    </row>
    <row r="27" spans="1:16">
      <c r="A27" s="1" t="s">
        <v>16</v>
      </c>
      <c r="B27" s="1">
        <v>19</v>
      </c>
      <c r="C27" s="1">
        <v>11120200</v>
      </c>
      <c r="D27" s="7" t="s">
        <v>56</v>
      </c>
      <c r="E27" s="1" t="s">
        <v>36</v>
      </c>
      <c r="F27" s="1" t="s">
        <v>38</v>
      </c>
      <c r="G27" s="1">
        <v>55383</v>
      </c>
      <c r="H27" s="1">
        <v>2.7092438540421399E-4</v>
      </c>
      <c r="I27" s="5">
        <v>30.009210473683169</v>
      </c>
      <c r="J27" s="4">
        <v>1.1416113976881599</v>
      </c>
      <c r="K27" s="4">
        <v>0.204266252285174</v>
      </c>
      <c r="L27" s="3">
        <v>2.2859147324286601E-8</v>
      </c>
      <c r="M27" s="1" t="s">
        <v>54</v>
      </c>
      <c r="N27" s="1" t="s">
        <v>75</v>
      </c>
      <c r="O27" s="1" t="s">
        <v>2277</v>
      </c>
      <c r="P27" s="1" t="s">
        <v>2050</v>
      </c>
    </row>
    <row r="28" spans="1:16">
      <c r="A28" s="1" t="s">
        <v>16</v>
      </c>
      <c r="B28" s="1">
        <v>19</v>
      </c>
      <c r="C28" s="1">
        <v>36547291</v>
      </c>
      <c r="D28" s="7" t="s">
        <v>80</v>
      </c>
      <c r="E28" s="1" t="s">
        <v>32</v>
      </c>
      <c r="F28" s="1" t="s">
        <v>36</v>
      </c>
      <c r="G28" s="1">
        <v>55383</v>
      </c>
      <c r="H28" s="1">
        <v>9.9310243967920498E-4</v>
      </c>
      <c r="I28" s="5">
        <v>110.00198483350682</v>
      </c>
      <c r="J28" s="4">
        <v>-0.60167045318263701</v>
      </c>
      <c r="K28" s="4">
        <v>0.10579900848396701</v>
      </c>
      <c r="L28" s="3">
        <v>1.2935132887768499E-8</v>
      </c>
      <c r="M28" s="1" t="s">
        <v>57</v>
      </c>
      <c r="N28" s="1" t="s">
        <v>76</v>
      </c>
      <c r="O28" s="1" t="s">
        <v>35</v>
      </c>
      <c r="P28" s="1" t="s">
        <v>2052</v>
      </c>
    </row>
    <row r="29" spans="1:16">
      <c r="A29" s="1"/>
      <c r="B29" s="1"/>
      <c r="C29" s="1"/>
      <c r="E29" s="1"/>
      <c r="F29" s="1"/>
      <c r="G29" s="1"/>
      <c r="H29" s="1"/>
      <c r="I29" s="1"/>
      <c r="J29" s="1"/>
      <c r="K29" s="1"/>
      <c r="L29" s="1"/>
      <c r="M29" s="1"/>
      <c r="N29" s="1"/>
      <c r="O29" s="1"/>
    </row>
  </sheetData>
  <sortState xmlns:xlrd2="http://schemas.microsoft.com/office/spreadsheetml/2017/richdata2" ref="A5:P29">
    <sortCondition ref="B5:B29"/>
    <sortCondition ref="C5:C29"/>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F472"/>
  <sheetViews>
    <sheetView zoomScale="90" zoomScaleNormal="90" workbookViewId="0">
      <selection activeCell="N22" sqref="N22"/>
    </sheetView>
  </sheetViews>
  <sheetFormatPr baseColWidth="10" defaultColWidth="8.83203125" defaultRowHeight="14"/>
  <cols>
    <col min="1" max="1" width="16" style="1" customWidth="1"/>
    <col min="2" max="2" width="6" style="1" customWidth="1"/>
    <col min="3" max="3" width="12.33203125" style="1" bestFit="1" customWidth="1"/>
    <col min="4" max="4" width="12.33203125" style="1" customWidth="1"/>
    <col min="5" max="6" width="5.6640625" style="1" customWidth="1"/>
    <col min="7" max="7" width="6.6640625" style="1" bestFit="1" customWidth="1"/>
    <col min="8" max="8" width="8.1640625" style="1" customWidth="1"/>
    <col min="9" max="9" width="15.6640625" style="1" bestFit="1" customWidth="1"/>
    <col min="10" max="10" width="9.33203125" style="1" customWidth="1"/>
    <col min="11" max="11" width="6.6640625" style="1" customWidth="1"/>
    <col min="12" max="12" width="10" style="1" customWidth="1"/>
    <col min="13" max="13" width="19.5" style="1" customWidth="1"/>
    <col min="14" max="14" width="27.5" style="28" bestFit="1" customWidth="1"/>
    <col min="15" max="15" width="39" style="1" customWidth="1"/>
    <col min="16" max="16" width="34.33203125" style="1" bestFit="1" customWidth="1"/>
    <col min="17" max="17" width="5.6640625" customWidth="1"/>
    <col min="18" max="18" width="8.5" customWidth="1"/>
    <col min="19" max="19" width="9.5" customWidth="1"/>
    <col min="20" max="20" width="10" customWidth="1"/>
    <col min="21" max="21" width="10.33203125" customWidth="1"/>
    <col min="22" max="22" width="10" customWidth="1"/>
    <col min="23" max="23" width="9.1640625" customWidth="1"/>
    <col min="24" max="24" width="10" customWidth="1"/>
    <col min="25" max="25" width="10.33203125" customWidth="1"/>
    <col min="26" max="26" width="10" customWidth="1"/>
    <col min="27" max="27" width="11.5" customWidth="1"/>
    <col min="28" max="28" width="10.33203125" customWidth="1"/>
    <col min="29" max="29" width="9.33203125" customWidth="1"/>
    <col min="30" max="30" width="20.33203125" bestFit="1" customWidth="1"/>
    <col min="31" max="31" width="19.33203125" bestFit="1" customWidth="1"/>
    <col min="32" max="32" width="21.1640625" customWidth="1"/>
    <col min="33" max="33" width="20" customWidth="1"/>
    <col min="34" max="34" width="10" customWidth="1"/>
    <col min="35" max="35" width="9" customWidth="1"/>
    <col min="36" max="36" width="18.6640625" bestFit="1" customWidth="1"/>
    <col min="37" max="37" width="17.6640625" bestFit="1" customWidth="1"/>
    <col min="38" max="38" width="21.33203125" customWidth="1"/>
    <col min="39" max="39" width="20.1640625" customWidth="1"/>
    <col min="40" max="40" width="14" bestFit="1" customWidth="1"/>
    <col min="41" max="41" width="13" customWidth="1"/>
    <col min="42" max="42" width="15.5" customWidth="1"/>
    <col min="43" max="43" width="14.5" customWidth="1"/>
    <col min="44" max="44" width="12.1640625" customWidth="1"/>
    <col min="45" max="45" width="10" customWidth="1"/>
    <col min="46" max="46" width="11.6640625" customWidth="1"/>
    <col min="47" max="47" width="11.5" customWidth="1"/>
    <col min="48" max="48" width="23.6640625" customWidth="1"/>
    <col min="49" max="49" width="22.6640625" customWidth="1"/>
    <col min="50" max="50" width="14.1640625" customWidth="1"/>
    <col min="51" max="51" width="13.1640625" customWidth="1"/>
    <col min="52" max="52" width="12.6640625" customWidth="1"/>
    <col min="53" max="53" width="11.6640625" customWidth="1"/>
    <col min="54" max="54" width="21.5" customWidth="1"/>
    <col min="55" max="55" width="24.33203125" customWidth="1"/>
    <col min="56" max="56" width="12" customWidth="1"/>
    <col min="57" max="57" width="20" customWidth="1"/>
    <col min="58" max="58" width="22.5" customWidth="1"/>
    <col min="59" max="59" width="23.5" customWidth="1"/>
    <col min="60" max="60" width="26" customWidth="1"/>
    <col min="61" max="61" width="20" customWidth="1"/>
    <col min="62" max="62" width="5.6640625" customWidth="1"/>
    <col min="63" max="63" width="6.6640625" customWidth="1"/>
    <col min="64" max="67" width="5.6640625" customWidth="1"/>
    <col min="68" max="69" width="6.5" customWidth="1"/>
    <col min="70" max="71" width="5.6640625" customWidth="1"/>
    <col min="72" max="73" width="6.6640625" customWidth="1"/>
  </cols>
  <sheetData>
    <row r="1" spans="1:16">
      <c r="A1" s="22" t="s">
        <v>2053</v>
      </c>
    </row>
    <row r="3" spans="1:16">
      <c r="A3" s="1" t="s">
        <v>1</v>
      </c>
      <c r="B3" s="1" t="s">
        <v>29</v>
      </c>
      <c r="C3" s="1" t="s">
        <v>58</v>
      </c>
      <c r="D3" s="1" t="s">
        <v>60</v>
      </c>
      <c r="E3" s="1" t="s">
        <v>84</v>
      </c>
      <c r="F3" s="1" t="s">
        <v>85</v>
      </c>
      <c r="G3" s="1" t="s">
        <v>28</v>
      </c>
      <c r="H3" s="1" t="s">
        <v>342</v>
      </c>
      <c r="I3" s="1" t="s">
        <v>2018</v>
      </c>
      <c r="J3" s="1" t="s">
        <v>271</v>
      </c>
      <c r="K3" s="1" t="s">
        <v>26</v>
      </c>
      <c r="L3" s="1" t="s">
        <v>78</v>
      </c>
      <c r="M3" s="1" t="s">
        <v>485</v>
      </c>
      <c r="N3" s="28" t="s">
        <v>1845</v>
      </c>
      <c r="O3" s="1" t="s">
        <v>1846</v>
      </c>
      <c r="P3" s="1" t="s">
        <v>61</v>
      </c>
    </row>
    <row r="4" spans="1:16">
      <c r="A4" s="1" t="s">
        <v>40</v>
      </c>
      <c r="B4" s="1">
        <v>1</v>
      </c>
      <c r="C4" s="1">
        <v>12042824</v>
      </c>
      <c r="D4" s="1" t="s">
        <v>37</v>
      </c>
      <c r="E4" s="1" t="s">
        <v>161</v>
      </c>
      <c r="F4" s="1" t="s">
        <v>31</v>
      </c>
      <c r="G4" s="1">
        <v>48578</v>
      </c>
      <c r="H4" s="1">
        <v>0.99980000000000002</v>
      </c>
      <c r="I4" s="1" t="s">
        <v>2022</v>
      </c>
      <c r="J4" s="1">
        <v>1.7453000000000001</v>
      </c>
      <c r="K4" s="1">
        <v>0.30199999999999999</v>
      </c>
      <c r="L4" s="3">
        <v>7.4799999999999998E-9</v>
      </c>
      <c r="M4" s="1" t="s">
        <v>92</v>
      </c>
      <c r="N4" s="28" t="s">
        <v>681</v>
      </c>
      <c r="O4" s="1" t="s">
        <v>682</v>
      </c>
      <c r="P4" s="1" t="s">
        <v>37</v>
      </c>
    </row>
    <row r="5" spans="1:16">
      <c r="A5" s="1" t="s">
        <v>40</v>
      </c>
      <c r="B5" s="1">
        <v>1</v>
      </c>
      <c r="C5" s="1">
        <v>21563248</v>
      </c>
      <c r="D5" s="1" t="s">
        <v>331</v>
      </c>
      <c r="E5" s="1" t="s">
        <v>36</v>
      </c>
      <c r="F5" s="1" t="s">
        <v>38</v>
      </c>
      <c r="G5" s="1">
        <v>48578</v>
      </c>
      <c r="H5" s="1">
        <v>0.99650000000000005</v>
      </c>
      <c r="I5" s="1" t="s">
        <v>2022</v>
      </c>
      <c r="J5" s="1">
        <v>1.7134</v>
      </c>
      <c r="K5" s="1">
        <v>6.4199999999999993E-2</v>
      </c>
      <c r="L5" s="3">
        <v>4.18E-157</v>
      </c>
      <c r="M5" s="1" t="s">
        <v>89</v>
      </c>
      <c r="N5" s="28" t="s">
        <v>107</v>
      </c>
      <c r="O5" s="1" t="s">
        <v>37</v>
      </c>
      <c r="P5" s="1" t="s">
        <v>333</v>
      </c>
    </row>
    <row r="6" spans="1:16">
      <c r="A6" s="1" t="s">
        <v>40</v>
      </c>
      <c r="B6" s="1">
        <v>1</v>
      </c>
      <c r="C6" s="1">
        <v>26442609</v>
      </c>
      <c r="D6" s="1" t="s">
        <v>684</v>
      </c>
      <c r="E6" s="1" t="s">
        <v>36</v>
      </c>
      <c r="F6" s="1" t="s">
        <v>303</v>
      </c>
      <c r="G6" s="1">
        <v>48578</v>
      </c>
      <c r="H6" s="1">
        <v>0.99939999999999996</v>
      </c>
      <c r="I6" s="1" t="s">
        <v>2022</v>
      </c>
      <c r="J6" s="3">
        <v>1.0414000000000001</v>
      </c>
      <c r="K6" s="1">
        <v>0.1666</v>
      </c>
      <c r="L6" s="3">
        <v>4.1130000000000002E-10</v>
      </c>
      <c r="M6" s="1" t="s">
        <v>86</v>
      </c>
      <c r="N6" s="28" t="s">
        <v>683</v>
      </c>
      <c r="O6" s="1" t="s">
        <v>37</v>
      </c>
      <c r="P6" s="1" t="s">
        <v>37</v>
      </c>
    </row>
    <row r="7" spans="1:16">
      <c r="A7" s="1" t="s">
        <v>40</v>
      </c>
      <c r="B7" s="1">
        <v>1</v>
      </c>
      <c r="C7" s="1">
        <v>30601616</v>
      </c>
      <c r="D7" s="1" t="s">
        <v>687</v>
      </c>
      <c r="E7" s="1" t="s">
        <v>31</v>
      </c>
      <c r="F7" s="1" t="s">
        <v>38</v>
      </c>
      <c r="G7" s="1">
        <v>48578</v>
      </c>
      <c r="H7" s="3">
        <v>2.9999999999999997E-4</v>
      </c>
      <c r="I7" s="1" t="s">
        <v>2023</v>
      </c>
      <c r="J7" s="3">
        <v>-2.1059000000000001</v>
      </c>
      <c r="K7" s="1">
        <v>0.31759999999999999</v>
      </c>
      <c r="L7" s="3">
        <v>3.3669999999999999E-11</v>
      </c>
      <c r="M7" s="1" t="s">
        <v>92</v>
      </c>
      <c r="N7" s="28" t="s">
        <v>685</v>
      </c>
      <c r="O7" s="1" t="s">
        <v>686</v>
      </c>
      <c r="P7" s="1" t="s">
        <v>37</v>
      </c>
    </row>
    <row r="8" spans="1:16">
      <c r="A8" s="1" t="s">
        <v>40</v>
      </c>
      <c r="B8" s="1">
        <v>2</v>
      </c>
      <c r="C8" s="1">
        <v>27375230</v>
      </c>
      <c r="D8" s="1" t="s">
        <v>1326</v>
      </c>
      <c r="E8" s="1" t="s">
        <v>32</v>
      </c>
      <c r="F8" s="1" t="s">
        <v>31</v>
      </c>
      <c r="G8" s="1">
        <v>48578</v>
      </c>
      <c r="H8" s="1">
        <v>0.66920000000000002</v>
      </c>
      <c r="I8" s="1" t="s">
        <v>2023</v>
      </c>
      <c r="J8" s="3">
        <v>-4.6899999999999997E-2</v>
      </c>
      <c r="K8" s="1">
        <v>8.0999999999999996E-3</v>
      </c>
      <c r="L8" s="3">
        <v>6.0939999999999998E-9</v>
      </c>
      <c r="M8" s="1" t="s">
        <v>86</v>
      </c>
      <c r="N8" s="28" t="s">
        <v>1325</v>
      </c>
      <c r="O8" s="1" t="s">
        <v>37</v>
      </c>
      <c r="P8" s="1" t="s">
        <v>37</v>
      </c>
    </row>
    <row r="9" spans="1:16">
      <c r="A9" s="1" t="s">
        <v>40</v>
      </c>
      <c r="B9" s="1">
        <v>2</v>
      </c>
      <c r="C9" s="1">
        <v>134247706</v>
      </c>
      <c r="D9" s="1" t="s">
        <v>1329</v>
      </c>
      <c r="E9" s="1" t="s">
        <v>31</v>
      </c>
      <c r="F9" s="1" t="s">
        <v>38</v>
      </c>
      <c r="G9" s="1">
        <v>153608</v>
      </c>
      <c r="H9" s="1">
        <v>0.24030000000000001</v>
      </c>
      <c r="I9" s="1" t="s">
        <v>2024</v>
      </c>
      <c r="J9" s="3">
        <v>3.2199999999999999E-2</v>
      </c>
      <c r="K9" s="1">
        <v>4.7999999999999996E-3</v>
      </c>
      <c r="L9" s="3">
        <v>1.2439999999999999E-11</v>
      </c>
      <c r="M9" s="1" t="s">
        <v>92</v>
      </c>
      <c r="N9" s="28" t="s">
        <v>1327</v>
      </c>
      <c r="O9" s="1" t="s">
        <v>1328</v>
      </c>
      <c r="P9" s="1" t="s">
        <v>37</v>
      </c>
    </row>
    <row r="10" spans="1:16">
      <c r="A10" s="1" t="s">
        <v>40</v>
      </c>
      <c r="B10" s="1">
        <v>3</v>
      </c>
      <c r="C10" s="1">
        <v>136207780</v>
      </c>
      <c r="D10" s="1" t="s">
        <v>1331</v>
      </c>
      <c r="E10" s="1" t="s">
        <v>32</v>
      </c>
      <c r="F10" s="1" t="s">
        <v>38</v>
      </c>
      <c r="G10" s="1">
        <v>153608</v>
      </c>
      <c r="H10" s="1">
        <v>0.19600000000000001</v>
      </c>
      <c r="I10" s="1" t="s">
        <v>2025</v>
      </c>
      <c r="J10" s="3">
        <v>-2.8899999999999999E-2</v>
      </c>
      <c r="K10" s="1">
        <v>5.0000000000000001E-3</v>
      </c>
      <c r="L10" s="3">
        <v>9.7610000000000005E-9</v>
      </c>
      <c r="M10" s="1" t="s">
        <v>92</v>
      </c>
      <c r="N10" s="28" t="s">
        <v>691</v>
      </c>
      <c r="O10" s="1" t="s">
        <v>1330</v>
      </c>
      <c r="P10" s="1" t="s">
        <v>37</v>
      </c>
    </row>
    <row r="11" spans="1:16">
      <c r="A11" s="1" t="s">
        <v>40</v>
      </c>
      <c r="B11" s="1">
        <v>4</v>
      </c>
      <c r="C11" s="1">
        <v>99131582</v>
      </c>
      <c r="D11" s="1" t="s">
        <v>697</v>
      </c>
      <c r="E11" s="1" t="s">
        <v>36</v>
      </c>
      <c r="F11" s="1" t="s">
        <v>31</v>
      </c>
      <c r="G11" s="1">
        <v>48578</v>
      </c>
      <c r="H11" s="1">
        <v>0.29559999999999997</v>
      </c>
      <c r="I11" s="1" t="s">
        <v>2022</v>
      </c>
      <c r="J11" s="3">
        <v>4.53E-2</v>
      </c>
      <c r="K11" s="1">
        <v>8.3000000000000001E-3</v>
      </c>
      <c r="L11" s="3">
        <v>4.8830000000000001E-8</v>
      </c>
      <c r="M11" s="1" t="s">
        <v>89</v>
      </c>
      <c r="N11" s="28" t="s">
        <v>696</v>
      </c>
      <c r="O11" s="1" t="s">
        <v>37</v>
      </c>
      <c r="P11" s="1" t="s">
        <v>37</v>
      </c>
    </row>
    <row r="12" spans="1:16">
      <c r="A12" s="1" t="s">
        <v>40</v>
      </c>
      <c r="B12" s="1">
        <v>4</v>
      </c>
      <c r="C12" s="1">
        <v>109788119</v>
      </c>
      <c r="D12" s="1" t="s">
        <v>699</v>
      </c>
      <c r="E12" s="1" t="s">
        <v>32</v>
      </c>
      <c r="F12" s="1" t="s">
        <v>31</v>
      </c>
      <c r="G12" s="1">
        <v>48578</v>
      </c>
      <c r="H12" s="1">
        <v>0.99980000000000002</v>
      </c>
      <c r="I12" s="1" t="s">
        <v>2022</v>
      </c>
      <c r="J12" s="3">
        <v>1.4824999999999999</v>
      </c>
      <c r="K12" s="1">
        <v>0.26129999999999998</v>
      </c>
      <c r="L12" s="3">
        <v>1.3960000000000001E-8</v>
      </c>
      <c r="M12" s="1" t="s">
        <v>86</v>
      </c>
      <c r="N12" s="28" t="s">
        <v>698</v>
      </c>
      <c r="O12" s="1" t="s">
        <v>37</v>
      </c>
      <c r="P12" s="1" t="s">
        <v>37</v>
      </c>
    </row>
    <row r="13" spans="1:16">
      <c r="A13" s="1" t="s">
        <v>40</v>
      </c>
      <c r="B13" s="1">
        <v>5</v>
      </c>
      <c r="C13" s="1">
        <v>82427170</v>
      </c>
      <c r="D13" s="1" t="s">
        <v>1334</v>
      </c>
      <c r="E13" s="1" t="s">
        <v>36</v>
      </c>
      <c r="F13" s="1" t="s">
        <v>31</v>
      </c>
      <c r="G13" s="1">
        <v>153608</v>
      </c>
      <c r="H13" s="1">
        <v>0.76990000000000003</v>
      </c>
      <c r="I13" s="1" t="s">
        <v>2025</v>
      </c>
      <c r="J13" s="3">
        <v>-2.69E-2</v>
      </c>
      <c r="K13" s="1">
        <v>4.7999999999999996E-3</v>
      </c>
      <c r="L13" s="3">
        <v>2.1530000000000002E-8</v>
      </c>
      <c r="M13" s="1" t="s">
        <v>92</v>
      </c>
      <c r="N13" s="28" t="s">
        <v>1332</v>
      </c>
      <c r="O13" s="1" t="s">
        <v>1333</v>
      </c>
      <c r="P13" s="1" t="s">
        <v>37</v>
      </c>
    </row>
    <row r="14" spans="1:16">
      <c r="A14" s="1" t="s">
        <v>40</v>
      </c>
      <c r="B14" s="1">
        <v>6</v>
      </c>
      <c r="C14" s="1">
        <v>24462792</v>
      </c>
      <c r="D14" s="1" t="s">
        <v>1335</v>
      </c>
      <c r="E14" s="1" t="s">
        <v>31</v>
      </c>
      <c r="F14" s="1" t="s">
        <v>38</v>
      </c>
      <c r="G14" s="1">
        <v>153608</v>
      </c>
      <c r="H14" s="1">
        <v>0.91290000000000004</v>
      </c>
      <c r="I14" s="1" t="s">
        <v>2024</v>
      </c>
      <c r="J14" s="3">
        <v>0.16450000000000001</v>
      </c>
      <c r="K14" s="1">
        <v>7.4999999999999997E-3</v>
      </c>
      <c r="L14" s="3">
        <v>1.97E-106</v>
      </c>
      <c r="M14" s="1" t="s">
        <v>89</v>
      </c>
      <c r="N14" s="28" t="s">
        <v>42</v>
      </c>
      <c r="O14" s="1" t="s">
        <v>37</v>
      </c>
      <c r="P14" s="1" t="s">
        <v>1847</v>
      </c>
    </row>
    <row r="15" spans="1:16">
      <c r="A15" s="1" t="s">
        <v>40</v>
      </c>
      <c r="B15" s="1">
        <v>6</v>
      </c>
      <c r="C15" s="1">
        <v>32378714</v>
      </c>
      <c r="D15" s="1" t="s">
        <v>1337</v>
      </c>
      <c r="E15" s="1" t="s">
        <v>36</v>
      </c>
      <c r="F15" s="1" t="s">
        <v>38</v>
      </c>
      <c r="G15" s="1">
        <v>153608</v>
      </c>
      <c r="H15" s="1">
        <v>0.80449999999999999</v>
      </c>
      <c r="I15" s="1" t="s">
        <v>2025</v>
      </c>
      <c r="J15" s="3">
        <v>-3.5799999999999998E-2</v>
      </c>
      <c r="K15" s="1">
        <v>5.5999999999999999E-3</v>
      </c>
      <c r="L15" s="3">
        <v>1.2390000000000001E-10</v>
      </c>
      <c r="M15" s="1" t="s">
        <v>97</v>
      </c>
      <c r="N15" s="28" t="s">
        <v>1336</v>
      </c>
      <c r="O15" s="1" t="s">
        <v>37</v>
      </c>
      <c r="P15" s="1" t="s">
        <v>37</v>
      </c>
    </row>
    <row r="16" spans="1:16">
      <c r="A16" s="1" t="s">
        <v>40</v>
      </c>
      <c r="B16" s="1">
        <v>6</v>
      </c>
      <c r="C16" s="1">
        <v>33957738</v>
      </c>
      <c r="D16" s="1" t="s">
        <v>705</v>
      </c>
      <c r="E16" s="1" t="s">
        <v>32</v>
      </c>
      <c r="F16" s="1" t="s">
        <v>31</v>
      </c>
      <c r="G16" s="1">
        <v>48578</v>
      </c>
      <c r="H16" s="1">
        <v>0.99850000000000005</v>
      </c>
      <c r="I16" s="1" t="s">
        <v>2023</v>
      </c>
      <c r="J16" s="3">
        <v>-0.66549999999999998</v>
      </c>
      <c r="K16" s="1">
        <v>0.1159</v>
      </c>
      <c r="L16" s="3">
        <v>9.2970000000000005E-9</v>
      </c>
      <c r="M16" s="1" t="s">
        <v>92</v>
      </c>
      <c r="N16" s="28" t="s">
        <v>703</v>
      </c>
      <c r="O16" s="1" t="s">
        <v>704</v>
      </c>
      <c r="P16" s="1" t="s">
        <v>37</v>
      </c>
    </row>
    <row r="17" spans="1:16">
      <c r="A17" s="1" t="s">
        <v>40</v>
      </c>
      <c r="B17" s="1">
        <v>6</v>
      </c>
      <c r="C17" s="1">
        <v>38141068</v>
      </c>
      <c r="D17" s="1" t="s">
        <v>707</v>
      </c>
      <c r="E17" s="1" t="s">
        <v>161</v>
      </c>
      <c r="F17" s="1" t="s">
        <v>31</v>
      </c>
      <c r="G17" s="1">
        <v>48578</v>
      </c>
      <c r="H17" s="1">
        <v>0.99870000000000003</v>
      </c>
      <c r="I17" s="1" t="s">
        <v>2023</v>
      </c>
      <c r="J17" s="3">
        <v>-0.65810000000000002</v>
      </c>
      <c r="K17" s="1">
        <v>0.11269999999999999</v>
      </c>
      <c r="L17" s="3">
        <v>5.1870000000000004E-9</v>
      </c>
      <c r="M17" s="1" t="s">
        <v>86</v>
      </c>
      <c r="N17" s="28" t="s">
        <v>706</v>
      </c>
      <c r="O17" s="1" t="s">
        <v>37</v>
      </c>
      <c r="P17" s="1" t="s">
        <v>37</v>
      </c>
    </row>
    <row r="18" spans="1:16">
      <c r="A18" s="1" t="s">
        <v>40</v>
      </c>
      <c r="B18" s="1">
        <v>7</v>
      </c>
      <c r="C18" s="1">
        <v>73493129</v>
      </c>
      <c r="D18" s="1" t="s">
        <v>1339</v>
      </c>
      <c r="E18" s="1" t="s">
        <v>32</v>
      </c>
      <c r="F18" s="1" t="s">
        <v>31</v>
      </c>
      <c r="G18" s="1">
        <v>153608</v>
      </c>
      <c r="H18" s="1">
        <v>0.89049999999999996</v>
      </c>
      <c r="I18" s="1" t="s">
        <v>2024</v>
      </c>
      <c r="J18" s="3">
        <v>4.0899999999999999E-2</v>
      </c>
      <c r="K18" s="1">
        <v>6.4000000000000003E-3</v>
      </c>
      <c r="L18" s="3">
        <v>1.452E-10</v>
      </c>
      <c r="M18" s="1" t="s">
        <v>86</v>
      </c>
      <c r="N18" s="28" t="s">
        <v>1338</v>
      </c>
      <c r="O18" s="1" t="s">
        <v>37</v>
      </c>
      <c r="P18" s="1" t="s">
        <v>37</v>
      </c>
    </row>
    <row r="19" spans="1:16">
      <c r="A19" s="1" t="s">
        <v>40</v>
      </c>
      <c r="B19" s="1">
        <v>7</v>
      </c>
      <c r="C19" s="1">
        <v>107274499</v>
      </c>
      <c r="D19" s="1" t="s">
        <v>1341</v>
      </c>
      <c r="E19" s="1" t="s">
        <v>32</v>
      </c>
      <c r="F19" s="1" t="s">
        <v>31</v>
      </c>
      <c r="G19" s="1">
        <v>153608</v>
      </c>
      <c r="H19" s="1">
        <v>0.14180000000000001</v>
      </c>
      <c r="I19" s="1" t="s">
        <v>2025</v>
      </c>
      <c r="J19" s="3">
        <v>-3.4000000000000002E-2</v>
      </c>
      <c r="K19" s="1">
        <v>6.1000000000000004E-3</v>
      </c>
      <c r="L19" s="3">
        <v>2.9029999999999999E-8</v>
      </c>
      <c r="M19" s="1" t="s">
        <v>86</v>
      </c>
      <c r="N19" s="28" t="s">
        <v>1340</v>
      </c>
      <c r="O19" s="1" t="s">
        <v>37</v>
      </c>
      <c r="P19" s="1" t="s">
        <v>37</v>
      </c>
    </row>
    <row r="20" spans="1:16">
      <c r="A20" s="1" t="s">
        <v>40</v>
      </c>
      <c r="B20" s="1">
        <v>7</v>
      </c>
      <c r="C20" s="1">
        <v>127374384</v>
      </c>
      <c r="D20" s="1" t="s">
        <v>710</v>
      </c>
      <c r="E20" s="1" t="s">
        <v>32</v>
      </c>
      <c r="F20" s="1" t="s">
        <v>31</v>
      </c>
      <c r="G20" s="1">
        <v>48578</v>
      </c>
      <c r="H20" s="1">
        <v>1.15E-2</v>
      </c>
      <c r="I20" s="1" t="s">
        <v>2023</v>
      </c>
      <c r="J20" s="3">
        <v>-0.2208</v>
      </c>
      <c r="K20" s="1">
        <v>3.5400000000000001E-2</v>
      </c>
      <c r="L20" s="3">
        <v>4.5310000000000002E-10</v>
      </c>
      <c r="M20" s="1" t="s">
        <v>89</v>
      </c>
      <c r="N20" s="28" t="s">
        <v>709</v>
      </c>
      <c r="O20" s="1" t="s">
        <v>37</v>
      </c>
      <c r="P20" s="1" t="s">
        <v>1305</v>
      </c>
    </row>
    <row r="21" spans="1:16">
      <c r="A21" s="1" t="s">
        <v>40</v>
      </c>
      <c r="B21" s="1">
        <v>8</v>
      </c>
      <c r="C21" s="1">
        <v>9326086</v>
      </c>
      <c r="D21" s="1" t="s">
        <v>712</v>
      </c>
      <c r="E21" s="1" t="s">
        <v>36</v>
      </c>
      <c r="F21" s="1" t="s">
        <v>38</v>
      </c>
      <c r="G21" s="1">
        <v>153608</v>
      </c>
      <c r="H21" s="1">
        <v>0.90010000000000001</v>
      </c>
      <c r="I21" s="1" t="s">
        <v>2025</v>
      </c>
      <c r="J21" s="3">
        <v>-9.4799999999999995E-2</v>
      </c>
      <c r="K21" s="1">
        <v>1.03E-2</v>
      </c>
      <c r="L21" s="3">
        <v>4.8300000000000003E-20</v>
      </c>
      <c r="M21" s="1" t="s">
        <v>218</v>
      </c>
      <c r="N21" s="28" t="s">
        <v>711</v>
      </c>
      <c r="O21" s="1" t="s">
        <v>37</v>
      </c>
      <c r="P21" s="1" t="s">
        <v>37</v>
      </c>
    </row>
    <row r="22" spans="1:16">
      <c r="A22" s="1" t="s">
        <v>40</v>
      </c>
      <c r="B22" s="1">
        <v>8</v>
      </c>
      <c r="C22" s="1">
        <v>70196313</v>
      </c>
      <c r="D22" s="1" t="s">
        <v>1343</v>
      </c>
      <c r="E22" s="1" t="s">
        <v>32</v>
      </c>
      <c r="F22" s="1" t="s">
        <v>31</v>
      </c>
      <c r="G22" s="1">
        <v>153608</v>
      </c>
      <c r="H22" s="1">
        <v>0.49519999999999997</v>
      </c>
      <c r="I22" s="1" t="s">
        <v>2025</v>
      </c>
      <c r="J22" s="3">
        <v>-2.53E-2</v>
      </c>
      <c r="K22" s="1">
        <v>4.3E-3</v>
      </c>
      <c r="L22" s="3">
        <v>3.4379999999999999E-9</v>
      </c>
      <c r="M22" s="1" t="s">
        <v>86</v>
      </c>
      <c r="N22" s="28" t="s">
        <v>1342</v>
      </c>
      <c r="O22" s="1" t="s">
        <v>37</v>
      </c>
      <c r="P22" s="1" t="s">
        <v>37</v>
      </c>
    </row>
    <row r="23" spans="1:16">
      <c r="A23" s="1" t="s">
        <v>40</v>
      </c>
      <c r="B23" s="1">
        <v>8</v>
      </c>
      <c r="C23" s="1">
        <v>118967830</v>
      </c>
      <c r="D23" s="1" t="s">
        <v>1344</v>
      </c>
      <c r="E23" s="1" t="s">
        <v>36</v>
      </c>
      <c r="F23" s="1" t="s">
        <v>38</v>
      </c>
      <c r="G23" s="1">
        <v>153608</v>
      </c>
      <c r="H23" s="1">
        <v>0.64510000000000001</v>
      </c>
      <c r="I23" s="1" t="s">
        <v>2024</v>
      </c>
      <c r="J23" s="3">
        <v>4.6300000000000001E-2</v>
      </c>
      <c r="K23" s="1">
        <v>4.3E-3</v>
      </c>
      <c r="L23" s="3">
        <v>1.493E-27</v>
      </c>
      <c r="M23" s="1" t="s">
        <v>86</v>
      </c>
      <c r="N23" s="28" t="s">
        <v>713</v>
      </c>
      <c r="O23" s="1" t="s">
        <v>37</v>
      </c>
      <c r="P23" s="1" t="s">
        <v>37</v>
      </c>
    </row>
    <row r="24" spans="1:16">
      <c r="A24" s="1" t="s">
        <v>40</v>
      </c>
      <c r="B24" s="1">
        <v>8</v>
      </c>
      <c r="C24" s="1">
        <v>125469835</v>
      </c>
      <c r="D24" s="1" t="s">
        <v>1346</v>
      </c>
      <c r="E24" s="1" t="s">
        <v>36</v>
      </c>
      <c r="F24" s="1" t="s">
        <v>38</v>
      </c>
      <c r="G24" s="1">
        <v>153608</v>
      </c>
      <c r="H24" s="1">
        <v>0.53610000000000002</v>
      </c>
      <c r="I24" s="1" t="s">
        <v>2025</v>
      </c>
      <c r="J24" s="3">
        <v>-3.95E-2</v>
      </c>
      <c r="K24" s="1">
        <v>4.0000000000000001E-3</v>
      </c>
      <c r="L24" s="3">
        <v>3.8339999999999998E-23</v>
      </c>
      <c r="M24" s="1" t="s">
        <v>92</v>
      </c>
      <c r="N24" s="28" t="s">
        <v>715</v>
      </c>
      <c r="O24" s="1" t="s">
        <v>1345</v>
      </c>
      <c r="P24" s="1" t="s">
        <v>37</v>
      </c>
    </row>
    <row r="25" spans="1:16">
      <c r="A25" s="1" t="s">
        <v>40</v>
      </c>
      <c r="B25" s="1">
        <v>9</v>
      </c>
      <c r="C25" s="1">
        <v>5626112</v>
      </c>
      <c r="D25" s="1" t="s">
        <v>1349</v>
      </c>
      <c r="E25" s="1" t="s">
        <v>36</v>
      </c>
      <c r="F25" s="1" t="s">
        <v>31</v>
      </c>
      <c r="G25" s="1">
        <v>153608</v>
      </c>
      <c r="H25" s="1">
        <v>0.6179</v>
      </c>
      <c r="I25" s="1" t="s">
        <v>2024</v>
      </c>
      <c r="J25" s="3">
        <v>2.3699999999999999E-2</v>
      </c>
      <c r="K25" s="1">
        <v>4.3E-3</v>
      </c>
      <c r="L25" s="3">
        <v>3.5840000000000002E-8</v>
      </c>
      <c r="M25" s="1" t="s">
        <v>92</v>
      </c>
      <c r="N25" s="28" t="s">
        <v>1347</v>
      </c>
      <c r="O25" s="1" t="s">
        <v>1348</v>
      </c>
      <c r="P25" s="1" t="s">
        <v>37</v>
      </c>
    </row>
    <row r="26" spans="1:16">
      <c r="A26" s="1" t="s">
        <v>40</v>
      </c>
      <c r="B26" s="1">
        <v>9</v>
      </c>
      <c r="C26" s="1">
        <v>101456893</v>
      </c>
      <c r="D26" s="1" t="s">
        <v>1352</v>
      </c>
      <c r="E26" s="1" t="s">
        <v>36</v>
      </c>
      <c r="F26" s="1" t="s">
        <v>32</v>
      </c>
      <c r="G26" s="1">
        <v>153608</v>
      </c>
      <c r="H26" s="1">
        <v>0.36380000000000001</v>
      </c>
      <c r="I26" s="1" t="s">
        <v>2024</v>
      </c>
      <c r="J26" s="3">
        <v>5.2699999999999997E-2</v>
      </c>
      <c r="K26" s="1">
        <v>4.5999999999999999E-3</v>
      </c>
      <c r="L26" s="3">
        <v>3.765E-30</v>
      </c>
      <c r="M26" s="1" t="s">
        <v>92</v>
      </c>
      <c r="N26" s="28" t="s">
        <v>1350</v>
      </c>
      <c r="O26" s="1" t="s">
        <v>1351</v>
      </c>
      <c r="P26" s="1" t="s">
        <v>37</v>
      </c>
    </row>
    <row r="27" spans="1:16">
      <c r="A27" s="1" t="s">
        <v>40</v>
      </c>
      <c r="B27" s="1">
        <v>9</v>
      </c>
      <c r="C27" s="1">
        <v>133271182</v>
      </c>
      <c r="D27" s="1" t="s">
        <v>37</v>
      </c>
      <c r="E27" s="1" t="s">
        <v>32</v>
      </c>
      <c r="F27" s="1" t="s">
        <v>31</v>
      </c>
      <c r="G27" s="1">
        <v>153608</v>
      </c>
      <c r="H27" s="1">
        <v>0.71719999999999995</v>
      </c>
      <c r="I27" s="1" t="s">
        <v>2024</v>
      </c>
      <c r="J27" s="3">
        <v>0.30730000000000002</v>
      </c>
      <c r="K27" s="1">
        <v>4.4000000000000003E-3</v>
      </c>
      <c r="L27" s="3" t="s">
        <v>1353</v>
      </c>
      <c r="M27" s="1" t="s">
        <v>86</v>
      </c>
      <c r="N27" s="28" t="s">
        <v>723</v>
      </c>
      <c r="O27" s="1" t="s">
        <v>37</v>
      </c>
      <c r="P27" s="1" t="s">
        <v>37</v>
      </c>
    </row>
    <row r="28" spans="1:16">
      <c r="A28" s="1" t="s">
        <v>40</v>
      </c>
      <c r="B28" s="1">
        <v>10</v>
      </c>
      <c r="C28" s="1">
        <v>25759193</v>
      </c>
      <c r="D28" s="1" t="s">
        <v>726</v>
      </c>
      <c r="E28" s="1" t="s">
        <v>36</v>
      </c>
      <c r="F28" s="1" t="s">
        <v>38</v>
      </c>
      <c r="G28" s="1">
        <v>48578</v>
      </c>
      <c r="H28" s="3">
        <v>1E-4</v>
      </c>
      <c r="I28" s="1" t="s">
        <v>2023</v>
      </c>
      <c r="J28" s="3">
        <v>-3.3662999999999998</v>
      </c>
      <c r="K28" s="1">
        <v>0.60399999999999998</v>
      </c>
      <c r="L28" s="3">
        <v>2.5049999999999999E-8</v>
      </c>
      <c r="M28" s="1" t="s">
        <v>92</v>
      </c>
      <c r="N28" s="28" t="s">
        <v>724</v>
      </c>
      <c r="O28" s="1" t="s">
        <v>725</v>
      </c>
      <c r="P28" s="1" t="s">
        <v>37</v>
      </c>
    </row>
    <row r="29" spans="1:16">
      <c r="A29" s="1" t="s">
        <v>40</v>
      </c>
      <c r="B29" s="1">
        <v>10</v>
      </c>
      <c r="C29" s="1">
        <v>63374062</v>
      </c>
      <c r="D29" s="1" t="s">
        <v>1354</v>
      </c>
      <c r="E29" s="1" t="s">
        <v>36</v>
      </c>
      <c r="F29" s="1" t="s">
        <v>38</v>
      </c>
      <c r="G29" s="1">
        <v>153608</v>
      </c>
      <c r="H29" s="1">
        <v>0.48120000000000002</v>
      </c>
      <c r="I29" s="1" t="s">
        <v>2024</v>
      </c>
      <c r="J29" s="3">
        <v>5.0099999999999999E-2</v>
      </c>
      <c r="K29" s="1">
        <v>4.0000000000000001E-3</v>
      </c>
      <c r="L29" s="3">
        <v>1.081E-36</v>
      </c>
      <c r="M29" s="1" t="s">
        <v>86</v>
      </c>
      <c r="N29" s="28" t="s">
        <v>727</v>
      </c>
      <c r="O29" s="1" t="s">
        <v>37</v>
      </c>
      <c r="P29" s="1" t="s">
        <v>37</v>
      </c>
    </row>
    <row r="30" spans="1:16">
      <c r="A30" s="1" t="s">
        <v>40</v>
      </c>
      <c r="B30" s="1">
        <v>10</v>
      </c>
      <c r="C30" s="1">
        <v>112190660</v>
      </c>
      <c r="D30" s="1" t="s">
        <v>1357</v>
      </c>
      <c r="E30" s="1" t="s">
        <v>32</v>
      </c>
      <c r="F30" s="1" t="s">
        <v>31</v>
      </c>
      <c r="G30" s="1">
        <v>153608</v>
      </c>
      <c r="H30" s="1">
        <v>0.75349999999999995</v>
      </c>
      <c r="I30" s="1" t="s">
        <v>2025</v>
      </c>
      <c r="J30" s="3">
        <v>-3.5200000000000002E-2</v>
      </c>
      <c r="K30" s="1">
        <v>4.8999999999999998E-3</v>
      </c>
      <c r="L30" s="3">
        <v>9.4809999999999997E-13</v>
      </c>
      <c r="M30" s="1" t="s">
        <v>92</v>
      </c>
      <c r="N30" s="28" t="s">
        <v>1355</v>
      </c>
      <c r="O30" s="1" t="s">
        <v>1356</v>
      </c>
      <c r="P30" s="1" t="s">
        <v>37</v>
      </c>
    </row>
    <row r="31" spans="1:16">
      <c r="A31" s="1" t="s">
        <v>40</v>
      </c>
      <c r="B31" s="1">
        <v>11</v>
      </c>
      <c r="C31" s="1">
        <v>297970</v>
      </c>
      <c r="D31" s="1" t="s">
        <v>737</v>
      </c>
      <c r="E31" s="1" t="s">
        <v>32</v>
      </c>
      <c r="F31" s="1" t="s">
        <v>31</v>
      </c>
      <c r="G31" s="1">
        <v>153608</v>
      </c>
      <c r="H31" s="1">
        <v>0.73570000000000002</v>
      </c>
      <c r="I31" s="1" t="s">
        <v>2025</v>
      </c>
      <c r="J31" s="3">
        <v>-6.7000000000000004E-2</v>
      </c>
      <c r="K31" s="1">
        <v>5.1000000000000004E-3</v>
      </c>
      <c r="L31" s="3">
        <v>6.5360000000000003E-39</v>
      </c>
      <c r="M31" s="1" t="s">
        <v>182</v>
      </c>
      <c r="N31" s="28" t="s">
        <v>735</v>
      </c>
      <c r="O31" s="1" t="s">
        <v>736</v>
      </c>
      <c r="P31" s="1" t="s">
        <v>37</v>
      </c>
    </row>
    <row r="32" spans="1:16">
      <c r="A32" s="1" t="s">
        <v>40</v>
      </c>
      <c r="B32" s="1">
        <v>11</v>
      </c>
      <c r="C32" s="1">
        <v>5679844</v>
      </c>
      <c r="D32" s="1" t="s">
        <v>1359</v>
      </c>
      <c r="E32" s="1" t="s">
        <v>36</v>
      </c>
      <c r="F32" s="1" t="s">
        <v>31</v>
      </c>
      <c r="G32" s="1">
        <v>153608</v>
      </c>
      <c r="H32" s="1">
        <v>0.9345</v>
      </c>
      <c r="I32" s="1" t="s">
        <v>2025</v>
      </c>
      <c r="J32" s="3">
        <v>-5.5E-2</v>
      </c>
      <c r="K32" s="1">
        <v>8.2000000000000007E-3</v>
      </c>
      <c r="L32" s="3">
        <v>2.494E-11</v>
      </c>
      <c r="M32" s="1" t="s">
        <v>89</v>
      </c>
      <c r="N32" s="28" t="s">
        <v>1358</v>
      </c>
      <c r="O32" s="1" t="s">
        <v>37</v>
      </c>
      <c r="P32" s="1" t="s">
        <v>1848</v>
      </c>
    </row>
    <row r="33" spans="1:32">
      <c r="A33" s="1" t="s">
        <v>40</v>
      </c>
      <c r="B33" s="1">
        <v>11</v>
      </c>
      <c r="C33" s="1">
        <v>8804524</v>
      </c>
      <c r="D33" s="1" t="s">
        <v>1361</v>
      </c>
      <c r="E33" s="1" t="s">
        <v>36</v>
      </c>
      <c r="F33" s="1" t="s">
        <v>38</v>
      </c>
      <c r="G33" s="1">
        <v>153608</v>
      </c>
      <c r="H33" s="1">
        <v>0.74270000000000003</v>
      </c>
      <c r="I33" s="1" t="s">
        <v>2025</v>
      </c>
      <c r="J33" s="3">
        <v>-3.44E-2</v>
      </c>
      <c r="K33" s="1">
        <v>5.1000000000000004E-3</v>
      </c>
      <c r="L33" s="3">
        <v>1.6339999999999999E-11</v>
      </c>
      <c r="M33" s="1" t="s">
        <v>97</v>
      </c>
      <c r="N33" s="28" t="s">
        <v>1360</v>
      </c>
      <c r="O33" s="1" t="s">
        <v>37</v>
      </c>
      <c r="P33" s="1" t="s">
        <v>37</v>
      </c>
    </row>
    <row r="34" spans="1:32">
      <c r="A34" s="1" t="s">
        <v>40</v>
      </c>
      <c r="B34" s="1">
        <v>11</v>
      </c>
      <c r="C34" s="1">
        <v>61815236</v>
      </c>
      <c r="D34" s="1" t="s">
        <v>1363</v>
      </c>
      <c r="E34" s="1" t="s">
        <v>32</v>
      </c>
      <c r="F34" s="1" t="s">
        <v>31</v>
      </c>
      <c r="G34" s="1">
        <v>153608</v>
      </c>
      <c r="H34" s="1">
        <v>0.37209999999999999</v>
      </c>
      <c r="I34" s="1" t="s">
        <v>2024</v>
      </c>
      <c r="J34" s="3">
        <v>2.4E-2</v>
      </c>
      <c r="K34" s="1">
        <v>4.1000000000000003E-3</v>
      </c>
      <c r="L34" s="3">
        <v>5.3460000000000004E-9</v>
      </c>
      <c r="M34" s="1" t="s">
        <v>218</v>
      </c>
      <c r="N34" s="28" t="s">
        <v>1362</v>
      </c>
      <c r="O34" s="1" t="s">
        <v>37</v>
      </c>
      <c r="P34" s="1" t="s">
        <v>37</v>
      </c>
    </row>
    <row r="35" spans="1:32">
      <c r="A35" s="1" t="s">
        <v>40</v>
      </c>
      <c r="B35" s="1">
        <v>11</v>
      </c>
      <c r="C35" s="1">
        <v>118618067</v>
      </c>
      <c r="D35" s="1" t="s">
        <v>1365</v>
      </c>
      <c r="E35" s="1" t="s">
        <v>36</v>
      </c>
      <c r="F35" s="1" t="s">
        <v>31</v>
      </c>
      <c r="G35" s="1">
        <v>153608</v>
      </c>
      <c r="H35" s="1">
        <v>0.21299999999999999</v>
      </c>
      <c r="I35" s="1" t="s">
        <v>2025</v>
      </c>
      <c r="J35" s="3">
        <v>-3.6799999999999999E-2</v>
      </c>
      <c r="K35" s="1">
        <v>4.8999999999999998E-3</v>
      </c>
      <c r="L35" s="3">
        <v>3.9890000000000001E-14</v>
      </c>
      <c r="M35" s="1" t="s">
        <v>86</v>
      </c>
      <c r="N35" s="28" t="s">
        <v>1364</v>
      </c>
      <c r="O35" s="1" t="s">
        <v>37</v>
      </c>
      <c r="P35" s="1" t="s">
        <v>37</v>
      </c>
    </row>
    <row r="36" spans="1:32">
      <c r="A36" s="1" t="s">
        <v>40</v>
      </c>
      <c r="B36" s="1">
        <v>11</v>
      </c>
      <c r="C36" s="1">
        <v>126416693</v>
      </c>
      <c r="D36" s="1" t="s">
        <v>740</v>
      </c>
      <c r="E36" s="1" t="s">
        <v>36</v>
      </c>
      <c r="F36" s="1" t="s">
        <v>31</v>
      </c>
      <c r="G36" s="1">
        <v>153608</v>
      </c>
      <c r="H36" s="1">
        <v>0.40360000000000001</v>
      </c>
      <c r="I36" s="1" t="s">
        <v>2025</v>
      </c>
      <c r="J36" s="3">
        <v>-7.0000000000000007E-2</v>
      </c>
      <c r="K36" s="1">
        <v>4.1999999999999997E-3</v>
      </c>
      <c r="L36" s="3">
        <v>5.1009999999999999E-62</v>
      </c>
      <c r="M36" s="1" t="s">
        <v>92</v>
      </c>
      <c r="N36" s="28" t="s">
        <v>738</v>
      </c>
      <c r="O36" s="1" t="s">
        <v>739</v>
      </c>
      <c r="P36" s="1" t="s">
        <v>37</v>
      </c>
    </row>
    <row r="37" spans="1:32">
      <c r="A37" s="1" t="s">
        <v>40</v>
      </c>
      <c r="B37" s="1">
        <v>12</v>
      </c>
      <c r="C37" s="1">
        <v>461674</v>
      </c>
      <c r="D37" s="1" t="s">
        <v>746</v>
      </c>
      <c r="E37" s="1" t="s">
        <v>36</v>
      </c>
      <c r="F37" s="1" t="s">
        <v>38</v>
      </c>
      <c r="G37" s="1">
        <v>153608</v>
      </c>
      <c r="H37" s="1">
        <v>0.62309999999999999</v>
      </c>
      <c r="I37" s="1" t="s">
        <v>2025</v>
      </c>
      <c r="J37" s="3">
        <v>-5.8599999999999999E-2</v>
      </c>
      <c r="K37" s="1">
        <v>4.3E-3</v>
      </c>
      <c r="L37" s="3">
        <v>3.405E-42</v>
      </c>
      <c r="M37" s="1" t="s">
        <v>86</v>
      </c>
      <c r="N37" s="28" t="s">
        <v>745</v>
      </c>
      <c r="O37" s="1" t="s">
        <v>37</v>
      </c>
      <c r="P37" s="1" t="s">
        <v>37</v>
      </c>
    </row>
    <row r="38" spans="1:32">
      <c r="A38" s="1" t="s">
        <v>40</v>
      </c>
      <c r="B38" s="1">
        <v>12</v>
      </c>
      <c r="C38" s="1">
        <v>106938348</v>
      </c>
      <c r="D38" s="1" t="s">
        <v>1368</v>
      </c>
      <c r="E38" s="1" t="s">
        <v>36</v>
      </c>
      <c r="F38" s="1" t="s">
        <v>31</v>
      </c>
      <c r="G38" s="1">
        <v>153608</v>
      </c>
      <c r="H38" s="1">
        <v>0.56310000000000004</v>
      </c>
      <c r="I38" s="1" t="s">
        <v>2025</v>
      </c>
      <c r="J38" s="3">
        <v>-2.35E-2</v>
      </c>
      <c r="K38" s="1">
        <v>4.1000000000000003E-3</v>
      </c>
      <c r="L38" s="3">
        <v>1.288E-8</v>
      </c>
      <c r="M38" s="1" t="s">
        <v>92</v>
      </c>
      <c r="N38" s="28" t="s">
        <v>1366</v>
      </c>
      <c r="O38" s="1" t="s">
        <v>1367</v>
      </c>
      <c r="P38" s="1" t="s">
        <v>37</v>
      </c>
    </row>
    <row r="39" spans="1:32">
      <c r="A39" s="1" t="s">
        <v>40</v>
      </c>
      <c r="B39" s="1">
        <v>12</v>
      </c>
      <c r="C39" s="1">
        <v>111721162</v>
      </c>
      <c r="D39" s="1" t="s">
        <v>1370</v>
      </c>
      <c r="E39" s="1" t="s">
        <v>32</v>
      </c>
      <c r="F39" s="1" t="s">
        <v>31</v>
      </c>
      <c r="G39" s="1">
        <v>153608</v>
      </c>
      <c r="H39" s="1">
        <v>0.185</v>
      </c>
      <c r="I39" s="1" t="s">
        <v>2025</v>
      </c>
      <c r="J39" s="3">
        <v>-2.93E-2</v>
      </c>
      <c r="K39" s="1">
        <v>5.1999999999999998E-3</v>
      </c>
      <c r="L39" s="3">
        <v>2.0219999999999998E-8</v>
      </c>
      <c r="M39" s="1" t="s">
        <v>86</v>
      </c>
      <c r="N39" s="28" t="s">
        <v>1369</v>
      </c>
      <c r="O39" s="1" t="s">
        <v>37</v>
      </c>
      <c r="P39" s="1" t="s">
        <v>37</v>
      </c>
    </row>
    <row r="40" spans="1:32">
      <c r="A40" s="1" t="s">
        <v>40</v>
      </c>
      <c r="B40" s="1">
        <v>12</v>
      </c>
      <c r="C40" s="1">
        <v>120985856</v>
      </c>
      <c r="D40" s="1" t="s">
        <v>1371</v>
      </c>
      <c r="E40" s="1" t="s">
        <v>36</v>
      </c>
      <c r="F40" s="1" t="s">
        <v>38</v>
      </c>
      <c r="G40" s="1">
        <v>153608</v>
      </c>
      <c r="H40" s="1">
        <v>0.54610000000000003</v>
      </c>
      <c r="I40" s="1" t="s">
        <v>2025</v>
      </c>
      <c r="J40" s="3">
        <v>-2.87E-2</v>
      </c>
      <c r="K40" s="1">
        <v>4.0000000000000001E-3</v>
      </c>
      <c r="L40" s="3">
        <v>9.8270000000000004E-13</v>
      </c>
      <c r="M40" s="1" t="s">
        <v>86</v>
      </c>
      <c r="N40" s="28" t="s">
        <v>747</v>
      </c>
      <c r="O40" s="1" t="s">
        <v>37</v>
      </c>
      <c r="P40" s="1" t="s">
        <v>37</v>
      </c>
    </row>
    <row r="41" spans="1:32">
      <c r="A41" s="1" t="s">
        <v>40</v>
      </c>
      <c r="B41" s="1">
        <v>13</v>
      </c>
      <c r="C41" s="1">
        <v>42377313</v>
      </c>
      <c r="D41" s="1" t="s">
        <v>1373</v>
      </c>
      <c r="E41" s="1" t="s">
        <v>32</v>
      </c>
      <c r="F41" s="1" t="s">
        <v>31</v>
      </c>
      <c r="G41" s="1">
        <v>153608</v>
      </c>
      <c r="H41" s="1">
        <v>0.63970000000000005</v>
      </c>
      <c r="I41" s="1" t="s">
        <v>2025</v>
      </c>
      <c r="J41" s="3">
        <v>-5.11E-2</v>
      </c>
      <c r="K41" s="1">
        <v>6.0000000000000001E-3</v>
      </c>
      <c r="L41" s="3">
        <v>1.8280000000000001E-17</v>
      </c>
      <c r="M41" s="1" t="s">
        <v>92</v>
      </c>
      <c r="N41" s="28" t="s">
        <v>749</v>
      </c>
      <c r="O41" s="1" t="s">
        <v>1372</v>
      </c>
      <c r="P41" s="1" t="s">
        <v>37</v>
      </c>
    </row>
    <row r="42" spans="1:32">
      <c r="A42" s="1" t="s">
        <v>40</v>
      </c>
      <c r="B42" s="1">
        <v>13</v>
      </c>
      <c r="C42" s="1">
        <v>94604051</v>
      </c>
      <c r="D42" s="1" t="s">
        <v>1375</v>
      </c>
      <c r="E42" s="1" t="s">
        <v>32</v>
      </c>
      <c r="F42" s="1" t="s">
        <v>31</v>
      </c>
      <c r="G42" s="1">
        <v>153608</v>
      </c>
      <c r="H42" s="1">
        <v>0.43969999999999998</v>
      </c>
      <c r="I42" s="1" t="s">
        <v>2025</v>
      </c>
      <c r="J42" s="3">
        <v>-3.1199999999999999E-2</v>
      </c>
      <c r="K42" s="1">
        <v>4.1999999999999997E-3</v>
      </c>
      <c r="L42" s="3">
        <v>7.4180000000000006E-14</v>
      </c>
      <c r="M42" s="1" t="s">
        <v>86</v>
      </c>
      <c r="N42" s="28" t="s">
        <v>1374</v>
      </c>
      <c r="O42" s="1" t="s">
        <v>37</v>
      </c>
      <c r="P42" s="1" t="s">
        <v>37</v>
      </c>
    </row>
    <row r="43" spans="1:32">
      <c r="A43" s="1" t="s">
        <v>40</v>
      </c>
      <c r="B43" s="1">
        <v>14</v>
      </c>
      <c r="C43" s="1">
        <v>94378610</v>
      </c>
      <c r="D43" s="1" t="s">
        <v>667</v>
      </c>
      <c r="E43" s="1" t="s">
        <v>32</v>
      </c>
      <c r="F43" s="1" t="s">
        <v>31</v>
      </c>
      <c r="G43" s="1">
        <v>48578</v>
      </c>
      <c r="H43" s="1">
        <v>0.98019999999999996</v>
      </c>
      <c r="I43" s="1" t="s">
        <v>2023</v>
      </c>
      <c r="J43" s="3">
        <v>-0.1633</v>
      </c>
      <c r="K43" s="1">
        <v>2.7199999999999998E-2</v>
      </c>
      <c r="L43" s="3">
        <v>1.908E-9</v>
      </c>
      <c r="M43" s="1" t="s">
        <v>89</v>
      </c>
      <c r="N43" s="28" t="s">
        <v>666</v>
      </c>
      <c r="O43" s="1" t="s">
        <v>37</v>
      </c>
      <c r="P43" s="1" t="s">
        <v>1304</v>
      </c>
      <c r="Z43" s="8"/>
    </row>
    <row r="44" spans="1:32">
      <c r="A44" s="1" t="s">
        <v>40</v>
      </c>
      <c r="B44" s="1">
        <v>15</v>
      </c>
      <c r="C44" s="1">
        <v>51235201</v>
      </c>
      <c r="D44" s="1" t="s">
        <v>1377</v>
      </c>
      <c r="E44" s="1" t="s">
        <v>36</v>
      </c>
      <c r="F44" s="1" t="s">
        <v>38</v>
      </c>
      <c r="G44" s="1">
        <v>153608</v>
      </c>
      <c r="H44" s="1">
        <v>0.33339999999999997</v>
      </c>
      <c r="I44" s="1" t="s">
        <v>2025</v>
      </c>
      <c r="J44" s="3">
        <v>-2.5999999999999999E-2</v>
      </c>
      <c r="K44" s="1">
        <v>4.7000000000000002E-3</v>
      </c>
      <c r="L44" s="3">
        <v>3.0400000000000001E-8</v>
      </c>
      <c r="M44" s="1" t="s">
        <v>97</v>
      </c>
      <c r="N44" s="28" t="s">
        <v>1376</v>
      </c>
      <c r="O44" s="1" t="s">
        <v>37</v>
      </c>
      <c r="P44" s="1" t="s">
        <v>37</v>
      </c>
    </row>
    <row r="45" spans="1:32">
      <c r="A45" s="1" t="s">
        <v>40</v>
      </c>
      <c r="B45" s="1">
        <v>16</v>
      </c>
      <c r="C45" s="1">
        <v>79706644</v>
      </c>
      <c r="D45" s="1" t="s">
        <v>1379</v>
      </c>
      <c r="E45" s="1" t="s">
        <v>31</v>
      </c>
      <c r="F45" s="1" t="s">
        <v>38</v>
      </c>
      <c r="G45" s="1">
        <v>153608</v>
      </c>
      <c r="H45" s="1">
        <v>0.70450000000000002</v>
      </c>
      <c r="I45" s="1" t="s">
        <v>2025</v>
      </c>
      <c r="J45" s="3">
        <v>-3.49E-2</v>
      </c>
      <c r="K45" s="1">
        <v>4.4000000000000003E-3</v>
      </c>
      <c r="L45" s="3">
        <v>1.9720000000000001E-15</v>
      </c>
      <c r="M45" s="1" t="s">
        <v>92</v>
      </c>
      <c r="N45" s="28" t="s">
        <v>754</v>
      </c>
      <c r="O45" s="1" t="s">
        <v>1378</v>
      </c>
      <c r="P45" s="1" t="s">
        <v>37</v>
      </c>
      <c r="AF45" s="8"/>
    </row>
    <row r="46" spans="1:32">
      <c r="A46" s="1" t="s">
        <v>40</v>
      </c>
      <c r="B46" s="1">
        <v>17</v>
      </c>
      <c r="C46" s="1">
        <v>3877641</v>
      </c>
      <c r="D46" s="1" t="s">
        <v>37</v>
      </c>
      <c r="E46" s="1" t="s">
        <v>32</v>
      </c>
      <c r="F46" s="1" t="s">
        <v>31</v>
      </c>
      <c r="G46" s="1">
        <v>48578</v>
      </c>
      <c r="H46" s="1">
        <v>0.99929999999999997</v>
      </c>
      <c r="I46" s="1" t="s">
        <v>2023</v>
      </c>
      <c r="J46" s="3">
        <v>-0.85640000000000005</v>
      </c>
      <c r="K46" s="1">
        <v>0.1452</v>
      </c>
      <c r="L46" s="3">
        <v>3.6760000000000001E-9</v>
      </c>
      <c r="M46" s="1" t="s">
        <v>86</v>
      </c>
      <c r="N46" s="28" t="s">
        <v>1380</v>
      </c>
      <c r="O46" s="1" t="s">
        <v>37</v>
      </c>
      <c r="P46" s="1" t="s">
        <v>37</v>
      </c>
    </row>
    <row r="47" spans="1:32">
      <c r="A47" s="1" t="s">
        <v>40</v>
      </c>
      <c r="B47" s="1">
        <v>17</v>
      </c>
      <c r="C47" s="1">
        <v>7176936</v>
      </c>
      <c r="D47" s="1" t="s">
        <v>757</v>
      </c>
      <c r="E47" s="1" t="s">
        <v>301</v>
      </c>
      <c r="F47" s="1" t="s">
        <v>31</v>
      </c>
      <c r="G47" s="1">
        <v>48578</v>
      </c>
      <c r="H47" s="1">
        <v>6.1999999999999998E-3</v>
      </c>
      <c r="I47" s="1" t="s">
        <v>2022</v>
      </c>
      <c r="J47" s="3">
        <v>1.4136</v>
      </c>
      <c r="K47" s="1">
        <v>5.4899999999999997E-2</v>
      </c>
      <c r="L47" s="3">
        <v>3.2199999999999999E-146</v>
      </c>
      <c r="M47" s="1" t="s">
        <v>86</v>
      </c>
      <c r="N47" s="28" t="s">
        <v>131</v>
      </c>
      <c r="O47" s="1" t="s">
        <v>37</v>
      </c>
      <c r="P47" s="1" t="s">
        <v>37</v>
      </c>
    </row>
    <row r="48" spans="1:32">
      <c r="A48" s="1" t="s">
        <v>40</v>
      </c>
      <c r="B48" s="1">
        <v>17</v>
      </c>
      <c r="C48" s="1">
        <v>12535642</v>
      </c>
      <c r="D48" s="1" t="s">
        <v>761</v>
      </c>
      <c r="E48" s="1" t="s">
        <v>36</v>
      </c>
      <c r="F48" s="1" t="s">
        <v>38</v>
      </c>
      <c r="G48" s="1">
        <v>48578</v>
      </c>
      <c r="H48" s="1">
        <v>0.99990000000000001</v>
      </c>
      <c r="I48" s="1" t="s">
        <v>2022</v>
      </c>
      <c r="J48" s="3">
        <v>2.6360999999999999</v>
      </c>
      <c r="K48" s="1">
        <v>0.45810000000000001</v>
      </c>
      <c r="L48" s="3">
        <v>8.7199999999999997E-9</v>
      </c>
      <c r="M48" s="1" t="s">
        <v>92</v>
      </c>
      <c r="N48" s="28" t="s">
        <v>759</v>
      </c>
      <c r="O48" s="1" t="s">
        <v>760</v>
      </c>
      <c r="P48" s="1" t="s">
        <v>37</v>
      </c>
    </row>
    <row r="49" spans="1:16">
      <c r="A49" s="1" t="s">
        <v>40</v>
      </c>
      <c r="B49" s="1">
        <v>17</v>
      </c>
      <c r="C49" s="1">
        <v>39910256</v>
      </c>
      <c r="D49" s="1" t="s">
        <v>1382</v>
      </c>
      <c r="E49" s="1" t="s">
        <v>36</v>
      </c>
      <c r="F49" s="1" t="s">
        <v>38</v>
      </c>
      <c r="G49" s="1">
        <v>153608</v>
      </c>
      <c r="H49" s="1">
        <v>0.46289999999999998</v>
      </c>
      <c r="I49" s="1" t="s">
        <v>2025</v>
      </c>
      <c r="J49" s="3">
        <v>-2.4199999999999999E-2</v>
      </c>
      <c r="K49" s="1">
        <v>4.4000000000000003E-3</v>
      </c>
      <c r="L49" s="3">
        <v>4.2750000000000002E-8</v>
      </c>
      <c r="M49" s="1" t="s">
        <v>86</v>
      </c>
      <c r="N49" s="28" t="s">
        <v>1381</v>
      </c>
      <c r="O49" s="1" t="s">
        <v>37</v>
      </c>
      <c r="P49" s="1" t="s">
        <v>37</v>
      </c>
    </row>
    <row r="50" spans="1:16">
      <c r="A50" s="1" t="s">
        <v>40</v>
      </c>
      <c r="B50" s="1">
        <v>17</v>
      </c>
      <c r="C50" s="1">
        <v>49872966</v>
      </c>
      <c r="D50" s="1" t="s">
        <v>1385</v>
      </c>
      <c r="E50" s="1" t="s">
        <v>32</v>
      </c>
      <c r="F50" s="1" t="s">
        <v>31</v>
      </c>
      <c r="G50" s="1">
        <v>153608</v>
      </c>
      <c r="H50" s="1">
        <v>0.1389</v>
      </c>
      <c r="I50" s="1" t="s">
        <v>2024</v>
      </c>
      <c r="J50" s="3">
        <v>3.85E-2</v>
      </c>
      <c r="K50" s="1">
        <v>6.4000000000000003E-3</v>
      </c>
      <c r="L50" s="3">
        <v>1.5819999999999999E-9</v>
      </c>
      <c r="M50" s="1" t="s">
        <v>92</v>
      </c>
      <c r="N50" s="28" t="s">
        <v>1383</v>
      </c>
      <c r="O50" s="1" t="s">
        <v>1384</v>
      </c>
      <c r="P50" s="1" t="s">
        <v>37</v>
      </c>
    </row>
    <row r="51" spans="1:16">
      <c r="A51" s="1" t="s">
        <v>40</v>
      </c>
      <c r="B51" s="1">
        <v>18</v>
      </c>
      <c r="C51" s="1">
        <v>58426216</v>
      </c>
      <c r="D51" s="1" t="s">
        <v>1388</v>
      </c>
      <c r="E51" s="1" t="s">
        <v>36</v>
      </c>
      <c r="F51" s="1" t="s">
        <v>31</v>
      </c>
      <c r="G51" s="1">
        <v>153608</v>
      </c>
      <c r="H51" s="1">
        <v>0.79010000000000002</v>
      </c>
      <c r="I51" s="1" t="s">
        <v>2025</v>
      </c>
      <c r="J51" s="3">
        <v>-2.7300000000000001E-2</v>
      </c>
      <c r="K51" s="1">
        <v>5.0000000000000001E-3</v>
      </c>
      <c r="L51" s="3">
        <v>3.7609999999999997E-8</v>
      </c>
      <c r="M51" s="1" t="s">
        <v>92</v>
      </c>
      <c r="N51" s="28" t="s">
        <v>1386</v>
      </c>
      <c r="O51" s="1" t="s">
        <v>1387</v>
      </c>
      <c r="P51" s="1" t="s">
        <v>37</v>
      </c>
    </row>
    <row r="52" spans="1:16">
      <c r="A52" s="1" t="s">
        <v>40</v>
      </c>
      <c r="B52" s="1">
        <v>18</v>
      </c>
      <c r="C52" s="1">
        <v>62387624</v>
      </c>
      <c r="D52" s="1" t="s">
        <v>1391</v>
      </c>
      <c r="E52" s="1" t="s">
        <v>36</v>
      </c>
      <c r="F52" s="1" t="s">
        <v>31</v>
      </c>
      <c r="G52" s="1">
        <v>153608</v>
      </c>
      <c r="H52" s="1">
        <v>0.76619999999999999</v>
      </c>
      <c r="I52" s="1" t="s">
        <v>2025</v>
      </c>
      <c r="J52" s="3">
        <v>-3.5200000000000002E-2</v>
      </c>
      <c r="K52" s="1">
        <v>4.7000000000000002E-3</v>
      </c>
      <c r="L52" s="3">
        <v>1.315E-13</v>
      </c>
      <c r="M52" s="1" t="s">
        <v>115</v>
      </c>
      <c r="N52" s="28" t="s">
        <v>1389</v>
      </c>
      <c r="O52" s="1" t="s">
        <v>1390</v>
      </c>
      <c r="P52" s="1" t="s">
        <v>37</v>
      </c>
    </row>
    <row r="53" spans="1:16">
      <c r="A53" s="1" t="s">
        <v>40</v>
      </c>
      <c r="B53" s="1">
        <v>19</v>
      </c>
      <c r="C53" s="1">
        <v>19645264</v>
      </c>
      <c r="D53" s="1" t="s">
        <v>1395</v>
      </c>
      <c r="E53" s="1" t="s">
        <v>36</v>
      </c>
      <c r="F53" s="1" t="s">
        <v>1392</v>
      </c>
      <c r="G53" s="1">
        <v>48578</v>
      </c>
      <c r="H53" s="1">
        <v>0.91690000000000005</v>
      </c>
      <c r="I53" s="1" t="s">
        <v>2022</v>
      </c>
      <c r="J53" s="3">
        <v>8.9399999999999993E-2</v>
      </c>
      <c r="K53" s="1">
        <v>1.37E-2</v>
      </c>
      <c r="L53" s="3">
        <v>7.5199999999999996E-11</v>
      </c>
      <c r="M53" s="1" t="s">
        <v>115</v>
      </c>
      <c r="N53" s="28" t="s">
        <v>1393</v>
      </c>
      <c r="O53" s="1" t="s">
        <v>1394</v>
      </c>
      <c r="P53" s="1" t="s">
        <v>37</v>
      </c>
    </row>
    <row r="54" spans="1:16">
      <c r="A54" s="1" t="s">
        <v>40</v>
      </c>
      <c r="B54" s="1">
        <v>19</v>
      </c>
      <c r="C54" s="1">
        <v>40835324</v>
      </c>
      <c r="D54" s="1" t="s">
        <v>776</v>
      </c>
      <c r="E54" s="1" t="s">
        <v>36</v>
      </c>
      <c r="F54" s="1" t="s">
        <v>38</v>
      </c>
      <c r="G54" s="1">
        <v>48578</v>
      </c>
      <c r="H54" s="1">
        <v>0.4753</v>
      </c>
      <c r="I54" s="1" t="s">
        <v>2023</v>
      </c>
      <c r="J54" s="3">
        <v>-4.99E-2</v>
      </c>
      <c r="K54" s="1">
        <v>7.7999999999999996E-3</v>
      </c>
      <c r="L54" s="3">
        <v>1.4650000000000001E-10</v>
      </c>
      <c r="M54" s="1" t="s">
        <v>92</v>
      </c>
      <c r="N54" s="28" t="s">
        <v>774</v>
      </c>
      <c r="O54" s="1" t="s">
        <v>775</v>
      </c>
      <c r="P54" s="1" t="s">
        <v>37</v>
      </c>
    </row>
    <row r="55" spans="1:16">
      <c r="A55" s="1" t="s">
        <v>40</v>
      </c>
      <c r="B55" s="1">
        <v>19</v>
      </c>
      <c r="C55" s="1">
        <v>44927023</v>
      </c>
      <c r="D55" s="1" t="s">
        <v>220</v>
      </c>
      <c r="E55" s="1" t="s">
        <v>31</v>
      </c>
      <c r="F55" s="1" t="s">
        <v>38</v>
      </c>
      <c r="G55" s="1">
        <v>48578</v>
      </c>
      <c r="H55" s="1">
        <v>0.53900000000000003</v>
      </c>
      <c r="I55" s="1" t="s">
        <v>2023</v>
      </c>
      <c r="J55" s="3">
        <v>-7.1099999999999997E-2</v>
      </c>
      <c r="K55" s="1">
        <v>8.3000000000000001E-3</v>
      </c>
      <c r="L55" s="3">
        <v>8.9970000000000007E-18</v>
      </c>
      <c r="M55" s="1" t="s">
        <v>218</v>
      </c>
      <c r="N55" s="28" t="s">
        <v>219</v>
      </c>
      <c r="O55" s="1" t="s">
        <v>37</v>
      </c>
      <c r="P55" s="1" t="s">
        <v>37</v>
      </c>
    </row>
    <row r="56" spans="1:16">
      <c r="A56" s="1" t="s">
        <v>40</v>
      </c>
      <c r="B56" s="1">
        <v>19</v>
      </c>
      <c r="C56" s="1">
        <v>48751698</v>
      </c>
      <c r="D56" s="1" t="s">
        <v>1397</v>
      </c>
      <c r="E56" s="1" t="s">
        <v>32</v>
      </c>
      <c r="F56" s="1" t="s">
        <v>31</v>
      </c>
      <c r="G56" s="1">
        <v>153608</v>
      </c>
      <c r="H56" s="1">
        <v>0.44940000000000002</v>
      </c>
      <c r="I56" s="1" t="s">
        <v>2025</v>
      </c>
      <c r="J56" s="3">
        <v>-7.4899999999999994E-2</v>
      </c>
      <c r="K56" s="1">
        <v>4.3E-3</v>
      </c>
      <c r="L56" s="3">
        <v>4.1730000000000003E-68</v>
      </c>
      <c r="M56" s="1" t="s">
        <v>86</v>
      </c>
      <c r="N56" s="28" t="s">
        <v>1396</v>
      </c>
      <c r="O56" s="1" t="s">
        <v>37</v>
      </c>
      <c r="P56" s="1" t="s">
        <v>37</v>
      </c>
    </row>
    <row r="57" spans="1:16">
      <c r="A57" s="1" t="s">
        <v>40</v>
      </c>
      <c r="B57" s="1">
        <v>19</v>
      </c>
      <c r="C57" s="1">
        <v>54171874</v>
      </c>
      <c r="D57" s="1" t="s">
        <v>1399</v>
      </c>
      <c r="E57" s="1" t="s">
        <v>36</v>
      </c>
      <c r="F57" s="1" t="s">
        <v>38</v>
      </c>
      <c r="G57" s="1">
        <v>153608</v>
      </c>
      <c r="H57" s="1">
        <v>0.92630000000000001</v>
      </c>
      <c r="I57" s="1" t="s">
        <v>2025</v>
      </c>
      <c r="J57" s="3">
        <v>-5.4199999999999998E-2</v>
      </c>
      <c r="K57" s="1">
        <v>8.6E-3</v>
      </c>
      <c r="L57" s="3">
        <v>3.1679999999999998E-10</v>
      </c>
      <c r="M57" s="1" t="s">
        <v>89</v>
      </c>
      <c r="N57" s="28" t="s">
        <v>1398</v>
      </c>
      <c r="O57" s="1" t="s">
        <v>37</v>
      </c>
      <c r="P57" s="1" t="s">
        <v>1849</v>
      </c>
    </row>
    <row r="58" spans="1:16" ht="15">
      <c r="A58" s="1" t="s">
        <v>40</v>
      </c>
      <c r="B58" s="1" t="s">
        <v>641</v>
      </c>
      <c r="C58" s="1">
        <v>152796978</v>
      </c>
      <c r="D58" s="1" t="s">
        <v>37</v>
      </c>
      <c r="E58" s="1" t="s">
        <v>32</v>
      </c>
      <c r="F58" s="1" t="s">
        <v>31</v>
      </c>
      <c r="G58" s="1">
        <v>48578</v>
      </c>
      <c r="H58" s="1">
        <v>0.99980000000000002</v>
      </c>
      <c r="I58" s="27" t="s">
        <v>2022</v>
      </c>
      <c r="J58" s="3">
        <v>1.9925999999999999</v>
      </c>
      <c r="K58" s="1">
        <v>0.36420000000000002</v>
      </c>
      <c r="L58" s="3">
        <v>4.468E-8</v>
      </c>
      <c r="M58" s="1" t="s">
        <v>92</v>
      </c>
      <c r="N58" s="28" t="s">
        <v>1400</v>
      </c>
      <c r="O58" s="1" t="s">
        <v>1401</v>
      </c>
      <c r="P58" s="1" t="s">
        <v>37</v>
      </c>
    </row>
    <row r="59" spans="1:16">
      <c r="A59" s="1" t="s">
        <v>4</v>
      </c>
      <c r="B59" s="1">
        <v>1</v>
      </c>
      <c r="C59" s="1">
        <v>16184399</v>
      </c>
      <c r="D59" s="1" t="s">
        <v>1403</v>
      </c>
      <c r="E59" s="1" t="s">
        <v>32</v>
      </c>
      <c r="F59" s="1" t="s">
        <v>31</v>
      </c>
      <c r="G59" s="1">
        <v>188660</v>
      </c>
      <c r="H59" s="1">
        <v>0.29010000000000002</v>
      </c>
      <c r="I59" s="1" t="s">
        <v>2026</v>
      </c>
      <c r="J59" s="3">
        <v>-2.46E-2</v>
      </c>
      <c r="K59" s="1">
        <v>4.1999999999999997E-3</v>
      </c>
      <c r="L59" s="3">
        <v>4.5569999999999999E-9</v>
      </c>
      <c r="M59" s="1" t="s">
        <v>92</v>
      </c>
      <c r="N59" s="28" t="s">
        <v>814</v>
      </c>
      <c r="O59" s="1" t="s">
        <v>1402</v>
      </c>
      <c r="P59" s="1" t="s">
        <v>37</v>
      </c>
    </row>
    <row r="60" spans="1:16">
      <c r="A60" s="1" t="s">
        <v>4</v>
      </c>
      <c r="B60" s="1">
        <v>1</v>
      </c>
      <c r="C60" s="1">
        <v>150320113</v>
      </c>
      <c r="D60" s="1" t="s">
        <v>1406</v>
      </c>
      <c r="E60" s="1" t="s">
        <v>32</v>
      </c>
      <c r="F60" s="1" t="s">
        <v>31</v>
      </c>
      <c r="G60" s="1">
        <v>54478</v>
      </c>
      <c r="H60" s="1">
        <v>0.97929999999999995</v>
      </c>
      <c r="I60" s="1" t="s">
        <v>2027</v>
      </c>
      <c r="J60" s="3">
        <v>0.14410000000000001</v>
      </c>
      <c r="K60" s="1">
        <v>2.5499999999999998E-2</v>
      </c>
      <c r="L60" s="3">
        <v>1.6190000000000001E-8</v>
      </c>
      <c r="M60" s="1" t="s">
        <v>92</v>
      </c>
      <c r="N60" s="28" t="s">
        <v>1404</v>
      </c>
      <c r="O60" s="1" t="s">
        <v>1405</v>
      </c>
      <c r="P60" s="1" t="s">
        <v>37</v>
      </c>
    </row>
    <row r="61" spans="1:16">
      <c r="A61" s="1" t="s">
        <v>4</v>
      </c>
      <c r="B61" s="1">
        <v>2</v>
      </c>
      <c r="C61" s="1">
        <v>169013785</v>
      </c>
      <c r="D61" s="1" t="s">
        <v>1408</v>
      </c>
      <c r="E61" s="1" t="s">
        <v>36</v>
      </c>
      <c r="F61" s="1" t="s">
        <v>31</v>
      </c>
      <c r="G61" s="1">
        <v>188660</v>
      </c>
      <c r="H61" s="1">
        <v>0.69499999999999995</v>
      </c>
      <c r="I61" s="1" t="s">
        <v>2026</v>
      </c>
      <c r="J61" s="3">
        <v>-4.6899999999999997E-2</v>
      </c>
      <c r="K61" s="1">
        <v>4.1000000000000003E-3</v>
      </c>
      <c r="L61" s="3">
        <v>8.9079999999999996E-31</v>
      </c>
      <c r="M61" s="1" t="s">
        <v>86</v>
      </c>
      <c r="N61" s="28" t="s">
        <v>1407</v>
      </c>
      <c r="O61" s="1" t="s">
        <v>37</v>
      </c>
      <c r="P61" s="1" t="s">
        <v>37</v>
      </c>
    </row>
    <row r="62" spans="1:16">
      <c r="A62" s="1" t="s">
        <v>4</v>
      </c>
      <c r="B62" s="1">
        <v>2</v>
      </c>
      <c r="C62" s="1">
        <v>210675783</v>
      </c>
      <c r="D62" s="1" t="s">
        <v>1410</v>
      </c>
      <c r="E62" s="1" t="s">
        <v>36</v>
      </c>
      <c r="F62" s="1" t="s">
        <v>31</v>
      </c>
      <c r="G62" s="1">
        <v>188660</v>
      </c>
      <c r="H62" s="1">
        <v>0.78680000000000005</v>
      </c>
      <c r="I62" s="1" t="s">
        <v>2026</v>
      </c>
      <c r="J62" s="3">
        <v>-3.6799999999999999E-2</v>
      </c>
      <c r="K62" s="1">
        <v>4.7000000000000002E-3</v>
      </c>
      <c r="L62" s="3">
        <v>4.1199999999999999E-15</v>
      </c>
      <c r="M62" s="1" t="s">
        <v>89</v>
      </c>
      <c r="N62" s="28" t="s">
        <v>1409</v>
      </c>
      <c r="O62" s="1" t="s">
        <v>37</v>
      </c>
      <c r="P62" s="1" t="s">
        <v>1850</v>
      </c>
    </row>
    <row r="63" spans="1:16">
      <c r="A63" s="1" t="s">
        <v>4</v>
      </c>
      <c r="B63" s="1">
        <v>2</v>
      </c>
      <c r="C63" s="1">
        <v>232655544</v>
      </c>
      <c r="D63" s="1" t="s">
        <v>1412</v>
      </c>
      <c r="E63" s="1" t="s">
        <v>36</v>
      </c>
      <c r="F63" s="1" t="s">
        <v>32</v>
      </c>
      <c r="G63" s="1">
        <v>188660</v>
      </c>
      <c r="H63" s="1">
        <v>0.39960000000000001</v>
      </c>
      <c r="I63" s="1" t="s">
        <v>2028</v>
      </c>
      <c r="J63" s="3">
        <v>3.4700000000000002E-2</v>
      </c>
      <c r="K63" s="1">
        <v>3.8E-3</v>
      </c>
      <c r="L63" s="3">
        <v>2.4670000000000001E-20</v>
      </c>
      <c r="M63" s="1" t="s">
        <v>86</v>
      </c>
      <c r="N63" s="28" t="s">
        <v>1411</v>
      </c>
      <c r="O63" s="1" t="s">
        <v>37</v>
      </c>
      <c r="P63" s="1" t="s">
        <v>37</v>
      </c>
    </row>
    <row r="64" spans="1:16">
      <c r="A64" s="1" t="s">
        <v>4</v>
      </c>
      <c r="B64" s="1">
        <v>3</v>
      </c>
      <c r="C64" s="1">
        <v>136207780</v>
      </c>
      <c r="D64" s="1" t="s">
        <v>1331</v>
      </c>
      <c r="E64" s="1" t="s">
        <v>32</v>
      </c>
      <c r="F64" s="1" t="s">
        <v>38</v>
      </c>
      <c r="G64" s="1">
        <v>188660</v>
      </c>
      <c r="H64" s="1">
        <v>0.19550000000000001</v>
      </c>
      <c r="I64" s="1" t="s">
        <v>2029</v>
      </c>
      <c r="J64" s="3">
        <v>-2.7799999999999998E-2</v>
      </c>
      <c r="K64" s="1">
        <v>4.4000000000000003E-3</v>
      </c>
      <c r="L64" s="3">
        <v>2.074E-10</v>
      </c>
      <c r="M64" s="1" t="s">
        <v>92</v>
      </c>
      <c r="N64" s="28" t="s">
        <v>691</v>
      </c>
      <c r="O64" s="1" t="s">
        <v>1330</v>
      </c>
      <c r="P64" s="1" t="s">
        <v>37</v>
      </c>
    </row>
    <row r="65" spans="1:16">
      <c r="A65" s="1" t="s">
        <v>4</v>
      </c>
      <c r="B65" s="1">
        <v>3</v>
      </c>
      <c r="C65" s="1">
        <v>149494481</v>
      </c>
      <c r="D65" s="1" t="s">
        <v>1413</v>
      </c>
      <c r="E65" s="1" t="s">
        <v>36</v>
      </c>
      <c r="F65" s="1" t="s">
        <v>38</v>
      </c>
      <c r="G65" s="1">
        <v>188660</v>
      </c>
      <c r="H65" s="1">
        <v>0.95750000000000002</v>
      </c>
      <c r="I65" s="1" t="s">
        <v>2026</v>
      </c>
      <c r="J65" s="3">
        <v>-7.5700000000000003E-2</v>
      </c>
      <c r="K65" s="1">
        <v>9.5999999999999992E-3</v>
      </c>
      <c r="L65" s="3">
        <v>2.8929999999999999E-15</v>
      </c>
      <c r="M65" s="1" t="s">
        <v>86</v>
      </c>
      <c r="N65" s="28" t="s">
        <v>646</v>
      </c>
      <c r="O65" s="1" t="s">
        <v>37</v>
      </c>
      <c r="P65" s="1" t="s">
        <v>37</v>
      </c>
    </row>
    <row r="66" spans="1:16">
      <c r="A66" s="1" t="s">
        <v>4</v>
      </c>
      <c r="B66" s="1">
        <v>4</v>
      </c>
      <c r="C66" s="1">
        <v>76495474</v>
      </c>
      <c r="D66" s="1" t="s">
        <v>1415</v>
      </c>
      <c r="E66" s="1" t="s">
        <v>36</v>
      </c>
      <c r="F66" s="1" t="s">
        <v>38</v>
      </c>
      <c r="G66" s="1">
        <v>188660</v>
      </c>
      <c r="H66" s="1">
        <v>0.56289999999999996</v>
      </c>
      <c r="I66" s="1" t="s">
        <v>2026</v>
      </c>
      <c r="J66" s="3">
        <v>-2.7300000000000001E-2</v>
      </c>
      <c r="K66" s="1">
        <v>3.5000000000000001E-3</v>
      </c>
      <c r="L66" s="3">
        <v>1.028E-14</v>
      </c>
      <c r="M66" s="1" t="s">
        <v>86</v>
      </c>
      <c r="N66" s="28" t="s">
        <v>1414</v>
      </c>
      <c r="O66" s="1" t="s">
        <v>37</v>
      </c>
      <c r="P66" s="1" t="s">
        <v>37</v>
      </c>
    </row>
    <row r="67" spans="1:16">
      <c r="A67" s="1" t="s">
        <v>4</v>
      </c>
      <c r="B67" s="1">
        <v>4</v>
      </c>
      <c r="C67" s="1">
        <v>87255885</v>
      </c>
      <c r="D67" s="1" t="s">
        <v>1418</v>
      </c>
      <c r="E67" s="1" t="s">
        <v>36</v>
      </c>
      <c r="F67" s="1" t="s">
        <v>31</v>
      </c>
      <c r="G67" s="1">
        <v>188660</v>
      </c>
      <c r="H67" s="1">
        <v>0.67069999999999996</v>
      </c>
      <c r="I67" s="1" t="s">
        <v>2028</v>
      </c>
      <c r="J67" s="3">
        <v>3.1300000000000001E-2</v>
      </c>
      <c r="K67" s="1">
        <v>3.7000000000000002E-3</v>
      </c>
      <c r="L67" s="3">
        <v>2.8200000000000001E-17</v>
      </c>
      <c r="M67" s="1" t="s">
        <v>92</v>
      </c>
      <c r="N67" s="28" t="s">
        <v>1416</v>
      </c>
      <c r="O67" s="1" t="s">
        <v>1417</v>
      </c>
      <c r="P67" s="1" t="s">
        <v>37</v>
      </c>
    </row>
    <row r="68" spans="1:16">
      <c r="A68" s="1" t="s">
        <v>4</v>
      </c>
      <c r="B68" s="1">
        <v>4</v>
      </c>
      <c r="C68" s="1">
        <v>145893489</v>
      </c>
      <c r="D68" s="1" t="s">
        <v>1419</v>
      </c>
      <c r="E68" s="1" t="s">
        <v>36</v>
      </c>
      <c r="F68" s="1" t="s">
        <v>38</v>
      </c>
      <c r="G68" s="1">
        <v>188660</v>
      </c>
      <c r="H68" s="1">
        <v>0.67959999999999998</v>
      </c>
      <c r="I68" s="1" t="s">
        <v>2026</v>
      </c>
      <c r="J68" s="3">
        <v>-2.7400000000000001E-2</v>
      </c>
      <c r="K68" s="1">
        <v>3.8E-3</v>
      </c>
      <c r="L68" s="3">
        <v>8.2030000000000005E-13</v>
      </c>
      <c r="M68" s="1" t="s">
        <v>86</v>
      </c>
      <c r="N68" s="28" t="s">
        <v>650</v>
      </c>
      <c r="O68" s="1" t="s">
        <v>37</v>
      </c>
      <c r="P68" s="1" t="s">
        <v>37</v>
      </c>
    </row>
    <row r="69" spans="1:16">
      <c r="A69" s="1" t="s">
        <v>4</v>
      </c>
      <c r="B69" s="1">
        <v>5</v>
      </c>
      <c r="C69" s="1">
        <v>56792072</v>
      </c>
      <c r="D69" s="1" t="s">
        <v>1422</v>
      </c>
      <c r="E69" s="1" t="s">
        <v>32</v>
      </c>
      <c r="F69" s="1" t="s">
        <v>31</v>
      </c>
      <c r="G69" s="1">
        <v>140091</v>
      </c>
      <c r="H69" s="1">
        <v>0.83640000000000003</v>
      </c>
      <c r="I69" s="1" t="s">
        <v>2030</v>
      </c>
      <c r="J69" s="3">
        <v>3.4799999999999998E-2</v>
      </c>
      <c r="K69" s="1">
        <v>5.4000000000000003E-3</v>
      </c>
      <c r="L69" s="3">
        <v>1.484E-10</v>
      </c>
      <c r="M69" s="1" t="s">
        <v>92</v>
      </c>
      <c r="N69" s="28" t="s">
        <v>1420</v>
      </c>
      <c r="O69" s="1" t="s">
        <v>1421</v>
      </c>
      <c r="P69" s="1" t="s">
        <v>37</v>
      </c>
    </row>
    <row r="70" spans="1:16">
      <c r="A70" s="1" t="s">
        <v>4</v>
      </c>
      <c r="B70" s="1">
        <v>7</v>
      </c>
      <c r="C70" s="1">
        <v>28143829</v>
      </c>
      <c r="D70" s="1" t="s">
        <v>1423</v>
      </c>
      <c r="E70" s="1" t="s">
        <v>32</v>
      </c>
      <c r="F70" s="1" t="s">
        <v>31</v>
      </c>
      <c r="G70" s="1">
        <v>188660</v>
      </c>
      <c r="H70" s="1">
        <v>0.44540000000000002</v>
      </c>
      <c r="I70" s="1" t="s">
        <v>2031</v>
      </c>
      <c r="J70" s="3">
        <v>2.1499999999999998E-2</v>
      </c>
      <c r="K70" s="1">
        <v>3.8E-3</v>
      </c>
      <c r="L70" s="3">
        <v>1.632E-8</v>
      </c>
      <c r="M70" s="1" t="s">
        <v>86</v>
      </c>
      <c r="N70" s="28" t="s">
        <v>525</v>
      </c>
      <c r="O70" s="1" t="s">
        <v>37</v>
      </c>
      <c r="P70" s="1" t="s">
        <v>37</v>
      </c>
    </row>
    <row r="71" spans="1:16">
      <c r="A71" s="1" t="s">
        <v>4</v>
      </c>
      <c r="B71" s="1">
        <v>7</v>
      </c>
      <c r="C71" s="1">
        <v>56005148</v>
      </c>
      <c r="D71" s="1" t="s">
        <v>1426</v>
      </c>
      <c r="E71" s="1" t="s">
        <v>32</v>
      </c>
      <c r="F71" s="1" t="s">
        <v>31</v>
      </c>
      <c r="G71" s="1">
        <v>188660</v>
      </c>
      <c r="H71" s="1">
        <v>0.38329999999999997</v>
      </c>
      <c r="I71" s="1" t="s">
        <v>2028</v>
      </c>
      <c r="J71" s="3">
        <v>2.18E-2</v>
      </c>
      <c r="K71" s="1">
        <v>3.8999999999999998E-3</v>
      </c>
      <c r="L71" s="3">
        <v>3.3710000000000002E-8</v>
      </c>
      <c r="M71" s="1" t="s">
        <v>92</v>
      </c>
      <c r="N71" s="28" t="s">
        <v>1424</v>
      </c>
      <c r="O71" s="1" t="s">
        <v>1425</v>
      </c>
      <c r="P71" s="1" t="s">
        <v>37</v>
      </c>
    </row>
    <row r="72" spans="1:16">
      <c r="A72" s="1" t="s">
        <v>4</v>
      </c>
      <c r="B72" s="1">
        <v>7</v>
      </c>
      <c r="C72" s="1">
        <v>87450286</v>
      </c>
      <c r="D72" s="1" t="s">
        <v>1428</v>
      </c>
      <c r="E72" s="1" t="s">
        <v>31</v>
      </c>
      <c r="F72" s="1" t="s">
        <v>38</v>
      </c>
      <c r="G72" s="1">
        <v>188660</v>
      </c>
      <c r="H72" s="1">
        <v>0.74280000000000002</v>
      </c>
      <c r="I72" s="1" t="s">
        <v>2028</v>
      </c>
      <c r="J72" s="3">
        <v>3.61E-2</v>
      </c>
      <c r="K72" s="1">
        <v>4.0000000000000001E-3</v>
      </c>
      <c r="L72" s="3">
        <v>1.3440000000000001E-19</v>
      </c>
      <c r="M72" s="1" t="s">
        <v>86</v>
      </c>
      <c r="N72" s="28" t="s">
        <v>1427</v>
      </c>
      <c r="O72" s="1" t="s">
        <v>37</v>
      </c>
      <c r="P72" s="1" t="s">
        <v>37</v>
      </c>
    </row>
    <row r="73" spans="1:16">
      <c r="A73" s="1" t="s">
        <v>4</v>
      </c>
      <c r="B73" s="1">
        <v>8</v>
      </c>
      <c r="C73" s="1">
        <v>102650624</v>
      </c>
      <c r="D73" s="1" t="s">
        <v>1430</v>
      </c>
      <c r="E73" s="1" t="s">
        <v>32</v>
      </c>
      <c r="F73" s="1" t="s">
        <v>31</v>
      </c>
      <c r="G73" s="1">
        <v>188660</v>
      </c>
      <c r="H73" s="1">
        <v>0.21709999999999999</v>
      </c>
      <c r="I73" s="1" t="s">
        <v>2026</v>
      </c>
      <c r="J73" s="3">
        <v>-2.4400000000000002E-2</v>
      </c>
      <c r="K73" s="1">
        <v>4.4000000000000003E-3</v>
      </c>
      <c r="L73" s="3">
        <v>2.672E-8</v>
      </c>
      <c r="M73" s="1" t="s">
        <v>86</v>
      </c>
      <c r="N73" s="28" t="s">
        <v>1429</v>
      </c>
      <c r="O73" s="1" t="s">
        <v>37</v>
      </c>
      <c r="P73" s="1" t="s">
        <v>37</v>
      </c>
    </row>
    <row r="74" spans="1:16">
      <c r="A74" s="1" t="s">
        <v>4</v>
      </c>
      <c r="B74" s="1">
        <v>8</v>
      </c>
      <c r="C74" s="1">
        <v>125469835</v>
      </c>
      <c r="D74" s="1" t="s">
        <v>1346</v>
      </c>
      <c r="E74" s="1" t="s">
        <v>36</v>
      </c>
      <c r="F74" s="1" t="s">
        <v>38</v>
      </c>
      <c r="G74" s="1">
        <v>188660</v>
      </c>
      <c r="H74" s="1">
        <v>0.53549999999999998</v>
      </c>
      <c r="I74" s="1" t="s">
        <v>2026</v>
      </c>
      <c r="J74" s="3">
        <v>-3.1199999999999999E-2</v>
      </c>
      <c r="K74" s="1">
        <v>3.5000000000000001E-3</v>
      </c>
      <c r="L74" s="3">
        <v>1.7290000000000001E-19</v>
      </c>
      <c r="M74" s="1" t="s">
        <v>92</v>
      </c>
      <c r="N74" s="28" t="s">
        <v>715</v>
      </c>
      <c r="O74" s="1" t="s">
        <v>1345</v>
      </c>
      <c r="P74" s="1" t="s">
        <v>37</v>
      </c>
    </row>
    <row r="75" spans="1:16">
      <c r="A75" s="1" t="s">
        <v>4</v>
      </c>
      <c r="B75" s="1">
        <v>8</v>
      </c>
      <c r="C75" s="1">
        <v>144506797</v>
      </c>
      <c r="D75" s="1" t="s">
        <v>655</v>
      </c>
      <c r="E75" s="1" t="s">
        <v>31</v>
      </c>
      <c r="F75" s="1" t="s">
        <v>38</v>
      </c>
      <c r="G75" s="1">
        <v>48569</v>
      </c>
      <c r="H75" s="1">
        <v>0.999</v>
      </c>
      <c r="I75" s="1" t="s">
        <v>2032</v>
      </c>
      <c r="J75" s="3">
        <v>1.4295</v>
      </c>
      <c r="K75" s="1">
        <v>0.1105</v>
      </c>
      <c r="L75" s="3">
        <v>2.8059999999999999E-38</v>
      </c>
      <c r="M75" s="1" t="s">
        <v>89</v>
      </c>
      <c r="N75" s="28" t="s">
        <v>48</v>
      </c>
      <c r="O75" s="1" t="s">
        <v>37</v>
      </c>
      <c r="P75" s="1" t="s">
        <v>1303</v>
      </c>
    </row>
    <row r="76" spans="1:16">
      <c r="A76" s="1" t="s">
        <v>4</v>
      </c>
      <c r="B76" s="1">
        <v>9</v>
      </c>
      <c r="C76" s="1">
        <v>6665010</v>
      </c>
      <c r="D76" s="1" t="s">
        <v>1433</v>
      </c>
      <c r="E76" s="1" t="s">
        <v>32</v>
      </c>
      <c r="F76" s="1" t="s">
        <v>31</v>
      </c>
      <c r="G76" s="1">
        <v>188660</v>
      </c>
      <c r="H76" s="1">
        <v>0.87129999999999996</v>
      </c>
      <c r="I76" s="1" t="s">
        <v>2028</v>
      </c>
      <c r="J76" s="3">
        <v>3.0099999999999998E-2</v>
      </c>
      <c r="K76" s="1">
        <v>5.3E-3</v>
      </c>
      <c r="L76" s="3">
        <v>1.2240000000000001E-8</v>
      </c>
      <c r="M76" s="1" t="s">
        <v>92</v>
      </c>
      <c r="N76" s="28" t="s">
        <v>1431</v>
      </c>
      <c r="O76" s="1" t="s">
        <v>1432</v>
      </c>
      <c r="P76" s="1" t="s">
        <v>37</v>
      </c>
    </row>
    <row r="77" spans="1:16">
      <c r="A77" s="1" t="s">
        <v>4</v>
      </c>
      <c r="B77" s="1">
        <v>9</v>
      </c>
      <c r="C77" s="1">
        <v>114377802</v>
      </c>
      <c r="D77" s="1" t="s">
        <v>657</v>
      </c>
      <c r="E77" s="1" t="s">
        <v>32</v>
      </c>
      <c r="F77" s="1" t="s">
        <v>31</v>
      </c>
      <c r="G77" s="1">
        <v>188660</v>
      </c>
      <c r="H77" s="1">
        <v>0.49330000000000002</v>
      </c>
      <c r="I77" s="1" t="s">
        <v>2026</v>
      </c>
      <c r="J77" s="3">
        <v>-4.7600000000000003E-2</v>
      </c>
      <c r="K77" s="1">
        <v>3.5999999999999999E-3</v>
      </c>
      <c r="L77" s="3">
        <v>1.2680000000000001E-40</v>
      </c>
      <c r="M77" s="1" t="s">
        <v>86</v>
      </c>
      <c r="N77" s="28" t="s">
        <v>656</v>
      </c>
      <c r="O77" s="1" t="s">
        <v>37</v>
      </c>
      <c r="P77" s="1" t="s">
        <v>37</v>
      </c>
    </row>
    <row r="78" spans="1:16">
      <c r="A78" s="1" t="s">
        <v>4</v>
      </c>
      <c r="B78" s="1">
        <v>9</v>
      </c>
      <c r="C78" s="1">
        <v>133261662</v>
      </c>
      <c r="D78" s="1" t="s">
        <v>37</v>
      </c>
      <c r="E78" s="1" t="s">
        <v>36</v>
      </c>
      <c r="F78" s="1" t="s">
        <v>38</v>
      </c>
      <c r="G78" s="1">
        <v>188660</v>
      </c>
      <c r="H78" s="1">
        <v>0.43669999999999998</v>
      </c>
      <c r="I78" s="1" t="s">
        <v>2028</v>
      </c>
      <c r="J78" s="3">
        <v>1.9400000000000001E-2</v>
      </c>
      <c r="K78" s="1">
        <v>3.5000000000000001E-3</v>
      </c>
      <c r="L78" s="3">
        <v>2.92E-8</v>
      </c>
      <c r="M78" s="1" t="s">
        <v>86</v>
      </c>
      <c r="N78" s="28" t="s">
        <v>723</v>
      </c>
      <c r="O78" s="1" t="s">
        <v>37</v>
      </c>
      <c r="P78" s="1" t="s">
        <v>37</v>
      </c>
    </row>
    <row r="79" spans="1:16">
      <c r="A79" s="1" t="s">
        <v>4</v>
      </c>
      <c r="B79" s="1">
        <v>10</v>
      </c>
      <c r="C79" s="1">
        <v>77920756</v>
      </c>
      <c r="D79" s="1" t="s">
        <v>1435</v>
      </c>
      <c r="E79" s="1" t="s">
        <v>36</v>
      </c>
      <c r="F79" s="1" t="s">
        <v>31</v>
      </c>
      <c r="G79" s="1">
        <v>188660</v>
      </c>
      <c r="H79" s="1">
        <v>0.43009999999999998</v>
      </c>
      <c r="I79" s="1" t="s">
        <v>2026</v>
      </c>
      <c r="J79" s="3">
        <v>-2.12E-2</v>
      </c>
      <c r="K79" s="1">
        <v>3.5000000000000001E-3</v>
      </c>
      <c r="L79" s="3">
        <v>1.9439999999999999E-9</v>
      </c>
      <c r="M79" s="1" t="s">
        <v>86</v>
      </c>
      <c r="N79" s="28" t="s">
        <v>1434</v>
      </c>
      <c r="O79" s="1" t="s">
        <v>37</v>
      </c>
      <c r="P79" s="1" t="s">
        <v>37</v>
      </c>
    </row>
    <row r="80" spans="1:16">
      <c r="A80" s="1" t="s">
        <v>4</v>
      </c>
      <c r="B80" s="1">
        <v>10</v>
      </c>
      <c r="C80" s="1">
        <v>96700824</v>
      </c>
      <c r="D80" s="1" t="s">
        <v>1437</v>
      </c>
      <c r="E80" s="1" t="s">
        <v>36</v>
      </c>
      <c r="F80" s="1" t="s">
        <v>38</v>
      </c>
      <c r="G80" s="1">
        <v>188660</v>
      </c>
      <c r="H80" s="1">
        <v>0.72960000000000003</v>
      </c>
      <c r="I80" s="1" t="s">
        <v>2026</v>
      </c>
      <c r="J80" s="3">
        <v>-2.75E-2</v>
      </c>
      <c r="K80" s="1">
        <v>4.1000000000000003E-3</v>
      </c>
      <c r="L80" s="3">
        <v>1.6539999999999999E-11</v>
      </c>
      <c r="M80" s="1" t="s">
        <v>86</v>
      </c>
      <c r="N80" s="28" t="s">
        <v>1436</v>
      </c>
      <c r="O80" s="1" t="s">
        <v>37</v>
      </c>
      <c r="P80" s="1" t="s">
        <v>37</v>
      </c>
    </row>
    <row r="81" spans="1:32">
      <c r="A81" s="1" t="s">
        <v>4</v>
      </c>
      <c r="B81" s="1">
        <v>10</v>
      </c>
      <c r="C81" s="1">
        <v>100152437</v>
      </c>
      <c r="D81" s="1" t="s">
        <v>1438</v>
      </c>
      <c r="E81" s="1" t="s">
        <v>32</v>
      </c>
      <c r="F81" s="1" t="s">
        <v>31</v>
      </c>
      <c r="G81" s="1">
        <v>188660</v>
      </c>
      <c r="H81" s="1">
        <v>0.65980000000000005</v>
      </c>
      <c r="I81" s="1" t="s">
        <v>2028</v>
      </c>
      <c r="J81" s="3">
        <v>4.6300000000000001E-2</v>
      </c>
      <c r="K81" s="1">
        <v>5.5999999999999999E-3</v>
      </c>
      <c r="L81" s="3">
        <v>1.29E-16</v>
      </c>
      <c r="M81" s="1" t="s">
        <v>86</v>
      </c>
      <c r="N81" s="28" t="s">
        <v>658</v>
      </c>
      <c r="O81" s="1" t="s">
        <v>37</v>
      </c>
      <c r="P81" s="1" t="s">
        <v>37</v>
      </c>
    </row>
    <row r="82" spans="1:32">
      <c r="A82" s="1" t="s">
        <v>4</v>
      </c>
      <c r="B82" s="1">
        <v>10</v>
      </c>
      <c r="C82" s="1">
        <v>112189906</v>
      </c>
      <c r="D82" s="1" t="s">
        <v>1440</v>
      </c>
      <c r="E82" s="1" t="s">
        <v>32</v>
      </c>
      <c r="F82" s="1" t="s">
        <v>31</v>
      </c>
      <c r="G82" s="1">
        <v>188660</v>
      </c>
      <c r="H82" s="1">
        <v>0.75129999999999997</v>
      </c>
      <c r="I82" s="1" t="s">
        <v>2026</v>
      </c>
      <c r="J82" s="3">
        <v>-2.98E-2</v>
      </c>
      <c r="K82" s="1">
        <v>4.3E-3</v>
      </c>
      <c r="L82" s="3">
        <v>2.364E-12</v>
      </c>
      <c r="M82" s="1" t="s">
        <v>92</v>
      </c>
      <c r="N82" s="28" t="s">
        <v>1355</v>
      </c>
      <c r="O82" s="1" t="s">
        <v>1439</v>
      </c>
      <c r="P82" s="1" t="s">
        <v>37</v>
      </c>
    </row>
    <row r="83" spans="1:32">
      <c r="A83" s="1" t="s">
        <v>4</v>
      </c>
      <c r="B83" s="1">
        <v>11</v>
      </c>
      <c r="C83" s="1">
        <v>61836038</v>
      </c>
      <c r="D83" s="1" t="s">
        <v>1441</v>
      </c>
      <c r="E83" s="1" t="s">
        <v>36</v>
      </c>
      <c r="F83" s="1" t="s">
        <v>31</v>
      </c>
      <c r="G83" s="1">
        <v>188660</v>
      </c>
      <c r="H83" s="1">
        <v>0.61819999999999997</v>
      </c>
      <c r="I83" s="1" t="s">
        <v>2028</v>
      </c>
      <c r="J83" s="3">
        <v>2.1499999999999998E-2</v>
      </c>
      <c r="K83" s="1">
        <v>3.5000000000000001E-3</v>
      </c>
      <c r="L83" s="3">
        <v>1.335E-9</v>
      </c>
      <c r="M83" s="1" t="s">
        <v>86</v>
      </c>
      <c r="N83" s="28" t="s">
        <v>918</v>
      </c>
      <c r="O83" s="1" t="s">
        <v>37</v>
      </c>
      <c r="P83" s="1" t="s">
        <v>37</v>
      </c>
    </row>
    <row r="84" spans="1:32">
      <c r="A84" s="1" t="s">
        <v>4</v>
      </c>
      <c r="B84" s="1">
        <v>11</v>
      </c>
      <c r="C84" s="1">
        <v>94198621</v>
      </c>
      <c r="D84" s="1" t="s">
        <v>1443</v>
      </c>
      <c r="E84" s="1" t="s">
        <v>32</v>
      </c>
      <c r="F84" s="1" t="s">
        <v>31</v>
      </c>
      <c r="G84" s="1">
        <v>188660</v>
      </c>
      <c r="H84" s="1">
        <v>0.2303</v>
      </c>
      <c r="I84" s="1" t="s">
        <v>2026</v>
      </c>
      <c r="J84" s="3">
        <v>-4.1700000000000001E-2</v>
      </c>
      <c r="K84" s="1">
        <v>4.1000000000000003E-3</v>
      </c>
      <c r="L84" s="3">
        <v>1.476E-24</v>
      </c>
      <c r="M84" s="1" t="s">
        <v>92</v>
      </c>
      <c r="N84" s="28" t="s">
        <v>660</v>
      </c>
      <c r="O84" s="1" t="s">
        <v>1442</v>
      </c>
      <c r="P84" s="1" t="s">
        <v>37</v>
      </c>
    </row>
    <row r="85" spans="1:32">
      <c r="A85" s="1" t="s">
        <v>4</v>
      </c>
      <c r="B85" s="1">
        <v>11</v>
      </c>
      <c r="C85" s="1">
        <v>108566127</v>
      </c>
      <c r="D85" s="1" t="s">
        <v>1445</v>
      </c>
      <c r="E85" s="1" t="s">
        <v>36</v>
      </c>
      <c r="F85" s="1" t="s">
        <v>38</v>
      </c>
      <c r="G85" s="1">
        <v>188660</v>
      </c>
      <c r="H85" s="1">
        <v>0.73409999999999997</v>
      </c>
      <c r="I85" s="1" t="s">
        <v>2028</v>
      </c>
      <c r="J85" s="3">
        <v>2.41E-2</v>
      </c>
      <c r="K85" s="1">
        <v>4.3E-3</v>
      </c>
      <c r="L85" s="3">
        <v>1.4699999999999999E-8</v>
      </c>
      <c r="M85" s="1" t="s">
        <v>86</v>
      </c>
      <c r="N85" s="28" t="s">
        <v>1444</v>
      </c>
      <c r="O85" s="1" t="s">
        <v>37</v>
      </c>
      <c r="P85" s="1" t="s">
        <v>37</v>
      </c>
    </row>
    <row r="86" spans="1:32">
      <c r="A86" s="1" t="s">
        <v>4</v>
      </c>
      <c r="B86" s="1">
        <v>12</v>
      </c>
      <c r="C86" s="1">
        <v>52901297</v>
      </c>
      <c r="D86" s="1" t="s">
        <v>1447</v>
      </c>
      <c r="E86" s="1" t="s">
        <v>32</v>
      </c>
      <c r="F86" s="1" t="s">
        <v>38</v>
      </c>
      <c r="G86" s="1">
        <v>188660</v>
      </c>
      <c r="H86" s="1">
        <v>0.6028</v>
      </c>
      <c r="I86" s="1" t="s">
        <v>2031</v>
      </c>
      <c r="J86" s="3">
        <v>1.95E-2</v>
      </c>
      <c r="K86" s="1">
        <v>3.5999999999999999E-3</v>
      </c>
      <c r="L86" s="3">
        <v>4.6040000000000001E-8</v>
      </c>
      <c r="M86" s="1" t="s">
        <v>86</v>
      </c>
      <c r="N86" s="28" t="s">
        <v>1446</v>
      </c>
      <c r="O86" s="1" t="s">
        <v>37</v>
      </c>
      <c r="P86" s="1" t="s">
        <v>37</v>
      </c>
    </row>
    <row r="87" spans="1:32">
      <c r="A87" s="1" t="s">
        <v>4</v>
      </c>
      <c r="B87" s="1">
        <v>12</v>
      </c>
      <c r="C87" s="1">
        <v>111280427</v>
      </c>
      <c r="D87" s="1" t="s">
        <v>1449</v>
      </c>
      <c r="E87" s="1" t="s">
        <v>36</v>
      </c>
      <c r="F87" s="1" t="s">
        <v>31</v>
      </c>
      <c r="G87" s="1">
        <v>134182</v>
      </c>
      <c r="H87" s="1">
        <v>0.75</v>
      </c>
      <c r="I87" s="1" t="s">
        <v>2033</v>
      </c>
      <c r="J87" s="3">
        <v>5.4399999999999997E-2</v>
      </c>
      <c r="K87" s="1">
        <v>5.0000000000000001E-3</v>
      </c>
      <c r="L87" s="3">
        <v>1.7430000000000002E-27</v>
      </c>
      <c r="M87" s="1" t="s">
        <v>86</v>
      </c>
      <c r="N87" s="28" t="s">
        <v>1448</v>
      </c>
      <c r="O87" s="1" t="s">
        <v>37</v>
      </c>
      <c r="P87" s="1" t="s">
        <v>37</v>
      </c>
    </row>
    <row r="88" spans="1:32">
      <c r="A88" s="1" t="s">
        <v>4</v>
      </c>
      <c r="B88" s="1">
        <v>14</v>
      </c>
      <c r="C88" s="1">
        <v>94378610</v>
      </c>
      <c r="D88" s="1" t="s">
        <v>667</v>
      </c>
      <c r="E88" s="1" t="s">
        <v>32</v>
      </c>
      <c r="F88" s="1" t="s">
        <v>31</v>
      </c>
      <c r="G88" s="1">
        <v>54478</v>
      </c>
      <c r="H88" s="1">
        <v>0.98040000000000005</v>
      </c>
      <c r="I88" s="1" t="s">
        <v>2034</v>
      </c>
      <c r="J88" s="3">
        <v>-0.21840000000000001</v>
      </c>
      <c r="K88" s="1">
        <v>2.5499999999999998E-2</v>
      </c>
      <c r="L88" s="3">
        <v>1.196E-17</v>
      </c>
      <c r="M88" s="1" t="s">
        <v>89</v>
      </c>
      <c r="N88" s="28" t="s">
        <v>666</v>
      </c>
      <c r="O88" s="1" t="s">
        <v>37</v>
      </c>
      <c r="P88" s="1" t="s">
        <v>1304</v>
      </c>
      <c r="Z88" s="8"/>
    </row>
    <row r="89" spans="1:32">
      <c r="A89" s="1" t="s">
        <v>4</v>
      </c>
      <c r="B89" s="1">
        <v>16</v>
      </c>
      <c r="C89" s="1">
        <v>8866450</v>
      </c>
      <c r="D89" s="1" t="s">
        <v>1452</v>
      </c>
      <c r="E89" s="1" t="s">
        <v>36</v>
      </c>
      <c r="F89" s="1" t="s">
        <v>1450</v>
      </c>
      <c r="G89" s="1">
        <v>48569</v>
      </c>
      <c r="H89" s="1">
        <v>0.99580000000000002</v>
      </c>
      <c r="I89" s="1" t="s">
        <v>2035</v>
      </c>
      <c r="J89" s="3">
        <v>-0.41020000000000001</v>
      </c>
      <c r="K89" s="1">
        <v>7.0999999999999994E-2</v>
      </c>
      <c r="L89" s="3">
        <v>7.6690000000000007E-9</v>
      </c>
      <c r="M89" s="1" t="s">
        <v>86</v>
      </c>
      <c r="N89" s="28" t="s">
        <v>1451</v>
      </c>
      <c r="O89" s="1" t="s">
        <v>37</v>
      </c>
      <c r="P89" s="1" t="s">
        <v>37</v>
      </c>
    </row>
    <row r="90" spans="1:32">
      <c r="A90" s="1" t="s">
        <v>4</v>
      </c>
      <c r="B90" s="1">
        <v>17</v>
      </c>
      <c r="C90" s="1">
        <v>81513660</v>
      </c>
      <c r="D90" s="1" t="s">
        <v>1455</v>
      </c>
      <c r="E90" s="1" t="s">
        <v>32</v>
      </c>
      <c r="F90" s="1" t="s">
        <v>31</v>
      </c>
      <c r="G90" s="1">
        <v>188660</v>
      </c>
      <c r="H90" s="1">
        <v>0.24129999999999999</v>
      </c>
      <c r="I90" s="1" t="s">
        <v>2028</v>
      </c>
      <c r="J90" s="3">
        <v>3.1E-2</v>
      </c>
      <c r="K90" s="1">
        <v>5.0000000000000001E-3</v>
      </c>
      <c r="L90" s="3">
        <v>4.4389999999999999E-10</v>
      </c>
      <c r="M90" s="1" t="s">
        <v>741</v>
      </c>
      <c r="N90" s="28" t="s">
        <v>1453</v>
      </c>
      <c r="O90" s="1" t="s">
        <v>1454</v>
      </c>
      <c r="P90" s="1" t="s">
        <v>37</v>
      </c>
      <c r="AF90" s="8"/>
    </row>
    <row r="91" spans="1:32">
      <c r="A91" s="1" t="s">
        <v>4</v>
      </c>
      <c r="B91" s="1">
        <v>18</v>
      </c>
      <c r="C91" s="1">
        <v>5130163</v>
      </c>
      <c r="D91" s="1" t="s">
        <v>37</v>
      </c>
      <c r="E91" s="1" t="s">
        <v>36</v>
      </c>
      <c r="F91" s="1" t="s">
        <v>31</v>
      </c>
      <c r="G91" s="1">
        <v>48569</v>
      </c>
      <c r="H91" s="3">
        <v>1E-4</v>
      </c>
      <c r="I91" s="1" t="s">
        <v>2032</v>
      </c>
      <c r="J91" s="3">
        <v>2.9889999999999999</v>
      </c>
      <c r="K91" s="1">
        <v>0.5373</v>
      </c>
      <c r="L91" s="3">
        <v>2.6569999999999999E-8</v>
      </c>
      <c r="M91" s="1" t="s">
        <v>92</v>
      </c>
      <c r="N91" s="28" t="s">
        <v>671</v>
      </c>
      <c r="O91" s="1" t="s">
        <v>672</v>
      </c>
      <c r="P91" s="1" t="s">
        <v>37</v>
      </c>
    </row>
    <row r="92" spans="1:32">
      <c r="A92" s="1" t="s">
        <v>4</v>
      </c>
      <c r="B92" s="1">
        <v>19</v>
      </c>
      <c r="C92" s="1">
        <v>10236408</v>
      </c>
      <c r="D92" s="1" t="s">
        <v>1458</v>
      </c>
      <c r="E92" s="1" t="s">
        <v>32</v>
      </c>
      <c r="F92" s="1" t="s">
        <v>31</v>
      </c>
      <c r="G92" s="1">
        <v>188660</v>
      </c>
      <c r="H92" s="1">
        <v>0.51680000000000004</v>
      </c>
      <c r="I92" s="1" t="s">
        <v>2026</v>
      </c>
      <c r="J92" s="3">
        <v>-2.3800000000000002E-2</v>
      </c>
      <c r="K92" s="1">
        <v>3.7000000000000002E-3</v>
      </c>
      <c r="L92" s="3">
        <v>1.666E-10</v>
      </c>
      <c r="M92" s="1" t="s">
        <v>92</v>
      </c>
      <c r="N92" s="28" t="s">
        <v>1456</v>
      </c>
      <c r="O92" s="1" t="s">
        <v>1457</v>
      </c>
      <c r="P92" s="1" t="s">
        <v>37</v>
      </c>
    </row>
    <row r="93" spans="1:32">
      <c r="A93" s="1" t="s">
        <v>4</v>
      </c>
      <c r="B93" s="1">
        <v>19</v>
      </c>
      <c r="C93" s="1">
        <v>19268740</v>
      </c>
      <c r="D93" s="1" t="s">
        <v>1459</v>
      </c>
      <c r="E93" s="1" t="s">
        <v>32</v>
      </c>
      <c r="F93" s="1" t="s">
        <v>31</v>
      </c>
      <c r="G93" s="1">
        <v>188660</v>
      </c>
      <c r="H93" s="1">
        <v>0.92030000000000001</v>
      </c>
      <c r="I93" s="1" t="s">
        <v>2026</v>
      </c>
      <c r="J93" s="3">
        <v>-4.9599999999999998E-2</v>
      </c>
      <c r="K93" s="1">
        <v>6.7000000000000002E-3</v>
      </c>
      <c r="L93" s="3">
        <v>1.181E-13</v>
      </c>
      <c r="M93" s="1" t="s">
        <v>89</v>
      </c>
      <c r="N93" s="28" t="s">
        <v>573</v>
      </c>
      <c r="O93" s="1" t="s">
        <v>37</v>
      </c>
      <c r="P93" s="1" t="s">
        <v>1851</v>
      </c>
    </row>
    <row r="94" spans="1:32">
      <c r="A94" s="1" t="s">
        <v>4</v>
      </c>
      <c r="B94" s="1">
        <v>19</v>
      </c>
      <c r="C94" s="1">
        <v>35981142</v>
      </c>
      <c r="D94" s="1" t="s">
        <v>37</v>
      </c>
      <c r="E94" s="1" t="s">
        <v>31</v>
      </c>
      <c r="F94" s="1" t="s">
        <v>38</v>
      </c>
      <c r="G94" s="1">
        <v>48569</v>
      </c>
      <c r="H94" s="3">
        <v>5.9999999999999995E-4</v>
      </c>
      <c r="I94" s="1" t="s">
        <v>2032</v>
      </c>
      <c r="J94" s="3">
        <v>0.86599999999999999</v>
      </c>
      <c r="K94" s="1">
        <v>0.14860000000000001</v>
      </c>
      <c r="L94" s="3">
        <v>5.6640000000000003E-9</v>
      </c>
      <c r="M94" s="1" t="s">
        <v>92</v>
      </c>
      <c r="N94" s="28" t="s">
        <v>675</v>
      </c>
      <c r="O94" s="1" t="s">
        <v>676</v>
      </c>
      <c r="P94" s="1" t="s">
        <v>37</v>
      </c>
    </row>
    <row r="95" spans="1:32">
      <c r="A95" s="1" t="s">
        <v>4</v>
      </c>
      <c r="B95" s="1">
        <v>19</v>
      </c>
      <c r="C95" s="1">
        <v>39352092</v>
      </c>
      <c r="D95" s="1" t="s">
        <v>679</v>
      </c>
      <c r="E95" s="1" t="s">
        <v>32</v>
      </c>
      <c r="F95" s="1" t="s">
        <v>31</v>
      </c>
      <c r="G95" s="1">
        <v>48569</v>
      </c>
      <c r="H95" s="1">
        <v>0.99909999999999999</v>
      </c>
      <c r="I95" s="1" t="s">
        <v>2035</v>
      </c>
      <c r="J95" s="3">
        <v>-0.86229999999999996</v>
      </c>
      <c r="K95" s="1">
        <v>0.1222</v>
      </c>
      <c r="L95" s="3">
        <v>1.733E-12</v>
      </c>
      <c r="M95" s="1" t="s">
        <v>146</v>
      </c>
      <c r="N95" s="28" t="s">
        <v>677</v>
      </c>
      <c r="O95" s="1" t="s">
        <v>678</v>
      </c>
      <c r="P95" s="1" t="s">
        <v>37</v>
      </c>
    </row>
    <row r="96" spans="1:32">
      <c r="A96" s="1" t="s">
        <v>4</v>
      </c>
      <c r="B96" s="1">
        <v>19</v>
      </c>
      <c r="C96" s="1">
        <v>45177391</v>
      </c>
      <c r="D96" s="1" t="s">
        <v>37</v>
      </c>
      <c r="E96" s="1" t="s">
        <v>36</v>
      </c>
      <c r="F96" s="1" t="s">
        <v>38</v>
      </c>
      <c r="G96" s="1">
        <v>48569</v>
      </c>
      <c r="H96" s="3">
        <v>4.0000000000000002E-4</v>
      </c>
      <c r="I96" s="1" t="s">
        <v>2032</v>
      </c>
      <c r="J96" s="3">
        <v>4.4421999999999997</v>
      </c>
      <c r="K96" s="1">
        <v>0.32519999999999999</v>
      </c>
      <c r="L96" s="3">
        <v>1.763E-42</v>
      </c>
      <c r="M96" s="1" t="s">
        <v>86</v>
      </c>
      <c r="N96" s="28" t="s">
        <v>328</v>
      </c>
      <c r="O96" s="1" t="s">
        <v>37</v>
      </c>
      <c r="P96" s="1" t="s">
        <v>37</v>
      </c>
    </row>
    <row r="97" spans="1:16">
      <c r="A97" s="1" t="s">
        <v>4</v>
      </c>
      <c r="B97" s="1">
        <v>21</v>
      </c>
      <c r="C97" s="1">
        <v>28760989</v>
      </c>
      <c r="D97" s="1" t="s">
        <v>1462</v>
      </c>
      <c r="E97" s="1" t="s">
        <v>32</v>
      </c>
      <c r="F97" s="1" t="s">
        <v>31</v>
      </c>
      <c r="G97" s="1">
        <v>188660</v>
      </c>
      <c r="H97" s="1">
        <v>0.2102</v>
      </c>
      <c r="I97" s="1" t="s">
        <v>2031</v>
      </c>
      <c r="J97" s="3">
        <v>2.7400000000000001E-2</v>
      </c>
      <c r="K97" s="1">
        <v>4.4999999999999997E-3</v>
      </c>
      <c r="L97" s="3">
        <v>1.562E-9</v>
      </c>
      <c r="M97" s="1" t="s">
        <v>92</v>
      </c>
      <c r="N97" s="28" t="s">
        <v>1460</v>
      </c>
      <c r="O97" s="1" t="s">
        <v>1461</v>
      </c>
      <c r="P97" s="1" t="s">
        <v>37</v>
      </c>
    </row>
    <row r="98" spans="1:16">
      <c r="A98" s="1" t="s">
        <v>4</v>
      </c>
      <c r="B98" s="1">
        <v>22</v>
      </c>
      <c r="C98" s="1">
        <v>43928847</v>
      </c>
      <c r="D98" s="1" t="s">
        <v>1463</v>
      </c>
      <c r="E98" s="1" t="s">
        <v>31</v>
      </c>
      <c r="F98" s="1" t="s">
        <v>38</v>
      </c>
      <c r="G98" s="1">
        <v>188660</v>
      </c>
      <c r="H98" s="1">
        <v>0.40899999999999997</v>
      </c>
      <c r="I98" s="1" t="s">
        <v>2028</v>
      </c>
      <c r="J98" s="3">
        <v>7.0000000000000007E-2</v>
      </c>
      <c r="K98" s="1">
        <v>3.5999999999999999E-3</v>
      </c>
      <c r="L98" s="3">
        <v>1.736E-82</v>
      </c>
      <c r="M98" s="1" t="s">
        <v>89</v>
      </c>
      <c r="N98" s="28" t="s">
        <v>330</v>
      </c>
      <c r="O98" s="1" t="s">
        <v>37</v>
      </c>
      <c r="P98" s="1" t="s">
        <v>1852</v>
      </c>
    </row>
    <row r="99" spans="1:16">
      <c r="A99" s="1" t="s">
        <v>6</v>
      </c>
      <c r="B99" s="1">
        <v>1</v>
      </c>
      <c r="C99" s="1">
        <v>109928142</v>
      </c>
      <c r="D99" s="1" t="s">
        <v>1465</v>
      </c>
      <c r="E99" s="1" t="s">
        <v>36</v>
      </c>
      <c r="F99" s="1" t="s">
        <v>38</v>
      </c>
      <c r="G99" s="1">
        <v>161580</v>
      </c>
      <c r="H99" s="1">
        <v>0.72209999999999996</v>
      </c>
      <c r="I99" s="1" t="s">
        <v>2028</v>
      </c>
      <c r="J99" s="3">
        <v>4.8500000000000001E-2</v>
      </c>
      <c r="K99" s="1">
        <v>4.5999999999999999E-3</v>
      </c>
      <c r="L99" s="3">
        <v>3.1869999999999999E-26</v>
      </c>
      <c r="M99" s="1" t="s">
        <v>86</v>
      </c>
      <c r="N99" s="28" t="s">
        <v>1464</v>
      </c>
      <c r="O99" s="1" t="s">
        <v>37</v>
      </c>
      <c r="P99" s="1" t="s">
        <v>37</v>
      </c>
    </row>
    <row r="100" spans="1:16">
      <c r="A100" s="1" t="s">
        <v>6</v>
      </c>
      <c r="B100" s="1">
        <v>1</v>
      </c>
      <c r="C100" s="1">
        <v>183833125</v>
      </c>
      <c r="D100" s="1" t="s">
        <v>1467</v>
      </c>
      <c r="E100" s="1" t="s">
        <v>32</v>
      </c>
      <c r="F100" s="1" t="s">
        <v>31</v>
      </c>
      <c r="G100" s="1">
        <v>161580</v>
      </c>
      <c r="H100" s="1">
        <v>0.29170000000000001</v>
      </c>
      <c r="I100" s="1" t="s">
        <v>2028</v>
      </c>
      <c r="J100" s="3">
        <v>2.6599999999999999E-2</v>
      </c>
      <c r="K100" s="1">
        <v>4.1000000000000003E-3</v>
      </c>
      <c r="L100" s="3">
        <v>6.9890000000000004E-11</v>
      </c>
      <c r="M100" s="1" t="s">
        <v>86</v>
      </c>
      <c r="N100" s="28" t="s">
        <v>1466</v>
      </c>
      <c r="O100" s="1" t="s">
        <v>37</v>
      </c>
      <c r="P100" s="1" t="s">
        <v>37</v>
      </c>
    </row>
    <row r="101" spans="1:16">
      <c r="A101" s="1" t="s">
        <v>6</v>
      </c>
      <c r="B101" s="1">
        <v>2</v>
      </c>
      <c r="C101" s="1">
        <v>27558905</v>
      </c>
      <c r="D101" s="1" t="s">
        <v>1470</v>
      </c>
      <c r="E101" s="1" t="s">
        <v>36</v>
      </c>
      <c r="F101" s="1" t="s">
        <v>38</v>
      </c>
      <c r="G101" s="1">
        <v>134154</v>
      </c>
      <c r="H101" s="1">
        <v>0.70740000000000003</v>
      </c>
      <c r="I101" s="1" t="s">
        <v>2033</v>
      </c>
      <c r="J101" s="3">
        <v>3.0599999999999999E-2</v>
      </c>
      <c r="K101" s="1">
        <v>4.5999999999999999E-3</v>
      </c>
      <c r="L101" s="3">
        <v>2.432E-11</v>
      </c>
      <c r="M101" s="1" t="s">
        <v>92</v>
      </c>
      <c r="N101" s="28" t="s">
        <v>1468</v>
      </c>
      <c r="O101" s="1" t="s">
        <v>1469</v>
      </c>
      <c r="P101" s="1" t="s">
        <v>37</v>
      </c>
    </row>
    <row r="102" spans="1:16">
      <c r="A102" s="1" t="s">
        <v>6</v>
      </c>
      <c r="B102" s="1">
        <v>2</v>
      </c>
      <c r="C102" s="1">
        <v>169013785</v>
      </c>
      <c r="D102" s="1" t="s">
        <v>1408</v>
      </c>
      <c r="E102" s="1" t="s">
        <v>36</v>
      </c>
      <c r="F102" s="1" t="s">
        <v>31</v>
      </c>
      <c r="G102" s="1">
        <v>161580</v>
      </c>
      <c r="H102" s="1">
        <v>0.6845</v>
      </c>
      <c r="I102" s="1" t="s">
        <v>2029</v>
      </c>
      <c r="J102" s="3">
        <v>-3.3000000000000002E-2</v>
      </c>
      <c r="K102" s="1">
        <v>4.1000000000000003E-3</v>
      </c>
      <c r="L102" s="3">
        <v>1.0279999999999999E-15</v>
      </c>
      <c r="M102" s="1" t="s">
        <v>86</v>
      </c>
      <c r="N102" s="28" t="s">
        <v>1407</v>
      </c>
      <c r="O102" s="1" t="s">
        <v>37</v>
      </c>
      <c r="P102" s="1" t="s">
        <v>37</v>
      </c>
    </row>
    <row r="103" spans="1:16">
      <c r="A103" s="1" t="s">
        <v>6</v>
      </c>
      <c r="B103" s="1">
        <v>4</v>
      </c>
      <c r="C103" s="1">
        <v>87255231</v>
      </c>
      <c r="D103" s="1" t="s">
        <v>1472</v>
      </c>
      <c r="E103" s="1" t="s">
        <v>32</v>
      </c>
      <c r="F103" s="1" t="s">
        <v>31</v>
      </c>
      <c r="G103" s="1">
        <v>161580</v>
      </c>
      <c r="H103" s="1">
        <v>0.3392</v>
      </c>
      <c r="I103" s="1" t="s">
        <v>2026</v>
      </c>
      <c r="J103" s="3">
        <v>-3.0499999999999999E-2</v>
      </c>
      <c r="K103" s="1">
        <v>3.8999999999999998E-3</v>
      </c>
      <c r="L103" s="3">
        <v>3.9599999999999997E-15</v>
      </c>
      <c r="M103" s="1" t="s">
        <v>92</v>
      </c>
      <c r="N103" s="28" t="s">
        <v>1416</v>
      </c>
      <c r="O103" s="1" t="s">
        <v>1471</v>
      </c>
      <c r="P103" s="1" t="s">
        <v>37</v>
      </c>
    </row>
    <row r="104" spans="1:16">
      <c r="A104" s="1" t="s">
        <v>6</v>
      </c>
      <c r="B104" s="1">
        <v>4</v>
      </c>
      <c r="C104" s="1">
        <v>145900258</v>
      </c>
      <c r="D104" s="1" t="s">
        <v>1473</v>
      </c>
      <c r="E104" s="1" t="s">
        <v>36</v>
      </c>
      <c r="F104" s="1" t="s">
        <v>31</v>
      </c>
      <c r="G104" s="1">
        <v>161580</v>
      </c>
      <c r="H104" s="1">
        <v>0.66110000000000002</v>
      </c>
      <c r="I104" s="1" t="s">
        <v>2026</v>
      </c>
      <c r="J104" s="3">
        <v>-2.7099999999999999E-2</v>
      </c>
      <c r="K104" s="1">
        <v>4.0000000000000001E-3</v>
      </c>
      <c r="L104" s="3">
        <v>1.815E-11</v>
      </c>
      <c r="M104" s="1" t="s">
        <v>86</v>
      </c>
      <c r="N104" s="28" t="s">
        <v>650</v>
      </c>
      <c r="O104" s="1" t="s">
        <v>37</v>
      </c>
      <c r="P104" s="1" t="s">
        <v>37</v>
      </c>
    </row>
    <row r="105" spans="1:16">
      <c r="A105" s="1" t="s">
        <v>6</v>
      </c>
      <c r="B105" s="1">
        <v>5</v>
      </c>
      <c r="C105" s="1">
        <v>39555201</v>
      </c>
      <c r="D105" s="1" t="s">
        <v>1476</v>
      </c>
      <c r="E105" s="1" t="s">
        <v>32</v>
      </c>
      <c r="F105" s="1" t="s">
        <v>38</v>
      </c>
      <c r="G105" s="1">
        <v>161580</v>
      </c>
      <c r="H105" s="1">
        <v>0.70209999999999995</v>
      </c>
      <c r="I105" s="1" t="s">
        <v>2026</v>
      </c>
      <c r="J105" s="3">
        <v>-2.4199999999999999E-2</v>
      </c>
      <c r="K105" s="1">
        <v>4.1000000000000003E-3</v>
      </c>
      <c r="L105" s="3">
        <v>3.0870000000000002E-9</v>
      </c>
      <c r="M105" s="1" t="s">
        <v>92</v>
      </c>
      <c r="N105" s="28" t="s">
        <v>1474</v>
      </c>
      <c r="O105" s="1" t="s">
        <v>1475</v>
      </c>
      <c r="P105" s="1" t="s">
        <v>37</v>
      </c>
    </row>
    <row r="106" spans="1:16">
      <c r="A106" s="1" t="s">
        <v>6</v>
      </c>
      <c r="B106" s="1">
        <v>5</v>
      </c>
      <c r="C106" s="1">
        <v>73110201</v>
      </c>
      <c r="D106" s="1" t="s">
        <v>1479</v>
      </c>
      <c r="E106" s="1" t="s">
        <v>36</v>
      </c>
      <c r="F106" s="1" t="s">
        <v>38</v>
      </c>
      <c r="G106" s="1">
        <v>161580</v>
      </c>
      <c r="H106" s="1">
        <v>0.47220000000000001</v>
      </c>
      <c r="I106" s="1" t="s">
        <v>2028</v>
      </c>
      <c r="J106" s="3">
        <v>2.5000000000000001E-2</v>
      </c>
      <c r="K106" s="1">
        <v>3.8E-3</v>
      </c>
      <c r="L106" s="3">
        <v>2.838E-11</v>
      </c>
      <c r="M106" s="1" t="s">
        <v>92</v>
      </c>
      <c r="N106" s="28" t="s">
        <v>1477</v>
      </c>
      <c r="O106" s="1" t="s">
        <v>1478</v>
      </c>
      <c r="P106" s="1" t="s">
        <v>37</v>
      </c>
    </row>
    <row r="107" spans="1:16">
      <c r="A107" s="1" t="s">
        <v>6</v>
      </c>
      <c r="B107" s="1">
        <v>6</v>
      </c>
      <c r="C107" s="1">
        <v>32606583</v>
      </c>
      <c r="D107" s="1" t="s">
        <v>1482</v>
      </c>
      <c r="E107" s="1" t="s">
        <v>32</v>
      </c>
      <c r="F107" s="1" t="s">
        <v>31</v>
      </c>
      <c r="G107" s="1">
        <v>161580</v>
      </c>
      <c r="H107" s="1">
        <v>0.77980000000000005</v>
      </c>
      <c r="I107" s="1" t="s">
        <v>2026</v>
      </c>
      <c r="J107" s="3">
        <v>-3.8699999999999998E-2</v>
      </c>
      <c r="K107" s="1">
        <v>5.1999999999999998E-3</v>
      </c>
      <c r="L107" s="3">
        <v>1.053E-13</v>
      </c>
      <c r="M107" s="1" t="s">
        <v>92</v>
      </c>
      <c r="N107" s="28" t="s">
        <v>1480</v>
      </c>
      <c r="O107" s="1" t="s">
        <v>1481</v>
      </c>
      <c r="P107" s="1" t="s">
        <v>37</v>
      </c>
    </row>
    <row r="108" spans="1:16">
      <c r="A108" s="1" t="s">
        <v>6</v>
      </c>
      <c r="B108" s="1">
        <v>6</v>
      </c>
      <c r="C108" s="1">
        <v>135097880</v>
      </c>
      <c r="D108" s="1" t="s">
        <v>1484</v>
      </c>
      <c r="E108" s="1" t="s">
        <v>32</v>
      </c>
      <c r="F108" s="1" t="s">
        <v>31</v>
      </c>
      <c r="G108" s="1">
        <v>161580</v>
      </c>
      <c r="H108" s="1">
        <v>0.33460000000000001</v>
      </c>
      <c r="I108" s="1" t="s">
        <v>2026</v>
      </c>
      <c r="J108" s="3">
        <v>-2.3699999999999999E-2</v>
      </c>
      <c r="K108" s="1">
        <v>3.8999999999999998E-3</v>
      </c>
      <c r="L108" s="3">
        <v>1.252E-9</v>
      </c>
      <c r="M108" s="1" t="s">
        <v>92</v>
      </c>
      <c r="N108" s="28" t="s">
        <v>992</v>
      </c>
      <c r="O108" s="1" t="s">
        <v>1483</v>
      </c>
      <c r="P108" s="1" t="s">
        <v>37</v>
      </c>
    </row>
    <row r="109" spans="1:16">
      <c r="A109" s="1" t="s">
        <v>6</v>
      </c>
      <c r="B109" s="1">
        <v>7</v>
      </c>
      <c r="C109" s="1">
        <v>80545045</v>
      </c>
      <c r="D109" s="1" t="s">
        <v>1487</v>
      </c>
      <c r="E109" s="1" t="s">
        <v>32</v>
      </c>
      <c r="F109" s="1" t="s">
        <v>31</v>
      </c>
      <c r="G109" s="1">
        <v>134154</v>
      </c>
      <c r="H109" s="1">
        <v>4.5400000000000003E-2</v>
      </c>
      <c r="I109" s="1" t="s">
        <v>2036</v>
      </c>
      <c r="J109" s="3">
        <v>-7.9600000000000004E-2</v>
      </c>
      <c r="K109" s="1">
        <v>1.12E-2</v>
      </c>
      <c r="L109" s="3">
        <v>9.4980000000000005E-13</v>
      </c>
      <c r="M109" s="1" t="s">
        <v>92</v>
      </c>
      <c r="N109" s="28" t="s">
        <v>1485</v>
      </c>
      <c r="O109" s="1" t="s">
        <v>1486</v>
      </c>
      <c r="P109" s="1" t="s">
        <v>37</v>
      </c>
    </row>
    <row r="110" spans="1:16">
      <c r="A110" s="1" t="s">
        <v>6</v>
      </c>
      <c r="B110" s="1">
        <v>9</v>
      </c>
      <c r="C110" s="1">
        <v>33117967</v>
      </c>
      <c r="D110" s="1" t="s">
        <v>1489</v>
      </c>
      <c r="E110" s="1" t="s">
        <v>32</v>
      </c>
      <c r="F110" s="1" t="s">
        <v>31</v>
      </c>
      <c r="G110" s="1">
        <v>161580</v>
      </c>
      <c r="H110" s="1">
        <v>0.39660000000000001</v>
      </c>
      <c r="I110" s="1" t="s">
        <v>2028</v>
      </c>
      <c r="J110" s="3">
        <v>2.9399999999999999E-2</v>
      </c>
      <c r="K110" s="1">
        <v>4.0000000000000001E-3</v>
      </c>
      <c r="L110" s="3">
        <v>1.4349999999999999E-13</v>
      </c>
      <c r="M110" s="1" t="s">
        <v>86</v>
      </c>
      <c r="N110" s="28" t="s">
        <v>1488</v>
      </c>
      <c r="O110" s="1" t="s">
        <v>37</v>
      </c>
      <c r="P110" s="1" t="s">
        <v>37</v>
      </c>
    </row>
    <row r="111" spans="1:16">
      <c r="A111" s="1" t="s">
        <v>6</v>
      </c>
      <c r="B111" s="1">
        <v>9</v>
      </c>
      <c r="C111" s="1">
        <v>114386047</v>
      </c>
      <c r="D111" s="1" t="s">
        <v>1490</v>
      </c>
      <c r="E111" s="1" t="s">
        <v>32</v>
      </c>
      <c r="F111" s="1" t="s">
        <v>31</v>
      </c>
      <c r="G111" s="1">
        <v>161580</v>
      </c>
      <c r="H111" s="1">
        <v>0.34339999999999998</v>
      </c>
      <c r="I111" s="1" t="s">
        <v>2026</v>
      </c>
      <c r="J111" s="3">
        <v>-3.2099999999999997E-2</v>
      </c>
      <c r="K111" s="1">
        <v>3.8999999999999998E-3</v>
      </c>
      <c r="L111" s="3">
        <v>1.434E-16</v>
      </c>
      <c r="M111" s="1" t="s">
        <v>86</v>
      </c>
      <c r="N111" s="28" t="s">
        <v>656</v>
      </c>
      <c r="O111" s="1" t="s">
        <v>37</v>
      </c>
      <c r="P111" s="1" t="s">
        <v>37</v>
      </c>
    </row>
    <row r="112" spans="1:16">
      <c r="A112" s="1" t="s">
        <v>6</v>
      </c>
      <c r="B112" s="1">
        <v>10</v>
      </c>
      <c r="C112" s="1">
        <v>13693126</v>
      </c>
      <c r="D112" s="1" t="s">
        <v>37</v>
      </c>
      <c r="E112" s="1" t="s">
        <v>36</v>
      </c>
      <c r="F112" s="1" t="s">
        <v>38</v>
      </c>
      <c r="G112" s="1">
        <v>5898</v>
      </c>
      <c r="H112" s="1">
        <v>0.99880000000000002</v>
      </c>
      <c r="I112" s="1" t="s">
        <v>2037</v>
      </c>
      <c r="J112" s="3">
        <v>1.5629999999999999</v>
      </c>
      <c r="K112" s="1">
        <v>0.28370000000000001</v>
      </c>
      <c r="L112" s="3">
        <v>3.6020000000000001E-8</v>
      </c>
      <c r="M112" s="1" t="s">
        <v>86</v>
      </c>
      <c r="N112" s="28" t="s">
        <v>1491</v>
      </c>
      <c r="O112" s="1" t="s">
        <v>37</v>
      </c>
      <c r="P112" s="1" t="s">
        <v>37</v>
      </c>
    </row>
    <row r="113" spans="1:16">
      <c r="A113" s="1" t="s">
        <v>6</v>
      </c>
      <c r="B113" s="1">
        <v>10</v>
      </c>
      <c r="C113" s="1">
        <v>17839303</v>
      </c>
      <c r="D113" s="1" t="s">
        <v>784</v>
      </c>
      <c r="E113" s="1" t="s">
        <v>36</v>
      </c>
      <c r="F113" s="1" t="s">
        <v>31</v>
      </c>
      <c r="G113" s="1">
        <v>21528</v>
      </c>
      <c r="H113" s="1">
        <v>0.42820000000000003</v>
      </c>
      <c r="I113" s="1" t="s">
        <v>2032</v>
      </c>
      <c r="J113" s="3">
        <v>0.16189999999999999</v>
      </c>
      <c r="K113" s="1">
        <v>1.18E-2</v>
      </c>
      <c r="L113" s="3">
        <v>1.5819999999999998E-42</v>
      </c>
      <c r="M113" s="1" t="s">
        <v>86</v>
      </c>
      <c r="N113" s="28" t="s">
        <v>783</v>
      </c>
      <c r="O113" s="1" t="s">
        <v>37</v>
      </c>
      <c r="P113" s="1" t="s">
        <v>37</v>
      </c>
    </row>
    <row r="114" spans="1:16">
      <c r="A114" s="1" t="s">
        <v>6</v>
      </c>
      <c r="B114" s="1">
        <v>10</v>
      </c>
      <c r="C114" s="1">
        <v>22065168</v>
      </c>
      <c r="D114" s="1" t="s">
        <v>37</v>
      </c>
      <c r="E114" s="1" t="s">
        <v>36</v>
      </c>
      <c r="F114" s="1" t="s">
        <v>38</v>
      </c>
      <c r="G114" s="1">
        <v>5898</v>
      </c>
      <c r="H114" s="1">
        <v>5.5999999999999999E-3</v>
      </c>
      <c r="I114" s="1" t="s">
        <v>2038</v>
      </c>
      <c r="J114" s="3">
        <v>-0.80400000000000005</v>
      </c>
      <c r="K114" s="1">
        <v>0.13389999999999999</v>
      </c>
      <c r="L114" s="3">
        <v>1.9190000000000001E-9</v>
      </c>
      <c r="M114" s="1" t="s">
        <v>92</v>
      </c>
      <c r="N114" s="28" t="s">
        <v>1492</v>
      </c>
      <c r="O114" s="1" t="s">
        <v>1493</v>
      </c>
      <c r="P114" s="1" t="s">
        <v>37</v>
      </c>
    </row>
    <row r="115" spans="1:16">
      <c r="A115" s="1" t="s">
        <v>6</v>
      </c>
      <c r="B115" s="1">
        <v>10</v>
      </c>
      <c r="C115" s="1">
        <v>99372525</v>
      </c>
      <c r="D115" s="1" t="s">
        <v>1495</v>
      </c>
      <c r="E115" s="1" t="s">
        <v>36</v>
      </c>
      <c r="F115" s="1" t="s">
        <v>31</v>
      </c>
      <c r="G115" s="1">
        <v>161580</v>
      </c>
      <c r="H115" s="1">
        <v>0.41070000000000001</v>
      </c>
      <c r="I115" s="1" t="s">
        <v>2028</v>
      </c>
      <c r="J115" s="3">
        <v>3.8800000000000001E-2</v>
      </c>
      <c r="K115" s="1">
        <v>3.8E-3</v>
      </c>
      <c r="L115" s="3">
        <v>4.6530000000000002E-24</v>
      </c>
      <c r="M115" s="1" t="s">
        <v>86</v>
      </c>
      <c r="N115" s="28" t="s">
        <v>1494</v>
      </c>
      <c r="O115" s="1" t="s">
        <v>37</v>
      </c>
      <c r="P115" s="1" t="s">
        <v>37</v>
      </c>
    </row>
    <row r="116" spans="1:16">
      <c r="A116" s="1" t="s">
        <v>6</v>
      </c>
      <c r="B116" s="1">
        <v>11</v>
      </c>
      <c r="C116" s="1">
        <v>94180526</v>
      </c>
      <c r="D116" s="1" t="s">
        <v>1497</v>
      </c>
      <c r="E116" s="1" t="s">
        <v>32</v>
      </c>
      <c r="F116" s="1" t="s">
        <v>31</v>
      </c>
      <c r="G116" s="1">
        <v>161580</v>
      </c>
      <c r="H116" s="1">
        <v>0.1573</v>
      </c>
      <c r="I116" s="1" t="s">
        <v>2026</v>
      </c>
      <c r="J116" s="3">
        <v>-3.5499999999999997E-2</v>
      </c>
      <c r="K116" s="1">
        <v>5.1000000000000004E-3</v>
      </c>
      <c r="L116" s="3">
        <v>5.1060000000000003E-12</v>
      </c>
      <c r="M116" s="1" t="s">
        <v>86</v>
      </c>
      <c r="N116" s="28" t="s">
        <v>1496</v>
      </c>
      <c r="O116" s="1" t="s">
        <v>37</v>
      </c>
      <c r="P116" s="1" t="s">
        <v>37</v>
      </c>
    </row>
    <row r="117" spans="1:16">
      <c r="A117" s="1" t="s">
        <v>6</v>
      </c>
      <c r="B117" s="1">
        <v>12</v>
      </c>
      <c r="C117" s="1">
        <v>111280427</v>
      </c>
      <c r="D117" s="1" t="s">
        <v>1449</v>
      </c>
      <c r="E117" s="1" t="s">
        <v>36</v>
      </c>
      <c r="F117" s="1" t="s">
        <v>31</v>
      </c>
      <c r="G117" s="1">
        <v>134154</v>
      </c>
      <c r="H117" s="1">
        <v>0.75</v>
      </c>
      <c r="I117" s="1" t="s">
        <v>2033</v>
      </c>
      <c r="J117" s="3">
        <v>4.9799999999999997E-2</v>
      </c>
      <c r="K117" s="1">
        <v>5.0000000000000001E-3</v>
      </c>
      <c r="L117" s="3">
        <v>9.4159999999999998E-24</v>
      </c>
      <c r="M117" s="1" t="s">
        <v>86</v>
      </c>
      <c r="N117" s="28" t="s">
        <v>1448</v>
      </c>
      <c r="O117" s="1" t="s">
        <v>37</v>
      </c>
      <c r="P117" s="1" t="s">
        <v>37</v>
      </c>
    </row>
    <row r="118" spans="1:16">
      <c r="A118" s="1" t="s">
        <v>6</v>
      </c>
      <c r="B118" s="1">
        <v>16</v>
      </c>
      <c r="C118" s="1">
        <v>58730951</v>
      </c>
      <c r="D118" s="1" t="s">
        <v>1499</v>
      </c>
      <c r="E118" s="1" t="s">
        <v>36</v>
      </c>
      <c r="F118" s="1" t="s">
        <v>31</v>
      </c>
      <c r="G118" s="1">
        <v>161580</v>
      </c>
      <c r="H118" s="1">
        <v>0.52539999999999998</v>
      </c>
      <c r="I118" s="1" t="s">
        <v>2029</v>
      </c>
      <c r="J118" s="3">
        <v>-2.9499999999999998E-2</v>
      </c>
      <c r="K118" s="1">
        <v>4.1999999999999997E-3</v>
      </c>
      <c r="L118" s="3">
        <v>2.9889999999999999E-12</v>
      </c>
      <c r="M118" s="1" t="s">
        <v>86</v>
      </c>
      <c r="N118" s="28" t="s">
        <v>1498</v>
      </c>
      <c r="O118" s="1" t="s">
        <v>37</v>
      </c>
      <c r="P118" s="1" t="s">
        <v>37</v>
      </c>
    </row>
    <row r="119" spans="1:16">
      <c r="A119" s="1" t="s">
        <v>6</v>
      </c>
      <c r="B119" s="1">
        <v>19</v>
      </c>
      <c r="C119" s="1">
        <v>40832467</v>
      </c>
      <c r="D119" s="1" t="s">
        <v>1501</v>
      </c>
      <c r="E119" s="1" t="s">
        <v>32</v>
      </c>
      <c r="F119" s="1" t="s">
        <v>31</v>
      </c>
      <c r="G119" s="1">
        <v>161580</v>
      </c>
      <c r="H119" s="1">
        <v>0.54779999999999995</v>
      </c>
      <c r="I119" s="1" t="s">
        <v>2028</v>
      </c>
      <c r="J119" s="3">
        <v>3.15E-2</v>
      </c>
      <c r="K119" s="1">
        <v>4.1999999999999997E-3</v>
      </c>
      <c r="L119" s="3">
        <v>8.3239999999999994E-14</v>
      </c>
      <c r="M119" s="1" t="s">
        <v>92</v>
      </c>
      <c r="N119" s="28" t="s">
        <v>774</v>
      </c>
      <c r="O119" s="1" t="s">
        <v>1500</v>
      </c>
      <c r="P119" s="1" t="s">
        <v>37</v>
      </c>
    </row>
    <row r="120" spans="1:16">
      <c r="A120" s="1" t="s">
        <v>6</v>
      </c>
      <c r="B120" s="1">
        <v>19</v>
      </c>
      <c r="C120" s="1">
        <v>45177391</v>
      </c>
      <c r="D120" s="1" t="s">
        <v>37</v>
      </c>
      <c r="E120" s="1" t="s">
        <v>36</v>
      </c>
      <c r="F120" s="1" t="s">
        <v>38</v>
      </c>
      <c r="G120" s="1">
        <v>21528</v>
      </c>
      <c r="H120" s="3">
        <v>5.9999999999999995E-4</v>
      </c>
      <c r="I120" s="1" t="s">
        <v>2032</v>
      </c>
      <c r="J120" s="3">
        <v>2.448</v>
      </c>
      <c r="K120" s="1">
        <v>0.38119999999999998</v>
      </c>
      <c r="L120" s="3">
        <v>1.345E-10</v>
      </c>
      <c r="M120" s="1" t="s">
        <v>86</v>
      </c>
      <c r="N120" s="28" t="s">
        <v>328</v>
      </c>
      <c r="O120" s="1" t="s">
        <v>37</v>
      </c>
      <c r="P120" s="1" t="s">
        <v>37</v>
      </c>
    </row>
    <row r="121" spans="1:16">
      <c r="A121" s="1" t="s">
        <v>6</v>
      </c>
      <c r="B121" s="1">
        <v>19</v>
      </c>
      <c r="C121" s="1">
        <v>46932214</v>
      </c>
      <c r="D121" s="1" t="s">
        <v>786</v>
      </c>
      <c r="E121" s="1" t="s">
        <v>36</v>
      </c>
      <c r="F121" s="1" t="s">
        <v>38</v>
      </c>
      <c r="G121" s="1">
        <v>21528</v>
      </c>
      <c r="H121" s="1">
        <v>0.99929999999999997</v>
      </c>
      <c r="I121" s="1" t="s">
        <v>2035</v>
      </c>
      <c r="J121" s="3">
        <v>-1.9112</v>
      </c>
      <c r="K121" s="1">
        <v>0.33910000000000001</v>
      </c>
      <c r="L121" s="3">
        <v>1.7439999999999999E-8</v>
      </c>
      <c r="M121" s="1" t="s">
        <v>86</v>
      </c>
      <c r="N121" s="28" t="s">
        <v>785</v>
      </c>
      <c r="O121" s="1" t="s">
        <v>37</v>
      </c>
      <c r="P121" s="1" t="s">
        <v>37</v>
      </c>
    </row>
    <row r="122" spans="1:16">
      <c r="A122" s="1" t="s">
        <v>6</v>
      </c>
      <c r="B122" s="1">
        <v>19</v>
      </c>
      <c r="C122" s="1">
        <v>49495592</v>
      </c>
      <c r="D122" s="1" t="s">
        <v>1504</v>
      </c>
      <c r="E122" s="1" t="s">
        <v>31</v>
      </c>
      <c r="F122" s="1" t="s">
        <v>38</v>
      </c>
      <c r="G122" s="1">
        <v>161580</v>
      </c>
      <c r="H122" s="1">
        <v>0.84470000000000001</v>
      </c>
      <c r="I122" s="1" t="s">
        <v>2029</v>
      </c>
      <c r="J122" s="3">
        <v>-2.8299999999999999E-2</v>
      </c>
      <c r="K122" s="1">
        <v>5.1000000000000004E-3</v>
      </c>
      <c r="L122" s="3">
        <v>2.2959999999999998E-8</v>
      </c>
      <c r="M122" s="1" t="s">
        <v>741</v>
      </c>
      <c r="N122" s="28" t="s">
        <v>1502</v>
      </c>
      <c r="O122" s="1" t="s">
        <v>1503</v>
      </c>
      <c r="P122" s="1" t="s">
        <v>37</v>
      </c>
    </row>
    <row r="123" spans="1:16">
      <c r="A123" s="1" t="s">
        <v>6</v>
      </c>
      <c r="B123" s="1">
        <v>22</v>
      </c>
      <c r="C123" s="1">
        <v>43928847</v>
      </c>
      <c r="D123" s="1" t="s">
        <v>1463</v>
      </c>
      <c r="E123" s="1" t="s">
        <v>31</v>
      </c>
      <c r="F123" s="1" t="s">
        <v>38</v>
      </c>
      <c r="G123" s="1">
        <v>161580</v>
      </c>
      <c r="H123" s="1">
        <v>0.4289</v>
      </c>
      <c r="I123" s="1" t="s">
        <v>2028</v>
      </c>
      <c r="J123" s="3">
        <v>6.9199999999999998E-2</v>
      </c>
      <c r="K123" s="1">
        <v>3.8E-3</v>
      </c>
      <c r="L123" s="3">
        <v>5.335E-74</v>
      </c>
      <c r="M123" s="1" t="s">
        <v>89</v>
      </c>
      <c r="N123" s="28" t="s">
        <v>330</v>
      </c>
      <c r="O123" s="1" t="s">
        <v>37</v>
      </c>
      <c r="P123" s="1" t="s">
        <v>1852</v>
      </c>
    </row>
    <row r="124" spans="1:16">
      <c r="A124" s="1" t="s">
        <v>8</v>
      </c>
      <c r="B124" s="1">
        <v>1</v>
      </c>
      <c r="C124" s="1">
        <v>26958422</v>
      </c>
      <c r="D124" s="1" t="s">
        <v>788</v>
      </c>
      <c r="E124" s="1" t="s">
        <v>32</v>
      </c>
      <c r="F124" s="1" t="s">
        <v>31</v>
      </c>
      <c r="G124" s="1">
        <v>53403</v>
      </c>
      <c r="H124" s="1">
        <v>0.96460000000000001</v>
      </c>
      <c r="I124" s="1" t="s">
        <v>2039</v>
      </c>
      <c r="J124" s="3">
        <v>0.11899999999999999</v>
      </c>
      <c r="K124" s="1">
        <v>1.8599999999999998E-2</v>
      </c>
      <c r="L124" s="3">
        <v>1.623E-10</v>
      </c>
      <c r="M124" s="1" t="s">
        <v>86</v>
      </c>
      <c r="N124" s="28" t="s">
        <v>787</v>
      </c>
      <c r="O124" s="1" t="s">
        <v>37</v>
      </c>
      <c r="P124" s="1" t="s">
        <v>37</v>
      </c>
    </row>
    <row r="125" spans="1:16">
      <c r="A125" s="1" t="s">
        <v>8</v>
      </c>
      <c r="B125" s="1">
        <v>1</v>
      </c>
      <c r="C125" s="1">
        <v>65643762</v>
      </c>
      <c r="D125" s="1" t="s">
        <v>1507</v>
      </c>
      <c r="E125" s="1" t="s">
        <v>31</v>
      </c>
      <c r="F125" s="1" t="s">
        <v>38</v>
      </c>
      <c r="G125" s="1">
        <v>53403</v>
      </c>
      <c r="H125" s="1">
        <v>0.6048</v>
      </c>
      <c r="I125" s="1" t="s">
        <v>2039</v>
      </c>
      <c r="J125" s="3">
        <v>9.6799999999999997E-2</v>
      </c>
      <c r="K125" s="1">
        <v>6.8999999999999999E-3</v>
      </c>
      <c r="L125" s="3">
        <v>3.982E-44</v>
      </c>
      <c r="M125" s="1" t="s">
        <v>92</v>
      </c>
      <c r="N125" s="28" t="s">
        <v>1505</v>
      </c>
      <c r="O125" s="1" t="s">
        <v>1506</v>
      </c>
      <c r="P125" s="1" t="s">
        <v>37</v>
      </c>
    </row>
    <row r="126" spans="1:16">
      <c r="A126" s="1" t="s">
        <v>8</v>
      </c>
      <c r="B126" s="1">
        <v>1</v>
      </c>
      <c r="C126" s="1">
        <v>154445939</v>
      </c>
      <c r="D126" s="1" t="s">
        <v>1508</v>
      </c>
      <c r="E126" s="1" t="s">
        <v>32</v>
      </c>
      <c r="F126" s="1" t="s">
        <v>31</v>
      </c>
      <c r="G126" s="1">
        <v>128794</v>
      </c>
      <c r="H126" s="1">
        <v>0.38650000000000001</v>
      </c>
      <c r="I126" s="1" t="s">
        <v>2026</v>
      </c>
      <c r="J126" s="3">
        <v>-5.74E-2</v>
      </c>
      <c r="K126" s="1">
        <v>4.4999999999999997E-3</v>
      </c>
      <c r="L126" s="3">
        <v>7.6210000000000001E-38</v>
      </c>
      <c r="M126" s="1" t="s">
        <v>86</v>
      </c>
      <c r="N126" s="28" t="s">
        <v>791</v>
      </c>
      <c r="O126" s="1" t="s">
        <v>37</v>
      </c>
      <c r="P126" s="1" t="s">
        <v>37</v>
      </c>
    </row>
    <row r="127" spans="1:16">
      <c r="A127" s="1" t="s">
        <v>8</v>
      </c>
      <c r="B127" s="1">
        <v>1</v>
      </c>
      <c r="C127" s="1">
        <v>159712443</v>
      </c>
      <c r="D127" s="1" t="s">
        <v>794</v>
      </c>
      <c r="E127" s="1" t="s">
        <v>32</v>
      </c>
      <c r="F127" s="1" t="s">
        <v>31</v>
      </c>
      <c r="G127" s="1">
        <v>128794</v>
      </c>
      <c r="H127" s="1">
        <v>0.46089999999999998</v>
      </c>
      <c r="I127" s="1" t="s">
        <v>2028</v>
      </c>
      <c r="J127" s="3">
        <v>0.123</v>
      </c>
      <c r="K127" s="1">
        <v>4.5999999999999999E-3</v>
      </c>
      <c r="L127" s="3">
        <v>1.7199999999999998E-157</v>
      </c>
      <c r="M127" s="1" t="s">
        <v>115</v>
      </c>
      <c r="N127" s="28" t="s">
        <v>8</v>
      </c>
      <c r="O127" s="1" t="s">
        <v>793</v>
      </c>
      <c r="P127" s="1" t="s">
        <v>37</v>
      </c>
    </row>
    <row r="128" spans="1:16">
      <c r="A128" s="1" t="s">
        <v>8</v>
      </c>
      <c r="B128" s="1">
        <v>2</v>
      </c>
      <c r="C128" s="1">
        <v>27508073</v>
      </c>
      <c r="D128" s="1" t="s">
        <v>332</v>
      </c>
      <c r="E128" s="1" t="s">
        <v>32</v>
      </c>
      <c r="F128" s="1" t="s">
        <v>31</v>
      </c>
      <c r="G128" s="1">
        <v>128794</v>
      </c>
      <c r="H128" s="1">
        <v>0.52500000000000002</v>
      </c>
      <c r="I128" s="1" t="s">
        <v>2026</v>
      </c>
      <c r="J128" s="3">
        <v>-4.1300000000000003E-2</v>
      </c>
      <c r="K128" s="1">
        <v>4.4000000000000003E-3</v>
      </c>
      <c r="L128" s="3">
        <v>1.533E-20</v>
      </c>
      <c r="M128" s="1" t="s">
        <v>89</v>
      </c>
      <c r="N128" s="28" t="s">
        <v>329</v>
      </c>
      <c r="O128" s="1" t="s">
        <v>37</v>
      </c>
      <c r="P128" s="1" t="s">
        <v>334</v>
      </c>
    </row>
    <row r="129" spans="1:16">
      <c r="A129" s="1" t="s">
        <v>8</v>
      </c>
      <c r="B129" s="1">
        <v>2</v>
      </c>
      <c r="C129" s="1">
        <v>113082998</v>
      </c>
      <c r="D129" s="1" t="s">
        <v>1510</v>
      </c>
      <c r="E129" s="1" t="s">
        <v>31</v>
      </c>
      <c r="F129" s="1" t="s">
        <v>38</v>
      </c>
      <c r="G129" s="1">
        <v>128794</v>
      </c>
      <c r="H129" s="1">
        <v>0.32740000000000002</v>
      </c>
      <c r="I129" s="1" t="s">
        <v>2028</v>
      </c>
      <c r="J129" s="3">
        <v>3.78E-2</v>
      </c>
      <c r="K129" s="1">
        <v>6.1000000000000004E-3</v>
      </c>
      <c r="L129" s="3">
        <v>4.4369999999999998E-10</v>
      </c>
      <c r="M129" s="1" t="s">
        <v>92</v>
      </c>
      <c r="N129" s="28" t="s">
        <v>795</v>
      </c>
      <c r="O129" s="1" t="s">
        <v>1509</v>
      </c>
      <c r="P129" s="1" t="s">
        <v>37</v>
      </c>
    </row>
    <row r="130" spans="1:16">
      <c r="A130" s="1" t="s">
        <v>8</v>
      </c>
      <c r="B130" s="1">
        <v>6</v>
      </c>
      <c r="C130" s="1">
        <v>160634639</v>
      </c>
      <c r="D130" s="1" t="s">
        <v>1511</v>
      </c>
      <c r="E130" s="1" t="s">
        <v>36</v>
      </c>
      <c r="F130" s="1" t="s">
        <v>38</v>
      </c>
      <c r="G130" s="1">
        <v>5896</v>
      </c>
      <c r="H130" s="1">
        <v>0.3629</v>
      </c>
      <c r="I130" s="1" t="s">
        <v>2038</v>
      </c>
      <c r="J130" s="3">
        <v>-0.13950000000000001</v>
      </c>
      <c r="K130" s="1">
        <v>2.0400000000000001E-2</v>
      </c>
      <c r="L130" s="3">
        <v>8.5899999999999995E-12</v>
      </c>
      <c r="M130" s="1" t="s">
        <v>86</v>
      </c>
      <c r="N130" s="28" t="s">
        <v>208</v>
      </c>
      <c r="O130" s="1" t="s">
        <v>37</v>
      </c>
      <c r="P130" s="1" t="s">
        <v>37</v>
      </c>
    </row>
    <row r="131" spans="1:16">
      <c r="A131" s="1" t="s">
        <v>8</v>
      </c>
      <c r="B131" s="1">
        <v>7</v>
      </c>
      <c r="C131" s="1">
        <v>22683285</v>
      </c>
      <c r="D131" s="1" t="s">
        <v>1514</v>
      </c>
      <c r="E131" s="1" t="s">
        <v>32</v>
      </c>
      <c r="F131" s="1" t="s">
        <v>31</v>
      </c>
      <c r="G131" s="1">
        <v>128794</v>
      </c>
      <c r="H131" s="1">
        <v>0.42649999999999999</v>
      </c>
      <c r="I131" s="1" t="s">
        <v>2031</v>
      </c>
      <c r="J131" s="3">
        <v>4.4299999999999999E-2</v>
      </c>
      <c r="K131" s="1">
        <v>5.4999999999999997E-3</v>
      </c>
      <c r="L131" s="3">
        <v>5.5769999999999997E-16</v>
      </c>
      <c r="M131" s="1" t="s">
        <v>92</v>
      </c>
      <c r="N131" s="28" t="s">
        <v>1512</v>
      </c>
      <c r="O131" s="1" t="s">
        <v>1513</v>
      </c>
      <c r="P131" s="1" t="s">
        <v>37</v>
      </c>
    </row>
    <row r="132" spans="1:16">
      <c r="A132" s="1" t="s">
        <v>8</v>
      </c>
      <c r="B132" s="1">
        <v>8</v>
      </c>
      <c r="C132" s="1">
        <v>9326721</v>
      </c>
      <c r="D132" s="1" t="s">
        <v>1515</v>
      </c>
      <c r="E132" s="1" t="s">
        <v>36</v>
      </c>
      <c r="F132" s="1" t="s">
        <v>38</v>
      </c>
      <c r="G132" s="1">
        <v>128794</v>
      </c>
      <c r="H132" s="1">
        <v>0.1099</v>
      </c>
      <c r="I132" s="1" t="s">
        <v>2026</v>
      </c>
      <c r="J132" s="3">
        <v>-8.0199999999999994E-2</v>
      </c>
      <c r="K132" s="1">
        <v>1.0200000000000001E-2</v>
      </c>
      <c r="L132" s="3">
        <v>2.8520000000000002E-15</v>
      </c>
      <c r="M132" s="1" t="s">
        <v>97</v>
      </c>
      <c r="N132" s="28" t="s">
        <v>711</v>
      </c>
      <c r="O132" s="1" t="s">
        <v>37</v>
      </c>
      <c r="P132" s="1" t="s">
        <v>37</v>
      </c>
    </row>
    <row r="133" spans="1:16">
      <c r="A133" s="1" t="s">
        <v>8</v>
      </c>
      <c r="B133" s="1">
        <v>9</v>
      </c>
      <c r="C133" s="1">
        <v>37363641</v>
      </c>
      <c r="D133" s="1" t="s">
        <v>804</v>
      </c>
      <c r="E133" s="1" t="s">
        <v>36</v>
      </c>
      <c r="F133" s="1" t="s">
        <v>38</v>
      </c>
      <c r="G133" s="1">
        <v>47507</v>
      </c>
      <c r="H133" s="1">
        <v>0.99960000000000004</v>
      </c>
      <c r="I133" s="1" t="s">
        <v>2035</v>
      </c>
      <c r="J133" s="3">
        <v>-1.2473000000000001</v>
      </c>
      <c r="K133" s="1">
        <v>0.2036</v>
      </c>
      <c r="L133" s="3">
        <v>8.9919999999999996E-10</v>
      </c>
      <c r="M133" s="1" t="s">
        <v>92</v>
      </c>
      <c r="N133" s="28" t="s">
        <v>802</v>
      </c>
      <c r="O133" s="1" t="s">
        <v>803</v>
      </c>
      <c r="P133" s="1" t="s">
        <v>37</v>
      </c>
    </row>
    <row r="134" spans="1:16">
      <c r="A134" s="1" t="s">
        <v>8</v>
      </c>
      <c r="B134" s="1">
        <v>12</v>
      </c>
      <c r="C134" s="1">
        <v>120983004</v>
      </c>
      <c r="D134" s="1" t="s">
        <v>1516</v>
      </c>
      <c r="E134" s="1" t="s">
        <v>36</v>
      </c>
      <c r="F134" s="1" t="s">
        <v>38</v>
      </c>
      <c r="G134" s="1">
        <v>128794</v>
      </c>
      <c r="H134" s="1">
        <v>0.59040000000000004</v>
      </c>
      <c r="I134" s="1" t="s">
        <v>2028</v>
      </c>
      <c r="J134" s="3">
        <v>8.3299999999999999E-2</v>
      </c>
      <c r="K134" s="1">
        <v>4.4999999999999997E-3</v>
      </c>
      <c r="L134" s="3">
        <v>1.9190000000000001E-77</v>
      </c>
      <c r="M134" s="1" t="s">
        <v>86</v>
      </c>
      <c r="N134" s="28" t="s">
        <v>747</v>
      </c>
      <c r="O134" s="1" t="s">
        <v>37</v>
      </c>
      <c r="P134" s="1" t="s">
        <v>37</v>
      </c>
    </row>
    <row r="135" spans="1:16">
      <c r="A135" s="1" t="s">
        <v>8</v>
      </c>
      <c r="B135" s="1">
        <v>12</v>
      </c>
      <c r="C135" s="1">
        <v>125100233</v>
      </c>
      <c r="D135" s="1" t="s">
        <v>1518</v>
      </c>
      <c r="E135" s="1" t="s">
        <v>32</v>
      </c>
      <c r="F135" s="1" t="s">
        <v>31</v>
      </c>
      <c r="G135" s="1">
        <v>5896</v>
      </c>
      <c r="H135" s="1">
        <v>0.99350000000000005</v>
      </c>
      <c r="I135" s="1" t="s">
        <v>2038</v>
      </c>
      <c r="J135" s="3">
        <v>-0.84260000000000002</v>
      </c>
      <c r="K135" s="1">
        <v>0.1222</v>
      </c>
      <c r="L135" s="3">
        <v>5.2800000000000001E-12</v>
      </c>
      <c r="M135" s="1" t="s">
        <v>86</v>
      </c>
      <c r="N135" s="28" t="s">
        <v>1517</v>
      </c>
      <c r="O135" s="1" t="s">
        <v>37</v>
      </c>
      <c r="P135" s="1" t="s">
        <v>37</v>
      </c>
    </row>
    <row r="136" spans="1:16">
      <c r="A136" s="1" t="s">
        <v>8</v>
      </c>
      <c r="B136" s="1">
        <v>14</v>
      </c>
      <c r="C136" s="1">
        <v>72545177</v>
      </c>
      <c r="D136" s="1" t="s">
        <v>809</v>
      </c>
      <c r="E136" s="1" t="s">
        <v>36</v>
      </c>
      <c r="F136" s="1" t="s">
        <v>38</v>
      </c>
      <c r="G136" s="1">
        <v>128794</v>
      </c>
      <c r="H136" s="1">
        <v>0.40110000000000001</v>
      </c>
      <c r="I136" s="1" t="s">
        <v>2028</v>
      </c>
      <c r="J136" s="3">
        <v>2.7400000000000001E-2</v>
      </c>
      <c r="K136" s="1">
        <v>4.4999999999999997E-3</v>
      </c>
      <c r="L136" s="3">
        <v>9.9460000000000006E-10</v>
      </c>
      <c r="M136" s="1" t="s">
        <v>86</v>
      </c>
      <c r="N136" s="28" t="s">
        <v>808</v>
      </c>
      <c r="O136" s="1" t="s">
        <v>37</v>
      </c>
      <c r="P136" s="1" t="s">
        <v>37</v>
      </c>
    </row>
    <row r="137" spans="1:16">
      <c r="A137" s="1" t="s">
        <v>8</v>
      </c>
      <c r="B137" s="1">
        <v>15</v>
      </c>
      <c r="C137" s="1">
        <v>53447229</v>
      </c>
      <c r="D137" s="1" t="s">
        <v>812</v>
      </c>
      <c r="E137" s="1" t="s">
        <v>36</v>
      </c>
      <c r="F137" s="1" t="s">
        <v>31</v>
      </c>
      <c r="G137" s="1">
        <v>53403</v>
      </c>
      <c r="H137" s="1">
        <v>3.5900000000000001E-2</v>
      </c>
      <c r="I137" s="1" t="s">
        <v>2040</v>
      </c>
      <c r="J137" s="3">
        <v>-0.16719999999999999</v>
      </c>
      <c r="K137" s="1">
        <v>2.0199999999999999E-2</v>
      </c>
      <c r="L137" s="3">
        <v>1.4139999999999999E-16</v>
      </c>
      <c r="M137" s="1" t="s">
        <v>92</v>
      </c>
      <c r="N137" s="28" t="s">
        <v>810</v>
      </c>
      <c r="O137" s="1" t="s">
        <v>811</v>
      </c>
      <c r="P137" s="1" t="s">
        <v>37</v>
      </c>
    </row>
    <row r="138" spans="1:16">
      <c r="A138" s="1" t="s">
        <v>8</v>
      </c>
      <c r="B138" s="1">
        <v>16</v>
      </c>
      <c r="C138" s="1">
        <v>51402971</v>
      </c>
      <c r="D138" s="1" t="s">
        <v>813</v>
      </c>
      <c r="E138" s="1" t="s">
        <v>36</v>
      </c>
      <c r="F138" s="1" t="s">
        <v>38</v>
      </c>
      <c r="G138" s="1">
        <v>53403</v>
      </c>
      <c r="H138" s="1">
        <v>7.0099999999999996E-2</v>
      </c>
      <c r="I138" s="1" t="s">
        <v>2040</v>
      </c>
      <c r="J138" s="3">
        <v>-0.11990000000000001</v>
      </c>
      <c r="K138" s="1">
        <v>1.4800000000000001E-2</v>
      </c>
      <c r="L138" s="3">
        <v>6.0660000000000004E-16</v>
      </c>
      <c r="M138" s="1" t="s">
        <v>97</v>
      </c>
      <c r="N138" s="28" t="s">
        <v>98</v>
      </c>
      <c r="O138" s="1" t="s">
        <v>37</v>
      </c>
      <c r="P138" s="1" t="s">
        <v>37</v>
      </c>
    </row>
    <row r="139" spans="1:16">
      <c r="A139" s="1" t="s">
        <v>8</v>
      </c>
      <c r="B139" s="1">
        <v>17</v>
      </c>
      <c r="C139" s="1">
        <v>6258465</v>
      </c>
      <c r="D139" s="1" t="s">
        <v>1521</v>
      </c>
      <c r="E139" s="1" t="s">
        <v>32</v>
      </c>
      <c r="F139" s="1" t="s">
        <v>31</v>
      </c>
      <c r="G139" s="1">
        <v>75391</v>
      </c>
      <c r="H139" s="1">
        <v>0.93559999999999999</v>
      </c>
      <c r="I139" s="1" t="s">
        <v>2036</v>
      </c>
      <c r="J139" s="3">
        <v>-6.5100000000000005E-2</v>
      </c>
      <c r="K139" s="1">
        <v>1.18E-2</v>
      </c>
      <c r="L139" s="3">
        <v>3.3729999999999998E-8</v>
      </c>
      <c r="M139" s="1" t="s">
        <v>92</v>
      </c>
      <c r="N139" s="28" t="s">
        <v>1519</v>
      </c>
      <c r="O139" s="1" t="s">
        <v>1520</v>
      </c>
      <c r="P139" s="1" t="s">
        <v>37</v>
      </c>
    </row>
    <row r="140" spans="1:16">
      <c r="A140" s="1" t="s">
        <v>8</v>
      </c>
      <c r="B140" s="1">
        <v>17</v>
      </c>
      <c r="C140" s="1">
        <v>37713312</v>
      </c>
      <c r="D140" s="1" t="s">
        <v>1523</v>
      </c>
      <c r="E140" s="1" t="s">
        <v>36</v>
      </c>
      <c r="F140" s="1" t="s">
        <v>31</v>
      </c>
      <c r="G140" s="1">
        <v>128794</v>
      </c>
      <c r="H140" s="1">
        <v>0.80930000000000002</v>
      </c>
      <c r="I140" s="1" t="s">
        <v>2026</v>
      </c>
      <c r="J140" s="3">
        <v>-3.3700000000000001E-2</v>
      </c>
      <c r="K140" s="1">
        <v>5.8999999999999999E-3</v>
      </c>
      <c r="L140" s="3">
        <v>1.3739999999999999E-8</v>
      </c>
      <c r="M140" s="1" t="s">
        <v>86</v>
      </c>
      <c r="N140" s="28" t="s">
        <v>1522</v>
      </c>
      <c r="O140" s="1" t="s">
        <v>37</v>
      </c>
      <c r="P140" s="1" t="s">
        <v>37</v>
      </c>
    </row>
    <row r="141" spans="1:16">
      <c r="A141" s="1" t="s">
        <v>8</v>
      </c>
      <c r="B141" s="1">
        <v>19</v>
      </c>
      <c r="C141" s="1">
        <v>44908684</v>
      </c>
      <c r="D141" s="1" t="s">
        <v>217</v>
      </c>
      <c r="E141" s="1" t="s">
        <v>32</v>
      </c>
      <c r="F141" s="1" t="s">
        <v>31</v>
      </c>
      <c r="G141" s="1">
        <v>128794</v>
      </c>
      <c r="H141" s="1">
        <v>0.13689999999999999</v>
      </c>
      <c r="I141" s="1" t="s">
        <v>2026</v>
      </c>
      <c r="J141" s="3">
        <v>-0.16719999999999999</v>
      </c>
      <c r="K141" s="1">
        <v>6.6E-3</v>
      </c>
      <c r="L141" s="3">
        <v>1.6000000000000001E-140</v>
      </c>
      <c r="M141" s="1" t="s">
        <v>89</v>
      </c>
      <c r="N141" s="28" t="s">
        <v>173</v>
      </c>
      <c r="O141" s="1" t="s">
        <v>37</v>
      </c>
      <c r="P141" s="1" t="s">
        <v>296</v>
      </c>
    </row>
    <row r="142" spans="1:16">
      <c r="A142" s="1" t="s">
        <v>10</v>
      </c>
      <c r="B142" s="1">
        <v>1</v>
      </c>
      <c r="C142" s="1">
        <v>16184399</v>
      </c>
      <c r="D142" s="1" t="s">
        <v>1403</v>
      </c>
      <c r="E142" s="1" t="s">
        <v>32</v>
      </c>
      <c r="F142" s="1" t="s">
        <v>31</v>
      </c>
      <c r="G142" s="1">
        <v>145745</v>
      </c>
      <c r="H142" s="1">
        <v>0.27439999999999998</v>
      </c>
      <c r="I142" s="1" t="s">
        <v>2026</v>
      </c>
      <c r="J142" s="3">
        <v>-6.8199999999999997E-2</v>
      </c>
      <c r="K142" s="1">
        <v>4.8999999999999998E-3</v>
      </c>
      <c r="L142" s="3">
        <v>7.3200000000000005E-44</v>
      </c>
      <c r="M142" s="1" t="s">
        <v>92</v>
      </c>
      <c r="N142" s="28" t="s">
        <v>814</v>
      </c>
      <c r="O142" s="1" t="s">
        <v>1402</v>
      </c>
      <c r="P142" s="1" t="s">
        <v>37</v>
      </c>
    </row>
    <row r="143" spans="1:16">
      <c r="A143" s="1" t="s">
        <v>10</v>
      </c>
      <c r="B143" s="1">
        <v>1</v>
      </c>
      <c r="C143" s="1">
        <v>23071572</v>
      </c>
      <c r="D143" s="1" t="s">
        <v>1525</v>
      </c>
      <c r="E143" s="1" t="s">
        <v>32</v>
      </c>
      <c r="F143" s="1" t="s">
        <v>31</v>
      </c>
      <c r="G143" s="1">
        <v>145745</v>
      </c>
      <c r="H143" s="1">
        <v>0.51180000000000003</v>
      </c>
      <c r="I143" s="1" t="s">
        <v>2026</v>
      </c>
      <c r="J143" s="3">
        <v>-2.8000000000000001E-2</v>
      </c>
      <c r="K143" s="1">
        <v>4.0000000000000001E-3</v>
      </c>
      <c r="L143" s="3">
        <v>1.8239999999999999E-12</v>
      </c>
      <c r="M143" s="1" t="s">
        <v>86</v>
      </c>
      <c r="N143" s="28" t="s">
        <v>1524</v>
      </c>
      <c r="O143" s="1" t="s">
        <v>37</v>
      </c>
      <c r="P143" s="1" t="s">
        <v>37</v>
      </c>
    </row>
    <row r="144" spans="1:16">
      <c r="A144" s="1" t="s">
        <v>10</v>
      </c>
      <c r="B144" s="1">
        <v>1</v>
      </c>
      <c r="C144" s="1">
        <v>88673358</v>
      </c>
      <c r="D144" s="1" t="s">
        <v>1527</v>
      </c>
      <c r="E144" s="1" t="s">
        <v>36</v>
      </c>
      <c r="F144" s="1" t="s">
        <v>32</v>
      </c>
      <c r="G144" s="1">
        <v>145745</v>
      </c>
      <c r="H144" s="1">
        <v>0.4536</v>
      </c>
      <c r="I144" s="1" t="s">
        <v>2026</v>
      </c>
      <c r="J144" s="3">
        <v>-2.1700000000000001E-2</v>
      </c>
      <c r="K144" s="1">
        <v>4.0000000000000001E-3</v>
      </c>
      <c r="L144" s="3">
        <v>4.7169999999999998E-8</v>
      </c>
      <c r="M144" s="1" t="s">
        <v>97</v>
      </c>
      <c r="N144" s="28" t="s">
        <v>1526</v>
      </c>
      <c r="O144" s="1" t="s">
        <v>37</v>
      </c>
      <c r="P144" s="1" t="s">
        <v>37</v>
      </c>
    </row>
    <row r="145" spans="1:16">
      <c r="A145" s="1" t="s">
        <v>10</v>
      </c>
      <c r="B145" s="1">
        <v>1</v>
      </c>
      <c r="C145" s="1">
        <v>155134221</v>
      </c>
      <c r="D145" s="1" t="s">
        <v>1530</v>
      </c>
      <c r="E145" s="1" t="s">
        <v>36</v>
      </c>
      <c r="F145" s="1" t="s">
        <v>38</v>
      </c>
      <c r="G145" s="1">
        <v>145745</v>
      </c>
      <c r="H145" s="1">
        <v>0.28699999999999998</v>
      </c>
      <c r="I145" s="1" t="s">
        <v>2028</v>
      </c>
      <c r="J145" s="3">
        <v>3.4700000000000002E-2</v>
      </c>
      <c r="K145" s="1">
        <v>5.8999999999999999E-3</v>
      </c>
      <c r="L145" s="3">
        <v>3.4149999999999999E-9</v>
      </c>
      <c r="M145" s="1" t="s">
        <v>115</v>
      </c>
      <c r="N145" s="28" t="s">
        <v>1528</v>
      </c>
      <c r="O145" s="1" t="s">
        <v>1529</v>
      </c>
      <c r="P145" s="1" t="s">
        <v>37</v>
      </c>
    </row>
    <row r="146" spans="1:16">
      <c r="A146" s="1" t="s">
        <v>10</v>
      </c>
      <c r="B146" s="1">
        <v>1</v>
      </c>
      <c r="C146" s="1">
        <v>178544276</v>
      </c>
      <c r="D146" s="1" t="s">
        <v>1532</v>
      </c>
      <c r="E146" s="1" t="s">
        <v>32</v>
      </c>
      <c r="F146" s="1" t="s">
        <v>31</v>
      </c>
      <c r="G146" s="1">
        <v>145745</v>
      </c>
      <c r="H146" s="1">
        <v>0.53029999999999999</v>
      </c>
      <c r="I146" s="1" t="s">
        <v>2026</v>
      </c>
      <c r="J146" s="3">
        <v>-2.4500000000000001E-2</v>
      </c>
      <c r="K146" s="1">
        <v>4.0000000000000001E-3</v>
      </c>
      <c r="L146" s="3">
        <v>9.2740000000000002E-10</v>
      </c>
      <c r="M146" s="1" t="s">
        <v>97</v>
      </c>
      <c r="N146" s="28" t="s">
        <v>1531</v>
      </c>
      <c r="O146" s="1" t="s">
        <v>37</v>
      </c>
      <c r="P146" s="1" t="s">
        <v>37</v>
      </c>
    </row>
    <row r="147" spans="1:16">
      <c r="A147" s="1" t="s">
        <v>10</v>
      </c>
      <c r="B147" s="1">
        <v>1</v>
      </c>
      <c r="C147" s="1">
        <v>200291886</v>
      </c>
      <c r="D147" s="1" t="s">
        <v>1535</v>
      </c>
      <c r="E147" s="1" t="s">
        <v>36</v>
      </c>
      <c r="F147" s="1" t="s">
        <v>31</v>
      </c>
      <c r="G147" s="1">
        <v>124215</v>
      </c>
      <c r="H147" s="1">
        <v>0.55769999999999997</v>
      </c>
      <c r="I147" s="1" t="s">
        <v>2041</v>
      </c>
      <c r="J147" s="3">
        <v>-2.5999999999999999E-2</v>
      </c>
      <c r="K147" s="1">
        <v>4.4000000000000003E-3</v>
      </c>
      <c r="L147" s="3">
        <v>2.826E-9</v>
      </c>
      <c r="M147" s="1" t="s">
        <v>92</v>
      </c>
      <c r="N147" s="28" t="s">
        <v>1533</v>
      </c>
      <c r="O147" s="1" t="s">
        <v>1534</v>
      </c>
      <c r="P147" s="1" t="s">
        <v>37</v>
      </c>
    </row>
    <row r="148" spans="1:16">
      <c r="A148" s="1" t="s">
        <v>10</v>
      </c>
      <c r="B148" s="1">
        <v>2</v>
      </c>
      <c r="C148" s="1">
        <v>27508073</v>
      </c>
      <c r="D148" s="1" t="s">
        <v>332</v>
      </c>
      <c r="E148" s="1" t="s">
        <v>32</v>
      </c>
      <c r="F148" s="1" t="s">
        <v>31</v>
      </c>
      <c r="G148" s="1">
        <v>145745</v>
      </c>
      <c r="H148" s="1">
        <v>0.47570000000000001</v>
      </c>
      <c r="I148" s="1" t="s">
        <v>2026</v>
      </c>
      <c r="J148" s="3">
        <v>-5.6099999999999997E-2</v>
      </c>
      <c r="K148" s="1">
        <v>4.0000000000000001E-3</v>
      </c>
      <c r="L148" s="3">
        <v>2.119E-44</v>
      </c>
      <c r="M148" s="1" t="s">
        <v>89</v>
      </c>
      <c r="N148" s="28" t="s">
        <v>329</v>
      </c>
      <c r="O148" s="1" t="s">
        <v>37</v>
      </c>
      <c r="P148" s="1" t="s">
        <v>334</v>
      </c>
    </row>
    <row r="149" spans="1:16">
      <c r="A149" s="1" t="s">
        <v>10</v>
      </c>
      <c r="B149" s="1">
        <v>2</v>
      </c>
      <c r="C149" s="1">
        <v>65863825</v>
      </c>
      <c r="D149" s="1" t="s">
        <v>1538</v>
      </c>
      <c r="E149" s="1" t="s">
        <v>31</v>
      </c>
      <c r="F149" s="1" t="s">
        <v>38</v>
      </c>
      <c r="G149" s="1">
        <v>145745</v>
      </c>
      <c r="H149" s="1">
        <v>8.6099999999999996E-2</v>
      </c>
      <c r="I149" s="1" t="s">
        <v>2028</v>
      </c>
      <c r="J149" s="3">
        <v>3.9300000000000002E-2</v>
      </c>
      <c r="K149" s="1">
        <v>7.1000000000000004E-3</v>
      </c>
      <c r="L149" s="3">
        <v>3.379E-8</v>
      </c>
      <c r="M149" s="1" t="s">
        <v>92</v>
      </c>
      <c r="N149" s="28" t="s">
        <v>1536</v>
      </c>
      <c r="O149" s="1" t="s">
        <v>1537</v>
      </c>
      <c r="P149" s="1" t="s">
        <v>37</v>
      </c>
    </row>
    <row r="150" spans="1:16">
      <c r="A150" s="1" t="s">
        <v>10</v>
      </c>
      <c r="B150" s="1">
        <v>2</v>
      </c>
      <c r="C150" s="1">
        <v>168977860</v>
      </c>
      <c r="D150" s="1" t="s">
        <v>1539</v>
      </c>
      <c r="E150" s="1" t="s">
        <v>36</v>
      </c>
      <c r="F150" s="1" t="s">
        <v>38</v>
      </c>
      <c r="G150" s="1">
        <v>145745</v>
      </c>
      <c r="H150" s="1">
        <v>0.67900000000000005</v>
      </c>
      <c r="I150" s="1" t="s">
        <v>2026</v>
      </c>
      <c r="J150" s="3">
        <v>-3.9699999999999999E-2</v>
      </c>
      <c r="K150" s="1">
        <v>4.5999999999999999E-3</v>
      </c>
      <c r="L150" s="3">
        <v>3.4840000000000001E-18</v>
      </c>
      <c r="M150" s="1" t="s">
        <v>86</v>
      </c>
      <c r="N150" s="28" t="s">
        <v>1407</v>
      </c>
      <c r="O150" s="1" t="s">
        <v>37</v>
      </c>
      <c r="P150" s="1" t="s">
        <v>37</v>
      </c>
    </row>
    <row r="151" spans="1:16">
      <c r="A151" s="1" t="s">
        <v>10</v>
      </c>
      <c r="B151" s="1">
        <v>2</v>
      </c>
      <c r="C151" s="1">
        <v>191256741</v>
      </c>
      <c r="D151" s="1" t="s">
        <v>1540</v>
      </c>
      <c r="E151" s="1" t="s">
        <v>36</v>
      </c>
      <c r="F151" s="1" t="s">
        <v>38</v>
      </c>
      <c r="G151" s="1">
        <v>145745</v>
      </c>
      <c r="H151" s="1">
        <v>0.37059999999999998</v>
      </c>
      <c r="I151" s="1" t="s">
        <v>2031</v>
      </c>
      <c r="J151" s="3">
        <v>3.4700000000000002E-2</v>
      </c>
      <c r="K151" s="1">
        <v>4.1000000000000003E-3</v>
      </c>
      <c r="L151" s="3">
        <v>3.9219999999999999E-17</v>
      </c>
      <c r="M151" s="1" t="s">
        <v>86</v>
      </c>
      <c r="N151" s="28" t="s">
        <v>819</v>
      </c>
      <c r="O151" s="1" t="s">
        <v>37</v>
      </c>
      <c r="P151" s="1" t="s">
        <v>37</v>
      </c>
    </row>
    <row r="152" spans="1:16">
      <c r="A152" s="1" t="s">
        <v>10</v>
      </c>
      <c r="B152" s="1">
        <v>2</v>
      </c>
      <c r="C152" s="1">
        <v>232655544</v>
      </c>
      <c r="D152" s="1" t="s">
        <v>1412</v>
      </c>
      <c r="E152" s="1" t="s">
        <v>36</v>
      </c>
      <c r="F152" s="1" t="s">
        <v>32</v>
      </c>
      <c r="G152" s="1">
        <v>145745</v>
      </c>
      <c r="H152" s="1">
        <v>0.3755</v>
      </c>
      <c r="I152" s="1" t="s">
        <v>2028</v>
      </c>
      <c r="J152" s="3">
        <v>3.2500000000000001E-2</v>
      </c>
      <c r="K152" s="1">
        <v>4.3E-3</v>
      </c>
      <c r="L152" s="3">
        <v>6.3559999999999996E-14</v>
      </c>
      <c r="M152" s="1" t="s">
        <v>86</v>
      </c>
      <c r="N152" s="28" t="s">
        <v>1411</v>
      </c>
      <c r="O152" s="1" t="s">
        <v>37</v>
      </c>
      <c r="P152" s="1" t="s">
        <v>37</v>
      </c>
    </row>
    <row r="153" spans="1:16">
      <c r="A153" s="1" t="s">
        <v>10</v>
      </c>
      <c r="B153" s="1">
        <v>3</v>
      </c>
      <c r="C153" s="1">
        <v>4867756</v>
      </c>
      <c r="D153" s="1" t="s">
        <v>1543</v>
      </c>
      <c r="E153" s="1" t="s">
        <v>32</v>
      </c>
      <c r="F153" s="1" t="s">
        <v>31</v>
      </c>
      <c r="G153" s="1">
        <v>145745</v>
      </c>
      <c r="H153" s="1">
        <v>0.48670000000000002</v>
      </c>
      <c r="I153" s="1" t="s">
        <v>2028</v>
      </c>
      <c r="J153" s="3">
        <v>3.5200000000000002E-2</v>
      </c>
      <c r="K153" s="1">
        <v>4.5999999999999999E-3</v>
      </c>
      <c r="L153" s="3">
        <v>1.4109999999999999E-14</v>
      </c>
      <c r="M153" s="1" t="s">
        <v>92</v>
      </c>
      <c r="N153" s="28" t="s">
        <v>1541</v>
      </c>
      <c r="O153" s="1" t="s">
        <v>1542</v>
      </c>
      <c r="P153" s="1" t="s">
        <v>37</v>
      </c>
    </row>
    <row r="154" spans="1:16">
      <c r="A154" s="1" t="s">
        <v>10</v>
      </c>
      <c r="B154" s="1">
        <v>3</v>
      </c>
      <c r="C154" s="1">
        <v>78741405</v>
      </c>
      <c r="D154" s="1" t="s">
        <v>822</v>
      </c>
      <c r="E154" s="1" t="s">
        <v>36</v>
      </c>
      <c r="F154" s="1" t="s">
        <v>32</v>
      </c>
      <c r="G154" s="1">
        <v>27436</v>
      </c>
      <c r="H154" s="1">
        <v>0.98199999999999998</v>
      </c>
      <c r="I154" s="1" t="s">
        <v>2039</v>
      </c>
      <c r="J154" s="3">
        <v>0.21410000000000001</v>
      </c>
      <c r="K154" s="1">
        <v>3.85E-2</v>
      </c>
      <c r="L154" s="3">
        <v>2.7759999999999998E-8</v>
      </c>
      <c r="M154" s="1" t="s">
        <v>86</v>
      </c>
      <c r="N154" s="28" t="s">
        <v>821</v>
      </c>
      <c r="O154" s="1" t="s">
        <v>37</v>
      </c>
      <c r="P154" s="1" t="s">
        <v>37</v>
      </c>
    </row>
    <row r="155" spans="1:16">
      <c r="A155" s="1" t="s">
        <v>10</v>
      </c>
      <c r="B155" s="1">
        <v>3</v>
      </c>
      <c r="C155" s="1">
        <v>149494289</v>
      </c>
      <c r="D155" s="1" t="s">
        <v>1544</v>
      </c>
      <c r="E155" s="1" t="s">
        <v>36</v>
      </c>
      <c r="F155" s="1" t="s">
        <v>38</v>
      </c>
      <c r="G155" s="1">
        <v>145745</v>
      </c>
      <c r="H155" s="1">
        <v>0.49080000000000001</v>
      </c>
      <c r="I155" s="1" t="s">
        <v>2028</v>
      </c>
      <c r="J155" s="3">
        <v>3.4500000000000003E-2</v>
      </c>
      <c r="K155" s="1">
        <v>4.0000000000000001E-3</v>
      </c>
      <c r="L155" s="3">
        <v>3.2740000000000001E-18</v>
      </c>
      <c r="M155" s="1" t="s">
        <v>86</v>
      </c>
      <c r="N155" s="28" t="s">
        <v>646</v>
      </c>
      <c r="O155" s="1" t="s">
        <v>37</v>
      </c>
      <c r="P155" s="1" t="s">
        <v>37</v>
      </c>
    </row>
    <row r="156" spans="1:16">
      <c r="A156" s="1" t="s">
        <v>10</v>
      </c>
      <c r="B156" s="1">
        <v>3</v>
      </c>
      <c r="C156" s="1">
        <v>171011625</v>
      </c>
      <c r="D156" s="1" t="s">
        <v>1546</v>
      </c>
      <c r="E156" s="1" t="s">
        <v>36</v>
      </c>
      <c r="F156" s="1" t="s">
        <v>38</v>
      </c>
      <c r="G156" s="1">
        <v>145745</v>
      </c>
      <c r="H156" s="1">
        <v>0.91039999999999999</v>
      </c>
      <c r="I156" s="1" t="s">
        <v>2026</v>
      </c>
      <c r="J156" s="3">
        <v>-6.1899999999999997E-2</v>
      </c>
      <c r="K156" s="1">
        <v>9.9000000000000008E-3</v>
      </c>
      <c r="L156" s="3">
        <v>4.082E-10</v>
      </c>
      <c r="M156" s="1" t="s">
        <v>86</v>
      </c>
      <c r="N156" s="28" t="s">
        <v>1545</v>
      </c>
      <c r="O156" s="1" t="s">
        <v>37</v>
      </c>
      <c r="P156" s="1" t="s">
        <v>37</v>
      </c>
    </row>
    <row r="157" spans="1:16">
      <c r="A157" s="1" t="s">
        <v>10</v>
      </c>
      <c r="B157" s="1">
        <v>4</v>
      </c>
      <c r="C157" s="1">
        <v>3445156</v>
      </c>
      <c r="D157" s="1" t="s">
        <v>1548</v>
      </c>
      <c r="E157" s="1" t="s">
        <v>36</v>
      </c>
      <c r="F157" s="1" t="s">
        <v>38</v>
      </c>
      <c r="G157" s="1">
        <v>145745</v>
      </c>
      <c r="H157" s="1">
        <v>0.40770000000000001</v>
      </c>
      <c r="I157" s="1" t="s">
        <v>2026</v>
      </c>
      <c r="J157" s="3">
        <v>-2.5999999999999999E-2</v>
      </c>
      <c r="K157" s="1">
        <v>4.1000000000000003E-3</v>
      </c>
      <c r="L157" s="3">
        <v>1.9470000000000001E-10</v>
      </c>
      <c r="M157" s="1" t="s">
        <v>86</v>
      </c>
      <c r="N157" s="28" t="s">
        <v>1547</v>
      </c>
      <c r="O157" s="1" t="s">
        <v>37</v>
      </c>
      <c r="P157" s="1" t="s">
        <v>37</v>
      </c>
    </row>
    <row r="158" spans="1:16">
      <c r="A158" s="1" t="s">
        <v>10</v>
      </c>
      <c r="B158" s="1">
        <v>4</v>
      </c>
      <c r="C158" s="1">
        <v>69107949</v>
      </c>
      <c r="D158" s="1" t="s">
        <v>1550</v>
      </c>
      <c r="E158" s="1" t="s">
        <v>31</v>
      </c>
      <c r="F158" s="1" t="s">
        <v>38</v>
      </c>
      <c r="G158" s="1">
        <v>145745</v>
      </c>
      <c r="H158" s="1">
        <v>0.65500000000000003</v>
      </c>
      <c r="I158" s="1" t="s">
        <v>2026</v>
      </c>
      <c r="J158" s="3">
        <v>-2.4899999999999999E-2</v>
      </c>
      <c r="K158" s="1">
        <v>4.3E-3</v>
      </c>
      <c r="L158" s="3">
        <v>5.4130000000000002E-9</v>
      </c>
      <c r="M158" s="1" t="s">
        <v>86</v>
      </c>
      <c r="N158" s="28" t="s">
        <v>1549</v>
      </c>
      <c r="O158" s="1" t="s">
        <v>37</v>
      </c>
      <c r="P158" s="1" t="s">
        <v>37</v>
      </c>
    </row>
    <row r="159" spans="1:16">
      <c r="A159" s="1" t="s">
        <v>10</v>
      </c>
      <c r="B159" s="1">
        <v>4</v>
      </c>
      <c r="C159" s="1">
        <v>145900258</v>
      </c>
      <c r="D159" s="1" t="s">
        <v>1473</v>
      </c>
      <c r="E159" s="1" t="s">
        <v>36</v>
      </c>
      <c r="F159" s="1" t="s">
        <v>31</v>
      </c>
      <c r="G159" s="1">
        <v>145745</v>
      </c>
      <c r="H159" s="1">
        <v>0.66510000000000002</v>
      </c>
      <c r="I159" s="1" t="s">
        <v>2026</v>
      </c>
      <c r="J159" s="3">
        <v>-7.2300000000000003E-2</v>
      </c>
      <c r="K159" s="1">
        <v>4.4000000000000003E-3</v>
      </c>
      <c r="L159" s="3">
        <v>2.7809999999999998E-61</v>
      </c>
      <c r="M159" s="1" t="s">
        <v>86</v>
      </c>
      <c r="N159" s="28" t="s">
        <v>650</v>
      </c>
      <c r="O159" s="1" t="s">
        <v>37</v>
      </c>
      <c r="P159" s="1" t="s">
        <v>37</v>
      </c>
    </row>
    <row r="160" spans="1:16">
      <c r="A160" s="1" t="s">
        <v>10</v>
      </c>
      <c r="B160" s="1">
        <v>5</v>
      </c>
      <c r="C160" s="1">
        <v>31021251</v>
      </c>
      <c r="D160" s="1" t="s">
        <v>1553</v>
      </c>
      <c r="E160" s="1" t="s">
        <v>36</v>
      </c>
      <c r="F160" s="1" t="s">
        <v>38</v>
      </c>
      <c r="G160" s="1">
        <v>145745</v>
      </c>
      <c r="H160" s="1">
        <v>0.1704</v>
      </c>
      <c r="I160" s="1" t="s">
        <v>2026</v>
      </c>
      <c r="J160" s="3">
        <v>-3.7100000000000001E-2</v>
      </c>
      <c r="K160" s="1">
        <v>5.4999999999999997E-3</v>
      </c>
      <c r="L160" s="3">
        <v>1.9920000000000001E-11</v>
      </c>
      <c r="M160" s="1" t="s">
        <v>92</v>
      </c>
      <c r="N160" s="28" t="s">
        <v>1551</v>
      </c>
      <c r="O160" s="1" t="s">
        <v>1552</v>
      </c>
      <c r="P160" s="1" t="s">
        <v>37</v>
      </c>
    </row>
    <row r="161" spans="1:16">
      <c r="A161" s="1" t="s">
        <v>10</v>
      </c>
      <c r="B161" s="1">
        <v>5</v>
      </c>
      <c r="C161" s="1">
        <v>52897294</v>
      </c>
      <c r="D161" s="1" t="s">
        <v>1555</v>
      </c>
      <c r="E161" s="1" t="s">
        <v>36</v>
      </c>
      <c r="F161" s="1" t="s">
        <v>38</v>
      </c>
      <c r="G161" s="1">
        <v>145745</v>
      </c>
      <c r="H161" s="1">
        <v>7.4300000000000005E-2</v>
      </c>
      <c r="I161" s="1" t="s">
        <v>2028</v>
      </c>
      <c r="J161" s="3">
        <v>7.2700000000000001E-2</v>
      </c>
      <c r="K161" s="1">
        <v>7.4999999999999997E-3</v>
      </c>
      <c r="L161" s="3">
        <v>5.3810000000000001E-22</v>
      </c>
      <c r="M161" s="1" t="s">
        <v>86</v>
      </c>
      <c r="N161" s="28" t="s">
        <v>1554</v>
      </c>
      <c r="O161" s="1" t="s">
        <v>37</v>
      </c>
      <c r="P161" s="1" t="s">
        <v>37</v>
      </c>
    </row>
    <row r="162" spans="1:16">
      <c r="A162" s="1" t="s">
        <v>10</v>
      </c>
      <c r="B162" s="1">
        <v>5</v>
      </c>
      <c r="C162" s="1">
        <v>157316075</v>
      </c>
      <c r="D162" s="1" t="s">
        <v>1557</v>
      </c>
      <c r="E162" s="1" t="s">
        <v>31</v>
      </c>
      <c r="F162" s="1" t="s">
        <v>38</v>
      </c>
      <c r="G162" s="1">
        <v>145745</v>
      </c>
      <c r="H162" s="1">
        <v>0.80920000000000003</v>
      </c>
      <c r="I162" s="1" t="s">
        <v>2031</v>
      </c>
      <c r="J162" s="3">
        <v>4.0399999999999998E-2</v>
      </c>
      <c r="K162" s="1">
        <v>5.3E-3</v>
      </c>
      <c r="L162" s="3">
        <v>3.6670000000000003E-14</v>
      </c>
      <c r="M162" s="1" t="s">
        <v>86</v>
      </c>
      <c r="N162" s="28" t="s">
        <v>1556</v>
      </c>
      <c r="O162" s="1" t="s">
        <v>37</v>
      </c>
      <c r="P162" s="1" t="s">
        <v>37</v>
      </c>
    </row>
    <row r="163" spans="1:16">
      <c r="A163" s="1" t="s">
        <v>10</v>
      </c>
      <c r="B163" s="1">
        <v>6</v>
      </c>
      <c r="C163" s="1">
        <v>54038354</v>
      </c>
      <c r="D163" s="1" t="s">
        <v>1559</v>
      </c>
      <c r="E163" s="1" t="s">
        <v>36</v>
      </c>
      <c r="F163" s="1" t="s">
        <v>38</v>
      </c>
      <c r="G163" s="1">
        <v>145745</v>
      </c>
      <c r="H163" s="1">
        <v>0.50080000000000002</v>
      </c>
      <c r="I163" s="1" t="s">
        <v>2028</v>
      </c>
      <c r="J163" s="3">
        <v>3.6400000000000002E-2</v>
      </c>
      <c r="K163" s="1">
        <v>4.1000000000000003E-3</v>
      </c>
      <c r="L163" s="3">
        <v>3.8509999999999998E-19</v>
      </c>
      <c r="M163" s="1" t="s">
        <v>86</v>
      </c>
      <c r="N163" s="28" t="s">
        <v>1558</v>
      </c>
      <c r="O163" s="1" t="s">
        <v>37</v>
      </c>
      <c r="P163" s="1" t="s">
        <v>37</v>
      </c>
    </row>
    <row r="164" spans="1:16">
      <c r="A164" s="1" t="s">
        <v>10</v>
      </c>
      <c r="B164" s="1">
        <v>6</v>
      </c>
      <c r="C164" s="1">
        <v>158063872</v>
      </c>
      <c r="D164" s="1" t="s">
        <v>1561</v>
      </c>
      <c r="E164" s="1" t="s">
        <v>31</v>
      </c>
      <c r="F164" s="1" t="s">
        <v>38</v>
      </c>
      <c r="G164" s="1">
        <v>118309</v>
      </c>
      <c r="H164" s="1">
        <v>0.96740000000000004</v>
      </c>
      <c r="I164" s="1" t="s">
        <v>2033</v>
      </c>
      <c r="J164" s="3">
        <v>0.11169999999999999</v>
      </c>
      <c r="K164" s="1">
        <v>1.26E-2</v>
      </c>
      <c r="L164" s="3">
        <v>5.9600000000000004E-19</v>
      </c>
      <c r="M164" s="1" t="s">
        <v>89</v>
      </c>
      <c r="N164" s="28" t="s">
        <v>1560</v>
      </c>
      <c r="O164" s="1" t="s">
        <v>37</v>
      </c>
      <c r="P164" s="1" t="s">
        <v>1853</v>
      </c>
    </row>
    <row r="165" spans="1:16">
      <c r="A165" s="1" t="s">
        <v>10</v>
      </c>
      <c r="B165" s="1">
        <v>7</v>
      </c>
      <c r="C165" s="1">
        <v>22034130</v>
      </c>
      <c r="D165" s="1" t="s">
        <v>828</v>
      </c>
      <c r="E165" s="1" t="s">
        <v>32</v>
      </c>
      <c r="F165" s="1" t="s">
        <v>31</v>
      </c>
      <c r="G165" s="1">
        <v>21530</v>
      </c>
      <c r="H165" s="1">
        <v>0.99960000000000004</v>
      </c>
      <c r="I165" s="1" t="s">
        <v>2035</v>
      </c>
      <c r="J165" s="3">
        <v>-2.3161999999999998</v>
      </c>
      <c r="K165" s="1">
        <v>0.39429999999999998</v>
      </c>
      <c r="L165" s="3">
        <v>4.242E-9</v>
      </c>
      <c r="M165" s="1" t="s">
        <v>92</v>
      </c>
      <c r="N165" s="28" t="s">
        <v>826</v>
      </c>
      <c r="O165" s="1" t="s">
        <v>827</v>
      </c>
      <c r="P165" s="1" t="s">
        <v>37</v>
      </c>
    </row>
    <row r="166" spans="1:16">
      <c r="A166" s="1" t="s">
        <v>10</v>
      </c>
      <c r="B166" s="1">
        <v>7</v>
      </c>
      <c r="C166" s="1">
        <v>25982794</v>
      </c>
      <c r="D166" s="1" t="s">
        <v>1563</v>
      </c>
      <c r="E166" s="1" t="s">
        <v>36</v>
      </c>
      <c r="F166" s="1" t="s">
        <v>31</v>
      </c>
      <c r="G166" s="1">
        <v>145745</v>
      </c>
      <c r="H166" s="1">
        <v>0.68989999999999996</v>
      </c>
      <c r="I166" s="1" t="s">
        <v>2031</v>
      </c>
      <c r="J166" s="3">
        <v>3.5299999999999998E-2</v>
      </c>
      <c r="K166" s="1">
        <v>4.7999999999999996E-3</v>
      </c>
      <c r="L166" s="3">
        <v>1.1549999999999999E-13</v>
      </c>
      <c r="M166" s="1" t="s">
        <v>92</v>
      </c>
      <c r="N166" s="28" t="s">
        <v>1046</v>
      </c>
      <c r="O166" s="1" t="s">
        <v>1562</v>
      </c>
      <c r="P166" s="1" t="s">
        <v>37</v>
      </c>
    </row>
    <row r="167" spans="1:16">
      <c r="A167" s="1" t="s">
        <v>10</v>
      </c>
      <c r="B167" s="1">
        <v>7</v>
      </c>
      <c r="C167" s="1">
        <v>73592058</v>
      </c>
      <c r="D167" s="1" t="s">
        <v>1565</v>
      </c>
      <c r="E167" s="1" t="s">
        <v>32</v>
      </c>
      <c r="F167" s="1" t="s">
        <v>31</v>
      </c>
      <c r="G167" s="1">
        <v>139839</v>
      </c>
      <c r="H167" s="1">
        <v>0.87360000000000004</v>
      </c>
      <c r="I167" s="1" t="s">
        <v>2042</v>
      </c>
      <c r="J167" s="3">
        <v>6.0400000000000002E-2</v>
      </c>
      <c r="K167" s="1">
        <v>6.3E-3</v>
      </c>
      <c r="L167" s="3">
        <v>1.6210000000000001E-21</v>
      </c>
      <c r="M167" s="1" t="s">
        <v>92</v>
      </c>
      <c r="N167" s="28" t="s">
        <v>892</v>
      </c>
      <c r="O167" s="1" t="s">
        <v>1564</v>
      </c>
      <c r="P167" s="1" t="s">
        <v>37</v>
      </c>
    </row>
    <row r="168" spans="1:16">
      <c r="A168" s="1" t="s">
        <v>10</v>
      </c>
      <c r="B168" s="1">
        <v>7</v>
      </c>
      <c r="C168" s="1">
        <v>98196920</v>
      </c>
      <c r="D168" s="1" t="s">
        <v>1567</v>
      </c>
      <c r="E168" s="1" t="s">
        <v>36</v>
      </c>
      <c r="F168" s="1" t="s">
        <v>38</v>
      </c>
      <c r="G168" s="1">
        <v>145745</v>
      </c>
      <c r="H168" s="1">
        <v>0.51</v>
      </c>
      <c r="I168" s="1" t="s">
        <v>2043</v>
      </c>
      <c r="J168" s="3">
        <v>2.3400000000000001E-2</v>
      </c>
      <c r="K168" s="1">
        <v>4.0000000000000001E-3</v>
      </c>
      <c r="L168" s="3">
        <v>4.4409999999999999E-9</v>
      </c>
      <c r="M168" s="1" t="s">
        <v>86</v>
      </c>
      <c r="N168" s="28" t="s">
        <v>1566</v>
      </c>
      <c r="O168" s="1" t="s">
        <v>37</v>
      </c>
      <c r="P168" s="1" t="s">
        <v>37</v>
      </c>
    </row>
    <row r="169" spans="1:16">
      <c r="A169" s="1" t="s">
        <v>10</v>
      </c>
      <c r="B169" s="1">
        <v>7</v>
      </c>
      <c r="C169" s="1">
        <v>116797552</v>
      </c>
      <c r="D169" s="1" t="s">
        <v>1570</v>
      </c>
      <c r="E169" s="1" t="s">
        <v>36</v>
      </c>
      <c r="F169" s="1" t="s">
        <v>38</v>
      </c>
      <c r="G169" s="1">
        <v>145745</v>
      </c>
      <c r="H169" s="1">
        <v>0.20080000000000001</v>
      </c>
      <c r="I169" s="1" t="s">
        <v>2031</v>
      </c>
      <c r="J169" s="3">
        <v>3.2399999999999998E-2</v>
      </c>
      <c r="K169" s="1">
        <v>5.3E-3</v>
      </c>
      <c r="L169" s="3">
        <v>9.5540000000000003E-10</v>
      </c>
      <c r="M169" s="1" t="s">
        <v>115</v>
      </c>
      <c r="N169" s="28" t="s">
        <v>1568</v>
      </c>
      <c r="O169" s="1" t="s">
        <v>1569</v>
      </c>
      <c r="P169" s="1" t="s">
        <v>37</v>
      </c>
    </row>
    <row r="170" spans="1:16">
      <c r="A170" s="1" t="s">
        <v>10</v>
      </c>
      <c r="B170" s="1">
        <v>8</v>
      </c>
      <c r="C170" s="1">
        <v>22060578</v>
      </c>
      <c r="D170" s="1" t="s">
        <v>1572</v>
      </c>
      <c r="E170" s="1" t="s">
        <v>36</v>
      </c>
      <c r="F170" s="1" t="s">
        <v>31</v>
      </c>
      <c r="G170" s="1">
        <v>145745</v>
      </c>
      <c r="H170" s="1">
        <v>9.3700000000000006E-2</v>
      </c>
      <c r="I170" s="1" t="s">
        <v>2028</v>
      </c>
      <c r="J170" s="3">
        <v>4.6300000000000001E-2</v>
      </c>
      <c r="K170" s="1">
        <v>8.0000000000000002E-3</v>
      </c>
      <c r="L170" s="3">
        <v>6.7819999999999999E-9</v>
      </c>
      <c r="M170" s="1" t="s">
        <v>86</v>
      </c>
      <c r="N170" s="28" t="s">
        <v>1571</v>
      </c>
      <c r="O170" s="1" t="s">
        <v>37</v>
      </c>
      <c r="P170" s="1" t="s">
        <v>37</v>
      </c>
    </row>
    <row r="171" spans="1:16">
      <c r="A171" s="1" t="s">
        <v>10</v>
      </c>
      <c r="B171" s="1">
        <v>8</v>
      </c>
      <c r="C171" s="1">
        <v>125469835</v>
      </c>
      <c r="D171" s="1" t="s">
        <v>1346</v>
      </c>
      <c r="E171" s="1" t="s">
        <v>36</v>
      </c>
      <c r="F171" s="1" t="s">
        <v>38</v>
      </c>
      <c r="G171" s="1">
        <v>145745</v>
      </c>
      <c r="H171" s="1">
        <v>0.53859999999999997</v>
      </c>
      <c r="I171" s="1" t="s">
        <v>2026</v>
      </c>
      <c r="J171" s="3">
        <v>-2.58E-2</v>
      </c>
      <c r="K171" s="1">
        <v>4.0000000000000001E-3</v>
      </c>
      <c r="L171" s="3">
        <v>6.6959999999999994E-11</v>
      </c>
      <c r="M171" s="1" t="s">
        <v>92</v>
      </c>
      <c r="N171" s="28" t="s">
        <v>715</v>
      </c>
      <c r="O171" s="1" t="s">
        <v>1345</v>
      </c>
      <c r="P171" s="1" t="s">
        <v>37</v>
      </c>
    </row>
    <row r="172" spans="1:16">
      <c r="A172" s="1" t="s">
        <v>10</v>
      </c>
      <c r="B172" s="1">
        <v>9</v>
      </c>
      <c r="C172" s="1">
        <v>128704210</v>
      </c>
      <c r="D172" s="1" t="s">
        <v>1574</v>
      </c>
      <c r="E172" s="1" t="s">
        <v>32</v>
      </c>
      <c r="F172" s="1" t="s">
        <v>38</v>
      </c>
      <c r="G172" s="1">
        <v>145745</v>
      </c>
      <c r="H172" s="1">
        <v>0.89139999999999997</v>
      </c>
      <c r="I172" s="1" t="s">
        <v>2028</v>
      </c>
      <c r="J172" s="3">
        <v>3.9699999999999999E-2</v>
      </c>
      <c r="K172" s="1">
        <v>6.7999999999999996E-3</v>
      </c>
      <c r="L172" s="3">
        <v>5.5050000000000003E-9</v>
      </c>
      <c r="M172" s="1" t="s">
        <v>86</v>
      </c>
      <c r="N172" s="28" t="s">
        <v>1573</v>
      </c>
      <c r="O172" s="1" t="s">
        <v>37</v>
      </c>
      <c r="P172" s="1" t="s">
        <v>37</v>
      </c>
    </row>
    <row r="173" spans="1:16">
      <c r="A173" s="1" t="s">
        <v>10</v>
      </c>
      <c r="B173" s="1">
        <v>10</v>
      </c>
      <c r="C173" s="1">
        <v>50882756</v>
      </c>
      <c r="D173" s="1" t="s">
        <v>1576</v>
      </c>
      <c r="E173" s="1" t="s">
        <v>32</v>
      </c>
      <c r="F173" s="1" t="s">
        <v>38</v>
      </c>
      <c r="G173" s="1">
        <v>27436</v>
      </c>
      <c r="H173" s="1">
        <v>0.9909</v>
      </c>
      <c r="I173" s="1" t="s">
        <v>2040</v>
      </c>
      <c r="J173" s="3">
        <v>-0.30869999999999997</v>
      </c>
      <c r="K173" s="1">
        <v>5.5500000000000001E-2</v>
      </c>
      <c r="L173" s="3">
        <v>2.6619999999999999E-8</v>
      </c>
      <c r="M173" s="1" t="s">
        <v>86</v>
      </c>
      <c r="N173" s="28" t="s">
        <v>1575</v>
      </c>
      <c r="O173" s="1" t="s">
        <v>37</v>
      </c>
      <c r="P173" s="1" t="s">
        <v>37</v>
      </c>
    </row>
    <row r="174" spans="1:16">
      <c r="A174" s="1" t="s">
        <v>10</v>
      </c>
      <c r="B174" s="1">
        <v>10</v>
      </c>
      <c r="C174" s="1">
        <v>77920756</v>
      </c>
      <c r="D174" s="1" t="s">
        <v>1435</v>
      </c>
      <c r="E174" s="1" t="s">
        <v>36</v>
      </c>
      <c r="F174" s="1" t="s">
        <v>31</v>
      </c>
      <c r="G174" s="1">
        <v>145745</v>
      </c>
      <c r="H174" s="1">
        <v>0.43109999999999998</v>
      </c>
      <c r="I174" s="1" t="s">
        <v>2026</v>
      </c>
      <c r="J174" s="3">
        <v>-4.4299999999999999E-2</v>
      </c>
      <c r="K174" s="1">
        <v>4.1000000000000003E-3</v>
      </c>
      <c r="L174" s="3">
        <v>8.1559999999999999E-28</v>
      </c>
      <c r="M174" s="1" t="s">
        <v>86</v>
      </c>
      <c r="N174" s="28" t="s">
        <v>1434</v>
      </c>
      <c r="O174" s="1" t="s">
        <v>37</v>
      </c>
      <c r="P174" s="1" t="s">
        <v>37</v>
      </c>
    </row>
    <row r="175" spans="1:16">
      <c r="A175" s="1" t="s">
        <v>10</v>
      </c>
      <c r="B175" s="1">
        <v>11</v>
      </c>
      <c r="C175" s="1">
        <v>34674224</v>
      </c>
      <c r="D175" s="1" t="s">
        <v>1579</v>
      </c>
      <c r="E175" s="1" t="s">
        <v>32</v>
      </c>
      <c r="F175" s="1" t="s">
        <v>31</v>
      </c>
      <c r="G175" s="1">
        <v>145745</v>
      </c>
      <c r="H175" s="1">
        <v>0.61040000000000005</v>
      </c>
      <c r="I175" s="1" t="s">
        <v>2026</v>
      </c>
      <c r="J175" s="3">
        <v>-2.4E-2</v>
      </c>
      <c r="K175" s="1">
        <v>4.3E-3</v>
      </c>
      <c r="L175" s="3">
        <v>1.8909999999999999E-8</v>
      </c>
      <c r="M175" s="1" t="s">
        <v>92</v>
      </c>
      <c r="N175" s="28" t="s">
        <v>1577</v>
      </c>
      <c r="O175" s="1" t="s">
        <v>1578</v>
      </c>
      <c r="P175" s="1" t="s">
        <v>37</v>
      </c>
    </row>
    <row r="176" spans="1:16">
      <c r="A176" s="1" t="s">
        <v>10</v>
      </c>
      <c r="B176" s="1">
        <v>11</v>
      </c>
      <c r="C176" s="1">
        <v>62432704</v>
      </c>
      <c r="D176" s="1" t="s">
        <v>1582</v>
      </c>
      <c r="E176" s="1" t="s">
        <v>32</v>
      </c>
      <c r="F176" s="1" t="s">
        <v>31</v>
      </c>
      <c r="G176" s="1">
        <v>145745</v>
      </c>
      <c r="H176" s="1">
        <v>0.71930000000000005</v>
      </c>
      <c r="I176" s="1" t="s">
        <v>2031</v>
      </c>
      <c r="J176" s="3">
        <v>3.8100000000000002E-2</v>
      </c>
      <c r="K176" s="1">
        <v>4.4000000000000003E-3</v>
      </c>
      <c r="L176" s="3">
        <v>1.034E-17</v>
      </c>
      <c r="M176" s="1" t="s">
        <v>182</v>
      </c>
      <c r="N176" s="28" t="s">
        <v>1580</v>
      </c>
      <c r="O176" s="1" t="s">
        <v>1581</v>
      </c>
      <c r="P176" s="1" t="s">
        <v>37</v>
      </c>
    </row>
    <row r="177" spans="1:16">
      <c r="A177" s="1" t="s">
        <v>10</v>
      </c>
      <c r="B177" s="1">
        <v>12</v>
      </c>
      <c r="C177" s="1">
        <v>111280427</v>
      </c>
      <c r="D177" s="1" t="s">
        <v>1449</v>
      </c>
      <c r="E177" s="1" t="s">
        <v>36</v>
      </c>
      <c r="F177" s="1" t="s">
        <v>31</v>
      </c>
      <c r="G177" s="1">
        <v>118309</v>
      </c>
      <c r="H177" s="1">
        <v>0.75</v>
      </c>
      <c r="I177" s="1" t="s">
        <v>2033</v>
      </c>
      <c r="J177" s="3">
        <v>0.1072</v>
      </c>
      <c r="K177" s="1">
        <v>5.4000000000000003E-3</v>
      </c>
      <c r="L177" s="3">
        <v>7.3050000000000001E-87</v>
      </c>
      <c r="M177" s="1" t="s">
        <v>86</v>
      </c>
      <c r="N177" s="28" t="s">
        <v>1448</v>
      </c>
      <c r="O177" s="1" t="s">
        <v>37</v>
      </c>
      <c r="P177" s="1" t="s">
        <v>37</v>
      </c>
    </row>
    <row r="178" spans="1:16">
      <c r="A178" s="1" t="s">
        <v>10</v>
      </c>
      <c r="B178" s="1">
        <v>12</v>
      </c>
      <c r="C178" s="1">
        <v>120983004</v>
      </c>
      <c r="D178" s="1" t="s">
        <v>1516</v>
      </c>
      <c r="E178" s="1" t="s">
        <v>36</v>
      </c>
      <c r="F178" s="1" t="s">
        <v>38</v>
      </c>
      <c r="G178" s="1">
        <v>145745</v>
      </c>
      <c r="H178" s="1">
        <v>0.55620000000000003</v>
      </c>
      <c r="I178" s="1" t="s">
        <v>2028</v>
      </c>
      <c r="J178" s="3">
        <v>0.1014</v>
      </c>
      <c r="K178" s="1">
        <v>4.0000000000000001E-3</v>
      </c>
      <c r="L178" s="3">
        <v>4.71E-141</v>
      </c>
      <c r="M178" s="1" t="s">
        <v>86</v>
      </c>
      <c r="N178" s="28" t="s">
        <v>747</v>
      </c>
      <c r="O178" s="1" t="s">
        <v>37</v>
      </c>
      <c r="P178" s="1" t="s">
        <v>37</v>
      </c>
    </row>
    <row r="179" spans="1:16">
      <c r="A179" s="1" t="s">
        <v>10</v>
      </c>
      <c r="B179" s="1">
        <v>14</v>
      </c>
      <c r="C179" s="1">
        <v>103097210</v>
      </c>
      <c r="D179" s="1" t="s">
        <v>1585</v>
      </c>
      <c r="E179" s="1" t="s">
        <v>32</v>
      </c>
      <c r="F179" s="1" t="s">
        <v>31</v>
      </c>
      <c r="G179" s="1">
        <v>145745</v>
      </c>
      <c r="H179" s="1">
        <v>0.60370000000000001</v>
      </c>
      <c r="I179" s="1" t="s">
        <v>2028</v>
      </c>
      <c r="J179" s="3">
        <v>8.3500000000000005E-2</v>
      </c>
      <c r="K179" s="1">
        <v>4.1999999999999997E-3</v>
      </c>
      <c r="L179" s="3">
        <v>2.3310000000000001E-88</v>
      </c>
      <c r="M179" s="1" t="s">
        <v>92</v>
      </c>
      <c r="N179" s="28" t="s">
        <v>1583</v>
      </c>
      <c r="O179" s="1" t="s">
        <v>1584</v>
      </c>
      <c r="P179" s="1" t="s">
        <v>37</v>
      </c>
    </row>
    <row r="180" spans="1:16">
      <c r="A180" s="1" t="s">
        <v>10</v>
      </c>
      <c r="B180" s="1">
        <v>14</v>
      </c>
      <c r="C180" s="1">
        <v>105879810</v>
      </c>
      <c r="D180" s="1" t="s">
        <v>836</v>
      </c>
      <c r="E180" s="1" t="s">
        <v>32</v>
      </c>
      <c r="F180" s="1" t="s">
        <v>31</v>
      </c>
      <c r="G180" s="1">
        <v>21530</v>
      </c>
      <c r="H180" s="1">
        <v>0.99860000000000004</v>
      </c>
      <c r="I180" s="1" t="s">
        <v>2035</v>
      </c>
      <c r="J180" s="3">
        <v>-1.2592000000000001</v>
      </c>
      <c r="K180" s="1">
        <v>0.2296</v>
      </c>
      <c r="L180" s="3">
        <v>4.1409999999999998E-8</v>
      </c>
      <c r="M180" s="1" t="s">
        <v>92</v>
      </c>
      <c r="N180" s="28" t="s">
        <v>834</v>
      </c>
      <c r="O180" s="1" t="s">
        <v>835</v>
      </c>
      <c r="P180" s="1" t="s">
        <v>37</v>
      </c>
    </row>
    <row r="181" spans="1:16">
      <c r="A181" s="1" t="s">
        <v>10</v>
      </c>
      <c r="B181" s="1">
        <v>15</v>
      </c>
      <c r="C181" s="1">
        <v>39615669</v>
      </c>
      <c r="D181" s="1" t="s">
        <v>1587</v>
      </c>
      <c r="E181" s="1" t="s">
        <v>36</v>
      </c>
      <c r="F181" s="1" t="s">
        <v>31</v>
      </c>
      <c r="G181" s="1">
        <v>145745</v>
      </c>
      <c r="H181" s="1">
        <v>0.36470000000000002</v>
      </c>
      <c r="I181" s="1" t="s">
        <v>2028</v>
      </c>
      <c r="J181" s="3">
        <v>2.4899999999999999E-2</v>
      </c>
      <c r="K181" s="1">
        <v>4.4000000000000003E-3</v>
      </c>
      <c r="L181" s="3">
        <v>1.304E-8</v>
      </c>
      <c r="M181" s="1" t="s">
        <v>86</v>
      </c>
      <c r="N181" s="28" t="s">
        <v>1586</v>
      </c>
      <c r="O181" s="1" t="s">
        <v>37</v>
      </c>
      <c r="P181" s="1" t="s">
        <v>37</v>
      </c>
    </row>
    <row r="182" spans="1:16">
      <c r="A182" s="1" t="s">
        <v>10</v>
      </c>
      <c r="B182" s="1">
        <v>15</v>
      </c>
      <c r="C182" s="1">
        <v>60585831</v>
      </c>
      <c r="D182" s="1" t="s">
        <v>1589</v>
      </c>
      <c r="E182" s="1" t="s">
        <v>36</v>
      </c>
      <c r="F182" s="1" t="s">
        <v>38</v>
      </c>
      <c r="G182" s="1">
        <v>145745</v>
      </c>
      <c r="H182" s="1">
        <v>0.21129999999999999</v>
      </c>
      <c r="I182" s="1" t="s">
        <v>2026</v>
      </c>
      <c r="J182" s="3">
        <v>-5.4899999999999997E-2</v>
      </c>
      <c r="K182" s="1">
        <v>5.8999999999999999E-3</v>
      </c>
      <c r="L182" s="3">
        <v>2.0519999999999999E-20</v>
      </c>
      <c r="M182" s="1" t="s">
        <v>97</v>
      </c>
      <c r="N182" s="28" t="s">
        <v>1588</v>
      </c>
      <c r="O182" s="1" t="s">
        <v>37</v>
      </c>
      <c r="P182" s="1" t="s">
        <v>37</v>
      </c>
    </row>
    <row r="183" spans="1:16">
      <c r="A183" s="1" t="s">
        <v>10</v>
      </c>
      <c r="B183" s="1">
        <v>15</v>
      </c>
      <c r="C183" s="1">
        <v>73689995</v>
      </c>
      <c r="D183" s="1" t="s">
        <v>1591</v>
      </c>
      <c r="E183" s="1" t="s">
        <v>32</v>
      </c>
      <c r="F183" s="1" t="s">
        <v>31</v>
      </c>
      <c r="G183" s="1">
        <v>145745</v>
      </c>
      <c r="H183" s="1">
        <v>0.53069999999999995</v>
      </c>
      <c r="I183" s="1" t="s">
        <v>2026</v>
      </c>
      <c r="J183" s="3">
        <v>-2.7099999999999999E-2</v>
      </c>
      <c r="K183" s="1">
        <v>4.0000000000000001E-3</v>
      </c>
      <c r="L183" s="3">
        <v>7.697E-12</v>
      </c>
      <c r="M183" s="1" t="s">
        <v>86</v>
      </c>
      <c r="N183" s="28" t="s">
        <v>1590</v>
      </c>
      <c r="O183" s="1" t="s">
        <v>37</v>
      </c>
      <c r="P183" s="1" t="s">
        <v>37</v>
      </c>
    </row>
    <row r="184" spans="1:16">
      <c r="A184" s="1" t="s">
        <v>10</v>
      </c>
      <c r="B184" s="1">
        <v>16</v>
      </c>
      <c r="C184" s="1">
        <v>80463444</v>
      </c>
      <c r="D184" s="1" t="s">
        <v>1593</v>
      </c>
      <c r="E184" s="1" t="s">
        <v>31</v>
      </c>
      <c r="F184" s="1" t="s">
        <v>38</v>
      </c>
      <c r="G184" s="1">
        <v>145745</v>
      </c>
      <c r="H184" s="1">
        <v>0.35899999999999999</v>
      </c>
      <c r="I184" s="1" t="s">
        <v>2028</v>
      </c>
      <c r="J184" s="3">
        <v>2.63E-2</v>
      </c>
      <c r="K184" s="1">
        <v>4.1000000000000003E-3</v>
      </c>
      <c r="L184" s="3">
        <v>2.4950000000000002E-10</v>
      </c>
      <c r="M184" s="1" t="s">
        <v>97</v>
      </c>
      <c r="N184" s="28" t="s">
        <v>1592</v>
      </c>
      <c r="O184" s="1" t="s">
        <v>37</v>
      </c>
      <c r="P184" s="1" t="s">
        <v>37</v>
      </c>
    </row>
    <row r="185" spans="1:16">
      <c r="A185" s="1" t="s">
        <v>10</v>
      </c>
      <c r="B185" s="1">
        <v>17</v>
      </c>
      <c r="C185" s="1">
        <v>75179199</v>
      </c>
      <c r="D185" s="1" t="s">
        <v>1595</v>
      </c>
      <c r="E185" s="1" t="s">
        <v>32</v>
      </c>
      <c r="F185" s="1" t="s">
        <v>31</v>
      </c>
      <c r="G185" s="1">
        <v>145745</v>
      </c>
      <c r="H185" s="1">
        <v>0.58830000000000005</v>
      </c>
      <c r="I185" s="1" t="s">
        <v>2028</v>
      </c>
      <c r="J185" s="3">
        <v>2.3300000000000001E-2</v>
      </c>
      <c r="K185" s="1">
        <v>4.1999999999999997E-3</v>
      </c>
      <c r="L185" s="3">
        <v>2.4990000000000001E-8</v>
      </c>
      <c r="M185" s="1" t="s">
        <v>86</v>
      </c>
      <c r="N185" s="28" t="s">
        <v>1594</v>
      </c>
      <c r="O185" s="1" t="s">
        <v>37</v>
      </c>
      <c r="P185" s="1" t="s">
        <v>37</v>
      </c>
    </row>
    <row r="186" spans="1:16">
      <c r="A186" s="1" t="s">
        <v>10</v>
      </c>
      <c r="B186" s="1">
        <v>17</v>
      </c>
      <c r="C186" s="1">
        <v>81514746</v>
      </c>
      <c r="D186" s="1" t="s">
        <v>1598</v>
      </c>
      <c r="E186" s="1" t="s">
        <v>32</v>
      </c>
      <c r="F186" s="1" t="s">
        <v>31</v>
      </c>
      <c r="G186" s="1">
        <v>145745</v>
      </c>
      <c r="H186" s="1">
        <v>0.20369999999999999</v>
      </c>
      <c r="I186" s="1" t="s">
        <v>2028</v>
      </c>
      <c r="J186" s="3">
        <v>3.85E-2</v>
      </c>
      <c r="K186" s="1">
        <v>6.0000000000000001E-3</v>
      </c>
      <c r="L186" s="3">
        <v>1.735E-10</v>
      </c>
      <c r="M186" s="1" t="s">
        <v>92</v>
      </c>
      <c r="N186" s="28" t="s">
        <v>1596</v>
      </c>
      <c r="O186" s="1" t="s">
        <v>1597</v>
      </c>
      <c r="P186" s="1" t="s">
        <v>37</v>
      </c>
    </row>
    <row r="187" spans="1:16">
      <c r="A187" s="1" t="s">
        <v>10</v>
      </c>
      <c r="B187" s="1">
        <v>18</v>
      </c>
      <c r="C187" s="1">
        <v>58421884</v>
      </c>
      <c r="D187" s="1" t="s">
        <v>1600</v>
      </c>
      <c r="E187" s="1" t="s">
        <v>36</v>
      </c>
      <c r="F187" s="1" t="s">
        <v>38</v>
      </c>
      <c r="G187" s="1">
        <v>145745</v>
      </c>
      <c r="H187" s="1">
        <v>0.81910000000000005</v>
      </c>
      <c r="I187" s="1" t="s">
        <v>2029</v>
      </c>
      <c r="J187" s="3">
        <v>-0.06</v>
      </c>
      <c r="K187" s="1">
        <v>5.1999999999999998E-3</v>
      </c>
      <c r="L187" s="3">
        <v>2.5840000000000002E-31</v>
      </c>
      <c r="M187" s="1" t="s">
        <v>92</v>
      </c>
      <c r="N187" s="28" t="s">
        <v>1386</v>
      </c>
      <c r="O187" s="1" t="s">
        <v>1599</v>
      </c>
      <c r="P187" s="1" t="s">
        <v>37</v>
      </c>
    </row>
    <row r="188" spans="1:16">
      <c r="A188" s="1" t="s">
        <v>10</v>
      </c>
      <c r="B188" s="1">
        <v>21</v>
      </c>
      <c r="C188" s="1">
        <v>29182833</v>
      </c>
      <c r="D188" s="1" t="s">
        <v>1603</v>
      </c>
      <c r="E188" s="1" t="s">
        <v>36</v>
      </c>
      <c r="F188" s="1" t="s">
        <v>38</v>
      </c>
      <c r="G188" s="1">
        <v>145745</v>
      </c>
      <c r="H188" s="1">
        <v>0.78979999999999995</v>
      </c>
      <c r="I188" s="1" t="s">
        <v>2029</v>
      </c>
      <c r="J188" s="3">
        <v>-3.3599999999999998E-2</v>
      </c>
      <c r="K188" s="1">
        <v>5.4999999999999997E-3</v>
      </c>
      <c r="L188" s="3">
        <v>1.316E-9</v>
      </c>
      <c r="M188" s="1" t="s">
        <v>92</v>
      </c>
      <c r="N188" s="28" t="s">
        <v>1601</v>
      </c>
      <c r="O188" s="1" t="s">
        <v>1602</v>
      </c>
      <c r="P188" s="1" t="s">
        <v>37</v>
      </c>
    </row>
    <row r="189" spans="1:16">
      <c r="A189" s="1" t="s">
        <v>10</v>
      </c>
      <c r="B189" s="1">
        <v>22</v>
      </c>
      <c r="C189" s="1">
        <v>17967843</v>
      </c>
      <c r="D189" s="1" t="s">
        <v>1604</v>
      </c>
      <c r="E189" s="1" t="s">
        <v>36</v>
      </c>
      <c r="F189" s="1" t="s">
        <v>38</v>
      </c>
      <c r="G189" s="1">
        <v>145745</v>
      </c>
      <c r="H189" s="1">
        <v>0.88180000000000003</v>
      </c>
      <c r="I189" s="1" t="s">
        <v>2028</v>
      </c>
      <c r="J189" s="3">
        <v>6.3799999999999996E-2</v>
      </c>
      <c r="K189" s="1">
        <v>8.0000000000000002E-3</v>
      </c>
      <c r="L189" s="3">
        <v>1.7919999999999999E-15</v>
      </c>
      <c r="M189" s="1" t="s">
        <v>86</v>
      </c>
      <c r="N189" s="28" t="s">
        <v>837</v>
      </c>
      <c r="O189" s="1" t="s">
        <v>37</v>
      </c>
      <c r="P189" s="1" t="s">
        <v>37</v>
      </c>
    </row>
    <row r="190" spans="1:16">
      <c r="A190" s="1" t="s">
        <v>10</v>
      </c>
      <c r="B190" s="1">
        <v>22</v>
      </c>
      <c r="C190" s="1">
        <v>24601103</v>
      </c>
      <c r="D190" s="1" t="s">
        <v>839</v>
      </c>
      <c r="E190" s="1" t="s">
        <v>36</v>
      </c>
      <c r="F190" s="1" t="s">
        <v>38</v>
      </c>
      <c r="G190" s="1">
        <v>145745</v>
      </c>
      <c r="H190" s="1">
        <v>0.35520000000000002</v>
      </c>
      <c r="I190" s="1" t="s">
        <v>2028</v>
      </c>
      <c r="J190" s="3">
        <v>0.2404</v>
      </c>
      <c r="K190" s="1">
        <v>4.4999999999999997E-3</v>
      </c>
      <c r="L190" s="3" t="s">
        <v>1605</v>
      </c>
      <c r="M190" s="1" t="s">
        <v>86</v>
      </c>
      <c r="N190" s="28" t="s">
        <v>135</v>
      </c>
      <c r="O190" s="1" t="s">
        <v>37</v>
      </c>
      <c r="P190" s="1" t="s">
        <v>37</v>
      </c>
    </row>
    <row r="191" spans="1:16">
      <c r="A191" s="1" t="s">
        <v>10</v>
      </c>
      <c r="B191" s="1">
        <v>22</v>
      </c>
      <c r="C191" s="1">
        <v>38575945</v>
      </c>
      <c r="D191" s="1" t="s">
        <v>1608</v>
      </c>
      <c r="E191" s="1" t="s">
        <v>32</v>
      </c>
      <c r="F191" s="1" t="s">
        <v>31</v>
      </c>
      <c r="G191" s="1">
        <v>145745</v>
      </c>
      <c r="H191" s="1">
        <v>0.4587</v>
      </c>
      <c r="I191" s="1" t="s">
        <v>2028</v>
      </c>
      <c r="J191" s="3">
        <v>2.6800000000000001E-2</v>
      </c>
      <c r="K191" s="1">
        <v>4.1000000000000003E-3</v>
      </c>
      <c r="L191" s="3">
        <v>5.6110000000000001E-11</v>
      </c>
      <c r="M191" s="1" t="s">
        <v>92</v>
      </c>
      <c r="N191" s="28" t="s">
        <v>1606</v>
      </c>
      <c r="O191" s="1" t="s">
        <v>1607</v>
      </c>
      <c r="P191" s="1" t="s">
        <v>37</v>
      </c>
    </row>
    <row r="192" spans="1:16">
      <c r="A192" s="1" t="s">
        <v>12</v>
      </c>
      <c r="B192" s="1">
        <v>1</v>
      </c>
      <c r="C192" s="1">
        <v>26958422</v>
      </c>
      <c r="D192" s="1" t="s">
        <v>788</v>
      </c>
      <c r="E192" s="1" t="s">
        <v>32</v>
      </c>
      <c r="F192" s="1" t="s">
        <v>31</v>
      </c>
      <c r="G192" s="1">
        <v>75156</v>
      </c>
      <c r="H192" s="1">
        <v>0.9647</v>
      </c>
      <c r="I192" s="1" t="s">
        <v>2039</v>
      </c>
      <c r="J192" s="3">
        <v>0.10340000000000001</v>
      </c>
      <c r="K192" s="1">
        <v>1.7500000000000002E-2</v>
      </c>
      <c r="L192" s="3">
        <v>3.2639999999999999E-9</v>
      </c>
      <c r="M192" s="1" t="s">
        <v>86</v>
      </c>
      <c r="N192" s="28" t="s">
        <v>787</v>
      </c>
      <c r="O192" s="1" t="s">
        <v>37</v>
      </c>
      <c r="P192" s="1" t="s">
        <v>37</v>
      </c>
    </row>
    <row r="193" spans="1:16">
      <c r="A193" s="1" t="s">
        <v>12</v>
      </c>
      <c r="B193" s="1">
        <v>1</v>
      </c>
      <c r="C193" s="1">
        <v>39570256</v>
      </c>
      <c r="D193" s="1" t="s">
        <v>1609</v>
      </c>
      <c r="E193" s="1" t="s">
        <v>32</v>
      </c>
      <c r="F193" s="1" t="s">
        <v>38</v>
      </c>
      <c r="G193" s="1">
        <v>145813</v>
      </c>
      <c r="H193" s="1">
        <v>0.83479999999999999</v>
      </c>
      <c r="I193" s="1" t="s">
        <v>2031</v>
      </c>
      <c r="J193" s="3">
        <v>3.8800000000000001E-2</v>
      </c>
      <c r="K193" s="1">
        <v>5.7000000000000002E-3</v>
      </c>
      <c r="L193" s="3">
        <v>7.0219999999999998E-12</v>
      </c>
      <c r="M193" s="1" t="s">
        <v>97</v>
      </c>
      <c r="N193" s="28" t="s">
        <v>840</v>
      </c>
      <c r="O193" s="1" t="s">
        <v>37</v>
      </c>
      <c r="P193" s="1" t="s">
        <v>37</v>
      </c>
    </row>
    <row r="194" spans="1:16">
      <c r="A194" s="1" t="s">
        <v>12</v>
      </c>
      <c r="B194" s="1">
        <v>1</v>
      </c>
      <c r="C194" s="1">
        <v>93388629</v>
      </c>
      <c r="D194" s="1" t="s">
        <v>1612</v>
      </c>
      <c r="E194" s="1" t="s">
        <v>31</v>
      </c>
      <c r="F194" s="1" t="s">
        <v>38</v>
      </c>
      <c r="G194" s="1">
        <v>145813</v>
      </c>
      <c r="H194" s="1">
        <v>0.62739999999999996</v>
      </c>
      <c r="I194" s="1" t="s">
        <v>2026</v>
      </c>
      <c r="J194" s="3">
        <v>-3.4099999999999998E-2</v>
      </c>
      <c r="K194" s="1">
        <v>4.4999999999999997E-3</v>
      </c>
      <c r="L194" s="3">
        <v>1.7080000000000001E-14</v>
      </c>
      <c r="M194" s="1" t="s">
        <v>92</v>
      </c>
      <c r="N194" s="28" t="s">
        <v>1610</v>
      </c>
      <c r="O194" s="1" t="s">
        <v>1611</v>
      </c>
      <c r="P194" s="1" t="s">
        <v>37</v>
      </c>
    </row>
    <row r="195" spans="1:16">
      <c r="A195" s="1" t="s">
        <v>12</v>
      </c>
      <c r="B195" s="1">
        <v>1</v>
      </c>
      <c r="C195" s="1">
        <v>109928142</v>
      </c>
      <c r="D195" s="1" t="s">
        <v>1465</v>
      </c>
      <c r="E195" s="1" t="s">
        <v>36</v>
      </c>
      <c r="F195" s="1" t="s">
        <v>38</v>
      </c>
      <c r="G195" s="1">
        <v>145813</v>
      </c>
      <c r="H195" s="1">
        <v>0.75649999999999995</v>
      </c>
      <c r="I195" s="1" t="s">
        <v>2028</v>
      </c>
      <c r="J195" s="3">
        <v>3.2000000000000001E-2</v>
      </c>
      <c r="K195" s="1">
        <v>5.4999999999999997E-3</v>
      </c>
      <c r="L195" s="3">
        <v>6.1069999999999997E-9</v>
      </c>
      <c r="M195" s="1" t="s">
        <v>86</v>
      </c>
      <c r="N195" s="28" t="s">
        <v>1464</v>
      </c>
      <c r="O195" s="1" t="s">
        <v>37</v>
      </c>
      <c r="P195" s="1" t="s">
        <v>37</v>
      </c>
    </row>
    <row r="196" spans="1:16">
      <c r="A196" s="1" t="s">
        <v>12</v>
      </c>
      <c r="B196" s="1">
        <v>1</v>
      </c>
      <c r="C196" s="1">
        <v>178603558</v>
      </c>
      <c r="D196" s="1" t="s">
        <v>1615</v>
      </c>
      <c r="E196" s="1" t="s">
        <v>36</v>
      </c>
      <c r="F196" s="1" t="s">
        <v>38</v>
      </c>
      <c r="G196" s="1">
        <v>145813</v>
      </c>
      <c r="H196" s="1">
        <v>0.51090000000000002</v>
      </c>
      <c r="I196" s="1" t="s">
        <v>2026</v>
      </c>
      <c r="J196" s="3">
        <v>-2.3199999999999998E-2</v>
      </c>
      <c r="K196" s="1">
        <v>4.1999999999999997E-3</v>
      </c>
      <c r="L196" s="3">
        <v>3.8439999999999999E-8</v>
      </c>
      <c r="M196" s="1" t="s">
        <v>92</v>
      </c>
      <c r="N196" s="28" t="s">
        <v>1613</v>
      </c>
      <c r="O196" s="1" t="s">
        <v>1614</v>
      </c>
      <c r="P196" s="1" t="s">
        <v>37</v>
      </c>
    </row>
    <row r="197" spans="1:16">
      <c r="A197" s="1" t="s">
        <v>12</v>
      </c>
      <c r="B197" s="1">
        <v>1</v>
      </c>
      <c r="C197" s="1">
        <v>182201657</v>
      </c>
      <c r="D197" s="1" t="s">
        <v>1618</v>
      </c>
      <c r="E197" s="1" t="s">
        <v>32</v>
      </c>
      <c r="F197" s="1" t="s">
        <v>31</v>
      </c>
      <c r="G197" s="1">
        <v>145813</v>
      </c>
      <c r="H197" s="1">
        <v>0.30320000000000003</v>
      </c>
      <c r="I197" s="1" t="s">
        <v>2026</v>
      </c>
      <c r="J197" s="3">
        <v>-2.9100000000000001E-2</v>
      </c>
      <c r="K197" s="1">
        <v>4.7000000000000002E-3</v>
      </c>
      <c r="L197" s="3">
        <v>4.6509999999999998E-10</v>
      </c>
      <c r="M197" s="1" t="s">
        <v>92</v>
      </c>
      <c r="N197" s="28" t="s">
        <v>1616</v>
      </c>
      <c r="O197" s="1" t="s">
        <v>1617</v>
      </c>
      <c r="P197" s="1" t="s">
        <v>37</v>
      </c>
    </row>
    <row r="198" spans="1:16">
      <c r="A198" s="1" t="s">
        <v>12</v>
      </c>
      <c r="B198" s="1">
        <v>1</v>
      </c>
      <c r="C198" s="1">
        <v>220796686</v>
      </c>
      <c r="D198" s="1" t="s">
        <v>1619</v>
      </c>
      <c r="E198" s="1" t="s">
        <v>36</v>
      </c>
      <c r="F198" s="1" t="s">
        <v>38</v>
      </c>
      <c r="G198" s="1">
        <v>145813</v>
      </c>
      <c r="H198" s="1">
        <v>0.75839999999999996</v>
      </c>
      <c r="I198" s="1" t="s">
        <v>2028</v>
      </c>
      <c r="J198" s="3">
        <v>2.8199999999999999E-2</v>
      </c>
      <c r="K198" s="1">
        <v>5.1000000000000004E-3</v>
      </c>
      <c r="L198" s="3">
        <v>3.9519999999999999E-8</v>
      </c>
      <c r="M198" s="1" t="s">
        <v>89</v>
      </c>
      <c r="N198" s="28" t="s">
        <v>2107</v>
      </c>
      <c r="O198" s="1" t="s">
        <v>37</v>
      </c>
      <c r="P198" s="1" t="s">
        <v>1854</v>
      </c>
    </row>
    <row r="199" spans="1:16">
      <c r="A199" s="1" t="s">
        <v>12</v>
      </c>
      <c r="B199" s="1">
        <v>1</v>
      </c>
      <c r="C199" s="1">
        <v>230161390</v>
      </c>
      <c r="D199" s="1" t="s">
        <v>1620</v>
      </c>
      <c r="E199" s="1" t="s">
        <v>32</v>
      </c>
      <c r="F199" s="1" t="s">
        <v>31</v>
      </c>
      <c r="G199" s="1">
        <v>145813</v>
      </c>
      <c r="H199" s="1">
        <v>0.57899999999999996</v>
      </c>
      <c r="I199" s="1" t="s">
        <v>2026</v>
      </c>
      <c r="J199" s="3">
        <v>-4.6699999999999998E-2</v>
      </c>
      <c r="K199" s="1">
        <v>4.7999999999999996E-3</v>
      </c>
      <c r="L199" s="3">
        <v>1.671E-22</v>
      </c>
      <c r="M199" s="1" t="s">
        <v>86</v>
      </c>
      <c r="N199" s="28" t="s">
        <v>847</v>
      </c>
      <c r="O199" s="1" t="s">
        <v>37</v>
      </c>
      <c r="P199" s="1" t="s">
        <v>37</v>
      </c>
    </row>
    <row r="200" spans="1:16">
      <c r="A200" s="1" t="s">
        <v>12</v>
      </c>
      <c r="B200" s="1">
        <v>2</v>
      </c>
      <c r="C200" s="1">
        <v>20952479</v>
      </c>
      <c r="D200" s="1" t="s">
        <v>1623</v>
      </c>
      <c r="E200" s="1" t="s">
        <v>32</v>
      </c>
      <c r="F200" s="1" t="s">
        <v>20</v>
      </c>
      <c r="G200" s="1">
        <v>75156</v>
      </c>
      <c r="H200" s="1">
        <v>0.77669999999999995</v>
      </c>
      <c r="I200" s="1" t="s">
        <v>2040</v>
      </c>
      <c r="J200" s="3">
        <v>-7.2099999999999997E-2</v>
      </c>
      <c r="K200" s="1">
        <v>7.7999999999999996E-3</v>
      </c>
      <c r="L200" s="3">
        <v>1.4929999999999999E-20</v>
      </c>
      <c r="M200" s="1" t="s">
        <v>92</v>
      </c>
      <c r="N200" s="28" t="s">
        <v>1621</v>
      </c>
      <c r="O200" s="1" t="s">
        <v>1622</v>
      </c>
      <c r="P200" s="1" t="s">
        <v>37</v>
      </c>
    </row>
    <row r="201" spans="1:16">
      <c r="A201" s="1" t="s">
        <v>12</v>
      </c>
      <c r="B201" s="1">
        <v>2</v>
      </c>
      <c r="C201" s="1">
        <v>73538394</v>
      </c>
      <c r="D201" s="1" t="s">
        <v>37</v>
      </c>
      <c r="E201" s="1" t="s">
        <v>36</v>
      </c>
      <c r="F201" s="1" t="s">
        <v>31</v>
      </c>
      <c r="G201" s="1">
        <v>69214</v>
      </c>
      <c r="H201" s="3">
        <v>1E-4</v>
      </c>
      <c r="I201" s="1" t="s">
        <v>2035</v>
      </c>
      <c r="J201" s="3">
        <v>-2.3702999999999999</v>
      </c>
      <c r="K201" s="1">
        <v>0.43030000000000002</v>
      </c>
      <c r="L201" s="3">
        <v>3.627E-8</v>
      </c>
      <c r="M201" s="1" t="s">
        <v>86</v>
      </c>
      <c r="N201" s="28" t="s">
        <v>850</v>
      </c>
      <c r="O201" s="1" t="s">
        <v>37</v>
      </c>
      <c r="P201" s="1" t="s">
        <v>37</v>
      </c>
    </row>
    <row r="202" spans="1:16">
      <c r="A202" s="1" t="s">
        <v>12</v>
      </c>
      <c r="B202" s="1">
        <v>2</v>
      </c>
      <c r="C202" s="1">
        <v>164645339</v>
      </c>
      <c r="D202" s="1" t="s">
        <v>1626</v>
      </c>
      <c r="E202" s="1" t="s">
        <v>36</v>
      </c>
      <c r="F202" s="1" t="s">
        <v>31</v>
      </c>
      <c r="G202" s="1">
        <v>75156</v>
      </c>
      <c r="H202" s="1">
        <v>0.36849999999999999</v>
      </c>
      <c r="I202" s="1" t="s">
        <v>2039</v>
      </c>
      <c r="J202" s="3">
        <v>4.1500000000000002E-2</v>
      </c>
      <c r="K202" s="1">
        <v>6.6E-3</v>
      </c>
      <c r="L202" s="3">
        <v>3.7649999999999999E-10</v>
      </c>
      <c r="M202" s="1" t="s">
        <v>92</v>
      </c>
      <c r="N202" s="28" t="s">
        <v>1624</v>
      </c>
      <c r="O202" s="1" t="s">
        <v>1625</v>
      </c>
      <c r="P202" s="1" t="s">
        <v>37</v>
      </c>
    </row>
    <row r="203" spans="1:16">
      <c r="A203" s="1" t="s">
        <v>12</v>
      </c>
      <c r="B203" s="1">
        <v>2</v>
      </c>
      <c r="C203" s="1">
        <v>218856229</v>
      </c>
      <c r="D203" s="1" t="s">
        <v>855</v>
      </c>
      <c r="E203" s="1" t="s">
        <v>32</v>
      </c>
      <c r="F203" s="1" t="s">
        <v>311</v>
      </c>
      <c r="G203" s="1">
        <v>75156</v>
      </c>
      <c r="H203" s="1">
        <v>0.92610000000000003</v>
      </c>
      <c r="I203" s="1" t="s">
        <v>2039</v>
      </c>
      <c r="J203" s="3">
        <v>0.11169999999999999</v>
      </c>
      <c r="K203" s="1">
        <v>1.4500000000000001E-2</v>
      </c>
      <c r="L203" s="3">
        <v>1.236E-14</v>
      </c>
      <c r="M203" s="1" t="s">
        <v>92</v>
      </c>
      <c r="N203" s="28" t="s">
        <v>853</v>
      </c>
      <c r="O203" s="1" t="s">
        <v>854</v>
      </c>
      <c r="P203" s="1" t="s">
        <v>37</v>
      </c>
    </row>
    <row r="204" spans="1:16">
      <c r="A204" s="1" t="s">
        <v>12</v>
      </c>
      <c r="B204" s="1">
        <v>2</v>
      </c>
      <c r="C204" s="1">
        <v>226239395</v>
      </c>
      <c r="D204" s="1" t="s">
        <v>1628</v>
      </c>
      <c r="E204" s="1" t="s">
        <v>32</v>
      </c>
      <c r="F204" s="1" t="s">
        <v>31</v>
      </c>
      <c r="G204" s="1">
        <v>145813</v>
      </c>
      <c r="H204" s="1">
        <v>0.69020000000000004</v>
      </c>
      <c r="I204" s="1" t="s">
        <v>2026</v>
      </c>
      <c r="J204" s="3">
        <v>-3.4000000000000002E-2</v>
      </c>
      <c r="K204" s="1">
        <v>5.4999999999999997E-3</v>
      </c>
      <c r="L204" s="3">
        <v>5.9489999999999998E-10</v>
      </c>
      <c r="M204" s="1" t="s">
        <v>92</v>
      </c>
      <c r="N204" s="28" t="s">
        <v>856</v>
      </c>
      <c r="O204" s="1" t="s">
        <v>1627</v>
      </c>
      <c r="P204" s="1" t="s">
        <v>37</v>
      </c>
    </row>
    <row r="205" spans="1:16">
      <c r="A205" s="1" t="s">
        <v>12</v>
      </c>
      <c r="B205" s="1">
        <v>3</v>
      </c>
      <c r="C205" s="1">
        <v>12332833</v>
      </c>
      <c r="D205" s="1" t="s">
        <v>1630</v>
      </c>
      <c r="E205" s="1" t="s">
        <v>31</v>
      </c>
      <c r="F205" s="1" t="s">
        <v>38</v>
      </c>
      <c r="G205" s="1">
        <v>145813</v>
      </c>
      <c r="H205" s="1">
        <v>0.21190000000000001</v>
      </c>
      <c r="I205" s="1" t="s">
        <v>2026</v>
      </c>
      <c r="J205" s="3">
        <v>-3.7900000000000003E-2</v>
      </c>
      <c r="K205" s="1">
        <v>6.3E-3</v>
      </c>
      <c r="L205" s="3">
        <v>2.1620000000000002E-9</v>
      </c>
      <c r="M205" s="1" t="s">
        <v>86</v>
      </c>
      <c r="N205" s="28" t="s">
        <v>1629</v>
      </c>
      <c r="O205" s="1" t="s">
        <v>37</v>
      </c>
      <c r="P205" s="1" t="s">
        <v>37</v>
      </c>
    </row>
    <row r="206" spans="1:16">
      <c r="A206" s="1" t="s">
        <v>12</v>
      </c>
      <c r="B206" s="1">
        <v>4</v>
      </c>
      <c r="C206" s="1">
        <v>102267552</v>
      </c>
      <c r="D206" s="1" t="s">
        <v>864</v>
      </c>
      <c r="E206" s="1" t="s">
        <v>32</v>
      </c>
      <c r="F206" s="1" t="s">
        <v>31</v>
      </c>
      <c r="G206" s="1">
        <v>75156</v>
      </c>
      <c r="H206" s="1">
        <v>0.94399999999999995</v>
      </c>
      <c r="I206" s="1" t="s">
        <v>2039</v>
      </c>
      <c r="J206" s="3">
        <v>8.6499999999999994E-2</v>
      </c>
      <c r="K206" s="1">
        <v>1.38E-2</v>
      </c>
      <c r="L206" s="3">
        <v>4.0529999999999999E-10</v>
      </c>
      <c r="M206" s="1" t="s">
        <v>89</v>
      </c>
      <c r="N206" s="28" t="s">
        <v>863</v>
      </c>
      <c r="O206" s="1" t="s">
        <v>37</v>
      </c>
      <c r="P206" s="1" t="s">
        <v>1309</v>
      </c>
    </row>
    <row r="207" spans="1:16">
      <c r="A207" s="1" t="s">
        <v>12</v>
      </c>
      <c r="B207" s="1">
        <v>5</v>
      </c>
      <c r="C207" s="1">
        <v>56513300</v>
      </c>
      <c r="D207" s="1" t="s">
        <v>1631</v>
      </c>
      <c r="E207" s="1" t="s">
        <v>32</v>
      </c>
      <c r="F207" s="1" t="s">
        <v>31</v>
      </c>
      <c r="G207" s="1">
        <v>145813</v>
      </c>
      <c r="H207" s="1">
        <v>0.38219999999999998</v>
      </c>
      <c r="I207" s="1" t="s">
        <v>2028</v>
      </c>
      <c r="J207" s="3">
        <v>2.6700000000000002E-2</v>
      </c>
      <c r="K207" s="1">
        <v>4.4999999999999997E-3</v>
      </c>
      <c r="L207" s="3">
        <v>2.7219999999999999E-9</v>
      </c>
      <c r="M207" s="1" t="s">
        <v>86</v>
      </c>
      <c r="N207" s="28" t="s">
        <v>867</v>
      </c>
      <c r="O207" s="1" t="s">
        <v>37</v>
      </c>
      <c r="P207" s="1" t="s">
        <v>37</v>
      </c>
    </row>
    <row r="208" spans="1:16">
      <c r="A208" s="1" t="s">
        <v>12</v>
      </c>
      <c r="B208" s="1">
        <v>5</v>
      </c>
      <c r="C208" s="1">
        <v>125012376</v>
      </c>
      <c r="D208" s="1" t="s">
        <v>1634</v>
      </c>
      <c r="E208" s="1" t="s">
        <v>36</v>
      </c>
      <c r="F208" s="1" t="s">
        <v>38</v>
      </c>
      <c r="G208" s="1">
        <v>145813</v>
      </c>
      <c r="H208" s="1">
        <v>0.62309999999999999</v>
      </c>
      <c r="I208" s="1" t="s">
        <v>2031</v>
      </c>
      <c r="J208" s="3">
        <v>2.69E-2</v>
      </c>
      <c r="K208" s="1">
        <v>4.5999999999999999E-3</v>
      </c>
      <c r="L208" s="3">
        <v>5.4350000000000004E-9</v>
      </c>
      <c r="M208" s="1" t="s">
        <v>92</v>
      </c>
      <c r="N208" s="28" t="s">
        <v>1632</v>
      </c>
      <c r="O208" s="1" t="s">
        <v>1633</v>
      </c>
      <c r="P208" s="1" t="s">
        <v>37</v>
      </c>
    </row>
    <row r="209" spans="1:16">
      <c r="A209" s="1" t="s">
        <v>12</v>
      </c>
      <c r="B209" s="1">
        <v>6</v>
      </c>
      <c r="C209" s="1">
        <v>31364200</v>
      </c>
      <c r="D209" s="1" t="s">
        <v>1636</v>
      </c>
      <c r="E209" s="1" t="s">
        <v>32</v>
      </c>
      <c r="F209" s="1" t="s">
        <v>38</v>
      </c>
      <c r="G209" s="1">
        <v>145813</v>
      </c>
      <c r="H209" s="1">
        <v>0.82730000000000004</v>
      </c>
      <c r="I209" s="1" t="s">
        <v>2031</v>
      </c>
      <c r="J209" s="3">
        <v>4.2799999999999998E-2</v>
      </c>
      <c r="K209" s="1">
        <v>7.0000000000000001E-3</v>
      </c>
      <c r="L209" s="3">
        <v>8.7629999999999996E-10</v>
      </c>
      <c r="M209" s="1" t="s">
        <v>92</v>
      </c>
      <c r="N209" s="28" t="s">
        <v>872</v>
      </c>
      <c r="O209" s="1" t="s">
        <v>1635</v>
      </c>
      <c r="P209" s="1" t="s">
        <v>37</v>
      </c>
    </row>
    <row r="210" spans="1:16">
      <c r="A210" s="1" t="s">
        <v>12</v>
      </c>
      <c r="B210" s="1">
        <v>6</v>
      </c>
      <c r="C210" s="1">
        <v>32469837</v>
      </c>
      <c r="D210" s="1" t="s">
        <v>1639</v>
      </c>
      <c r="E210" s="1" t="s">
        <v>32</v>
      </c>
      <c r="F210" s="1" t="s">
        <v>38</v>
      </c>
      <c r="G210" s="1">
        <v>145813</v>
      </c>
      <c r="H210" s="1">
        <v>0.65810000000000002</v>
      </c>
      <c r="I210" s="1" t="s">
        <v>2026</v>
      </c>
      <c r="J210" s="3">
        <v>-3.6600000000000001E-2</v>
      </c>
      <c r="K210" s="1">
        <v>5.0000000000000001E-3</v>
      </c>
      <c r="L210" s="3">
        <v>1.444E-13</v>
      </c>
      <c r="M210" s="1" t="s">
        <v>92</v>
      </c>
      <c r="N210" s="28" t="s">
        <v>1637</v>
      </c>
      <c r="O210" s="1" t="s">
        <v>1638</v>
      </c>
      <c r="P210" s="1" t="s">
        <v>37</v>
      </c>
    </row>
    <row r="211" spans="1:16">
      <c r="A211" s="1" t="s">
        <v>12</v>
      </c>
      <c r="B211" s="1">
        <v>6</v>
      </c>
      <c r="C211" s="1">
        <v>43790159</v>
      </c>
      <c r="D211" s="1" t="s">
        <v>877</v>
      </c>
      <c r="E211" s="1" t="s">
        <v>36</v>
      </c>
      <c r="F211" s="1" t="s">
        <v>31</v>
      </c>
      <c r="G211" s="1">
        <v>145813</v>
      </c>
      <c r="H211" s="1">
        <v>0.49159999999999998</v>
      </c>
      <c r="I211" s="1" t="s">
        <v>2028</v>
      </c>
      <c r="J211" s="3">
        <v>3.4599999999999999E-2</v>
      </c>
      <c r="K211" s="1">
        <v>4.4000000000000003E-3</v>
      </c>
      <c r="L211" s="3">
        <v>1.9749999999999999E-15</v>
      </c>
      <c r="M211" s="1" t="s">
        <v>92</v>
      </c>
      <c r="N211" s="28" t="s">
        <v>875</v>
      </c>
      <c r="O211" s="1" t="s">
        <v>876</v>
      </c>
      <c r="P211" s="1" t="s">
        <v>37</v>
      </c>
    </row>
    <row r="212" spans="1:16">
      <c r="A212" s="1" t="s">
        <v>12</v>
      </c>
      <c r="B212" s="1">
        <v>6</v>
      </c>
      <c r="C212" s="1">
        <v>116075818</v>
      </c>
      <c r="D212" s="1" t="s">
        <v>1642</v>
      </c>
      <c r="E212" s="1" t="s">
        <v>32</v>
      </c>
      <c r="F212" s="1" t="s">
        <v>31</v>
      </c>
      <c r="G212" s="1">
        <v>145813</v>
      </c>
      <c r="H212" s="1">
        <v>0.56869999999999998</v>
      </c>
      <c r="I212" s="1" t="s">
        <v>2028</v>
      </c>
      <c r="J212" s="3">
        <v>2.5499999999999998E-2</v>
      </c>
      <c r="K212" s="1">
        <v>4.4000000000000003E-3</v>
      </c>
      <c r="L212" s="3">
        <v>7.7699999999999994E-9</v>
      </c>
      <c r="M212" s="1" t="s">
        <v>92</v>
      </c>
      <c r="N212" s="28" t="s">
        <v>1640</v>
      </c>
      <c r="O212" s="1" t="s">
        <v>1641</v>
      </c>
      <c r="P212" s="1" t="s">
        <v>37</v>
      </c>
    </row>
    <row r="213" spans="1:16">
      <c r="A213" s="1" t="s">
        <v>12</v>
      </c>
      <c r="B213" s="1">
        <v>6</v>
      </c>
      <c r="C213" s="1">
        <v>127118902</v>
      </c>
      <c r="D213" s="1" t="s">
        <v>880</v>
      </c>
      <c r="E213" s="1" t="s">
        <v>32</v>
      </c>
      <c r="F213" s="1" t="s">
        <v>31</v>
      </c>
      <c r="G213" s="1">
        <v>75156</v>
      </c>
      <c r="H213" s="1">
        <v>5.9299999999999999E-2</v>
      </c>
      <c r="I213" s="1" t="s">
        <v>2040</v>
      </c>
      <c r="J213" s="3">
        <v>-8.0500000000000002E-2</v>
      </c>
      <c r="K213" s="1">
        <v>1.4500000000000001E-2</v>
      </c>
      <c r="L213" s="3">
        <v>2.6799999999999998E-8</v>
      </c>
      <c r="M213" s="1" t="s">
        <v>741</v>
      </c>
      <c r="N213" s="28" t="s">
        <v>878</v>
      </c>
      <c r="O213" s="1" t="s">
        <v>879</v>
      </c>
      <c r="P213" s="1" t="s">
        <v>37</v>
      </c>
    </row>
    <row r="214" spans="1:16">
      <c r="A214" s="1" t="s">
        <v>12</v>
      </c>
      <c r="B214" s="1">
        <v>6</v>
      </c>
      <c r="C214" s="1">
        <v>160587614</v>
      </c>
      <c r="D214" s="1" t="s">
        <v>884</v>
      </c>
      <c r="E214" s="1" t="s">
        <v>36</v>
      </c>
      <c r="F214" s="1" t="s">
        <v>38</v>
      </c>
      <c r="G214" s="1">
        <v>75156</v>
      </c>
      <c r="H214" s="1">
        <v>0.872</v>
      </c>
      <c r="I214" s="1" t="s">
        <v>2039</v>
      </c>
      <c r="J214" s="3">
        <v>5.5399999999999998E-2</v>
      </c>
      <c r="K214" s="1">
        <v>9.7999999999999997E-3</v>
      </c>
      <c r="L214" s="3">
        <v>1.46E-8</v>
      </c>
      <c r="M214" s="1" t="s">
        <v>86</v>
      </c>
      <c r="N214" s="28" t="s">
        <v>208</v>
      </c>
      <c r="O214" s="1" t="s">
        <v>37</v>
      </c>
      <c r="P214" s="1" t="s">
        <v>37</v>
      </c>
    </row>
    <row r="215" spans="1:16">
      <c r="A215" s="1" t="s">
        <v>12</v>
      </c>
      <c r="B215" s="1">
        <v>7</v>
      </c>
      <c r="C215" s="1">
        <v>6421679</v>
      </c>
      <c r="D215" s="1" t="s">
        <v>889</v>
      </c>
      <c r="E215" s="1" t="s">
        <v>32</v>
      </c>
      <c r="F215" s="1" t="s">
        <v>31</v>
      </c>
      <c r="G215" s="1">
        <v>145813</v>
      </c>
      <c r="H215" s="1">
        <v>0.77180000000000004</v>
      </c>
      <c r="I215" s="1" t="s">
        <v>2026</v>
      </c>
      <c r="J215" s="3">
        <v>-3.1600000000000003E-2</v>
      </c>
      <c r="K215" s="1">
        <v>5.1000000000000004E-3</v>
      </c>
      <c r="L215" s="3">
        <v>6.8680000000000005E-10</v>
      </c>
      <c r="M215" s="1" t="s">
        <v>86</v>
      </c>
      <c r="N215" s="28" t="s">
        <v>888</v>
      </c>
      <c r="O215" s="1" t="s">
        <v>37</v>
      </c>
      <c r="P215" s="1" t="s">
        <v>37</v>
      </c>
    </row>
    <row r="216" spans="1:16">
      <c r="A216" s="1" t="s">
        <v>12</v>
      </c>
      <c r="B216" s="1">
        <v>7</v>
      </c>
      <c r="C216" s="1">
        <v>50259481</v>
      </c>
      <c r="D216" s="1" t="s">
        <v>1645</v>
      </c>
      <c r="E216" s="1" t="s">
        <v>36</v>
      </c>
      <c r="F216" s="1" t="s">
        <v>38</v>
      </c>
      <c r="G216" s="1">
        <v>145813</v>
      </c>
      <c r="H216" s="1">
        <v>0.38569999999999999</v>
      </c>
      <c r="I216" s="1" t="s">
        <v>2028</v>
      </c>
      <c r="J216" s="3">
        <v>2.6599999999999999E-2</v>
      </c>
      <c r="K216" s="1">
        <v>4.4000000000000003E-3</v>
      </c>
      <c r="L216" s="3">
        <v>1.5920000000000001E-9</v>
      </c>
      <c r="M216" s="1" t="s">
        <v>92</v>
      </c>
      <c r="N216" s="28" t="s">
        <v>1643</v>
      </c>
      <c r="O216" s="1" t="s">
        <v>1644</v>
      </c>
      <c r="P216" s="1" t="s">
        <v>37</v>
      </c>
    </row>
    <row r="217" spans="1:16">
      <c r="A217" s="1" t="s">
        <v>12</v>
      </c>
      <c r="B217" s="1">
        <v>7</v>
      </c>
      <c r="C217" s="1">
        <v>73568544</v>
      </c>
      <c r="D217" s="1" t="s">
        <v>1648</v>
      </c>
      <c r="E217" s="1" t="s">
        <v>32</v>
      </c>
      <c r="F217" s="1" t="s">
        <v>31</v>
      </c>
      <c r="G217" s="1">
        <v>145813</v>
      </c>
      <c r="H217" s="1">
        <v>0.8861</v>
      </c>
      <c r="I217" s="1" t="s">
        <v>2029</v>
      </c>
      <c r="J217" s="3">
        <v>-5.4699999999999999E-2</v>
      </c>
      <c r="K217" s="1">
        <v>6.6E-3</v>
      </c>
      <c r="L217" s="3">
        <v>1.943E-16</v>
      </c>
      <c r="M217" s="1" t="s">
        <v>182</v>
      </c>
      <c r="N217" s="28" t="s">
        <v>1646</v>
      </c>
      <c r="O217" s="1" t="s">
        <v>1647</v>
      </c>
      <c r="P217" s="1" t="s">
        <v>37</v>
      </c>
    </row>
    <row r="218" spans="1:16">
      <c r="A218" s="1" t="s">
        <v>12</v>
      </c>
      <c r="B218" s="1">
        <v>7</v>
      </c>
      <c r="C218" s="1">
        <v>80713459</v>
      </c>
      <c r="D218" s="1" t="s">
        <v>1651</v>
      </c>
      <c r="E218" s="1" t="s">
        <v>36</v>
      </c>
      <c r="F218" s="1" t="s">
        <v>38</v>
      </c>
      <c r="G218" s="1">
        <v>70657</v>
      </c>
      <c r="H218" s="1">
        <v>0.9597</v>
      </c>
      <c r="I218" s="1" t="s">
        <v>2036</v>
      </c>
      <c r="J218" s="3">
        <v>-0.1447</v>
      </c>
      <c r="K218" s="1">
        <v>1.6400000000000001E-2</v>
      </c>
      <c r="L218" s="3">
        <v>1.304E-18</v>
      </c>
      <c r="M218" s="1" t="s">
        <v>92</v>
      </c>
      <c r="N218" s="28" t="s">
        <v>1649</v>
      </c>
      <c r="O218" s="1" t="s">
        <v>1650</v>
      </c>
      <c r="P218" s="1" t="s">
        <v>37</v>
      </c>
    </row>
    <row r="219" spans="1:16">
      <c r="A219" s="1" t="s">
        <v>12</v>
      </c>
      <c r="B219" s="1">
        <v>7</v>
      </c>
      <c r="C219" s="1">
        <v>130744427</v>
      </c>
      <c r="D219" s="1" t="s">
        <v>1653</v>
      </c>
      <c r="E219" s="1" t="s">
        <v>36</v>
      </c>
      <c r="F219" s="1" t="s">
        <v>32</v>
      </c>
      <c r="G219" s="1">
        <v>145813</v>
      </c>
      <c r="H219" s="1">
        <v>0.60329999999999995</v>
      </c>
      <c r="I219" s="1" t="s">
        <v>2029</v>
      </c>
      <c r="J219" s="3">
        <v>-2.6599999999999999E-2</v>
      </c>
      <c r="K219" s="1">
        <v>4.7000000000000002E-3</v>
      </c>
      <c r="L219" s="3">
        <v>1.2429999999999999E-8</v>
      </c>
      <c r="M219" s="1" t="s">
        <v>92</v>
      </c>
      <c r="N219" s="28" t="s">
        <v>895</v>
      </c>
      <c r="O219" s="1" t="s">
        <v>1652</v>
      </c>
      <c r="P219" s="1" t="s">
        <v>37</v>
      </c>
    </row>
    <row r="220" spans="1:16">
      <c r="A220" s="1" t="s">
        <v>12</v>
      </c>
      <c r="B220" s="1">
        <v>8</v>
      </c>
      <c r="C220" s="1">
        <v>9324101</v>
      </c>
      <c r="D220" s="1" t="s">
        <v>902</v>
      </c>
      <c r="E220" s="1" t="s">
        <v>36</v>
      </c>
      <c r="F220" s="1" t="s">
        <v>38</v>
      </c>
      <c r="G220" s="1">
        <v>145813</v>
      </c>
      <c r="H220" s="1">
        <v>0.1197</v>
      </c>
      <c r="I220" s="1" t="s">
        <v>2026</v>
      </c>
      <c r="J220" s="3">
        <v>-8.5500000000000007E-2</v>
      </c>
      <c r="K220" s="1">
        <v>9.4000000000000004E-3</v>
      </c>
      <c r="L220" s="3">
        <v>6.7259999999999999E-20</v>
      </c>
      <c r="M220" s="1" t="s">
        <v>741</v>
      </c>
      <c r="N220" s="28" t="s">
        <v>711</v>
      </c>
      <c r="O220" s="1" t="s">
        <v>901</v>
      </c>
      <c r="P220" s="1" t="s">
        <v>37</v>
      </c>
    </row>
    <row r="221" spans="1:16">
      <c r="A221" s="1" t="s">
        <v>12</v>
      </c>
      <c r="B221" s="1">
        <v>8</v>
      </c>
      <c r="C221" s="1">
        <v>19962213</v>
      </c>
      <c r="D221" s="1" t="s">
        <v>487</v>
      </c>
      <c r="E221" s="1" t="s">
        <v>31</v>
      </c>
      <c r="F221" s="1" t="s">
        <v>38</v>
      </c>
      <c r="G221" s="1">
        <v>145813</v>
      </c>
      <c r="H221" s="1">
        <v>0.1166</v>
      </c>
      <c r="I221" s="1" t="s">
        <v>2028</v>
      </c>
      <c r="J221" s="3">
        <v>0.15110000000000001</v>
      </c>
      <c r="K221" s="1">
        <v>6.6E-3</v>
      </c>
      <c r="L221" s="3">
        <v>2.4800000000000001E-115</v>
      </c>
      <c r="M221" s="1" t="s">
        <v>89</v>
      </c>
      <c r="N221" s="28" t="s">
        <v>230</v>
      </c>
      <c r="O221" s="1" t="s">
        <v>37</v>
      </c>
      <c r="P221" s="1" t="s">
        <v>1321</v>
      </c>
    </row>
    <row r="222" spans="1:16">
      <c r="A222" s="1" t="s">
        <v>12</v>
      </c>
      <c r="B222" s="1">
        <v>8</v>
      </c>
      <c r="C222" s="1">
        <v>115551652</v>
      </c>
      <c r="D222" s="1" t="s">
        <v>1654</v>
      </c>
      <c r="E222" s="1" t="s">
        <v>36</v>
      </c>
      <c r="F222" s="1" t="s">
        <v>31</v>
      </c>
      <c r="G222" s="1">
        <v>145813</v>
      </c>
      <c r="H222" s="1">
        <v>0.64749999999999996</v>
      </c>
      <c r="I222" s="1" t="s">
        <v>2028</v>
      </c>
      <c r="J222" s="3">
        <v>4.1300000000000003E-2</v>
      </c>
      <c r="K222" s="1">
        <v>4.7000000000000002E-3</v>
      </c>
      <c r="L222" s="3">
        <v>7.5049999999999997E-19</v>
      </c>
      <c r="M222" s="1" t="s">
        <v>86</v>
      </c>
      <c r="N222" s="28" t="s">
        <v>903</v>
      </c>
      <c r="O222" s="1" t="s">
        <v>37</v>
      </c>
      <c r="P222" s="1" t="s">
        <v>37</v>
      </c>
    </row>
    <row r="223" spans="1:16">
      <c r="A223" s="1" t="s">
        <v>12</v>
      </c>
      <c r="B223" s="1">
        <v>8</v>
      </c>
      <c r="C223" s="1">
        <v>120863941</v>
      </c>
      <c r="D223" s="1" t="s">
        <v>1657</v>
      </c>
      <c r="E223" s="1" t="s">
        <v>36</v>
      </c>
      <c r="F223" s="1" t="s">
        <v>38</v>
      </c>
      <c r="G223" s="1">
        <v>145813</v>
      </c>
      <c r="H223" s="1">
        <v>0.44080000000000003</v>
      </c>
      <c r="I223" s="1" t="s">
        <v>2028</v>
      </c>
      <c r="J223" s="3">
        <v>2.47E-2</v>
      </c>
      <c r="K223" s="1">
        <v>4.4999999999999997E-3</v>
      </c>
      <c r="L223" s="3">
        <v>4.1649999999999999E-8</v>
      </c>
      <c r="M223" s="1" t="s">
        <v>92</v>
      </c>
      <c r="N223" s="28" t="s">
        <v>1655</v>
      </c>
      <c r="O223" s="1" t="s">
        <v>1656</v>
      </c>
      <c r="P223" s="1" t="s">
        <v>37</v>
      </c>
    </row>
    <row r="224" spans="1:16">
      <c r="A224" s="1" t="s">
        <v>12</v>
      </c>
      <c r="B224" s="1">
        <v>8</v>
      </c>
      <c r="C224" s="1">
        <v>125487789</v>
      </c>
      <c r="D224" s="1" t="s">
        <v>717</v>
      </c>
      <c r="E224" s="1" t="s">
        <v>31</v>
      </c>
      <c r="F224" s="1" t="s">
        <v>38</v>
      </c>
      <c r="G224" s="1">
        <v>145813</v>
      </c>
      <c r="H224" s="1">
        <v>0.309</v>
      </c>
      <c r="I224" s="1" t="s">
        <v>2028</v>
      </c>
      <c r="J224" s="3">
        <v>4.1700000000000001E-2</v>
      </c>
      <c r="K224" s="1">
        <v>5.1000000000000004E-3</v>
      </c>
      <c r="L224" s="3">
        <v>1.706E-16</v>
      </c>
      <c r="M224" s="1" t="s">
        <v>92</v>
      </c>
      <c r="N224" s="28" t="s">
        <v>715</v>
      </c>
      <c r="O224" s="1" t="s">
        <v>716</v>
      </c>
      <c r="P224" s="1" t="s">
        <v>37</v>
      </c>
    </row>
    <row r="225" spans="1:16">
      <c r="A225" s="1" t="s">
        <v>12</v>
      </c>
      <c r="B225" s="1">
        <v>9</v>
      </c>
      <c r="C225" s="1">
        <v>15295485</v>
      </c>
      <c r="D225" s="1" t="s">
        <v>1659</v>
      </c>
      <c r="E225" s="1" t="s">
        <v>32</v>
      </c>
      <c r="F225" s="1" t="s">
        <v>31</v>
      </c>
      <c r="G225" s="1">
        <v>145813</v>
      </c>
      <c r="H225" s="1">
        <v>0.13569999999999999</v>
      </c>
      <c r="I225" s="1" t="s">
        <v>2026</v>
      </c>
      <c r="J225" s="3">
        <v>-5.0099999999999999E-2</v>
      </c>
      <c r="K225" s="1">
        <v>8.0999999999999996E-3</v>
      </c>
      <c r="L225" s="3">
        <v>6.4549999999999999E-10</v>
      </c>
      <c r="M225" s="1" t="s">
        <v>86</v>
      </c>
      <c r="N225" s="28" t="s">
        <v>1658</v>
      </c>
      <c r="O225" s="1" t="s">
        <v>37</v>
      </c>
      <c r="P225" s="1" t="s">
        <v>37</v>
      </c>
    </row>
    <row r="226" spans="1:16">
      <c r="A226" s="1" t="s">
        <v>12</v>
      </c>
      <c r="B226" s="1">
        <v>9</v>
      </c>
      <c r="C226" s="1">
        <v>104903458</v>
      </c>
      <c r="D226" s="1" t="s">
        <v>1660</v>
      </c>
      <c r="E226" s="1" t="s">
        <v>36</v>
      </c>
      <c r="F226" s="1" t="s">
        <v>38</v>
      </c>
      <c r="G226" s="1">
        <v>145813</v>
      </c>
      <c r="H226" s="1">
        <v>0.73319999999999996</v>
      </c>
      <c r="I226" s="1" t="s">
        <v>2028</v>
      </c>
      <c r="J226" s="3">
        <v>9.35E-2</v>
      </c>
      <c r="K226" s="1">
        <v>4.7000000000000002E-3</v>
      </c>
      <c r="L226" s="3">
        <v>2.3629999999999999E-86</v>
      </c>
      <c r="M226" s="1" t="s">
        <v>86</v>
      </c>
      <c r="N226" s="28" t="s">
        <v>143</v>
      </c>
      <c r="O226" s="1" t="s">
        <v>37</v>
      </c>
      <c r="P226" s="1" t="s">
        <v>37</v>
      </c>
    </row>
    <row r="227" spans="1:16">
      <c r="A227" s="1" t="s">
        <v>12</v>
      </c>
      <c r="B227" s="1">
        <v>9</v>
      </c>
      <c r="C227" s="1">
        <v>109240152</v>
      </c>
      <c r="D227" s="1" t="s">
        <v>37</v>
      </c>
      <c r="E227" s="1" t="s">
        <v>263</v>
      </c>
      <c r="F227" s="1" t="s">
        <v>31</v>
      </c>
      <c r="G227" s="1">
        <v>69214</v>
      </c>
      <c r="H227" s="3">
        <v>8.0000000000000004E-4</v>
      </c>
      <c r="I227" s="1" t="s">
        <v>2035</v>
      </c>
      <c r="J227" s="3">
        <v>-0.97729999999999995</v>
      </c>
      <c r="K227" s="1">
        <v>0.15359999999999999</v>
      </c>
      <c r="L227" s="3">
        <v>1.971E-10</v>
      </c>
      <c r="M227" s="1" t="s">
        <v>115</v>
      </c>
      <c r="N227" s="28" t="s">
        <v>907</v>
      </c>
      <c r="O227" s="1" t="s">
        <v>908</v>
      </c>
      <c r="P227" s="1" t="s">
        <v>37</v>
      </c>
    </row>
    <row r="228" spans="1:16">
      <c r="A228" s="1" t="s">
        <v>12</v>
      </c>
      <c r="B228" s="1">
        <v>9</v>
      </c>
      <c r="C228" s="1">
        <v>109240152</v>
      </c>
      <c r="D228" s="1" t="s">
        <v>37</v>
      </c>
      <c r="E228" s="1" t="s">
        <v>263</v>
      </c>
      <c r="F228" s="1" t="s">
        <v>31</v>
      </c>
      <c r="G228" s="1">
        <v>69214</v>
      </c>
      <c r="H228" s="3">
        <v>8.0000000000000004E-4</v>
      </c>
      <c r="I228" s="1" t="s">
        <v>2035</v>
      </c>
      <c r="J228" s="3">
        <v>-0.97729999999999995</v>
      </c>
      <c r="K228" s="1">
        <v>0.15359999999999999</v>
      </c>
      <c r="L228" s="3">
        <v>1.971E-10</v>
      </c>
      <c r="M228" s="1" t="s">
        <v>115</v>
      </c>
      <c r="N228" s="28" t="s">
        <v>907</v>
      </c>
      <c r="O228" s="1" t="s">
        <v>909</v>
      </c>
      <c r="P228" s="1" t="s">
        <v>37</v>
      </c>
    </row>
    <row r="229" spans="1:16">
      <c r="A229" s="1" t="s">
        <v>12</v>
      </c>
      <c r="B229" s="1">
        <v>10</v>
      </c>
      <c r="C229" s="1">
        <v>93024020</v>
      </c>
      <c r="D229" s="1" t="s">
        <v>1662</v>
      </c>
      <c r="E229" s="1" t="s">
        <v>31</v>
      </c>
      <c r="F229" s="1" t="s">
        <v>38</v>
      </c>
      <c r="G229" s="1">
        <v>145813</v>
      </c>
      <c r="H229" s="1">
        <v>0.502</v>
      </c>
      <c r="I229" s="1" t="s">
        <v>2028</v>
      </c>
      <c r="J229" s="3">
        <v>2.8899999999999999E-2</v>
      </c>
      <c r="K229" s="1">
        <v>4.5999999999999999E-3</v>
      </c>
      <c r="L229" s="3">
        <v>2.437E-10</v>
      </c>
      <c r="M229" s="1" t="s">
        <v>86</v>
      </c>
      <c r="N229" s="28" t="s">
        <v>1661</v>
      </c>
      <c r="O229" s="1" t="s">
        <v>37</v>
      </c>
      <c r="P229" s="1" t="s">
        <v>37</v>
      </c>
    </row>
    <row r="230" spans="1:16">
      <c r="A230" s="1" t="s">
        <v>12</v>
      </c>
      <c r="B230" s="1">
        <v>10</v>
      </c>
      <c r="C230" s="1">
        <v>112227082</v>
      </c>
      <c r="D230" s="1" t="s">
        <v>1664</v>
      </c>
      <c r="E230" s="1" t="s">
        <v>36</v>
      </c>
      <c r="F230" s="1" t="s">
        <v>38</v>
      </c>
      <c r="G230" s="1">
        <v>145813</v>
      </c>
      <c r="H230" s="1">
        <v>0.75639999999999996</v>
      </c>
      <c r="I230" s="1" t="s">
        <v>2028</v>
      </c>
      <c r="J230" s="3">
        <v>4.1300000000000003E-2</v>
      </c>
      <c r="K230" s="1">
        <v>5.0000000000000001E-3</v>
      </c>
      <c r="L230" s="3">
        <v>1.4150000000000001E-16</v>
      </c>
      <c r="M230" s="1" t="s">
        <v>92</v>
      </c>
      <c r="N230" s="28" t="s">
        <v>1355</v>
      </c>
      <c r="O230" s="1" t="s">
        <v>1663</v>
      </c>
      <c r="P230" s="1" t="s">
        <v>37</v>
      </c>
    </row>
    <row r="231" spans="1:16">
      <c r="A231" s="1" t="s">
        <v>12</v>
      </c>
      <c r="B231" s="1">
        <v>10</v>
      </c>
      <c r="C231" s="1">
        <v>121139183</v>
      </c>
      <c r="D231" s="1" t="s">
        <v>1667</v>
      </c>
      <c r="E231" s="1" t="s">
        <v>32</v>
      </c>
      <c r="F231" s="1" t="s">
        <v>31</v>
      </c>
      <c r="G231" s="1">
        <v>145813</v>
      </c>
      <c r="H231" s="1">
        <v>0.71960000000000002</v>
      </c>
      <c r="I231" s="1" t="s">
        <v>2029</v>
      </c>
      <c r="J231" s="3">
        <v>-3.9399999999999998E-2</v>
      </c>
      <c r="K231" s="1">
        <v>5.8999999999999999E-3</v>
      </c>
      <c r="L231" s="3">
        <v>2.332E-11</v>
      </c>
      <c r="M231" s="1" t="s">
        <v>92</v>
      </c>
      <c r="N231" s="28" t="s">
        <v>1665</v>
      </c>
      <c r="O231" s="1" t="s">
        <v>1666</v>
      </c>
      <c r="P231" s="1" t="s">
        <v>37</v>
      </c>
    </row>
    <row r="232" spans="1:16">
      <c r="A232" s="1" t="s">
        <v>12</v>
      </c>
      <c r="B232" s="1">
        <v>11</v>
      </c>
      <c r="C232" s="1">
        <v>47224846</v>
      </c>
      <c r="D232" s="1" t="s">
        <v>914</v>
      </c>
      <c r="E232" s="1" t="s">
        <v>36</v>
      </c>
      <c r="F232" s="1" t="s">
        <v>38</v>
      </c>
      <c r="G232" s="1">
        <v>145813</v>
      </c>
      <c r="H232" s="1">
        <v>0.54859999999999998</v>
      </c>
      <c r="I232" s="1" t="s">
        <v>2028</v>
      </c>
      <c r="J232" s="3">
        <v>2.69E-2</v>
      </c>
      <c r="K232" s="1">
        <v>4.7999999999999996E-3</v>
      </c>
      <c r="L232" s="3">
        <v>1.453E-8</v>
      </c>
      <c r="M232" s="1" t="s">
        <v>86</v>
      </c>
      <c r="N232" s="28" t="s">
        <v>913</v>
      </c>
      <c r="O232" s="1" t="s">
        <v>37</v>
      </c>
      <c r="P232" s="1" t="s">
        <v>37</v>
      </c>
    </row>
    <row r="233" spans="1:16">
      <c r="A233" s="1" t="s">
        <v>12</v>
      </c>
      <c r="B233" s="1">
        <v>11</v>
      </c>
      <c r="C233" s="1">
        <v>61818856</v>
      </c>
      <c r="D233" s="1" t="s">
        <v>1668</v>
      </c>
      <c r="E233" s="1" t="s">
        <v>41</v>
      </c>
      <c r="F233" s="1" t="s">
        <v>31</v>
      </c>
      <c r="G233" s="1">
        <v>75156</v>
      </c>
      <c r="H233" s="1">
        <v>0.64849999999999997</v>
      </c>
      <c r="I233" s="1" t="s">
        <v>2039</v>
      </c>
      <c r="J233" s="3">
        <v>3.7600000000000001E-2</v>
      </c>
      <c r="K233" s="1">
        <v>6.7000000000000002E-3</v>
      </c>
      <c r="L233" s="3">
        <v>2.22E-8</v>
      </c>
      <c r="M233" s="1" t="s">
        <v>86</v>
      </c>
      <c r="N233" s="28" t="s">
        <v>918</v>
      </c>
      <c r="O233" s="1" t="s">
        <v>37</v>
      </c>
      <c r="P233" s="1" t="s">
        <v>37</v>
      </c>
    </row>
    <row r="234" spans="1:16">
      <c r="A234" s="1" t="s">
        <v>12</v>
      </c>
      <c r="B234" s="1">
        <v>11</v>
      </c>
      <c r="C234" s="1">
        <v>64101635</v>
      </c>
      <c r="D234" s="1" t="s">
        <v>1669</v>
      </c>
      <c r="E234" s="1" t="s">
        <v>36</v>
      </c>
      <c r="F234" s="1" t="s">
        <v>32</v>
      </c>
      <c r="G234" s="1">
        <v>145813</v>
      </c>
      <c r="H234" s="1">
        <v>0.2923</v>
      </c>
      <c r="I234" s="1" t="s">
        <v>2026</v>
      </c>
      <c r="J234" s="3">
        <v>-2.9899999999999999E-2</v>
      </c>
      <c r="K234" s="1">
        <v>5.4000000000000003E-3</v>
      </c>
      <c r="L234" s="3">
        <v>3.3750000000000001E-8</v>
      </c>
      <c r="M234" s="1" t="s">
        <v>86</v>
      </c>
      <c r="N234" s="28" t="s">
        <v>920</v>
      </c>
      <c r="O234" s="1" t="s">
        <v>37</v>
      </c>
      <c r="P234" s="1" t="s">
        <v>37</v>
      </c>
    </row>
    <row r="235" spans="1:16">
      <c r="A235" s="1" t="s">
        <v>12</v>
      </c>
      <c r="B235" s="1">
        <v>11</v>
      </c>
      <c r="C235" s="1">
        <v>75744328</v>
      </c>
      <c r="D235" s="1" t="s">
        <v>1672</v>
      </c>
      <c r="E235" s="1" t="s">
        <v>36</v>
      </c>
      <c r="F235" s="1" t="s">
        <v>32</v>
      </c>
      <c r="G235" s="1">
        <v>145813</v>
      </c>
      <c r="H235" s="1">
        <v>0.26889999999999997</v>
      </c>
      <c r="I235" s="1" t="s">
        <v>2026</v>
      </c>
      <c r="J235" s="3">
        <v>-3.2000000000000001E-2</v>
      </c>
      <c r="K235" s="1">
        <v>4.8999999999999998E-3</v>
      </c>
      <c r="L235" s="3">
        <v>5.0809999999999997E-11</v>
      </c>
      <c r="M235" s="1" t="s">
        <v>92</v>
      </c>
      <c r="N235" s="28" t="s">
        <v>1670</v>
      </c>
      <c r="O235" s="1" t="s">
        <v>1671</v>
      </c>
      <c r="P235" s="1" t="s">
        <v>37</v>
      </c>
    </row>
    <row r="236" spans="1:16">
      <c r="A236" s="1" t="s">
        <v>12</v>
      </c>
      <c r="B236" s="1">
        <v>11</v>
      </c>
      <c r="C236" s="1">
        <v>116791863</v>
      </c>
      <c r="D236" s="1" t="s">
        <v>1674</v>
      </c>
      <c r="E236" s="1" t="s">
        <v>32</v>
      </c>
      <c r="F236" s="1" t="s">
        <v>31</v>
      </c>
      <c r="G236" s="1">
        <v>145813</v>
      </c>
      <c r="H236" s="1">
        <v>0.30549999999999999</v>
      </c>
      <c r="I236" s="1" t="s">
        <v>2026</v>
      </c>
      <c r="J236" s="3">
        <v>-0.14249999999999999</v>
      </c>
      <c r="K236" s="1">
        <v>5.3E-3</v>
      </c>
      <c r="L236" s="3">
        <v>1.46E-159</v>
      </c>
      <c r="M236" s="1" t="s">
        <v>146</v>
      </c>
      <c r="N236" s="28" t="s">
        <v>233</v>
      </c>
      <c r="O236" s="1" t="s">
        <v>1673</v>
      </c>
      <c r="P236" s="1" t="s">
        <v>37</v>
      </c>
    </row>
    <row r="237" spans="1:16">
      <c r="A237" s="1" t="s">
        <v>12</v>
      </c>
      <c r="B237" s="1">
        <v>11</v>
      </c>
      <c r="C237" s="1">
        <v>122647817</v>
      </c>
      <c r="D237" s="1" t="s">
        <v>1676</v>
      </c>
      <c r="E237" s="1" t="s">
        <v>36</v>
      </c>
      <c r="F237" s="1" t="s">
        <v>38</v>
      </c>
      <c r="G237" s="1">
        <v>145813</v>
      </c>
      <c r="H237" s="1">
        <v>0.2944</v>
      </c>
      <c r="I237" s="1" t="s">
        <v>2028</v>
      </c>
      <c r="J237" s="3">
        <v>2.93E-2</v>
      </c>
      <c r="K237" s="1">
        <v>5.1000000000000004E-3</v>
      </c>
      <c r="L237" s="3">
        <v>6.5290000000000001E-9</v>
      </c>
      <c r="M237" s="1" t="s">
        <v>92</v>
      </c>
      <c r="N237" s="28" t="s">
        <v>927</v>
      </c>
      <c r="O237" s="1" t="s">
        <v>1675</v>
      </c>
      <c r="P237" s="1" t="s">
        <v>37</v>
      </c>
    </row>
    <row r="238" spans="1:16">
      <c r="A238" s="1" t="s">
        <v>12</v>
      </c>
      <c r="B238" s="1">
        <v>12</v>
      </c>
      <c r="C238" s="1">
        <v>109551423</v>
      </c>
      <c r="D238" s="1" t="s">
        <v>1679</v>
      </c>
      <c r="E238" s="1" t="s">
        <v>32</v>
      </c>
      <c r="F238" s="1" t="s">
        <v>38</v>
      </c>
      <c r="G238" s="1">
        <v>145813</v>
      </c>
      <c r="H238" s="1">
        <v>0.61639999999999995</v>
      </c>
      <c r="I238" s="1" t="s">
        <v>2026</v>
      </c>
      <c r="J238" s="3">
        <v>-0.04</v>
      </c>
      <c r="K238" s="1">
        <v>4.5999999999999999E-3</v>
      </c>
      <c r="L238" s="3">
        <v>5.9270000000000001E-18</v>
      </c>
      <c r="M238" s="1" t="s">
        <v>92</v>
      </c>
      <c r="N238" s="28" t="s">
        <v>1677</v>
      </c>
      <c r="O238" s="1" t="s">
        <v>1678</v>
      </c>
      <c r="P238" s="1" t="s">
        <v>37</v>
      </c>
    </row>
    <row r="239" spans="1:16">
      <c r="A239" s="1" t="s">
        <v>12</v>
      </c>
      <c r="B239" s="1">
        <v>12</v>
      </c>
      <c r="C239" s="1">
        <v>111280427</v>
      </c>
      <c r="D239" s="1" t="s">
        <v>1449</v>
      </c>
      <c r="E239" s="1" t="s">
        <v>36</v>
      </c>
      <c r="F239" s="1" t="s">
        <v>31</v>
      </c>
      <c r="G239" s="1">
        <v>139871</v>
      </c>
      <c r="H239" s="1">
        <v>0.75</v>
      </c>
      <c r="I239" s="1" t="s">
        <v>2042</v>
      </c>
      <c r="J239" s="3">
        <v>0.1239</v>
      </c>
      <c r="K239" s="1">
        <v>7.0000000000000001E-3</v>
      </c>
      <c r="L239" s="3">
        <v>1.2600000000000001E-70</v>
      </c>
      <c r="M239" s="1" t="s">
        <v>86</v>
      </c>
      <c r="N239" s="28" t="s">
        <v>1448</v>
      </c>
      <c r="O239" s="1" t="s">
        <v>37</v>
      </c>
      <c r="P239" s="1" t="s">
        <v>37</v>
      </c>
    </row>
    <row r="240" spans="1:16">
      <c r="A240" s="1" t="s">
        <v>12</v>
      </c>
      <c r="B240" s="1">
        <v>12</v>
      </c>
      <c r="C240" s="1">
        <v>124869264</v>
      </c>
      <c r="D240" s="1" t="s">
        <v>1682</v>
      </c>
      <c r="E240" s="1" t="s">
        <v>36</v>
      </c>
      <c r="F240" s="1" t="s">
        <v>32</v>
      </c>
      <c r="G240" s="1">
        <v>145813</v>
      </c>
      <c r="H240" s="1">
        <v>0.75390000000000001</v>
      </c>
      <c r="I240" s="1" t="s">
        <v>2026</v>
      </c>
      <c r="J240" s="3">
        <v>-6.7900000000000002E-2</v>
      </c>
      <c r="K240" s="1">
        <v>5.1000000000000004E-3</v>
      </c>
      <c r="L240" s="3">
        <v>3.766E-40</v>
      </c>
      <c r="M240" s="1" t="s">
        <v>92</v>
      </c>
      <c r="N240" s="28" t="s">
        <v>1680</v>
      </c>
      <c r="O240" s="1" t="s">
        <v>1681</v>
      </c>
      <c r="P240" s="1" t="s">
        <v>37</v>
      </c>
    </row>
    <row r="241" spans="1:16">
      <c r="A241" s="1" t="s">
        <v>12</v>
      </c>
      <c r="B241" s="1">
        <v>15</v>
      </c>
      <c r="C241" s="1">
        <v>58431476</v>
      </c>
      <c r="D241" s="1" t="s">
        <v>938</v>
      </c>
      <c r="E241" s="1" t="s">
        <v>32</v>
      </c>
      <c r="F241" s="1" t="s">
        <v>31</v>
      </c>
      <c r="G241" s="1">
        <v>145813</v>
      </c>
      <c r="H241" s="1">
        <v>0.59499999999999997</v>
      </c>
      <c r="I241" s="1" t="s">
        <v>2026</v>
      </c>
      <c r="J241" s="3">
        <v>-0.13600000000000001</v>
      </c>
      <c r="K241" s="1">
        <v>4.5999999999999999E-3</v>
      </c>
      <c r="L241" s="3">
        <v>2.5899999999999998E-191</v>
      </c>
      <c r="M241" s="1" t="s">
        <v>741</v>
      </c>
      <c r="N241" s="28" t="s">
        <v>50</v>
      </c>
      <c r="O241" s="1" t="s">
        <v>937</v>
      </c>
      <c r="P241" s="1" t="s">
        <v>37</v>
      </c>
    </row>
    <row r="242" spans="1:16">
      <c r="A242" s="1" t="s">
        <v>12</v>
      </c>
      <c r="B242" s="1">
        <v>15</v>
      </c>
      <c r="C242" s="1">
        <v>77799744</v>
      </c>
      <c r="D242" s="1" t="s">
        <v>37</v>
      </c>
      <c r="E242" s="1" t="s">
        <v>32</v>
      </c>
      <c r="F242" s="1" t="s">
        <v>31</v>
      </c>
      <c r="G242" s="1">
        <v>69214</v>
      </c>
      <c r="H242" s="3">
        <v>2.0000000000000001E-4</v>
      </c>
      <c r="I242" s="1" t="s">
        <v>2032</v>
      </c>
      <c r="J242" s="3">
        <v>2.3220999999999998</v>
      </c>
      <c r="K242" s="1">
        <v>0.4007</v>
      </c>
      <c r="L242" s="3">
        <v>6.8029999999999998E-9</v>
      </c>
      <c r="M242" s="1" t="s">
        <v>86</v>
      </c>
      <c r="N242" s="28" t="s">
        <v>940</v>
      </c>
      <c r="O242" s="1" t="s">
        <v>37</v>
      </c>
      <c r="P242" s="1" t="s">
        <v>37</v>
      </c>
    </row>
    <row r="243" spans="1:16">
      <c r="A243" s="1" t="s">
        <v>12</v>
      </c>
      <c r="B243" s="1">
        <v>16</v>
      </c>
      <c r="C243" s="1">
        <v>56953457</v>
      </c>
      <c r="D243" s="1" t="s">
        <v>1078</v>
      </c>
      <c r="E243" s="1" t="s">
        <v>32</v>
      </c>
      <c r="F243" s="1" t="s">
        <v>31</v>
      </c>
      <c r="G243" s="1">
        <v>145813</v>
      </c>
      <c r="H243" s="1">
        <v>0.27660000000000001</v>
      </c>
      <c r="I243" s="1" t="s">
        <v>2028</v>
      </c>
      <c r="J243" s="3">
        <v>0.27510000000000001</v>
      </c>
      <c r="K243" s="1">
        <v>4.7999999999999996E-3</v>
      </c>
      <c r="L243" s="3" t="s">
        <v>1683</v>
      </c>
      <c r="M243" s="1" t="s">
        <v>92</v>
      </c>
      <c r="N243" s="28" t="s">
        <v>941</v>
      </c>
      <c r="O243" s="1" t="s">
        <v>1077</v>
      </c>
      <c r="P243" s="1" t="s">
        <v>37</v>
      </c>
    </row>
    <row r="244" spans="1:16">
      <c r="A244" s="1" t="s">
        <v>12</v>
      </c>
      <c r="B244" s="1">
        <v>16</v>
      </c>
      <c r="C244" s="1">
        <v>59582373</v>
      </c>
      <c r="D244" s="1" t="s">
        <v>37</v>
      </c>
      <c r="E244" s="1" t="s">
        <v>31</v>
      </c>
      <c r="F244" s="1" t="s">
        <v>38</v>
      </c>
      <c r="G244" s="1">
        <v>69214</v>
      </c>
      <c r="H244" s="1">
        <v>0.99980000000000002</v>
      </c>
      <c r="I244" s="1" t="s">
        <v>2032</v>
      </c>
      <c r="J244" s="3">
        <v>1.9964999999999999</v>
      </c>
      <c r="K244" s="1">
        <v>0.23669999999999999</v>
      </c>
      <c r="L244" s="3">
        <v>3.323E-17</v>
      </c>
      <c r="M244" s="1" t="s">
        <v>92</v>
      </c>
      <c r="N244" s="28" t="s">
        <v>944</v>
      </c>
      <c r="O244" s="1" t="s">
        <v>945</v>
      </c>
      <c r="P244" s="1" t="s">
        <v>37</v>
      </c>
    </row>
    <row r="245" spans="1:16">
      <c r="A245" s="1" t="s">
        <v>12</v>
      </c>
      <c r="B245" s="1">
        <v>16</v>
      </c>
      <c r="C245" s="1">
        <v>60765580</v>
      </c>
      <c r="D245" s="1" t="s">
        <v>948</v>
      </c>
      <c r="E245" s="1" t="s">
        <v>32</v>
      </c>
      <c r="F245" s="1" t="s">
        <v>31</v>
      </c>
      <c r="G245" s="1">
        <v>69214</v>
      </c>
      <c r="H245" s="1">
        <v>0.99950000000000006</v>
      </c>
      <c r="I245" s="1" t="s">
        <v>2032</v>
      </c>
      <c r="J245" s="3">
        <v>1.7889999999999999</v>
      </c>
      <c r="K245" s="1">
        <v>0.26429999999999998</v>
      </c>
      <c r="L245" s="3">
        <v>1.297E-11</v>
      </c>
      <c r="M245" s="1" t="s">
        <v>92</v>
      </c>
      <c r="N245" s="28" t="s">
        <v>946</v>
      </c>
      <c r="O245" s="1" t="s">
        <v>947</v>
      </c>
      <c r="P245" s="1" t="s">
        <v>37</v>
      </c>
    </row>
    <row r="246" spans="1:16">
      <c r="A246" s="1" t="s">
        <v>12</v>
      </c>
      <c r="B246" s="1">
        <v>16</v>
      </c>
      <c r="C246" s="1">
        <v>62938187</v>
      </c>
      <c r="D246" s="1" t="s">
        <v>37</v>
      </c>
      <c r="E246" s="1" t="s">
        <v>36</v>
      </c>
      <c r="F246" s="1" t="s">
        <v>38</v>
      </c>
      <c r="G246" s="1">
        <v>69214</v>
      </c>
      <c r="H246" s="3">
        <v>1E-4</v>
      </c>
      <c r="I246" s="1" t="s">
        <v>2035</v>
      </c>
      <c r="J246" s="3">
        <v>-3.3277999999999999</v>
      </c>
      <c r="K246" s="1">
        <v>0.41120000000000001</v>
      </c>
      <c r="L246" s="3">
        <v>5.8590000000000001E-16</v>
      </c>
      <c r="M246" s="1" t="s">
        <v>92</v>
      </c>
      <c r="N246" s="28" t="s">
        <v>949</v>
      </c>
      <c r="O246" s="1" t="s">
        <v>950</v>
      </c>
      <c r="P246" s="1" t="s">
        <v>37</v>
      </c>
    </row>
    <row r="247" spans="1:16">
      <c r="A247" s="1" t="s">
        <v>12</v>
      </c>
      <c r="B247" s="1">
        <v>16</v>
      </c>
      <c r="C247" s="1">
        <v>67275732</v>
      </c>
      <c r="D247" s="1" t="s">
        <v>953</v>
      </c>
      <c r="E247" s="1" t="s">
        <v>32</v>
      </c>
      <c r="F247" s="1" t="s">
        <v>31</v>
      </c>
      <c r="G247" s="1">
        <v>69214</v>
      </c>
      <c r="H247" s="3">
        <v>8.0000000000000004E-4</v>
      </c>
      <c r="I247" s="1" t="s">
        <v>2035</v>
      </c>
      <c r="J247" s="3">
        <v>-1.5973999999999999</v>
      </c>
      <c r="K247" s="1">
        <v>0.1206</v>
      </c>
      <c r="L247" s="3">
        <v>4.548E-40</v>
      </c>
      <c r="M247" s="1" t="s">
        <v>92</v>
      </c>
      <c r="N247" s="28" t="s">
        <v>951</v>
      </c>
      <c r="O247" s="1" t="s">
        <v>952</v>
      </c>
      <c r="P247" s="1" t="s">
        <v>37</v>
      </c>
    </row>
    <row r="248" spans="1:16">
      <c r="A248" s="1" t="s">
        <v>12</v>
      </c>
      <c r="B248" s="1">
        <v>16</v>
      </c>
      <c r="C248" s="1">
        <v>76424636</v>
      </c>
      <c r="D248" s="1" t="s">
        <v>955</v>
      </c>
      <c r="E248" s="1" t="s">
        <v>36</v>
      </c>
      <c r="F248" s="1" t="s">
        <v>38</v>
      </c>
      <c r="G248" s="1">
        <v>69214</v>
      </c>
      <c r="H248" s="1">
        <v>0.99970000000000003</v>
      </c>
      <c r="I248" s="1" t="s">
        <v>2032</v>
      </c>
      <c r="J248" s="3">
        <v>1.3815</v>
      </c>
      <c r="K248" s="1">
        <v>0.21690000000000001</v>
      </c>
      <c r="L248" s="3">
        <v>1.8949999999999999E-10</v>
      </c>
      <c r="M248" s="1" t="s">
        <v>86</v>
      </c>
      <c r="N248" s="28" t="s">
        <v>954</v>
      </c>
      <c r="O248" s="1" t="s">
        <v>37</v>
      </c>
      <c r="P248" s="1" t="s">
        <v>37</v>
      </c>
    </row>
    <row r="249" spans="1:16">
      <c r="A249" s="1" t="s">
        <v>12</v>
      </c>
      <c r="B249" s="1">
        <v>16</v>
      </c>
      <c r="C249" s="1">
        <v>79596851</v>
      </c>
      <c r="D249" s="1" t="s">
        <v>37</v>
      </c>
      <c r="E249" s="1" t="s">
        <v>36</v>
      </c>
      <c r="F249" s="1" t="s">
        <v>38</v>
      </c>
      <c r="G249" s="1">
        <v>69214</v>
      </c>
      <c r="H249" s="1">
        <v>0.99980000000000002</v>
      </c>
      <c r="I249" s="1" t="s">
        <v>2032</v>
      </c>
      <c r="J249" s="3">
        <v>1.5669</v>
      </c>
      <c r="K249" s="1">
        <v>0.28410000000000002</v>
      </c>
      <c r="L249" s="3">
        <v>3.4650000000000003E-8</v>
      </c>
      <c r="M249" s="1" t="s">
        <v>115</v>
      </c>
      <c r="N249" s="28" t="s">
        <v>79</v>
      </c>
      <c r="O249" s="1" t="s">
        <v>956</v>
      </c>
      <c r="P249" s="1" t="s">
        <v>37</v>
      </c>
    </row>
    <row r="250" spans="1:16">
      <c r="A250" s="1" t="s">
        <v>12</v>
      </c>
      <c r="B250" s="1">
        <v>16</v>
      </c>
      <c r="C250" s="1">
        <v>81501185</v>
      </c>
      <c r="D250" s="1" t="s">
        <v>1684</v>
      </c>
      <c r="E250" s="1" t="s">
        <v>32</v>
      </c>
      <c r="F250" s="1" t="s">
        <v>31</v>
      </c>
      <c r="G250" s="1">
        <v>145813</v>
      </c>
      <c r="H250" s="1">
        <v>0.67490000000000006</v>
      </c>
      <c r="I250" s="1" t="s">
        <v>2028</v>
      </c>
      <c r="J250" s="3">
        <v>3.9300000000000002E-2</v>
      </c>
      <c r="K250" s="1">
        <v>4.4999999999999997E-3</v>
      </c>
      <c r="L250" s="3">
        <v>1.6859999999999999E-18</v>
      </c>
      <c r="M250" s="1" t="s">
        <v>86</v>
      </c>
      <c r="N250" s="28" t="s">
        <v>957</v>
      </c>
      <c r="O250" s="1" t="s">
        <v>37</v>
      </c>
      <c r="P250" s="1" t="s">
        <v>37</v>
      </c>
    </row>
    <row r="251" spans="1:16">
      <c r="A251" s="1" t="s">
        <v>12</v>
      </c>
      <c r="B251" s="1">
        <v>17</v>
      </c>
      <c r="C251" s="1">
        <v>43763481</v>
      </c>
      <c r="D251" s="1" t="s">
        <v>961</v>
      </c>
      <c r="E251" s="1" t="s">
        <v>32</v>
      </c>
      <c r="F251" s="1" t="s">
        <v>31</v>
      </c>
      <c r="G251" s="1">
        <v>75156</v>
      </c>
      <c r="H251" s="1">
        <v>0.97040000000000004</v>
      </c>
      <c r="I251" s="1" t="s">
        <v>2039</v>
      </c>
      <c r="J251" s="3">
        <v>0.26829999999999998</v>
      </c>
      <c r="K251" s="1">
        <v>1.9900000000000001E-2</v>
      </c>
      <c r="L251" s="3">
        <v>2.4030000000000002E-41</v>
      </c>
      <c r="M251" s="1" t="s">
        <v>92</v>
      </c>
      <c r="N251" s="28" t="s">
        <v>959</v>
      </c>
      <c r="O251" s="1" t="s">
        <v>960</v>
      </c>
      <c r="P251" s="1" t="s">
        <v>37</v>
      </c>
    </row>
    <row r="252" spans="1:16">
      <c r="A252" s="1" t="s">
        <v>12</v>
      </c>
      <c r="B252" s="1">
        <v>17</v>
      </c>
      <c r="C252" s="1">
        <v>68781934</v>
      </c>
      <c r="D252" s="1" t="s">
        <v>964</v>
      </c>
      <c r="E252" s="1" t="s">
        <v>36</v>
      </c>
      <c r="F252" s="1" t="s">
        <v>38</v>
      </c>
      <c r="G252" s="1">
        <v>75156</v>
      </c>
      <c r="H252" s="1">
        <v>0.86219999999999997</v>
      </c>
      <c r="I252" s="1" t="s">
        <v>2027</v>
      </c>
      <c r="J252" s="3">
        <v>5.6599999999999998E-2</v>
      </c>
      <c r="K252" s="1">
        <v>9.7999999999999997E-3</v>
      </c>
      <c r="L252" s="3">
        <v>8.3829999999999997E-9</v>
      </c>
      <c r="M252" s="1" t="s">
        <v>92</v>
      </c>
      <c r="N252" s="28" t="s">
        <v>962</v>
      </c>
      <c r="O252" s="1" t="s">
        <v>963</v>
      </c>
      <c r="P252" s="1" t="s">
        <v>37</v>
      </c>
    </row>
    <row r="253" spans="1:16">
      <c r="A253" s="1" t="s">
        <v>12</v>
      </c>
      <c r="B253" s="1">
        <v>17</v>
      </c>
      <c r="C253" s="1">
        <v>78391282</v>
      </c>
      <c r="D253" s="1" t="s">
        <v>1686</v>
      </c>
      <c r="E253" s="1" t="s">
        <v>32</v>
      </c>
      <c r="F253" s="1" t="s">
        <v>38</v>
      </c>
      <c r="G253" s="1">
        <v>145813</v>
      </c>
      <c r="H253" s="1">
        <v>0.60940000000000005</v>
      </c>
      <c r="I253" s="1" t="s">
        <v>2026</v>
      </c>
      <c r="J253" s="3">
        <v>-2.6100000000000002E-2</v>
      </c>
      <c r="K253" s="1">
        <v>4.4999999999999997E-3</v>
      </c>
      <c r="L253" s="3">
        <v>4.5209999999999996E-9</v>
      </c>
      <c r="M253" s="1" t="s">
        <v>86</v>
      </c>
      <c r="N253" s="28" t="s">
        <v>1685</v>
      </c>
      <c r="O253" s="1" t="s">
        <v>37</v>
      </c>
      <c r="P253" s="1" t="s">
        <v>37</v>
      </c>
    </row>
    <row r="254" spans="1:16">
      <c r="A254" s="1" t="s">
        <v>12</v>
      </c>
      <c r="B254" s="1">
        <v>18</v>
      </c>
      <c r="C254" s="1">
        <v>49592553</v>
      </c>
      <c r="D254" s="1" t="s">
        <v>1688</v>
      </c>
      <c r="E254" s="1" t="s">
        <v>32</v>
      </c>
      <c r="F254" s="1" t="s">
        <v>38</v>
      </c>
      <c r="G254" s="1">
        <v>145813</v>
      </c>
      <c r="H254" s="1">
        <v>0.4153</v>
      </c>
      <c r="I254" s="1" t="s">
        <v>2028</v>
      </c>
      <c r="J254" s="3">
        <v>7.5999999999999998E-2</v>
      </c>
      <c r="K254" s="1">
        <v>5.3E-3</v>
      </c>
      <c r="L254" s="3">
        <v>2.841E-47</v>
      </c>
      <c r="M254" s="1" t="s">
        <v>115</v>
      </c>
      <c r="N254" s="28" t="s">
        <v>327</v>
      </c>
      <c r="O254" s="1" t="s">
        <v>1687</v>
      </c>
      <c r="P254" s="1" t="s">
        <v>37</v>
      </c>
    </row>
    <row r="255" spans="1:16">
      <c r="A255" s="1" t="s">
        <v>12</v>
      </c>
      <c r="B255" s="1">
        <v>19</v>
      </c>
      <c r="C255" s="1">
        <v>8364439</v>
      </c>
      <c r="D255" s="1" t="s">
        <v>967</v>
      </c>
      <c r="E255" s="1" t="s">
        <v>36</v>
      </c>
      <c r="F255" s="1" t="s">
        <v>38</v>
      </c>
      <c r="G255" s="1">
        <v>75156</v>
      </c>
      <c r="H255" s="1">
        <v>0.9708</v>
      </c>
      <c r="I255" s="1" t="s">
        <v>2034</v>
      </c>
      <c r="J255" s="3">
        <v>-0.21890000000000001</v>
      </c>
      <c r="K255" s="1">
        <v>1.9699999999999999E-2</v>
      </c>
      <c r="L255" s="3">
        <v>1.2900000000000001E-28</v>
      </c>
      <c r="M255" s="1" t="s">
        <v>89</v>
      </c>
      <c r="N255" s="28" t="s">
        <v>966</v>
      </c>
      <c r="O255" s="1" t="s">
        <v>37</v>
      </c>
      <c r="P255" s="1" t="s">
        <v>1311</v>
      </c>
    </row>
    <row r="256" spans="1:16">
      <c r="A256" s="1" t="s">
        <v>12</v>
      </c>
      <c r="B256" s="1">
        <v>19</v>
      </c>
      <c r="C256" s="1">
        <v>11235874</v>
      </c>
      <c r="D256" s="1" t="s">
        <v>1689</v>
      </c>
      <c r="E256" s="1" t="s">
        <v>32</v>
      </c>
      <c r="F256" s="1" t="s">
        <v>31</v>
      </c>
      <c r="G256" s="1">
        <v>145813</v>
      </c>
      <c r="H256" s="1">
        <v>0.79500000000000004</v>
      </c>
      <c r="I256" s="1" t="s">
        <v>2028</v>
      </c>
      <c r="J256" s="3">
        <v>3.1199999999999999E-2</v>
      </c>
      <c r="K256" s="1">
        <v>5.4000000000000003E-3</v>
      </c>
      <c r="L256" s="3">
        <v>7.9140000000000006E-9</v>
      </c>
      <c r="M256" s="1" t="s">
        <v>86</v>
      </c>
      <c r="N256" s="28" t="s">
        <v>228</v>
      </c>
      <c r="O256" s="1" t="s">
        <v>37</v>
      </c>
      <c r="P256" s="1" t="s">
        <v>37</v>
      </c>
    </row>
    <row r="257" spans="1:16">
      <c r="A257" s="1" t="s">
        <v>12</v>
      </c>
      <c r="B257" s="1">
        <v>19</v>
      </c>
      <c r="C257" s="1">
        <v>44908684</v>
      </c>
      <c r="D257" s="1" t="s">
        <v>217</v>
      </c>
      <c r="E257" s="1" t="s">
        <v>32</v>
      </c>
      <c r="F257" s="1" t="s">
        <v>31</v>
      </c>
      <c r="G257" s="1">
        <v>145813</v>
      </c>
      <c r="H257" s="1">
        <v>0.13930000000000001</v>
      </c>
      <c r="I257" s="1" t="s">
        <v>2026</v>
      </c>
      <c r="J257" s="3">
        <v>-0.1026</v>
      </c>
      <c r="K257" s="1">
        <v>6.4000000000000003E-3</v>
      </c>
      <c r="L257" s="3">
        <v>2.4020000000000001E-58</v>
      </c>
      <c r="M257" s="1" t="s">
        <v>89</v>
      </c>
      <c r="N257" s="28" t="s">
        <v>173</v>
      </c>
      <c r="O257" s="1" t="s">
        <v>37</v>
      </c>
      <c r="P257" s="1" t="s">
        <v>296</v>
      </c>
    </row>
    <row r="258" spans="1:16">
      <c r="A258" s="1" t="s">
        <v>12</v>
      </c>
      <c r="B258" s="1">
        <v>19</v>
      </c>
      <c r="C258" s="1">
        <v>54296373</v>
      </c>
      <c r="D258" s="1" t="s">
        <v>37</v>
      </c>
      <c r="E258" s="1" t="s">
        <v>36</v>
      </c>
      <c r="F258" s="1" t="s">
        <v>38</v>
      </c>
      <c r="G258" s="1">
        <v>145813</v>
      </c>
      <c r="H258" s="1">
        <v>0.52669999999999995</v>
      </c>
      <c r="I258" s="1" t="s">
        <v>2028</v>
      </c>
      <c r="J258" s="3">
        <v>6.1600000000000002E-2</v>
      </c>
      <c r="K258" s="1">
        <v>7.1000000000000004E-3</v>
      </c>
      <c r="L258" s="3">
        <v>6.684E-18</v>
      </c>
      <c r="M258" s="1" t="s">
        <v>92</v>
      </c>
      <c r="N258" s="28" t="s">
        <v>970</v>
      </c>
      <c r="O258" s="1" t="s">
        <v>1690</v>
      </c>
      <c r="P258" s="1" t="s">
        <v>37</v>
      </c>
    </row>
    <row r="259" spans="1:16">
      <c r="A259" s="1" t="s">
        <v>12</v>
      </c>
      <c r="B259" s="1">
        <v>20</v>
      </c>
      <c r="C259" s="1">
        <v>44413724</v>
      </c>
      <c r="D259" s="1" t="s">
        <v>973</v>
      </c>
      <c r="E259" s="1" t="s">
        <v>32</v>
      </c>
      <c r="F259" s="1" t="s">
        <v>31</v>
      </c>
      <c r="G259" s="1">
        <v>145813</v>
      </c>
      <c r="H259" s="1">
        <v>0.95830000000000004</v>
      </c>
      <c r="I259" s="1" t="s">
        <v>2028</v>
      </c>
      <c r="J259" s="3">
        <v>0.1125</v>
      </c>
      <c r="K259" s="1">
        <v>1.3299999999999999E-2</v>
      </c>
      <c r="L259" s="3">
        <v>2.668E-17</v>
      </c>
      <c r="M259" s="1" t="s">
        <v>89</v>
      </c>
      <c r="N259" s="28" t="s">
        <v>972</v>
      </c>
      <c r="O259" s="1" t="s">
        <v>37</v>
      </c>
      <c r="P259" s="1" t="s">
        <v>1312</v>
      </c>
    </row>
    <row r="260" spans="1:16">
      <c r="A260" s="1" t="s">
        <v>12</v>
      </c>
      <c r="B260" s="1">
        <v>20</v>
      </c>
      <c r="C260" s="1">
        <v>45923216</v>
      </c>
      <c r="D260" s="1" t="s">
        <v>1693</v>
      </c>
      <c r="E260" s="1" t="s">
        <v>32</v>
      </c>
      <c r="F260" s="1" t="s">
        <v>31</v>
      </c>
      <c r="G260" s="1">
        <v>145813</v>
      </c>
      <c r="H260" s="1">
        <v>0.161</v>
      </c>
      <c r="I260" s="1" t="s">
        <v>2026</v>
      </c>
      <c r="J260" s="3">
        <v>-6.2600000000000003E-2</v>
      </c>
      <c r="K260" s="1">
        <v>6.0000000000000001E-3</v>
      </c>
      <c r="L260" s="3">
        <v>2.288E-25</v>
      </c>
      <c r="M260" s="1" t="s">
        <v>92</v>
      </c>
      <c r="N260" s="28" t="s">
        <v>1691</v>
      </c>
      <c r="O260" s="1" t="s">
        <v>1692</v>
      </c>
      <c r="P260" s="1" t="s">
        <v>37</v>
      </c>
    </row>
    <row r="261" spans="1:16">
      <c r="A261" s="1" t="s">
        <v>12</v>
      </c>
      <c r="B261" s="1">
        <v>21</v>
      </c>
      <c r="C261" s="1">
        <v>44848868</v>
      </c>
      <c r="D261" s="1" t="s">
        <v>1696</v>
      </c>
      <c r="E261" s="1" t="s">
        <v>32</v>
      </c>
      <c r="F261" s="1" t="s">
        <v>31</v>
      </c>
      <c r="G261" s="1">
        <v>145813</v>
      </c>
      <c r="H261" s="1">
        <v>0.44359999999999999</v>
      </c>
      <c r="I261" s="1" t="s">
        <v>2026</v>
      </c>
      <c r="J261" s="3">
        <v>-3.1300000000000001E-2</v>
      </c>
      <c r="K261" s="1">
        <v>4.3E-3</v>
      </c>
      <c r="L261" s="3">
        <v>3.1509999999999999E-13</v>
      </c>
      <c r="M261" s="1" t="s">
        <v>182</v>
      </c>
      <c r="N261" s="28" t="s">
        <v>1694</v>
      </c>
      <c r="O261" s="1" t="s">
        <v>1695</v>
      </c>
      <c r="P261" s="1" t="s">
        <v>37</v>
      </c>
    </row>
    <row r="262" spans="1:16">
      <c r="A262" s="1" t="s">
        <v>12</v>
      </c>
      <c r="B262" s="1">
        <v>22</v>
      </c>
      <c r="C262" s="1">
        <v>21610472</v>
      </c>
      <c r="D262" s="1" t="s">
        <v>1698</v>
      </c>
      <c r="E262" s="1" t="s">
        <v>36</v>
      </c>
      <c r="F262" s="1" t="s">
        <v>38</v>
      </c>
      <c r="G262" s="1">
        <v>145813</v>
      </c>
      <c r="H262" s="1">
        <v>0.61399999999999999</v>
      </c>
      <c r="I262" s="1" t="s">
        <v>2028</v>
      </c>
      <c r="J262" s="3">
        <v>4.19E-2</v>
      </c>
      <c r="K262" s="1">
        <v>4.4999999999999997E-3</v>
      </c>
      <c r="L262" s="3">
        <v>1.1800000000000001E-20</v>
      </c>
      <c r="M262" s="1" t="s">
        <v>86</v>
      </c>
      <c r="N262" s="28" t="s">
        <v>1697</v>
      </c>
      <c r="O262" s="1" t="s">
        <v>37</v>
      </c>
      <c r="P262" s="1" t="s">
        <v>37</v>
      </c>
    </row>
    <row r="263" spans="1:16" ht="15">
      <c r="A263" s="1" t="s">
        <v>12</v>
      </c>
      <c r="B263" s="1" t="s">
        <v>641</v>
      </c>
      <c r="C263" s="1">
        <v>14875053</v>
      </c>
      <c r="D263" s="1" t="s">
        <v>1700</v>
      </c>
      <c r="E263" s="1" t="s">
        <v>36</v>
      </c>
      <c r="F263" s="1" t="s">
        <v>38</v>
      </c>
      <c r="G263" s="1">
        <v>69214</v>
      </c>
      <c r="H263" s="1">
        <v>0.93489999999999995</v>
      </c>
      <c r="I263" s="27" t="s">
        <v>2035</v>
      </c>
      <c r="J263" s="3">
        <v>-7.2700000000000001E-2</v>
      </c>
      <c r="K263" s="1">
        <v>1.14E-2</v>
      </c>
      <c r="L263" s="3">
        <v>1.8E-10</v>
      </c>
      <c r="M263" s="1" t="s">
        <v>86</v>
      </c>
      <c r="N263" s="28" t="s">
        <v>1699</v>
      </c>
      <c r="O263" s="1" t="s">
        <v>37</v>
      </c>
      <c r="P263" s="1" t="s">
        <v>37</v>
      </c>
    </row>
    <row r="264" spans="1:16">
      <c r="A264" s="1" t="s">
        <v>14</v>
      </c>
      <c r="B264" s="1">
        <v>1</v>
      </c>
      <c r="C264" s="1">
        <v>234240565</v>
      </c>
      <c r="D264" s="1" t="s">
        <v>980</v>
      </c>
      <c r="E264" s="1" t="s">
        <v>36</v>
      </c>
      <c r="F264" s="1" t="s">
        <v>38</v>
      </c>
      <c r="G264" s="1">
        <v>56667</v>
      </c>
      <c r="H264" s="1">
        <v>0.99980000000000002</v>
      </c>
      <c r="I264" s="1" t="s">
        <v>2023</v>
      </c>
      <c r="J264" s="3">
        <v>-1.4012</v>
      </c>
      <c r="K264" s="1">
        <v>0.25219999999999998</v>
      </c>
      <c r="L264" s="3">
        <v>2.7719999999999999E-8</v>
      </c>
      <c r="M264" s="1" t="s">
        <v>86</v>
      </c>
      <c r="N264" s="28" t="s">
        <v>979</v>
      </c>
      <c r="O264" s="1" t="s">
        <v>37</v>
      </c>
      <c r="P264" s="1" t="s">
        <v>37</v>
      </c>
    </row>
    <row r="265" spans="1:16">
      <c r="A265" s="1" t="s">
        <v>14</v>
      </c>
      <c r="B265" s="1">
        <v>2</v>
      </c>
      <c r="C265" s="1">
        <v>193428526</v>
      </c>
      <c r="D265" s="1" t="s">
        <v>983</v>
      </c>
      <c r="E265" s="1" t="s">
        <v>32</v>
      </c>
      <c r="F265" s="1" t="s">
        <v>31</v>
      </c>
      <c r="G265" s="1">
        <v>62597</v>
      </c>
      <c r="H265" s="1">
        <v>0.99919999999999998</v>
      </c>
      <c r="I265" s="1" t="s">
        <v>2025</v>
      </c>
      <c r="J265" s="3">
        <v>-0.69089999999999996</v>
      </c>
      <c r="K265" s="1">
        <v>0.1148</v>
      </c>
      <c r="L265" s="3">
        <v>1.7410000000000001E-9</v>
      </c>
      <c r="M265" s="1" t="s">
        <v>92</v>
      </c>
      <c r="N265" s="28" t="s">
        <v>981</v>
      </c>
      <c r="O265" s="1" t="s">
        <v>982</v>
      </c>
      <c r="P265" s="1" t="s">
        <v>37</v>
      </c>
    </row>
    <row r="266" spans="1:16">
      <c r="A266" s="1" t="s">
        <v>14</v>
      </c>
      <c r="B266" s="1">
        <v>3</v>
      </c>
      <c r="C266" s="1">
        <v>66384219</v>
      </c>
      <c r="D266" s="1" t="s">
        <v>1702</v>
      </c>
      <c r="E266" s="1" t="s">
        <v>32</v>
      </c>
      <c r="F266" s="1" t="s">
        <v>31</v>
      </c>
      <c r="G266" s="1">
        <v>62597</v>
      </c>
      <c r="H266" s="1">
        <v>0.30969999999999998</v>
      </c>
      <c r="I266" s="1" t="s">
        <v>2024</v>
      </c>
      <c r="J266" s="3">
        <v>3.7199999999999997E-2</v>
      </c>
      <c r="K266" s="1">
        <v>6.7000000000000002E-3</v>
      </c>
      <c r="L266" s="3">
        <v>3.1119999999999997E-8</v>
      </c>
      <c r="M266" s="1" t="s">
        <v>89</v>
      </c>
      <c r="N266" s="28" t="s">
        <v>1701</v>
      </c>
      <c r="O266" s="1" t="s">
        <v>37</v>
      </c>
      <c r="P266" s="1" t="s">
        <v>1855</v>
      </c>
    </row>
    <row r="267" spans="1:16">
      <c r="A267" s="1" t="s">
        <v>14</v>
      </c>
      <c r="B267" s="1">
        <v>3</v>
      </c>
      <c r="C267" s="1">
        <v>133758008</v>
      </c>
      <c r="D267" s="1" t="s">
        <v>984</v>
      </c>
      <c r="E267" s="1" t="s">
        <v>32</v>
      </c>
      <c r="F267" s="1" t="s">
        <v>31</v>
      </c>
      <c r="G267" s="1">
        <v>62597</v>
      </c>
      <c r="H267" s="1">
        <v>0.67490000000000006</v>
      </c>
      <c r="I267" s="1" t="s">
        <v>2025</v>
      </c>
      <c r="J267" s="3">
        <v>-6.9900000000000004E-2</v>
      </c>
      <c r="K267" s="1">
        <v>6.6E-3</v>
      </c>
      <c r="L267" s="3">
        <v>4.3360000000000002E-26</v>
      </c>
      <c r="M267" s="1" t="s">
        <v>86</v>
      </c>
      <c r="N267" s="28" t="s">
        <v>179</v>
      </c>
      <c r="O267" s="1" t="s">
        <v>37</v>
      </c>
      <c r="P267" s="1" t="s">
        <v>37</v>
      </c>
    </row>
    <row r="268" spans="1:16">
      <c r="A268" s="1" t="s">
        <v>14</v>
      </c>
      <c r="B268" s="1">
        <v>3</v>
      </c>
      <c r="C268" s="1">
        <v>137682543</v>
      </c>
      <c r="D268" s="1" t="s">
        <v>986</v>
      </c>
      <c r="E268" s="1" t="s">
        <v>36</v>
      </c>
      <c r="F268" s="1" t="s">
        <v>31</v>
      </c>
      <c r="G268" s="1">
        <v>62597</v>
      </c>
      <c r="H268" s="1">
        <v>0.99709999999999999</v>
      </c>
      <c r="I268" s="1" t="s">
        <v>2024</v>
      </c>
      <c r="J268" s="3">
        <v>0.37769999999999998</v>
      </c>
      <c r="K268" s="1">
        <v>6.7199999999999996E-2</v>
      </c>
      <c r="L268" s="3">
        <v>1.897E-8</v>
      </c>
      <c r="M268" s="1" t="s">
        <v>92</v>
      </c>
      <c r="N268" s="28" t="s">
        <v>259</v>
      </c>
      <c r="O268" s="1" t="s">
        <v>985</v>
      </c>
      <c r="P268" s="1" t="s">
        <v>37</v>
      </c>
    </row>
    <row r="269" spans="1:16">
      <c r="A269" s="1" t="s">
        <v>14</v>
      </c>
      <c r="B269" s="1">
        <v>3</v>
      </c>
      <c r="C269" s="1">
        <v>140574092</v>
      </c>
      <c r="D269" s="1" t="s">
        <v>37</v>
      </c>
      <c r="E269" s="1" t="s">
        <v>36</v>
      </c>
      <c r="F269" s="1" t="s">
        <v>38</v>
      </c>
      <c r="G269" s="1">
        <v>56667</v>
      </c>
      <c r="H269" s="3">
        <v>5.9999999999999995E-4</v>
      </c>
      <c r="I269" s="1" t="s">
        <v>2023</v>
      </c>
      <c r="J269" s="3">
        <v>-1.2022999999999999</v>
      </c>
      <c r="K269" s="1">
        <v>0.1716</v>
      </c>
      <c r="L269" s="3">
        <v>2.4709999999999999E-12</v>
      </c>
      <c r="M269" s="1" t="s">
        <v>92</v>
      </c>
      <c r="N269" s="28" t="s">
        <v>987</v>
      </c>
      <c r="O269" s="1" t="s">
        <v>988</v>
      </c>
      <c r="P269" s="1" t="s">
        <v>37</v>
      </c>
    </row>
    <row r="270" spans="1:16">
      <c r="A270" s="1" t="s">
        <v>14</v>
      </c>
      <c r="B270" s="1">
        <v>5</v>
      </c>
      <c r="C270" s="1">
        <v>168945998</v>
      </c>
      <c r="D270" s="1" t="s">
        <v>990</v>
      </c>
      <c r="E270" s="1" t="s">
        <v>36</v>
      </c>
      <c r="F270" s="1" t="s">
        <v>38</v>
      </c>
      <c r="G270" s="1">
        <v>56667</v>
      </c>
      <c r="H270" s="1">
        <v>0.99970000000000003</v>
      </c>
      <c r="I270" s="1" t="s">
        <v>2022</v>
      </c>
      <c r="J270" s="3">
        <v>1.4718</v>
      </c>
      <c r="K270" s="1">
        <v>0.26340000000000002</v>
      </c>
      <c r="L270" s="3">
        <v>2.297E-8</v>
      </c>
      <c r="M270" s="1" t="s">
        <v>86</v>
      </c>
      <c r="N270" s="28" t="s">
        <v>989</v>
      </c>
      <c r="O270" s="1" t="s">
        <v>37</v>
      </c>
      <c r="P270" s="1" t="s">
        <v>37</v>
      </c>
    </row>
    <row r="271" spans="1:16">
      <c r="A271" s="1" t="s">
        <v>14</v>
      </c>
      <c r="B271" s="1">
        <v>6</v>
      </c>
      <c r="C271" s="1">
        <v>26123274</v>
      </c>
      <c r="D271" s="1" t="s">
        <v>1706</v>
      </c>
      <c r="E271" s="1" t="s">
        <v>32</v>
      </c>
      <c r="F271" s="1" t="s">
        <v>31</v>
      </c>
      <c r="G271" s="1">
        <v>62597</v>
      </c>
      <c r="H271" s="1">
        <v>9.1499999999999998E-2</v>
      </c>
      <c r="I271" s="1" t="s">
        <v>2024</v>
      </c>
      <c r="J271" s="3">
        <v>0.34620000000000001</v>
      </c>
      <c r="K271" s="1">
        <v>1.1299999999999999E-2</v>
      </c>
      <c r="L271" s="3">
        <v>2.52E-207</v>
      </c>
      <c r="M271" s="1" t="s">
        <v>1703</v>
      </c>
      <c r="N271" s="28" t="s">
        <v>1704</v>
      </c>
      <c r="O271" s="1" t="s">
        <v>1705</v>
      </c>
      <c r="P271" s="1" t="s">
        <v>37</v>
      </c>
    </row>
    <row r="272" spans="1:16">
      <c r="A272" s="1" t="s">
        <v>14</v>
      </c>
      <c r="B272" s="1">
        <v>6</v>
      </c>
      <c r="C272" s="1">
        <v>135100038</v>
      </c>
      <c r="D272" s="1" t="s">
        <v>994</v>
      </c>
      <c r="E272" s="1" t="s">
        <v>32</v>
      </c>
      <c r="F272" s="1" t="s">
        <v>31</v>
      </c>
      <c r="G272" s="1">
        <v>62597</v>
      </c>
      <c r="H272" s="1">
        <v>0.72109999999999996</v>
      </c>
      <c r="I272" s="1" t="s">
        <v>2025</v>
      </c>
      <c r="J272" s="3">
        <v>-5.4399999999999997E-2</v>
      </c>
      <c r="K272" s="1">
        <v>6.8999999999999999E-3</v>
      </c>
      <c r="L272" s="3">
        <v>4.054E-15</v>
      </c>
      <c r="M272" s="1" t="s">
        <v>92</v>
      </c>
      <c r="N272" s="28" t="s">
        <v>992</v>
      </c>
      <c r="O272" s="1" t="s">
        <v>993</v>
      </c>
      <c r="P272" s="1" t="s">
        <v>37</v>
      </c>
    </row>
    <row r="273" spans="1:16">
      <c r="A273" s="1" t="s">
        <v>14</v>
      </c>
      <c r="B273" s="1">
        <v>7</v>
      </c>
      <c r="C273" s="1">
        <v>100621008</v>
      </c>
      <c r="D273" s="1" t="s">
        <v>998</v>
      </c>
      <c r="E273" s="1" t="s">
        <v>32</v>
      </c>
      <c r="F273" s="1" t="s">
        <v>31</v>
      </c>
      <c r="G273" s="1">
        <v>62597</v>
      </c>
      <c r="H273" s="1">
        <v>0.96650000000000003</v>
      </c>
      <c r="I273" s="1" t="s">
        <v>2025</v>
      </c>
      <c r="J273" s="3">
        <v>-0.18</v>
      </c>
      <c r="K273" s="1">
        <v>1.8200000000000001E-2</v>
      </c>
      <c r="L273" s="3">
        <v>3.5820000000000001E-23</v>
      </c>
      <c r="M273" s="1" t="s">
        <v>89</v>
      </c>
      <c r="N273" s="28" t="s">
        <v>47</v>
      </c>
      <c r="O273" s="1" t="s">
        <v>37</v>
      </c>
      <c r="P273" s="1" t="s">
        <v>1314</v>
      </c>
    </row>
    <row r="274" spans="1:16">
      <c r="A274" s="1" t="s">
        <v>14</v>
      </c>
      <c r="B274" s="1">
        <v>22</v>
      </c>
      <c r="C274" s="1">
        <v>37066896</v>
      </c>
      <c r="D274" s="1" t="s">
        <v>999</v>
      </c>
      <c r="E274" s="1" t="s">
        <v>36</v>
      </c>
      <c r="F274" s="1" t="s">
        <v>38</v>
      </c>
      <c r="G274" s="1">
        <v>62597</v>
      </c>
      <c r="H274" s="1">
        <v>0.56230000000000002</v>
      </c>
      <c r="I274" s="1" t="s">
        <v>2024</v>
      </c>
      <c r="J274" s="3">
        <v>0.1867</v>
      </c>
      <c r="K274" s="1">
        <v>6.3E-3</v>
      </c>
      <c r="L274" s="3">
        <v>2.0000000000000002E-195</v>
      </c>
      <c r="M274" s="1" t="s">
        <v>89</v>
      </c>
      <c r="N274" s="28" t="s">
        <v>187</v>
      </c>
      <c r="O274" s="1" t="s">
        <v>37</v>
      </c>
      <c r="P274" s="1" t="s">
        <v>1315</v>
      </c>
    </row>
    <row r="275" spans="1:16">
      <c r="A275" s="1" t="s">
        <v>16</v>
      </c>
      <c r="B275" s="1">
        <v>1</v>
      </c>
      <c r="C275" s="1">
        <v>25452745</v>
      </c>
      <c r="D275" s="1" t="s">
        <v>1708</v>
      </c>
      <c r="E275" s="1" t="s">
        <v>32</v>
      </c>
      <c r="F275" s="1" t="s">
        <v>38</v>
      </c>
      <c r="G275" s="1">
        <v>146232</v>
      </c>
      <c r="H275" s="1">
        <v>0.41170000000000001</v>
      </c>
      <c r="I275" s="1" t="s">
        <v>2028</v>
      </c>
      <c r="J275" s="3">
        <v>2.7799999999999998E-2</v>
      </c>
      <c r="K275" s="1">
        <v>4.7999999999999996E-3</v>
      </c>
      <c r="L275" s="3">
        <v>5.1050000000000001E-9</v>
      </c>
      <c r="M275" s="1" t="s">
        <v>86</v>
      </c>
      <c r="N275" s="28" t="s">
        <v>1707</v>
      </c>
      <c r="O275" s="1" t="s">
        <v>37</v>
      </c>
      <c r="P275" s="1" t="s">
        <v>37</v>
      </c>
    </row>
    <row r="276" spans="1:16">
      <c r="A276" s="1" t="s">
        <v>16</v>
      </c>
      <c r="B276" s="1">
        <v>1</v>
      </c>
      <c r="C276" s="1">
        <v>26958422</v>
      </c>
      <c r="D276" s="1" t="s">
        <v>788</v>
      </c>
      <c r="E276" s="1" t="s">
        <v>32</v>
      </c>
      <c r="F276" s="1" t="s">
        <v>31</v>
      </c>
      <c r="G276" s="1">
        <v>73366</v>
      </c>
      <c r="H276" s="1">
        <v>0.96479999999999999</v>
      </c>
      <c r="I276" s="1" t="s">
        <v>2040</v>
      </c>
      <c r="J276" s="3">
        <v>-0.113</v>
      </c>
      <c r="K276" s="1">
        <v>1.72E-2</v>
      </c>
      <c r="L276" s="3">
        <v>5.4190000000000002E-11</v>
      </c>
      <c r="M276" s="1" t="s">
        <v>86</v>
      </c>
      <c r="N276" s="28" t="s">
        <v>787</v>
      </c>
      <c r="O276" s="1" t="s">
        <v>37</v>
      </c>
      <c r="P276" s="1" t="s">
        <v>37</v>
      </c>
    </row>
    <row r="277" spans="1:16">
      <c r="A277" s="1" t="s">
        <v>16</v>
      </c>
      <c r="B277" s="1">
        <v>1</v>
      </c>
      <c r="C277" s="1">
        <v>55039974</v>
      </c>
      <c r="D277" s="1" t="s">
        <v>1002</v>
      </c>
      <c r="E277" s="1" t="s">
        <v>32</v>
      </c>
      <c r="F277" s="1" t="s">
        <v>38</v>
      </c>
      <c r="G277" s="1">
        <v>73366</v>
      </c>
      <c r="H277" s="1">
        <v>0.98180000000000001</v>
      </c>
      <c r="I277" s="1" t="s">
        <v>2039</v>
      </c>
      <c r="J277" s="3">
        <v>0.47949999999999998</v>
      </c>
      <c r="K277" s="1">
        <v>2.76E-2</v>
      </c>
      <c r="L277" s="3">
        <v>1.904E-67</v>
      </c>
      <c r="M277" s="1" t="s">
        <v>89</v>
      </c>
      <c r="N277" s="28" t="s">
        <v>193</v>
      </c>
      <c r="O277" s="1" t="s">
        <v>37</v>
      </c>
      <c r="P277" s="1" t="s">
        <v>1316</v>
      </c>
    </row>
    <row r="278" spans="1:16">
      <c r="A278" s="1" t="s">
        <v>16</v>
      </c>
      <c r="B278" s="1">
        <v>1</v>
      </c>
      <c r="C278" s="1">
        <v>62474595</v>
      </c>
      <c r="D278" s="1" t="s">
        <v>1709</v>
      </c>
      <c r="E278" s="1" t="s">
        <v>32</v>
      </c>
      <c r="F278" s="1" t="s">
        <v>20</v>
      </c>
      <c r="G278" s="1">
        <v>73366</v>
      </c>
      <c r="H278" s="1">
        <v>0.66879999999999995</v>
      </c>
      <c r="I278" s="1" t="s">
        <v>2039</v>
      </c>
      <c r="J278" s="3">
        <v>4.5400000000000003E-2</v>
      </c>
      <c r="K278" s="1">
        <v>6.7999999999999996E-3</v>
      </c>
      <c r="L278" s="3">
        <v>2.0419999999999999E-11</v>
      </c>
      <c r="M278" s="1" t="s">
        <v>86</v>
      </c>
      <c r="N278" s="28" t="s">
        <v>1003</v>
      </c>
      <c r="O278" s="1" t="s">
        <v>37</v>
      </c>
      <c r="P278" s="1" t="s">
        <v>37</v>
      </c>
    </row>
    <row r="279" spans="1:16">
      <c r="A279" s="1" t="s">
        <v>16</v>
      </c>
      <c r="B279" s="1">
        <v>1</v>
      </c>
      <c r="C279" s="1">
        <v>92597054</v>
      </c>
      <c r="D279" s="1" t="s">
        <v>1711</v>
      </c>
      <c r="E279" s="1" t="s">
        <v>31</v>
      </c>
      <c r="F279" s="1" t="s">
        <v>38</v>
      </c>
      <c r="G279" s="1">
        <v>146232</v>
      </c>
      <c r="H279" s="1">
        <v>0.69389999999999996</v>
      </c>
      <c r="I279" s="1" t="s">
        <v>2028</v>
      </c>
      <c r="J279" s="3">
        <v>3.2300000000000002E-2</v>
      </c>
      <c r="K279" s="1">
        <v>5.7000000000000002E-3</v>
      </c>
      <c r="L279" s="3">
        <v>1.7179999999999999E-8</v>
      </c>
      <c r="M279" s="1" t="s">
        <v>86</v>
      </c>
      <c r="N279" s="28" t="s">
        <v>1710</v>
      </c>
      <c r="O279" s="1" t="s">
        <v>37</v>
      </c>
      <c r="P279" s="1" t="s">
        <v>37</v>
      </c>
    </row>
    <row r="280" spans="1:16">
      <c r="A280" s="1" t="s">
        <v>16</v>
      </c>
      <c r="B280" s="1">
        <v>1</v>
      </c>
      <c r="C280" s="1">
        <v>109274968</v>
      </c>
      <c r="D280" s="1" t="s">
        <v>1713</v>
      </c>
      <c r="E280" s="1" t="s">
        <v>32</v>
      </c>
      <c r="F280" s="1" t="s">
        <v>38</v>
      </c>
      <c r="G280" s="1">
        <v>146232</v>
      </c>
      <c r="H280" s="1">
        <v>0.82579999999999998</v>
      </c>
      <c r="I280" s="1" t="s">
        <v>2028</v>
      </c>
      <c r="J280" s="3">
        <v>0.13239999999999999</v>
      </c>
      <c r="K280" s="1">
        <v>6.1000000000000004E-3</v>
      </c>
      <c r="L280" s="3">
        <v>6.7599999999999995E-104</v>
      </c>
      <c r="M280" s="1" t="s">
        <v>115</v>
      </c>
      <c r="N280" s="28" t="s">
        <v>1005</v>
      </c>
      <c r="O280" s="1" t="s">
        <v>1712</v>
      </c>
      <c r="P280" s="1" t="s">
        <v>37</v>
      </c>
    </row>
    <row r="281" spans="1:16">
      <c r="A281" s="1" t="s">
        <v>16</v>
      </c>
      <c r="B281" s="1">
        <v>1</v>
      </c>
      <c r="C281" s="1">
        <v>227017202</v>
      </c>
      <c r="D281" s="1" t="s">
        <v>1009</v>
      </c>
      <c r="E281" s="1" t="s">
        <v>32</v>
      </c>
      <c r="F281" s="1" t="s">
        <v>31</v>
      </c>
      <c r="G281" s="1">
        <v>67429</v>
      </c>
      <c r="H281" s="3">
        <v>4.0000000000000002E-4</v>
      </c>
      <c r="I281" s="1" t="s">
        <v>2032</v>
      </c>
      <c r="J281" s="3">
        <v>1.0905</v>
      </c>
      <c r="K281" s="1">
        <v>0.18759999999999999</v>
      </c>
      <c r="L281" s="3">
        <v>6.0950000000000001E-9</v>
      </c>
      <c r="M281" s="1" t="s">
        <v>86</v>
      </c>
      <c r="N281" s="28" t="s">
        <v>1008</v>
      </c>
      <c r="O281" s="1" t="s">
        <v>37</v>
      </c>
      <c r="P281" s="1" t="s">
        <v>37</v>
      </c>
    </row>
    <row r="282" spans="1:16">
      <c r="A282" s="1" t="s">
        <v>16</v>
      </c>
      <c r="B282" s="1">
        <v>1</v>
      </c>
      <c r="C282" s="1">
        <v>234716457</v>
      </c>
      <c r="D282" s="1" t="s">
        <v>1715</v>
      </c>
      <c r="E282" s="1" t="s">
        <v>36</v>
      </c>
      <c r="F282" s="1" t="s">
        <v>38</v>
      </c>
      <c r="G282" s="1">
        <v>146232</v>
      </c>
      <c r="H282" s="1">
        <v>0.3962</v>
      </c>
      <c r="I282" s="1" t="s">
        <v>2026</v>
      </c>
      <c r="J282" s="3">
        <v>-4.24E-2</v>
      </c>
      <c r="K282" s="1">
        <v>4.4000000000000003E-3</v>
      </c>
      <c r="L282" s="3">
        <v>9.598E-22</v>
      </c>
      <c r="M282" s="1" t="s">
        <v>92</v>
      </c>
      <c r="N282" s="28" t="s">
        <v>1010</v>
      </c>
      <c r="O282" s="1" t="s">
        <v>1714</v>
      </c>
      <c r="P282" s="1" t="s">
        <v>37</v>
      </c>
    </row>
    <row r="283" spans="1:16">
      <c r="A283" s="1" t="s">
        <v>16</v>
      </c>
      <c r="B283" s="1">
        <v>2</v>
      </c>
      <c r="C283" s="1">
        <v>18298301</v>
      </c>
      <c r="D283" s="1" t="s">
        <v>37</v>
      </c>
      <c r="E283" s="1" t="s">
        <v>32</v>
      </c>
      <c r="F283" s="1" t="s">
        <v>38</v>
      </c>
      <c r="G283" s="1">
        <v>67429</v>
      </c>
      <c r="H283" s="1">
        <v>0.99980000000000002</v>
      </c>
      <c r="I283" s="1" t="s">
        <v>2035</v>
      </c>
      <c r="J283" s="3">
        <v>-3.1526999999999998</v>
      </c>
      <c r="K283" s="1">
        <v>0.37969999999999998</v>
      </c>
      <c r="L283" s="3">
        <v>1.0080000000000001E-16</v>
      </c>
      <c r="M283" s="1" t="s">
        <v>92</v>
      </c>
      <c r="N283" s="28" t="s">
        <v>1013</v>
      </c>
      <c r="O283" s="1" t="s">
        <v>1014</v>
      </c>
      <c r="P283" s="1" t="s">
        <v>37</v>
      </c>
    </row>
    <row r="284" spans="1:16">
      <c r="A284" s="1" t="s">
        <v>16</v>
      </c>
      <c r="B284" s="1">
        <v>2</v>
      </c>
      <c r="C284" s="1">
        <v>21041028</v>
      </c>
      <c r="D284" s="1" t="s">
        <v>1716</v>
      </c>
      <c r="E284" s="1" t="s">
        <v>36</v>
      </c>
      <c r="F284" s="1" t="s">
        <v>38</v>
      </c>
      <c r="G284" s="1">
        <v>146232</v>
      </c>
      <c r="H284" s="1">
        <v>0.7208</v>
      </c>
      <c r="I284" s="1" t="s">
        <v>2026</v>
      </c>
      <c r="J284" s="3">
        <v>-0.09</v>
      </c>
      <c r="K284" s="1">
        <v>5.4999999999999997E-3</v>
      </c>
      <c r="L284" s="3">
        <v>2.3129999999999999E-60</v>
      </c>
      <c r="M284" s="1" t="s">
        <v>89</v>
      </c>
      <c r="N284" s="28" t="s">
        <v>33</v>
      </c>
      <c r="O284" s="1" t="s">
        <v>37</v>
      </c>
      <c r="P284" s="1" t="s">
        <v>1856</v>
      </c>
    </row>
    <row r="285" spans="1:16">
      <c r="A285" s="1" t="s">
        <v>16</v>
      </c>
      <c r="B285" s="1">
        <v>2</v>
      </c>
      <c r="C285" s="1">
        <v>22355635</v>
      </c>
      <c r="D285" s="1" t="s">
        <v>1718</v>
      </c>
      <c r="E285" s="1" t="s">
        <v>32</v>
      </c>
      <c r="F285" s="1" t="s">
        <v>31</v>
      </c>
      <c r="G285" s="1">
        <v>72866</v>
      </c>
      <c r="H285" s="1">
        <v>0.96679999999999999</v>
      </c>
      <c r="I285" s="1" t="s">
        <v>2036</v>
      </c>
      <c r="J285" s="3">
        <v>-0.14000000000000001</v>
      </c>
      <c r="K285" s="1">
        <v>1.66E-2</v>
      </c>
      <c r="L285" s="3">
        <v>4.1300000000000001E-17</v>
      </c>
      <c r="M285" s="1" t="s">
        <v>92</v>
      </c>
      <c r="N285" s="28" t="s">
        <v>1119</v>
      </c>
      <c r="O285" s="1" t="s">
        <v>1717</v>
      </c>
      <c r="P285" s="1" t="s">
        <v>37</v>
      </c>
    </row>
    <row r="286" spans="1:16">
      <c r="A286" s="1" t="s">
        <v>16</v>
      </c>
      <c r="B286" s="1">
        <v>2</v>
      </c>
      <c r="C286" s="1">
        <v>24346372</v>
      </c>
      <c r="D286" s="1" t="s">
        <v>1020</v>
      </c>
      <c r="E286" s="1" t="s">
        <v>32</v>
      </c>
      <c r="F286" s="1" t="s">
        <v>31</v>
      </c>
      <c r="G286" s="1">
        <v>67429</v>
      </c>
      <c r="H286" s="3">
        <v>2.0000000000000001E-4</v>
      </c>
      <c r="I286" s="1" t="s">
        <v>2035</v>
      </c>
      <c r="J286" s="3">
        <v>-2.0642999999999998</v>
      </c>
      <c r="K286" s="1">
        <v>0.28449999999999998</v>
      </c>
      <c r="L286" s="3">
        <v>3.9640000000000001E-13</v>
      </c>
      <c r="M286" s="1" t="s">
        <v>86</v>
      </c>
      <c r="N286" s="28" t="s">
        <v>1019</v>
      </c>
      <c r="O286" s="1" t="s">
        <v>37</v>
      </c>
      <c r="P286" s="1" t="s">
        <v>37</v>
      </c>
    </row>
    <row r="287" spans="1:16">
      <c r="A287" s="1" t="s">
        <v>16</v>
      </c>
      <c r="B287" s="1">
        <v>2</v>
      </c>
      <c r="C287" s="1">
        <v>28287669</v>
      </c>
      <c r="D287" s="1" t="s">
        <v>37</v>
      </c>
      <c r="E287" s="1" t="s">
        <v>32</v>
      </c>
      <c r="F287" s="1" t="s">
        <v>31</v>
      </c>
      <c r="G287" s="1">
        <v>67429</v>
      </c>
      <c r="H287" s="1">
        <v>0.99990000000000001</v>
      </c>
      <c r="I287" s="1" t="s">
        <v>2032</v>
      </c>
      <c r="J287" s="3">
        <v>2.4365000000000001</v>
      </c>
      <c r="K287" s="1">
        <v>0.32369999999999999</v>
      </c>
      <c r="L287" s="3">
        <v>5.1780000000000001E-14</v>
      </c>
      <c r="M287" s="1" t="s">
        <v>86</v>
      </c>
      <c r="N287" s="28" t="s">
        <v>1021</v>
      </c>
      <c r="O287" s="1" t="s">
        <v>37</v>
      </c>
      <c r="P287" s="1" t="s">
        <v>37</v>
      </c>
    </row>
    <row r="288" spans="1:16">
      <c r="A288" s="1" t="s">
        <v>16</v>
      </c>
      <c r="B288" s="1">
        <v>2</v>
      </c>
      <c r="C288" s="1">
        <v>30145153</v>
      </c>
      <c r="D288" s="1" t="s">
        <v>37</v>
      </c>
      <c r="E288" s="1" t="s">
        <v>32</v>
      </c>
      <c r="F288" s="1" t="s">
        <v>31</v>
      </c>
      <c r="G288" s="1">
        <v>67429</v>
      </c>
      <c r="H288" s="3">
        <v>1E-4</v>
      </c>
      <c r="I288" s="1" t="s">
        <v>2035</v>
      </c>
      <c r="J288" s="3">
        <v>-2.1086</v>
      </c>
      <c r="K288" s="1">
        <v>0.38329999999999997</v>
      </c>
      <c r="L288" s="3">
        <v>3.7669999999999999E-8</v>
      </c>
      <c r="M288" s="1" t="s">
        <v>92</v>
      </c>
      <c r="N288" s="28" t="s">
        <v>1022</v>
      </c>
      <c r="O288" s="1" t="s">
        <v>1023</v>
      </c>
      <c r="P288" s="1" t="s">
        <v>37</v>
      </c>
    </row>
    <row r="289" spans="1:16">
      <c r="A289" s="1" t="s">
        <v>16</v>
      </c>
      <c r="B289" s="1">
        <v>2</v>
      </c>
      <c r="C289" s="1">
        <v>43845437</v>
      </c>
      <c r="D289" s="1" t="s">
        <v>204</v>
      </c>
      <c r="E289" s="1" t="s">
        <v>32</v>
      </c>
      <c r="F289" s="1" t="s">
        <v>38</v>
      </c>
      <c r="G289" s="1">
        <v>73366</v>
      </c>
      <c r="H289" s="1">
        <v>0.27779999999999999</v>
      </c>
      <c r="I289" s="1" t="s">
        <v>2039</v>
      </c>
      <c r="J289" s="3">
        <v>9.7799999999999998E-2</v>
      </c>
      <c r="K289" s="1">
        <v>7.0000000000000001E-3</v>
      </c>
      <c r="L289" s="3">
        <v>2.739E-44</v>
      </c>
      <c r="M289" s="1" t="s">
        <v>86</v>
      </c>
      <c r="N289" s="28" t="s">
        <v>203</v>
      </c>
      <c r="O289" s="1" t="s">
        <v>37</v>
      </c>
      <c r="P289" s="1" t="s">
        <v>37</v>
      </c>
    </row>
    <row r="290" spans="1:16">
      <c r="A290" s="1" t="s">
        <v>16</v>
      </c>
      <c r="B290" s="1">
        <v>2</v>
      </c>
      <c r="C290" s="1">
        <v>62646781</v>
      </c>
      <c r="D290" s="1" t="s">
        <v>1721</v>
      </c>
      <c r="E290" s="1" t="s">
        <v>32</v>
      </c>
      <c r="F290" s="1" t="s">
        <v>38</v>
      </c>
      <c r="G290" s="1">
        <v>146232</v>
      </c>
      <c r="H290" s="1">
        <v>0.70899999999999996</v>
      </c>
      <c r="I290" s="1" t="s">
        <v>2028</v>
      </c>
      <c r="J290" s="3">
        <v>3.2300000000000002E-2</v>
      </c>
      <c r="K290" s="1">
        <v>4.8999999999999998E-3</v>
      </c>
      <c r="L290" s="3">
        <v>5.9520000000000005E-11</v>
      </c>
      <c r="M290" s="1" t="s">
        <v>92</v>
      </c>
      <c r="N290" s="28" t="s">
        <v>1719</v>
      </c>
      <c r="O290" s="1" t="s">
        <v>1720</v>
      </c>
      <c r="P290" s="1" t="s">
        <v>37</v>
      </c>
    </row>
    <row r="291" spans="1:16">
      <c r="A291" s="1" t="s">
        <v>16</v>
      </c>
      <c r="B291" s="1">
        <v>2</v>
      </c>
      <c r="C291" s="1">
        <v>118085225</v>
      </c>
      <c r="D291" s="1" t="s">
        <v>1724</v>
      </c>
      <c r="E291" s="1" t="s">
        <v>36</v>
      </c>
      <c r="F291" s="1" t="s">
        <v>32</v>
      </c>
      <c r="G291" s="1">
        <v>73366</v>
      </c>
      <c r="H291" s="1">
        <v>0.91510000000000002</v>
      </c>
      <c r="I291" s="1" t="s">
        <v>2039</v>
      </c>
      <c r="J291" s="3">
        <v>6.9900000000000004E-2</v>
      </c>
      <c r="K291" s="1">
        <v>1.14E-2</v>
      </c>
      <c r="L291" s="3">
        <v>1.014E-9</v>
      </c>
      <c r="M291" s="1" t="s">
        <v>92</v>
      </c>
      <c r="N291" s="28" t="s">
        <v>1722</v>
      </c>
      <c r="O291" s="1" t="s">
        <v>1723</v>
      </c>
      <c r="P291" s="1" t="s">
        <v>37</v>
      </c>
    </row>
    <row r="292" spans="1:16">
      <c r="A292" s="1" t="s">
        <v>16</v>
      </c>
      <c r="B292" s="1">
        <v>2</v>
      </c>
      <c r="C292" s="1">
        <v>157625480</v>
      </c>
      <c r="D292" s="1" t="s">
        <v>1726</v>
      </c>
      <c r="E292" s="1" t="s">
        <v>36</v>
      </c>
      <c r="F292" s="1" t="s">
        <v>38</v>
      </c>
      <c r="G292" s="1">
        <v>146232</v>
      </c>
      <c r="H292" s="1">
        <v>0.1908</v>
      </c>
      <c r="I292" s="1" t="s">
        <v>2026</v>
      </c>
      <c r="J292" s="3">
        <v>-3.8100000000000002E-2</v>
      </c>
      <c r="K292" s="1">
        <v>6.4999999999999997E-3</v>
      </c>
      <c r="L292" s="3">
        <v>4.0140000000000004E-9</v>
      </c>
      <c r="M292" s="1" t="s">
        <v>86</v>
      </c>
      <c r="N292" s="28" t="s">
        <v>1725</v>
      </c>
      <c r="O292" s="1" t="s">
        <v>37</v>
      </c>
      <c r="P292" s="1" t="s">
        <v>37</v>
      </c>
    </row>
    <row r="293" spans="1:16">
      <c r="A293" s="1" t="s">
        <v>16</v>
      </c>
      <c r="B293" s="1">
        <v>3</v>
      </c>
      <c r="C293" s="1">
        <v>32527140</v>
      </c>
      <c r="D293" s="1" t="s">
        <v>1728</v>
      </c>
      <c r="E293" s="1" t="s">
        <v>36</v>
      </c>
      <c r="F293" s="1" t="s">
        <v>38</v>
      </c>
      <c r="G293" s="1">
        <v>146232</v>
      </c>
      <c r="H293" s="1">
        <v>0.87050000000000005</v>
      </c>
      <c r="I293" s="1" t="s">
        <v>2028</v>
      </c>
      <c r="J293" s="3">
        <v>3.6999999999999998E-2</v>
      </c>
      <c r="K293" s="1">
        <v>6.7000000000000002E-3</v>
      </c>
      <c r="L293" s="3">
        <v>3.2439999999999998E-8</v>
      </c>
      <c r="M293" s="1" t="s">
        <v>86</v>
      </c>
      <c r="N293" s="28" t="s">
        <v>1727</v>
      </c>
      <c r="O293" s="1" t="s">
        <v>37</v>
      </c>
      <c r="P293" s="1" t="s">
        <v>37</v>
      </c>
    </row>
    <row r="294" spans="1:16">
      <c r="A294" s="1" t="s">
        <v>16</v>
      </c>
      <c r="B294" s="1">
        <v>4</v>
      </c>
      <c r="C294" s="1">
        <v>68453974</v>
      </c>
      <c r="D294" s="1" t="s">
        <v>1729</v>
      </c>
      <c r="E294" s="1" t="s">
        <v>36</v>
      </c>
      <c r="F294" s="1" t="s">
        <v>38</v>
      </c>
      <c r="G294" s="1">
        <v>146232</v>
      </c>
      <c r="H294" s="1">
        <v>0.3962</v>
      </c>
      <c r="I294" s="1" t="s">
        <v>2028</v>
      </c>
      <c r="J294" s="3">
        <v>3.0099999999999998E-2</v>
      </c>
      <c r="K294" s="1">
        <v>5.4999999999999997E-3</v>
      </c>
      <c r="L294" s="3">
        <v>3.749E-8</v>
      </c>
      <c r="M294" s="1" t="s">
        <v>86</v>
      </c>
      <c r="N294" s="28" t="s">
        <v>1128</v>
      </c>
      <c r="O294" s="1" t="s">
        <v>37</v>
      </c>
      <c r="P294" s="1" t="s">
        <v>37</v>
      </c>
    </row>
    <row r="295" spans="1:16">
      <c r="A295" s="1" t="s">
        <v>16</v>
      </c>
      <c r="B295" s="1">
        <v>5</v>
      </c>
      <c r="C295" s="1">
        <v>75360714</v>
      </c>
      <c r="D295" s="1" t="s">
        <v>1037</v>
      </c>
      <c r="E295" s="1" t="s">
        <v>32</v>
      </c>
      <c r="F295" s="1" t="s">
        <v>31</v>
      </c>
      <c r="G295" s="1">
        <v>146232</v>
      </c>
      <c r="H295" s="1">
        <v>0.47320000000000001</v>
      </c>
      <c r="I295" s="1" t="s">
        <v>2028</v>
      </c>
      <c r="J295" s="3">
        <v>6.6199999999999995E-2</v>
      </c>
      <c r="K295" s="1">
        <v>4.1000000000000003E-3</v>
      </c>
      <c r="L295" s="3">
        <v>7.4150000000000001E-58</v>
      </c>
      <c r="M295" s="1" t="s">
        <v>115</v>
      </c>
      <c r="N295" s="28" t="s">
        <v>1035</v>
      </c>
      <c r="O295" s="1" t="s">
        <v>1036</v>
      </c>
      <c r="P295" s="1" t="s">
        <v>37</v>
      </c>
    </row>
    <row r="296" spans="1:16">
      <c r="A296" s="1" t="s">
        <v>16</v>
      </c>
      <c r="B296" s="1">
        <v>5</v>
      </c>
      <c r="C296" s="1">
        <v>156968992</v>
      </c>
      <c r="D296" s="1" t="s">
        <v>1731</v>
      </c>
      <c r="E296" s="1" t="s">
        <v>32</v>
      </c>
      <c r="F296" s="1" t="s">
        <v>31</v>
      </c>
      <c r="G296" s="1">
        <v>146232</v>
      </c>
      <c r="H296" s="1">
        <v>0.27860000000000001</v>
      </c>
      <c r="I296" s="1" t="s">
        <v>2026</v>
      </c>
      <c r="J296" s="3">
        <v>-3.7100000000000001E-2</v>
      </c>
      <c r="K296" s="1">
        <v>5.0000000000000001E-3</v>
      </c>
      <c r="L296" s="3">
        <v>1.062E-13</v>
      </c>
      <c r="M296" s="1" t="s">
        <v>92</v>
      </c>
      <c r="N296" s="28" t="s">
        <v>1178</v>
      </c>
      <c r="O296" s="1" t="s">
        <v>1730</v>
      </c>
      <c r="P296" s="1" t="s">
        <v>37</v>
      </c>
    </row>
    <row r="297" spans="1:16">
      <c r="A297" s="1" t="s">
        <v>16</v>
      </c>
      <c r="B297" s="1">
        <v>6</v>
      </c>
      <c r="C297" s="1">
        <v>32695482</v>
      </c>
      <c r="D297" s="1" t="s">
        <v>1733</v>
      </c>
      <c r="E297" s="1" t="s">
        <v>32</v>
      </c>
      <c r="F297" s="1" t="s">
        <v>31</v>
      </c>
      <c r="G297" s="1">
        <v>73366</v>
      </c>
      <c r="H297" s="1">
        <v>0.8921</v>
      </c>
      <c r="I297" s="1" t="s">
        <v>2040</v>
      </c>
      <c r="J297" s="3">
        <v>-7.2800000000000004E-2</v>
      </c>
      <c r="K297" s="1">
        <v>1.23E-2</v>
      </c>
      <c r="L297" s="3">
        <v>3.5469999999999998E-9</v>
      </c>
      <c r="M297" s="1" t="s">
        <v>92</v>
      </c>
      <c r="N297" s="28" t="s">
        <v>1040</v>
      </c>
      <c r="O297" s="1" t="s">
        <v>1732</v>
      </c>
      <c r="P297" s="1" t="s">
        <v>37</v>
      </c>
    </row>
    <row r="298" spans="1:16">
      <c r="A298" s="1" t="s">
        <v>16</v>
      </c>
      <c r="B298" s="1">
        <v>6</v>
      </c>
      <c r="C298" s="1">
        <v>160589086</v>
      </c>
      <c r="D298" s="1" t="s">
        <v>1043</v>
      </c>
      <c r="E298" s="1" t="s">
        <v>36</v>
      </c>
      <c r="F298" s="1" t="s">
        <v>38</v>
      </c>
      <c r="G298" s="1">
        <v>73366</v>
      </c>
      <c r="H298" s="1">
        <v>6.6600000000000006E-2</v>
      </c>
      <c r="I298" s="1" t="s">
        <v>2039</v>
      </c>
      <c r="J298" s="3">
        <v>0.13189999999999999</v>
      </c>
      <c r="K298" s="1">
        <v>1.3100000000000001E-2</v>
      </c>
      <c r="L298" s="3">
        <v>5.7790000000000004E-24</v>
      </c>
      <c r="M298" s="1" t="s">
        <v>86</v>
      </c>
      <c r="N298" s="28" t="s">
        <v>208</v>
      </c>
      <c r="O298" s="1" t="s">
        <v>37</v>
      </c>
      <c r="P298" s="1" t="s">
        <v>37</v>
      </c>
    </row>
    <row r="299" spans="1:16">
      <c r="A299" s="1" t="s">
        <v>16</v>
      </c>
      <c r="B299" s="1">
        <v>7</v>
      </c>
      <c r="C299" s="1">
        <v>21566355</v>
      </c>
      <c r="D299" s="1" t="s">
        <v>1045</v>
      </c>
      <c r="E299" s="1" t="s">
        <v>36</v>
      </c>
      <c r="F299" s="1" t="s">
        <v>38</v>
      </c>
      <c r="G299" s="1">
        <v>146232</v>
      </c>
      <c r="H299" s="1">
        <v>0.29139999999999999</v>
      </c>
      <c r="I299" s="1" t="s">
        <v>2031</v>
      </c>
      <c r="J299" s="3">
        <v>2.5899999999999999E-2</v>
      </c>
      <c r="K299" s="1">
        <v>4.5999999999999999E-3</v>
      </c>
      <c r="L299" s="3">
        <v>1.52E-8</v>
      </c>
      <c r="M299" s="1" t="s">
        <v>86</v>
      </c>
      <c r="N299" s="28" t="s">
        <v>1044</v>
      </c>
      <c r="O299" s="1" t="s">
        <v>37</v>
      </c>
      <c r="P299" s="1" t="s">
        <v>37</v>
      </c>
    </row>
    <row r="300" spans="1:16">
      <c r="A300" s="1" t="s">
        <v>16</v>
      </c>
      <c r="B300" s="1">
        <v>7</v>
      </c>
      <c r="C300" s="1">
        <v>25957916</v>
      </c>
      <c r="D300" s="1" t="s">
        <v>1048</v>
      </c>
      <c r="E300" s="1" t="s">
        <v>36</v>
      </c>
      <c r="F300" s="1" t="s">
        <v>38</v>
      </c>
      <c r="G300" s="1">
        <v>146232</v>
      </c>
      <c r="H300" s="1">
        <v>0.51970000000000005</v>
      </c>
      <c r="I300" s="1" t="s">
        <v>2026</v>
      </c>
      <c r="J300" s="3">
        <v>-3.3799999999999997E-2</v>
      </c>
      <c r="K300" s="1">
        <v>4.3E-3</v>
      </c>
      <c r="L300" s="3">
        <v>3.0829999999999998E-15</v>
      </c>
      <c r="M300" s="1" t="s">
        <v>92</v>
      </c>
      <c r="N300" s="28" t="s">
        <v>1046</v>
      </c>
      <c r="O300" s="1" t="s">
        <v>1047</v>
      </c>
      <c r="P300" s="1" t="s">
        <v>37</v>
      </c>
    </row>
    <row r="301" spans="1:16">
      <c r="A301" s="1" t="s">
        <v>16</v>
      </c>
      <c r="B301" s="1">
        <v>7</v>
      </c>
      <c r="C301" s="1">
        <v>44541277</v>
      </c>
      <c r="D301" s="1" t="s">
        <v>1050</v>
      </c>
      <c r="E301" s="1" t="s">
        <v>32</v>
      </c>
      <c r="F301" s="1" t="s">
        <v>38</v>
      </c>
      <c r="G301" s="1">
        <v>73366</v>
      </c>
      <c r="H301" s="1">
        <v>0.82850000000000001</v>
      </c>
      <c r="I301" s="1" t="s">
        <v>2040</v>
      </c>
      <c r="J301" s="3">
        <v>-6.7400000000000002E-2</v>
      </c>
      <c r="K301" s="1">
        <v>8.5000000000000006E-3</v>
      </c>
      <c r="L301" s="3">
        <v>2.949E-15</v>
      </c>
      <c r="M301" s="1" t="s">
        <v>146</v>
      </c>
      <c r="N301" s="28" t="s">
        <v>544</v>
      </c>
      <c r="O301" s="1" t="s">
        <v>1049</v>
      </c>
      <c r="P301" s="1" t="s">
        <v>37</v>
      </c>
    </row>
    <row r="302" spans="1:16">
      <c r="A302" s="1" t="s">
        <v>16</v>
      </c>
      <c r="B302" s="1">
        <v>7</v>
      </c>
      <c r="C302" s="1">
        <v>73577262</v>
      </c>
      <c r="D302" s="1" t="s">
        <v>1734</v>
      </c>
      <c r="E302" s="1" t="s">
        <v>32</v>
      </c>
      <c r="F302" s="1" t="s">
        <v>31</v>
      </c>
      <c r="G302" s="1">
        <v>72866</v>
      </c>
      <c r="H302" s="1">
        <v>0.1244</v>
      </c>
      <c r="I302" s="1" t="s">
        <v>2033</v>
      </c>
      <c r="J302" s="3">
        <v>5.11E-2</v>
      </c>
      <c r="K302" s="1">
        <v>9.1999999999999998E-3</v>
      </c>
      <c r="L302" s="3">
        <v>3.1179999999999999E-8</v>
      </c>
      <c r="M302" s="1" t="s">
        <v>86</v>
      </c>
      <c r="N302" s="28" t="s">
        <v>1646</v>
      </c>
      <c r="O302" s="1" t="s">
        <v>37</v>
      </c>
      <c r="P302" s="1" t="s">
        <v>37</v>
      </c>
    </row>
    <row r="303" spans="1:16">
      <c r="A303" s="1" t="s">
        <v>16</v>
      </c>
      <c r="B303" s="1">
        <v>7</v>
      </c>
      <c r="C303" s="1">
        <v>78341454</v>
      </c>
      <c r="D303" s="1" t="s">
        <v>37</v>
      </c>
      <c r="E303" s="1" t="s">
        <v>36</v>
      </c>
      <c r="F303" s="1" t="s">
        <v>38</v>
      </c>
      <c r="G303" s="1">
        <v>67429</v>
      </c>
      <c r="H303" s="3">
        <v>2.9999999999999997E-4</v>
      </c>
      <c r="I303" s="1" t="s">
        <v>2035</v>
      </c>
      <c r="J303" s="3">
        <v>-1.4911000000000001</v>
      </c>
      <c r="K303" s="1">
        <v>0.25590000000000002</v>
      </c>
      <c r="L303" s="3">
        <v>5.6599999999999999E-9</v>
      </c>
      <c r="M303" s="1" t="s">
        <v>86</v>
      </c>
      <c r="N303" s="28" t="s">
        <v>1051</v>
      </c>
      <c r="O303" s="1" t="s">
        <v>37</v>
      </c>
      <c r="P303" s="1" t="s">
        <v>37</v>
      </c>
    </row>
    <row r="304" spans="1:16">
      <c r="A304" s="1" t="s">
        <v>16</v>
      </c>
      <c r="B304" s="1">
        <v>8</v>
      </c>
      <c r="C304" s="1">
        <v>9326086</v>
      </c>
      <c r="D304" s="1" t="s">
        <v>712</v>
      </c>
      <c r="E304" s="1" t="s">
        <v>36</v>
      </c>
      <c r="F304" s="1" t="s">
        <v>38</v>
      </c>
      <c r="G304" s="1">
        <v>146232</v>
      </c>
      <c r="H304" s="1">
        <v>0.89419999999999999</v>
      </c>
      <c r="I304" s="1" t="s">
        <v>2031</v>
      </c>
      <c r="J304" s="3">
        <v>6.3899999999999998E-2</v>
      </c>
      <c r="K304" s="1">
        <v>9.2999999999999992E-3</v>
      </c>
      <c r="L304" s="3">
        <v>8.1439999999999992E-12</v>
      </c>
      <c r="M304" s="1" t="s">
        <v>218</v>
      </c>
      <c r="N304" s="28" t="s">
        <v>711</v>
      </c>
      <c r="O304" s="1" t="s">
        <v>37</v>
      </c>
      <c r="P304" s="1" t="s">
        <v>37</v>
      </c>
    </row>
    <row r="305" spans="1:16">
      <c r="A305" s="1" t="s">
        <v>16</v>
      </c>
      <c r="B305" s="1">
        <v>8</v>
      </c>
      <c r="C305" s="1">
        <v>58480178</v>
      </c>
      <c r="D305" s="1" t="s">
        <v>1142</v>
      </c>
      <c r="E305" s="1" t="s">
        <v>32</v>
      </c>
      <c r="F305" s="1" t="s">
        <v>31</v>
      </c>
      <c r="G305" s="1">
        <v>146232</v>
      </c>
      <c r="H305" s="1">
        <v>0.2631</v>
      </c>
      <c r="I305" s="1" t="s">
        <v>2028</v>
      </c>
      <c r="J305" s="3">
        <v>0.04</v>
      </c>
      <c r="K305" s="1">
        <v>4.8999999999999998E-3</v>
      </c>
      <c r="L305" s="3">
        <v>4.0069999999999998E-16</v>
      </c>
      <c r="M305" s="1" t="s">
        <v>92</v>
      </c>
      <c r="N305" s="28" t="s">
        <v>1140</v>
      </c>
      <c r="O305" s="1" t="s">
        <v>1141</v>
      </c>
      <c r="P305" s="1" t="s">
        <v>37</v>
      </c>
    </row>
    <row r="306" spans="1:16">
      <c r="A306" s="1" t="s">
        <v>16</v>
      </c>
      <c r="B306" s="1">
        <v>8</v>
      </c>
      <c r="C306" s="1">
        <v>115646356</v>
      </c>
      <c r="D306" s="1" t="s">
        <v>1735</v>
      </c>
      <c r="E306" s="1" t="s">
        <v>32</v>
      </c>
      <c r="F306" s="1" t="s">
        <v>38</v>
      </c>
      <c r="G306" s="1">
        <v>146232</v>
      </c>
      <c r="H306" s="1">
        <v>0.71630000000000005</v>
      </c>
      <c r="I306" s="1" t="s">
        <v>2028</v>
      </c>
      <c r="J306" s="3">
        <v>3.09E-2</v>
      </c>
      <c r="K306" s="1">
        <v>4.5999999999999999E-3</v>
      </c>
      <c r="L306" s="3">
        <v>1.8309999999999999E-11</v>
      </c>
      <c r="M306" s="1" t="s">
        <v>86</v>
      </c>
      <c r="N306" s="28" t="s">
        <v>903</v>
      </c>
      <c r="O306" s="1" t="s">
        <v>37</v>
      </c>
      <c r="P306" s="1" t="s">
        <v>37</v>
      </c>
    </row>
    <row r="307" spans="1:16">
      <c r="A307" s="1" t="s">
        <v>16</v>
      </c>
      <c r="B307" s="1">
        <v>8</v>
      </c>
      <c r="C307" s="1">
        <v>125469835</v>
      </c>
      <c r="D307" s="1" t="s">
        <v>1346</v>
      </c>
      <c r="E307" s="1" t="s">
        <v>36</v>
      </c>
      <c r="F307" s="1" t="s">
        <v>38</v>
      </c>
      <c r="G307" s="1">
        <v>146232</v>
      </c>
      <c r="H307" s="1">
        <v>0.52890000000000004</v>
      </c>
      <c r="I307" s="1" t="s">
        <v>2026</v>
      </c>
      <c r="J307" s="3">
        <v>-3.8300000000000001E-2</v>
      </c>
      <c r="K307" s="1">
        <v>4.1000000000000003E-3</v>
      </c>
      <c r="L307" s="3">
        <v>1.6770000000000001E-20</v>
      </c>
      <c r="M307" s="1" t="s">
        <v>92</v>
      </c>
      <c r="N307" s="28" t="s">
        <v>715</v>
      </c>
      <c r="O307" s="1" t="s">
        <v>1345</v>
      </c>
      <c r="P307" s="1" t="s">
        <v>37</v>
      </c>
    </row>
    <row r="308" spans="1:16">
      <c r="A308" s="1" t="s">
        <v>16</v>
      </c>
      <c r="B308" s="1">
        <v>9</v>
      </c>
      <c r="C308" s="1">
        <v>133273983</v>
      </c>
      <c r="D308" s="1" t="s">
        <v>37</v>
      </c>
      <c r="E308" s="1" t="s">
        <v>36</v>
      </c>
      <c r="F308" s="1" t="s">
        <v>38</v>
      </c>
      <c r="G308" s="1">
        <v>146232</v>
      </c>
      <c r="H308" s="1">
        <v>0.74950000000000006</v>
      </c>
      <c r="I308" s="1" t="s">
        <v>2026</v>
      </c>
      <c r="J308" s="3">
        <v>-6.4899999999999999E-2</v>
      </c>
      <c r="K308" s="1">
        <v>4.7000000000000002E-3</v>
      </c>
      <c r="L308" s="3">
        <v>1.7210000000000001E-42</v>
      </c>
      <c r="M308" s="1" t="s">
        <v>86</v>
      </c>
      <c r="N308" s="28" t="s">
        <v>723</v>
      </c>
      <c r="O308" s="1" t="s">
        <v>37</v>
      </c>
      <c r="P308" s="1" t="s">
        <v>37</v>
      </c>
    </row>
    <row r="309" spans="1:16">
      <c r="A309" s="1" t="s">
        <v>16</v>
      </c>
      <c r="B309" s="1">
        <v>10</v>
      </c>
      <c r="C309" s="1">
        <v>72932888</v>
      </c>
      <c r="D309" s="1" t="s">
        <v>1738</v>
      </c>
      <c r="E309" s="1" t="s">
        <v>32</v>
      </c>
      <c r="F309" s="1" t="s">
        <v>38</v>
      </c>
      <c r="G309" s="1">
        <v>146232</v>
      </c>
      <c r="H309" s="1">
        <v>0.2177</v>
      </c>
      <c r="I309" s="1" t="s">
        <v>2044</v>
      </c>
      <c r="J309" s="3">
        <v>-4.0899999999999999E-2</v>
      </c>
      <c r="K309" s="1">
        <v>6.0000000000000001E-3</v>
      </c>
      <c r="L309" s="3">
        <v>6.5940000000000004E-12</v>
      </c>
      <c r="M309" s="1" t="s">
        <v>115</v>
      </c>
      <c r="N309" s="28" t="s">
        <v>1736</v>
      </c>
      <c r="O309" s="1" t="s">
        <v>1737</v>
      </c>
      <c r="P309" s="1" t="s">
        <v>37</v>
      </c>
    </row>
    <row r="310" spans="1:16">
      <c r="A310" s="1" t="s">
        <v>16</v>
      </c>
      <c r="B310" s="1">
        <v>10</v>
      </c>
      <c r="C310" s="1">
        <v>95172943</v>
      </c>
      <c r="D310" s="1" t="s">
        <v>1063</v>
      </c>
      <c r="E310" s="1" t="s">
        <v>36</v>
      </c>
      <c r="F310" s="1" t="s">
        <v>38</v>
      </c>
      <c r="G310" s="1">
        <v>67429</v>
      </c>
      <c r="H310" s="1">
        <v>0.99819999999999998</v>
      </c>
      <c r="I310" s="1" t="s">
        <v>2032</v>
      </c>
      <c r="J310" s="3">
        <v>0.497</v>
      </c>
      <c r="K310" s="1">
        <v>8.8200000000000001E-2</v>
      </c>
      <c r="L310" s="3">
        <v>1.7439999999999999E-8</v>
      </c>
      <c r="M310" s="1" t="s">
        <v>92</v>
      </c>
      <c r="N310" s="28" t="s">
        <v>1061</v>
      </c>
      <c r="O310" s="1" t="s">
        <v>1062</v>
      </c>
      <c r="P310" s="1" t="s">
        <v>37</v>
      </c>
    </row>
    <row r="311" spans="1:16">
      <c r="A311" s="1" t="s">
        <v>16</v>
      </c>
      <c r="B311" s="1">
        <v>10</v>
      </c>
      <c r="C311" s="1">
        <v>112171932</v>
      </c>
      <c r="D311" s="1" t="s">
        <v>1064</v>
      </c>
      <c r="E311" s="1" t="s">
        <v>32</v>
      </c>
      <c r="F311" s="1" t="s">
        <v>31</v>
      </c>
      <c r="G311" s="1">
        <v>146232</v>
      </c>
      <c r="H311" s="1">
        <v>0.26340000000000002</v>
      </c>
      <c r="I311" s="1" t="s">
        <v>2028</v>
      </c>
      <c r="J311" s="3">
        <v>3.2000000000000001E-2</v>
      </c>
      <c r="K311" s="1">
        <v>4.7999999999999996E-3</v>
      </c>
      <c r="L311" s="3">
        <v>1.8610000000000001E-11</v>
      </c>
      <c r="M311" s="1" t="s">
        <v>86</v>
      </c>
      <c r="N311" s="28" t="s">
        <v>910</v>
      </c>
      <c r="O311" s="1" t="s">
        <v>37</v>
      </c>
      <c r="P311" s="1" t="s">
        <v>37</v>
      </c>
    </row>
    <row r="312" spans="1:16">
      <c r="A312" s="1" t="s">
        <v>16</v>
      </c>
      <c r="B312" s="1">
        <v>11</v>
      </c>
      <c r="C312" s="1">
        <v>5226774</v>
      </c>
      <c r="D312" s="1" t="s">
        <v>489</v>
      </c>
      <c r="E312" s="1" t="s">
        <v>36</v>
      </c>
      <c r="F312" s="1" t="s">
        <v>38</v>
      </c>
      <c r="G312" s="1">
        <v>5937</v>
      </c>
      <c r="H312" s="1">
        <v>0.95199999999999996</v>
      </c>
      <c r="I312" s="1" t="s">
        <v>2037</v>
      </c>
      <c r="J312" s="3">
        <v>0.4677</v>
      </c>
      <c r="K312" s="1">
        <v>4.8500000000000001E-2</v>
      </c>
      <c r="L312" s="3">
        <v>5.5610000000000002E-22</v>
      </c>
      <c r="M312" s="1" t="s">
        <v>89</v>
      </c>
      <c r="N312" s="28" t="s">
        <v>488</v>
      </c>
      <c r="O312" s="1" t="s">
        <v>37</v>
      </c>
      <c r="P312" s="1" t="s">
        <v>1857</v>
      </c>
    </row>
    <row r="313" spans="1:16">
      <c r="A313" s="1" t="s">
        <v>16</v>
      </c>
      <c r="B313" s="1">
        <v>11</v>
      </c>
      <c r="C313" s="1">
        <v>61829161</v>
      </c>
      <c r="D313" s="1" t="s">
        <v>1739</v>
      </c>
      <c r="E313" s="1" t="s">
        <v>32</v>
      </c>
      <c r="F313" s="1" t="s">
        <v>31</v>
      </c>
      <c r="G313" s="1">
        <v>146232</v>
      </c>
      <c r="H313" s="1">
        <v>0.62329999999999997</v>
      </c>
      <c r="I313" s="1" t="s">
        <v>2028</v>
      </c>
      <c r="J313" s="3">
        <v>3.6200000000000003E-2</v>
      </c>
      <c r="K313" s="1">
        <v>4.1999999999999997E-3</v>
      </c>
      <c r="L313" s="3">
        <v>1.2409999999999999E-17</v>
      </c>
      <c r="M313" s="1" t="s">
        <v>86</v>
      </c>
      <c r="N313" s="28" t="s">
        <v>918</v>
      </c>
      <c r="O313" s="1" t="s">
        <v>37</v>
      </c>
      <c r="P313" s="1" t="s">
        <v>37</v>
      </c>
    </row>
    <row r="314" spans="1:16">
      <c r="A314" s="1" t="s">
        <v>16</v>
      </c>
      <c r="B314" s="1">
        <v>11</v>
      </c>
      <c r="C314" s="1">
        <v>116752497</v>
      </c>
      <c r="D314" s="1" t="s">
        <v>1741</v>
      </c>
      <c r="E314" s="1" t="s">
        <v>32</v>
      </c>
      <c r="F314" s="1" t="s">
        <v>493</v>
      </c>
      <c r="G314" s="1">
        <v>67429</v>
      </c>
      <c r="H314" s="1">
        <v>0.1389</v>
      </c>
      <c r="I314" s="1" t="s">
        <v>2032</v>
      </c>
      <c r="J314" s="3">
        <v>6.2600000000000003E-2</v>
      </c>
      <c r="K314" s="1">
        <v>9.5999999999999992E-3</v>
      </c>
      <c r="L314" s="3">
        <v>7.9490000000000002E-11</v>
      </c>
      <c r="M314" s="1" t="s">
        <v>86</v>
      </c>
      <c r="N314" s="28" t="s">
        <v>1740</v>
      </c>
      <c r="O314" s="1" t="s">
        <v>37</v>
      </c>
      <c r="P314" s="1" t="s">
        <v>37</v>
      </c>
    </row>
    <row r="315" spans="1:16">
      <c r="A315" s="1" t="s">
        <v>16</v>
      </c>
      <c r="B315" s="1">
        <v>11</v>
      </c>
      <c r="C315" s="1">
        <v>126357828</v>
      </c>
      <c r="D315" s="1" t="s">
        <v>1742</v>
      </c>
      <c r="E315" s="1" t="s">
        <v>32</v>
      </c>
      <c r="F315" s="1" t="s">
        <v>38</v>
      </c>
      <c r="G315" s="1">
        <v>146232</v>
      </c>
      <c r="H315" s="1">
        <v>0.84250000000000003</v>
      </c>
      <c r="I315" s="1" t="s">
        <v>2026</v>
      </c>
      <c r="J315" s="3">
        <v>-4.5499999999999999E-2</v>
      </c>
      <c r="K315" s="1">
        <v>6.1999999999999998E-3</v>
      </c>
      <c r="L315" s="3">
        <v>1.6519999999999999E-13</v>
      </c>
      <c r="M315" s="1" t="s">
        <v>86</v>
      </c>
      <c r="N315" s="28" t="s">
        <v>1069</v>
      </c>
      <c r="O315" s="1" t="s">
        <v>37</v>
      </c>
      <c r="P315" s="1" t="s">
        <v>37</v>
      </c>
    </row>
    <row r="316" spans="1:16">
      <c r="A316" s="1" t="s">
        <v>16</v>
      </c>
      <c r="B316" s="1">
        <v>12</v>
      </c>
      <c r="C316" s="1">
        <v>514259</v>
      </c>
      <c r="D316" s="1" t="s">
        <v>1071</v>
      </c>
      <c r="E316" s="1" t="s">
        <v>36</v>
      </c>
      <c r="F316" s="1" t="s">
        <v>38</v>
      </c>
      <c r="G316" s="1">
        <v>146232</v>
      </c>
      <c r="H316" s="1">
        <v>0.81599999999999995</v>
      </c>
      <c r="I316" s="1" t="s">
        <v>2026</v>
      </c>
      <c r="J316" s="3">
        <v>-5.2999999999999999E-2</v>
      </c>
      <c r="K316" s="1">
        <v>7.3000000000000001E-3</v>
      </c>
      <c r="L316" s="3">
        <v>3.9850000000000002E-13</v>
      </c>
      <c r="M316" s="1" t="s">
        <v>86</v>
      </c>
      <c r="N316" s="28" t="s">
        <v>745</v>
      </c>
      <c r="O316" s="1" t="s">
        <v>37</v>
      </c>
      <c r="P316" s="1" t="s">
        <v>37</v>
      </c>
    </row>
    <row r="317" spans="1:16">
      <c r="A317" s="1" t="s">
        <v>16</v>
      </c>
      <c r="B317" s="1">
        <v>12</v>
      </c>
      <c r="C317" s="1">
        <v>111280427</v>
      </c>
      <c r="D317" s="1" t="s">
        <v>1449</v>
      </c>
      <c r="E317" s="1" t="s">
        <v>36</v>
      </c>
      <c r="F317" s="1" t="s">
        <v>31</v>
      </c>
      <c r="G317" s="1">
        <v>140295</v>
      </c>
      <c r="H317" s="1">
        <v>0.75</v>
      </c>
      <c r="I317" s="1" t="s">
        <v>2045</v>
      </c>
      <c r="J317" s="3">
        <v>-5.9799999999999999E-2</v>
      </c>
      <c r="K317" s="1">
        <v>6.7000000000000002E-3</v>
      </c>
      <c r="L317" s="3">
        <v>6.1129999999999998E-19</v>
      </c>
      <c r="M317" s="1" t="s">
        <v>86</v>
      </c>
      <c r="N317" s="28" t="s">
        <v>1448</v>
      </c>
      <c r="O317" s="1" t="s">
        <v>37</v>
      </c>
      <c r="P317" s="1" t="s">
        <v>37</v>
      </c>
    </row>
    <row r="318" spans="1:16">
      <c r="A318" s="1" t="s">
        <v>16</v>
      </c>
      <c r="B318" s="1">
        <v>12</v>
      </c>
      <c r="C318" s="1">
        <v>120978847</v>
      </c>
      <c r="D318" s="1" t="s">
        <v>1072</v>
      </c>
      <c r="E318" s="1" t="s">
        <v>36</v>
      </c>
      <c r="F318" s="1" t="s">
        <v>31</v>
      </c>
      <c r="G318" s="1">
        <v>146232</v>
      </c>
      <c r="H318" s="1">
        <v>0.42520000000000002</v>
      </c>
      <c r="I318" s="1" t="s">
        <v>2028</v>
      </c>
      <c r="J318" s="3">
        <v>3.2300000000000002E-2</v>
      </c>
      <c r="K318" s="1">
        <v>4.4999999999999997E-3</v>
      </c>
      <c r="L318" s="3">
        <v>1.0990000000000001E-12</v>
      </c>
      <c r="M318" s="1" t="s">
        <v>89</v>
      </c>
      <c r="N318" s="28" t="s">
        <v>747</v>
      </c>
      <c r="O318" s="1" t="s">
        <v>37</v>
      </c>
      <c r="P318" s="1" t="s">
        <v>1318</v>
      </c>
    </row>
    <row r="319" spans="1:16">
      <c r="A319" s="1" t="s">
        <v>16</v>
      </c>
      <c r="B319" s="1">
        <v>14</v>
      </c>
      <c r="C319" s="1">
        <v>52437710</v>
      </c>
      <c r="D319" s="1" t="s">
        <v>37</v>
      </c>
      <c r="E319" s="1" t="s">
        <v>36</v>
      </c>
      <c r="F319" s="1" t="s">
        <v>32</v>
      </c>
      <c r="G319" s="1">
        <v>67429</v>
      </c>
      <c r="H319" s="1">
        <v>0.99990000000000001</v>
      </c>
      <c r="I319" s="1" t="s">
        <v>2032</v>
      </c>
      <c r="J319" s="3">
        <v>2.8788999999999998</v>
      </c>
      <c r="K319" s="1">
        <v>0.48509999999999998</v>
      </c>
      <c r="L319" s="3">
        <v>2.9349999999999999E-9</v>
      </c>
      <c r="M319" s="1" t="s">
        <v>86</v>
      </c>
      <c r="N319" s="28" t="s">
        <v>1075</v>
      </c>
      <c r="O319" s="1" t="s">
        <v>37</v>
      </c>
      <c r="P319" s="1" t="s">
        <v>37</v>
      </c>
    </row>
    <row r="320" spans="1:16">
      <c r="A320" s="1" t="s">
        <v>16</v>
      </c>
      <c r="B320" s="1">
        <v>14</v>
      </c>
      <c r="C320" s="1">
        <v>55042419</v>
      </c>
      <c r="D320" s="1" t="s">
        <v>37</v>
      </c>
      <c r="E320" s="1" t="s">
        <v>36</v>
      </c>
      <c r="F320" s="1" t="s">
        <v>314</v>
      </c>
      <c r="G320" s="1">
        <v>67429</v>
      </c>
      <c r="H320" s="1">
        <v>0.99990000000000001</v>
      </c>
      <c r="I320" s="1" t="s">
        <v>2032</v>
      </c>
      <c r="J320" s="3">
        <v>2.6696</v>
      </c>
      <c r="K320" s="1">
        <v>0.46610000000000001</v>
      </c>
      <c r="L320" s="3">
        <v>1.0190000000000001E-8</v>
      </c>
      <c r="M320" s="1" t="s">
        <v>86</v>
      </c>
      <c r="N320" s="28" t="s">
        <v>1076</v>
      </c>
      <c r="O320" s="1" t="s">
        <v>37</v>
      </c>
      <c r="P320" s="1" t="s">
        <v>37</v>
      </c>
    </row>
    <row r="321" spans="1:16">
      <c r="A321" s="1" t="s">
        <v>16</v>
      </c>
      <c r="B321" s="1">
        <v>16</v>
      </c>
      <c r="C321" s="1">
        <v>11612244</v>
      </c>
      <c r="D321" s="1" t="s">
        <v>1745</v>
      </c>
      <c r="E321" s="1" t="s">
        <v>36</v>
      </c>
      <c r="F321" s="1" t="s">
        <v>38</v>
      </c>
      <c r="G321" s="1">
        <v>146232</v>
      </c>
      <c r="H321" s="1">
        <v>0.6452</v>
      </c>
      <c r="I321" s="1" t="s">
        <v>2026</v>
      </c>
      <c r="J321" s="3">
        <v>-2.9100000000000001E-2</v>
      </c>
      <c r="K321" s="1">
        <v>5.1000000000000004E-3</v>
      </c>
      <c r="L321" s="3">
        <v>1.15E-8</v>
      </c>
      <c r="M321" s="1" t="s">
        <v>92</v>
      </c>
      <c r="N321" s="28" t="s">
        <v>1743</v>
      </c>
      <c r="O321" s="1" t="s">
        <v>1744</v>
      </c>
      <c r="P321" s="1" t="s">
        <v>37</v>
      </c>
    </row>
    <row r="322" spans="1:16">
      <c r="A322" s="1" t="s">
        <v>16</v>
      </c>
      <c r="B322" s="1">
        <v>16</v>
      </c>
      <c r="C322" s="1">
        <v>56953457</v>
      </c>
      <c r="D322" s="1" t="s">
        <v>1078</v>
      </c>
      <c r="E322" s="1" t="s">
        <v>32</v>
      </c>
      <c r="F322" s="1" t="s">
        <v>31</v>
      </c>
      <c r="G322" s="1">
        <v>146232</v>
      </c>
      <c r="H322" s="1">
        <v>0.2757</v>
      </c>
      <c r="I322" s="1" t="s">
        <v>2026</v>
      </c>
      <c r="J322" s="3">
        <v>-3.5400000000000001E-2</v>
      </c>
      <c r="K322" s="1">
        <v>4.7000000000000002E-3</v>
      </c>
      <c r="L322" s="3">
        <v>5.5160000000000002E-14</v>
      </c>
      <c r="M322" s="1" t="s">
        <v>92</v>
      </c>
      <c r="N322" s="28" t="s">
        <v>941</v>
      </c>
      <c r="O322" s="1" t="s">
        <v>1077</v>
      </c>
      <c r="P322" s="1" t="s">
        <v>37</v>
      </c>
    </row>
    <row r="323" spans="1:16">
      <c r="A323" s="1" t="s">
        <v>16</v>
      </c>
      <c r="B323" s="1">
        <v>16</v>
      </c>
      <c r="C323" s="1">
        <v>72063928</v>
      </c>
      <c r="D323" s="1" t="s">
        <v>1747</v>
      </c>
      <c r="E323" s="1" t="s">
        <v>32</v>
      </c>
      <c r="F323" s="1" t="s">
        <v>31</v>
      </c>
      <c r="G323" s="1">
        <v>146232</v>
      </c>
      <c r="H323" s="1">
        <v>0.66969999999999996</v>
      </c>
      <c r="I323" s="1" t="s">
        <v>2026</v>
      </c>
      <c r="J323" s="3">
        <v>-4.5999999999999999E-2</v>
      </c>
      <c r="K323" s="1">
        <v>4.5999999999999999E-3</v>
      </c>
      <c r="L323" s="3">
        <v>5.635E-24</v>
      </c>
      <c r="M323" s="1" t="s">
        <v>86</v>
      </c>
      <c r="N323" s="28" t="s">
        <v>1746</v>
      </c>
      <c r="O323" s="1" t="s">
        <v>37</v>
      </c>
      <c r="P323" s="1" t="s">
        <v>37</v>
      </c>
    </row>
    <row r="324" spans="1:16">
      <c r="A324" s="1" t="s">
        <v>16</v>
      </c>
      <c r="B324" s="1">
        <v>16</v>
      </c>
      <c r="C324" s="1">
        <v>88484674</v>
      </c>
      <c r="D324" s="1" t="s">
        <v>1749</v>
      </c>
      <c r="E324" s="1" t="s">
        <v>36</v>
      </c>
      <c r="F324" s="1" t="s">
        <v>38</v>
      </c>
      <c r="G324" s="1">
        <v>146232</v>
      </c>
      <c r="H324" s="1">
        <v>0.44829999999999998</v>
      </c>
      <c r="I324" s="1" t="s">
        <v>2026</v>
      </c>
      <c r="J324" s="3">
        <v>-2.3400000000000001E-2</v>
      </c>
      <c r="K324" s="1">
        <v>4.3E-3</v>
      </c>
      <c r="L324" s="3">
        <v>3.8840000000000002E-8</v>
      </c>
      <c r="M324" s="1" t="s">
        <v>86</v>
      </c>
      <c r="N324" s="28" t="s">
        <v>1748</v>
      </c>
      <c r="O324" s="1" t="s">
        <v>37</v>
      </c>
      <c r="P324" s="1" t="s">
        <v>37</v>
      </c>
    </row>
    <row r="325" spans="1:16">
      <c r="A325" s="1" t="s">
        <v>16</v>
      </c>
      <c r="B325" s="1">
        <v>17</v>
      </c>
      <c r="C325" s="1">
        <v>7176936</v>
      </c>
      <c r="D325" s="1" t="s">
        <v>757</v>
      </c>
      <c r="E325" s="1" t="s">
        <v>301</v>
      </c>
      <c r="F325" s="1" t="s">
        <v>31</v>
      </c>
      <c r="G325" s="1">
        <v>67429</v>
      </c>
      <c r="H325" s="1">
        <v>6.4000000000000003E-3</v>
      </c>
      <c r="I325" s="1" t="s">
        <v>2035</v>
      </c>
      <c r="J325" s="3">
        <v>-0.54259999999999997</v>
      </c>
      <c r="K325" s="1">
        <v>4.6800000000000001E-2</v>
      </c>
      <c r="L325" s="3">
        <v>4.9380000000000001E-31</v>
      </c>
      <c r="M325" s="1" t="s">
        <v>86</v>
      </c>
      <c r="N325" s="28" t="s">
        <v>131</v>
      </c>
      <c r="O325" s="1" t="s">
        <v>37</v>
      </c>
      <c r="P325" s="1" t="s">
        <v>37</v>
      </c>
    </row>
    <row r="326" spans="1:16">
      <c r="A326" s="1" t="s">
        <v>16</v>
      </c>
      <c r="B326" s="1">
        <v>17</v>
      </c>
      <c r="C326" s="1">
        <v>28367840</v>
      </c>
      <c r="D326" s="1" t="s">
        <v>1751</v>
      </c>
      <c r="E326" s="1" t="s">
        <v>36</v>
      </c>
      <c r="F326" s="1" t="s">
        <v>38</v>
      </c>
      <c r="G326" s="1">
        <v>146232</v>
      </c>
      <c r="H326" s="1">
        <v>0.38429999999999997</v>
      </c>
      <c r="I326" s="1" t="s">
        <v>2026</v>
      </c>
      <c r="J326" s="3">
        <v>-2.8899999999999999E-2</v>
      </c>
      <c r="K326" s="1">
        <v>4.4999999999999997E-3</v>
      </c>
      <c r="L326" s="3">
        <v>1.3840000000000001E-10</v>
      </c>
      <c r="M326" s="1" t="s">
        <v>89</v>
      </c>
      <c r="N326" s="28" t="s">
        <v>1750</v>
      </c>
      <c r="O326" s="1" t="s">
        <v>37</v>
      </c>
      <c r="P326" s="1" t="s">
        <v>1858</v>
      </c>
    </row>
    <row r="327" spans="1:16">
      <c r="A327" s="1" t="s">
        <v>16</v>
      </c>
      <c r="B327" s="1">
        <v>17</v>
      </c>
      <c r="C327" s="1">
        <v>47496995</v>
      </c>
      <c r="D327" s="1" t="s">
        <v>1754</v>
      </c>
      <c r="E327" s="1" t="s">
        <v>36</v>
      </c>
      <c r="F327" s="1" t="s">
        <v>38</v>
      </c>
      <c r="G327" s="1">
        <v>73366</v>
      </c>
      <c r="H327" s="1">
        <v>0.4985</v>
      </c>
      <c r="I327" s="1" t="s">
        <v>2039</v>
      </c>
      <c r="J327" s="3">
        <v>3.7400000000000003E-2</v>
      </c>
      <c r="K327" s="1">
        <v>6.3E-3</v>
      </c>
      <c r="L327" s="3">
        <v>3.4729999999999999E-9</v>
      </c>
      <c r="M327" s="1" t="s">
        <v>92</v>
      </c>
      <c r="N327" s="28" t="s">
        <v>1752</v>
      </c>
      <c r="O327" s="1" t="s">
        <v>1753</v>
      </c>
      <c r="P327" s="1" t="s">
        <v>37</v>
      </c>
    </row>
    <row r="328" spans="1:16">
      <c r="A328" s="1" t="s">
        <v>16</v>
      </c>
      <c r="B328" s="1">
        <v>17</v>
      </c>
      <c r="C328" s="1">
        <v>69086821</v>
      </c>
      <c r="D328" s="1" t="s">
        <v>1087</v>
      </c>
      <c r="E328" s="1" t="s">
        <v>31</v>
      </c>
      <c r="F328" s="1" t="s">
        <v>38</v>
      </c>
      <c r="G328" s="1">
        <v>146232</v>
      </c>
      <c r="H328" s="1">
        <v>0.40250000000000002</v>
      </c>
      <c r="I328" s="1" t="s">
        <v>2029</v>
      </c>
      <c r="J328" s="3">
        <v>-3.6499999999999998E-2</v>
      </c>
      <c r="K328" s="1">
        <v>4.8999999999999998E-3</v>
      </c>
      <c r="L328" s="3">
        <v>9.7909999999999996E-14</v>
      </c>
      <c r="M328" s="1" t="s">
        <v>86</v>
      </c>
      <c r="N328" s="28" t="s">
        <v>1086</v>
      </c>
      <c r="O328" s="1" t="s">
        <v>37</v>
      </c>
      <c r="P328" s="1" t="s">
        <v>37</v>
      </c>
    </row>
    <row r="329" spans="1:16">
      <c r="A329" s="1" t="s">
        <v>16</v>
      </c>
      <c r="B329" s="1">
        <v>19</v>
      </c>
      <c r="C329" s="1">
        <v>7868087</v>
      </c>
      <c r="D329" s="1" t="s">
        <v>1757</v>
      </c>
      <c r="E329" s="1" t="s">
        <v>36</v>
      </c>
      <c r="F329" s="1" t="s">
        <v>38</v>
      </c>
      <c r="G329" s="1">
        <v>67429</v>
      </c>
      <c r="H329" s="1">
        <v>0.99990000000000001</v>
      </c>
      <c r="I329" s="1" t="s">
        <v>2035</v>
      </c>
      <c r="J329" s="3">
        <v>-5.9617000000000004</v>
      </c>
      <c r="K329" s="1">
        <v>0.66459999999999997</v>
      </c>
      <c r="L329" s="3">
        <v>2.9610000000000001E-19</v>
      </c>
      <c r="M329" s="1" t="s">
        <v>182</v>
      </c>
      <c r="N329" s="28" t="s">
        <v>1755</v>
      </c>
      <c r="O329" s="1" t="s">
        <v>1756</v>
      </c>
      <c r="P329" s="1" t="s">
        <v>37</v>
      </c>
    </row>
    <row r="330" spans="1:16">
      <c r="A330" s="1" t="s">
        <v>16</v>
      </c>
      <c r="B330" s="1">
        <v>19</v>
      </c>
      <c r="C330" s="1">
        <v>11086585</v>
      </c>
      <c r="D330" s="1" t="s">
        <v>1759</v>
      </c>
      <c r="E330" s="1" t="s">
        <v>36</v>
      </c>
      <c r="F330" s="1" t="s">
        <v>38</v>
      </c>
      <c r="G330" s="1">
        <v>73366</v>
      </c>
      <c r="H330" s="1">
        <v>0.89390000000000003</v>
      </c>
      <c r="I330" s="1" t="s">
        <v>2039</v>
      </c>
      <c r="J330" s="3">
        <v>0.2177</v>
      </c>
      <c r="K330" s="1">
        <v>1.0200000000000001E-2</v>
      </c>
      <c r="L330" s="3">
        <v>1.0899999999999999E-100</v>
      </c>
      <c r="M330" s="1" t="s">
        <v>92</v>
      </c>
      <c r="N330" s="28" t="s">
        <v>1092</v>
      </c>
      <c r="O330" s="1" t="s">
        <v>1758</v>
      </c>
      <c r="P330" s="1" t="s">
        <v>37</v>
      </c>
    </row>
    <row r="331" spans="1:16">
      <c r="A331" s="1" t="s">
        <v>16</v>
      </c>
      <c r="B331" s="1">
        <v>19</v>
      </c>
      <c r="C331" s="1">
        <v>14609794</v>
      </c>
      <c r="D331" s="1" t="s">
        <v>37</v>
      </c>
      <c r="E331" s="1" t="s">
        <v>32</v>
      </c>
      <c r="F331" s="1" t="s">
        <v>31</v>
      </c>
      <c r="G331" s="1">
        <v>67429</v>
      </c>
      <c r="H331" s="1">
        <v>0.99950000000000006</v>
      </c>
      <c r="I331" s="1" t="s">
        <v>2035</v>
      </c>
      <c r="J331" s="3">
        <v>-1.2914000000000001</v>
      </c>
      <c r="K331" s="1">
        <v>0.1522</v>
      </c>
      <c r="L331" s="3">
        <v>2.1789999999999999E-17</v>
      </c>
      <c r="M331" s="1" t="s">
        <v>86</v>
      </c>
      <c r="N331" s="28" t="s">
        <v>1095</v>
      </c>
      <c r="O331" s="1" t="s">
        <v>37</v>
      </c>
      <c r="P331" s="1" t="s">
        <v>37</v>
      </c>
    </row>
    <row r="332" spans="1:16">
      <c r="A332" s="1" t="s">
        <v>16</v>
      </c>
      <c r="B332" s="1">
        <v>19</v>
      </c>
      <c r="C332" s="1">
        <v>19259531</v>
      </c>
      <c r="D332" s="1" t="s">
        <v>1097</v>
      </c>
      <c r="E332" s="1" t="s">
        <v>32</v>
      </c>
      <c r="F332" s="1" t="s">
        <v>316</v>
      </c>
      <c r="G332" s="1">
        <v>73366</v>
      </c>
      <c r="H332" s="1">
        <v>0.91290000000000004</v>
      </c>
      <c r="I332" s="1" t="s">
        <v>2039</v>
      </c>
      <c r="J332" s="3">
        <v>0.1052</v>
      </c>
      <c r="K332" s="1">
        <v>1.12E-2</v>
      </c>
      <c r="L332" s="3">
        <v>4.9710000000000001E-21</v>
      </c>
      <c r="M332" s="1" t="s">
        <v>86</v>
      </c>
      <c r="N332" s="28" t="s">
        <v>1096</v>
      </c>
      <c r="O332" s="1" t="s">
        <v>37</v>
      </c>
      <c r="P332" s="1" t="s">
        <v>37</v>
      </c>
    </row>
    <row r="333" spans="1:16">
      <c r="A333" s="1" t="s">
        <v>16</v>
      </c>
      <c r="B333" s="1">
        <v>19</v>
      </c>
      <c r="C333" s="1">
        <v>44908822</v>
      </c>
      <c r="D333" s="1" t="s">
        <v>174</v>
      </c>
      <c r="E333" s="1" t="s">
        <v>32</v>
      </c>
      <c r="F333" s="1" t="s">
        <v>31</v>
      </c>
      <c r="G333" s="1">
        <v>146232</v>
      </c>
      <c r="H333" s="1">
        <v>0.9375</v>
      </c>
      <c r="I333" s="1" t="s">
        <v>2028</v>
      </c>
      <c r="J333" s="3">
        <v>0.57599999999999996</v>
      </c>
      <c r="K333" s="1">
        <v>9.1000000000000004E-3</v>
      </c>
      <c r="L333" s="3" t="s">
        <v>1760</v>
      </c>
      <c r="M333" s="1" t="s">
        <v>89</v>
      </c>
      <c r="N333" s="28" t="s">
        <v>173</v>
      </c>
      <c r="O333" s="1" t="s">
        <v>37</v>
      </c>
      <c r="P333" s="1" t="s">
        <v>297</v>
      </c>
    </row>
    <row r="334" spans="1:16">
      <c r="A334" s="1" t="s">
        <v>16</v>
      </c>
      <c r="B334" s="1">
        <v>20</v>
      </c>
      <c r="C334" s="1">
        <v>17864040</v>
      </c>
      <c r="D334" s="1" t="s">
        <v>1107</v>
      </c>
      <c r="E334" s="1" t="s">
        <v>32</v>
      </c>
      <c r="F334" s="1" t="s">
        <v>38</v>
      </c>
      <c r="G334" s="1">
        <v>146232</v>
      </c>
      <c r="H334" s="1">
        <v>0.33139999999999997</v>
      </c>
      <c r="I334" s="1" t="s">
        <v>2028</v>
      </c>
      <c r="J334" s="3">
        <v>3.0800000000000001E-2</v>
      </c>
      <c r="K334" s="1">
        <v>4.7000000000000002E-3</v>
      </c>
      <c r="L334" s="3">
        <v>8.7570000000000001E-11</v>
      </c>
      <c r="M334" s="1" t="s">
        <v>92</v>
      </c>
      <c r="N334" s="28" t="s">
        <v>1105</v>
      </c>
      <c r="O334" s="1" t="s">
        <v>1106</v>
      </c>
      <c r="P334" s="1" t="s">
        <v>37</v>
      </c>
    </row>
    <row r="335" spans="1:16">
      <c r="A335" s="1" t="s">
        <v>16</v>
      </c>
      <c r="B335" s="1">
        <v>20</v>
      </c>
      <c r="C335" s="1">
        <v>40551182</v>
      </c>
      <c r="D335" s="1" t="s">
        <v>1110</v>
      </c>
      <c r="E335" s="1" t="s">
        <v>31</v>
      </c>
      <c r="F335" s="1" t="s">
        <v>38</v>
      </c>
      <c r="G335" s="1">
        <v>73366</v>
      </c>
      <c r="H335" s="1">
        <v>0.94920000000000004</v>
      </c>
      <c r="I335" s="1" t="s">
        <v>2040</v>
      </c>
      <c r="J335" s="3">
        <v>-0.16020000000000001</v>
      </c>
      <c r="K335" s="1">
        <v>1.5900000000000001E-2</v>
      </c>
      <c r="L335" s="3">
        <v>6.6250000000000005E-24</v>
      </c>
      <c r="M335" s="1" t="s">
        <v>92</v>
      </c>
      <c r="N335" s="28" t="s">
        <v>1108</v>
      </c>
      <c r="O335" s="1" t="s">
        <v>1109</v>
      </c>
      <c r="P335" s="1" t="s">
        <v>37</v>
      </c>
    </row>
    <row r="336" spans="1:16">
      <c r="A336" s="1" t="s">
        <v>18</v>
      </c>
      <c r="B336" s="1">
        <v>1</v>
      </c>
      <c r="C336" s="1">
        <v>26695422</v>
      </c>
      <c r="D336" s="1" t="s">
        <v>1113</v>
      </c>
      <c r="E336" s="1" t="s">
        <v>31</v>
      </c>
      <c r="F336" s="1" t="s">
        <v>38</v>
      </c>
      <c r="G336" s="1">
        <v>75171</v>
      </c>
      <c r="H336" s="1">
        <v>0.96519999999999995</v>
      </c>
      <c r="I336" s="1" t="s">
        <v>2040</v>
      </c>
      <c r="J336" s="3">
        <v>-9.9500000000000005E-2</v>
      </c>
      <c r="K336" s="1">
        <v>1.7600000000000001E-2</v>
      </c>
      <c r="L336" s="3">
        <v>1.637E-8</v>
      </c>
      <c r="M336" s="1" t="s">
        <v>741</v>
      </c>
      <c r="N336" s="28" t="s">
        <v>1111</v>
      </c>
      <c r="O336" s="1" t="s">
        <v>1112</v>
      </c>
      <c r="P336" s="1" t="s">
        <v>37</v>
      </c>
    </row>
    <row r="337" spans="1:16">
      <c r="A337" s="1" t="s">
        <v>18</v>
      </c>
      <c r="B337" s="1">
        <v>1</v>
      </c>
      <c r="C337" s="1">
        <v>55039974</v>
      </c>
      <c r="D337" s="1" t="s">
        <v>1002</v>
      </c>
      <c r="E337" s="1" t="s">
        <v>32</v>
      </c>
      <c r="F337" s="1" t="s">
        <v>38</v>
      </c>
      <c r="G337" s="1">
        <v>75171</v>
      </c>
      <c r="H337" s="1">
        <v>0.98170000000000002</v>
      </c>
      <c r="I337" s="1" t="s">
        <v>2039</v>
      </c>
      <c r="J337" s="3">
        <v>0.45329999999999998</v>
      </c>
      <c r="K337" s="1">
        <v>2.7900000000000001E-2</v>
      </c>
      <c r="L337" s="3">
        <v>1.719E-59</v>
      </c>
      <c r="M337" s="1" t="s">
        <v>89</v>
      </c>
      <c r="N337" s="28" t="s">
        <v>193</v>
      </c>
      <c r="O337" s="1" t="s">
        <v>37</v>
      </c>
      <c r="P337" s="1" t="s">
        <v>1316</v>
      </c>
    </row>
    <row r="338" spans="1:16">
      <c r="A338" s="1" t="s">
        <v>18</v>
      </c>
      <c r="B338" s="1">
        <v>1</v>
      </c>
      <c r="C338" s="1">
        <v>62491359</v>
      </c>
      <c r="D338" s="1" t="s">
        <v>1761</v>
      </c>
      <c r="E338" s="1" t="s">
        <v>36</v>
      </c>
      <c r="F338" s="1" t="s">
        <v>38</v>
      </c>
      <c r="G338" s="1">
        <v>203476</v>
      </c>
      <c r="H338" s="1">
        <v>0.77890000000000004</v>
      </c>
      <c r="I338" s="1" t="s">
        <v>2028</v>
      </c>
      <c r="J338" s="3">
        <v>5.2200000000000003E-2</v>
      </c>
      <c r="K338" s="1">
        <v>4.4999999999999997E-3</v>
      </c>
      <c r="L338" s="3">
        <v>5.6880000000000001E-31</v>
      </c>
      <c r="M338" s="1" t="s">
        <v>86</v>
      </c>
      <c r="N338" s="28" t="s">
        <v>1003</v>
      </c>
      <c r="O338" s="1" t="s">
        <v>37</v>
      </c>
      <c r="P338" s="1" t="s">
        <v>37</v>
      </c>
    </row>
    <row r="339" spans="1:16">
      <c r="A339" s="1" t="s">
        <v>18</v>
      </c>
      <c r="B339" s="1">
        <v>1</v>
      </c>
      <c r="C339" s="1">
        <v>92501859</v>
      </c>
      <c r="D339" s="1" t="s">
        <v>1764</v>
      </c>
      <c r="E339" s="1" t="s">
        <v>36</v>
      </c>
      <c r="F339" s="1" t="s">
        <v>38</v>
      </c>
      <c r="G339" s="1">
        <v>203476</v>
      </c>
      <c r="H339" s="1">
        <v>0.72960000000000003</v>
      </c>
      <c r="I339" s="1" t="s">
        <v>2028</v>
      </c>
      <c r="J339" s="3">
        <v>3.2000000000000001E-2</v>
      </c>
      <c r="K339" s="1">
        <v>5.3E-3</v>
      </c>
      <c r="L339" s="3">
        <v>2.032E-9</v>
      </c>
      <c r="M339" s="1" t="s">
        <v>92</v>
      </c>
      <c r="N339" s="28" t="s">
        <v>1762</v>
      </c>
      <c r="O339" s="1" t="s">
        <v>1763</v>
      </c>
      <c r="P339" s="1" t="s">
        <v>37</v>
      </c>
    </row>
    <row r="340" spans="1:16">
      <c r="A340" s="1" t="s">
        <v>18</v>
      </c>
      <c r="B340" s="1">
        <v>1</v>
      </c>
      <c r="C340" s="1">
        <v>109274570</v>
      </c>
      <c r="D340" s="1" t="s">
        <v>1007</v>
      </c>
      <c r="E340" s="1" t="s">
        <v>36</v>
      </c>
      <c r="F340" s="1" t="s">
        <v>38</v>
      </c>
      <c r="G340" s="1">
        <v>203476</v>
      </c>
      <c r="H340" s="1">
        <v>0.152</v>
      </c>
      <c r="I340" s="1" t="s">
        <v>2026</v>
      </c>
      <c r="J340" s="3">
        <v>-0.1017</v>
      </c>
      <c r="K340" s="1">
        <v>5.4999999999999997E-3</v>
      </c>
      <c r="L340" s="3">
        <v>3.271E-77</v>
      </c>
      <c r="M340" s="1" t="s">
        <v>115</v>
      </c>
      <c r="N340" s="28" t="s">
        <v>1005</v>
      </c>
      <c r="O340" s="1" t="s">
        <v>1006</v>
      </c>
      <c r="P340" s="1" t="s">
        <v>37</v>
      </c>
    </row>
    <row r="341" spans="1:16">
      <c r="A341" s="1" t="s">
        <v>18</v>
      </c>
      <c r="B341" s="1">
        <v>1</v>
      </c>
      <c r="C341" s="1">
        <v>220796686</v>
      </c>
      <c r="D341" s="1" t="s">
        <v>1619</v>
      </c>
      <c r="E341" s="1" t="s">
        <v>36</v>
      </c>
      <c r="F341" s="1" t="s">
        <v>38</v>
      </c>
      <c r="G341" s="1">
        <v>203476</v>
      </c>
      <c r="H341" s="1">
        <v>0.77739999999999998</v>
      </c>
      <c r="I341" s="1" t="s">
        <v>2028</v>
      </c>
      <c r="J341" s="3">
        <v>2.6599999999999999E-2</v>
      </c>
      <c r="K341" s="1">
        <v>4.3E-3</v>
      </c>
      <c r="L341" s="3">
        <v>6.836E-10</v>
      </c>
      <c r="M341" s="1" t="s">
        <v>89</v>
      </c>
      <c r="N341" s="28" t="s">
        <v>2107</v>
      </c>
      <c r="O341" s="1" t="s">
        <v>37</v>
      </c>
      <c r="P341" s="1" t="s">
        <v>1854</v>
      </c>
    </row>
    <row r="342" spans="1:16">
      <c r="A342" s="1" t="s">
        <v>18</v>
      </c>
      <c r="B342" s="1">
        <v>1</v>
      </c>
      <c r="C342" s="1">
        <v>234717013</v>
      </c>
      <c r="D342" s="1" t="s">
        <v>1766</v>
      </c>
      <c r="E342" s="1" t="s">
        <v>32</v>
      </c>
      <c r="F342" s="1" t="s">
        <v>31</v>
      </c>
      <c r="G342" s="1">
        <v>203476</v>
      </c>
      <c r="H342" s="1">
        <v>0.3644</v>
      </c>
      <c r="I342" s="1" t="s">
        <v>2026</v>
      </c>
      <c r="J342" s="3">
        <v>-3.7699999999999997E-2</v>
      </c>
      <c r="K342" s="1">
        <v>3.7000000000000002E-3</v>
      </c>
      <c r="L342" s="3">
        <v>6.7249999999999995E-24</v>
      </c>
      <c r="M342" s="1" t="s">
        <v>92</v>
      </c>
      <c r="N342" s="28" t="s">
        <v>1010</v>
      </c>
      <c r="O342" s="1" t="s">
        <v>1765</v>
      </c>
      <c r="P342" s="1" t="s">
        <v>37</v>
      </c>
    </row>
    <row r="343" spans="1:16">
      <c r="A343" s="1" t="s">
        <v>18</v>
      </c>
      <c r="B343" s="1">
        <v>2</v>
      </c>
      <c r="C343" s="1">
        <v>18298301</v>
      </c>
      <c r="D343" s="1" t="s">
        <v>37</v>
      </c>
      <c r="E343" s="1" t="s">
        <v>32</v>
      </c>
      <c r="F343" s="1" t="s">
        <v>38</v>
      </c>
      <c r="G343" s="1">
        <v>69234</v>
      </c>
      <c r="H343" s="1">
        <v>0.99980000000000002</v>
      </c>
      <c r="I343" s="1" t="s">
        <v>2035</v>
      </c>
      <c r="J343" s="3">
        <v>-2.7061000000000002</v>
      </c>
      <c r="K343" s="1">
        <v>0.38819999999999999</v>
      </c>
      <c r="L343" s="3">
        <v>3.1630000000000002E-12</v>
      </c>
      <c r="M343" s="1" t="s">
        <v>92</v>
      </c>
      <c r="N343" s="28" t="s">
        <v>1013</v>
      </c>
      <c r="O343" s="1" t="s">
        <v>1014</v>
      </c>
      <c r="P343" s="1" t="s">
        <v>37</v>
      </c>
    </row>
    <row r="344" spans="1:16">
      <c r="A344" s="1" t="s">
        <v>18</v>
      </c>
      <c r="B344" s="1">
        <v>2</v>
      </c>
      <c r="C344" s="1">
        <v>21041028</v>
      </c>
      <c r="D344" s="1" t="s">
        <v>1716</v>
      </c>
      <c r="E344" s="1" t="s">
        <v>36</v>
      </c>
      <c r="F344" s="1" t="s">
        <v>38</v>
      </c>
      <c r="G344" s="1">
        <v>203476</v>
      </c>
      <c r="H344" s="1">
        <v>0.75929999999999997</v>
      </c>
      <c r="I344" s="1" t="s">
        <v>2026</v>
      </c>
      <c r="J344" s="3">
        <v>-7.3999999999999996E-2</v>
      </c>
      <c r="K344" s="1">
        <v>5.0000000000000001E-3</v>
      </c>
      <c r="L344" s="3">
        <v>1.01E-49</v>
      </c>
      <c r="M344" s="1" t="s">
        <v>89</v>
      </c>
      <c r="N344" s="28" t="s">
        <v>33</v>
      </c>
      <c r="O344" s="1" t="s">
        <v>37</v>
      </c>
      <c r="P344" s="1" t="s">
        <v>1856</v>
      </c>
    </row>
    <row r="345" spans="1:16">
      <c r="A345" s="1" t="s">
        <v>18</v>
      </c>
      <c r="B345" s="1">
        <v>2</v>
      </c>
      <c r="C345" s="1">
        <v>24346372</v>
      </c>
      <c r="D345" s="1" t="s">
        <v>1020</v>
      </c>
      <c r="E345" s="1" t="s">
        <v>32</v>
      </c>
      <c r="F345" s="1" t="s">
        <v>31</v>
      </c>
      <c r="G345" s="1">
        <v>69234</v>
      </c>
      <c r="H345" s="3">
        <v>2.0000000000000001E-4</v>
      </c>
      <c r="I345" s="1" t="s">
        <v>2035</v>
      </c>
      <c r="J345" s="3">
        <v>-2.0167999999999999</v>
      </c>
      <c r="K345" s="1">
        <v>0.29149999999999998</v>
      </c>
      <c r="L345" s="3">
        <v>4.5540000000000002E-12</v>
      </c>
      <c r="M345" s="1" t="s">
        <v>86</v>
      </c>
      <c r="N345" s="28" t="s">
        <v>1019</v>
      </c>
      <c r="O345" s="1" t="s">
        <v>37</v>
      </c>
      <c r="P345" s="1" t="s">
        <v>37</v>
      </c>
    </row>
    <row r="346" spans="1:16">
      <c r="A346" s="1" t="s">
        <v>18</v>
      </c>
      <c r="B346" s="1">
        <v>2</v>
      </c>
      <c r="C346" s="1">
        <v>27508073</v>
      </c>
      <c r="D346" s="1" t="s">
        <v>332</v>
      </c>
      <c r="E346" s="1" t="s">
        <v>32</v>
      </c>
      <c r="F346" s="1" t="s">
        <v>31</v>
      </c>
      <c r="G346" s="1">
        <v>203476</v>
      </c>
      <c r="H346" s="1">
        <v>0.50170000000000003</v>
      </c>
      <c r="I346" s="1" t="s">
        <v>2026</v>
      </c>
      <c r="J346" s="3">
        <v>-3.6600000000000001E-2</v>
      </c>
      <c r="K346" s="1">
        <v>3.5000000000000001E-3</v>
      </c>
      <c r="L346" s="3">
        <v>1.9180000000000001E-25</v>
      </c>
      <c r="M346" s="1" t="s">
        <v>89</v>
      </c>
      <c r="N346" s="28" t="s">
        <v>329</v>
      </c>
      <c r="O346" s="1" t="s">
        <v>37</v>
      </c>
      <c r="P346" s="1" t="s">
        <v>334</v>
      </c>
    </row>
    <row r="347" spans="1:16">
      <c r="A347" s="1" t="s">
        <v>18</v>
      </c>
      <c r="B347" s="1">
        <v>2</v>
      </c>
      <c r="C347" s="1">
        <v>30145153</v>
      </c>
      <c r="D347" s="1" t="s">
        <v>37</v>
      </c>
      <c r="E347" s="1" t="s">
        <v>32</v>
      </c>
      <c r="F347" s="1" t="s">
        <v>31</v>
      </c>
      <c r="G347" s="1">
        <v>69234</v>
      </c>
      <c r="H347" s="3">
        <v>1E-4</v>
      </c>
      <c r="I347" s="1" t="s">
        <v>2035</v>
      </c>
      <c r="J347" s="3">
        <v>-2.3048000000000002</v>
      </c>
      <c r="K347" s="1">
        <v>0.39279999999999998</v>
      </c>
      <c r="L347" s="3">
        <v>4.4059999999999999E-9</v>
      </c>
      <c r="M347" s="1" t="s">
        <v>92</v>
      </c>
      <c r="N347" s="28" t="s">
        <v>1022</v>
      </c>
      <c r="O347" s="1" t="s">
        <v>1023</v>
      </c>
      <c r="P347" s="1" t="s">
        <v>37</v>
      </c>
    </row>
    <row r="348" spans="1:16">
      <c r="A348" s="1" t="s">
        <v>18</v>
      </c>
      <c r="B348" s="1">
        <v>2</v>
      </c>
      <c r="C348" s="1">
        <v>33032836</v>
      </c>
      <c r="D348" s="1" t="s">
        <v>37</v>
      </c>
      <c r="E348" s="1" t="s">
        <v>36</v>
      </c>
      <c r="F348" s="1" t="s">
        <v>38</v>
      </c>
      <c r="G348" s="1">
        <v>69234</v>
      </c>
      <c r="H348" s="3">
        <v>1E-4</v>
      </c>
      <c r="I348" s="1" t="s">
        <v>2035</v>
      </c>
      <c r="J348" s="3">
        <v>-2.1667999999999998</v>
      </c>
      <c r="K348" s="1">
        <v>0.39040000000000002</v>
      </c>
      <c r="L348" s="3">
        <v>2.8579999999999999E-8</v>
      </c>
      <c r="M348" s="1" t="s">
        <v>86</v>
      </c>
      <c r="N348" s="28" t="s">
        <v>1024</v>
      </c>
      <c r="O348" s="1" t="s">
        <v>37</v>
      </c>
      <c r="P348" s="1" t="s">
        <v>37</v>
      </c>
    </row>
    <row r="349" spans="1:16">
      <c r="A349" s="1" t="s">
        <v>18</v>
      </c>
      <c r="B349" s="1">
        <v>2</v>
      </c>
      <c r="C349" s="1">
        <v>43845437</v>
      </c>
      <c r="D349" s="1" t="s">
        <v>204</v>
      </c>
      <c r="E349" s="1" t="s">
        <v>32</v>
      </c>
      <c r="F349" s="1" t="s">
        <v>38</v>
      </c>
      <c r="G349" s="1">
        <v>75171</v>
      </c>
      <c r="H349" s="1">
        <v>0.27800000000000002</v>
      </c>
      <c r="I349" s="1" t="s">
        <v>2039</v>
      </c>
      <c r="J349" s="3">
        <v>9.5200000000000007E-2</v>
      </c>
      <c r="K349" s="1">
        <v>7.1000000000000004E-3</v>
      </c>
      <c r="L349" s="3">
        <v>2.6220000000000002E-41</v>
      </c>
      <c r="M349" s="1" t="s">
        <v>86</v>
      </c>
      <c r="N349" s="28" t="s">
        <v>203</v>
      </c>
      <c r="O349" s="1" t="s">
        <v>37</v>
      </c>
      <c r="P349" s="1" t="s">
        <v>37</v>
      </c>
    </row>
    <row r="350" spans="1:16">
      <c r="A350" s="1" t="s">
        <v>18</v>
      </c>
      <c r="B350" s="1">
        <v>2</v>
      </c>
      <c r="C350" s="1">
        <v>62650251</v>
      </c>
      <c r="D350" s="1" t="s">
        <v>1768</v>
      </c>
      <c r="E350" s="1" t="s">
        <v>36</v>
      </c>
      <c r="F350" s="1" t="s">
        <v>38</v>
      </c>
      <c r="G350" s="1">
        <v>197539</v>
      </c>
      <c r="H350" s="1">
        <v>0.2908</v>
      </c>
      <c r="I350" s="1" t="s">
        <v>2045</v>
      </c>
      <c r="J350" s="3">
        <v>-2.8400000000000002E-2</v>
      </c>
      <c r="K350" s="1">
        <v>4.3E-3</v>
      </c>
      <c r="L350" s="3">
        <v>3.1949999999999997E-11</v>
      </c>
      <c r="M350" s="1" t="s">
        <v>92</v>
      </c>
      <c r="N350" s="28" t="s">
        <v>1719</v>
      </c>
      <c r="O350" s="1" t="s">
        <v>1767</v>
      </c>
      <c r="P350" s="1" t="s">
        <v>37</v>
      </c>
    </row>
    <row r="351" spans="1:16">
      <c r="A351" s="1" t="s">
        <v>18</v>
      </c>
      <c r="B351" s="1">
        <v>2</v>
      </c>
      <c r="C351" s="1">
        <v>157625480</v>
      </c>
      <c r="D351" s="1" t="s">
        <v>1726</v>
      </c>
      <c r="E351" s="1" t="s">
        <v>36</v>
      </c>
      <c r="F351" s="1" t="s">
        <v>38</v>
      </c>
      <c r="G351" s="1">
        <v>203476</v>
      </c>
      <c r="H351" s="1">
        <v>0.20630000000000001</v>
      </c>
      <c r="I351" s="1" t="s">
        <v>2026</v>
      </c>
      <c r="J351" s="3">
        <v>-3.04E-2</v>
      </c>
      <c r="K351" s="1">
        <v>5.1999999999999998E-3</v>
      </c>
      <c r="L351" s="3">
        <v>4.9380000000000001E-9</v>
      </c>
      <c r="M351" s="1" t="s">
        <v>86</v>
      </c>
      <c r="N351" s="28" t="s">
        <v>1725</v>
      </c>
      <c r="O351" s="1" t="s">
        <v>37</v>
      </c>
      <c r="P351" s="1" t="s">
        <v>37</v>
      </c>
    </row>
    <row r="352" spans="1:16">
      <c r="A352" s="1" t="s">
        <v>18</v>
      </c>
      <c r="B352" s="1">
        <v>4</v>
      </c>
      <c r="C352" s="1">
        <v>3434861</v>
      </c>
      <c r="D352" s="1" t="s">
        <v>1770</v>
      </c>
      <c r="E352" s="1" t="s">
        <v>36</v>
      </c>
      <c r="F352" s="1" t="s">
        <v>38</v>
      </c>
      <c r="G352" s="1">
        <v>203476</v>
      </c>
      <c r="H352" s="1">
        <v>0.61050000000000004</v>
      </c>
      <c r="I352" s="1" t="s">
        <v>2028</v>
      </c>
      <c r="J352" s="3">
        <v>2.3699999999999999E-2</v>
      </c>
      <c r="K352" s="1">
        <v>3.5000000000000001E-3</v>
      </c>
      <c r="L352" s="3">
        <v>1.6069999999999999E-11</v>
      </c>
      <c r="M352" s="1" t="s">
        <v>86</v>
      </c>
      <c r="N352" s="28" t="s">
        <v>1769</v>
      </c>
      <c r="O352" s="1" t="s">
        <v>37</v>
      </c>
      <c r="P352" s="1" t="s">
        <v>37</v>
      </c>
    </row>
    <row r="353" spans="1:16">
      <c r="A353" s="1" t="s">
        <v>18</v>
      </c>
      <c r="B353" s="1">
        <v>4</v>
      </c>
      <c r="C353" s="1">
        <v>68453974</v>
      </c>
      <c r="D353" s="1" t="s">
        <v>1729</v>
      </c>
      <c r="E353" s="1" t="s">
        <v>36</v>
      </c>
      <c r="F353" s="1" t="s">
        <v>38</v>
      </c>
      <c r="G353" s="1">
        <v>203476</v>
      </c>
      <c r="H353" s="1">
        <v>0.34250000000000003</v>
      </c>
      <c r="I353" s="1" t="s">
        <v>2028</v>
      </c>
      <c r="J353" s="3">
        <v>2.7300000000000001E-2</v>
      </c>
      <c r="K353" s="1">
        <v>4.7000000000000002E-3</v>
      </c>
      <c r="L353" s="3">
        <v>5.992E-9</v>
      </c>
      <c r="M353" s="1" t="s">
        <v>86</v>
      </c>
      <c r="N353" s="28" t="s">
        <v>1128</v>
      </c>
      <c r="O353" s="1" t="s">
        <v>37</v>
      </c>
      <c r="P353" s="1" t="s">
        <v>37</v>
      </c>
    </row>
    <row r="354" spans="1:16">
      <c r="A354" s="1" t="s">
        <v>18</v>
      </c>
      <c r="B354" s="1">
        <v>5</v>
      </c>
      <c r="C354" s="1">
        <v>75360714</v>
      </c>
      <c r="D354" s="1" t="s">
        <v>1037</v>
      </c>
      <c r="E354" s="1" t="s">
        <v>32</v>
      </c>
      <c r="F354" s="1" t="s">
        <v>31</v>
      </c>
      <c r="G354" s="1">
        <v>203476</v>
      </c>
      <c r="H354" s="1">
        <v>0.49</v>
      </c>
      <c r="I354" s="1" t="s">
        <v>2028</v>
      </c>
      <c r="J354" s="3">
        <v>5.45E-2</v>
      </c>
      <c r="K354" s="1">
        <v>3.5000000000000001E-3</v>
      </c>
      <c r="L354" s="3">
        <v>4.0599999999999998E-56</v>
      </c>
      <c r="M354" s="1" t="s">
        <v>115</v>
      </c>
      <c r="N354" s="28" t="s">
        <v>1035</v>
      </c>
      <c r="O354" s="1" t="s">
        <v>1036</v>
      </c>
      <c r="P354" s="1" t="s">
        <v>37</v>
      </c>
    </row>
    <row r="355" spans="1:16">
      <c r="A355" s="1" t="s">
        <v>18</v>
      </c>
      <c r="B355" s="1">
        <v>5</v>
      </c>
      <c r="C355" s="1">
        <v>156964617</v>
      </c>
      <c r="D355" s="1" t="s">
        <v>1772</v>
      </c>
      <c r="E355" s="1" t="s">
        <v>32</v>
      </c>
      <c r="F355" s="1" t="s">
        <v>31</v>
      </c>
      <c r="G355" s="1">
        <v>203476</v>
      </c>
      <c r="H355" s="1">
        <v>0.74550000000000005</v>
      </c>
      <c r="I355" s="1" t="s">
        <v>2028</v>
      </c>
      <c r="J355" s="3">
        <v>4.3700000000000003E-2</v>
      </c>
      <c r="K355" s="1">
        <v>4.4000000000000003E-3</v>
      </c>
      <c r="L355" s="3">
        <v>2.8499999999999999E-23</v>
      </c>
      <c r="M355" s="1" t="s">
        <v>92</v>
      </c>
      <c r="N355" s="28" t="s">
        <v>1178</v>
      </c>
      <c r="O355" s="1" t="s">
        <v>1771</v>
      </c>
      <c r="P355" s="1" t="s">
        <v>37</v>
      </c>
    </row>
    <row r="356" spans="1:16">
      <c r="A356" s="1" t="s">
        <v>18</v>
      </c>
      <c r="B356" s="1">
        <v>6</v>
      </c>
      <c r="C356" s="1">
        <v>32697014</v>
      </c>
      <c r="D356" s="1" t="s">
        <v>1774</v>
      </c>
      <c r="E356" s="1" t="s">
        <v>32</v>
      </c>
      <c r="F356" s="1" t="s">
        <v>31</v>
      </c>
      <c r="G356" s="1">
        <v>203476</v>
      </c>
      <c r="H356" s="1">
        <v>0.92920000000000003</v>
      </c>
      <c r="I356" s="1" t="s">
        <v>2026</v>
      </c>
      <c r="J356" s="3">
        <v>-6.0299999999999999E-2</v>
      </c>
      <c r="K356" s="1">
        <v>8.3000000000000001E-3</v>
      </c>
      <c r="L356" s="3">
        <v>4.5769999999999996E-13</v>
      </c>
      <c r="M356" s="1" t="s">
        <v>92</v>
      </c>
      <c r="N356" s="28" t="s">
        <v>1040</v>
      </c>
      <c r="O356" s="1" t="s">
        <v>1773</v>
      </c>
      <c r="P356" s="1" t="s">
        <v>37</v>
      </c>
    </row>
    <row r="357" spans="1:16">
      <c r="A357" s="1" t="s">
        <v>18</v>
      </c>
      <c r="B357" s="1">
        <v>6</v>
      </c>
      <c r="C357" s="1">
        <v>100860545</v>
      </c>
      <c r="D357" s="1" t="s">
        <v>1776</v>
      </c>
      <c r="E357" s="1" t="s">
        <v>32</v>
      </c>
      <c r="F357" s="1" t="s">
        <v>31</v>
      </c>
      <c r="G357" s="1">
        <v>203476</v>
      </c>
      <c r="H357" s="1">
        <v>0.42030000000000001</v>
      </c>
      <c r="I357" s="1" t="s">
        <v>2026</v>
      </c>
      <c r="J357" s="3">
        <v>-1.9900000000000001E-2</v>
      </c>
      <c r="K357" s="1">
        <v>3.5999999999999999E-3</v>
      </c>
      <c r="L357" s="3">
        <v>2.585E-8</v>
      </c>
      <c r="M357" s="1" t="s">
        <v>86</v>
      </c>
      <c r="N357" s="28" t="s">
        <v>1775</v>
      </c>
      <c r="O357" s="1" t="s">
        <v>37</v>
      </c>
      <c r="P357" s="1" t="s">
        <v>37</v>
      </c>
    </row>
    <row r="358" spans="1:16">
      <c r="A358" s="1" t="s">
        <v>18</v>
      </c>
      <c r="B358" s="1">
        <v>6</v>
      </c>
      <c r="C358" s="1">
        <v>160576086</v>
      </c>
      <c r="D358" s="1" t="s">
        <v>1777</v>
      </c>
      <c r="E358" s="1" t="s">
        <v>36</v>
      </c>
      <c r="F358" s="1" t="s">
        <v>32</v>
      </c>
      <c r="G358" s="1">
        <v>75171</v>
      </c>
      <c r="H358" s="1">
        <v>6.6600000000000006E-2</v>
      </c>
      <c r="I358" s="1" t="s">
        <v>2039</v>
      </c>
      <c r="J358" s="3">
        <v>0.13370000000000001</v>
      </c>
      <c r="K358" s="1">
        <v>1.32E-2</v>
      </c>
      <c r="L358" s="3">
        <v>4.2260000000000002E-24</v>
      </c>
      <c r="M358" s="1" t="s">
        <v>86</v>
      </c>
      <c r="N358" s="28" t="s">
        <v>208</v>
      </c>
      <c r="O358" s="1" t="s">
        <v>37</v>
      </c>
      <c r="P358" s="1" t="s">
        <v>37</v>
      </c>
    </row>
    <row r="359" spans="1:16">
      <c r="A359" s="1" t="s">
        <v>18</v>
      </c>
      <c r="B359" s="1">
        <v>7</v>
      </c>
      <c r="C359" s="1">
        <v>21566355</v>
      </c>
      <c r="D359" s="1" t="s">
        <v>1045</v>
      </c>
      <c r="E359" s="1" t="s">
        <v>36</v>
      </c>
      <c r="F359" s="1" t="s">
        <v>38</v>
      </c>
      <c r="G359" s="1">
        <v>203476</v>
      </c>
      <c r="H359" s="1">
        <v>0.30449999999999999</v>
      </c>
      <c r="I359" s="1" t="s">
        <v>2031</v>
      </c>
      <c r="J359" s="3">
        <v>2.3199999999999998E-2</v>
      </c>
      <c r="K359" s="1">
        <v>3.8E-3</v>
      </c>
      <c r="L359" s="3">
        <v>7.854E-10</v>
      </c>
      <c r="M359" s="1" t="s">
        <v>86</v>
      </c>
      <c r="N359" s="28" t="s">
        <v>1044</v>
      </c>
      <c r="O359" s="1" t="s">
        <v>37</v>
      </c>
      <c r="P359" s="1" t="s">
        <v>37</v>
      </c>
    </row>
    <row r="360" spans="1:16">
      <c r="A360" s="1" t="s">
        <v>18</v>
      </c>
      <c r="B360" s="1">
        <v>7</v>
      </c>
      <c r="C360" s="1">
        <v>25957916</v>
      </c>
      <c r="D360" s="1" t="s">
        <v>1048</v>
      </c>
      <c r="E360" s="1" t="s">
        <v>36</v>
      </c>
      <c r="F360" s="1" t="s">
        <v>38</v>
      </c>
      <c r="G360" s="1">
        <v>203476</v>
      </c>
      <c r="H360" s="1">
        <v>0.55330000000000001</v>
      </c>
      <c r="I360" s="1" t="s">
        <v>2026</v>
      </c>
      <c r="J360" s="3">
        <v>-2.1700000000000001E-2</v>
      </c>
      <c r="K360" s="1">
        <v>3.5999999999999999E-3</v>
      </c>
      <c r="L360" s="3">
        <v>1.9270000000000001E-9</v>
      </c>
      <c r="M360" s="1" t="s">
        <v>92</v>
      </c>
      <c r="N360" s="28" t="s">
        <v>1046</v>
      </c>
      <c r="O360" s="1" t="s">
        <v>1047</v>
      </c>
      <c r="P360" s="1" t="s">
        <v>37</v>
      </c>
    </row>
    <row r="361" spans="1:16">
      <c r="A361" s="1" t="s">
        <v>18</v>
      </c>
      <c r="B361" s="1">
        <v>7</v>
      </c>
      <c r="C361" s="1">
        <v>44541277</v>
      </c>
      <c r="D361" s="1" t="s">
        <v>1050</v>
      </c>
      <c r="E361" s="1" t="s">
        <v>32</v>
      </c>
      <c r="F361" s="1" t="s">
        <v>38</v>
      </c>
      <c r="G361" s="1">
        <v>75171</v>
      </c>
      <c r="H361" s="1">
        <v>0.8286</v>
      </c>
      <c r="I361" s="1" t="s">
        <v>2040</v>
      </c>
      <c r="J361" s="3">
        <v>-5.9499999999999997E-2</v>
      </c>
      <c r="K361" s="1">
        <v>8.6E-3</v>
      </c>
      <c r="L361" s="3">
        <v>5.0560000000000003E-12</v>
      </c>
      <c r="M361" s="1" t="s">
        <v>146</v>
      </c>
      <c r="N361" s="28" t="s">
        <v>544</v>
      </c>
      <c r="O361" s="1" t="s">
        <v>1049</v>
      </c>
      <c r="P361" s="1" t="s">
        <v>37</v>
      </c>
    </row>
    <row r="362" spans="1:16">
      <c r="A362" s="1" t="s">
        <v>18</v>
      </c>
      <c r="B362" s="1">
        <v>7</v>
      </c>
      <c r="C362" s="1">
        <v>50270294</v>
      </c>
      <c r="D362" s="1" t="s">
        <v>1779</v>
      </c>
      <c r="E362" s="1" t="s">
        <v>36</v>
      </c>
      <c r="F362" s="1" t="s">
        <v>38</v>
      </c>
      <c r="G362" s="1">
        <v>203476</v>
      </c>
      <c r="H362" s="1">
        <v>0.61280000000000001</v>
      </c>
      <c r="I362" s="1" t="s">
        <v>2029</v>
      </c>
      <c r="J362" s="3">
        <v>-2.06E-2</v>
      </c>
      <c r="K362" s="1">
        <v>3.5999999999999999E-3</v>
      </c>
      <c r="L362" s="3">
        <v>1.4149999999999999E-8</v>
      </c>
      <c r="M362" s="1" t="s">
        <v>92</v>
      </c>
      <c r="N362" s="28" t="s">
        <v>1643</v>
      </c>
      <c r="O362" s="1" t="s">
        <v>1778</v>
      </c>
      <c r="P362" s="1" t="s">
        <v>37</v>
      </c>
    </row>
    <row r="363" spans="1:16">
      <c r="A363" s="1" t="s">
        <v>18</v>
      </c>
      <c r="B363" s="1">
        <v>7</v>
      </c>
      <c r="C363" s="1">
        <v>78341454</v>
      </c>
      <c r="D363" s="1" t="s">
        <v>37</v>
      </c>
      <c r="E363" s="1" t="s">
        <v>36</v>
      </c>
      <c r="F363" s="1" t="s">
        <v>38</v>
      </c>
      <c r="G363" s="1">
        <v>69234</v>
      </c>
      <c r="H363" s="3">
        <v>2.9999999999999997E-4</v>
      </c>
      <c r="I363" s="1" t="s">
        <v>2035</v>
      </c>
      <c r="J363" s="3">
        <v>-1.5683</v>
      </c>
      <c r="K363" s="1">
        <v>0.2616</v>
      </c>
      <c r="L363" s="3">
        <v>2.04E-9</v>
      </c>
      <c r="M363" s="1" t="s">
        <v>86</v>
      </c>
      <c r="N363" s="28" t="s">
        <v>1051</v>
      </c>
      <c r="O363" s="1" t="s">
        <v>37</v>
      </c>
      <c r="P363" s="1" t="s">
        <v>37</v>
      </c>
    </row>
    <row r="364" spans="1:16">
      <c r="A364" s="1" t="s">
        <v>18</v>
      </c>
      <c r="B364" s="1">
        <v>8</v>
      </c>
      <c r="C364" s="1">
        <v>9326086</v>
      </c>
      <c r="D364" s="1" t="s">
        <v>712</v>
      </c>
      <c r="E364" s="1" t="s">
        <v>36</v>
      </c>
      <c r="F364" s="1" t="s">
        <v>38</v>
      </c>
      <c r="G364" s="1">
        <v>203476</v>
      </c>
      <c r="H364" s="1">
        <v>0.90249999999999997</v>
      </c>
      <c r="I364" s="1" t="s">
        <v>2028</v>
      </c>
      <c r="J364" s="3">
        <v>7.9399999999999998E-2</v>
      </c>
      <c r="K364" s="1">
        <v>8.9999999999999993E-3</v>
      </c>
      <c r="L364" s="3">
        <v>1.6399999999999999E-18</v>
      </c>
      <c r="M364" s="1" t="s">
        <v>218</v>
      </c>
      <c r="N364" s="28" t="s">
        <v>711</v>
      </c>
      <c r="O364" s="1" t="s">
        <v>37</v>
      </c>
      <c r="P364" s="1" t="s">
        <v>37</v>
      </c>
    </row>
    <row r="365" spans="1:16">
      <c r="A365" s="1" t="s">
        <v>18</v>
      </c>
      <c r="B365" s="1">
        <v>8</v>
      </c>
      <c r="C365" s="1">
        <v>18414928</v>
      </c>
      <c r="D365" s="1" t="s">
        <v>1781</v>
      </c>
      <c r="E365" s="1" t="s">
        <v>32</v>
      </c>
      <c r="F365" s="1" t="s">
        <v>31</v>
      </c>
      <c r="G365" s="1">
        <v>203476</v>
      </c>
      <c r="H365" s="1">
        <v>0.5706</v>
      </c>
      <c r="I365" s="1" t="s">
        <v>2028</v>
      </c>
      <c r="J365" s="3">
        <v>2.6100000000000002E-2</v>
      </c>
      <c r="K365" s="1">
        <v>3.8E-3</v>
      </c>
      <c r="L365" s="3">
        <v>7.4260000000000001E-12</v>
      </c>
      <c r="M365" s="1" t="s">
        <v>92</v>
      </c>
      <c r="N365" s="28" t="s">
        <v>1137</v>
      </c>
      <c r="O365" s="1" t="s">
        <v>1780</v>
      </c>
      <c r="P365" s="1" t="s">
        <v>37</v>
      </c>
    </row>
    <row r="366" spans="1:16">
      <c r="A366" s="1" t="s">
        <v>18</v>
      </c>
      <c r="B366" s="1">
        <v>8</v>
      </c>
      <c r="C366" s="1">
        <v>58480178</v>
      </c>
      <c r="D366" s="1" t="s">
        <v>1142</v>
      </c>
      <c r="E366" s="1" t="s">
        <v>32</v>
      </c>
      <c r="F366" s="1" t="s">
        <v>31</v>
      </c>
      <c r="G366" s="1">
        <v>203476</v>
      </c>
      <c r="H366" s="1">
        <v>0.2379</v>
      </c>
      <c r="I366" s="1" t="s">
        <v>2028</v>
      </c>
      <c r="J366" s="3">
        <v>3.7400000000000003E-2</v>
      </c>
      <c r="K366" s="1">
        <v>4.3E-3</v>
      </c>
      <c r="L366" s="3">
        <v>1.631E-18</v>
      </c>
      <c r="M366" s="1" t="s">
        <v>92</v>
      </c>
      <c r="N366" s="28" t="s">
        <v>1140</v>
      </c>
      <c r="O366" s="1" t="s">
        <v>1141</v>
      </c>
      <c r="P366" s="1" t="s">
        <v>37</v>
      </c>
    </row>
    <row r="367" spans="1:16">
      <c r="A367" s="1" t="s">
        <v>18</v>
      </c>
      <c r="B367" s="1">
        <v>8</v>
      </c>
      <c r="C367" s="1">
        <v>115646356</v>
      </c>
      <c r="D367" s="1" t="s">
        <v>1735</v>
      </c>
      <c r="E367" s="1" t="s">
        <v>32</v>
      </c>
      <c r="F367" s="1" t="s">
        <v>38</v>
      </c>
      <c r="G367" s="1">
        <v>203476</v>
      </c>
      <c r="H367" s="1">
        <v>0.7208</v>
      </c>
      <c r="I367" s="1" t="s">
        <v>2028</v>
      </c>
      <c r="J367" s="3">
        <v>2.81E-2</v>
      </c>
      <c r="K367" s="1">
        <v>3.8999999999999998E-3</v>
      </c>
      <c r="L367" s="3">
        <v>4.2220000000000001E-13</v>
      </c>
      <c r="M367" s="1" t="s">
        <v>86</v>
      </c>
      <c r="N367" s="28" t="s">
        <v>903</v>
      </c>
      <c r="O367" s="1" t="s">
        <v>37</v>
      </c>
      <c r="P367" s="1" t="s">
        <v>37</v>
      </c>
    </row>
    <row r="368" spans="1:16">
      <c r="A368" s="1" t="s">
        <v>18</v>
      </c>
      <c r="B368" s="1">
        <v>8</v>
      </c>
      <c r="C368" s="1">
        <v>125469835</v>
      </c>
      <c r="D368" s="1" t="s">
        <v>1346</v>
      </c>
      <c r="E368" s="1" t="s">
        <v>36</v>
      </c>
      <c r="F368" s="1" t="s">
        <v>38</v>
      </c>
      <c r="G368" s="1">
        <v>203476</v>
      </c>
      <c r="H368" s="1">
        <v>0.53439999999999999</v>
      </c>
      <c r="I368" s="1" t="s">
        <v>2026</v>
      </c>
      <c r="J368" s="3">
        <v>-4.02E-2</v>
      </c>
      <c r="K368" s="1">
        <v>3.3999999999999998E-3</v>
      </c>
      <c r="L368" s="3">
        <v>2.1590000000000001E-31</v>
      </c>
      <c r="M368" s="1" t="s">
        <v>92</v>
      </c>
      <c r="N368" s="28" t="s">
        <v>715</v>
      </c>
      <c r="O368" s="1" t="s">
        <v>1345</v>
      </c>
      <c r="P368" s="1" t="s">
        <v>37</v>
      </c>
    </row>
    <row r="369" spans="1:16">
      <c r="A369" s="1" t="s">
        <v>18</v>
      </c>
      <c r="B369" s="1">
        <v>9</v>
      </c>
      <c r="C369" s="1">
        <v>104903458</v>
      </c>
      <c r="D369" s="1" t="s">
        <v>1660</v>
      </c>
      <c r="E369" s="1" t="s">
        <v>36</v>
      </c>
      <c r="F369" s="1" t="s">
        <v>38</v>
      </c>
      <c r="G369" s="1">
        <v>203476</v>
      </c>
      <c r="H369" s="1">
        <v>0.73060000000000003</v>
      </c>
      <c r="I369" s="1" t="s">
        <v>2028</v>
      </c>
      <c r="J369" s="3">
        <v>5.79E-2</v>
      </c>
      <c r="K369" s="1">
        <v>3.8999999999999998E-3</v>
      </c>
      <c r="L369" s="3">
        <v>8.6239999999999995E-51</v>
      </c>
      <c r="M369" s="1" t="s">
        <v>86</v>
      </c>
      <c r="N369" s="28" t="s">
        <v>143</v>
      </c>
      <c r="O369" s="1" t="s">
        <v>37</v>
      </c>
      <c r="P369" s="1" t="s">
        <v>37</v>
      </c>
    </row>
    <row r="370" spans="1:16">
      <c r="A370" s="1" t="s">
        <v>18</v>
      </c>
      <c r="B370" s="1">
        <v>9</v>
      </c>
      <c r="C370" s="1">
        <v>133273983</v>
      </c>
      <c r="D370" s="1" t="s">
        <v>37</v>
      </c>
      <c r="E370" s="1" t="s">
        <v>36</v>
      </c>
      <c r="F370" s="1" t="s">
        <v>38</v>
      </c>
      <c r="G370" s="1">
        <v>203476</v>
      </c>
      <c r="H370" s="1">
        <v>0.74139999999999995</v>
      </c>
      <c r="I370" s="1" t="s">
        <v>2026</v>
      </c>
      <c r="J370" s="3">
        <v>-5.6000000000000001E-2</v>
      </c>
      <c r="K370" s="1">
        <v>3.8999999999999998E-3</v>
      </c>
      <c r="L370" s="3">
        <v>5.6609999999999999E-46</v>
      </c>
      <c r="M370" s="1" t="s">
        <v>86</v>
      </c>
      <c r="N370" s="28" t="s">
        <v>723</v>
      </c>
      <c r="O370" s="1" t="s">
        <v>37</v>
      </c>
      <c r="P370" s="1" t="s">
        <v>37</v>
      </c>
    </row>
    <row r="371" spans="1:16">
      <c r="A371" s="1" t="s">
        <v>18</v>
      </c>
      <c r="B371" s="1">
        <v>10</v>
      </c>
      <c r="C371" s="1">
        <v>72905766</v>
      </c>
      <c r="D371" s="1" t="s">
        <v>1782</v>
      </c>
      <c r="E371" s="1" t="s">
        <v>32</v>
      </c>
      <c r="F371" s="1" t="s">
        <v>38</v>
      </c>
      <c r="G371" s="1">
        <v>197539</v>
      </c>
      <c r="H371" s="1">
        <v>0.91139999999999999</v>
      </c>
      <c r="I371" s="1" t="s">
        <v>2042</v>
      </c>
      <c r="J371" s="3">
        <v>4.65E-2</v>
      </c>
      <c r="K371" s="1">
        <v>8.0000000000000002E-3</v>
      </c>
      <c r="L371" s="3">
        <v>7.1019999999999997E-9</v>
      </c>
      <c r="M371" s="1" t="s">
        <v>86</v>
      </c>
      <c r="N371" s="28" t="s">
        <v>1736</v>
      </c>
      <c r="O371" s="1" t="s">
        <v>37</v>
      </c>
      <c r="P371" s="1" t="s">
        <v>37</v>
      </c>
    </row>
    <row r="372" spans="1:16">
      <c r="A372" s="1" t="s">
        <v>18</v>
      </c>
      <c r="B372" s="1">
        <v>10</v>
      </c>
      <c r="C372" s="1">
        <v>95172943</v>
      </c>
      <c r="D372" s="1" t="s">
        <v>1063</v>
      </c>
      <c r="E372" s="1" t="s">
        <v>36</v>
      </c>
      <c r="F372" s="1" t="s">
        <v>38</v>
      </c>
      <c r="G372" s="1">
        <v>69234</v>
      </c>
      <c r="H372" s="1">
        <v>0.99829999999999997</v>
      </c>
      <c r="I372" s="1" t="s">
        <v>2032</v>
      </c>
      <c r="J372" s="3">
        <v>0.51929999999999998</v>
      </c>
      <c r="K372" s="1">
        <v>9.01E-2</v>
      </c>
      <c r="L372" s="3">
        <v>8.3039999999999994E-9</v>
      </c>
      <c r="M372" s="1" t="s">
        <v>92</v>
      </c>
      <c r="N372" s="28" t="s">
        <v>1061</v>
      </c>
      <c r="O372" s="1" t="s">
        <v>1062</v>
      </c>
      <c r="P372" s="1" t="s">
        <v>37</v>
      </c>
    </row>
    <row r="373" spans="1:16">
      <c r="A373" s="1" t="s">
        <v>18</v>
      </c>
      <c r="B373" s="1">
        <v>10</v>
      </c>
      <c r="C373" s="1">
        <v>112153794</v>
      </c>
      <c r="D373" s="1" t="s">
        <v>1783</v>
      </c>
      <c r="E373" s="1" t="s">
        <v>36</v>
      </c>
      <c r="F373" s="1" t="s">
        <v>32</v>
      </c>
      <c r="G373" s="1">
        <v>203476</v>
      </c>
      <c r="H373" s="1">
        <v>0.74829999999999997</v>
      </c>
      <c r="I373" s="1" t="s">
        <v>2026</v>
      </c>
      <c r="J373" s="3">
        <v>-3.1E-2</v>
      </c>
      <c r="K373" s="1">
        <v>4.0000000000000001E-3</v>
      </c>
      <c r="L373" s="3">
        <v>1.3640000000000001E-14</v>
      </c>
      <c r="M373" s="1" t="s">
        <v>86</v>
      </c>
      <c r="N373" s="28" t="s">
        <v>910</v>
      </c>
      <c r="O373" s="1" t="s">
        <v>37</v>
      </c>
      <c r="P373" s="1" t="s">
        <v>37</v>
      </c>
    </row>
    <row r="374" spans="1:16">
      <c r="A374" s="1" t="s">
        <v>18</v>
      </c>
      <c r="B374" s="1">
        <v>11</v>
      </c>
      <c r="C374" s="1">
        <v>5226774</v>
      </c>
      <c r="D374" s="1" t="s">
        <v>489</v>
      </c>
      <c r="E374" s="1" t="s">
        <v>36</v>
      </c>
      <c r="F374" s="1" t="s">
        <v>38</v>
      </c>
      <c r="G374" s="1">
        <v>5937</v>
      </c>
      <c r="H374" s="1">
        <v>0.95189999999999997</v>
      </c>
      <c r="I374" s="1" t="s">
        <v>2037</v>
      </c>
      <c r="J374" s="3">
        <v>0.47699999999999998</v>
      </c>
      <c r="K374" s="1">
        <v>4.8300000000000003E-2</v>
      </c>
      <c r="L374" s="3">
        <v>5.4109999999999999E-23</v>
      </c>
      <c r="M374" s="1" t="s">
        <v>89</v>
      </c>
      <c r="N374" s="28" t="s">
        <v>488</v>
      </c>
      <c r="O374" s="1" t="s">
        <v>37</v>
      </c>
      <c r="P374" s="1" t="s">
        <v>1857</v>
      </c>
    </row>
    <row r="375" spans="1:16">
      <c r="A375" s="1" t="s">
        <v>18</v>
      </c>
      <c r="B375" s="1">
        <v>11</v>
      </c>
      <c r="C375" s="1">
        <v>8817025</v>
      </c>
      <c r="D375" s="1" t="s">
        <v>37</v>
      </c>
      <c r="E375" s="1" t="s">
        <v>36</v>
      </c>
      <c r="F375" s="1" t="s">
        <v>308</v>
      </c>
      <c r="G375" s="1">
        <v>69234</v>
      </c>
      <c r="H375" s="1">
        <v>0.99980000000000002</v>
      </c>
      <c r="I375" s="1" t="s">
        <v>2032</v>
      </c>
      <c r="J375" s="3">
        <v>1.3691</v>
      </c>
      <c r="K375" s="1">
        <v>0.24970000000000001</v>
      </c>
      <c r="L375" s="3">
        <v>4.1829999999999998E-8</v>
      </c>
      <c r="M375" s="1" t="s">
        <v>86</v>
      </c>
      <c r="N375" s="28" t="s">
        <v>1146</v>
      </c>
      <c r="O375" s="1" t="s">
        <v>37</v>
      </c>
      <c r="P375" s="1" t="s">
        <v>37</v>
      </c>
    </row>
    <row r="376" spans="1:16">
      <c r="A376" s="1" t="s">
        <v>18</v>
      </c>
      <c r="B376" s="1">
        <v>11</v>
      </c>
      <c r="C376" s="1">
        <v>10296195</v>
      </c>
      <c r="D376" s="1" t="s">
        <v>1149</v>
      </c>
      <c r="E376" s="1" t="s">
        <v>32</v>
      </c>
      <c r="F376" s="1" t="s">
        <v>31</v>
      </c>
      <c r="G376" s="1">
        <v>69234</v>
      </c>
      <c r="H376" s="1">
        <v>0.99980000000000002</v>
      </c>
      <c r="I376" s="1" t="s">
        <v>2032</v>
      </c>
      <c r="J376" s="3">
        <v>1.2099</v>
      </c>
      <c r="K376" s="1">
        <v>0.2203</v>
      </c>
      <c r="L376" s="3">
        <v>3.9449999999999999E-8</v>
      </c>
      <c r="M376" s="1" t="s">
        <v>92</v>
      </c>
      <c r="N376" s="28" t="s">
        <v>1147</v>
      </c>
      <c r="O376" s="1" t="s">
        <v>1148</v>
      </c>
      <c r="P376" s="1" t="s">
        <v>37</v>
      </c>
    </row>
    <row r="377" spans="1:16">
      <c r="A377" s="1" t="s">
        <v>18</v>
      </c>
      <c r="B377" s="1">
        <v>11</v>
      </c>
      <c r="C377" s="1">
        <v>18632165</v>
      </c>
      <c r="D377" s="1" t="s">
        <v>1785</v>
      </c>
      <c r="E377" s="1" t="s">
        <v>36</v>
      </c>
      <c r="F377" s="1" t="s">
        <v>38</v>
      </c>
      <c r="G377" s="1">
        <v>203476</v>
      </c>
      <c r="H377" s="1">
        <v>0.52759999999999996</v>
      </c>
      <c r="I377" s="1" t="s">
        <v>2028</v>
      </c>
      <c r="J377" s="3">
        <v>2.0299999999999999E-2</v>
      </c>
      <c r="K377" s="1">
        <v>3.5999999999999999E-3</v>
      </c>
      <c r="L377" s="3">
        <v>1.377E-8</v>
      </c>
      <c r="M377" s="1" t="s">
        <v>86</v>
      </c>
      <c r="N377" s="28" t="s">
        <v>1784</v>
      </c>
      <c r="O377" s="1" t="s">
        <v>37</v>
      </c>
      <c r="P377" s="1" t="s">
        <v>37</v>
      </c>
    </row>
    <row r="378" spans="1:16">
      <c r="A378" s="1" t="s">
        <v>18</v>
      </c>
      <c r="B378" s="1">
        <v>11</v>
      </c>
      <c r="C378" s="1">
        <v>61829161</v>
      </c>
      <c r="D378" s="1" t="s">
        <v>1739</v>
      </c>
      <c r="E378" s="1" t="s">
        <v>32</v>
      </c>
      <c r="F378" s="1" t="s">
        <v>31</v>
      </c>
      <c r="G378" s="1">
        <v>203476</v>
      </c>
      <c r="H378" s="1">
        <v>0.61860000000000004</v>
      </c>
      <c r="I378" s="1" t="s">
        <v>2028</v>
      </c>
      <c r="J378" s="3">
        <v>3.6499999999999998E-2</v>
      </c>
      <c r="K378" s="1">
        <v>3.5000000000000001E-3</v>
      </c>
      <c r="L378" s="3">
        <v>5.1140000000000002E-25</v>
      </c>
      <c r="M378" s="1" t="s">
        <v>86</v>
      </c>
      <c r="N378" s="28" t="s">
        <v>918</v>
      </c>
      <c r="O378" s="1" t="s">
        <v>37</v>
      </c>
      <c r="P378" s="1" t="s">
        <v>37</v>
      </c>
    </row>
    <row r="379" spans="1:16">
      <c r="A379" s="1" t="s">
        <v>18</v>
      </c>
      <c r="B379" s="1">
        <v>11</v>
      </c>
      <c r="C379" s="1">
        <v>116752497</v>
      </c>
      <c r="D379" s="1" t="s">
        <v>1741</v>
      </c>
      <c r="E379" s="1" t="s">
        <v>32</v>
      </c>
      <c r="F379" s="1" t="s">
        <v>493</v>
      </c>
      <c r="G379" s="1">
        <v>69234</v>
      </c>
      <c r="H379" s="1">
        <v>0.14180000000000001</v>
      </c>
      <c r="I379" s="1" t="s">
        <v>2032</v>
      </c>
      <c r="J379" s="3">
        <v>0.1043</v>
      </c>
      <c r="K379" s="1">
        <v>9.5999999999999992E-3</v>
      </c>
      <c r="L379" s="3">
        <v>2.5210000000000001E-27</v>
      </c>
      <c r="M379" s="1" t="s">
        <v>86</v>
      </c>
      <c r="N379" s="28" t="s">
        <v>1740</v>
      </c>
      <c r="O379" s="1" t="s">
        <v>37</v>
      </c>
      <c r="P379" s="1" t="s">
        <v>37</v>
      </c>
    </row>
    <row r="380" spans="1:16">
      <c r="A380" s="1" t="s">
        <v>18</v>
      </c>
      <c r="B380" s="1">
        <v>11</v>
      </c>
      <c r="C380" s="1">
        <v>126371957</v>
      </c>
      <c r="D380" s="1" t="s">
        <v>1787</v>
      </c>
      <c r="E380" s="1" t="s">
        <v>32</v>
      </c>
      <c r="F380" s="1" t="s">
        <v>1786</v>
      </c>
      <c r="G380" s="1">
        <v>75171</v>
      </c>
      <c r="H380" s="1">
        <v>0.87339999999999995</v>
      </c>
      <c r="I380" s="1" t="s">
        <v>2040</v>
      </c>
      <c r="J380" s="3">
        <v>-5.9200000000000003E-2</v>
      </c>
      <c r="K380" s="1">
        <v>9.7000000000000003E-3</v>
      </c>
      <c r="L380" s="3">
        <v>1.076E-9</v>
      </c>
      <c r="M380" s="1" t="s">
        <v>86</v>
      </c>
      <c r="N380" s="28" t="s">
        <v>1069</v>
      </c>
      <c r="O380" s="1" t="s">
        <v>37</v>
      </c>
      <c r="P380" s="1" t="s">
        <v>37</v>
      </c>
    </row>
    <row r="381" spans="1:16">
      <c r="A381" s="1" t="s">
        <v>18</v>
      </c>
      <c r="B381" s="1">
        <v>12</v>
      </c>
      <c r="C381" s="1">
        <v>514259</v>
      </c>
      <c r="D381" s="1" t="s">
        <v>1071</v>
      </c>
      <c r="E381" s="1" t="s">
        <v>36</v>
      </c>
      <c r="F381" s="1" t="s">
        <v>38</v>
      </c>
      <c r="G381" s="1">
        <v>203476</v>
      </c>
      <c r="H381" s="1">
        <v>0.83479999999999999</v>
      </c>
      <c r="I381" s="1" t="s">
        <v>2026</v>
      </c>
      <c r="J381" s="3">
        <v>-4.2700000000000002E-2</v>
      </c>
      <c r="K381" s="1">
        <v>6.8999999999999999E-3</v>
      </c>
      <c r="L381" s="3">
        <v>6.0380000000000002E-10</v>
      </c>
      <c r="M381" s="1" t="s">
        <v>86</v>
      </c>
      <c r="N381" s="28" t="s">
        <v>745</v>
      </c>
      <c r="O381" s="1" t="s">
        <v>37</v>
      </c>
      <c r="P381" s="1" t="s">
        <v>37</v>
      </c>
    </row>
    <row r="382" spans="1:16">
      <c r="A382" s="1" t="s">
        <v>18</v>
      </c>
      <c r="B382" s="1">
        <v>12</v>
      </c>
      <c r="C382" s="1">
        <v>109501836</v>
      </c>
      <c r="D382" s="1" t="s">
        <v>1789</v>
      </c>
      <c r="E382" s="1" t="s">
        <v>36</v>
      </c>
      <c r="F382" s="1" t="s">
        <v>32</v>
      </c>
      <c r="G382" s="1">
        <v>203476</v>
      </c>
      <c r="H382" s="1">
        <v>0.63819999999999999</v>
      </c>
      <c r="I382" s="1" t="s">
        <v>2026</v>
      </c>
      <c r="J382" s="3">
        <v>-2.64E-2</v>
      </c>
      <c r="K382" s="1">
        <v>4.0000000000000001E-3</v>
      </c>
      <c r="L382" s="3">
        <v>2.4679999999999999E-11</v>
      </c>
      <c r="M382" s="1" t="s">
        <v>86</v>
      </c>
      <c r="N382" s="28" t="s">
        <v>1788</v>
      </c>
      <c r="O382" s="1" t="s">
        <v>37</v>
      </c>
      <c r="P382" s="1" t="s">
        <v>37</v>
      </c>
    </row>
    <row r="383" spans="1:16">
      <c r="A383" s="1" t="s">
        <v>18</v>
      </c>
      <c r="B383" s="1">
        <v>12</v>
      </c>
      <c r="C383" s="1">
        <v>120968567</v>
      </c>
      <c r="D383" s="1" t="s">
        <v>1792</v>
      </c>
      <c r="E383" s="1" t="s">
        <v>32</v>
      </c>
      <c r="F383" s="1" t="s">
        <v>38</v>
      </c>
      <c r="G383" s="1">
        <v>203476</v>
      </c>
      <c r="H383" s="1">
        <v>0.46339999999999998</v>
      </c>
      <c r="I383" s="1" t="s">
        <v>2028</v>
      </c>
      <c r="J383" s="3">
        <v>2.92E-2</v>
      </c>
      <c r="K383" s="1">
        <v>3.5999999999999999E-3</v>
      </c>
      <c r="L383" s="3">
        <v>2.443E-16</v>
      </c>
      <c r="M383" s="1" t="s">
        <v>92</v>
      </c>
      <c r="N383" s="28" t="s">
        <v>1790</v>
      </c>
      <c r="O383" s="1" t="s">
        <v>1791</v>
      </c>
      <c r="P383" s="1" t="s">
        <v>37</v>
      </c>
    </row>
    <row r="384" spans="1:16">
      <c r="A384" s="1" t="s">
        <v>18</v>
      </c>
      <c r="B384" s="1">
        <v>12</v>
      </c>
      <c r="C384" s="1">
        <v>124853983</v>
      </c>
      <c r="D384" s="1" t="s">
        <v>1793</v>
      </c>
      <c r="E384" s="1" t="s">
        <v>32</v>
      </c>
      <c r="F384" s="1" t="s">
        <v>31</v>
      </c>
      <c r="G384" s="1">
        <v>203476</v>
      </c>
      <c r="H384" s="1">
        <v>0.39629999999999999</v>
      </c>
      <c r="I384" s="1" t="s">
        <v>2026</v>
      </c>
      <c r="J384" s="3">
        <v>-2.4400000000000002E-2</v>
      </c>
      <c r="K384" s="1">
        <v>3.8999999999999998E-3</v>
      </c>
      <c r="L384" s="3">
        <v>5.6079999999999997E-10</v>
      </c>
      <c r="M384" s="1" t="s">
        <v>86</v>
      </c>
      <c r="N384" s="28" t="s">
        <v>933</v>
      </c>
      <c r="O384" s="1" t="s">
        <v>37</v>
      </c>
      <c r="P384" s="1" t="s">
        <v>37</v>
      </c>
    </row>
    <row r="385" spans="1:16">
      <c r="A385" s="1" t="s">
        <v>18</v>
      </c>
      <c r="B385" s="1">
        <v>13</v>
      </c>
      <c r="C385" s="1">
        <v>55738505</v>
      </c>
      <c r="D385" s="1" t="s">
        <v>37</v>
      </c>
      <c r="E385" s="1" t="s">
        <v>36</v>
      </c>
      <c r="F385" s="1" t="s">
        <v>38</v>
      </c>
      <c r="G385" s="1">
        <v>69234</v>
      </c>
      <c r="H385" s="3">
        <v>1E-4</v>
      </c>
      <c r="I385" s="1" t="s">
        <v>2035</v>
      </c>
      <c r="J385" s="3">
        <v>-2.1495000000000002</v>
      </c>
      <c r="K385" s="1">
        <v>0.372</v>
      </c>
      <c r="L385" s="3">
        <v>7.5219999999999995E-9</v>
      </c>
      <c r="M385" s="1" t="s">
        <v>92</v>
      </c>
      <c r="N385" s="28" t="s">
        <v>1158</v>
      </c>
      <c r="O385" s="1" t="s">
        <v>1159</v>
      </c>
      <c r="P385" s="1" t="s">
        <v>37</v>
      </c>
    </row>
    <row r="386" spans="1:16">
      <c r="A386" s="1" t="s">
        <v>18</v>
      </c>
      <c r="B386" s="1">
        <v>14</v>
      </c>
      <c r="C386" s="1">
        <v>52437710</v>
      </c>
      <c r="D386" s="1" t="s">
        <v>37</v>
      </c>
      <c r="E386" s="1" t="s">
        <v>36</v>
      </c>
      <c r="F386" s="1" t="s">
        <v>32</v>
      </c>
      <c r="G386" s="1">
        <v>69234</v>
      </c>
      <c r="H386" s="1">
        <v>0.99990000000000001</v>
      </c>
      <c r="I386" s="1" t="s">
        <v>2032</v>
      </c>
      <c r="J386" s="3">
        <v>2.9369000000000001</v>
      </c>
      <c r="K386" s="1">
        <v>0.4965</v>
      </c>
      <c r="L386" s="3">
        <v>3.3029999999999999E-9</v>
      </c>
      <c r="M386" s="1" t="s">
        <v>86</v>
      </c>
      <c r="N386" s="28" t="s">
        <v>1075</v>
      </c>
      <c r="O386" s="1" t="s">
        <v>37</v>
      </c>
      <c r="P386" s="1" t="s">
        <v>37</v>
      </c>
    </row>
    <row r="387" spans="1:16">
      <c r="A387" s="1" t="s">
        <v>18</v>
      </c>
      <c r="B387" s="1">
        <v>14</v>
      </c>
      <c r="C387" s="1">
        <v>55042419</v>
      </c>
      <c r="D387" s="1" t="s">
        <v>37</v>
      </c>
      <c r="E387" s="1" t="s">
        <v>36</v>
      </c>
      <c r="F387" s="1" t="s">
        <v>314</v>
      </c>
      <c r="G387" s="1">
        <v>69234</v>
      </c>
      <c r="H387" s="1">
        <v>0.99990000000000001</v>
      </c>
      <c r="I387" s="1" t="s">
        <v>2032</v>
      </c>
      <c r="J387" s="3">
        <v>2.7875000000000001</v>
      </c>
      <c r="K387" s="1">
        <v>0.47760000000000002</v>
      </c>
      <c r="L387" s="3">
        <v>5.3469999999999998E-9</v>
      </c>
      <c r="M387" s="1" t="s">
        <v>86</v>
      </c>
      <c r="N387" s="28" t="s">
        <v>1076</v>
      </c>
      <c r="O387" s="1" t="s">
        <v>37</v>
      </c>
      <c r="P387" s="1" t="s">
        <v>37</v>
      </c>
    </row>
    <row r="388" spans="1:16">
      <c r="A388" s="1" t="s">
        <v>18</v>
      </c>
      <c r="B388" s="1">
        <v>15</v>
      </c>
      <c r="C388" s="1">
        <v>58431476</v>
      </c>
      <c r="D388" s="1" t="s">
        <v>938</v>
      </c>
      <c r="E388" s="1" t="s">
        <v>32</v>
      </c>
      <c r="F388" s="1" t="s">
        <v>31</v>
      </c>
      <c r="G388" s="1">
        <v>203476</v>
      </c>
      <c r="H388" s="1">
        <v>0.55789999999999995</v>
      </c>
      <c r="I388" s="1" t="s">
        <v>2026</v>
      </c>
      <c r="J388" s="3">
        <v>-6.4299999999999996E-2</v>
      </c>
      <c r="K388" s="1">
        <v>3.5999999999999999E-3</v>
      </c>
      <c r="L388" s="3">
        <v>1.329E-69</v>
      </c>
      <c r="M388" s="1" t="s">
        <v>741</v>
      </c>
      <c r="N388" s="28" t="s">
        <v>50</v>
      </c>
      <c r="O388" s="1" t="s">
        <v>937</v>
      </c>
      <c r="P388" s="1" t="s">
        <v>37</v>
      </c>
    </row>
    <row r="389" spans="1:16">
      <c r="A389" s="1" t="s">
        <v>18</v>
      </c>
      <c r="B389" s="1">
        <v>16</v>
      </c>
      <c r="C389" s="1">
        <v>56953457</v>
      </c>
      <c r="D389" s="1" t="s">
        <v>1078</v>
      </c>
      <c r="E389" s="1" t="s">
        <v>32</v>
      </c>
      <c r="F389" s="1" t="s">
        <v>31</v>
      </c>
      <c r="G389" s="1">
        <v>203476</v>
      </c>
      <c r="H389" s="1">
        <v>0.25919999999999999</v>
      </c>
      <c r="I389" s="1" t="s">
        <v>2028</v>
      </c>
      <c r="J389" s="3">
        <v>0.05</v>
      </c>
      <c r="K389" s="1">
        <v>4.0000000000000001E-3</v>
      </c>
      <c r="L389" s="3">
        <v>3.2899999999999998E-35</v>
      </c>
      <c r="M389" s="1" t="s">
        <v>92</v>
      </c>
      <c r="N389" s="28" t="s">
        <v>941</v>
      </c>
      <c r="O389" s="1" t="s">
        <v>1077</v>
      </c>
      <c r="P389" s="1" t="s">
        <v>37</v>
      </c>
    </row>
    <row r="390" spans="1:16">
      <c r="A390" s="1" t="s">
        <v>18</v>
      </c>
      <c r="B390" s="1">
        <v>16</v>
      </c>
      <c r="C390" s="1">
        <v>72045758</v>
      </c>
      <c r="D390" s="1" t="s">
        <v>1796</v>
      </c>
      <c r="E390" s="1" t="s">
        <v>32</v>
      </c>
      <c r="F390" s="1" t="s">
        <v>31</v>
      </c>
      <c r="G390" s="1">
        <v>203476</v>
      </c>
      <c r="H390" s="1">
        <v>0.78069999999999995</v>
      </c>
      <c r="I390" s="1" t="s">
        <v>2028</v>
      </c>
      <c r="J390" s="3">
        <v>5.74E-2</v>
      </c>
      <c r="K390" s="1">
        <v>4.4999999999999997E-3</v>
      </c>
      <c r="L390" s="3">
        <v>1.2570000000000001E-36</v>
      </c>
      <c r="M390" s="1" t="s">
        <v>92</v>
      </c>
      <c r="N390" s="28" t="s">
        <v>1794</v>
      </c>
      <c r="O390" s="1" t="s">
        <v>1795</v>
      </c>
      <c r="P390" s="1" t="s">
        <v>37</v>
      </c>
    </row>
    <row r="391" spans="1:16">
      <c r="A391" s="1" t="s">
        <v>18</v>
      </c>
      <c r="B391" s="1">
        <v>16</v>
      </c>
      <c r="C391" s="1">
        <v>88484674</v>
      </c>
      <c r="D391" s="1" t="s">
        <v>1749</v>
      </c>
      <c r="E391" s="1" t="s">
        <v>36</v>
      </c>
      <c r="F391" s="1" t="s">
        <v>38</v>
      </c>
      <c r="G391" s="1">
        <v>203476</v>
      </c>
      <c r="H391" s="1">
        <v>0.47049999999999997</v>
      </c>
      <c r="I391" s="1" t="s">
        <v>2029</v>
      </c>
      <c r="J391" s="3">
        <v>-2.0199999999999999E-2</v>
      </c>
      <c r="K391" s="1">
        <v>3.5000000000000001E-3</v>
      </c>
      <c r="L391" s="3">
        <v>1.173E-8</v>
      </c>
      <c r="M391" s="1" t="s">
        <v>86</v>
      </c>
      <c r="N391" s="28" t="s">
        <v>1748</v>
      </c>
      <c r="O391" s="1" t="s">
        <v>37</v>
      </c>
      <c r="P391" s="1" t="s">
        <v>37</v>
      </c>
    </row>
    <row r="392" spans="1:16">
      <c r="A392" s="1" t="s">
        <v>18</v>
      </c>
      <c r="B392" s="1">
        <v>17</v>
      </c>
      <c r="C392" s="1">
        <v>7176936</v>
      </c>
      <c r="D392" s="1" t="s">
        <v>757</v>
      </c>
      <c r="E392" s="1" t="s">
        <v>301</v>
      </c>
      <c r="F392" s="1" t="s">
        <v>31</v>
      </c>
      <c r="G392" s="1">
        <v>69234</v>
      </c>
      <c r="H392" s="1">
        <v>6.4000000000000003E-3</v>
      </c>
      <c r="I392" s="1" t="s">
        <v>2035</v>
      </c>
      <c r="J392" s="3">
        <v>-0.50849999999999995</v>
      </c>
      <c r="K392" s="1">
        <v>4.7500000000000001E-2</v>
      </c>
      <c r="L392" s="3">
        <v>1.0519999999999999E-26</v>
      </c>
      <c r="M392" s="1" t="s">
        <v>86</v>
      </c>
      <c r="N392" s="28" t="s">
        <v>131</v>
      </c>
      <c r="O392" s="1" t="s">
        <v>37</v>
      </c>
      <c r="P392" s="1" t="s">
        <v>37</v>
      </c>
    </row>
    <row r="393" spans="1:16">
      <c r="A393" s="1" t="s">
        <v>18</v>
      </c>
      <c r="B393" s="1">
        <v>17</v>
      </c>
      <c r="C393" s="1">
        <v>47659909</v>
      </c>
      <c r="D393" s="1" t="s">
        <v>1798</v>
      </c>
      <c r="E393" s="1" t="s">
        <v>36</v>
      </c>
      <c r="F393" s="1" t="s">
        <v>32</v>
      </c>
      <c r="G393" s="1">
        <v>203476</v>
      </c>
      <c r="H393" s="1">
        <v>0.60070000000000001</v>
      </c>
      <c r="I393" s="1" t="s">
        <v>2026</v>
      </c>
      <c r="J393" s="3">
        <v>-2.7799999999999998E-2</v>
      </c>
      <c r="K393" s="1">
        <v>3.7000000000000002E-3</v>
      </c>
      <c r="L393" s="3">
        <v>2.8819999999999997E-14</v>
      </c>
      <c r="M393" s="1" t="s">
        <v>86</v>
      </c>
      <c r="N393" s="28" t="s">
        <v>1797</v>
      </c>
      <c r="O393" s="1" t="s">
        <v>37</v>
      </c>
      <c r="P393" s="1" t="s">
        <v>37</v>
      </c>
    </row>
    <row r="394" spans="1:16">
      <c r="A394" s="1" t="s">
        <v>18</v>
      </c>
      <c r="B394" s="1">
        <v>17</v>
      </c>
      <c r="C394" s="1">
        <v>69086821</v>
      </c>
      <c r="D394" s="1" t="s">
        <v>1087</v>
      </c>
      <c r="E394" s="1" t="s">
        <v>31</v>
      </c>
      <c r="F394" s="1" t="s">
        <v>38</v>
      </c>
      <c r="G394" s="1">
        <v>203476</v>
      </c>
      <c r="H394" s="1">
        <v>0.4415</v>
      </c>
      <c r="I394" s="1" t="s">
        <v>2029</v>
      </c>
      <c r="J394" s="3">
        <v>-2.86E-2</v>
      </c>
      <c r="K394" s="1">
        <v>4.0000000000000001E-3</v>
      </c>
      <c r="L394" s="3">
        <v>9.7369999999999998E-13</v>
      </c>
      <c r="M394" s="1" t="s">
        <v>86</v>
      </c>
      <c r="N394" s="28" t="s">
        <v>1086</v>
      </c>
      <c r="O394" s="1" t="s">
        <v>37</v>
      </c>
      <c r="P394" s="1" t="s">
        <v>37</v>
      </c>
    </row>
    <row r="395" spans="1:16">
      <c r="A395" s="1" t="s">
        <v>18</v>
      </c>
      <c r="B395" s="1">
        <v>18</v>
      </c>
      <c r="C395" s="1">
        <v>49592553</v>
      </c>
      <c r="D395" s="1" t="s">
        <v>1688</v>
      </c>
      <c r="E395" s="1" t="s">
        <v>32</v>
      </c>
      <c r="F395" s="1" t="s">
        <v>38</v>
      </c>
      <c r="G395" s="1">
        <v>203476</v>
      </c>
      <c r="H395" s="1">
        <v>0.43469999999999998</v>
      </c>
      <c r="I395" s="1" t="s">
        <v>2028</v>
      </c>
      <c r="J395" s="3">
        <v>4.4499999999999998E-2</v>
      </c>
      <c r="K395" s="1">
        <v>4.0000000000000001E-3</v>
      </c>
      <c r="L395" s="3">
        <v>1.8580000000000001E-29</v>
      </c>
      <c r="M395" s="1" t="s">
        <v>115</v>
      </c>
      <c r="N395" s="28" t="s">
        <v>327</v>
      </c>
      <c r="O395" s="1" t="s">
        <v>1687</v>
      </c>
      <c r="P395" s="1" t="s">
        <v>37</v>
      </c>
    </row>
    <row r="396" spans="1:16">
      <c r="A396" s="1" t="s">
        <v>18</v>
      </c>
      <c r="B396" s="1">
        <v>19</v>
      </c>
      <c r="C396" s="1">
        <v>7868087</v>
      </c>
      <c r="D396" s="1" t="s">
        <v>1757</v>
      </c>
      <c r="E396" s="1" t="s">
        <v>36</v>
      </c>
      <c r="F396" s="1" t="s">
        <v>38</v>
      </c>
      <c r="G396" s="1">
        <v>69234</v>
      </c>
      <c r="H396" s="1">
        <v>0.99990000000000001</v>
      </c>
      <c r="I396" s="1" t="s">
        <v>2035</v>
      </c>
      <c r="J396" s="3">
        <v>-5.4257</v>
      </c>
      <c r="K396" s="1">
        <v>0.67049999999999998</v>
      </c>
      <c r="L396" s="3">
        <v>5.8690000000000003E-16</v>
      </c>
      <c r="M396" s="1" t="s">
        <v>182</v>
      </c>
      <c r="N396" s="28" t="s">
        <v>1755</v>
      </c>
      <c r="O396" s="1" t="s">
        <v>1756</v>
      </c>
      <c r="P396" s="1" t="s">
        <v>37</v>
      </c>
    </row>
    <row r="397" spans="1:16">
      <c r="A397" s="1" t="s">
        <v>18</v>
      </c>
      <c r="B397" s="1">
        <v>19</v>
      </c>
      <c r="C397" s="1">
        <v>11086210</v>
      </c>
      <c r="D397" s="1" t="s">
        <v>1164</v>
      </c>
      <c r="E397" s="1" t="s">
        <v>32</v>
      </c>
      <c r="F397" s="1" t="s">
        <v>31</v>
      </c>
      <c r="G397" s="1">
        <v>75171</v>
      </c>
      <c r="H397" s="1">
        <v>0.10630000000000001</v>
      </c>
      <c r="I397" s="1" t="s">
        <v>2040</v>
      </c>
      <c r="J397" s="3">
        <v>-0.191</v>
      </c>
      <c r="K397" s="1">
        <v>1.03E-2</v>
      </c>
      <c r="L397" s="3">
        <v>2.953E-76</v>
      </c>
      <c r="M397" s="1" t="s">
        <v>92</v>
      </c>
      <c r="N397" s="28" t="s">
        <v>1092</v>
      </c>
      <c r="O397" s="1" t="s">
        <v>1163</v>
      </c>
      <c r="P397" s="1" t="s">
        <v>37</v>
      </c>
    </row>
    <row r="398" spans="1:16">
      <c r="A398" s="1" t="s">
        <v>18</v>
      </c>
      <c r="B398" s="1">
        <v>19</v>
      </c>
      <c r="C398" s="1">
        <v>14609794</v>
      </c>
      <c r="D398" s="1" t="s">
        <v>37</v>
      </c>
      <c r="E398" s="1" t="s">
        <v>32</v>
      </c>
      <c r="F398" s="1" t="s">
        <v>31</v>
      </c>
      <c r="G398" s="1">
        <v>69234</v>
      </c>
      <c r="H398" s="1">
        <v>0.99950000000000006</v>
      </c>
      <c r="I398" s="1" t="s">
        <v>2035</v>
      </c>
      <c r="J398" s="3">
        <v>-1.1788000000000001</v>
      </c>
      <c r="K398" s="1">
        <v>0.15479999999999999</v>
      </c>
      <c r="L398" s="3">
        <v>2.617E-14</v>
      </c>
      <c r="M398" s="1" t="s">
        <v>86</v>
      </c>
      <c r="N398" s="28" t="s">
        <v>1095</v>
      </c>
      <c r="O398" s="1" t="s">
        <v>37</v>
      </c>
      <c r="P398" s="1" t="s">
        <v>37</v>
      </c>
    </row>
    <row r="399" spans="1:16">
      <c r="A399" s="1" t="s">
        <v>18</v>
      </c>
      <c r="B399" s="1">
        <v>19</v>
      </c>
      <c r="C399" s="1">
        <v>19259531</v>
      </c>
      <c r="D399" s="1" t="s">
        <v>1097</v>
      </c>
      <c r="E399" s="1" t="s">
        <v>32</v>
      </c>
      <c r="F399" s="1" t="s">
        <v>316</v>
      </c>
      <c r="G399" s="1">
        <v>75171</v>
      </c>
      <c r="H399" s="1">
        <v>0.9133</v>
      </c>
      <c r="I399" s="1" t="s">
        <v>2039</v>
      </c>
      <c r="J399" s="3">
        <v>0.13289999999999999</v>
      </c>
      <c r="K399" s="1">
        <v>1.1299999999999999E-2</v>
      </c>
      <c r="L399" s="3">
        <v>7.206E-32</v>
      </c>
      <c r="M399" s="1" t="s">
        <v>86</v>
      </c>
      <c r="N399" s="28" t="s">
        <v>1096</v>
      </c>
      <c r="O399" s="1" t="s">
        <v>37</v>
      </c>
      <c r="P399" s="1" t="s">
        <v>37</v>
      </c>
    </row>
    <row r="400" spans="1:16">
      <c r="A400" s="1" t="s">
        <v>18</v>
      </c>
      <c r="B400" s="1">
        <v>19</v>
      </c>
      <c r="C400" s="1">
        <v>44908822</v>
      </c>
      <c r="D400" s="1" t="s">
        <v>174</v>
      </c>
      <c r="E400" s="1" t="s">
        <v>32</v>
      </c>
      <c r="F400" s="1" t="s">
        <v>31</v>
      </c>
      <c r="G400" s="1">
        <v>203476</v>
      </c>
      <c r="H400" s="1">
        <v>0.94240000000000002</v>
      </c>
      <c r="I400" s="1" t="s">
        <v>2028</v>
      </c>
      <c r="J400" s="3">
        <v>0.3619</v>
      </c>
      <c r="K400" s="1">
        <v>7.7999999999999996E-3</v>
      </c>
      <c r="L400" s="3" t="s">
        <v>1799</v>
      </c>
      <c r="M400" s="1" t="s">
        <v>89</v>
      </c>
      <c r="N400" s="28" t="s">
        <v>173</v>
      </c>
      <c r="O400" s="1" t="s">
        <v>37</v>
      </c>
      <c r="P400" s="1" t="s">
        <v>297</v>
      </c>
    </row>
    <row r="401" spans="1:16">
      <c r="A401" s="1" t="s">
        <v>18</v>
      </c>
      <c r="B401" s="1">
        <v>19</v>
      </c>
      <c r="C401" s="1">
        <v>49496752</v>
      </c>
      <c r="D401" s="1" t="s">
        <v>1800</v>
      </c>
      <c r="E401" s="1" t="s">
        <v>36</v>
      </c>
      <c r="F401" s="1" t="s">
        <v>38</v>
      </c>
      <c r="G401" s="1">
        <v>203476</v>
      </c>
      <c r="H401" s="1">
        <v>0.84540000000000004</v>
      </c>
      <c r="I401" s="1" t="s">
        <v>2028</v>
      </c>
      <c r="J401" s="3">
        <v>2.9700000000000001E-2</v>
      </c>
      <c r="K401" s="1">
        <v>4.7999999999999996E-3</v>
      </c>
      <c r="L401" s="3">
        <v>4.0969999999999999E-10</v>
      </c>
      <c r="M401" s="1" t="s">
        <v>86</v>
      </c>
      <c r="N401" s="28" t="s">
        <v>1502</v>
      </c>
      <c r="O401" s="1" t="s">
        <v>37</v>
      </c>
      <c r="P401" s="1" t="s">
        <v>37</v>
      </c>
    </row>
    <row r="402" spans="1:16">
      <c r="A402" s="1" t="s">
        <v>18</v>
      </c>
      <c r="B402" s="1">
        <v>20</v>
      </c>
      <c r="C402" s="1">
        <v>40513876</v>
      </c>
      <c r="D402" s="1" t="s">
        <v>1802</v>
      </c>
      <c r="E402" s="1" t="s">
        <v>36</v>
      </c>
      <c r="F402" s="1" t="s">
        <v>38</v>
      </c>
      <c r="G402" s="1">
        <v>75171</v>
      </c>
      <c r="H402" s="1">
        <v>0.94489999999999996</v>
      </c>
      <c r="I402" s="1" t="s">
        <v>2040</v>
      </c>
      <c r="J402" s="3">
        <v>-0.16769999999999999</v>
      </c>
      <c r="K402" s="1">
        <v>1.55E-2</v>
      </c>
      <c r="L402" s="3">
        <v>2.6509999999999999E-27</v>
      </c>
      <c r="M402" s="1" t="s">
        <v>92</v>
      </c>
      <c r="N402" s="28" t="s">
        <v>1108</v>
      </c>
      <c r="O402" s="1" t="s">
        <v>1801</v>
      </c>
      <c r="P402" s="1" t="s">
        <v>37</v>
      </c>
    </row>
    <row r="403" spans="1:16">
      <c r="A403" s="1" t="s">
        <v>18</v>
      </c>
      <c r="B403" s="1">
        <v>20</v>
      </c>
      <c r="C403" s="1">
        <v>44413724</v>
      </c>
      <c r="D403" s="1" t="s">
        <v>973</v>
      </c>
      <c r="E403" s="1" t="s">
        <v>32</v>
      </c>
      <c r="F403" s="1" t="s">
        <v>31</v>
      </c>
      <c r="G403" s="1">
        <v>203476</v>
      </c>
      <c r="H403" s="1">
        <v>0.96330000000000005</v>
      </c>
      <c r="I403" s="1" t="s">
        <v>2028</v>
      </c>
      <c r="J403" s="3">
        <v>9.01E-2</v>
      </c>
      <c r="K403" s="1">
        <v>1.21E-2</v>
      </c>
      <c r="L403" s="3">
        <v>1.113E-13</v>
      </c>
      <c r="M403" s="1" t="s">
        <v>89</v>
      </c>
      <c r="N403" s="28" t="s">
        <v>972</v>
      </c>
      <c r="O403" s="1" t="s">
        <v>37</v>
      </c>
      <c r="P403" s="1" t="s">
        <v>1312</v>
      </c>
    </row>
    <row r="404" spans="1:16">
      <c r="A404" s="1" t="s">
        <v>18</v>
      </c>
      <c r="B404" s="1">
        <v>22</v>
      </c>
      <c r="C404" s="1">
        <v>43928850</v>
      </c>
      <c r="D404" s="1" t="s">
        <v>1803</v>
      </c>
      <c r="E404" s="1" t="s">
        <v>32</v>
      </c>
      <c r="F404" s="1" t="s">
        <v>31</v>
      </c>
      <c r="G404" s="1">
        <v>203476</v>
      </c>
      <c r="H404" s="1">
        <v>0.59630000000000005</v>
      </c>
      <c r="I404" s="1" t="s">
        <v>2028</v>
      </c>
      <c r="J404" s="3">
        <v>2.07E-2</v>
      </c>
      <c r="K404" s="1">
        <v>3.5999999999999999E-3</v>
      </c>
      <c r="L404" s="3">
        <v>1.27E-8</v>
      </c>
      <c r="M404" s="1" t="s">
        <v>89</v>
      </c>
      <c r="N404" s="28" t="s">
        <v>330</v>
      </c>
      <c r="O404" s="1" t="s">
        <v>37</v>
      </c>
      <c r="P404" s="1" t="s">
        <v>1859</v>
      </c>
    </row>
    <row r="405" spans="1:16">
      <c r="A405" s="1" t="s">
        <v>20</v>
      </c>
      <c r="B405" s="1">
        <v>1</v>
      </c>
      <c r="C405" s="1">
        <v>62492087</v>
      </c>
      <c r="D405" s="1" t="s">
        <v>1804</v>
      </c>
      <c r="E405" s="1" t="s">
        <v>32</v>
      </c>
      <c r="F405" s="1" t="s">
        <v>31</v>
      </c>
      <c r="G405" s="1">
        <v>180981</v>
      </c>
      <c r="H405" s="1">
        <v>0.23089999999999999</v>
      </c>
      <c r="I405" s="1" t="s">
        <v>2026</v>
      </c>
      <c r="J405" s="3">
        <v>-7.2900000000000006E-2</v>
      </c>
      <c r="K405" s="1">
        <v>4.5999999999999999E-3</v>
      </c>
      <c r="L405" s="3">
        <v>6.94E-56</v>
      </c>
      <c r="M405" s="1" t="s">
        <v>86</v>
      </c>
      <c r="N405" s="28" t="s">
        <v>1003</v>
      </c>
      <c r="O405" s="1" t="s">
        <v>37</v>
      </c>
      <c r="P405" s="1" t="s">
        <v>37</v>
      </c>
    </row>
    <row r="406" spans="1:16">
      <c r="A406" s="1" t="s">
        <v>20</v>
      </c>
      <c r="B406" s="1">
        <v>1</v>
      </c>
      <c r="C406" s="1">
        <v>93388960</v>
      </c>
      <c r="D406" s="1" t="s">
        <v>1806</v>
      </c>
      <c r="E406" s="1" t="s">
        <v>32</v>
      </c>
      <c r="F406" s="1" t="s">
        <v>31</v>
      </c>
      <c r="G406" s="1">
        <v>180981</v>
      </c>
      <c r="H406" s="1">
        <v>0.61150000000000004</v>
      </c>
      <c r="I406" s="1" t="s">
        <v>2028</v>
      </c>
      <c r="J406" s="3">
        <v>2.4799999999999999E-2</v>
      </c>
      <c r="K406" s="1">
        <v>3.8E-3</v>
      </c>
      <c r="L406" s="3">
        <v>1.036E-10</v>
      </c>
      <c r="M406" s="1" t="s">
        <v>92</v>
      </c>
      <c r="N406" s="28" t="s">
        <v>1610</v>
      </c>
      <c r="O406" s="1" t="s">
        <v>1805</v>
      </c>
      <c r="P406" s="1" t="s">
        <v>37</v>
      </c>
    </row>
    <row r="407" spans="1:16">
      <c r="A407" s="1" t="s">
        <v>20</v>
      </c>
      <c r="B407" s="1">
        <v>1</v>
      </c>
      <c r="C407" s="1">
        <v>230159169</v>
      </c>
      <c r="D407" s="1" t="s">
        <v>1807</v>
      </c>
      <c r="E407" s="1" t="s">
        <v>32</v>
      </c>
      <c r="F407" s="1" t="s">
        <v>31</v>
      </c>
      <c r="G407" s="1">
        <v>180981</v>
      </c>
      <c r="H407" s="1">
        <v>0.61729999999999996</v>
      </c>
      <c r="I407" s="1" t="s">
        <v>2028</v>
      </c>
      <c r="J407" s="3">
        <v>3.7600000000000001E-2</v>
      </c>
      <c r="K407" s="1">
        <v>4.1999999999999997E-3</v>
      </c>
      <c r="L407" s="3">
        <v>8.3360000000000004E-19</v>
      </c>
      <c r="M407" s="1" t="s">
        <v>86</v>
      </c>
      <c r="N407" s="28" t="s">
        <v>847</v>
      </c>
      <c r="O407" s="1" t="s">
        <v>37</v>
      </c>
      <c r="P407" s="1" t="s">
        <v>37</v>
      </c>
    </row>
    <row r="408" spans="1:16">
      <c r="A408" s="1" t="s">
        <v>20</v>
      </c>
      <c r="B408" s="1">
        <v>2</v>
      </c>
      <c r="C408" s="1">
        <v>20949128</v>
      </c>
      <c r="D408" s="1" t="s">
        <v>1809</v>
      </c>
      <c r="E408" s="1" t="s">
        <v>38</v>
      </c>
      <c r="F408" s="1" t="s">
        <v>325</v>
      </c>
      <c r="G408" s="1">
        <v>75384</v>
      </c>
      <c r="H408" s="1">
        <v>0.22389999999999999</v>
      </c>
      <c r="I408" s="1" t="s">
        <v>2040</v>
      </c>
      <c r="J408" s="3">
        <v>-6.6199999999999995E-2</v>
      </c>
      <c r="K408" s="1">
        <v>7.4000000000000003E-3</v>
      </c>
      <c r="L408" s="3">
        <v>5.0890000000000004E-19</v>
      </c>
      <c r="M408" s="1" t="s">
        <v>92</v>
      </c>
      <c r="N408" s="28" t="s">
        <v>1621</v>
      </c>
      <c r="O408" s="1" t="s">
        <v>1808</v>
      </c>
      <c r="P408" s="1" t="s">
        <v>37</v>
      </c>
    </row>
    <row r="409" spans="1:16">
      <c r="A409" s="1" t="s">
        <v>20</v>
      </c>
      <c r="B409" s="1">
        <v>2</v>
      </c>
      <c r="C409" s="1">
        <v>27508073</v>
      </c>
      <c r="D409" s="1" t="s">
        <v>332</v>
      </c>
      <c r="E409" s="1" t="s">
        <v>32</v>
      </c>
      <c r="F409" s="1" t="s">
        <v>31</v>
      </c>
      <c r="G409" s="1">
        <v>180981</v>
      </c>
      <c r="H409" s="1">
        <v>0.51449999999999996</v>
      </c>
      <c r="I409" s="1" t="s">
        <v>2026</v>
      </c>
      <c r="J409" s="3">
        <v>-9.1700000000000004E-2</v>
      </c>
      <c r="K409" s="1">
        <v>3.7000000000000002E-3</v>
      </c>
      <c r="L409" s="3">
        <v>2.02E-133</v>
      </c>
      <c r="M409" s="1" t="s">
        <v>89</v>
      </c>
      <c r="N409" s="28" t="s">
        <v>329</v>
      </c>
      <c r="O409" s="1" t="s">
        <v>37</v>
      </c>
      <c r="P409" s="1" t="s">
        <v>334</v>
      </c>
    </row>
    <row r="410" spans="1:16">
      <c r="A410" s="1" t="s">
        <v>20</v>
      </c>
      <c r="B410" s="1">
        <v>2</v>
      </c>
      <c r="C410" s="1">
        <v>164694691</v>
      </c>
      <c r="D410" s="1" t="s">
        <v>1174</v>
      </c>
      <c r="E410" s="1" t="s">
        <v>32</v>
      </c>
      <c r="F410" s="1" t="s">
        <v>31</v>
      </c>
      <c r="G410" s="1">
        <v>75384</v>
      </c>
      <c r="H410" s="1">
        <v>0.1133</v>
      </c>
      <c r="I410" s="1" t="s">
        <v>2040</v>
      </c>
      <c r="J410" s="3">
        <v>-6.2600000000000003E-2</v>
      </c>
      <c r="K410" s="1">
        <v>9.7999999999999997E-3</v>
      </c>
      <c r="L410" s="3">
        <v>1.7829999999999999E-10</v>
      </c>
      <c r="M410" s="1" t="s">
        <v>89</v>
      </c>
      <c r="N410" s="28" t="s">
        <v>851</v>
      </c>
      <c r="O410" s="1" t="s">
        <v>37</v>
      </c>
      <c r="P410" s="1" t="s">
        <v>1319</v>
      </c>
    </row>
    <row r="411" spans="1:16">
      <c r="A411" s="1" t="s">
        <v>20</v>
      </c>
      <c r="B411" s="1">
        <v>2</v>
      </c>
      <c r="C411" s="1">
        <v>218856229</v>
      </c>
      <c r="D411" s="1" t="s">
        <v>855</v>
      </c>
      <c r="E411" s="1" t="s">
        <v>32</v>
      </c>
      <c r="F411" s="1" t="s">
        <v>311</v>
      </c>
      <c r="G411" s="1">
        <v>75384</v>
      </c>
      <c r="H411" s="1">
        <v>0.92600000000000005</v>
      </c>
      <c r="I411" s="1" t="s">
        <v>2040</v>
      </c>
      <c r="J411" s="3">
        <v>-7.6499999999999999E-2</v>
      </c>
      <c r="K411" s="1">
        <v>1.3899999999999999E-2</v>
      </c>
      <c r="L411" s="3">
        <v>3.7539999999999997E-8</v>
      </c>
      <c r="M411" s="1" t="s">
        <v>92</v>
      </c>
      <c r="N411" s="28" t="s">
        <v>853</v>
      </c>
      <c r="O411" s="1" t="s">
        <v>854</v>
      </c>
      <c r="P411" s="1" t="s">
        <v>37</v>
      </c>
    </row>
    <row r="412" spans="1:16">
      <c r="A412" s="1" t="s">
        <v>20</v>
      </c>
      <c r="B412" s="1">
        <v>2</v>
      </c>
      <c r="C412" s="1">
        <v>226257202</v>
      </c>
      <c r="D412" s="1" t="s">
        <v>1811</v>
      </c>
      <c r="E412" s="1" t="s">
        <v>36</v>
      </c>
      <c r="F412" s="1" t="s">
        <v>38</v>
      </c>
      <c r="G412" s="1">
        <v>180981</v>
      </c>
      <c r="H412" s="1">
        <v>0.70550000000000002</v>
      </c>
      <c r="I412" s="1" t="s">
        <v>2028</v>
      </c>
      <c r="J412" s="3">
        <v>3.5799999999999998E-2</v>
      </c>
      <c r="K412" s="1">
        <v>4.8999999999999998E-3</v>
      </c>
      <c r="L412" s="3">
        <v>2.541E-13</v>
      </c>
      <c r="M412" s="1" t="s">
        <v>92</v>
      </c>
      <c r="N412" s="28" t="s">
        <v>856</v>
      </c>
      <c r="O412" s="1" t="s">
        <v>1810</v>
      </c>
      <c r="P412" s="1" t="s">
        <v>37</v>
      </c>
    </row>
    <row r="413" spans="1:16">
      <c r="A413" s="1" t="s">
        <v>20</v>
      </c>
      <c r="B413" s="1">
        <v>4</v>
      </c>
      <c r="C413" s="1">
        <v>3442204</v>
      </c>
      <c r="D413" s="1" t="s">
        <v>1812</v>
      </c>
      <c r="E413" s="1" t="s">
        <v>36</v>
      </c>
      <c r="F413" s="1" t="s">
        <v>38</v>
      </c>
      <c r="G413" s="1">
        <v>180981</v>
      </c>
      <c r="H413" s="1">
        <v>0.50880000000000003</v>
      </c>
      <c r="I413" s="1" t="s">
        <v>2026</v>
      </c>
      <c r="J413" s="3">
        <v>-3.2599999999999997E-2</v>
      </c>
      <c r="K413" s="1">
        <v>3.7000000000000002E-3</v>
      </c>
      <c r="L413" s="3">
        <v>3.1940000000000001E-18</v>
      </c>
      <c r="M413" s="1" t="s">
        <v>86</v>
      </c>
      <c r="N413" s="28" t="s">
        <v>1547</v>
      </c>
      <c r="O413" s="1" t="s">
        <v>37</v>
      </c>
      <c r="P413" s="1" t="s">
        <v>37</v>
      </c>
    </row>
    <row r="414" spans="1:16">
      <c r="A414" s="1" t="s">
        <v>20</v>
      </c>
      <c r="B414" s="1">
        <v>4</v>
      </c>
      <c r="C414" s="1">
        <v>87252540</v>
      </c>
      <c r="D414" s="1" t="s">
        <v>1814</v>
      </c>
      <c r="E414" s="1" t="s">
        <v>32</v>
      </c>
      <c r="F414" s="1" t="s">
        <v>31</v>
      </c>
      <c r="G414" s="1">
        <v>180981</v>
      </c>
      <c r="H414" s="1">
        <v>0.4375</v>
      </c>
      <c r="I414" s="1" t="s">
        <v>2028</v>
      </c>
      <c r="J414" s="3">
        <v>2.8000000000000001E-2</v>
      </c>
      <c r="K414" s="1">
        <v>3.7000000000000002E-3</v>
      </c>
      <c r="L414" s="3">
        <v>3.7510000000000002E-14</v>
      </c>
      <c r="M414" s="1" t="s">
        <v>92</v>
      </c>
      <c r="N414" s="28" t="s">
        <v>1416</v>
      </c>
      <c r="O414" s="1" t="s">
        <v>1813</v>
      </c>
      <c r="P414" s="1" t="s">
        <v>37</v>
      </c>
    </row>
    <row r="415" spans="1:16">
      <c r="A415" s="1" t="s">
        <v>20</v>
      </c>
      <c r="B415" s="1">
        <v>5</v>
      </c>
      <c r="C415" s="1">
        <v>56565080</v>
      </c>
      <c r="D415" s="1" t="s">
        <v>868</v>
      </c>
      <c r="E415" s="1" t="s">
        <v>38</v>
      </c>
      <c r="F415" s="1" t="s">
        <v>312</v>
      </c>
      <c r="G415" s="1">
        <v>75384</v>
      </c>
      <c r="H415" s="1">
        <v>0.84919999999999995</v>
      </c>
      <c r="I415" s="1" t="s">
        <v>2040</v>
      </c>
      <c r="J415" s="3">
        <v>-5.7200000000000001E-2</v>
      </c>
      <c r="K415" s="1">
        <v>8.6999999999999994E-3</v>
      </c>
      <c r="L415" s="3">
        <v>4.6320000000000001E-11</v>
      </c>
      <c r="M415" s="1" t="s">
        <v>86</v>
      </c>
      <c r="N415" s="28" t="s">
        <v>867</v>
      </c>
      <c r="O415" s="1" t="s">
        <v>37</v>
      </c>
      <c r="P415" s="1" t="s">
        <v>37</v>
      </c>
    </row>
    <row r="416" spans="1:16">
      <c r="A416" s="1" t="s">
        <v>20</v>
      </c>
      <c r="B416" s="1">
        <v>5</v>
      </c>
      <c r="C416" s="1">
        <v>156964617</v>
      </c>
      <c r="D416" s="1" t="s">
        <v>1772</v>
      </c>
      <c r="E416" s="1" t="s">
        <v>32</v>
      </c>
      <c r="F416" s="1" t="s">
        <v>31</v>
      </c>
      <c r="G416" s="1">
        <v>180981</v>
      </c>
      <c r="H416" s="1">
        <v>0.73329999999999995</v>
      </c>
      <c r="I416" s="1" t="s">
        <v>2028</v>
      </c>
      <c r="J416" s="3">
        <v>3.4299999999999997E-2</v>
      </c>
      <c r="K416" s="1">
        <v>4.5999999999999999E-3</v>
      </c>
      <c r="L416" s="3">
        <v>5.5270000000000001E-14</v>
      </c>
      <c r="M416" s="1" t="s">
        <v>92</v>
      </c>
      <c r="N416" s="28" t="s">
        <v>1178</v>
      </c>
      <c r="O416" s="1" t="s">
        <v>1771</v>
      </c>
      <c r="P416" s="1" t="s">
        <v>37</v>
      </c>
    </row>
    <row r="417" spans="1:16">
      <c r="A417" s="1" t="s">
        <v>20</v>
      </c>
      <c r="B417" s="1">
        <v>6</v>
      </c>
      <c r="C417" s="1">
        <v>31334865</v>
      </c>
      <c r="D417" s="1" t="s">
        <v>1816</v>
      </c>
      <c r="E417" s="1" t="s">
        <v>32</v>
      </c>
      <c r="F417" s="1" t="s">
        <v>31</v>
      </c>
      <c r="G417" s="1">
        <v>75384</v>
      </c>
      <c r="H417" s="1">
        <v>0.78210000000000002</v>
      </c>
      <c r="I417" s="1" t="s">
        <v>2040</v>
      </c>
      <c r="J417" s="3">
        <v>-6.0499999999999998E-2</v>
      </c>
      <c r="K417" s="1">
        <v>8.9999999999999993E-3</v>
      </c>
      <c r="L417" s="3">
        <v>1.8069999999999999E-11</v>
      </c>
      <c r="M417" s="1" t="s">
        <v>92</v>
      </c>
      <c r="N417" s="28" t="s">
        <v>1181</v>
      </c>
      <c r="O417" s="1" t="s">
        <v>1815</v>
      </c>
      <c r="P417" s="1" t="s">
        <v>37</v>
      </c>
    </row>
    <row r="418" spans="1:16">
      <c r="A418" s="1" t="s">
        <v>20</v>
      </c>
      <c r="B418" s="1">
        <v>6</v>
      </c>
      <c r="C418" s="1">
        <v>43789345</v>
      </c>
      <c r="D418" s="1" t="s">
        <v>1185</v>
      </c>
      <c r="E418" s="1" t="s">
        <v>36</v>
      </c>
      <c r="F418" s="1" t="s">
        <v>32</v>
      </c>
      <c r="G418" s="1">
        <v>180981</v>
      </c>
      <c r="H418" s="1">
        <v>0.48270000000000002</v>
      </c>
      <c r="I418" s="1" t="s">
        <v>2026</v>
      </c>
      <c r="J418" s="3">
        <v>-3.3399999999999999E-2</v>
      </c>
      <c r="K418" s="1">
        <v>3.8999999999999998E-3</v>
      </c>
      <c r="L418" s="3">
        <v>7.8700000000000005E-18</v>
      </c>
      <c r="M418" s="1" t="s">
        <v>92</v>
      </c>
      <c r="N418" s="28" t="s">
        <v>875</v>
      </c>
      <c r="O418" s="1" t="s">
        <v>1184</v>
      </c>
      <c r="P418" s="1" t="s">
        <v>37</v>
      </c>
    </row>
    <row r="419" spans="1:16">
      <c r="A419" s="1" t="s">
        <v>20</v>
      </c>
      <c r="B419" s="1">
        <v>6</v>
      </c>
      <c r="C419" s="1">
        <v>52767415</v>
      </c>
      <c r="D419" s="1" t="s">
        <v>1819</v>
      </c>
      <c r="E419" s="1" t="s">
        <v>32</v>
      </c>
      <c r="F419" s="1" t="s">
        <v>31</v>
      </c>
      <c r="G419" s="1">
        <v>180981</v>
      </c>
      <c r="H419" s="1">
        <v>0.24429999999999999</v>
      </c>
      <c r="I419" s="1" t="s">
        <v>2028</v>
      </c>
      <c r="J419" s="3">
        <v>2.8899999999999999E-2</v>
      </c>
      <c r="K419" s="1">
        <v>4.7999999999999996E-3</v>
      </c>
      <c r="L419" s="3">
        <v>1.448E-9</v>
      </c>
      <c r="M419" s="1" t="s">
        <v>92</v>
      </c>
      <c r="N419" s="28" t="s">
        <v>1817</v>
      </c>
      <c r="O419" s="1" t="s">
        <v>1818</v>
      </c>
      <c r="P419" s="1" t="s">
        <v>37</v>
      </c>
    </row>
    <row r="420" spans="1:16">
      <c r="A420" s="1" t="s">
        <v>20</v>
      </c>
      <c r="B420" s="1">
        <v>7</v>
      </c>
      <c r="C420" s="1">
        <v>25955443</v>
      </c>
      <c r="D420" s="1" t="s">
        <v>1821</v>
      </c>
      <c r="E420" s="1" t="s">
        <v>36</v>
      </c>
      <c r="F420" s="1" t="s">
        <v>38</v>
      </c>
      <c r="G420" s="1">
        <v>180981</v>
      </c>
      <c r="H420" s="1">
        <v>0.39</v>
      </c>
      <c r="I420" s="1" t="s">
        <v>2028</v>
      </c>
      <c r="J420" s="3">
        <v>2.4E-2</v>
      </c>
      <c r="K420" s="1">
        <v>3.8999999999999998E-3</v>
      </c>
      <c r="L420" s="3">
        <v>5.5099999999999996E-10</v>
      </c>
      <c r="M420" s="1" t="s">
        <v>92</v>
      </c>
      <c r="N420" s="28" t="s">
        <v>1046</v>
      </c>
      <c r="O420" s="1" t="s">
        <v>1820</v>
      </c>
      <c r="P420" s="1" t="s">
        <v>37</v>
      </c>
    </row>
    <row r="421" spans="1:16">
      <c r="A421" s="1" t="s">
        <v>20</v>
      </c>
      <c r="B421" s="1">
        <v>7</v>
      </c>
      <c r="C421" s="1">
        <v>73606007</v>
      </c>
      <c r="D421" s="1" t="s">
        <v>1187</v>
      </c>
      <c r="E421" s="1" t="s">
        <v>31</v>
      </c>
      <c r="F421" s="1" t="s">
        <v>38</v>
      </c>
      <c r="G421" s="1">
        <v>180981</v>
      </c>
      <c r="H421" s="1">
        <v>0.1116</v>
      </c>
      <c r="I421" s="1" t="s">
        <v>2026</v>
      </c>
      <c r="J421" s="3">
        <v>-0.1139</v>
      </c>
      <c r="K421" s="1">
        <v>5.7999999999999996E-3</v>
      </c>
      <c r="L421" s="3">
        <v>1.027E-84</v>
      </c>
      <c r="M421" s="1" t="s">
        <v>89</v>
      </c>
      <c r="N421" s="28" t="s">
        <v>1186</v>
      </c>
      <c r="O421" s="1" t="s">
        <v>37</v>
      </c>
      <c r="P421" s="1" t="s">
        <v>1320</v>
      </c>
    </row>
    <row r="422" spans="1:16">
      <c r="A422" s="1" t="s">
        <v>20</v>
      </c>
      <c r="B422" s="1">
        <v>8</v>
      </c>
      <c r="C422" s="1">
        <v>18415790</v>
      </c>
      <c r="D422" s="1" t="s">
        <v>1258</v>
      </c>
      <c r="E422" s="1" t="s">
        <v>31</v>
      </c>
      <c r="F422" s="1" t="s">
        <v>38</v>
      </c>
      <c r="G422" s="1">
        <v>180981</v>
      </c>
      <c r="H422" s="1">
        <v>0.5474</v>
      </c>
      <c r="I422" s="1" t="s">
        <v>2028</v>
      </c>
      <c r="J422" s="3">
        <v>3.09E-2</v>
      </c>
      <c r="K422" s="1">
        <v>4.1000000000000003E-3</v>
      </c>
      <c r="L422" s="3">
        <v>3.641E-14</v>
      </c>
      <c r="M422" s="1" t="s">
        <v>92</v>
      </c>
      <c r="N422" s="28" t="s">
        <v>1137</v>
      </c>
      <c r="O422" s="1" t="s">
        <v>1257</v>
      </c>
      <c r="P422" s="1" t="s">
        <v>37</v>
      </c>
    </row>
    <row r="423" spans="1:16">
      <c r="A423" s="1" t="s">
        <v>20</v>
      </c>
      <c r="B423" s="1">
        <v>8</v>
      </c>
      <c r="C423" s="1">
        <v>19962213</v>
      </c>
      <c r="D423" s="1" t="s">
        <v>487</v>
      </c>
      <c r="E423" s="1" t="s">
        <v>31</v>
      </c>
      <c r="F423" s="1" t="s">
        <v>38</v>
      </c>
      <c r="G423" s="1">
        <v>180981</v>
      </c>
      <c r="H423" s="1">
        <v>0.1187</v>
      </c>
      <c r="I423" s="1" t="s">
        <v>2026</v>
      </c>
      <c r="J423" s="3">
        <v>-0.16950000000000001</v>
      </c>
      <c r="K423" s="1">
        <v>5.7000000000000002E-3</v>
      </c>
      <c r="L423" s="3">
        <v>1.2799999999999999E-196</v>
      </c>
      <c r="M423" s="1" t="s">
        <v>89</v>
      </c>
      <c r="N423" s="28" t="s">
        <v>230</v>
      </c>
      <c r="O423" s="1" t="s">
        <v>37</v>
      </c>
      <c r="P423" s="1" t="s">
        <v>1321</v>
      </c>
    </row>
    <row r="424" spans="1:16">
      <c r="A424" s="1" t="s">
        <v>20</v>
      </c>
      <c r="B424" s="1">
        <v>8</v>
      </c>
      <c r="C424" s="1">
        <v>125469835</v>
      </c>
      <c r="D424" s="1" t="s">
        <v>1346</v>
      </c>
      <c r="E424" s="1" t="s">
        <v>36</v>
      </c>
      <c r="F424" s="1" t="s">
        <v>38</v>
      </c>
      <c r="G424" s="1">
        <v>180981</v>
      </c>
      <c r="H424" s="1">
        <v>0.53169999999999995</v>
      </c>
      <c r="I424" s="1" t="s">
        <v>2026</v>
      </c>
      <c r="J424" s="3">
        <v>-6.5000000000000002E-2</v>
      </c>
      <c r="K424" s="1">
        <v>3.7000000000000002E-3</v>
      </c>
      <c r="L424" s="3">
        <v>1.135E-70</v>
      </c>
      <c r="M424" s="1" t="s">
        <v>92</v>
      </c>
      <c r="N424" s="28" t="s">
        <v>715</v>
      </c>
      <c r="O424" s="1" t="s">
        <v>1345</v>
      </c>
      <c r="P424" s="1" t="s">
        <v>37</v>
      </c>
    </row>
    <row r="425" spans="1:16">
      <c r="A425" s="1" t="s">
        <v>20</v>
      </c>
      <c r="B425" s="1">
        <v>10</v>
      </c>
      <c r="C425" s="1">
        <v>63229171</v>
      </c>
      <c r="D425" s="1" t="s">
        <v>1822</v>
      </c>
      <c r="E425" s="1" t="s">
        <v>36</v>
      </c>
      <c r="F425" s="1" t="s">
        <v>32</v>
      </c>
      <c r="G425" s="1">
        <v>180981</v>
      </c>
      <c r="H425" s="1">
        <v>0.63729999999999998</v>
      </c>
      <c r="I425" s="1" t="s">
        <v>2026</v>
      </c>
      <c r="J425" s="3">
        <v>-2.5999999999999999E-2</v>
      </c>
      <c r="K425" s="1">
        <v>4.1000000000000003E-3</v>
      </c>
      <c r="L425" s="3">
        <v>1.6589999999999999E-10</v>
      </c>
      <c r="M425" s="1" t="s">
        <v>86</v>
      </c>
      <c r="N425" s="28" t="s">
        <v>727</v>
      </c>
      <c r="O425" s="1" t="s">
        <v>37</v>
      </c>
      <c r="P425" s="1" t="s">
        <v>37</v>
      </c>
    </row>
    <row r="426" spans="1:16">
      <c r="A426" s="1" t="s">
        <v>20</v>
      </c>
      <c r="B426" s="1">
        <v>10</v>
      </c>
      <c r="C426" s="1">
        <v>93071756</v>
      </c>
      <c r="D426" s="1" t="s">
        <v>1825</v>
      </c>
      <c r="E426" s="1" t="s">
        <v>31</v>
      </c>
      <c r="F426" s="1" t="s">
        <v>38</v>
      </c>
      <c r="G426" s="1">
        <v>180981</v>
      </c>
      <c r="H426" s="1">
        <v>0.53839999999999999</v>
      </c>
      <c r="I426" s="1" t="s">
        <v>2026</v>
      </c>
      <c r="J426" s="3">
        <v>-3.44E-2</v>
      </c>
      <c r="K426" s="1">
        <v>4.0000000000000001E-3</v>
      </c>
      <c r="L426" s="3">
        <v>4.9639999999999999E-18</v>
      </c>
      <c r="M426" s="1" t="s">
        <v>92</v>
      </c>
      <c r="N426" s="28" t="s">
        <v>1823</v>
      </c>
      <c r="O426" s="1" t="s">
        <v>1824</v>
      </c>
      <c r="P426" s="1" t="s">
        <v>37</v>
      </c>
    </row>
    <row r="427" spans="1:16">
      <c r="A427" s="1" t="s">
        <v>20</v>
      </c>
      <c r="B427" s="1">
        <v>11</v>
      </c>
      <c r="C427" s="1">
        <v>61800281</v>
      </c>
      <c r="D427" s="1" t="s">
        <v>1828</v>
      </c>
      <c r="E427" s="1" t="s">
        <v>36</v>
      </c>
      <c r="F427" s="1" t="s">
        <v>31</v>
      </c>
      <c r="G427" s="1">
        <v>180981</v>
      </c>
      <c r="H427" s="1">
        <v>0.63400000000000001</v>
      </c>
      <c r="I427" s="1" t="s">
        <v>2026</v>
      </c>
      <c r="J427" s="3">
        <v>-3.32E-2</v>
      </c>
      <c r="K427" s="1">
        <v>3.8E-3</v>
      </c>
      <c r="L427" s="3">
        <v>2.1450000000000001E-18</v>
      </c>
      <c r="M427" s="1" t="s">
        <v>115</v>
      </c>
      <c r="N427" s="28" t="s">
        <v>1826</v>
      </c>
      <c r="O427" s="1" t="s">
        <v>1827</v>
      </c>
      <c r="P427" s="1" t="s">
        <v>37</v>
      </c>
    </row>
    <row r="428" spans="1:16">
      <c r="A428" s="1" t="s">
        <v>20</v>
      </c>
      <c r="B428" s="1">
        <v>11</v>
      </c>
      <c r="C428" s="1">
        <v>64109691</v>
      </c>
      <c r="D428" s="1" t="s">
        <v>1830</v>
      </c>
      <c r="E428" s="1" t="s">
        <v>32</v>
      </c>
      <c r="F428" s="1" t="s">
        <v>31</v>
      </c>
      <c r="G428" s="1">
        <v>180981</v>
      </c>
      <c r="H428" s="1">
        <v>0.69810000000000005</v>
      </c>
      <c r="I428" s="1" t="s">
        <v>2026</v>
      </c>
      <c r="J428" s="3">
        <v>-2.5899999999999999E-2</v>
      </c>
      <c r="K428" s="1">
        <v>4.4999999999999997E-3</v>
      </c>
      <c r="L428" s="3">
        <v>9.8950000000000003E-9</v>
      </c>
      <c r="M428" s="1" t="s">
        <v>86</v>
      </c>
      <c r="N428" s="28" t="s">
        <v>1829</v>
      </c>
      <c r="O428" s="1" t="s">
        <v>37</v>
      </c>
      <c r="P428" s="1" t="s">
        <v>37</v>
      </c>
    </row>
    <row r="429" spans="1:16">
      <c r="A429" s="1" t="s">
        <v>20</v>
      </c>
      <c r="B429" s="1">
        <v>11</v>
      </c>
      <c r="C429" s="1">
        <v>116791863</v>
      </c>
      <c r="D429" s="1" t="s">
        <v>1674</v>
      </c>
      <c r="E429" s="1" t="s">
        <v>32</v>
      </c>
      <c r="F429" s="1" t="s">
        <v>31</v>
      </c>
      <c r="G429" s="1">
        <v>180981</v>
      </c>
      <c r="H429" s="1">
        <v>0.31709999999999999</v>
      </c>
      <c r="I429" s="1" t="s">
        <v>2028</v>
      </c>
      <c r="J429" s="3">
        <v>0.22689999999999999</v>
      </c>
      <c r="K429" s="1">
        <v>4.4000000000000003E-3</v>
      </c>
      <c r="L429" s="3" t="s">
        <v>1831</v>
      </c>
      <c r="M429" s="1" t="s">
        <v>146</v>
      </c>
      <c r="N429" s="28" t="s">
        <v>233</v>
      </c>
      <c r="O429" s="1" t="s">
        <v>1673</v>
      </c>
      <c r="P429" s="1" t="s">
        <v>37</v>
      </c>
    </row>
    <row r="430" spans="1:16">
      <c r="A430" s="1" t="s">
        <v>20</v>
      </c>
      <c r="B430" s="1">
        <v>11</v>
      </c>
      <c r="C430" s="1">
        <v>119253525</v>
      </c>
      <c r="D430" s="1" t="s">
        <v>37</v>
      </c>
      <c r="E430" s="1" t="s">
        <v>36</v>
      </c>
      <c r="F430" s="1" t="s">
        <v>38</v>
      </c>
      <c r="G430" s="1">
        <v>69479</v>
      </c>
      <c r="H430" s="3">
        <v>4.0000000000000002E-4</v>
      </c>
      <c r="I430" s="1" t="s">
        <v>2035</v>
      </c>
      <c r="J430" s="3">
        <v>-1.7256</v>
      </c>
      <c r="K430" s="1">
        <v>0.28649999999999998</v>
      </c>
      <c r="L430" s="3">
        <v>1.7220000000000001E-9</v>
      </c>
      <c r="M430" s="1" t="s">
        <v>86</v>
      </c>
      <c r="N430" s="28" t="s">
        <v>1191</v>
      </c>
      <c r="O430" s="1" t="s">
        <v>37</v>
      </c>
      <c r="P430" s="1" t="s">
        <v>37</v>
      </c>
    </row>
    <row r="431" spans="1:16">
      <c r="A431" s="1" t="s">
        <v>20</v>
      </c>
      <c r="B431" s="1">
        <v>15</v>
      </c>
      <c r="C431" s="1">
        <v>43735849</v>
      </c>
      <c r="D431" s="1" t="s">
        <v>1198</v>
      </c>
      <c r="E431" s="1" t="s">
        <v>32</v>
      </c>
      <c r="F431" s="1" t="s">
        <v>31</v>
      </c>
      <c r="G431" s="1">
        <v>75384</v>
      </c>
      <c r="H431" s="1">
        <v>0.97160000000000002</v>
      </c>
      <c r="I431" s="1" t="s">
        <v>2040</v>
      </c>
      <c r="J431" s="3">
        <v>-0.12089999999999999</v>
      </c>
      <c r="K431" s="1">
        <v>1.9199999999999998E-2</v>
      </c>
      <c r="L431" s="3">
        <v>3.199E-10</v>
      </c>
      <c r="M431" s="1" t="s">
        <v>182</v>
      </c>
      <c r="N431" s="28" t="s">
        <v>1196</v>
      </c>
      <c r="O431" s="1" t="s">
        <v>1197</v>
      </c>
      <c r="P431" s="1" t="s">
        <v>37</v>
      </c>
    </row>
    <row r="432" spans="1:16">
      <c r="A432" s="1" t="s">
        <v>20</v>
      </c>
      <c r="B432" s="1">
        <v>15</v>
      </c>
      <c r="C432" s="1">
        <v>58431476</v>
      </c>
      <c r="D432" s="1" t="s">
        <v>938</v>
      </c>
      <c r="E432" s="1" t="s">
        <v>32</v>
      </c>
      <c r="F432" s="1" t="s">
        <v>31</v>
      </c>
      <c r="G432" s="1">
        <v>180981</v>
      </c>
      <c r="H432" s="1">
        <v>0.57289999999999996</v>
      </c>
      <c r="I432" s="1" t="s">
        <v>2026</v>
      </c>
      <c r="J432" s="3">
        <v>-6.0999999999999999E-2</v>
      </c>
      <c r="K432" s="1">
        <v>3.8999999999999998E-3</v>
      </c>
      <c r="L432" s="3">
        <v>7.574E-55</v>
      </c>
      <c r="M432" s="1" t="s">
        <v>741</v>
      </c>
      <c r="N432" s="28" t="s">
        <v>50</v>
      </c>
      <c r="O432" s="1" t="s">
        <v>937</v>
      </c>
      <c r="P432" s="1" t="s">
        <v>37</v>
      </c>
    </row>
    <row r="433" spans="1:16">
      <c r="A433" s="1" t="s">
        <v>20</v>
      </c>
      <c r="B433" s="1">
        <v>15</v>
      </c>
      <c r="C433" s="1">
        <v>69913634</v>
      </c>
      <c r="D433" s="1" t="s">
        <v>1834</v>
      </c>
      <c r="E433" s="1" t="s">
        <v>32</v>
      </c>
      <c r="F433" s="1" t="s">
        <v>38</v>
      </c>
      <c r="G433" s="1">
        <v>175076</v>
      </c>
      <c r="H433" s="1">
        <v>0.2</v>
      </c>
      <c r="I433" s="1" t="s">
        <v>2045</v>
      </c>
      <c r="J433" s="3">
        <v>-2.92E-2</v>
      </c>
      <c r="K433" s="1">
        <v>5.3E-3</v>
      </c>
      <c r="L433" s="3">
        <v>3.9160000000000001E-8</v>
      </c>
      <c r="M433" s="1" t="s">
        <v>92</v>
      </c>
      <c r="N433" s="28" t="s">
        <v>1832</v>
      </c>
      <c r="O433" s="1" t="s">
        <v>1833</v>
      </c>
      <c r="P433" s="1" t="s">
        <v>37</v>
      </c>
    </row>
    <row r="434" spans="1:16">
      <c r="A434" s="1" t="s">
        <v>20</v>
      </c>
      <c r="B434" s="1">
        <v>16</v>
      </c>
      <c r="C434" s="1">
        <v>56953457</v>
      </c>
      <c r="D434" s="1" t="s">
        <v>1078</v>
      </c>
      <c r="E434" s="1" t="s">
        <v>32</v>
      </c>
      <c r="F434" s="1" t="s">
        <v>31</v>
      </c>
      <c r="G434" s="1">
        <v>180981</v>
      </c>
      <c r="H434" s="1">
        <v>0.26669999999999999</v>
      </c>
      <c r="I434" s="1" t="s">
        <v>2026</v>
      </c>
      <c r="J434" s="3">
        <v>-3.4599999999999999E-2</v>
      </c>
      <c r="K434" s="1">
        <v>4.1999999999999997E-3</v>
      </c>
      <c r="L434" s="3">
        <v>3.4559999999999999E-16</v>
      </c>
      <c r="M434" s="1" t="s">
        <v>92</v>
      </c>
      <c r="N434" s="28" t="s">
        <v>941</v>
      </c>
      <c r="O434" s="1" t="s">
        <v>1077</v>
      </c>
      <c r="P434" s="1" t="s">
        <v>37</v>
      </c>
    </row>
    <row r="435" spans="1:16">
      <c r="A435" s="1" t="s">
        <v>20</v>
      </c>
      <c r="B435" s="1">
        <v>17</v>
      </c>
      <c r="C435" s="1">
        <v>43848758</v>
      </c>
      <c r="D435" s="1" t="s">
        <v>1205</v>
      </c>
      <c r="E435" s="1" t="s">
        <v>32</v>
      </c>
      <c r="F435" s="1" t="s">
        <v>31</v>
      </c>
      <c r="G435" s="1">
        <v>75384</v>
      </c>
      <c r="H435" s="1">
        <v>0.96699999999999997</v>
      </c>
      <c r="I435" s="1" t="s">
        <v>2040</v>
      </c>
      <c r="J435" s="3">
        <v>-0.1241</v>
      </c>
      <c r="K435" s="1">
        <v>1.77E-2</v>
      </c>
      <c r="L435" s="3">
        <v>2.0119999999999999E-12</v>
      </c>
      <c r="M435" s="1" t="s">
        <v>89</v>
      </c>
      <c r="N435" s="28" t="s">
        <v>1204</v>
      </c>
      <c r="O435" s="1" t="s">
        <v>37</v>
      </c>
      <c r="P435" s="1" t="s">
        <v>1323</v>
      </c>
    </row>
    <row r="436" spans="1:16">
      <c r="A436" s="1" t="s">
        <v>20</v>
      </c>
      <c r="B436" s="1">
        <v>17</v>
      </c>
      <c r="C436" s="1">
        <v>67961452</v>
      </c>
      <c r="D436" s="1" t="s">
        <v>1836</v>
      </c>
      <c r="E436" s="1" t="s">
        <v>36</v>
      </c>
      <c r="F436" s="1" t="s">
        <v>38</v>
      </c>
      <c r="G436" s="1">
        <v>175076</v>
      </c>
      <c r="H436" s="1">
        <v>0.44209999999999999</v>
      </c>
      <c r="I436" s="1" t="s">
        <v>2045</v>
      </c>
      <c r="J436" s="3">
        <v>-2.6700000000000002E-2</v>
      </c>
      <c r="K436" s="1">
        <v>4.7000000000000002E-3</v>
      </c>
      <c r="L436" s="3">
        <v>1.1059999999999999E-8</v>
      </c>
      <c r="M436" s="1" t="s">
        <v>86</v>
      </c>
      <c r="N436" s="28" t="s">
        <v>1835</v>
      </c>
      <c r="O436" s="1" t="s">
        <v>37</v>
      </c>
      <c r="P436" s="1" t="s">
        <v>37</v>
      </c>
    </row>
    <row r="437" spans="1:16">
      <c r="A437" s="1" t="s">
        <v>20</v>
      </c>
      <c r="B437" s="1">
        <v>19</v>
      </c>
      <c r="C437" s="1">
        <v>8364439</v>
      </c>
      <c r="D437" s="1" t="s">
        <v>967</v>
      </c>
      <c r="E437" s="1" t="s">
        <v>36</v>
      </c>
      <c r="F437" s="1" t="s">
        <v>38</v>
      </c>
      <c r="G437" s="1">
        <v>75384</v>
      </c>
      <c r="H437" s="1">
        <v>0.9708</v>
      </c>
      <c r="I437" s="1" t="s">
        <v>2039</v>
      </c>
      <c r="J437" s="3">
        <v>0.2155</v>
      </c>
      <c r="K437" s="1">
        <v>1.89E-2</v>
      </c>
      <c r="L437" s="3">
        <v>5.06E-30</v>
      </c>
      <c r="M437" s="1" t="s">
        <v>89</v>
      </c>
      <c r="N437" s="28" t="s">
        <v>966</v>
      </c>
      <c r="O437" s="1" t="s">
        <v>37</v>
      </c>
      <c r="P437" s="1" t="s">
        <v>1311</v>
      </c>
    </row>
    <row r="438" spans="1:16">
      <c r="A438" s="1" t="s">
        <v>20</v>
      </c>
      <c r="B438" s="1">
        <v>19</v>
      </c>
      <c r="C438" s="1">
        <v>11239812</v>
      </c>
      <c r="D438" s="1" t="s">
        <v>1838</v>
      </c>
      <c r="E438" s="1" t="s">
        <v>32</v>
      </c>
      <c r="F438" s="1" t="s">
        <v>31</v>
      </c>
      <c r="G438" s="1">
        <v>180981</v>
      </c>
      <c r="H438" s="1">
        <v>0.76170000000000004</v>
      </c>
      <c r="I438" s="1" t="s">
        <v>2031</v>
      </c>
      <c r="J438" s="3">
        <v>3.7699999999999997E-2</v>
      </c>
      <c r="K438" s="1">
        <v>4.7999999999999996E-3</v>
      </c>
      <c r="L438" s="3">
        <v>2.9570000000000001E-15</v>
      </c>
      <c r="M438" s="1" t="s">
        <v>89</v>
      </c>
      <c r="N438" s="28" t="s">
        <v>1837</v>
      </c>
      <c r="O438" s="1" t="s">
        <v>37</v>
      </c>
      <c r="P438" s="1" t="s">
        <v>1860</v>
      </c>
    </row>
    <row r="439" spans="1:16">
      <c r="A439" s="1" t="s">
        <v>20</v>
      </c>
      <c r="B439" s="1">
        <v>19</v>
      </c>
      <c r="C439" s="1">
        <v>19268740</v>
      </c>
      <c r="D439" s="1" t="s">
        <v>1459</v>
      </c>
      <c r="E439" s="1" t="s">
        <v>32</v>
      </c>
      <c r="F439" s="1" t="s">
        <v>31</v>
      </c>
      <c r="G439" s="1">
        <v>180981</v>
      </c>
      <c r="H439" s="1">
        <v>0.91930000000000001</v>
      </c>
      <c r="I439" s="1" t="s">
        <v>2028</v>
      </c>
      <c r="J439" s="3">
        <v>8.2299999999999998E-2</v>
      </c>
      <c r="K439" s="1">
        <v>7.0000000000000001E-3</v>
      </c>
      <c r="L439" s="3">
        <v>2.8340000000000002E-32</v>
      </c>
      <c r="M439" s="1" t="s">
        <v>89</v>
      </c>
      <c r="N439" s="28" t="s">
        <v>573</v>
      </c>
      <c r="O439" s="1" t="s">
        <v>37</v>
      </c>
      <c r="P439" s="1" t="s">
        <v>1851</v>
      </c>
    </row>
    <row r="440" spans="1:16">
      <c r="A440" s="1" t="s">
        <v>20</v>
      </c>
      <c r="B440" s="1">
        <v>19</v>
      </c>
      <c r="C440" s="1">
        <v>44912921</v>
      </c>
      <c r="D440" s="1" t="s">
        <v>1208</v>
      </c>
      <c r="E440" s="1" t="s">
        <v>32</v>
      </c>
      <c r="F440" s="1" t="s">
        <v>38</v>
      </c>
      <c r="G440" s="1">
        <v>180981</v>
      </c>
      <c r="H440" s="1">
        <v>0.80720000000000003</v>
      </c>
      <c r="I440" s="1" t="s">
        <v>2026</v>
      </c>
      <c r="J440" s="3">
        <v>-9.4799999999999995E-2</v>
      </c>
      <c r="K440" s="1">
        <v>4.7999999999999996E-3</v>
      </c>
      <c r="L440" s="3">
        <v>1.2839999999999999E-85</v>
      </c>
      <c r="M440" s="1" t="s">
        <v>92</v>
      </c>
      <c r="N440" s="28" t="s">
        <v>1206</v>
      </c>
      <c r="O440" s="1" t="s">
        <v>1207</v>
      </c>
      <c r="P440" s="1" t="s">
        <v>37</v>
      </c>
    </row>
    <row r="441" spans="1:16">
      <c r="A441" s="1" t="s">
        <v>20</v>
      </c>
      <c r="B441" s="1">
        <v>20</v>
      </c>
      <c r="C441" s="1">
        <v>45923216</v>
      </c>
      <c r="D441" s="1" t="s">
        <v>1693</v>
      </c>
      <c r="E441" s="1" t="s">
        <v>32</v>
      </c>
      <c r="F441" s="1" t="s">
        <v>31</v>
      </c>
      <c r="G441" s="1">
        <v>180981</v>
      </c>
      <c r="H441" s="1">
        <v>0.1527</v>
      </c>
      <c r="I441" s="1" t="s">
        <v>2028</v>
      </c>
      <c r="J441" s="3">
        <v>5.4100000000000002E-2</v>
      </c>
      <c r="K441" s="1">
        <v>5.3E-3</v>
      </c>
      <c r="L441" s="3">
        <v>2.7819999999999998E-24</v>
      </c>
      <c r="M441" s="1" t="s">
        <v>92</v>
      </c>
      <c r="N441" s="28" t="s">
        <v>1691</v>
      </c>
      <c r="O441" s="1" t="s">
        <v>1692</v>
      </c>
      <c r="P441" s="1" t="s">
        <v>37</v>
      </c>
    </row>
    <row r="442" spans="1:16" ht="15">
      <c r="A442" s="1" t="s">
        <v>22</v>
      </c>
      <c r="B442" s="1">
        <v>1</v>
      </c>
      <c r="C442" s="1">
        <v>85711036</v>
      </c>
      <c r="D442" s="1" t="s">
        <v>37</v>
      </c>
      <c r="E442" s="1" t="s">
        <v>36</v>
      </c>
      <c r="F442" s="1" t="s">
        <v>38</v>
      </c>
      <c r="G442" s="27">
        <v>56667</v>
      </c>
      <c r="H442" s="1">
        <v>0.99990000000000001</v>
      </c>
      <c r="I442" s="1" t="s">
        <v>2022</v>
      </c>
      <c r="J442" s="3">
        <v>1.9277</v>
      </c>
      <c r="K442" s="1">
        <v>0.33329999999999999</v>
      </c>
      <c r="L442" s="3">
        <v>7.316E-9</v>
      </c>
      <c r="M442" s="1" t="s">
        <v>92</v>
      </c>
      <c r="N442" s="28" t="s">
        <v>1211</v>
      </c>
      <c r="O442" s="1" t="s">
        <v>1212</v>
      </c>
      <c r="P442" s="1" t="s">
        <v>37</v>
      </c>
    </row>
    <row r="443" spans="1:16" ht="15">
      <c r="A443" s="1" t="s">
        <v>22</v>
      </c>
      <c r="B443" s="1">
        <v>1</v>
      </c>
      <c r="C443" s="1">
        <v>86934617</v>
      </c>
      <c r="D443" s="1" t="s">
        <v>37</v>
      </c>
      <c r="E443" s="1" t="s">
        <v>36</v>
      </c>
      <c r="F443" s="1" t="s">
        <v>32</v>
      </c>
      <c r="G443" s="27">
        <v>56667</v>
      </c>
      <c r="H443" s="1">
        <v>0.99990000000000001</v>
      </c>
      <c r="I443" s="1" t="s">
        <v>2022</v>
      </c>
      <c r="J443" s="3">
        <v>2.028</v>
      </c>
      <c r="K443" s="1">
        <v>0.34610000000000002</v>
      </c>
      <c r="L443" s="3">
        <v>4.6559999999999996E-9</v>
      </c>
      <c r="M443" s="1" t="s">
        <v>86</v>
      </c>
      <c r="N443" s="28" t="s">
        <v>1213</v>
      </c>
      <c r="O443" s="1" t="s">
        <v>37</v>
      </c>
      <c r="P443" s="1" t="s">
        <v>37</v>
      </c>
    </row>
    <row r="444" spans="1:16">
      <c r="A444" s="1" t="s">
        <v>22</v>
      </c>
      <c r="B444" s="1">
        <v>1</v>
      </c>
      <c r="C444" s="1">
        <v>169549811</v>
      </c>
      <c r="D444" s="1" t="s">
        <v>1215</v>
      </c>
      <c r="E444" s="1" t="s">
        <v>32</v>
      </c>
      <c r="F444" s="1" t="s">
        <v>31</v>
      </c>
      <c r="G444" s="1">
        <v>62593</v>
      </c>
      <c r="H444" s="1">
        <v>0.96519999999999995</v>
      </c>
      <c r="I444" s="1" t="s">
        <v>2024</v>
      </c>
      <c r="J444" s="3">
        <v>0.1225</v>
      </c>
      <c r="K444" s="1">
        <v>2.01E-2</v>
      </c>
      <c r="L444" s="3">
        <v>1.084E-9</v>
      </c>
      <c r="M444" s="1" t="s">
        <v>89</v>
      </c>
      <c r="N444" s="28" t="s">
        <v>1214</v>
      </c>
      <c r="O444" s="1" t="s">
        <v>37</v>
      </c>
      <c r="P444" s="1" t="s">
        <v>1324</v>
      </c>
    </row>
    <row r="445" spans="1:16" ht="15">
      <c r="A445" s="1" t="s">
        <v>22</v>
      </c>
      <c r="B445" s="1">
        <v>2</v>
      </c>
      <c r="C445" s="1">
        <v>141985490</v>
      </c>
      <c r="D445" s="1" t="s">
        <v>37</v>
      </c>
      <c r="E445" s="1" t="s">
        <v>32</v>
      </c>
      <c r="F445" s="1" t="s">
        <v>31</v>
      </c>
      <c r="G445" s="27">
        <v>56667</v>
      </c>
      <c r="H445" s="1">
        <v>0.99980000000000002</v>
      </c>
      <c r="I445" s="1" t="s">
        <v>2022</v>
      </c>
      <c r="J445" s="3">
        <v>1.4567000000000001</v>
      </c>
      <c r="K445" s="1">
        <v>0.2485</v>
      </c>
      <c r="L445" s="3">
        <v>4.5880000000000003E-9</v>
      </c>
      <c r="M445" s="1" t="s">
        <v>86</v>
      </c>
      <c r="N445" s="28" t="s">
        <v>1218</v>
      </c>
      <c r="O445" s="1" t="s">
        <v>37</v>
      </c>
      <c r="P445" s="1" t="s">
        <v>37</v>
      </c>
    </row>
    <row r="446" spans="1:16">
      <c r="A446" s="1" t="s">
        <v>22</v>
      </c>
      <c r="B446" s="1">
        <v>2</v>
      </c>
      <c r="C446" s="1">
        <v>189522761</v>
      </c>
      <c r="D446" s="1" t="s">
        <v>1221</v>
      </c>
      <c r="E446" s="1" t="s">
        <v>32</v>
      </c>
      <c r="F446" s="1" t="s">
        <v>31</v>
      </c>
      <c r="G446" s="1">
        <v>62593</v>
      </c>
      <c r="H446" s="1">
        <v>0.49819999999999998</v>
      </c>
      <c r="I446" s="1" t="s">
        <v>2025</v>
      </c>
      <c r="J446" s="3">
        <v>-5.5800000000000002E-2</v>
      </c>
      <c r="K446" s="1">
        <v>6.8999999999999999E-3</v>
      </c>
      <c r="L446" s="3">
        <v>7.6439999999999996E-16</v>
      </c>
      <c r="M446" s="1" t="s">
        <v>92</v>
      </c>
      <c r="N446" s="28" t="s">
        <v>1219</v>
      </c>
      <c r="O446" s="1" t="s">
        <v>1220</v>
      </c>
      <c r="P446" s="1" t="s">
        <v>37</v>
      </c>
    </row>
    <row r="447" spans="1:16" ht="15">
      <c r="A447" s="1" t="s">
        <v>22</v>
      </c>
      <c r="B447" s="1">
        <v>3</v>
      </c>
      <c r="C447" s="1">
        <v>107010244</v>
      </c>
      <c r="D447" s="1" t="s">
        <v>37</v>
      </c>
      <c r="E447" s="1" t="s">
        <v>32</v>
      </c>
      <c r="F447" s="1" t="s">
        <v>31</v>
      </c>
      <c r="G447" s="27">
        <v>56667</v>
      </c>
      <c r="H447" s="3">
        <v>1E-4</v>
      </c>
      <c r="I447" s="1" t="s">
        <v>2023</v>
      </c>
      <c r="J447" s="3">
        <v>-1.9634</v>
      </c>
      <c r="K447" s="1">
        <v>0.35460000000000003</v>
      </c>
      <c r="L447" s="3">
        <v>3.0689999999999999E-8</v>
      </c>
      <c r="M447" s="1" t="s">
        <v>92</v>
      </c>
      <c r="N447" s="28" t="s">
        <v>1227</v>
      </c>
      <c r="O447" s="1" t="s">
        <v>1228</v>
      </c>
      <c r="P447" s="1" t="s">
        <v>37</v>
      </c>
    </row>
    <row r="448" spans="1:16" ht="15">
      <c r="A448" s="1" t="s">
        <v>22</v>
      </c>
      <c r="B448" s="1">
        <v>3</v>
      </c>
      <c r="C448" s="1">
        <v>117035946</v>
      </c>
      <c r="D448" s="1" t="s">
        <v>1233</v>
      </c>
      <c r="E448" s="1" t="s">
        <v>32</v>
      </c>
      <c r="F448" s="1" t="s">
        <v>31</v>
      </c>
      <c r="G448" s="27">
        <v>56667</v>
      </c>
      <c r="H448" s="1">
        <v>0.99970000000000003</v>
      </c>
      <c r="I448" s="1" t="s">
        <v>2022</v>
      </c>
      <c r="J448" s="3">
        <v>1.5470999999999999</v>
      </c>
      <c r="K448" s="1">
        <v>0.2427</v>
      </c>
      <c r="L448" s="3">
        <v>1.821E-10</v>
      </c>
      <c r="M448" s="1" t="s">
        <v>92</v>
      </c>
      <c r="N448" s="28" t="s">
        <v>1231</v>
      </c>
      <c r="O448" s="1" t="s">
        <v>1232</v>
      </c>
      <c r="P448" s="1" t="s">
        <v>37</v>
      </c>
    </row>
    <row r="449" spans="1:16" ht="15">
      <c r="A449" s="1" t="s">
        <v>22</v>
      </c>
      <c r="B449" s="1">
        <v>3</v>
      </c>
      <c r="C449" s="1">
        <v>120434424</v>
      </c>
      <c r="D449" s="1" t="s">
        <v>37</v>
      </c>
      <c r="E449" s="1" t="s">
        <v>41</v>
      </c>
      <c r="F449" s="1" t="s">
        <v>31</v>
      </c>
      <c r="G449" s="27">
        <v>56667</v>
      </c>
      <c r="H449" s="3">
        <v>2.9999999999999997E-4</v>
      </c>
      <c r="I449" s="1" t="s">
        <v>2023</v>
      </c>
      <c r="J449" s="3">
        <v>-2.1288</v>
      </c>
      <c r="K449" s="1">
        <v>0.31469999999999998</v>
      </c>
      <c r="L449" s="3">
        <v>1.346E-11</v>
      </c>
      <c r="M449" s="1" t="s">
        <v>86</v>
      </c>
      <c r="N449" s="28" t="s">
        <v>1234</v>
      </c>
      <c r="O449" s="1" t="s">
        <v>37</v>
      </c>
      <c r="P449" s="1" t="s">
        <v>37</v>
      </c>
    </row>
    <row r="450" spans="1:16">
      <c r="A450" s="1" t="s">
        <v>22</v>
      </c>
      <c r="B450" s="1">
        <v>3</v>
      </c>
      <c r="C450" s="1">
        <v>133760655</v>
      </c>
      <c r="D450" s="1" t="s">
        <v>1235</v>
      </c>
      <c r="E450" s="1" t="s">
        <v>32</v>
      </c>
      <c r="F450" s="1" t="s">
        <v>38</v>
      </c>
      <c r="G450" s="1">
        <v>62593</v>
      </c>
      <c r="H450" s="1">
        <v>0.31609999999999999</v>
      </c>
      <c r="I450" s="1" t="s">
        <v>2024</v>
      </c>
      <c r="J450" s="3">
        <v>0.39589999999999997</v>
      </c>
      <c r="K450" s="1">
        <v>7.1999999999999998E-3</v>
      </c>
      <c r="L450" s="3" t="s">
        <v>1839</v>
      </c>
      <c r="M450" s="1" t="s">
        <v>86</v>
      </c>
      <c r="N450" s="28" t="s">
        <v>179</v>
      </c>
      <c r="O450" s="1" t="s">
        <v>37</v>
      </c>
      <c r="P450" s="1" t="s">
        <v>37</v>
      </c>
    </row>
    <row r="451" spans="1:16" ht="15">
      <c r="A451" s="1" t="s">
        <v>22</v>
      </c>
      <c r="B451" s="1">
        <v>3</v>
      </c>
      <c r="C451" s="1">
        <v>145248064</v>
      </c>
      <c r="D451" s="1" t="s">
        <v>1238</v>
      </c>
      <c r="E451" s="1" t="s">
        <v>32</v>
      </c>
      <c r="F451" s="1" t="s">
        <v>38</v>
      </c>
      <c r="G451" s="27">
        <v>56667</v>
      </c>
      <c r="H451" s="1">
        <v>1.2999999999999999E-3</v>
      </c>
      <c r="I451" s="1" t="s">
        <v>2023</v>
      </c>
      <c r="J451" s="3">
        <v>-1.1096999999999999</v>
      </c>
      <c r="K451" s="1">
        <v>0.1012</v>
      </c>
      <c r="L451" s="3">
        <v>5.4440000000000003E-28</v>
      </c>
      <c r="M451" s="1" t="s">
        <v>92</v>
      </c>
      <c r="N451" s="28" t="s">
        <v>1236</v>
      </c>
      <c r="O451" s="1" t="s">
        <v>1237</v>
      </c>
      <c r="P451" s="1" t="s">
        <v>37</v>
      </c>
    </row>
    <row r="452" spans="1:16">
      <c r="A452" s="1" t="s">
        <v>22</v>
      </c>
      <c r="B452" s="1">
        <v>3</v>
      </c>
      <c r="C452" s="1">
        <v>196082268</v>
      </c>
      <c r="D452" s="1" t="s">
        <v>1241</v>
      </c>
      <c r="E452" s="1" t="s">
        <v>36</v>
      </c>
      <c r="F452" s="1" t="s">
        <v>38</v>
      </c>
      <c r="G452" s="1">
        <v>62593</v>
      </c>
      <c r="H452" s="1">
        <v>0.61660000000000004</v>
      </c>
      <c r="I452" s="1" t="s">
        <v>2025</v>
      </c>
      <c r="J452" s="3">
        <v>-4.87E-2</v>
      </c>
      <c r="K452" s="1">
        <v>6.8999999999999999E-3</v>
      </c>
      <c r="L452" s="3">
        <v>1.8470000000000001E-12</v>
      </c>
      <c r="M452" s="1" t="s">
        <v>741</v>
      </c>
      <c r="N452" s="28" t="s">
        <v>1239</v>
      </c>
      <c r="O452" s="1" t="s">
        <v>1240</v>
      </c>
      <c r="P452" s="1" t="s">
        <v>37</v>
      </c>
    </row>
    <row r="453" spans="1:16">
      <c r="A453" s="1" t="s">
        <v>22</v>
      </c>
      <c r="B453" s="1">
        <v>6</v>
      </c>
      <c r="C453" s="1">
        <v>19235200</v>
      </c>
      <c r="D453" s="1" t="s">
        <v>1247</v>
      </c>
      <c r="E453" s="1" t="s">
        <v>36</v>
      </c>
      <c r="F453" s="1" t="s">
        <v>38</v>
      </c>
      <c r="G453" s="1">
        <v>62593</v>
      </c>
      <c r="H453" s="1">
        <v>1.6999999999999999E-3</v>
      </c>
      <c r="I453" s="1" t="s">
        <v>2024</v>
      </c>
      <c r="J453" s="3">
        <v>0.52410000000000001</v>
      </c>
      <c r="K453" s="1">
        <v>9.4799999999999995E-2</v>
      </c>
      <c r="L453" s="3">
        <v>3.2000000000000002E-8</v>
      </c>
      <c r="M453" s="1" t="s">
        <v>92</v>
      </c>
      <c r="N453" s="28" t="s">
        <v>1245</v>
      </c>
      <c r="O453" s="1" t="s">
        <v>1246</v>
      </c>
      <c r="P453" s="1" t="s">
        <v>37</v>
      </c>
    </row>
    <row r="454" spans="1:16">
      <c r="A454" s="1" t="s">
        <v>22</v>
      </c>
      <c r="B454" s="1">
        <v>6</v>
      </c>
      <c r="C454" s="1">
        <v>26092913</v>
      </c>
      <c r="D454" s="1" t="s">
        <v>991</v>
      </c>
      <c r="E454" s="1" t="s">
        <v>36</v>
      </c>
      <c r="F454" s="1" t="s">
        <v>38</v>
      </c>
      <c r="G454" s="1">
        <v>62593</v>
      </c>
      <c r="H454" s="1">
        <v>0.90859999999999996</v>
      </c>
      <c r="I454" s="1" t="s">
        <v>2024</v>
      </c>
      <c r="J454" s="3">
        <v>0.47120000000000001</v>
      </c>
      <c r="K454" s="1">
        <v>1.23E-2</v>
      </c>
      <c r="L454" s="3" t="s">
        <v>1840</v>
      </c>
      <c r="M454" s="1" t="s">
        <v>89</v>
      </c>
      <c r="N454" s="28" t="s">
        <v>180</v>
      </c>
      <c r="O454" s="1" t="s">
        <v>37</v>
      </c>
      <c r="P454" s="1" t="s">
        <v>1313</v>
      </c>
    </row>
    <row r="455" spans="1:16" ht="15">
      <c r="A455" s="1" t="s">
        <v>22</v>
      </c>
      <c r="B455" s="1">
        <v>6</v>
      </c>
      <c r="C455" s="1">
        <v>107924577</v>
      </c>
      <c r="D455" s="1" t="s">
        <v>1251</v>
      </c>
      <c r="E455" s="1" t="s">
        <v>36</v>
      </c>
      <c r="F455" s="1" t="s">
        <v>326</v>
      </c>
      <c r="G455" s="27">
        <v>56667</v>
      </c>
      <c r="H455" s="1">
        <v>0.99990000000000001</v>
      </c>
      <c r="I455" s="1" t="s">
        <v>2022</v>
      </c>
      <c r="J455" s="3">
        <v>2.9693999999999998</v>
      </c>
      <c r="K455" s="1">
        <v>0.53969999999999996</v>
      </c>
      <c r="L455" s="3">
        <v>3.763E-8</v>
      </c>
      <c r="M455" s="1" t="s">
        <v>86</v>
      </c>
      <c r="N455" s="28" t="s">
        <v>1250</v>
      </c>
      <c r="O455" s="1" t="s">
        <v>37</v>
      </c>
      <c r="P455" s="1" t="s">
        <v>37</v>
      </c>
    </row>
    <row r="456" spans="1:16">
      <c r="A456" s="1" t="s">
        <v>22</v>
      </c>
      <c r="B456" s="1">
        <v>8</v>
      </c>
      <c r="C456" s="1">
        <v>18415790</v>
      </c>
      <c r="D456" s="1" t="s">
        <v>1258</v>
      </c>
      <c r="E456" s="1" t="s">
        <v>31</v>
      </c>
      <c r="F456" s="1" t="s">
        <v>38</v>
      </c>
      <c r="G456" s="1">
        <v>62593</v>
      </c>
      <c r="H456" s="1">
        <v>0.21920000000000001</v>
      </c>
      <c r="I456" s="1" t="s">
        <v>2046</v>
      </c>
      <c r="J456" s="3">
        <v>-6.2100000000000002E-2</v>
      </c>
      <c r="K456" s="1">
        <v>8.3000000000000001E-3</v>
      </c>
      <c r="L456" s="3">
        <v>5.9740000000000006E-14</v>
      </c>
      <c r="M456" s="1" t="s">
        <v>92</v>
      </c>
      <c r="N456" s="28" t="s">
        <v>1137</v>
      </c>
      <c r="O456" s="1" t="s">
        <v>1257</v>
      </c>
      <c r="P456" s="1" t="s">
        <v>37</v>
      </c>
    </row>
    <row r="457" spans="1:16">
      <c r="A457" s="1" t="s">
        <v>22</v>
      </c>
      <c r="B457" s="1">
        <v>8</v>
      </c>
      <c r="C457" s="1">
        <v>125487789</v>
      </c>
      <c r="D457" s="1" t="s">
        <v>717</v>
      </c>
      <c r="E457" s="1" t="s">
        <v>31</v>
      </c>
      <c r="F457" s="1" t="s">
        <v>38</v>
      </c>
      <c r="G457" s="1">
        <v>62593</v>
      </c>
      <c r="H457" s="1">
        <v>0.40749999999999997</v>
      </c>
      <c r="I457" s="1" t="s">
        <v>2024</v>
      </c>
      <c r="J457" s="3">
        <v>4.0800000000000003E-2</v>
      </c>
      <c r="K457" s="1">
        <v>6.8999999999999999E-3</v>
      </c>
      <c r="L457" s="3">
        <v>3.5400000000000002E-9</v>
      </c>
      <c r="M457" s="1" t="s">
        <v>92</v>
      </c>
      <c r="N457" s="28" t="s">
        <v>715</v>
      </c>
      <c r="O457" s="1" t="s">
        <v>716</v>
      </c>
      <c r="P457" s="1" t="s">
        <v>37</v>
      </c>
    </row>
    <row r="458" spans="1:16">
      <c r="A458" s="1" t="s">
        <v>22</v>
      </c>
      <c r="B458" s="1">
        <v>11</v>
      </c>
      <c r="C458" s="1">
        <v>61826344</v>
      </c>
      <c r="D458" s="1" t="s">
        <v>1841</v>
      </c>
      <c r="E458" s="1" t="s">
        <v>32</v>
      </c>
      <c r="F458" s="1" t="s">
        <v>31</v>
      </c>
      <c r="G458" s="1">
        <v>62593</v>
      </c>
      <c r="H458" s="1">
        <v>0.64839999999999998</v>
      </c>
      <c r="I458" s="1" t="s">
        <v>2025</v>
      </c>
      <c r="J458" s="3">
        <v>-4.8599999999999997E-2</v>
      </c>
      <c r="K458" s="1">
        <v>7.1000000000000004E-3</v>
      </c>
      <c r="L458" s="3">
        <v>6.661E-12</v>
      </c>
      <c r="M458" s="1" t="s">
        <v>86</v>
      </c>
      <c r="N458" s="28" t="s">
        <v>918</v>
      </c>
      <c r="O458" s="1" t="s">
        <v>37</v>
      </c>
      <c r="P458" s="1" t="s">
        <v>37</v>
      </c>
    </row>
    <row r="459" spans="1:16">
      <c r="A459" s="1" t="s">
        <v>22</v>
      </c>
      <c r="B459" s="1">
        <v>12</v>
      </c>
      <c r="C459" s="1">
        <v>6775910</v>
      </c>
      <c r="D459" s="1" t="s">
        <v>1267</v>
      </c>
      <c r="E459" s="1" t="s">
        <v>36</v>
      </c>
      <c r="F459" s="1" t="s">
        <v>38</v>
      </c>
      <c r="G459" s="1">
        <v>62593</v>
      </c>
      <c r="H459" s="1">
        <v>0.44309999999999999</v>
      </c>
      <c r="I459" s="1" t="s">
        <v>2025</v>
      </c>
      <c r="J459" s="3">
        <v>-4.3299999999999998E-2</v>
      </c>
      <c r="K459" s="1">
        <v>7.6E-3</v>
      </c>
      <c r="L459" s="3">
        <v>1.0670000000000001E-8</v>
      </c>
      <c r="M459" s="1" t="s">
        <v>86</v>
      </c>
      <c r="N459" s="28" t="s">
        <v>1266</v>
      </c>
      <c r="O459" s="1" t="s">
        <v>37</v>
      </c>
      <c r="P459" s="1" t="s">
        <v>37</v>
      </c>
    </row>
    <row r="460" spans="1:16" ht="15">
      <c r="A460" s="1" t="s">
        <v>22</v>
      </c>
      <c r="B460" s="1">
        <v>13</v>
      </c>
      <c r="C460" s="1">
        <v>60830121</v>
      </c>
      <c r="D460" s="1" t="s">
        <v>37</v>
      </c>
      <c r="E460" s="1" t="s">
        <v>32</v>
      </c>
      <c r="F460" s="1" t="s">
        <v>31</v>
      </c>
      <c r="G460" s="27">
        <v>56667</v>
      </c>
      <c r="H460" s="3">
        <v>1E-4</v>
      </c>
      <c r="I460" s="1" t="s">
        <v>2023</v>
      </c>
      <c r="J460" s="3">
        <v>-2.0350000000000001</v>
      </c>
      <c r="K460" s="1">
        <v>0.33239999999999997</v>
      </c>
      <c r="L460" s="3">
        <v>9.2219999999999998E-10</v>
      </c>
      <c r="M460" s="1" t="s">
        <v>92</v>
      </c>
      <c r="N460" s="28" t="s">
        <v>1270</v>
      </c>
      <c r="O460" s="1" t="s">
        <v>1271</v>
      </c>
      <c r="P460" s="1" t="s">
        <v>37</v>
      </c>
    </row>
    <row r="461" spans="1:16" ht="15">
      <c r="A461" s="1" t="s">
        <v>22</v>
      </c>
      <c r="B461" s="1">
        <v>13</v>
      </c>
      <c r="C461" s="1">
        <v>62977390</v>
      </c>
      <c r="D461" s="1" t="s">
        <v>37</v>
      </c>
      <c r="E461" s="1" t="s">
        <v>32</v>
      </c>
      <c r="F461" s="1" t="s">
        <v>38</v>
      </c>
      <c r="G461" s="27">
        <v>56667</v>
      </c>
      <c r="H461" s="3">
        <v>1E-4</v>
      </c>
      <c r="I461" s="1" t="s">
        <v>2023</v>
      </c>
      <c r="J461" s="3">
        <v>-1.9719</v>
      </c>
      <c r="K461" s="1">
        <v>0.32319999999999999</v>
      </c>
      <c r="L461" s="3">
        <v>1.0560000000000001E-9</v>
      </c>
      <c r="M461" s="1" t="s">
        <v>92</v>
      </c>
      <c r="N461" s="28" t="s">
        <v>1272</v>
      </c>
      <c r="O461" s="1" t="s">
        <v>1273</v>
      </c>
      <c r="P461" s="1" t="s">
        <v>37</v>
      </c>
    </row>
    <row r="462" spans="1:16" ht="15">
      <c r="A462" s="1" t="s">
        <v>22</v>
      </c>
      <c r="B462" s="1">
        <v>14</v>
      </c>
      <c r="C462" s="1">
        <v>70377726</v>
      </c>
      <c r="D462" s="1" t="s">
        <v>1275</v>
      </c>
      <c r="E462" s="1" t="s">
        <v>32</v>
      </c>
      <c r="F462" s="1" t="s">
        <v>324</v>
      </c>
      <c r="G462" s="27">
        <v>56667</v>
      </c>
      <c r="H462" s="1">
        <v>0.83799999999999997</v>
      </c>
      <c r="I462" s="1" t="s">
        <v>2022</v>
      </c>
      <c r="J462" s="3">
        <v>6.08E-2</v>
      </c>
      <c r="K462" s="1">
        <v>9.9000000000000008E-3</v>
      </c>
      <c r="L462" s="3">
        <v>8.1699999999999997E-10</v>
      </c>
      <c r="M462" s="1" t="s">
        <v>86</v>
      </c>
      <c r="N462" s="28" t="s">
        <v>1274</v>
      </c>
      <c r="O462" s="1" t="s">
        <v>37</v>
      </c>
      <c r="P462" s="1" t="s">
        <v>37</v>
      </c>
    </row>
    <row r="463" spans="1:16">
      <c r="A463" s="1" t="s">
        <v>22</v>
      </c>
      <c r="B463" s="1">
        <v>14</v>
      </c>
      <c r="C463" s="1">
        <v>74860068</v>
      </c>
      <c r="D463" s="1" t="s">
        <v>1843</v>
      </c>
      <c r="E463" s="1" t="s">
        <v>32</v>
      </c>
      <c r="F463" s="1" t="s">
        <v>31</v>
      </c>
      <c r="G463" s="1">
        <v>62593</v>
      </c>
      <c r="H463" s="1">
        <v>0.58120000000000005</v>
      </c>
      <c r="I463" s="1" t="s">
        <v>2025</v>
      </c>
      <c r="J463" s="3">
        <v>-3.78E-2</v>
      </c>
      <c r="K463" s="1">
        <v>6.7999999999999996E-3</v>
      </c>
      <c r="L463" s="3">
        <v>3.2490000000000002E-8</v>
      </c>
      <c r="M463" s="1" t="s">
        <v>86</v>
      </c>
      <c r="N463" s="28" t="s">
        <v>1842</v>
      </c>
      <c r="O463" s="1" t="s">
        <v>37</v>
      </c>
      <c r="P463" s="1" t="s">
        <v>37</v>
      </c>
    </row>
    <row r="464" spans="1:16" ht="15">
      <c r="A464" s="1" t="s">
        <v>22</v>
      </c>
      <c r="B464" s="1">
        <v>15</v>
      </c>
      <c r="C464" s="1">
        <v>39090773</v>
      </c>
      <c r="D464" s="1" t="s">
        <v>1280</v>
      </c>
      <c r="E464" s="1" t="s">
        <v>38</v>
      </c>
      <c r="F464" s="1" t="s">
        <v>325</v>
      </c>
      <c r="G464" s="27">
        <v>56667</v>
      </c>
      <c r="H464" s="3">
        <v>1E-4</v>
      </c>
      <c r="I464" s="1" t="s">
        <v>2023</v>
      </c>
      <c r="J464" s="3">
        <v>-3.7877000000000001</v>
      </c>
      <c r="K464" s="1">
        <v>0.67490000000000006</v>
      </c>
      <c r="L464" s="3">
        <v>1.9969999999999999E-8</v>
      </c>
      <c r="M464" s="1" t="s">
        <v>92</v>
      </c>
      <c r="N464" s="28" t="s">
        <v>1278</v>
      </c>
      <c r="O464" s="1" t="s">
        <v>1279</v>
      </c>
      <c r="P464" s="1" t="s">
        <v>37</v>
      </c>
    </row>
    <row r="465" spans="1:16" ht="15">
      <c r="A465" s="1" t="s">
        <v>22</v>
      </c>
      <c r="B465" s="1">
        <v>15</v>
      </c>
      <c r="C465" s="1">
        <v>87828748</v>
      </c>
      <c r="D465" s="1" t="s">
        <v>1283</v>
      </c>
      <c r="E465" s="1" t="s">
        <v>32</v>
      </c>
      <c r="F465" s="1" t="s">
        <v>38</v>
      </c>
      <c r="G465" s="27">
        <v>56667</v>
      </c>
      <c r="H465" s="3">
        <v>2.0000000000000001E-4</v>
      </c>
      <c r="I465" s="1" t="s">
        <v>2023</v>
      </c>
      <c r="J465" s="3">
        <v>-1.6519999999999999</v>
      </c>
      <c r="K465" s="1">
        <v>0.28489999999999999</v>
      </c>
      <c r="L465" s="3">
        <v>6.712E-9</v>
      </c>
      <c r="M465" s="1" t="s">
        <v>92</v>
      </c>
      <c r="N465" s="28" t="s">
        <v>1281</v>
      </c>
      <c r="O465" s="1" t="s">
        <v>1282</v>
      </c>
      <c r="P465" s="1" t="s">
        <v>37</v>
      </c>
    </row>
    <row r="466" spans="1:16" ht="15">
      <c r="A466" s="1" t="s">
        <v>22</v>
      </c>
      <c r="B466" s="1">
        <v>16</v>
      </c>
      <c r="C466" s="1">
        <v>55853500</v>
      </c>
      <c r="D466" s="1" t="s">
        <v>1286</v>
      </c>
      <c r="E466" s="1" t="s">
        <v>32</v>
      </c>
      <c r="F466" s="1" t="s">
        <v>38</v>
      </c>
      <c r="G466" s="27">
        <v>56667</v>
      </c>
      <c r="H466" s="3">
        <v>2.0000000000000001E-4</v>
      </c>
      <c r="I466" s="1" t="s">
        <v>2022</v>
      </c>
      <c r="J466" s="3">
        <v>1.9346000000000001</v>
      </c>
      <c r="K466" s="1">
        <v>0.35139999999999999</v>
      </c>
      <c r="L466" s="3">
        <v>3.6780000000000002E-8</v>
      </c>
      <c r="M466" s="1" t="s">
        <v>86</v>
      </c>
      <c r="N466" s="28" t="s">
        <v>1285</v>
      </c>
      <c r="O466" s="1" t="s">
        <v>37</v>
      </c>
      <c r="P466" s="1" t="s">
        <v>37</v>
      </c>
    </row>
    <row r="467" spans="1:16">
      <c r="A467" s="1" t="s">
        <v>22</v>
      </c>
      <c r="B467" s="1">
        <v>19</v>
      </c>
      <c r="C467" s="1">
        <v>45894629</v>
      </c>
      <c r="D467" s="1" t="s">
        <v>1844</v>
      </c>
      <c r="E467" s="1" t="s">
        <v>32</v>
      </c>
      <c r="F467" s="1" t="s">
        <v>31</v>
      </c>
      <c r="G467" s="1">
        <v>62593</v>
      </c>
      <c r="H467" s="1">
        <v>0.1145</v>
      </c>
      <c r="I467" s="1" t="s">
        <v>2025</v>
      </c>
      <c r="J467" s="3">
        <v>-6.3299999999999995E-2</v>
      </c>
      <c r="K467" s="1">
        <v>1.0800000000000001E-2</v>
      </c>
      <c r="L467" s="3">
        <v>3.9989999999999999E-9</v>
      </c>
      <c r="M467" s="1" t="s">
        <v>86</v>
      </c>
      <c r="N467" s="28" t="s">
        <v>439</v>
      </c>
      <c r="O467" s="1" t="s">
        <v>37</v>
      </c>
      <c r="P467" s="1" t="s">
        <v>37</v>
      </c>
    </row>
    <row r="468" spans="1:16">
      <c r="A468" s="1" t="s">
        <v>22</v>
      </c>
      <c r="B468" s="1">
        <v>19</v>
      </c>
      <c r="C468" s="1">
        <v>49513222</v>
      </c>
      <c r="D468" s="1" t="s">
        <v>1290</v>
      </c>
      <c r="E468" s="1" t="s">
        <v>32</v>
      </c>
      <c r="F468" s="1" t="s">
        <v>38</v>
      </c>
      <c r="G468" s="1">
        <v>62593</v>
      </c>
      <c r="H468" s="1">
        <v>7.0099999999999996E-2</v>
      </c>
      <c r="I468" s="1" t="s">
        <v>2024</v>
      </c>
      <c r="J468" s="3">
        <v>9.0300000000000005E-2</v>
      </c>
      <c r="K468" s="1">
        <v>1.3299999999999999E-2</v>
      </c>
      <c r="L468" s="3">
        <v>1.217E-11</v>
      </c>
      <c r="M468" s="1" t="s">
        <v>146</v>
      </c>
      <c r="N468" s="28" t="s">
        <v>1288</v>
      </c>
      <c r="O468" s="1" t="s">
        <v>1289</v>
      </c>
      <c r="P468" s="1" t="s">
        <v>37</v>
      </c>
    </row>
    <row r="469" spans="1:16">
      <c r="A469" s="1" t="s">
        <v>22</v>
      </c>
      <c r="B469" s="1">
        <v>22</v>
      </c>
      <c r="C469" s="1">
        <v>37066896</v>
      </c>
      <c r="D469" s="1" t="s">
        <v>999</v>
      </c>
      <c r="E469" s="1" t="s">
        <v>36</v>
      </c>
      <c r="F469" s="1" t="s">
        <v>38</v>
      </c>
      <c r="G469" s="1">
        <v>62593</v>
      </c>
      <c r="H469" s="1">
        <v>0.5615</v>
      </c>
      <c r="I469" s="1" t="s">
        <v>2025</v>
      </c>
      <c r="J469" s="3">
        <v>-5.4300000000000001E-2</v>
      </c>
      <c r="K469" s="1">
        <v>6.7999999999999996E-3</v>
      </c>
      <c r="L469" s="3">
        <v>1.374E-15</v>
      </c>
      <c r="M469" s="1" t="s">
        <v>89</v>
      </c>
      <c r="N469" s="28" t="s">
        <v>187</v>
      </c>
      <c r="O469" s="1" t="s">
        <v>37</v>
      </c>
      <c r="P469" s="1" t="s">
        <v>1315</v>
      </c>
    </row>
    <row r="470" spans="1:16" ht="15">
      <c r="A470" s="1" t="s">
        <v>22</v>
      </c>
      <c r="B470" s="1">
        <v>22</v>
      </c>
      <c r="C470" s="1">
        <v>45356876</v>
      </c>
      <c r="D470" s="1" t="s">
        <v>1297</v>
      </c>
      <c r="E470" s="1" t="s">
        <v>32</v>
      </c>
      <c r="F470" s="1" t="s">
        <v>31</v>
      </c>
      <c r="G470" s="27">
        <v>56667</v>
      </c>
      <c r="H470" s="1">
        <v>0.99990000000000001</v>
      </c>
      <c r="I470" s="1" t="s">
        <v>2022</v>
      </c>
      <c r="J470" s="3">
        <v>3.0589</v>
      </c>
      <c r="K470" s="1">
        <v>0.52800000000000002</v>
      </c>
      <c r="L470" s="3">
        <v>6.8880000000000002E-9</v>
      </c>
      <c r="M470" s="1" t="s">
        <v>86</v>
      </c>
      <c r="N470" s="28" t="s">
        <v>1296</v>
      </c>
      <c r="O470" s="1" t="s">
        <v>37</v>
      </c>
      <c r="P470" s="1" t="s">
        <v>37</v>
      </c>
    </row>
    <row r="471" spans="1:16">
      <c r="J471" s="3"/>
    </row>
    <row r="472" spans="1:16">
      <c r="J472" s="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N155"/>
  <sheetViews>
    <sheetView zoomScale="70" zoomScaleNormal="70" workbookViewId="0">
      <selection activeCell="E30" sqref="E30"/>
    </sheetView>
  </sheetViews>
  <sheetFormatPr baseColWidth="10" defaultColWidth="8.5" defaultRowHeight="14"/>
  <cols>
    <col min="1" max="1" width="23.33203125" style="1" customWidth="1"/>
    <col min="2" max="2" width="16.6640625" style="1" bestFit="1" customWidth="1"/>
    <col min="3" max="3" width="3.6640625" style="1" bestFit="1" customWidth="1"/>
    <col min="4" max="4" width="12.33203125" style="1" bestFit="1" customWidth="1"/>
    <col min="5" max="5" width="12.5" style="1" customWidth="1"/>
    <col min="6" max="6" width="14.5" style="1" customWidth="1"/>
    <col min="7" max="7" width="10.5" style="1" customWidth="1"/>
    <col min="8" max="8" width="11.6640625" style="1" customWidth="1"/>
    <col min="9" max="9" width="12.5" style="1" customWidth="1"/>
    <col min="10" max="10" width="11.6640625" style="1" customWidth="1"/>
    <col min="11" max="11" width="10" style="1" customWidth="1"/>
    <col min="12" max="12" width="13.1640625" style="28" customWidth="1"/>
    <col min="13" max="13" width="34.33203125" style="1" customWidth="1"/>
    <col min="14" max="14" width="14.33203125" style="1" customWidth="1"/>
    <col min="15" max="15" width="16.33203125" style="1" customWidth="1"/>
    <col min="16" max="16" width="14.5" style="1" customWidth="1"/>
    <col min="17" max="17" width="17.6640625" style="1" customWidth="1"/>
    <col min="18" max="18" width="9.5" style="1" customWidth="1"/>
    <col min="19" max="19" width="9" style="1" customWidth="1"/>
    <col min="20" max="20" width="10.6640625" style="1" customWidth="1"/>
    <col min="21" max="21" width="14.5" style="1" customWidth="1"/>
    <col min="22" max="22" width="12" style="1" customWidth="1"/>
    <col min="23" max="23" width="15.5" style="1" customWidth="1"/>
    <col min="24" max="24" width="12.33203125" style="1" customWidth="1"/>
    <col min="25" max="26" width="11.6640625" style="1" customWidth="1"/>
    <col min="27" max="27" width="22.5" style="1" customWidth="1"/>
    <col min="28" max="28" width="20" style="1" customWidth="1"/>
    <col min="29" max="29" width="23.5" style="1" customWidth="1"/>
    <col min="30" max="30" width="21" style="1" customWidth="1"/>
    <col min="31" max="31" width="18.5" style="1" customWidth="1"/>
    <col min="32" max="32" width="22" style="1" customWidth="1"/>
    <col min="33" max="33" width="10" style="1" customWidth="1"/>
    <col min="34" max="34" width="9" style="1" customWidth="1"/>
    <col min="35" max="35" width="11" style="1" customWidth="1"/>
    <col min="36" max="36" width="29.5" style="1" customWidth="1"/>
    <col min="37" max="37" width="27" style="1" customWidth="1"/>
    <col min="38" max="38" width="30.6640625" style="1" customWidth="1"/>
    <col min="39" max="39" width="29.5" style="1" customWidth="1"/>
    <col min="40" max="40" width="27" style="1" customWidth="1"/>
    <col min="41" max="41" width="30.5" style="1" customWidth="1"/>
    <col min="42" max="42" width="27.5" style="1" customWidth="1"/>
    <col min="43" max="43" width="25.33203125" style="1" customWidth="1"/>
    <col min="44" max="44" width="28.6640625" style="1" customWidth="1"/>
    <col min="45" max="45" width="29" style="1" customWidth="1"/>
    <col min="46" max="46" width="26.6640625" style="1" customWidth="1"/>
    <col min="47" max="47" width="30.33203125" style="1" customWidth="1"/>
    <col min="48" max="48" width="54.6640625" style="1" customWidth="1"/>
    <col min="49" max="49" width="52.5" style="1" customWidth="1"/>
    <col min="50" max="50" width="56" style="1" customWidth="1"/>
    <col min="51" max="51" width="52.33203125" style="1" customWidth="1"/>
    <col min="52" max="52" width="52.6640625" style="1" customWidth="1"/>
    <col min="53" max="53" width="56.33203125" style="1" customWidth="1"/>
    <col min="54" max="54" width="40.33203125" style="1" bestFit="1" customWidth="1"/>
    <col min="55" max="55" width="38" style="1" bestFit="1" customWidth="1"/>
    <col min="56" max="56" width="41.5" style="1" bestFit="1" customWidth="1"/>
    <col min="57" max="57" width="13.6640625" style="1" customWidth="1"/>
    <col min="58" max="59" width="13" style="1" customWidth="1"/>
    <col min="60" max="60" width="13.6640625" style="1" customWidth="1"/>
    <col min="61" max="62" width="13" style="1" customWidth="1"/>
    <col min="63" max="63" width="13.6640625" style="1" customWidth="1"/>
    <col min="64" max="65" width="13" style="1" customWidth="1"/>
    <col min="66" max="66" width="13.6640625" style="1" customWidth="1"/>
    <col min="67" max="68" width="13" style="1" customWidth="1"/>
    <col min="69" max="69" width="13.6640625" style="1" customWidth="1"/>
    <col min="70" max="71" width="13" style="1" customWidth="1"/>
    <col min="72" max="72" width="13.6640625" style="1" customWidth="1"/>
    <col min="73" max="74" width="13" style="1" customWidth="1"/>
    <col min="75" max="75" width="13.6640625" style="1" customWidth="1"/>
    <col min="76" max="77" width="13" style="1" customWidth="1"/>
    <col min="78" max="78" width="13.6640625" style="1" customWidth="1"/>
    <col min="79" max="80" width="13" style="1" customWidth="1"/>
    <col min="81" max="81" width="13.6640625" style="1" customWidth="1"/>
    <col min="82" max="83" width="13" style="1" customWidth="1"/>
    <col min="84" max="84" width="13.6640625" style="1" customWidth="1"/>
    <col min="85" max="86" width="13" style="1" customWidth="1"/>
    <col min="87" max="87" width="13.6640625" style="1" bestFit="1" customWidth="1"/>
    <col min="88" max="89" width="13" style="1" bestFit="1" customWidth="1"/>
    <col min="90" max="90" width="13.6640625" style="1" bestFit="1" customWidth="1"/>
    <col min="91" max="92" width="13" style="1" bestFit="1" customWidth="1"/>
  </cols>
  <sheetData>
    <row r="1" spans="1:92" ht="15" thickBot="1">
      <c r="A1" s="22" t="s">
        <v>2318</v>
      </c>
    </row>
    <row r="2" spans="1:92" ht="15" thickBot="1">
      <c r="A2" s="22" t="s">
        <v>2117</v>
      </c>
      <c r="BE2" s="39" t="s">
        <v>2276</v>
      </c>
      <c r="BF2" s="40"/>
      <c r="BG2" s="40"/>
      <c r="BH2" s="40"/>
      <c r="BI2" s="40"/>
      <c r="BJ2" s="40"/>
      <c r="BK2" s="40"/>
      <c r="BL2" s="40"/>
      <c r="BM2" s="40"/>
      <c r="BN2" s="40"/>
      <c r="BO2" s="40"/>
      <c r="BP2" s="40"/>
      <c r="BQ2" s="40"/>
      <c r="BR2" s="40"/>
      <c r="BS2" s="40"/>
      <c r="BT2" s="40"/>
      <c r="BU2" s="40"/>
      <c r="BV2" s="40"/>
      <c r="BW2" s="40"/>
      <c r="BX2" s="40"/>
      <c r="BY2" s="40"/>
      <c r="BZ2" s="40"/>
      <c r="CA2" s="40"/>
      <c r="CB2" s="40"/>
      <c r="CC2" s="40"/>
      <c r="CD2" s="40"/>
      <c r="CE2" s="40"/>
      <c r="CF2" s="40"/>
      <c r="CG2" s="40"/>
      <c r="CH2" s="40"/>
      <c r="CI2" s="40"/>
      <c r="CJ2" s="40"/>
      <c r="CK2" s="40"/>
      <c r="CL2" s="40"/>
      <c r="CM2" s="40"/>
      <c r="CN2" s="41"/>
    </row>
    <row r="3" spans="1:92">
      <c r="A3" s="1" t="s">
        <v>1</v>
      </c>
      <c r="B3" s="1" t="s">
        <v>490</v>
      </c>
      <c r="C3" s="1" t="s">
        <v>29</v>
      </c>
      <c r="D3" s="1" t="s">
        <v>58</v>
      </c>
      <c r="E3" s="1" t="s">
        <v>60</v>
      </c>
      <c r="F3" s="1" t="s">
        <v>84</v>
      </c>
      <c r="G3" s="1" t="s">
        <v>85</v>
      </c>
      <c r="H3" s="1" t="s">
        <v>640</v>
      </c>
      <c r="I3" s="1" t="s">
        <v>271</v>
      </c>
      <c r="J3" s="1" t="s">
        <v>26</v>
      </c>
      <c r="K3" s="1" t="s">
        <v>78</v>
      </c>
      <c r="L3" s="28" t="s">
        <v>1301</v>
      </c>
      <c r="M3" s="1" t="s">
        <v>61</v>
      </c>
      <c r="N3" s="1" t="s">
        <v>30</v>
      </c>
      <c r="O3" s="1" t="s">
        <v>2068</v>
      </c>
      <c r="P3" s="1" t="s">
        <v>2069</v>
      </c>
      <c r="Q3" s="1" t="s">
        <v>2070</v>
      </c>
      <c r="R3" s="1" t="s">
        <v>2071</v>
      </c>
      <c r="S3" s="1" t="s">
        <v>2072</v>
      </c>
      <c r="T3" s="1" t="s">
        <v>2073</v>
      </c>
      <c r="U3" s="1" t="s">
        <v>2074</v>
      </c>
      <c r="V3" s="1" t="s">
        <v>2075</v>
      </c>
      <c r="W3" s="1" t="s">
        <v>2076</v>
      </c>
      <c r="X3" s="1" t="s">
        <v>2077</v>
      </c>
      <c r="Y3" s="1" t="s">
        <v>2078</v>
      </c>
      <c r="Z3" s="1" t="s">
        <v>2079</v>
      </c>
      <c r="AA3" s="1" t="s">
        <v>2080</v>
      </c>
      <c r="AB3" s="1" t="s">
        <v>2081</v>
      </c>
      <c r="AC3" s="1" t="s">
        <v>2082</v>
      </c>
      <c r="AD3" s="1" t="s">
        <v>2083</v>
      </c>
      <c r="AE3" s="1" t="s">
        <v>2084</v>
      </c>
      <c r="AF3" s="1" t="s">
        <v>2085</v>
      </c>
      <c r="AG3" s="1" t="s">
        <v>2086</v>
      </c>
      <c r="AH3" s="1" t="s">
        <v>2087</v>
      </c>
      <c r="AI3" s="1" t="s">
        <v>2088</v>
      </c>
      <c r="AJ3" s="1" t="s">
        <v>2089</v>
      </c>
      <c r="AK3" s="1" t="s">
        <v>2090</v>
      </c>
      <c r="AL3" s="1" t="s">
        <v>2091</v>
      </c>
      <c r="AM3" s="1" t="s">
        <v>2092</v>
      </c>
      <c r="AN3" s="1" t="s">
        <v>2093</v>
      </c>
      <c r="AO3" s="1" t="s">
        <v>2094</v>
      </c>
      <c r="AP3" s="1" t="s">
        <v>2095</v>
      </c>
      <c r="AQ3" s="1" t="s">
        <v>2096</v>
      </c>
      <c r="AR3" s="1" t="s">
        <v>2097</v>
      </c>
      <c r="AS3" s="1" t="s">
        <v>2098</v>
      </c>
      <c r="AT3" s="1" t="s">
        <v>2099</v>
      </c>
      <c r="AU3" s="1" t="s">
        <v>2100</v>
      </c>
      <c r="AV3" s="1" t="s">
        <v>2101</v>
      </c>
      <c r="AW3" s="1" t="s">
        <v>2102</v>
      </c>
      <c r="AX3" s="1" t="s">
        <v>2103</v>
      </c>
      <c r="AY3" s="1" t="s">
        <v>2104</v>
      </c>
      <c r="AZ3" s="1" t="s">
        <v>2105</v>
      </c>
      <c r="BA3" s="1" t="s">
        <v>2106</v>
      </c>
      <c r="BB3" s="1" t="s">
        <v>2320</v>
      </c>
      <c r="BC3" s="1" t="s">
        <v>2321</v>
      </c>
      <c r="BD3" s="1" t="s">
        <v>2322</v>
      </c>
      <c r="BE3" s="1" t="s">
        <v>2240</v>
      </c>
      <c r="BF3" s="1" t="s">
        <v>2252</v>
      </c>
      <c r="BG3" s="1" t="s">
        <v>2264</v>
      </c>
      <c r="BH3" s="1" t="s">
        <v>2241</v>
      </c>
      <c r="BI3" s="1" t="s">
        <v>2253</v>
      </c>
      <c r="BJ3" s="1" t="s">
        <v>2265</v>
      </c>
      <c r="BK3" s="1" t="s">
        <v>2242</v>
      </c>
      <c r="BL3" s="1" t="s">
        <v>2254</v>
      </c>
      <c r="BM3" s="1" t="s">
        <v>2266</v>
      </c>
      <c r="BN3" s="1" t="s">
        <v>2243</v>
      </c>
      <c r="BO3" s="1" t="s">
        <v>2255</v>
      </c>
      <c r="BP3" s="1" t="s">
        <v>2267</v>
      </c>
      <c r="BQ3" s="1" t="s">
        <v>2244</v>
      </c>
      <c r="BR3" s="1" t="s">
        <v>2256</v>
      </c>
      <c r="BS3" s="1" t="s">
        <v>2268</v>
      </c>
      <c r="BT3" s="1" t="s">
        <v>2245</v>
      </c>
      <c r="BU3" s="1" t="s">
        <v>2257</v>
      </c>
      <c r="BV3" s="1" t="s">
        <v>2269</v>
      </c>
      <c r="BW3" s="1" t="s">
        <v>2246</v>
      </c>
      <c r="BX3" s="1" t="s">
        <v>2258</v>
      </c>
      <c r="BY3" s="1" t="s">
        <v>2270</v>
      </c>
      <c r="BZ3" s="1" t="s">
        <v>2247</v>
      </c>
      <c r="CA3" s="1" t="s">
        <v>2259</v>
      </c>
      <c r="CB3" s="1" t="s">
        <v>2271</v>
      </c>
      <c r="CC3" s="1" t="s">
        <v>2248</v>
      </c>
      <c r="CD3" s="1" t="s">
        <v>2260</v>
      </c>
      <c r="CE3" s="1" t="s">
        <v>2272</v>
      </c>
      <c r="CF3" s="1" t="s">
        <v>2249</v>
      </c>
      <c r="CG3" s="1" t="s">
        <v>2261</v>
      </c>
      <c r="CH3" s="1" t="s">
        <v>2273</v>
      </c>
      <c r="CI3" s="1" t="s">
        <v>2250</v>
      </c>
      <c r="CJ3" s="1" t="s">
        <v>2262</v>
      </c>
      <c r="CK3" s="1" t="s">
        <v>2274</v>
      </c>
      <c r="CL3" s="1" t="s">
        <v>2251</v>
      </c>
      <c r="CM3" s="1" t="s">
        <v>2263</v>
      </c>
      <c r="CN3" s="1" t="s">
        <v>2275</v>
      </c>
    </row>
    <row r="4" spans="1:92">
      <c r="A4" s="1" t="s">
        <v>4</v>
      </c>
      <c r="B4" s="1" t="s">
        <v>2020</v>
      </c>
      <c r="C4" s="1">
        <v>8</v>
      </c>
      <c r="D4" s="1">
        <v>144505451</v>
      </c>
      <c r="E4" s="1" t="s">
        <v>49</v>
      </c>
      <c r="F4" s="1" t="s">
        <v>31</v>
      </c>
      <c r="G4" s="1" t="s">
        <v>32</v>
      </c>
      <c r="H4" s="1">
        <v>2.3106720000000002E-3</v>
      </c>
      <c r="I4" s="1">
        <v>-0.874</v>
      </c>
      <c r="J4" s="1">
        <v>0.08</v>
      </c>
      <c r="K4" s="3">
        <v>4.8299999999999996E-28</v>
      </c>
      <c r="L4" s="28" t="s">
        <v>48</v>
      </c>
      <c r="M4" s="1" t="s">
        <v>69</v>
      </c>
      <c r="N4" s="1" t="s">
        <v>2277</v>
      </c>
      <c r="O4" s="1" t="s">
        <v>782</v>
      </c>
      <c r="P4" s="1" t="s">
        <v>782</v>
      </c>
      <c r="Q4" s="1" t="s">
        <v>782</v>
      </c>
      <c r="R4" s="1" t="s">
        <v>782</v>
      </c>
      <c r="S4" s="1" t="s">
        <v>782</v>
      </c>
      <c r="T4" s="1" t="s">
        <v>782</v>
      </c>
      <c r="U4" s="1">
        <v>-1.7136841197486501</v>
      </c>
      <c r="V4" s="1">
        <v>1.6344862814224399</v>
      </c>
      <c r="W4" s="1">
        <v>0.29442936129540598</v>
      </c>
      <c r="X4" s="1">
        <v>2.6169936745516001E-2</v>
      </c>
      <c r="Y4" s="1">
        <v>0.95879911157667697</v>
      </c>
      <c r="Z4" s="1">
        <v>0.97822484826296996</v>
      </c>
      <c r="AA4" s="1">
        <v>1.4068687650799101</v>
      </c>
      <c r="AB4" s="1">
        <v>4.5713571049488797</v>
      </c>
      <c r="AC4" s="1">
        <v>0.75826697440134405</v>
      </c>
      <c r="AD4" s="1">
        <v>0.63092007357101298</v>
      </c>
      <c r="AE4" s="1">
        <v>3.4808756774713601</v>
      </c>
      <c r="AF4" s="1">
        <v>0.85616878929653595</v>
      </c>
      <c r="AG4" s="1" t="s">
        <v>782</v>
      </c>
      <c r="AH4" s="1" t="s">
        <v>782</v>
      </c>
      <c r="AI4" s="1" t="s">
        <v>782</v>
      </c>
      <c r="AJ4" s="1">
        <v>0.53397627338894504</v>
      </c>
      <c r="AK4" s="1">
        <v>0.240933352202929</v>
      </c>
      <c r="AL4" s="1">
        <v>2.66721888327986E-2</v>
      </c>
      <c r="AM4" s="1">
        <v>-0.117238873452888</v>
      </c>
      <c r="AN4" s="1">
        <v>0.159273734935691</v>
      </c>
      <c r="AO4" s="1">
        <v>0.46167948168047501</v>
      </c>
      <c r="AP4" s="1">
        <v>0.45323357109224799</v>
      </c>
      <c r="AQ4" s="1">
        <v>0.24671324479162199</v>
      </c>
      <c r="AR4" s="1">
        <v>6.6197126956940994E-2</v>
      </c>
      <c r="AS4" s="1">
        <v>-3.1666537759430201E-2</v>
      </c>
      <c r="AT4" s="1">
        <v>0.253461325308178</v>
      </c>
      <c r="AU4" s="1">
        <v>0.90057392534375402</v>
      </c>
      <c r="AV4" s="1">
        <v>0.52875140342579696</v>
      </c>
      <c r="AW4" s="1">
        <v>0.71443298018978196</v>
      </c>
      <c r="AX4" s="1">
        <v>0.45923969681580301</v>
      </c>
      <c r="AY4" s="1">
        <v>-0.79009497127333195</v>
      </c>
      <c r="AZ4" s="1">
        <v>1.68322809509085</v>
      </c>
      <c r="BA4" s="1">
        <v>0.63878896916657102</v>
      </c>
      <c r="BB4" s="1">
        <v>7.1367462259287306E-2</v>
      </c>
      <c r="BC4" s="1">
        <v>6.4903532892745697E-2</v>
      </c>
      <c r="BD4" s="1">
        <v>0.27150954823193901</v>
      </c>
      <c r="BE4" s="1">
        <v>-0.87377931338683701</v>
      </c>
      <c r="BF4" s="1">
        <v>7.9587022899162793E-2</v>
      </c>
      <c r="BG4" s="1">
        <v>27.3163444294639</v>
      </c>
      <c r="BH4" s="1">
        <v>-7.5876520892648E-2</v>
      </c>
      <c r="BI4" s="1">
        <v>8.2048164720865305E-2</v>
      </c>
      <c r="BJ4" s="1">
        <v>0.44967350167315701</v>
      </c>
      <c r="BK4" s="1">
        <v>7.1083420965306399E-2</v>
      </c>
      <c r="BL4" s="1">
        <v>0.124019194874182</v>
      </c>
      <c r="BM4" s="1">
        <v>0.246774632194426</v>
      </c>
      <c r="BN4" s="1">
        <v>7.8575986666863898E-2</v>
      </c>
      <c r="BO4" s="1">
        <v>7.9875089507247199E-2</v>
      </c>
      <c r="BP4" s="1">
        <v>0.48778880648748701</v>
      </c>
      <c r="BQ4" s="1">
        <v>2.16073917185482E-2</v>
      </c>
      <c r="BR4" s="1">
        <v>0.121876220912035</v>
      </c>
      <c r="BS4" s="1">
        <v>6.5864848891132005E-2</v>
      </c>
      <c r="BT4" s="1">
        <v>0.13516144203335001</v>
      </c>
      <c r="BU4" s="1">
        <v>6.92906059181643E-2</v>
      </c>
      <c r="BV4" s="1">
        <v>1.29158612604292</v>
      </c>
      <c r="BW4" s="1">
        <v>0.19001638692902201</v>
      </c>
      <c r="BX4" s="1">
        <v>7.1601400869665294E-2</v>
      </c>
      <c r="BY4" s="1">
        <v>2.0991467095109302</v>
      </c>
      <c r="BZ4" s="1">
        <v>3.4200035067387599E-2</v>
      </c>
      <c r="CA4" s="1">
        <v>6.9261427649281795E-2</v>
      </c>
      <c r="CB4" s="1">
        <v>0.20658663697573401</v>
      </c>
      <c r="CC4" s="1">
        <v>9.4873353142527705E-2</v>
      </c>
      <c r="CD4" s="1">
        <v>6.8231919032785193E-2</v>
      </c>
      <c r="CE4" s="1">
        <v>0.78412190683613903</v>
      </c>
      <c r="CF4" s="1">
        <v>-2.8961410760103098E-2</v>
      </c>
      <c r="CG4" s="1">
        <v>6.7251378111034404E-2</v>
      </c>
      <c r="CH4" s="1">
        <v>0.17605185727776301</v>
      </c>
      <c r="CI4" s="1">
        <v>8.2565822400287606E-2</v>
      </c>
      <c r="CJ4" s="1">
        <v>7.4870913151616397E-2</v>
      </c>
      <c r="CK4" s="1">
        <v>0.56843587834196796</v>
      </c>
      <c r="CL4" s="1">
        <v>0.156781909475432</v>
      </c>
      <c r="CM4" s="1">
        <v>7.2650407654087895E-2</v>
      </c>
      <c r="CN4" s="1">
        <v>1.5096855361269199</v>
      </c>
    </row>
    <row r="5" spans="1:92">
      <c r="A5" s="1" t="s">
        <v>40</v>
      </c>
      <c r="B5" s="1" t="s">
        <v>1865</v>
      </c>
      <c r="C5" s="1">
        <v>1</v>
      </c>
      <c r="D5" s="1">
        <v>21563248</v>
      </c>
      <c r="E5" s="1" t="s">
        <v>331</v>
      </c>
      <c r="F5" s="1" t="s">
        <v>38</v>
      </c>
      <c r="G5" s="1" t="s">
        <v>36</v>
      </c>
      <c r="H5" s="1">
        <v>3.4893160000000001E-3</v>
      </c>
      <c r="I5" s="1">
        <v>-1.7133770129999999</v>
      </c>
      <c r="J5" s="1">
        <v>6.0623471999999998E-2</v>
      </c>
      <c r="K5" s="3">
        <v>9.97E-176</v>
      </c>
      <c r="L5" s="28" t="s">
        <v>107</v>
      </c>
      <c r="M5" s="1" t="s">
        <v>333</v>
      </c>
      <c r="N5" s="1" t="s">
        <v>2277</v>
      </c>
      <c r="O5" s="1">
        <v>-0.2</v>
      </c>
      <c r="P5" s="1">
        <v>0.21</v>
      </c>
      <c r="Q5" s="1">
        <v>0.34</v>
      </c>
      <c r="R5" s="1">
        <v>-0.56369999999999998</v>
      </c>
      <c r="S5" s="3">
        <v>0.78569999999999995</v>
      </c>
      <c r="T5" s="1">
        <v>0.38019999999999998</v>
      </c>
      <c r="U5" s="1">
        <v>-7.8966268945005094E-2</v>
      </c>
      <c r="V5" s="1">
        <v>0.33024345289716001</v>
      </c>
      <c r="W5" s="1">
        <v>0.81101616259859299</v>
      </c>
      <c r="X5" s="1">
        <v>-0.26593655529398802</v>
      </c>
      <c r="Y5" s="1">
        <v>0.191699413156971</v>
      </c>
      <c r="Z5" s="1">
        <v>0.16536308802258101</v>
      </c>
      <c r="AA5" s="1">
        <v>2.1742392910153001E-2</v>
      </c>
      <c r="AB5" s="1">
        <v>1.04678919892255</v>
      </c>
      <c r="AC5" s="1">
        <v>0.98342868616249801</v>
      </c>
      <c r="AD5" s="1">
        <v>0.13804191737537599</v>
      </c>
      <c r="AE5" s="1">
        <v>0.79802165765904298</v>
      </c>
      <c r="AF5" s="1">
        <v>0.86266701925446598</v>
      </c>
      <c r="AG5" s="1">
        <v>-0.10970000000000001</v>
      </c>
      <c r="AH5" s="1">
        <v>0.16819999999999999</v>
      </c>
      <c r="AI5" s="1">
        <v>0.51419999999999999</v>
      </c>
      <c r="AJ5" s="1">
        <v>1.02020304502968E-3</v>
      </c>
      <c r="AK5" s="1">
        <v>0.19792290291419301</v>
      </c>
      <c r="AL5" s="1">
        <v>0.99588728418011896</v>
      </c>
      <c r="AM5" s="1">
        <v>-0.19941572746693201</v>
      </c>
      <c r="AN5" s="1">
        <v>0.129908259362358</v>
      </c>
      <c r="AO5" s="1">
        <v>0.124771444730926</v>
      </c>
      <c r="AP5" s="1">
        <v>-8.1916951334582794E-2</v>
      </c>
      <c r="AQ5" s="1">
        <v>0.20243373772266701</v>
      </c>
      <c r="AR5" s="1">
        <v>0.68572703063687701</v>
      </c>
      <c r="AS5" s="1">
        <v>0.28749902222678198</v>
      </c>
      <c r="AT5" s="1">
        <v>0.20302094710743199</v>
      </c>
      <c r="AU5" s="1">
        <v>0.15674470106949101</v>
      </c>
      <c r="AV5" s="1">
        <v>-4.6756093104563003E-2</v>
      </c>
      <c r="AW5" s="1">
        <v>0.57094697230240499</v>
      </c>
      <c r="AX5" s="1">
        <v>0.93473245178585695</v>
      </c>
      <c r="AY5" s="1">
        <v>-0.80590446819752004</v>
      </c>
      <c r="AZ5" s="1">
        <v>1.34864538897817</v>
      </c>
      <c r="BA5" s="1">
        <v>0.55012963665080505</v>
      </c>
      <c r="BB5" s="1">
        <v>5.7329493862846699E-2</v>
      </c>
      <c r="BC5" s="1">
        <v>5.2654858078404497E-2</v>
      </c>
      <c r="BD5" s="1">
        <v>0.27625143697695798</v>
      </c>
      <c r="BE5" s="1">
        <v>-1.7133770131503101</v>
      </c>
      <c r="BF5" s="1">
        <v>6.06234723940575E-2</v>
      </c>
      <c r="BG5" s="1">
        <v>175.00151825988399</v>
      </c>
      <c r="BH5" s="1">
        <v>-3.8969982894837801E-2</v>
      </c>
      <c r="BI5" s="1">
        <v>5.8409785319597403E-2</v>
      </c>
      <c r="BJ5" s="1">
        <v>0.29700489596617302</v>
      </c>
      <c r="BK5" s="1">
        <v>-0.124131840574788</v>
      </c>
      <c r="BL5" s="1">
        <v>8.4764595145536997E-2</v>
      </c>
      <c r="BM5" s="1">
        <v>0.84443194348412298</v>
      </c>
      <c r="BN5" s="1">
        <v>-3.0707497532005301E-2</v>
      </c>
      <c r="BO5" s="1">
        <v>5.8678576765315203E-2</v>
      </c>
      <c r="BP5" s="1">
        <v>0.221303572118632</v>
      </c>
      <c r="BQ5" s="1">
        <v>4.5169980694558402E-2</v>
      </c>
      <c r="BR5" s="1">
        <v>8.4080677030303294E-2</v>
      </c>
      <c r="BS5" s="1">
        <v>0.22832849853859</v>
      </c>
      <c r="BT5" s="1">
        <v>7.19238876317701E-2</v>
      </c>
      <c r="BU5" s="1">
        <v>5.2082285842829201E-2</v>
      </c>
      <c r="BV5" s="1">
        <v>0.77653186996835499</v>
      </c>
      <c r="BW5" s="1">
        <v>-2.74860602142953E-2</v>
      </c>
      <c r="BX5" s="1">
        <v>5.37165367270643E-2</v>
      </c>
      <c r="BY5" s="1">
        <v>0.215475424719867</v>
      </c>
      <c r="BZ5" s="1">
        <v>-1.1062494915280999E-2</v>
      </c>
      <c r="CA5" s="1">
        <v>5.1818426678607497E-2</v>
      </c>
      <c r="CB5" s="1">
        <v>8.0426093371133406E-2</v>
      </c>
      <c r="CC5" s="1">
        <v>-1.56702287358019E-2</v>
      </c>
      <c r="CD5" s="1">
        <v>5.1859381888725402E-2</v>
      </c>
      <c r="CE5" s="1">
        <v>0.117746342224579</v>
      </c>
      <c r="CF5" s="1">
        <v>-0.114905340436257</v>
      </c>
      <c r="CG5" s="1">
        <v>5.0894758719897903E-2</v>
      </c>
      <c r="CH5" s="1">
        <v>1.62043941059934</v>
      </c>
      <c r="CI5" s="1">
        <v>1.7676943342542599E-2</v>
      </c>
      <c r="CJ5" s="1">
        <v>5.6522805930869502E-2</v>
      </c>
      <c r="CK5" s="1">
        <v>0.12235331028562001</v>
      </c>
      <c r="CL5" s="1">
        <v>-4.95030078966716E-2</v>
      </c>
      <c r="CM5" s="1">
        <v>5.4616553297195801E-2</v>
      </c>
      <c r="CN5" s="1">
        <v>0.438018887043997</v>
      </c>
    </row>
    <row r="6" spans="1:92">
      <c r="A6" s="1" t="s">
        <v>40</v>
      </c>
      <c r="B6" s="1" t="s">
        <v>2019</v>
      </c>
      <c r="C6" s="1">
        <v>1</v>
      </c>
      <c r="D6" s="1">
        <v>21563267</v>
      </c>
      <c r="E6" s="1" t="s">
        <v>110</v>
      </c>
      <c r="F6" s="1" t="s">
        <v>38</v>
      </c>
      <c r="G6" s="1" t="s">
        <v>36</v>
      </c>
      <c r="H6" s="1">
        <v>9.1000000000000004E-3</v>
      </c>
      <c r="I6" s="1">
        <v>-0.77</v>
      </c>
      <c r="J6" s="1">
        <v>0.04</v>
      </c>
      <c r="K6" s="3">
        <v>7.0800000000000005E-88</v>
      </c>
      <c r="L6" s="28" t="s">
        <v>107</v>
      </c>
      <c r="M6" s="1" t="s">
        <v>272</v>
      </c>
      <c r="N6" s="1" t="s">
        <v>2277</v>
      </c>
      <c r="O6" s="1">
        <v>-3.3000000000000002E-2</v>
      </c>
      <c r="P6" s="1">
        <v>0.03</v>
      </c>
      <c r="Q6" s="1">
        <v>0.28000000000000003</v>
      </c>
      <c r="R6" s="1" t="s">
        <v>782</v>
      </c>
      <c r="S6" s="1" t="s">
        <v>782</v>
      </c>
      <c r="T6" s="1" t="s">
        <v>782</v>
      </c>
      <c r="U6" s="1">
        <v>-4.8141325849818298E-2</v>
      </c>
      <c r="V6" s="1">
        <v>4.8279419022943401E-2</v>
      </c>
      <c r="W6" s="1">
        <v>0.31869670071126799</v>
      </c>
      <c r="X6" s="1">
        <v>1.6299697803744701E-2</v>
      </c>
      <c r="Y6" s="1">
        <v>2.7982537246689702E-2</v>
      </c>
      <c r="Z6" s="1">
        <v>0.560233073312566</v>
      </c>
      <c r="AA6" s="1">
        <v>-0.34684197272541401</v>
      </c>
      <c r="AB6" s="1">
        <v>0.150456453939561</v>
      </c>
      <c r="AC6" s="1">
        <v>2.1151745605445599E-2</v>
      </c>
      <c r="AD6" s="1">
        <v>-0.31039255961934697</v>
      </c>
      <c r="AE6" s="1">
        <v>0.114813392883664</v>
      </c>
      <c r="AF6" s="1">
        <v>6.8623245278284202E-3</v>
      </c>
      <c r="AG6" s="1">
        <v>-1.66E-2</v>
      </c>
      <c r="AH6" s="1">
        <v>3.0300000000000001E-2</v>
      </c>
      <c r="AI6" s="1">
        <v>0.58350000000000002</v>
      </c>
      <c r="AJ6" s="1" t="s">
        <v>782</v>
      </c>
      <c r="AK6" s="1" t="s">
        <v>782</v>
      </c>
      <c r="AL6" s="1" t="s">
        <v>782</v>
      </c>
      <c r="AM6" s="1" t="s">
        <v>782</v>
      </c>
      <c r="AN6" s="3" t="s">
        <v>782</v>
      </c>
      <c r="AO6" s="1" t="s">
        <v>782</v>
      </c>
      <c r="AP6" s="1" t="s">
        <v>782</v>
      </c>
      <c r="AQ6" s="1" t="s">
        <v>782</v>
      </c>
      <c r="AR6" s="1" t="s">
        <v>782</v>
      </c>
      <c r="AS6" s="1" t="s">
        <v>782</v>
      </c>
      <c r="AT6" s="1" t="s">
        <v>782</v>
      </c>
      <c r="AU6" s="1" t="s">
        <v>782</v>
      </c>
      <c r="AV6" s="1" t="s">
        <v>782</v>
      </c>
      <c r="AW6" s="1" t="s">
        <v>782</v>
      </c>
      <c r="AX6" s="1" t="s">
        <v>782</v>
      </c>
      <c r="AY6" s="1" t="s">
        <v>782</v>
      </c>
      <c r="AZ6" s="1" t="s">
        <v>782</v>
      </c>
      <c r="BA6" s="1" t="s">
        <v>782</v>
      </c>
      <c r="BB6" s="1" t="s">
        <v>782</v>
      </c>
      <c r="BC6" s="1" t="s">
        <v>782</v>
      </c>
      <c r="BD6" s="1" t="s">
        <v>782</v>
      </c>
      <c r="BE6" s="1">
        <v>-0.85152334940719199</v>
      </c>
      <c r="BF6" s="1">
        <v>3.9282815536086001E-2</v>
      </c>
      <c r="BG6" s="1">
        <v>103.468341344669</v>
      </c>
      <c r="BH6" s="1">
        <v>-2.5229207229855801E-2</v>
      </c>
      <c r="BI6" s="1">
        <v>3.7848584990611299E-2</v>
      </c>
      <c r="BJ6" s="1">
        <v>0.29667525330436301</v>
      </c>
      <c r="BK6" s="1">
        <v>-3.7758374955956402E-2</v>
      </c>
      <c r="BL6" s="1">
        <v>5.5965258225548403E-2</v>
      </c>
      <c r="BM6" s="1">
        <v>0.30113240727550999</v>
      </c>
      <c r="BN6" s="1">
        <v>-4.48468703930733E-2</v>
      </c>
      <c r="BO6" s="1">
        <v>3.8371251012236998E-2</v>
      </c>
      <c r="BP6" s="1">
        <v>0.61528928491422297</v>
      </c>
      <c r="BQ6" s="1">
        <v>-4.6709626234218302E-2</v>
      </c>
      <c r="BR6" s="1">
        <v>5.5513668823587402E-2</v>
      </c>
      <c r="BS6" s="1">
        <v>0.39781017927971501</v>
      </c>
      <c r="BT6" s="1">
        <v>1.25568113017157E-2</v>
      </c>
      <c r="BU6" s="1">
        <v>3.4281231423767503E-2</v>
      </c>
      <c r="BV6" s="1">
        <v>0.14621054887483101</v>
      </c>
      <c r="BW6" s="1">
        <v>-3.5550161773493698E-3</v>
      </c>
      <c r="BX6" s="1">
        <v>3.56065830601726E-2</v>
      </c>
      <c r="BY6" s="1">
        <v>3.5990301730327599E-2</v>
      </c>
      <c r="BZ6" s="1">
        <v>-5.1888731537920903E-3</v>
      </c>
      <c r="CA6" s="1">
        <v>3.4154371991122798E-2</v>
      </c>
      <c r="CB6" s="1">
        <v>5.5889214259144601E-2</v>
      </c>
      <c r="CC6" s="1">
        <v>1.1247203741407299E-2</v>
      </c>
      <c r="CD6" s="1">
        <v>3.4134458992003097E-2</v>
      </c>
      <c r="CE6" s="1">
        <v>0.12972486930070501</v>
      </c>
      <c r="CF6" s="1">
        <v>2.3526158821274199E-3</v>
      </c>
      <c r="CG6" s="1">
        <v>3.3391989428193401E-2</v>
      </c>
      <c r="CH6" s="1">
        <v>2.5105341326897301E-2</v>
      </c>
      <c r="CI6" s="1">
        <v>4.28434370372099E-2</v>
      </c>
      <c r="CJ6" s="1">
        <v>3.74667487294933E-2</v>
      </c>
      <c r="CK6" s="1">
        <v>0.59717357615226896</v>
      </c>
      <c r="CL6" s="1">
        <v>-1.28626172100678E-2</v>
      </c>
      <c r="CM6" s="1">
        <v>3.6203181032881303E-2</v>
      </c>
      <c r="CN6" s="1">
        <v>0.14123875138580499</v>
      </c>
    </row>
    <row r="7" spans="1:92">
      <c r="A7" s="1" t="s">
        <v>40</v>
      </c>
      <c r="B7" s="1" t="s">
        <v>2019</v>
      </c>
      <c r="C7" s="1">
        <v>1</v>
      </c>
      <c r="D7" s="1">
        <v>21564139</v>
      </c>
      <c r="E7" s="1" t="s">
        <v>111</v>
      </c>
      <c r="F7" s="1" t="s">
        <v>38</v>
      </c>
      <c r="G7" s="1" t="s">
        <v>36</v>
      </c>
      <c r="H7" s="1">
        <v>1.6000000000000001E-3</v>
      </c>
      <c r="I7" s="3">
        <v>-1.25</v>
      </c>
      <c r="J7" s="1">
        <v>0.09</v>
      </c>
      <c r="K7" s="3">
        <v>3.7099999999999999E-46</v>
      </c>
      <c r="L7" s="28" t="s">
        <v>107</v>
      </c>
      <c r="M7" s="1" t="s">
        <v>273</v>
      </c>
      <c r="N7" s="1" t="s">
        <v>2277</v>
      </c>
      <c r="O7" s="1">
        <v>1.2E-2</v>
      </c>
      <c r="P7" s="1">
        <v>0.08</v>
      </c>
      <c r="Q7" s="1">
        <v>0.88</v>
      </c>
      <c r="R7" s="1">
        <v>7.0699999999999999E-2</v>
      </c>
      <c r="S7" s="1">
        <v>6.7199999999999996E-2</v>
      </c>
      <c r="T7" s="1">
        <v>0.61370000000000002</v>
      </c>
      <c r="U7" s="1">
        <v>-0.239451528154417</v>
      </c>
      <c r="V7" s="1">
        <v>0.21363214777475101</v>
      </c>
      <c r="W7" s="1">
        <v>0.26234786019317102</v>
      </c>
      <c r="X7" s="1">
        <v>-7.0355717622182706E-2</v>
      </c>
      <c r="Y7" s="1">
        <v>0.12307345074750201</v>
      </c>
      <c r="Z7" s="1">
        <v>0.56755482273548896</v>
      </c>
      <c r="AA7" s="1">
        <v>-0.10564758216158</v>
      </c>
      <c r="AB7" s="1">
        <v>0.67511905879341005</v>
      </c>
      <c r="AC7" s="1">
        <v>0.87564890164864595</v>
      </c>
      <c r="AD7" s="1">
        <v>-0.22254420292339699</v>
      </c>
      <c r="AE7" s="1">
        <v>0.51643615171885005</v>
      </c>
      <c r="AF7" s="1">
        <v>0.66652437734153303</v>
      </c>
      <c r="AG7" s="1">
        <v>-2.76E-2</v>
      </c>
      <c r="AH7" s="1">
        <v>0.15029999999999999</v>
      </c>
      <c r="AI7" s="1">
        <v>0.85399999999999998</v>
      </c>
      <c r="AJ7" s="1">
        <v>9.1587770588967804E-2</v>
      </c>
      <c r="AK7" s="1">
        <v>0.29494663339782401</v>
      </c>
      <c r="AL7" s="1">
        <v>0.75616312453118695</v>
      </c>
      <c r="AM7" s="1">
        <v>-0.12362719749473</v>
      </c>
      <c r="AN7" s="1">
        <v>0.20249565733300001</v>
      </c>
      <c r="AO7" s="1">
        <v>0.541518874561424</v>
      </c>
      <c r="AP7" s="1">
        <v>-8.1005793211629901E-2</v>
      </c>
      <c r="AQ7" s="1">
        <v>0.30276460596319799</v>
      </c>
      <c r="AR7" s="1">
        <v>0.78904286717481897</v>
      </c>
      <c r="AS7" s="1">
        <v>3.0093651804339899E-2</v>
      </c>
      <c r="AT7" s="1">
        <v>0.31546181657053901</v>
      </c>
      <c r="AU7" s="1">
        <v>0.92400065480457505</v>
      </c>
      <c r="AV7" s="1">
        <v>-0.26070738854880698</v>
      </c>
      <c r="AW7" s="1">
        <v>0.87167169614106699</v>
      </c>
      <c r="AX7" s="1">
        <v>0.76487216305545702</v>
      </c>
      <c r="AY7" s="1">
        <v>-0.77752239252611099</v>
      </c>
      <c r="AZ7" s="1">
        <v>2.0445158131457801</v>
      </c>
      <c r="BA7" s="1">
        <v>0.70372526629019005</v>
      </c>
      <c r="BB7" s="1">
        <v>8.8410275131677402E-2</v>
      </c>
      <c r="BC7" s="1">
        <v>8.0379483398424004E-2</v>
      </c>
      <c r="BD7" s="1">
        <v>0.27137091683414599</v>
      </c>
      <c r="BE7" s="1">
        <v>-1.4756586447769899</v>
      </c>
      <c r="BF7" s="1">
        <v>8.9776684538003901E-2</v>
      </c>
      <c r="BG7" s="1">
        <v>59.983167054513402</v>
      </c>
      <c r="BH7" s="1">
        <v>-2.9252572308736201E-2</v>
      </c>
      <c r="BI7" s="1">
        <v>8.6498426181043503E-2</v>
      </c>
      <c r="BJ7" s="1">
        <v>0.13358098041511501</v>
      </c>
      <c r="BK7" s="1">
        <v>0.17641745991834201</v>
      </c>
      <c r="BL7" s="1">
        <v>0.137961957950376</v>
      </c>
      <c r="BM7" s="1">
        <v>0.69682843426571095</v>
      </c>
      <c r="BN7" s="1">
        <v>9.87503083870446E-2</v>
      </c>
      <c r="BO7" s="1">
        <v>8.7651352537299304E-2</v>
      </c>
      <c r="BP7" s="1">
        <v>0.58519277495257704</v>
      </c>
      <c r="BQ7" s="1">
        <v>7.7586649145628905E-2</v>
      </c>
      <c r="BR7" s="1">
        <v>0.13684886375997299</v>
      </c>
      <c r="BS7" s="1">
        <v>0.243556187759567</v>
      </c>
      <c r="BT7" s="1">
        <v>-0.179030763696579</v>
      </c>
      <c r="BU7" s="1">
        <v>7.77660793177299E-2</v>
      </c>
      <c r="BV7" s="1">
        <v>1.6710994303643101</v>
      </c>
      <c r="BW7" s="1">
        <v>-1.7338388956385099E-2</v>
      </c>
      <c r="BX7" s="1">
        <v>8.1971284428996705E-2</v>
      </c>
      <c r="BY7" s="1">
        <v>7.9624515031099199E-2</v>
      </c>
      <c r="BZ7" s="1">
        <v>-4.15810569678189E-2</v>
      </c>
      <c r="CA7" s="1">
        <v>7.8199536812124104E-2</v>
      </c>
      <c r="CB7" s="1">
        <v>0.22554664451578901</v>
      </c>
      <c r="CC7" s="1">
        <v>-9.0778550736374905E-2</v>
      </c>
      <c r="CD7" s="1">
        <v>7.7433300071606301E-2</v>
      </c>
      <c r="CE7" s="1">
        <v>0.61787750118254503</v>
      </c>
      <c r="CF7" s="1">
        <v>7.3042992738819104E-2</v>
      </c>
      <c r="CG7" s="1">
        <v>7.5744560918227899E-2</v>
      </c>
      <c r="CH7" s="1">
        <v>0.47511219650979902</v>
      </c>
      <c r="CI7" s="1">
        <v>-5.46695059858694E-2</v>
      </c>
      <c r="CJ7" s="1">
        <v>8.6253643365468299E-2</v>
      </c>
      <c r="CK7" s="1">
        <v>0.27885194478795</v>
      </c>
      <c r="CL7" s="1">
        <v>-6.6385584621344298E-3</v>
      </c>
      <c r="CM7" s="1">
        <v>8.3344699080308601E-2</v>
      </c>
      <c r="CN7" s="1">
        <v>2.8485649218839899E-2</v>
      </c>
    </row>
    <row r="8" spans="1:92">
      <c r="A8" s="1" t="s">
        <v>40</v>
      </c>
      <c r="B8" s="1" t="s">
        <v>2019</v>
      </c>
      <c r="C8" s="1">
        <v>1</v>
      </c>
      <c r="D8" s="1">
        <v>21564143</v>
      </c>
      <c r="E8" s="1" t="s">
        <v>112</v>
      </c>
      <c r="F8" s="1" t="s">
        <v>32</v>
      </c>
      <c r="G8" s="1" t="s">
        <v>31</v>
      </c>
      <c r="H8" s="3">
        <v>2.9999999999999997E-4</v>
      </c>
      <c r="I8" s="3">
        <v>-1.49</v>
      </c>
      <c r="J8" s="1">
        <v>0.23</v>
      </c>
      <c r="K8" s="3">
        <v>4.1199999999999997E-11</v>
      </c>
      <c r="L8" s="28" t="s">
        <v>107</v>
      </c>
      <c r="M8" s="1" t="s">
        <v>274</v>
      </c>
      <c r="N8" s="1" t="s">
        <v>2277</v>
      </c>
      <c r="O8" s="1" t="s">
        <v>782</v>
      </c>
      <c r="P8" s="1" t="s">
        <v>782</v>
      </c>
      <c r="Q8" s="1" t="s">
        <v>782</v>
      </c>
      <c r="R8" s="1" t="s">
        <v>782</v>
      </c>
      <c r="S8" s="1" t="s">
        <v>782</v>
      </c>
      <c r="T8" s="1" t="s">
        <v>782</v>
      </c>
      <c r="U8" s="1">
        <v>-0.116168615887719</v>
      </c>
      <c r="V8" s="1">
        <v>0.381436620307114</v>
      </c>
      <c r="W8" s="1">
        <v>0.76070472603697803</v>
      </c>
      <c r="X8" s="1">
        <v>0.15885282722890401</v>
      </c>
      <c r="Y8" s="1">
        <v>0.22308063077518001</v>
      </c>
      <c r="Z8" s="1">
        <v>0.47641087582304997</v>
      </c>
      <c r="AA8" s="1">
        <v>-1.0284629346319401</v>
      </c>
      <c r="AB8" s="1">
        <v>1.1510605580919699</v>
      </c>
      <c r="AC8" s="1">
        <v>0.371593970887791</v>
      </c>
      <c r="AD8" s="1">
        <v>-0.28195763838621601</v>
      </c>
      <c r="AE8" s="1">
        <v>0.86831676622867005</v>
      </c>
      <c r="AF8" s="1">
        <v>0.74539489843187101</v>
      </c>
      <c r="AG8" s="1" t="s">
        <v>782</v>
      </c>
      <c r="AH8" s="1" t="s">
        <v>782</v>
      </c>
      <c r="AI8" s="1" t="s">
        <v>782</v>
      </c>
      <c r="AJ8" s="1" t="s">
        <v>782</v>
      </c>
      <c r="AK8" s="1" t="s">
        <v>782</v>
      </c>
      <c r="AL8" s="1" t="s">
        <v>782</v>
      </c>
      <c r="AM8" s="1" t="s">
        <v>782</v>
      </c>
      <c r="AN8" s="1" t="s">
        <v>782</v>
      </c>
      <c r="AO8" s="1" t="s">
        <v>782</v>
      </c>
      <c r="AP8" s="1" t="s">
        <v>782</v>
      </c>
      <c r="AQ8" s="1" t="s">
        <v>782</v>
      </c>
      <c r="AR8" s="1" t="s">
        <v>782</v>
      </c>
      <c r="AS8" s="1" t="s">
        <v>782</v>
      </c>
      <c r="AT8" s="1" t="s">
        <v>782</v>
      </c>
      <c r="AU8" s="1" t="s">
        <v>782</v>
      </c>
      <c r="AV8" s="1" t="s">
        <v>782</v>
      </c>
      <c r="AW8" s="1" t="s">
        <v>782</v>
      </c>
      <c r="AX8" s="1" t="s">
        <v>782</v>
      </c>
      <c r="AY8" s="1" t="s">
        <v>782</v>
      </c>
      <c r="AZ8" s="1" t="s">
        <v>782</v>
      </c>
      <c r="BA8" s="1" t="s">
        <v>782</v>
      </c>
      <c r="BB8" s="1" t="s">
        <v>782</v>
      </c>
      <c r="BC8" s="1" t="s">
        <v>782</v>
      </c>
      <c r="BD8" s="1" t="s">
        <v>782</v>
      </c>
      <c r="BE8" s="1">
        <v>-1.71914198095624</v>
      </c>
      <c r="BF8" s="1">
        <v>0.23430427865426801</v>
      </c>
      <c r="BG8" s="1">
        <v>12.6613913401077</v>
      </c>
      <c r="BH8" s="1">
        <v>1.70259811524421E-2</v>
      </c>
      <c r="BI8" s="1">
        <v>0.22574848660583299</v>
      </c>
      <c r="BJ8" s="1">
        <v>2.6927388444768399E-2</v>
      </c>
      <c r="BK8" s="1" t="s">
        <v>782</v>
      </c>
      <c r="BL8" s="1" t="s">
        <v>782</v>
      </c>
      <c r="BM8" s="1" t="s">
        <v>782</v>
      </c>
      <c r="BN8" s="1">
        <v>0.69510400385481497</v>
      </c>
      <c r="BO8" s="1">
        <v>0.22577400868932099</v>
      </c>
      <c r="BP8" s="1">
        <v>2.6822206995295499</v>
      </c>
      <c r="BQ8" s="1" t="s">
        <v>782</v>
      </c>
      <c r="BR8" s="1" t="s">
        <v>782</v>
      </c>
      <c r="BS8" s="1" t="s">
        <v>782</v>
      </c>
      <c r="BT8" s="1">
        <v>-0.18889368685454699</v>
      </c>
      <c r="BU8" s="1">
        <v>0.18525324926332801</v>
      </c>
      <c r="BV8" s="1">
        <v>0.51159885637467895</v>
      </c>
      <c r="BW8" s="1">
        <v>-0.10128032180073</v>
      </c>
      <c r="BX8" s="1">
        <v>0.18027666385039701</v>
      </c>
      <c r="BY8" s="1">
        <v>0.240899812633975</v>
      </c>
      <c r="BZ8" s="1">
        <v>0.31682113405065099</v>
      </c>
      <c r="CA8" s="1">
        <v>0.18484033029271801</v>
      </c>
      <c r="CB8" s="1">
        <v>1.0628636681291901</v>
      </c>
      <c r="CC8" s="1">
        <v>0.31081751706315203</v>
      </c>
      <c r="CD8" s="1">
        <v>0.18446056422344401</v>
      </c>
      <c r="CE8" s="1">
        <v>1.0362733662205501</v>
      </c>
      <c r="CF8" s="1">
        <v>9.0068061640672006E-2</v>
      </c>
      <c r="CG8" s="1">
        <v>0.18084820813821301</v>
      </c>
      <c r="CH8" s="1">
        <v>0.20868697480119699</v>
      </c>
      <c r="CI8" s="1">
        <v>0.31074757350202398</v>
      </c>
      <c r="CJ8" s="1">
        <v>0.189694710521921</v>
      </c>
      <c r="CK8" s="1">
        <v>0.99399928878399002</v>
      </c>
      <c r="CL8" s="1">
        <v>-0.15548026059004599</v>
      </c>
      <c r="CM8" s="1">
        <v>0.18329715251741199</v>
      </c>
      <c r="CN8" s="1">
        <v>0.40197213343258498</v>
      </c>
    </row>
    <row r="9" spans="1:92">
      <c r="A9" s="1" t="s">
        <v>40</v>
      </c>
      <c r="B9" s="1" t="s">
        <v>1865</v>
      </c>
      <c r="C9" s="1">
        <v>19</v>
      </c>
      <c r="D9" s="1">
        <v>48703160</v>
      </c>
      <c r="E9" s="1" t="s">
        <v>778</v>
      </c>
      <c r="F9" s="1" t="s">
        <v>36</v>
      </c>
      <c r="G9" s="1" t="s">
        <v>38</v>
      </c>
      <c r="H9" s="1">
        <v>0.43425878899999998</v>
      </c>
      <c r="I9" s="1">
        <v>-0.10817471400000001</v>
      </c>
      <c r="J9" s="1">
        <v>7.2039640000000002E-3</v>
      </c>
      <c r="K9" s="3">
        <v>5.7700000000000003E-51</v>
      </c>
      <c r="L9" s="28" t="s">
        <v>777</v>
      </c>
      <c r="M9" s="1" t="s">
        <v>1307</v>
      </c>
      <c r="N9" s="1" t="s">
        <v>2277</v>
      </c>
      <c r="O9" s="1">
        <v>-1.2E-2</v>
      </c>
      <c r="P9" s="1">
        <v>6.4000000000000003E-3</v>
      </c>
      <c r="Q9" s="1">
        <v>5.6000000000000001E-2</v>
      </c>
      <c r="R9" s="1">
        <v>-1.7399999999999999E-2</v>
      </c>
      <c r="S9" s="1">
        <v>7.9000000000000008E-3</v>
      </c>
      <c r="T9" s="1">
        <v>2.4979999999999999E-2</v>
      </c>
      <c r="U9" s="1">
        <v>-2.10061858699012E-2</v>
      </c>
      <c r="V9" s="1">
        <v>1.10659098259857E-2</v>
      </c>
      <c r="W9" s="1">
        <v>5.7659319400829703E-2</v>
      </c>
      <c r="X9" s="1">
        <v>4.23023805927914E-2</v>
      </c>
      <c r="Y9" s="1">
        <v>6.4186681113167299E-3</v>
      </c>
      <c r="Z9" s="3">
        <v>4.3827953582429198E-11</v>
      </c>
      <c r="AA9" s="1">
        <v>3.73918859194564E-2</v>
      </c>
      <c r="AB9" s="1">
        <v>3.5010039259105702E-2</v>
      </c>
      <c r="AC9" s="1">
        <v>0.28550551474309999</v>
      </c>
      <c r="AD9" s="1">
        <v>5.6169785372610199E-2</v>
      </c>
      <c r="AE9" s="1">
        <v>2.6633309749674101E-2</v>
      </c>
      <c r="AF9" s="1">
        <v>3.4944143751243897E-2</v>
      </c>
      <c r="AG9" s="1">
        <v>1.6299999999999999E-2</v>
      </c>
      <c r="AH9" s="1">
        <v>6.4999999999999997E-3</v>
      </c>
      <c r="AI9" s="1">
        <v>1.223E-2</v>
      </c>
      <c r="AJ9" s="1">
        <v>2.7842073825149902E-2</v>
      </c>
      <c r="AK9" s="1">
        <v>2.38323761370864E-2</v>
      </c>
      <c r="AL9" s="1">
        <v>0.24270762256381301</v>
      </c>
      <c r="AM9" s="1">
        <v>1.0568570747163599E-2</v>
      </c>
      <c r="AN9" s="1">
        <v>1.5876488724820201E-2</v>
      </c>
      <c r="AO9" s="1">
        <v>0.505619294653472</v>
      </c>
      <c r="AP9" s="1">
        <v>9.8009485262059402E-3</v>
      </c>
      <c r="AQ9" s="1">
        <v>2.4304587805168601E-2</v>
      </c>
      <c r="AR9" s="1">
        <v>0.68676058280350105</v>
      </c>
      <c r="AS9" s="1">
        <v>1.55865172867554E-2</v>
      </c>
      <c r="AT9" s="1">
        <v>2.4997524429066099E-2</v>
      </c>
      <c r="AU9" s="1">
        <v>0.53294126435435796</v>
      </c>
      <c r="AV9" s="1">
        <v>0.103303250643637</v>
      </c>
      <c r="AW9" s="1">
        <v>6.9534296945201302E-2</v>
      </c>
      <c r="AX9" s="1">
        <v>0.137373159542135</v>
      </c>
      <c r="AY9" s="1">
        <v>0.20981256149156599</v>
      </c>
      <c r="AZ9" s="1">
        <v>0.15563716197994101</v>
      </c>
      <c r="BA9" s="1">
        <v>0.17763014033173599</v>
      </c>
      <c r="BB9" s="1">
        <v>-1.1803344732251701E-3</v>
      </c>
      <c r="BC9" s="1">
        <v>6.3763730663774099E-3</v>
      </c>
      <c r="BD9" s="1">
        <v>0.85314225951253198</v>
      </c>
      <c r="BE9" s="1">
        <v>-0.108174714482175</v>
      </c>
      <c r="BF9" s="1">
        <v>7.2039641545904396E-3</v>
      </c>
      <c r="BG9" s="1">
        <v>50.238924620966799</v>
      </c>
      <c r="BH9" s="1">
        <v>-1.5262462469041499E-2</v>
      </c>
      <c r="BI9" s="1">
        <v>6.9415216892862097E-3</v>
      </c>
      <c r="BJ9" s="1">
        <v>1.5544294368835401</v>
      </c>
      <c r="BK9" s="1">
        <v>5.7577759354255596E-3</v>
      </c>
      <c r="BL9" s="1">
        <v>1.0241572908742501E-2</v>
      </c>
      <c r="BM9" s="1">
        <v>0.24110159089837599</v>
      </c>
      <c r="BN9" s="1">
        <v>1.1948087170071399E-2</v>
      </c>
      <c r="BO9" s="1">
        <v>7.0199188968968996E-3</v>
      </c>
      <c r="BP9" s="1">
        <v>1.0518295702473199</v>
      </c>
      <c r="BQ9" s="1">
        <v>2.4035401888175299E-2</v>
      </c>
      <c r="BR9" s="1">
        <v>1.0157800090350701E-2</v>
      </c>
      <c r="BS9" s="1">
        <v>1.74541181310222</v>
      </c>
      <c r="BT9" s="1">
        <v>-1.5326278129758799E-3</v>
      </c>
      <c r="BU9" s="1">
        <v>6.2259185850444898E-3</v>
      </c>
      <c r="BV9" s="1">
        <v>9.3906714198994004E-2</v>
      </c>
      <c r="BW9" s="1">
        <v>-6.6214410841442702E-3</v>
      </c>
      <c r="BX9" s="1">
        <v>6.4214003311973697E-3</v>
      </c>
      <c r="BY9" s="1">
        <v>0.51931848092133603</v>
      </c>
      <c r="BZ9" s="1">
        <v>3.1153670244211201E-2</v>
      </c>
      <c r="CA9" s="1">
        <v>6.2175714018126698E-3</v>
      </c>
      <c r="CB9" s="1">
        <v>6.2654816951285</v>
      </c>
      <c r="CC9" s="1">
        <v>3.2406516938634798E-2</v>
      </c>
      <c r="CD9" s="1">
        <v>6.1982519167860101E-3</v>
      </c>
      <c r="CE9" s="1">
        <v>6.7668859542057698</v>
      </c>
      <c r="CF9" s="1">
        <v>1.0263806106479799E-2</v>
      </c>
      <c r="CG9" s="1">
        <v>6.0662395025595202E-3</v>
      </c>
      <c r="CH9" s="1">
        <v>1.0426106528285299</v>
      </c>
      <c r="CI9" s="1">
        <v>8.8291201676770192E-3</v>
      </c>
      <c r="CJ9" s="1">
        <v>6.7568683098257198E-3</v>
      </c>
      <c r="CK9" s="1">
        <v>0.71824275149399897</v>
      </c>
      <c r="CL9" s="1">
        <v>-7.6609890618595496E-3</v>
      </c>
      <c r="CM9" s="1">
        <v>6.5290884030343296E-3</v>
      </c>
      <c r="CN9" s="1">
        <v>0.61861346237328096</v>
      </c>
    </row>
    <row r="10" spans="1:92">
      <c r="A10" s="1" t="s">
        <v>40</v>
      </c>
      <c r="B10" s="1" t="s">
        <v>1865</v>
      </c>
      <c r="C10" s="1">
        <v>2</v>
      </c>
      <c r="D10" s="1">
        <v>27508073</v>
      </c>
      <c r="E10" s="1" t="s">
        <v>332</v>
      </c>
      <c r="F10" s="1" t="s">
        <v>32</v>
      </c>
      <c r="G10" s="1" t="s">
        <v>31</v>
      </c>
      <c r="H10" s="1">
        <v>0.67685031900000003</v>
      </c>
      <c r="I10" s="1">
        <v>-4.9179011000000002E-2</v>
      </c>
      <c r="J10" s="1">
        <v>7.5921859999999999E-3</v>
      </c>
      <c r="K10" s="3">
        <v>9.3199999999999999E-11</v>
      </c>
      <c r="L10" s="28" t="s">
        <v>329</v>
      </c>
      <c r="M10" s="1" t="s">
        <v>334</v>
      </c>
      <c r="N10" s="1" t="s">
        <v>2277</v>
      </c>
      <c r="O10" s="1">
        <v>6.7000000000000004E-2</v>
      </c>
      <c r="P10" s="1">
        <v>6.4999999999999997E-3</v>
      </c>
      <c r="Q10" s="3">
        <v>1.3E-24</v>
      </c>
      <c r="R10" s="1">
        <v>5.6899999999999999E-2</v>
      </c>
      <c r="S10" s="1">
        <v>7.7000000000000002E-3</v>
      </c>
      <c r="T10" s="3">
        <v>1.043E-15</v>
      </c>
      <c r="U10" s="1">
        <v>7.8318805850833298E-2</v>
      </c>
      <c r="V10" s="1">
        <v>1.12851919378213E-2</v>
      </c>
      <c r="W10" s="3">
        <v>3.9220477708250997E-12</v>
      </c>
      <c r="X10" s="1">
        <v>2.7542379895649401E-3</v>
      </c>
      <c r="Y10" s="1">
        <v>6.5448910271853501E-3</v>
      </c>
      <c r="Z10" s="1">
        <v>0.67388463513417596</v>
      </c>
      <c r="AA10" s="1">
        <v>-0.160982478013869</v>
      </c>
      <c r="AB10" s="1">
        <v>3.57326787589839E-2</v>
      </c>
      <c r="AC10" s="3">
        <v>6.6313835306764904E-6</v>
      </c>
      <c r="AD10" s="1">
        <v>-9.0812740470889095E-2</v>
      </c>
      <c r="AE10" s="1">
        <v>2.7155953490714101E-2</v>
      </c>
      <c r="AF10" s="1">
        <v>8.2544317620651805E-4</v>
      </c>
      <c r="AG10" s="1">
        <v>-1.4999999999999999E-2</v>
      </c>
      <c r="AH10" s="3">
        <v>6.4999999999999997E-3</v>
      </c>
      <c r="AI10" s="1">
        <v>2.0899999999999998E-2</v>
      </c>
      <c r="AJ10" s="1">
        <v>-1.5677214516847601E-2</v>
      </c>
      <c r="AK10" s="1">
        <v>2.52129065137311E-2</v>
      </c>
      <c r="AL10" s="1">
        <v>0.53407784013650095</v>
      </c>
      <c r="AM10" s="1">
        <v>-3.9575572521192296E-3</v>
      </c>
      <c r="AN10" s="3">
        <v>1.6752158919199699E-2</v>
      </c>
      <c r="AO10" s="1">
        <v>0.81324518106883803</v>
      </c>
      <c r="AP10" s="1">
        <v>-9.0919274712214799E-3</v>
      </c>
      <c r="AQ10" s="1">
        <v>2.57146725410939E-2</v>
      </c>
      <c r="AR10" s="1">
        <v>0.723661431454659</v>
      </c>
      <c r="AS10" s="1">
        <v>6.7660557615609906E-2</v>
      </c>
      <c r="AT10" s="1">
        <v>2.6478717263679199E-2</v>
      </c>
      <c r="AU10" s="1">
        <v>1.0610216794785301E-2</v>
      </c>
      <c r="AV10" s="1">
        <v>6.5123341231871799E-3</v>
      </c>
      <c r="AW10" s="1">
        <v>7.3385767902618304E-2</v>
      </c>
      <c r="AX10" s="1">
        <v>0.92928766444413602</v>
      </c>
      <c r="AY10" s="1">
        <v>-0.148080536019218</v>
      </c>
      <c r="AZ10" s="1">
        <v>0.161944171188946</v>
      </c>
      <c r="BA10" s="1">
        <v>0.36051063981551201</v>
      </c>
      <c r="BB10" s="1">
        <v>2.6081938862817799E-2</v>
      </c>
      <c r="BC10" s="1">
        <v>6.73046002137055E-3</v>
      </c>
      <c r="BD10" s="1">
        <v>1.06533248226086E-4</v>
      </c>
      <c r="BE10" s="1">
        <v>-4.9179011199980499E-2</v>
      </c>
      <c r="BF10" s="1">
        <v>7.5921858250703102E-3</v>
      </c>
      <c r="BG10" s="1">
        <v>10.0305667509888</v>
      </c>
      <c r="BH10" s="1">
        <v>9.5903906092240504E-3</v>
      </c>
      <c r="BI10" s="1">
        <v>7.3153957294421002E-3</v>
      </c>
      <c r="BJ10" s="1">
        <v>0.72156179400776799</v>
      </c>
      <c r="BK10" s="1">
        <v>1.9227795148034001E-3</v>
      </c>
      <c r="BL10" s="1">
        <v>1.0944979452524799E-2</v>
      </c>
      <c r="BM10" s="1">
        <v>6.5224989548913398E-2</v>
      </c>
      <c r="BN10" s="1">
        <v>-6.5522969096800998E-2</v>
      </c>
      <c r="BO10" s="1">
        <v>7.4048237116242296E-3</v>
      </c>
      <c r="BP10" s="1">
        <v>18.052788083935202</v>
      </c>
      <c r="BQ10" s="1">
        <v>-3.6189901886476999E-2</v>
      </c>
      <c r="BR10" s="1">
        <v>1.0854554255494701E-2</v>
      </c>
      <c r="BS10" s="1">
        <v>3.06761012377273</v>
      </c>
      <c r="BT10" s="1">
        <v>1.92962961518535E-2</v>
      </c>
      <c r="BU10" s="1">
        <v>6.5749667777982301E-3</v>
      </c>
      <c r="BV10" s="1">
        <v>2.47657995494257</v>
      </c>
      <c r="BW10" s="1">
        <v>4.46165242027522E-3</v>
      </c>
      <c r="BX10" s="1">
        <v>6.8053153666919703E-3</v>
      </c>
      <c r="BY10" s="1">
        <v>0.290667923337738</v>
      </c>
      <c r="BZ10" s="1">
        <v>-1.2227873468723499E-2</v>
      </c>
      <c r="CA10" s="1">
        <v>6.5716534882692204E-3</v>
      </c>
      <c r="CB10" s="1">
        <v>1.20213302945458</v>
      </c>
      <c r="CC10" s="1">
        <v>-4.0057933142587397E-2</v>
      </c>
      <c r="CD10" s="1">
        <v>6.5459586771558801E-3</v>
      </c>
      <c r="CE10" s="1">
        <v>9.0274504286675104</v>
      </c>
      <c r="CF10" s="1">
        <v>-9.5482868619272798E-2</v>
      </c>
      <c r="CG10" s="1">
        <v>6.4055788451668197E-3</v>
      </c>
      <c r="CH10" s="1">
        <v>49.5223770455965</v>
      </c>
      <c r="CI10" s="1">
        <v>-3.257575878064E-2</v>
      </c>
      <c r="CJ10" s="1">
        <v>7.1608399053041004E-3</v>
      </c>
      <c r="CK10" s="1">
        <v>5.2687160351653004</v>
      </c>
      <c r="CL10" s="1">
        <v>1.53448941426081E-2</v>
      </c>
      <c r="CM10" s="1">
        <v>6.9194717892075101E-3</v>
      </c>
      <c r="CN10" s="1">
        <v>1.57545449089739</v>
      </c>
    </row>
    <row r="11" spans="1:92">
      <c r="A11" s="7" t="s">
        <v>40</v>
      </c>
      <c r="B11" s="7" t="s">
        <v>2020</v>
      </c>
      <c r="C11" s="7">
        <v>6</v>
      </c>
      <c r="D11" s="7">
        <v>24429112</v>
      </c>
      <c r="E11" s="7" t="s">
        <v>37</v>
      </c>
      <c r="F11" s="7" t="s">
        <v>41</v>
      </c>
      <c r="G11" s="7" t="s">
        <v>32</v>
      </c>
      <c r="H11" s="7">
        <v>8.5187059999999992E-3</v>
      </c>
      <c r="I11" s="7">
        <v>-0.87</v>
      </c>
      <c r="J11" s="7">
        <v>4.2999999999999997E-2</v>
      </c>
      <c r="K11" s="21">
        <v>8.2499999999999991E-90</v>
      </c>
      <c r="L11" s="29" t="s">
        <v>42</v>
      </c>
      <c r="M11" s="7" t="s">
        <v>65</v>
      </c>
      <c r="N11" s="7" t="s">
        <v>35</v>
      </c>
      <c r="O11" s="7" t="s">
        <v>782</v>
      </c>
      <c r="P11" s="7" t="s">
        <v>782</v>
      </c>
      <c r="Q11" s="7" t="s">
        <v>782</v>
      </c>
      <c r="R11" s="7" t="s">
        <v>782</v>
      </c>
      <c r="S11" s="7" t="s">
        <v>782</v>
      </c>
      <c r="T11" s="7" t="s">
        <v>782</v>
      </c>
      <c r="U11" s="7" t="s">
        <v>782</v>
      </c>
      <c r="V11" s="7" t="s">
        <v>782</v>
      </c>
      <c r="W11" s="7" t="s">
        <v>782</v>
      </c>
      <c r="X11" s="7" t="s">
        <v>782</v>
      </c>
      <c r="Y11" s="7" t="s">
        <v>782</v>
      </c>
      <c r="Z11" s="7" t="s">
        <v>782</v>
      </c>
      <c r="AA11" s="7" t="s">
        <v>782</v>
      </c>
      <c r="AB11" s="7" t="s">
        <v>782</v>
      </c>
      <c r="AC11" s="7" t="s">
        <v>782</v>
      </c>
      <c r="AD11" s="7" t="s">
        <v>782</v>
      </c>
      <c r="AE11" s="7" t="s">
        <v>782</v>
      </c>
      <c r="AF11" s="7" t="s">
        <v>782</v>
      </c>
      <c r="AG11" s="7">
        <v>-5.7999999999999996E-3</v>
      </c>
      <c r="AH11" s="7">
        <v>0.1116</v>
      </c>
      <c r="AI11" s="7">
        <v>0.95850000000000002</v>
      </c>
      <c r="AJ11" s="7">
        <v>2.8873365264082899E-2</v>
      </c>
      <c r="AK11" s="7">
        <v>0.12483773172659</v>
      </c>
      <c r="AL11" s="7">
        <v>0.81709171594378904</v>
      </c>
      <c r="AM11" s="7">
        <v>8.0952381400945905E-2</v>
      </c>
      <c r="AN11" s="7">
        <v>8.4190934771386894E-2</v>
      </c>
      <c r="AO11" s="7">
        <v>0.33628412583004302</v>
      </c>
      <c r="AP11" s="7">
        <v>4.1213349817208103E-2</v>
      </c>
      <c r="AQ11" s="7">
        <v>0.12732661803315201</v>
      </c>
      <c r="AR11" s="7">
        <v>0.74617870794482599</v>
      </c>
      <c r="AS11" s="7">
        <v>9.4838929121307605E-2</v>
      </c>
      <c r="AT11" s="7">
        <v>0.13243371898106299</v>
      </c>
      <c r="AU11" s="7">
        <v>0.473914950889124</v>
      </c>
      <c r="AV11" s="7">
        <v>-0.477095211856289</v>
      </c>
      <c r="AW11" s="7">
        <v>0.371292314389225</v>
      </c>
      <c r="AX11" s="7">
        <v>0.198806789757352</v>
      </c>
      <c r="AY11" s="7">
        <v>0.186925414982372</v>
      </c>
      <c r="AZ11" s="7">
        <v>0.76190099369451603</v>
      </c>
      <c r="BA11" s="7">
        <v>0.80619254712096999</v>
      </c>
      <c r="BB11" s="1">
        <v>-6.9789996893503895E-4</v>
      </c>
      <c r="BC11" s="1">
        <v>3.3885183884421403E-2</v>
      </c>
      <c r="BD11" s="1">
        <v>0.98356791433915602</v>
      </c>
      <c r="BE11" s="1">
        <v>-0.86814033947814795</v>
      </c>
      <c r="BF11" s="1">
        <v>3.94385953010584E-2</v>
      </c>
      <c r="BG11" s="1">
        <v>106.659928004157</v>
      </c>
      <c r="BH11" s="1">
        <v>5.1430455355871298E-2</v>
      </c>
      <c r="BI11" s="1">
        <v>3.7998525131933802E-2</v>
      </c>
      <c r="BJ11" s="1">
        <v>0.75473278368158803</v>
      </c>
      <c r="BK11" s="1">
        <v>1.33917129618129E-2</v>
      </c>
      <c r="BL11" s="1">
        <v>6.2283856659045102E-2</v>
      </c>
      <c r="BM11" s="1">
        <v>8.1048154359785504E-2</v>
      </c>
      <c r="BN11" s="1">
        <v>4.7565000574642698E-2</v>
      </c>
      <c r="BO11" s="1">
        <v>3.8559585092578598E-2</v>
      </c>
      <c r="BP11" s="1">
        <v>0.66279573472300302</v>
      </c>
      <c r="BQ11" s="1">
        <v>8.7783118339302395E-3</v>
      </c>
      <c r="BR11" s="1">
        <v>6.1781305242709098E-2</v>
      </c>
      <c r="BS11" s="1">
        <v>5.2070800984753703E-2</v>
      </c>
      <c r="BT11" s="1">
        <v>-3.1833889490516097E-2</v>
      </c>
      <c r="BU11" s="1">
        <v>3.3911287315768597E-2</v>
      </c>
      <c r="BV11" s="1">
        <v>0.45859034443045499</v>
      </c>
      <c r="BW11" s="1">
        <v>7.0873908798094895E-2</v>
      </c>
      <c r="BX11" s="1">
        <v>3.4766792696934001E-2</v>
      </c>
      <c r="BY11" s="1">
        <v>1.38200656337842</v>
      </c>
      <c r="BZ11" s="1">
        <v>-3.2523466093021397E-2</v>
      </c>
      <c r="CA11" s="1">
        <v>3.3882008548227198E-2</v>
      </c>
      <c r="CB11" s="1">
        <v>0.472236515335625</v>
      </c>
      <c r="CC11" s="1">
        <v>-3.9938837513099103E-2</v>
      </c>
      <c r="CD11" s="1">
        <v>3.37519318650061E-2</v>
      </c>
      <c r="CE11" s="1">
        <v>0.62582339194882197</v>
      </c>
      <c r="CF11" s="1">
        <v>5.7068453514372904E-4</v>
      </c>
      <c r="CG11" s="1">
        <v>3.2968688675212098E-2</v>
      </c>
      <c r="CH11" s="1">
        <v>6.0396733723010899E-3</v>
      </c>
      <c r="CI11" s="1">
        <v>7.7442954072888398E-3</v>
      </c>
      <c r="CJ11" s="1">
        <v>3.6583085883447802E-2</v>
      </c>
      <c r="CK11" s="1">
        <v>7.9694839544695903E-2</v>
      </c>
      <c r="CL11" s="1">
        <v>6.60625645893613E-2</v>
      </c>
      <c r="CM11" s="1">
        <v>3.5349317328599097E-2</v>
      </c>
      <c r="CN11" s="1">
        <v>1.2101112015426501</v>
      </c>
    </row>
    <row r="12" spans="1:92">
      <c r="A12" s="7" t="s">
        <v>40</v>
      </c>
      <c r="B12" s="7" t="s">
        <v>1865</v>
      </c>
      <c r="C12" s="7">
        <v>6</v>
      </c>
      <c r="D12" s="7">
        <v>24429112</v>
      </c>
      <c r="E12" s="7" t="s">
        <v>700</v>
      </c>
      <c r="F12" s="7" t="s">
        <v>41</v>
      </c>
      <c r="G12" s="7" t="s">
        <v>31</v>
      </c>
      <c r="H12" s="7">
        <v>8.4924660000000006E-3</v>
      </c>
      <c r="I12" s="7">
        <v>-0.86814033899999998</v>
      </c>
      <c r="J12" s="7">
        <v>3.9438595E-2</v>
      </c>
      <c r="K12" s="21">
        <v>2.19E-107</v>
      </c>
      <c r="L12" s="29" t="s">
        <v>42</v>
      </c>
      <c r="M12" s="7" t="s">
        <v>65</v>
      </c>
      <c r="N12" s="7" t="s">
        <v>35</v>
      </c>
      <c r="O12" s="7" t="s">
        <v>782</v>
      </c>
      <c r="P12" s="7" t="s">
        <v>782</v>
      </c>
      <c r="Q12" s="7" t="s">
        <v>782</v>
      </c>
      <c r="R12" s="7" t="s">
        <v>782</v>
      </c>
      <c r="S12" s="7" t="s">
        <v>782</v>
      </c>
      <c r="T12" s="7" t="s">
        <v>782</v>
      </c>
      <c r="U12" s="7">
        <v>-8.1440889143948106E-2</v>
      </c>
      <c r="V12" s="7">
        <v>8.6755162616485901E-2</v>
      </c>
      <c r="W12" s="7">
        <v>0.34786219231584697</v>
      </c>
      <c r="X12" s="7">
        <v>-4.3820350844636799E-2</v>
      </c>
      <c r="Y12" s="7">
        <v>5.05926376121279E-2</v>
      </c>
      <c r="Z12" s="7">
        <v>0.38641291824698099</v>
      </c>
      <c r="AA12" s="7">
        <v>-0.43307973308709202</v>
      </c>
      <c r="AB12" s="7">
        <v>0.27514780149183099</v>
      </c>
      <c r="AC12" s="7">
        <v>0.115489891547629</v>
      </c>
      <c r="AD12" s="7">
        <v>-0.27999078106957398</v>
      </c>
      <c r="AE12" s="7">
        <v>0.20919450639728801</v>
      </c>
      <c r="AF12" s="7">
        <v>0.180758519679796</v>
      </c>
      <c r="AG12" s="7" t="s">
        <v>782</v>
      </c>
      <c r="AH12" s="7" t="s">
        <v>782</v>
      </c>
      <c r="AI12" s="7" t="s">
        <v>782</v>
      </c>
      <c r="AJ12" s="7" t="s">
        <v>782</v>
      </c>
      <c r="AK12" s="7" t="s">
        <v>782</v>
      </c>
      <c r="AL12" s="7" t="s">
        <v>782</v>
      </c>
      <c r="AM12" s="7" t="s">
        <v>782</v>
      </c>
      <c r="AN12" s="7" t="s">
        <v>782</v>
      </c>
      <c r="AO12" s="7" t="s">
        <v>782</v>
      </c>
      <c r="AP12" s="7" t="s">
        <v>782</v>
      </c>
      <c r="AQ12" s="7" t="s">
        <v>782</v>
      </c>
      <c r="AR12" s="7" t="s">
        <v>782</v>
      </c>
      <c r="AS12" s="7" t="s">
        <v>782</v>
      </c>
      <c r="AT12" s="7" t="s">
        <v>782</v>
      </c>
      <c r="AU12" s="7" t="s">
        <v>782</v>
      </c>
      <c r="AV12" s="7" t="s">
        <v>782</v>
      </c>
      <c r="AW12" s="7" t="s">
        <v>782</v>
      </c>
      <c r="AX12" s="7" t="s">
        <v>782</v>
      </c>
      <c r="AY12" s="7" t="s">
        <v>782</v>
      </c>
      <c r="AZ12" s="7" t="s">
        <v>782</v>
      </c>
      <c r="BA12" s="7" t="s">
        <v>782</v>
      </c>
      <c r="BB12" s="1">
        <v>6.9789996893503895E-4</v>
      </c>
      <c r="BC12" s="1">
        <v>3.3885183884421403E-2</v>
      </c>
      <c r="BD12" s="1">
        <v>0.98356791433915602</v>
      </c>
      <c r="BE12" s="1">
        <v>-0.86814033947814795</v>
      </c>
      <c r="BF12" s="1">
        <v>3.94385953010584E-2</v>
      </c>
      <c r="BG12" s="1">
        <v>106.659928004157</v>
      </c>
      <c r="BH12" s="1">
        <v>5.1430455355871298E-2</v>
      </c>
      <c r="BI12" s="1">
        <v>3.7998525131933802E-2</v>
      </c>
      <c r="BJ12" s="1">
        <v>0.75473278368158803</v>
      </c>
      <c r="BK12" s="1">
        <v>1.33917129618129E-2</v>
      </c>
      <c r="BL12" s="1">
        <v>6.2283856659045102E-2</v>
      </c>
      <c r="BM12" s="1">
        <v>8.1048154359785504E-2</v>
      </c>
      <c r="BN12" s="1">
        <v>4.7565000574642698E-2</v>
      </c>
      <c r="BO12" s="1">
        <v>3.8559585092578598E-2</v>
      </c>
      <c r="BP12" s="1">
        <v>0.66279573472300302</v>
      </c>
      <c r="BQ12" s="1">
        <v>8.7783118339302395E-3</v>
      </c>
      <c r="BR12" s="1">
        <v>6.1781305242709098E-2</v>
      </c>
      <c r="BS12" s="1">
        <v>5.2070800984753703E-2</v>
      </c>
      <c r="BT12" s="1">
        <v>-3.1833889490516097E-2</v>
      </c>
      <c r="BU12" s="1">
        <v>3.3911287315768597E-2</v>
      </c>
      <c r="BV12" s="1">
        <v>0.45859034443045499</v>
      </c>
      <c r="BW12" s="1">
        <v>7.0873908798094895E-2</v>
      </c>
      <c r="BX12" s="1">
        <v>3.4766792696934001E-2</v>
      </c>
      <c r="BY12" s="1">
        <v>1.38200656337842</v>
      </c>
      <c r="BZ12" s="1">
        <v>-3.2523466093021397E-2</v>
      </c>
      <c r="CA12" s="1">
        <v>3.3882008548227198E-2</v>
      </c>
      <c r="CB12" s="1">
        <v>0.472236515335625</v>
      </c>
      <c r="CC12" s="1">
        <v>-3.9938837513099103E-2</v>
      </c>
      <c r="CD12" s="1">
        <v>3.37519318650061E-2</v>
      </c>
      <c r="CE12" s="1">
        <v>0.62582339194882197</v>
      </c>
      <c r="CF12" s="1">
        <v>5.7068453514372904E-4</v>
      </c>
      <c r="CG12" s="1">
        <v>3.2968688675212098E-2</v>
      </c>
      <c r="CH12" s="1">
        <v>6.0396733723010899E-3</v>
      </c>
      <c r="CI12" s="1">
        <v>7.7442954072888398E-3</v>
      </c>
      <c r="CJ12" s="1">
        <v>3.6583085883447802E-2</v>
      </c>
      <c r="CK12" s="1">
        <v>7.9694839544695903E-2</v>
      </c>
      <c r="CL12" s="1">
        <v>6.60625645893613E-2</v>
      </c>
      <c r="CM12" s="1">
        <v>3.5349317328599097E-2</v>
      </c>
      <c r="CN12" s="1">
        <v>1.2101112015426501</v>
      </c>
    </row>
    <row r="13" spans="1:92">
      <c r="A13" s="1" t="s">
        <v>40</v>
      </c>
      <c r="B13" s="1" t="s">
        <v>2019</v>
      </c>
      <c r="C13" s="1">
        <v>6</v>
      </c>
      <c r="D13" s="1">
        <v>24449880</v>
      </c>
      <c r="E13" s="1" t="s">
        <v>125</v>
      </c>
      <c r="F13" s="1" t="s">
        <v>38</v>
      </c>
      <c r="G13" s="1" t="s">
        <v>36</v>
      </c>
      <c r="H13" s="1">
        <v>1.9E-3</v>
      </c>
      <c r="I13" s="1">
        <v>-0.56000000000000005</v>
      </c>
      <c r="J13" s="1">
        <v>0.08</v>
      </c>
      <c r="K13" s="3">
        <v>3.45E-12</v>
      </c>
      <c r="L13" s="28" t="s">
        <v>42</v>
      </c>
      <c r="M13" s="1" t="s">
        <v>281</v>
      </c>
      <c r="N13" s="1" t="s">
        <v>2277</v>
      </c>
      <c r="O13" s="1">
        <v>-9.6000000000000002E-2</v>
      </c>
      <c r="P13" s="1">
        <v>0.17</v>
      </c>
      <c r="Q13" s="1">
        <v>0.57999999999999996</v>
      </c>
      <c r="R13" s="1">
        <v>4.87E-2</v>
      </c>
      <c r="S13" s="1">
        <v>0.18590000000000001</v>
      </c>
      <c r="T13" s="1">
        <v>0.85599999999999998</v>
      </c>
      <c r="U13" s="1">
        <v>-0.18821545051841801</v>
      </c>
      <c r="V13" s="1">
        <v>0.215457872718127</v>
      </c>
      <c r="W13" s="1">
        <v>0.38235773755304497</v>
      </c>
      <c r="X13" s="1">
        <v>-0.117269028097737</v>
      </c>
      <c r="Y13" s="1">
        <v>0.12516693667339099</v>
      </c>
      <c r="Z13" s="1">
        <v>0.348809484931564</v>
      </c>
      <c r="AA13" s="1">
        <v>-2.0435482331235599E-2</v>
      </c>
      <c r="AB13" s="1">
        <v>0.70740428530780397</v>
      </c>
      <c r="AC13" s="1">
        <v>0.97695393051819501</v>
      </c>
      <c r="AD13" s="1">
        <v>-0.47237188494059301</v>
      </c>
      <c r="AE13" s="1">
        <v>0.52681799170595101</v>
      </c>
      <c r="AF13" s="1">
        <v>0.36990516904531301</v>
      </c>
      <c r="AG13" s="1">
        <v>-0.3957</v>
      </c>
      <c r="AH13" s="1">
        <v>0.14660000000000001</v>
      </c>
      <c r="AI13" s="1">
        <v>6.9410000000000001E-3</v>
      </c>
      <c r="AJ13" s="1">
        <v>-0.489916196112749</v>
      </c>
      <c r="AK13" s="1">
        <v>0.25888662692559</v>
      </c>
      <c r="AL13" s="1">
        <v>5.8438146601990502E-2</v>
      </c>
      <c r="AM13" s="1">
        <v>-9.0264510653974492E-3</v>
      </c>
      <c r="AN13" s="1">
        <v>0.17347086126852501</v>
      </c>
      <c r="AO13" s="1">
        <v>0.95850128843085503</v>
      </c>
      <c r="AP13" s="1">
        <v>-0.44079476589334299</v>
      </c>
      <c r="AQ13" s="1">
        <v>0.26369440478877798</v>
      </c>
      <c r="AR13" s="1">
        <v>9.4600831107474206E-2</v>
      </c>
      <c r="AS13" s="1">
        <v>-0.29830008905727801</v>
      </c>
      <c r="AT13" s="1">
        <v>0.27275154866288498</v>
      </c>
      <c r="AU13" s="1">
        <v>0.27409989257411699</v>
      </c>
      <c r="AV13" s="1">
        <v>-0.44127318202083599</v>
      </c>
      <c r="AW13" s="1">
        <v>0.75362537322582901</v>
      </c>
      <c r="AX13" s="1">
        <v>0.558188798722974</v>
      </c>
      <c r="AY13" s="1">
        <v>0.60408842050051603</v>
      </c>
      <c r="AZ13" s="1">
        <v>1.34289945670757</v>
      </c>
      <c r="BA13" s="1">
        <v>0.65282660330603504</v>
      </c>
      <c r="BB13" s="1">
        <v>-2.9701183568659702E-2</v>
      </c>
      <c r="BC13" s="1">
        <v>6.8873050403431502E-2</v>
      </c>
      <c r="BD13" s="1">
        <v>0.66628997358570197</v>
      </c>
      <c r="BE13" s="1">
        <v>-0.62454011854945701</v>
      </c>
      <c r="BF13" s="1">
        <v>8.1492827097200293E-2</v>
      </c>
      <c r="BG13" s="1">
        <v>13.74330514267</v>
      </c>
      <c r="BH13" s="1">
        <v>8.0322989802516703E-2</v>
      </c>
      <c r="BI13" s="1">
        <v>7.8517074679897395E-2</v>
      </c>
      <c r="BJ13" s="1">
        <v>0.51384207025833895</v>
      </c>
      <c r="BK13" s="1">
        <v>6.3712671279881797E-2</v>
      </c>
      <c r="BL13" s="1">
        <v>0.129504745278474</v>
      </c>
      <c r="BM13" s="1">
        <v>0.20569369714866501</v>
      </c>
      <c r="BN13" s="1">
        <v>5.3326230353224799E-2</v>
      </c>
      <c r="BO13" s="1">
        <v>7.9599596881909498E-2</v>
      </c>
      <c r="BP13" s="1">
        <v>0.29851678016134398</v>
      </c>
      <c r="BQ13" s="1">
        <v>8.0834364390120497E-2</v>
      </c>
      <c r="BR13" s="1">
        <v>0.12751046879147299</v>
      </c>
      <c r="BS13" s="1">
        <v>0.27891680153799198</v>
      </c>
      <c r="BT13" s="1">
        <v>-2.80209841951417E-2</v>
      </c>
      <c r="BU13" s="1">
        <v>6.8680681965078899E-2</v>
      </c>
      <c r="BV13" s="1">
        <v>0.16540032405664401</v>
      </c>
      <c r="BW13" s="1">
        <v>-6.3579423702304502E-2</v>
      </c>
      <c r="BX13" s="1">
        <v>7.0918422646682799E-2</v>
      </c>
      <c r="BY13" s="1">
        <v>0.431824313660018</v>
      </c>
      <c r="BZ13" s="1">
        <v>-6.9772043932253905E-2</v>
      </c>
      <c r="CA13" s="1">
        <v>6.8866250642728999E-2</v>
      </c>
      <c r="CB13" s="1">
        <v>0.50725760133294095</v>
      </c>
      <c r="CC13" s="1">
        <v>-5.5821916767470801E-2</v>
      </c>
      <c r="CD13" s="1">
        <v>6.8386766682003899E-2</v>
      </c>
      <c r="CE13" s="1">
        <v>0.38263582557396802</v>
      </c>
      <c r="CF13" s="1">
        <v>2.9650663450691103E-4</v>
      </c>
      <c r="CG13" s="1">
        <v>6.6928752078065507E-2</v>
      </c>
      <c r="CH13" s="1">
        <v>1.5378477342014099E-3</v>
      </c>
      <c r="CI13" s="1">
        <v>3.5080551296768403E-2</v>
      </c>
      <c r="CJ13" s="1">
        <v>7.4623355942495195E-2</v>
      </c>
      <c r="CK13" s="1">
        <v>0.194987059124931</v>
      </c>
      <c r="CL13" s="1">
        <v>-6.4251103616282002E-2</v>
      </c>
      <c r="CM13" s="1">
        <v>7.2106649554494501E-2</v>
      </c>
      <c r="CN13" s="1">
        <v>0.42840898618244899</v>
      </c>
    </row>
    <row r="14" spans="1:92">
      <c r="A14" s="1" t="s">
        <v>40</v>
      </c>
      <c r="B14" s="1" t="s">
        <v>2019</v>
      </c>
      <c r="C14" s="1">
        <v>6</v>
      </c>
      <c r="D14" s="1">
        <v>24460280</v>
      </c>
      <c r="E14" s="1" t="s">
        <v>126</v>
      </c>
      <c r="F14" s="1" t="s">
        <v>38</v>
      </c>
      <c r="G14" s="1" t="s">
        <v>36</v>
      </c>
      <c r="H14" s="1">
        <v>2.5000000000000001E-3</v>
      </c>
      <c r="I14" s="1">
        <v>1.05</v>
      </c>
      <c r="J14" s="1">
        <v>0.1</v>
      </c>
      <c r="K14" s="3">
        <v>1.29E-27</v>
      </c>
      <c r="L14" s="28" t="s">
        <v>42</v>
      </c>
      <c r="M14" s="1" t="s">
        <v>282</v>
      </c>
      <c r="N14" s="1" t="s">
        <v>2277</v>
      </c>
      <c r="O14" s="1">
        <v>-0.33</v>
      </c>
      <c r="P14" s="1">
        <v>0.4</v>
      </c>
      <c r="Q14" s="1">
        <v>0.41</v>
      </c>
      <c r="R14" s="1" t="s">
        <v>782</v>
      </c>
      <c r="S14" s="1" t="s">
        <v>782</v>
      </c>
      <c r="T14" s="1" t="s">
        <v>782</v>
      </c>
      <c r="U14" s="1">
        <v>-0.28477978026522599</v>
      </c>
      <c r="V14" s="1">
        <v>0.53776861275594001</v>
      </c>
      <c r="W14" s="1">
        <v>0.59641828008014297</v>
      </c>
      <c r="X14" s="1">
        <v>6.9746619297261997E-3</v>
      </c>
      <c r="Y14" s="1">
        <v>0.30450023172110902</v>
      </c>
      <c r="Z14" s="1">
        <v>0.98172583165163696</v>
      </c>
      <c r="AA14" s="1">
        <v>-1.01841075799912</v>
      </c>
      <c r="AB14" s="1">
        <v>1.6333794769733001</v>
      </c>
      <c r="AC14" s="1">
        <v>0.53295654356586397</v>
      </c>
      <c r="AD14" s="1">
        <v>0.52446329106731804</v>
      </c>
      <c r="AE14" s="1">
        <v>1.25437836740775</v>
      </c>
      <c r="AF14" s="1">
        <v>0.67586951961345498</v>
      </c>
      <c r="AG14" s="1">
        <v>-8.8400000000000006E-2</v>
      </c>
      <c r="AH14" s="1">
        <v>0.19439999999999999</v>
      </c>
      <c r="AI14" s="1">
        <v>0.64929999999999999</v>
      </c>
      <c r="AJ14" s="1">
        <v>-0.27407189131812398</v>
      </c>
      <c r="AK14" s="1">
        <v>0.25083932374844498</v>
      </c>
      <c r="AL14" s="1">
        <v>0.274560976485967</v>
      </c>
      <c r="AM14" s="1">
        <v>1.9134024206332201E-2</v>
      </c>
      <c r="AN14" s="1">
        <v>0.159877644656548</v>
      </c>
      <c r="AO14" s="1">
        <v>0.90473729973179995</v>
      </c>
      <c r="AP14" s="1">
        <v>-0.40184049942301903</v>
      </c>
      <c r="AQ14" s="1">
        <v>0.25693514630569497</v>
      </c>
      <c r="AR14" s="1">
        <v>0.11782311604648101</v>
      </c>
      <c r="AS14" s="1">
        <v>0.63143161913771695</v>
      </c>
      <c r="AT14" s="1">
        <v>0.25566355992801498</v>
      </c>
      <c r="AU14" s="1">
        <v>1.3519783581986E-2</v>
      </c>
      <c r="AV14" s="1">
        <v>-0.49067242231578301</v>
      </c>
      <c r="AW14" s="1">
        <v>0.72832307426389598</v>
      </c>
      <c r="AX14" s="1">
        <v>0.50050104281959895</v>
      </c>
      <c r="AY14" s="1">
        <v>-0.82085568336465498</v>
      </c>
      <c r="AZ14" s="1">
        <v>1.6864842028524001</v>
      </c>
      <c r="BA14" s="1">
        <v>0.626452528675571</v>
      </c>
      <c r="BB14" s="1">
        <v>0.18591711633112301</v>
      </c>
      <c r="BC14" s="1">
        <v>6.6460895191788105E-2</v>
      </c>
      <c r="BD14" s="1">
        <v>5.1517131664649196E-3</v>
      </c>
      <c r="BE14" s="1">
        <v>1.11910688367135</v>
      </c>
      <c r="BF14" s="1">
        <v>7.1522880348282497E-2</v>
      </c>
      <c r="BG14" s="1">
        <v>54.456995107576503</v>
      </c>
      <c r="BH14" s="1">
        <v>-4.2765954408098501E-2</v>
      </c>
      <c r="BI14" s="1">
        <v>6.8911189281024798E-2</v>
      </c>
      <c r="BJ14" s="1">
        <v>0.271755017885286</v>
      </c>
      <c r="BK14" s="1">
        <v>1.5726255331372001E-2</v>
      </c>
      <c r="BL14" s="1">
        <v>0.10208032390402499</v>
      </c>
      <c r="BM14" s="1">
        <v>5.6721064412636697E-2</v>
      </c>
      <c r="BN14" s="1">
        <v>5.87573975996293E-2</v>
      </c>
      <c r="BO14" s="1">
        <v>7.0528669674755795E-2</v>
      </c>
      <c r="BP14" s="1">
        <v>0.39277169446976201</v>
      </c>
      <c r="BQ14" s="1">
        <v>-0.10716092523599501</v>
      </c>
      <c r="BR14" s="1">
        <v>0.101256708506143</v>
      </c>
      <c r="BS14" s="1">
        <v>0.537730191515016</v>
      </c>
      <c r="BT14" s="1">
        <v>-2.1562939606283402E-2</v>
      </c>
      <c r="BU14" s="1">
        <v>6.3801108405297999E-2</v>
      </c>
      <c r="BV14" s="1">
        <v>0.13348531418338</v>
      </c>
      <c r="BW14" s="1">
        <v>-9.7825218536193206E-2</v>
      </c>
      <c r="BX14" s="1">
        <v>6.4706450500549906E-2</v>
      </c>
      <c r="BY14" s="1">
        <v>0.884133786050191</v>
      </c>
      <c r="BZ14" s="1">
        <v>0.12575239052530299</v>
      </c>
      <c r="CA14" s="1">
        <v>6.4115599537710705E-2</v>
      </c>
      <c r="CB14" s="1">
        <v>1.3024258442681</v>
      </c>
      <c r="CC14" s="1">
        <v>0.15306282630433801</v>
      </c>
      <c r="CD14" s="1">
        <v>6.3528075448113702E-2</v>
      </c>
      <c r="CE14" s="1">
        <v>1.7964243390140799</v>
      </c>
      <c r="CF14" s="1">
        <v>8.6185967965007299E-2</v>
      </c>
      <c r="CG14" s="1">
        <v>6.2188758105126599E-2</v>
      </c>
      <c r="CH14" s="1">
        <v>0.78045614788302897</v>
      </c>
      <c r="CI14" s="1">
        <v>0.13507386093905999</v>
      </c>
      <c r="CJ14" s="1">
        <v>6.8086856803545107E-2</v>
      </c>
      <c r="CK14" s="1">
        <v>1.3253870785125399</v>
      </c>
      <c r="CL14" s="1">
        <v>-0.12664744617031601</v>
      </c>
      <c r="CM14" s="1">
        <v>6.5790597050244606E-2</v>
      </c>
      <c r="CN14" s="1">
        <v>1.2657738627758699</v>
      </c>
    </row>
    <row r="15" spans="1:92">
      <c r="A15" s="1" t="s">
        <v>40</v>
      </c>
      <c r="B15" s="1" t="s">
        <v>2021</v>
      </c>
      <c r="C15" s="1">
        <v>6</v>
      </c>
      <c r="D15" s="1">
        <v>24462792</v>
      </c>
      <c r="E15" s="1" t="s">
        <v>1335</v>
      </c>
      <c r="F15" s="1" t="s">
        <v>31</v>
      </c>
      <c r="G15" s="1" t="s">
        <v>38</v>
      </c>
      <c r="H15" s="1">
        <v>0.91290000000000004</v>
      </c>
      <c r="I15" s="1">
        <v>0.16500000000000001</v>
      </c>
      <c r="J15" s="1">
        <v>7.4999999999999997E-3</v>
      </c>
      <c r="K15" s="3">
        <v>1.97E-106</v>
      </c>
      <c r="L15" s="28" t="s">
        <v>42</v>
      </c>
      <c r="M15" s="1" t="s">
        <v>1847</v>
      </c>
      <c r="N15" s="1" t="s">
        <v>2277</v>
      </c>
      <c r="O15" s="1">
        <v>-3.0000000000000001E-3</v>
      </c>
      <c r="P15" s="1">
        <v>9.4999999999999998E-3</v>
      </c>
      <c r="Q15" s="1">
        <v>0.75</v>
      </c>
      <c r="R15" s="1">
        <v>1.6000000000000001E-3</v>
      </c>
      <c r="S15" s="1">
        <v>1.14E-2</v>
      </c>
      <c r="T15" s="1">
        <v>0.5524</v>
      </c>
      <c r="U15" s="1">
        <v>1.7738918341133399E-2</v>
      </c>
      <c r="V15" s="1">
        <v>1.6669046427960101E-2</v>
      </c>
      <c r="W15" s="1">
        <v>0.28724573854192498</v>
      </c>
      <c r="X15" s="1">
        <v>3.9925546728930596E-3</v>
      </c>
      <c r="Y15" s="1">
        <v>9.6767460909143298E-3</v>
      </c>
      <c r="Z15" s="1">
        <v>0.67990505994276396</v>
      </c>
      <c r="AA15" s="1">
        <v>-1.6829053828893801E-2</v>
      </c>
      <c r="AB15" s="1">
        <v>5.2721924613193603E-2</v>
      </c>
      <c r="AC15" s="1">
        <v>0.74957175772001805</v>
      </c>
      <c r="AD15" s="1">
        <v>-3.0848835350994301E-2</v>
      </c>
      <c r="AE15" s="1">
        <v>4.0079617112688599E-2</v>
      </c>
      <c r="AF15" s="1">
        <v>0.44148447168984201</v>
      </c>
      <c r="AG15" s="1">
        <v>1.4E-3</v>
      </c>
      <c r="AH15" s="1">
        <v>9.4999999999999998E-3</v>
      </c>
      <c r="AI15" s="1">
        <v>0.87880000000000003</v>
      </c>
      <c r="AJ15" s="1">
        <v>-2.83182616672433E-2</v>
      </c>
      <c r="AK15" s="1">
        <v>3.6336307620114097E-2</v>
      </c>
      <c r="AL15" s="1">
        <v>0.435780694629744</v>
      </c>
      <c r="AM15" s="1">
        <v>-2.7710442761849498E-2</v>
      </c>
      <c r="AN15" s="1">
        <v>2.40100133873716E-2</v>
      </c>
      <c r="AO15" s="1">
        <v>0.24845087051699999</v>
      </c>
      <c r="AP15" s="1">
        <v>-2.82036856832019E-2</v>
      </c>
      <c r="AQ15" s="1">
        <v>3.7056204535652101E-2</v>
      </c>
      <c r="AR15" s="1">
        <v>0.44659398146993301</v>
      </c>
      <c r="AS15" s="1">
        <v>-1.55646092089002E-3</v>
      </c>
      <c r="AT15" s="1">
        <v>3.8133448929582599E-2</v>
      </c>
      <c r="AU15" s="1">
        <v>0.96744245694574904</v>
      </c>
      <c r="AV15" s="1">
        <v>-1.61108533208974E-2</v>
      </c>
      <c r="AW15" s="1">
        <v>0.105657043397251</v>
      </c>
      <c r="AX15" s="1">
        <v>0.87880636811842905</v>
      </c>
      <c r="AY15" s="1">
        <v>-0.34093066383262099</v>
      </c>
      <c r="AZ15" s="1">
        <v>0.23172935702546901</v>
      </c>
      <c r="BA15" s="1">
        <v>0.141224864515888</v>
      </c>
      <c r="BB15" s="1">
        <v>2.1642398295794701E-2</v>
      </c>
      <c r="BC15" s="1">
        <v>9.6877866084742401E-3</v>
      </c>
      <c r="BD15" s="1">
        <v>2.5483867630768701E-2</v>
      </c>
      <c r="BE15" s="1">
        <v>-0.144572625098079</v>
      </c>
      <c r="BF15" s="1">
        <v>1.0912160651990899E-2</v>
      </c>
      <c r="BG15" s="1">
        <v>39.338467046702597</v>
      </c>
      <c r="BH15" s="1">
        <v>-1.1142440169323101E-3</v>
      </c>
      <c r="BI15" s="1">
        <v>1.0514755806189401E-2</v>
      </c>
      <c r="BJ15" s="1">
        <v>3.8291130040607503E-2</v>
      </c>
      <c r="BK15" s="1">
        <v>-3.2872036421444399E-3</v>
      </c>
      <c r="BL15" s="1">
        <v>1.5683358771514399E-2</v>
      </c>
      <c r="BM15" s="1">
        <v>7.8843691979300606E-2</v>
      </c>
      <c r="BN15" s="1">
        <v>3.6324578103099098E-3</v>
      </c>
      <c r="BO15" s="1">
        <v>1.06294365098738E-2</v>
      </c>
      <c r="BP15" s="1">
        <v>0.13516283917897401</v>
      </c>
      <c r="BQ15" s="1">
        <v>3.0698490217589301E-3</v>
      </c>
      <c r="BR15" s="1">
        <v>1.55557482636357E-2</v>
      </c>
      <c r="BS15" s="1">
        <v>7.3885271477239195E-2</v>
      </c>
      <c r="BT15" s="1">
        <v>3.9864897980806304E-3</v>
      </c>
      <c r="BU15" s="1">
        <v>9.47294015412538E-3</v>
      </c>
      <c r="BV15" s="1">
        <v>0.17141755537028899</v>
      </c>
      <c r="BW15" s="1">
        <v>-1.50354570037979E-2</v>
      </c>
      <c r="BX15" s="1">
        <v>9.8004016496292604E-3</v>
      </c>
      <c r="BY15" s="1">
        <v>0.90313005423906201</v>
      </c>
      <c r="BZ15" s="1">
        <v>-4.4798290200466599E-3</v>
      </c>
      <c r="CA15" s="1">
        <v>9.4464301619854394E-3</v>
      </c>
      <c r="CB15" s="1">
        <v>0.196999101788979</v>
      </c>
      <c r="CC15" s="1">
        <v>-6.2295783136066497E-3</v>
      </c>
      <c r="CD15" s="1">
        <v>9.4304147275272206E-3</v>
      </c>
      <c r="CE15" s="1">
        <v>0.29338519691613602</v>
      </c>
      <c r="CF15" s="1">
        <v>-3.4266106641954301E-3</v>
      </c>
      <c r="CG15" s="1">
        <v>9.2307889803010697E-3</v>
      </c>
      <c r="CH15" s="1">
        <v>0.14844989560657701</v>
      </c>
      <c r="CI15" s="1">
        <v>2.2451348557291001E-2</v>
      </c>
      <c r="CJ15" s="1">
        <v>1.03123960373914E-2</v>
      </c>
      <c r="CK15" s="1">
        <v>1.5305987157566301</v>
      </c>
      <c r="CL15" s="1">
        <v>-2.1172914424363799E-2</v>
      </c>
      <c r="CM15" s="1">
        <v>9.9648890911019396E-3</v>
      </c>
      <c r="CN15" s="1">
        <v>1.4735658327247001</v>
      </c>
    </row>
    <row r="16" spans="1:92">
      <c r="A16" s="1" t="s">
        <v>40</v>
      </c>
      <c r="B16" s="1" t="s">
        <v>2019</v>
      </c>
      <c r="C16" s="1">
        <v>6</v>
      </c>
      <c r="D16" s="1">
        <v>24472586</v>
      </c>
      <c r="E16" s="1" t="s">
        <v>127</v>
      </c>
      <c r="F16" s="1" t="s">
        <v>38</v>
      </c>
      <c r="G16" s="1" t="s">
        <v>36</v>
      </c>
      <c r="H16" s="1">
        <v>1.6999999999999999E-3</v>
      </c>
      <c r="I16" s="1">
        <v>-0.66</v>
      </c>
      <c r="J16" s="1">
        <v>0.09</v>
      </c>
      <c r="K16" s="3">
        <v>1.7500000000000001E-14</v>
      </c>
      <c r="L16" s="28" t="s">
        <v>42</v>
      </c>
      <c r="M16" s="1" t="s">
        <v>283</v>
      </c>
      <c r="N16" s="1" t="s">
        <v>2277</v>
      </c>
      <c r="O16" s="1" t="s">
        <v>782</v>
      </c>
      <c r="P16" s="1" t="s">
        <v>782</v>
      </c>
      <c r="Q16" s="1" t="s">
        <v>782</v>
      </c>
      <c r="R16" s="1" t="s">
        <v>782</v>
      </c>
      <c r="S16" s="1" t="s">
        <v>782</v>
      </c>
      <c r="T16" s="1" t="s">
        <v>782</v>
      </c>
      <c r="U16" s="1">
        <v>1.2027975668129101</v>
      </c>
      <c r="V16" s="1">
        <v>0.42408608722138103</v>
      </c>
      <c r="W16" s="1">
        <v>4.5652294093848703E-3</v>
      </c>
      <c r="X16" s="1">
        <v>0.51007308950186403</v>
      </c>
      <c r="Y16" s="1">
        <v>0.24202876639864601</v>
      </c>
      <c r="Z16" s="1">
        <v>3.50751688872366E-2</v>
      </c>
      <c r="AA16" s="1">
        <v>0.83124921547664199</v>
      </c>
      <c r="AB16" s="1">
        <v>1.36678439340955</v>
      </c>
      <c r="AC16" s="1">
        <v>0.54306893086803498</v>
      </c>
      <c r="AD16" s="1">
        <v>3.8658076703407401E-2</v>
      </c>
      <c r="AE16" s="1">
        <v>1.0394965844025399</v>
      </c>
      <c r="AF16" s="1">
        <v>0.97033412654661699</v>
      </c>
      <c r="AG16" s="1">
        <v>0.2848</v>
      </c>
      <c r="AH16" s="1">
        <v>0.21540000000000001</v>
      </c>
      <c r="AI16" s="1">
        <v>0.186</v>
      </c>
      <c r="AJ16" s="1" t="s">
        <v>782</v>
      </c>
      <c r="AK16" s="1" t="s">
        <v>782</v>
      </c>
      <c r="AL16" s="1" t="s">
        <v>782</v>
      </c>
      <c r="AM16" s="1" t="s">
        <v>782</v>
      </c>
      <c r="AN16" s="1" t="s">
        <v>782</v>
      </c>
      <c r="AO16" s="1" t="s">
        <v>782</v>
      </c>
      <c r="AP16" s="1" t="s">
        <v>782</v>
      </c>
      <c r="AQ16" s="1" t="s">
        <v>782</v>
      </c>
      <c r="AR16" s="1" t="s">
        <v>782</v>
      </c>
      <c r="AS16" s="1" t="s">
        <v>782</v>
      </c>
      <c r="AT16" s="1" t="s">
        <v>782</v>
      </c>
      <c r="AU16" s="1" t="s">
        <v>782</v>
      </c>
      <c r="AV16" s="1" t="s">
        <v>782</v>
      </c>
      <c r="AW16" s="1" t="s">
        <v>782</v>
      </c>
      <c r="AX16" s="1" t="s">
        <v>782</v>
      </c>
      <c r="AY16" s="1" t="s">
        <v>782</v>
      </c>
      <c r="AZ16" s="1" t="s">
        <v>782</v>
      </c>
      <c r="BA16" s="1" t="s">
        <v>782</v>
      </c>
      <c r="BB16" s="1" t="s">
        <v>782</v>
      </c>
      <c r="BC16" s="1" t="s">
        <v>782</v>
      </c>
      <c r="BD16" s="1" t="s">
        <v>782</v>
      </c>
      <c r="BE16" s="1">
        <v>-0.72008253216976903</v>
      </c>
      <c r="BF16" s="1">
        <v>8.7513606445828507E-2</v>
      </c>
      <c r="BG16" s="1">
        <v>15.7212650483091</v>
      </c>
      <c r="BH16" s="1">
        <v>7.1603928765074099E-2</v>
      </c>
      <c r="BI16" s="1">
        <v>8.4317997442691098E-2</v>
      </c>
      <c r="BJ16" s="1">
        <v>0.40256497292330001</v>
      </c>
      <c r="BK16" s="1">
        <v>0.11038327041181099</v>
      </c>
      <c r="BL16" s="1">
        <v>0.118050101553203</v>
      </c>
      <c r="BM16" s="1">
        <v>0.45622954989340597</v>
      </c>
      <c r="BN16" s="1">
        <v>7.7622227330271798E-2</v>
      </c>
      <c r="BO16" s="1">
        <v>8.50931221394539E-2</v>
      </c>
      <c r="BP16" s="1">
        <v>0.44169747587193298</v>
      </c>
      <c r="BQ16" s="1">
        <v>0.37688135590905802</v>
      </c>
      <c r="BR16" s="1">
        <v>0.11640389758835901</v>
      </c>
      <c r="BS16" s="1">
        <v>2.9190281278783701</v>
      </c>
      <c r="BT16" s="1">
        <v>-6.3091616256128899E-2</v>
      </c>
      <c r="BU16" s="1">
        <v>7.4666163859206797E-2</v>
      </c>
      <c r="BV16" s="1">
        <v>0.39998545717920603</v>
      </c>
      <c r="BW16" s="1">
        <v>-1.58701701104524E-2</v>
      </c>
      <c r="BX16" s="1">
        <v>7.4501586242476006E-2</v>
      </c>
      <c r="BY16" s="1">
        <v>8.0235420193876805E-2</v>
      </c>
      <c r="BZ16" s="1">
        <v>2.75319462749689E-2</v>
      </c>
      <c r="CA16" s="1">
        <v>7.4135215025962195E-2</v>
      </c>
      <c r="CB16" s="1">
        <v>0.148522457419868</v>
      </c>
      <c r="CC16" s="1">
        <v>1.02804494961545E-2</v>
      </c>
      <c r="CD16" s="1">
        <v>7.4346641428249996E-2</v>
      </c>
      <c r="CE16" s="1">
        <v>5.0599599356584098E-2</v>
      </c>
      <c r="CF16" s="1">
        <v>6.1470203426909197E-2</v>
      </c>
      <c r="CG16" s="1">
        <v>7.28882156584688E-2</v>
      </c>
      <c r="CH16" s="1">
        <v>0.39899087253368198</v>
      </c>
      <c r="CI16" s="1">
        <v>7.7189549237840605E-2</v>
      </c>
      <c r="CJ16" s="1">
        <v>7.8393711830713295E-2</v>
      </c>
      <c r="CK16" s="1">
        <v>0.48838243529634501</v>
      </c>
      <c r="CL16" s="1">
        <v>-4.1630209161521201E-2</v>
      </c>
      <c r="CM16" s="1">
        <v>7.5749846253545305E-2</v>
      </c>
      <c r="CN16" s="1">
        <v>0.23462130205571999</v>
      </c>
    </row>
    <row r="17" spans="1:92">
      <c r="A17" s="1" t="s">
        <v>40</v>
      </c>
      <c r="B17" s="1" t="s">
        <v>2019</v>
      </c>
      <c r="C17" s="1">
        <v>6</v>
      </c>
      <c r="D17" s="1">
        <v>24476203</v>
      </c>
      <c r="E17" s="1" t="s">
        <v>128</v>
      </c>
      <c r="F17" s="1" t="s">
        <v>32</v>
      </c>
      <c r="G17" s="1" t="s">
        <v>31</v>
      </c>
      <c r="H17" s="1">
        <v>8.0999999999999996E-3</v>
      </c>
      <c r="I17" s="1">
        <v>-0.32</v>
      </c>
      <c r="J17" s="1">
        <v>0.05</v>
      </c>
      <c r="K17" s="3">
        <v>9.4800000000000008E-12</v>
      </c>
      <c r="L17" s="28" t="s">
        <v>42</v>
      </c>
      <c r="M17" s="1" t="s">
        <v>284</v>
      </c>
      <c r="N17" s="1" t="s">
        <v>2277</v>
      </c>
      <c r="O17" s="1">
        <v>-6.4000000000000001E-2</v>
      </c>
      <c r="P17" s="1">
        <v>7.0999999999999994E-2</v>
      </c>
      <c r="Q17" s="1">
        <v>0.36</v>
      </c>
      <c r="R17" s="1">
        <v>-6.2199999999999998E-2</v>
      </c>
      <c r="S17" s="1">
        <v>7.7399999999999997E-2</v>
      </c>
      <c r="T17" s="1">
        <v>0.70860000000000001</v>
      </c>
      <c r="U17" s="1">
        <v>-9.3207478891937603E-2</v>
      </c>
      <c r="V17" s="1">
        <v>0.100934353327726</v>
      </c>
      <c r="W17" s="1">
        <v>0.35577455017206</v>
      </c>
      <c r="X17" s="1">
        <v>-0.12456775246162401</v>
      </c>
      <c r="Y17" s="1">
        <v>5.8759673097622103E-2</v>
      </c>
      <c r="Z17" s="1">
        <v>3.4009998773286303E-2</v>
      </c>
      <c r="AA17" s="1">
        <v>-0.168495994587325</v>
      </c>
      <c r="AB17" s="1">
        <v>0.32484280932245102</v>
      </c>
      <c r="AC17" s="1">
        <v>0.60396989859022598</v>
      </c>
      <c r="AD17" s="1">
        <v>1.5763422851414102E-2</v>
      </c>
      <c r="AE17" s="1">
        <v>0.24674088405312</v>
      </c>
      <c r="AF17" s="1">
        <v>0.949060565090732</v>
      </c>
      <c r="AG17" s="1">
        <v>-1.7299999999999999E-2</v>
      </c>
      <c r="AH17" s="1">
        <v>6.8599999999999994E-2</v>
      </c>
      <c r="AI17" s="1">
        <v>0.80110000000000003</v>
      </c>
      <c r="AJ17" s="1">
        <v>0.22033725043834401</v>
      </c>
      <c r="AK17" s="1">
        <v>0.129038079598193</v>
      </c>
      <c r="AL17" s="1">
        <v>8.7722351342298194E-2</v>
      </c>
      <c r="AM17" s="1">
        <v>-3.4934979900935699E-2</v>
      </c>
      <c r="AN17" s="1">
        <v>8.7615734302034703E-2</v>
      </c>
      <c r="AO17" s="1">
        <v>0.69009251220075796</v>
      </c>
      <c r="AP17" s="1">
        <v>0.29866801973944701</v>
      </c>
      <c r="AQ17" s="1">
        <v>0.13134167421527801</v>
      </c>
      <c r="AR17" s="1">
        <v>2.2967335817912299E-2</v>
      </c>
      <c r="AS17" s="1">
        <v>5.5447860290525498E-3</v>
      </c>
      <c r="AT17" s="1">
        <v>0.135953271224176</v>
      </c>
      <c r="AU17" s="1">
        <v>0.96746769723089998</v>
      </c>
      <c r="AV17" s="1">
        <v>-0.12806313033568401</v>
      </c>
      <c r="AW17" s="1">
        <v>0.38233509033711499</v>
      </c>
      <c r="AX17" s="1">
        <v>0.73766281996896399</v>
      </c>
      <c r="AY17" s="1">
        <v>-0.79379458587695395</v>
      </c>
      <c r="AZ17" s="1">
        <v>0.91453902947758803</v>
      </c>
      <c r="BA17" s="1">
        <v>0.38540947234378098</v>
      </c>
      <c r="BB17" s="1">
        <v>1.4339829789949301E-2</v>
      </c>
      <c r="BC17" s="1">
        <v>3.50522806640838E-2</v>
      </c>
      <c r="BD17" s="1">
        <v>0.68246749533451001</v>
      </c>
      <c r="BE17" s="1">
        <v>-0.39794307469219398</v>
      </c>
      <c r="BF17" s="1">
        <v>3.9667423210240499E-2</v>
      </c>
      <c r="BG17" s="1">
        <v>22.957524039195501</v>
      </c>
      <c r="BH17" s="1">
        <v>6.2643047642838401E-2</v>
      </c>
      <c r="BI17" s="1">
        <v>3.8219002814516498E-2</v>
      </c>
      <c r="BJ17" s="1">
        <v>0.99481173803279099</v>
      </c>
      <c r="BK17" s="1">
        <v>3.2221487358631701E-2</v>
      </c>
      <c r="BL17" s="1">
        <v>5.7797199653712897E-2</v>
      </c>
      <c r="BM17" s="1">
        <v>0.23868030318518799</v>
      </c>
      <c r="BN17" s="1">
        <v>-3.6063264707356102E-2</v>
      </c>
      <c r="BO17" s="1">
        <v>3.8516099400621902E-2</v>
      </c>
      <c r="BP17" s="1">
        <v>0.45703748191440202</v>
      </c>
      <c r="BQ17" s="1">
        <v>-1.09139753257106E-2</v>
      </c>
      <c r="BR17" s="1">
        <v>5.7330830348612298E-2</v>
      </c>
      <c r="BS17" s="1">
        <v>7.1081823066961702E-2</v>
      </c>
      <c r="BT17" s="1">
        <v>1.14689414310691E-2</v>
      </c>
      <c r="BU17" s="1">
        <v>3.4201202023983801E-2</v>
      </c>
      <c r="BV17" s="1">
        <v>0.13231418210891499</v>
      </c>
      <c r="BW17" s="1">
        <v>6.2193092903943502E-3</v>
      </c>
      <c r="BX17" s="1">
        <v>3.4856323651417699E-2</v>
      </c>
      <c r="BY17" s="1">
        <v>6.6316541459313996E-2</v>
      </c>
      <c r="BZ17" s="1">
        <v>2.12481729935859E-2</v>
      </c>
      <c r="CA17" s="1">
        <v>3.3948507278748902E-2</v>
      </c>
      <c r="CB17" s="1">
        <v>0.27459123643890299</v>
      </c>
      <c r="CC17" s="1">
        <v>3.43549219733797E-2</v>
      </c>
      <c r="CD17" s="1">
        <v>3.4054770290631198E-2</v>
      </c>
      <c r="CE17" s="1">
        <v>0.50436694633259704</v>
      </c>
      <c r="CF17" s="1">
        <v>1.9514620831601201E-2</v>
      </c>
      <c r="CG17" s="1">
        <v>3.33583906281716E-2</v>
      </c>
      <c r="CH17" s="1">
        <v>0.25293912851865302</v>
      </c>
      <c r="CI17" s="1">
        <v>3.2808086763006401E-2</v>
      </c>
      <c r="CJ17" s="1">
        <v>3.6677294130543103E-2</v>
      </c>
      <c r="CK17" s="1">
        <v>0.43056659750273202</v>
      </c>
      <c r="CL17" s="1">
        <v>-5.5382889589711002E-3</v>
      </c>
      <c r="CM17" s="1">
        <v>3.5440345289902898E-2</v>
      </c>
      <c r="CN17" s="1">
        <v>5.7585330211893403E-2</v>
      </c>
    </row>
    <row r="18" spans="1:92">
      <c r="A18" s="1" t="s">
        <v>40</v>
      </c>
      <c r="B18" s="1" t="s">
        <v>1865</v>
      </c>
      <c r="C18" s="1">
        <v>14</v>
      </c>
      <c r="D18" s="1">
        <v>94378610</v>
      </c>
      <c r="E18" s="1" t="s">
        <v>667</v>
      </c>
      <c r="F18" s="1" t="s">
        <v>31</v>
      </c>
      <c r="G18" s="1" t="s">
        <v>32</v>
      </c>
      <c r="H18" s="1">
        <v>1.9789846999999999E-2</v>
      </c>
      <c r="I18" s="1">
        <v>0.16332888500000001</v>
      </c>
      <c r="J18" s="1">
        <v>2.5697245000000001E-2</v>
      </c>
      <c r="K18" s="3">
        <v>2.0700000000000001E-10</v>
      </c>
      <c r="L18" s="28" t="s">
        <v>666</v>
      </c>
      <c r="M18" s="1" t="s">
        <v>1304</v>
      </c>
      <c r="N18" s="1" t="s">
        <v>2277</v>
      </c>
      <c r="O18" s="1">
        <v>-0.11</v>
      </c>
      <c r="P18" s="1">
        <v>2.5000000000000001E-2</v>
      </c>
      <c r="Q18" s="3">
        <v>5.9000000000000003E-6</v>
      </c>
      <c r="R18" s="1">
        <v>-8.09E-2</v>
      </c>
      <c r="S18" s="1">
        <v>2.7699999999999999E-2</v>
      </c>
      <c r="T18" s="1">
        <v>2.614E-3</v>
      </c>
      <c r="U18" s="1">
        <v>-8.4884328481299606E-2</v>
      </c>
      <c r="V18" s="1">
        <v>3.9086412361943899E-2</v>
      </c>
      <c r="W18" s="1">
        <v>2.9877590336432301E-2</v>
      </c>
      <c r="X18" s="1">
        <v>-2.75260937258534E-2</v>
      </c>
      <c r="Y18" s="1">
        <v>2.2707461695898701E-2</v>
      </c>
      <c r="Z18" s="1">
        <v>0.22543400024100099</v>
      </c>
      <c r="AA18" s="1">
        <v>0.49807672825996202</v>
      </c>
      <c r="AB18" s="1">
        <v>0.127486248923526</v>
      </c>
      <c r="AC18" s="3">
        <v>9.3485690688505294E-5</v>
      </c>
      <c r="AD18" s="1">
        <v>0.49071373868053297</v>
      </c>
      <c r="AE18" s="1">
        <v>9.8288201540707096E-2</v>
      </c>
      <c r="AF18" s="3">
        <v>5.9571651849047005E-7</v>
      </c>
      <c r="AG18" s="1">
        <v>-0.1368</v>
      </c>
      <c r="AH18" s="1">
        <v>2.53E-2</v>
      </c>
      <c r="AI18" s="3">
        <v>6.6979999999999995E-8</v>
      </c>
      <c r="AJ18" s="1">
        <v>-0.239216120841208</v>
      </c>
      <c r="AK18" s="1">
        <v>8.6227539931771402E-2</v>
      </c>
      <c r="AL18" s="1">
        <v>5.5330387688106702E-3</v>
      </c>
      <c r="AM18" s="1">
        <v>-3.6239128469747701E-2</v>
      </c>
      <c r="AN18" s="1">
        <v>5.7093432358368598E-2</v>
      </c>
      <c r="AO18" s="1">
        <v>0.525602077399839</v>
      </c>
      <c r="AP18" s="1">
        <v>-0.19337250092333899</v>
      </c>
      <c r="AQ18" s="1">
        <v>8.7781117849098603E-2</v>
      </c>
      <c r="AR18" s="1">
        <v>2.76022181317707E-2</v>
      </c>
      <c r="AS18" s="1">
        <v>-4.5720773721577498E-2</v>
      </c>
      <c r="AT18" s="1">
        <v>9.0319573340885903E-2</v>
      </c>
      <c r="AU18" s="1">
        <v>0.61270843905154604</v>
      </c>
      <c r="AV18" s="1">
        <v>0.52229382457103801</v>
      </c>
      <c r="AW18" s="1">
        <v>0.24879665072323701</v>
      </c>
      <c r="AX18" s="1">
        <v>3.57922283648631E-2</v>
      </c>
      <c r="AY18" s="1">
        <v>0.85015464887828296</v>
      </c>
      <c r="AZ18" s="1">
        <v>0.51514724839808002</v>
      </c>
      <c r="BA18" s="1">
        <v>9.8878757002149903E-2</v>
      </c>
      <c r="BB18" s="1">
        <v>-3.0573592952888699E-2</v>
      </c>
      <c r="BC18" s="1">
        <v>2.3044431860049602E-2</v>
      </c>
      <c r="BD18" s="1">
        <v>0.184600111759056</v>
      </c>
      <c r="BE18" s="1">
        <v>0.163328885274754</v>
      </c>
      <c r="BF18" s="1">
        <v>2.5697245079016402E-2</v>
      </c>
      <c r="BG18" s="1">
        <v>9.6835639013755994</v>
      </c>
      <c r="BH18" s="1">
        <v>0.22178584620139999</v>
      </c>
      <c r="BI18" s="1">
        <v>2.47589811479462E-2</v>
      </c>
      <c r="BJ18" s="1">
        <v>18.479858015546998</v>
      </c>
      <c r="BK18" s="1">
        <v>8.8917541329857602E-2</v>
      </c>
      <c r="BL18" s="1">
        <v>3.7927761191557302E-2</v>
      </c>
      <c r="BM18" s="1">
        <v>1.71991977804517</v>
      </c>
      <c r="BN18" s="1">
        <v>-8.4827260319050204E-2</v>
      </c>
      <c r="BO18" s="1">
        <v>2.5014751496849001E-2</v>
      </c>
      <c r="BP18" s="1">
        <v>3.1572948530565301</v>
      </c>
      <c r="BQ18" s="1">
        <v>0.16964596622528599</v>
      </c>
      <c r="BR18" s="1">
        <v>3.7621692711077501E-2</v>
      </c>
      <c r="BS18" s="1">
        <v>5.1867235290705302</v>
      </c>
      <c r="BT18" s="1">
        <v>-9.5741252741918803E-3</v>
      </c>
      <c r="BU18" s="1">
        <v>2.2255058791194701E-2</v>
      </c>
      <c r="BV18" s="1">
        <v>0.17584148436040301</v>
      </c>
      <c r="BW18" s="1">
        <v>0.104147667559762</v>
      </c>
      <c r="BX18" s="1">
        <v>2.3031343088154101E-2</v>
      </c>
      <c r="BY18" s="1">
        <v>5.2128308924175597</v>
      </c>
      <c r="BZ18" s="1">
        <v>6.9031195800736606E-2</v>
      </c>
      <c r="CA18" s="1">
        <v>2.2173152508951601E-2</v>
      </c>
      <c r="CB18" s="1">
        <v>2.7327779815987698</v>
      </c>
      <c r="CC18" s="1">
        <v>6.9207563516161405E-2</v>
      </c>
      <c r="CD18" s="1">
        <v>2.21597068609376E-2</v>
      </c>
      <c r="CE18" s="1">
        <v>2.7472902943961501</v>
      </c>
      <c r="CF18" s="1">
        <v>3.8472272457027598E-2</v>
      </c>
      <c r="CG18" s="1">
        <v>2.1683020823178498E-2</v>
      </c>
      <c r="CH18" s="1">
        <v>1.1191128983266301</v>
      </c>
      <c r="CI18" s="1">
        <v>0.135994429874288</v>
      </c>
      <c r="CJ18" s="1">
        <v>2.4234550755077199E-2</v>
      </c>
      <c r="CK18" s="1">
        <v>7.6979446251819201</v>
      </c>
      <c r="CL18" s="1">
        <v>5.35410926060087E-2</v>
      </c>
      <c r="CM18" s="1">
        <v>2.34172519567784E-2</v>
      </c>
      <c r="CN18" s="1">
        <v>1.6530380991740601</v>
      </c>
    </row>
    <row r="19" spans="1:92">
      <c r="A19" s="1" t="s">
        <v>40</v>
      </c>
      <c r="B19" s="1" t="s">
        <v>1865</v>
      </c>
      <c r="C19" s="1">
        <v>8</v>
      </c>
      <c r="D19" s="1">
        <v>144414342</v>
      </c>
      <c r="E19" s="1" t="s">
        <v>719</v>
      </c>
      <c r="F19" s="1" t="s">
        <v>32</v>
      </c>
      <c r="G19" s="1" t="s">
        <v>31</v>
      </c>
      <c r="H19" s="1">
        <v>0.61574870299999995</v>
      </c>
      <c r="I19" s="1">
        <v>-4.0678258000000002E-2</v>
      </c>
      <c r="J19" s="1">
        <v>7.4096400000000003E-3</v>
      </c>
      <c r="K19" s="3">
        <v>4.0200000000000003E-8</v>
      </c>
      <c r="L19" s="28" t="s">
        <v>718</v>
      </c>
      <c r="M19" s="1" t="s">
        <v>1306</v>
      </c>
      <c r="N19" s="1" t="s">
        <v>2277</v>
      </c>
      <c r="O19" s="1">
        <v>0.04</v>
      </c>
      <c r="P19" s="1">
        <v>7.1000000000000004E-3</v>
      </c>
      <c r="Q19" s="3">
        <v>2E-8</v>
      </c>
      <c r="R19" s="1">
        <v>2.41E-2</v>
      </c>
      <c r="S19" s="1">
        <v>1.32E-2</v>
      </c>
      <c r="T19" s="1">
        <v>2.3369999999999998E-2</v>
      </c>
      <c r="U19" s="1">
        <v>2.7288715683181301E-2</v>
      </c>
      <c r="V19" s="1">
        <v>1.12505440268335E-2</v>
      </c>
      <c r="W19" s="1">
        <v>1.5285364944456E-2</v>
      </c>
      <c r="X19" s="1">
        <v>9.0970087417990807E-3</v>
      </c>
      <c r="Y19" s="1">
        <v>6.5272024539790498E-3</v>
      </c>
      <c r="Z19" s="1">
        <v>0.16340605566120101</v>
      </c>
      <c r="AA19" s="1">
        <v>-1.2085848745676199E-2</v>
      </c>
      <c r="AB19" s="1">
        <v>3.5584939859617699E-2</v>
      </c>
      <c r="AC19" s="1">
        <v>0.73413231247605304</v>
      </c>
      <c r="AD19" s="1">
        <v>-2.8182553275423801E-2</v>
      </c>
      <c r="AE19" s="1">
        <v>2.7070463321975699E-2</v>
      </c>
      <c r="AF19" s="1">
        <v>0.29783781541528798</v>
      </c>
      <c r="AG19" s="1">
        <v>-1.4500000000000001E-2</v>
      </c>
      <c r="AH19" s="1">
        <v>7.3000000000000001E-3</v>
      </c>
      <c r="AI19" s="1">
        <v>4.6780000000000002E-2</v>
      </c>
      <c r="AJ19" s="1">
        <v>-1.53907426953141E-2</v>
      </c>
      <c r="AK19" s="1">
        <v>2.4212058598924498E-2</v>
      </c>
      <c r="AL19" s="1">
        <v>0.52499521178151698</v>
      </c>
      <c r="AM19" s="1">
        <v>-7.6988354481900096E-3</v>
      </c>
      <c r="AN19" s="1">
        <v>1.6230713720006298E-2</v>
      </c>
      <c r="AO19" s="1">
        <v>0.635259285874611</v>
      </c>
      <c r="AP19" s="1">
        <v>-2.6103530591884101E-2</v>
      </c>
      <c r="AQ19" s="1">
        <v>2.4680490205759201E-2</v>
      </c>
      <c r="AR19" s="1">
        <v>0.29021115538134201</v>
      </c>
      <c r="AS19" s="1">
        <v>-7.9521304226755404E-3</v>
      </c>
      <c r="AT19" s="1">
        <v>2.5438667081698198E-2</v>
      </c>
      <c r="AU19" s="1">
        <v>0.754584485741714</v>
      </c>
      <c r="AV19" s="1">
        <v>0.21604693791336499</v>
      </c>
      <c r="AW19" s="1">
        <v>7.0947971049023006E-2</v>
      </c>
      <c r="AX19" s="1">
        <v>2.3256729833993702E-3</v>
      </c>
      <c r="AY19" s="1">
        <v>-9.2234883029416806E-2</v>
      </c>
      <c r="AZ19" s="1">
        <v>0.15645558862856301</v>
      </c>
      <c r="BA19" s="1">
        <v>0.55550742296033895</v>
      </c>
      <c r="BB19" s="1">
        <v>7.0396474347661896E-3</v>
      </c>
      <c r="BC19" s="1">
        <v>6.50518358022119E-3</v>
      </c>
      <c r="BD19" s="1">
        <v>0.27918157738383598</v>
      </c>
      <c r="BE19" s="1">
        <v>-4.0678257871372997E-2</v>
      </c>
      <c r="BF19" s="1">
        <v>7.4096397060814598E-3</v>
      </c>
      <c r="BG19" s="1">
        <v>7.3956251524857901</v>
      </c>
      <c r="BH19" s="1">
        <v>5.4912184327112002E-3</v>
      </c>
      <c r="BI19" s="1">
        <v>7.1397760935075797E-3</v>
      </c>
      <c r="BJ19" s="1">
        <v>0.35474227805085401</v>
      </c>
      <c r="BK19" s="1">
        <v>-8.7187982202800891E-3</v>
      </c>
      <c r="BL19" s="1">
        <v>1.05494584797633E-2</v>
      </c>
      <c r="BM19" s="1">
        <v>0.38876731466188802</v>
      </c>
      <c r="BN19" s="1">
        <v>6.4340503414853003E-3</v>
      </c>
      <c r="BO19" s="1">
        <v>7.2165814510718497E-3</v>
      </c>
      <c r="BP19" s="1">
        <v>0.42872659040891298</v>
      </c>
      <c r="BQ19" s="1">
        <v>-6.3003703663196504E-3</v>
      </c>
      <c r="BR19" s="1">
        <v>1.04632472702125E-2</v>
      </c>
      <c r="BS19" s="1">
        <v>0.26194995521297698</v>
      </c>
      <c r="BT19" s="1">
        <v>6.4419447206890499E-3</v>
      </c>
      <c r="BU19" s="1">
        <v>6.39040999406865E-3</v>
      </c>
      <c r="BV19" s="1">
        <v>0.50386836921808498</v>
      </c>
      <c r="BW19" s="1">
        <v>1.00859650136777E-2</v>
      </c>
      <c r="BX19" s="1">
        <v>6.5850104904187001E-3</v>
      </c>
      <c r="BY19" s="1">
        <v>0.90098420831607995</v>
      </c>
      <c r="BZ19" s="1">
        <v>-6.9629239178674203E-3</v>
      </c>
      <c r="CA19" s="1">
        <v>6.37951771654874E-3</v>
      </c>
      <c r="CB19" s="1">
        <v>0.56054892670038403</v>
      </c>
      <c r="CC19" s="1">
        <v>-5.5552484373979898E-3</v>
      </c>
      <c r="CD19" s="1">
        <v>6.3623951952626098E-3</v>
      </c>
      <c r="CE19" s="1">
        <v>0.417268754340897</v>
      </c>
      <c r="CF19" s="1">
        <v>-1.1775878406368101E-3</v>
      </c>
      <c r="CG19" s="1">
        <v>6.2268052920706699E-3</v>
      </c>
      <c r="CH19" s="1">
        <v>7.0580059684967694E-2</v>
      </c>
      <c r="CI19" s="1">
        <v>1.3248554840612201E-2</v>
      </c>
      <c r="CJ19" s="1">
        <v>6.9290258211145298E-3</v>
      </c>
      <c r="CK19" s="1">
        <v>1.2528102273583599</v>
      </c>
      <c r="CL19" s="1">
        <v>3.45163639158817E-3</v>
      </c>
      <c r="CM19" s="1">
        <v>6.6954943954148603E-3</v>
      </c>
      <c r="CN19" s="1">
        <v>0.2173895892272</v>
      </c>
    </row>
    <row r="20" spans="1:92">
      <c r="A20" s="1" t="s">
        <v>40</v>
      </c>
      <c r="B20" s="1" t="s">
        <v>2021</v>
      </c>
      <c r="C20" s="1">
        <v>19</v>
      </c>
      <c r="D20" s="1">
        <v>54171874</v>
      </c>
      <c r="E20" s="1" t="s">
        <v>1399</v>
      </c>
      <c r="F20" s="1" t="s">
        <v>36</v>
      </c>
      <c r="G20" s="1" t="s">
        <v>38</v>
      </c>
      <c r="H20" s="1">
        <v>0.92630000000000001</v>
      </c>
      <c r="I20" s="1">
        <v>-5.4199999999999998E-2</v>
      </c>
      <c r="J20" s="1">
        <v>8.6E-3</v>
      </c>
      <c r="K20" s="3">
        <v>3.1699999999999999E-10</v>
      </c>
      <c r="L20" s="28" t="s">
        <v>1398</v>
      </c>
      <c r="M20" s="1" t="s">
        <v>1849</v>
      </c>
      <c r="N20" s="1" t="s">
        <v>2277</v>
      </c>
      <c r="O20" s="1">
        <v>-8.3000000000000001E-3</v>
      </c>
      <c r="P20" s="1">
        <v>0.01</v>
      </c>
      <c r="Q20" s="1">
        <v>0.42</v>
      </c>
      <c r="R20" s="1" t="s">
        <v>782</v>
      </c>
      <c r="S20" s="1" t="s">
        <v>782</v>
      </c>
      <c r="T20" s="1" t="s">
        <v>782</v>
      </c>
      <c r="U20" s="1">
        <v>-8.8952872301687608E-3</v>
      </c>
      <c r="V20" s="1">
        <v>1.73850869394656E-2</v>
      </c>
      <c r="W20" s="1">
        <v>0.60888763069307295</v>
      </c>
      <c r="X20" s="1">
        <v>-2.54105039945784E-2</v>
      </c>
      <c r="Y20" s="1">
        <v>1.00793071935331E-2</v>
      </c>
      <c r="Z20" s="1">
        <v>1.17003028032516E-2</v>
      </c>
      <c r="AA20" s="1">
        <v>-9.58096758304149E-2</v>
      </c>
      <c r="AB20" s="1">
        <v>5.4922273522004399E-2</v>
      </c>
      <c r="AC20" s="1">
        <v>8.1079016563741599E-2</v>
      </c>
      <c r="AD20" s="1">
        <v>-8.5083638451586396E-2</v>
      </c>
      <c r="AE20" s="1">
        <v>4.17914413403618E-2</v>
      </c>
      <c r="AF20" s="1">
        <v>4.1759333137141398E-2</v>
      </c>
      <c r="AG20" s="1">
        <v>1.6000000000000001E-3</v>
      </c>
      <c r="AH20" s="1">
        <v>1.03E-2</v>
      </c>
      <c r="AI20" s="1">
        <v>0.87460000000000004</v>
      </c>
      <c r="AJ20" s="1" t="s">
        <v>782</v>
      </c>
      <c r="AK20" s="1" t="s">
        <v>782</v>
      </c>
      <c r="AL20" s="1" t="s">
        <v>782</v>
      </c>
      <c r="AM20" s="1" t="s">
        <v>782</v>
      </c>
      <c r="AN20" s="1" t="s">
        <v>782</v>
      </c>
      <c r="AO20" s="1" t="s">
        <v>782</v>
      </c>
      <c r="AP20" s="1" t="s">
        <v>782</v>
      </c>
      <c r="AQ20" s="1" t="s">
        <v>782</v>
      </c>
      <c r="AR20" s="1" t="s">
        <v>782</v>
      </c>
      <c r="AS20" s="1" t="s">
        <v>782</v>
      </c>
      <c r="AT20" s="1" t="s">
        <v>782</v>
      </c>
      <c r="AU20" s="1" t="s">
        <v>782</v>
      </c>
      <c r="AV20" s="1" t="s">
        <v>782</v>
      </c>
      <c r="AW20" s="1" t="s">
        <v>782</v>
      </c>
      <c r="AX20" s="1" t="s">
        <v>782</v>
      </c>
      <c r="AY20" s="1" t="s">
        <v>782</v>
      </c>
      <c r="AZ20" s="1" t="s">
        <v>782</v>
      </c>
      <c r="BA20" s="1" t="s">
        <v>782</v>
      </c>
      <c r="BB20" s="1" t="s">
        <v>782</v>
      </c>
      <c r="BC20" s="1" t="s">
        <v>782</v>
      </c>
      <c r="BD20" s="1" t="s">
        <v>782</v>
      </c>
      <c r="BE20" s="1">
        <v>7.0898616011962803E-2</v>
      </c>
      <c r="BF20" s="1">
        <v>1.23836061535035E-2</v>
      </c>
      <c r="BG20" s="1">
        <v>7.9858481792015903</v>
      </c>
      <c r="BH20" s="1">
        <v>2.4433367864377501E-2</v>
      </c>
      <c r="BI20" s="1">
        <v>1.19316673173974E-2</v>
      </c>
      <c r="BJ20" s="1">
        <v>1.3916658158088</v>
      </c>
      <c r="BK20" s="1">
        <v>1.0083624803187001E-2</v>
      </c>
      <c r="BL20" s="1">
        <v>1.7623519078977901E-2</v>
      </c>
      <c r="BM20" s="1">
        <v>0.246257854360142</v>
      </c>
      <c r="BN20" s="1">
        <v>-1.34717909115705E-2</v>
      </c>
      <c r="BO20" s="1">
        <v>1.20754138015418E-2</v>
      </c>
      <c r="BP20" s="1">
        <v>0.57744774010481803</v>
      </c>
      <c r="BQ20" s="1">
        <v>9.8353884880006091E-3</v>
      </c>
      <c r="BR20" s="1">
        <v>1.7481092088235398E-2</v>
      </c>
      <c r="BS20" s="1">
        <v>0.24132514638633701</v>
      </c>
      <c r="BT20" s="1">
        <v>1.31372244640925E-2</v>
      </c>
      <c r="BU20" s="1">
        <v>1.0714786207518199E-2</v>
      </c>
      <c r="BV20" s="1">
        <v>0.65724740436553697</v>
      </c>
      <c r="BW20" s="1">
        <v>-1.41373726464443E-2</v>
      </c>
      <c r="BX20" s="1">
        <v>1.1031819130232099E-2</v>
      </c>
      <c r="BY20" s="1">
        <v>0.69893736480655499</v>
      </c>
      <c r="BZ20" s="1">
        <v>9.9198934635715708E-3</v>
      </c>
      <c r="CA20" s="1">
        <v>1.0686703873807201E-2</v>
      </c>
      <c r="CB20" s="1">
        <v>0.45188117445384102</v>
      </c>
      <c r="CC20" s="1">
        <v>1.17993215126358E-2</v>
      </c>
      <c r="CD20" s="1">
        <v>1.06670058160734E-2</v>
      </c>
      <c r="CE20" s="1">
        <v>0.57079525730840297</v>
      </c>
      <c r="CF20" s="1">
        <v>-8.3984914488547703E-3</v>
      </c>
      <c r="CG20" s="1">
        <v>1.04390678672507E-2</v>
      </c>
      <c r="CH20" s="1">
        <v>0.37562113589292401</v>
      </c>
      <c r="CI20" s="1">
        <v>2.07062769488046E-2</v>
      </c>
      <c r="CJ20" s="1">
        <v>1.16081454567863E-2</v>
      </c>
      <c r="CK20" s="1">
        <v>1.1280721176951201</v>
      </c>
      <c r="CL20" s="1">
        <v>-2.0777752653047502E-2</v>
      </c>
      <c r="CM20" s="1">
        <v>1.1216742460442001E-2</v>
      </c>
      <c r="CN20" s="1">
        <v>1.19402222279319</v>
      </c>
    </row>
    <row r="21" spans="1:92">
      <c r="A21" s="1" t="s">
        <v>40</v>
      </c>
      <c r="B21" s="1" t="s">
        <v>2020</v>
      </c>
      <c r="C21" s="1">
        <v>17</v>
      </c>
      <c r="D21" s="1">
        <v>7388634</v>
      </c>
      <c r="E21" s="1" t="s">
        <v>82</v>
      </c>
      <c r="F21" s="1" t="s">
        <v>38</v>
      </c>
      <c r="G21" s="1" t="s">
        <v>32</v>
      </c>
      <c r="H21" s="1">
        <v>6.1425100000000001E-4</v>
      </c>
      <c r="I21" s="1">
        <v>1.232</v>
      </c>
      <c r="J21" s="1">
        <v>0.161</v>
      </c>
      <c r="K21" s="3">
        <v>1.7500000000000001E-14</v>
      </c>
      <c r="L21" s="28" t="s">
        <v>52</v>
      </c>
      <c r="M21" s="1" t="s">
        <v>71</v>
      </c>
      <c r="N21" s="1" t="s">
        <v>2277</v>
      </c>
      <c r="O21" s="1" t="s">
        <v>782</v>
      </c>
      <c r="P21" s="1" t="s">
        <v>782</v>
      </c>
      <c r="Q21" s="1" t="s">
        <v>782</v>
      </c>
      <c r="R21" s="1" t="s">
        <v>782</v>
      </c>
      <c r="S21" s="1" t="s">
        <v>782</v>
      </c>
      <c r="T21" s="1" t="s">
        <v>782</v>
      </c>
      <c r="U21" s="1" t="s">
        <v>782</v>
      </c>
      <c r="V21" s="1" t="s">
        <v>782</v>
      </c>
      <c r="W21" s="1" t="s">
        <v>782</v>
      </c>
      <c r="X21" s="1" t="s">
        <v>782</v>
      </c>
      <c r="Y21" s="1" t="s">
        <v>782</v>
      </c>
      <c r="Z21" s="1" t="s">
        <v>782</v>
      </c>
      <c r="AA21" s="1" t="s">
        <v>782</v>
      </c>
      <c r="AB21" s="1" t="s">
        <v>782</v>
      </c>
      <c r="AC21" s="1" t="s">
        <v>782</v>
      </c>
      <c r="AD21" s="1" t="s">
        <v>782</v>
      </c>
      <c r="AE21" s="1" t="s">
        <v>782</v>
      </c>
      <c r="AF21" s="1" t="s">
        <v>782</v>
      </c>
      <c r="AG21" s="1">
        <v>0.2762</v>
      </c>
      <c r="AH21" s="1">
        <v>0.4168</v>
      </c>
      <c r="AI21" s="1">
        <v>0.50749999999999995</v>
      </c>
      <c r="AJ21" s="1">
        <v>0.249566927988815</v>
      </c>
      <c r="AK21" s="1">
        <v>0.43812855970630099</v>
      </c>
      <c r="AL21" s="1">
        <v>0.56893524709670795</v>
      </c>
      <c r="AM21" s="1">
        <v>0.60793183155994301</v>
      </c>
      <c r="AN21" s="1">
        <v>0.31346876529584</v>
      </c>
      <c r="AO21" s="1">
        <v>5.2456334874222098E-2</v>
      </c>
      <c r="AP21" s="1">
        <v>0.12888304444738199</v>
      </c>
      <c r="AQ21" s="1">
        <v>0.44674248359059499</v>
      </c>
      <c r="AR21" s="1">
        <v>0.772967734578345</v>
      </c>
      <c r="AS21" s="1">
        <v>0.51922502771265899</v>
      </c>
      <c r="AT21" s="1">
        <v>0.461435723593622</v>
      </c>
      <c r="AU21" s="1">
        <v>0.26048817891389597</v>
      </c>
      <c r="AV21" s="1">
        <v>2.4546827103430902</v>
      </c>
      <c r="AW21" s="1">
        <v>1.3100548873633999</v>
      </c>
      <c r="AX21" s="1">
        <v>6.0968326052070698E-2</v>
      </c>
      <c r="AY21" s="1">
        <v>-0.78990572935430903</v>
      </c>
      <c r="AZ21" s="1">
        <v>3.2347097112952001</v>
      </c>
      <c r="BA21" s="1">
        <v>0.80707841273064895</v>
      </c>
      <c r="BB21" s="1">
        <v>0.246556556990361</v>
      </c>
      <c r="BC21" s="1">
        <v>0.128104129809782</v>
      </c>
      <c r="BD21" s="1">
        <v>5.4272237586104E-2</v>
      </c>
      <c r="BE21" s="1">
        <v>-0.26216064452358501</v>
      </c>
      <c r="BF21" s="1">
        <v>0.15588804951589399</v>
      </c>
      <c r="BG21" s="1">
        <v>1.03328392851519</v>
      </c>
      <c r="BH21" s="1">
        <v>1.2323179246390501</v>
      </c>
      <c r="BI21" s="1">
        <v>0.16070875518122499</v>
      </c>
      <c r="BJ21" s="1">
        <v>13.7577770504521</v>
      </c>
      <c r="BK21" s="1">
        <v>-0.17514467186862201</v>
      </c>
      <c r="BL21" s="1">
        <v>0.19064269659157099</v>
      </c>
      <c r="BM21" s="1">
        <v>0.44581483884878398</v>
      </c>
      <c r="BN21" s="1">
        <v>0.284931099274849</v>
      </c>
      <c r="BO21" s="1">
        <v>0.161345126445883</v>
      </c>
      <c r="BP21" s="1">
        <v>1.1112566942317299</v>
      </c>
      <c r="BQ21" s="1">
        <v>-2.99675414263053E-2</v>
      </c>
      <c r="BR21" s="1">
        <v>0.187348553830435</v>
      </c>
      <c r="BS21" s="1">
        <v>5.90277118394626E-2</v>
      </c>
      <c r="BT21" s="1">
        <v>0.28159437925875802</v>
      </c>
      <c r="BU21" s="1">
        <v>0.137325598473929</v>
      </c>
      <c r="BV21" s="1">
        <v>1.39458919424165</v>
      </c>
      <c r="BW21" s="1">
        <v>-0.411498941104807</v>
      </c>
      <c r="BX21" s="1">
        <v>0.14042088410943401</v>
      </c>
      <c r="BY21" s="1">
        <v>2.47050344251624</v>
      </c>
      <c r="BZ21" s="1">
        <v>-0.57759659283863196</v>
      </c>
      <c r="CA21" s="1">
        <v>0.13572472679147701</v>
      </c>
      <c r="CB21" s="1">
        <v>4.6810087223567098</v>
      </c>
      <c r="CC21" s="1">
        <v>-0.40443761608337198</v>
      </c>
      <c r="CD21" s="1">
        <v>0.13522748715830499</v>
      </c>
      <c r="CE21" s="1">
        <v>2.5555605562549499</v>
      </c>
      <c r="CF21" s="1">
        <v>5.8960612602912299E-2</v>
      </c>
      <c r="CG21" s="1">
        <v>0.13328518786393201</v>
      </c>
      <c r="CH21" s="1">
        <v>0.18162523898167399</v>
      </c>
      <c r="CI21" s="1">
        <v>-0.221126241504494</v>
      </c>
      <c r="CJ21" s="1">
        <v>0.146832878842245</v>
      </c>
      <c r="CK21" s="1">
        <v>0.879181693937515</v>
      </c>
      <c r="CL21" s="1">
        <v>-0.29957049836703498</v>
      </c>
      <c r="CM21" s="1">
        <v>0.142478132548955</v>
      </c>
      <c r="CN21" s="1">
        <v>1.44973225157186</v>
      </c>
    </row>
    <row r="22" spans="1:92">
      <c r="A22" s="1" t="s">
        <v>40</v>
      </c>
      <c r="B22" s="1" t="s">
        <v>2021</v>
      </c>
      <c r="C22" s="1">
        <v>11</v>
      </c>
      <c r="D22" s="1">
        <v>5679844</v>
      </c>
      <c r="E22" s="1" t="s">
        <v>1359</v>
      </c>
      <c r="F22" s="1" t="s">
        <v>36</v>
      </c>
      <c r="G22" s="1" t="s">
        <v>31</v>
      </c>
      <c r="H22" s="1">
        <v>0.9345</v>
      </c>
      <c r="I22" s="1">
        <v>-5.5E-2</v>
      </c>
      <c r="J22" s="1">
        <v>8.2000000000000007E-3</v>
      </c>
      <c r="K22" s="3">
        <v>2.4899999999999999E-11</v>
      </c>
      <c r="L22" s="28" t="s">
        <v>1358</v>
      </c>
      <c r="M22" s="1" t="s">
        <v>1848</v>
      </c>
      <c r="N22" s="1" t="s">
        <v>2277</v>
      </c>
      <c r="O22" s="1">
        <v>-1.4E-2</v>
      </c>
      <c r="P22" s="1">
        <v>1.2999999999999999E-2</v>
      </c>
      <c r="Q22" s="1">
        <v>0.26</v>
      </c>
      <c r="R22" s="1" t="s">
        <v>782</v>
      </c>
      <c r="S22" s="1" t="s">
        <v>782</v>
      </c>
      <c r="T22" s="1" t="s">
        <v>782</v>
      </c>
      <c r="U22" s="1">
        <v>-3.2500975042381301E-2</v>
      </c>
      <c r="V22" s="1">
        <v>2.19960483999792E-2</v>
      </c>
      <c r="W22" s="1">
        <v>0.139519575179511</v>
      </c>
      <c r="X22" s="1">
        <v>-1.71014881250563E-2</v>
      </c>
      <c r="Y22" s="1">
        <v>1.2770728445825399E-2</v>
      </c>
      <c r="Z22" s="1">
        <v>0.180532878576803</v>
      </c>
      <c r="AA22" s="1">
        <v>-0.11460569157230099</v>
      </c>
      <c r="AB22" s="1">
        <v>6.9264506268636006E-2</v>
      </c>
      <c r="AC22" s="1">
        <v>9.8003789466391295E-2</v>
      </c>
      <c r="AD22" s="1">
        <v>-0.11866892524523</v>
      </c>
      <c r="AE22" s="1">
        <v>5.2693034491377397E-2</v>
      </c>
      <c r="AF22" s="1">
        <v>2.4317221581312502E-2</v>
      </c>
      <c r="AG22" s="1">
        <v>-7.6399999999999996E-2</v>
      </c>
      <c r="AH22" s="1">
        <v>1.21E-2</v>
      </c>
      <c r="AI22" s="3">
        <v>2.6239999999999999E-10</v>
      </c>
      <c r="AJ22" s="1" t="s">
        <v>782</v>
      </c>
      <c r="AK22" s="1" t="s">
        <v>782</v>
      </c>
      <c r="AL22" s="1" t="s">
        <v>782</v>
      </c>
      <c r="AM22" s="1" t="s">
        <v>782</v>
      </c>
      <c r="AN22" s="1" t="s">
        <v>782</v>
      </c>
      <c r="AO22" s="1" t="s">
        <v>782</v>
      </c>
      <c r="AP22" s="1" t="s">
        <v>782</v>
      </c>
      <c r="AQ22" s="1" t="s">
        <v>782</v>
      </c>
      <c r="AR22" s="1" t="s">
        <v>782</v>
      </c>
      <c r="AS22" s="1" t="s">
        <v>782</v>
      </c>
      <c r="AT22" s="1" t="s">
        <v>782</v>
      </c>
      <c r="AU22" s="1" t="s">
        <v>782</v>
      </c>
      <c r="AV22" s="1" t="s">
        <v>782</v>
      </c>
      <c r="AW22" s="1" t="s">
        <v>782</v>
      </c>
      <c r="AX22" s="1" t="s">
        <v>782</v>
      </c>
      <c r="AY22" s="1" t="s">
        <v>782</v>
      </c>
      <c r="AZ22" s="1" t="s">
        <v>782</v>
      </c>
      <c r="BA22" s="1" t="s">
        <v>782</v>
      </c>
      <c r="BB22" s="1" t="s">
        <v>782</v>
      </c>
      <c r="BC22" s="1" t="s">
        <v>782</v>
      </c>
      <c r="BD22" s="1" t="s">
        <v>782</v>
      </c>
      <c r="BE22" s="1">
        <v>6.3027429859930498E-2</v>
      </c>
      <c r="BF22" s="1">
        <v>1.27541080980942E-2</v>
      </c>
      <c r="BG22" s="1">
        <v>6.11108973002022</v>
      </c>
      <c r="BH22" s="1">
        <v>2.1103021161414399E-2</v>
      </c>
      <c r="BI22" s="1">
        <v>1.22911295200758E-2</v>
      </c>
      <c r="BJ22" s="1">
        <v>1.0655430511146899</v>
      </c>
      <c r="BK22" s="1">
        <v>1.23212387200637E-2</v>
      </c>
      <c r="BL22" s="1">
        <v>1.8448223244463099E-2</v>
      </c>
      <c r="BM22" s="1">
        <v>0.29738955106722798</v>
      </c>
      <c r="BN22" s="1">
        <v>-1.5701883557066601E-2</v>
      </c>
      <c r="BO22" s="1">
        <v>1.24142870139847E-2</v>
      </c>
      <c r="BP22" s="1">
        <v>0.68627076613325599</v>
      </c>
      <c r="BQ22" s="1">
        <v>-3.7536426860581999E-2</v>
      </c>
      <c r="BR22" s="1">
        <v>1.82973592973317E-2</v>
      </c>
      <c r="BS22" s="1">
        <v>1.39554173319327</v>
      </c>
      <c r="BT22" s="1">
        <v>-2.38349657024273E-2</v>
      </c>
      <c r="BU22" s="1">
        <v>1.10357066340662E-2</v>
      </c>
      <c r="BV22" s="1">
        <v>1.51162093105128</v>
      </c>
      <c r="BW22" s="1">
        <v>3.2027511567691999E-2</v>
      </c>
      <c r="BX22" s="1">
        <v>1.13898642721043E-2</v>
      </c>
      <c r="BY22" s="1">
        <v>2.3076371737941801</v>
      </c>
      <c r="BZ22" s="1">
        <v>5.5448042916503099E-2</v>
      </c>
      <c r="CA22" s="1">
        <v>1.10032249169136E-2</v>
      </c>
      <c r="CB22" s="1">
        <v>6.3303573745130404</v>
      </c>
      <c r="CC22" s="1">
        <v>4.0901632812436098E-2</v>
      </c>
      <c r="CD22" s="1">
        <v>1.09865460772911E-2</v>
      </c>
      <c r="CE22" s="1">
        <v>3.7056213107106299</v>
      </c>
      <c r="CF22" s="1">
        <v>5.4894960829569503E-3</v>
      </c>
      <c r="CG22" s="1">
        <v>1.0751575690408299E-2</v>
      </c>
      <c r="CH22" s="1">
        <v>0.21492083759585001</v>
      </c>
      <c r="CI22" s="1">
        <v>-3.0071848147090298E-3</v>
      </c>
      <c r="CJ22" s="1">
        <v>1.19848956588955E-2</v>
      </c>
      <c r="CK22" s="1">
        <v>9.5890527527537697E-2</v>
      </c>
      <c r="CL22" s="1">
        <v>2.8383686862465701E-2</v>
      </c>
      <c r="CM22" s="1">
        <v>1.15811870653448E-2</v>
      </c>
      <c r="CN22" s="1">
        <v>1.8461194070971401</v>
      </c>
    </row>
    <row r="23" spans="1:92">
      <c r="A23" s="1" t="s">
        <v>40</v>
      </c>
      <c r="B23" s="1" t="s">
        <v>1865</v>
      </c>
      <c r="C23" s="1">
        <v>7</v>
      </c>
      <c r="D23" s="1">
        <v>127374384</v>
      </c>
      <c r="E23" s="1" t="s">
        <v>710</v>
      </c>
      <c r="F23" s="1" t="s">
        <v>32</v>
      </c>
      <c r="G23" s="1" t="s">
        <v>31</v>
      </c>
      <c r="H23" s="1">
        <v>1.150584E-2</v>
      </c>
      <c r="I23" s="1">
        <v>-0.220751009</v>
      </c>
      <c r="J23" s="1">
        <v>3.3455551E-2</v>
      </c>
      <c r="K23" s="3">
        <v>4.1599999999999997E-11</v>
      </c>
      <c r="L23" s="28" t="s">
        <v>709</v>
      </c>
      <c r="M23" s="1" t="s">
        <v>1305</v>
      </c>
      <c r="N23" s="1" t="s">
        <v>2277</v>
      </c>
      <c r="O23" s="1">
        <v>-0.1</v>
      </c>
      <c r="P23" s="1">
        <v>5.8999999999999997E-2</v>
      </c>
      <c r="Q23" s="1">
        <v>8.6999999999999994E-2</v>
      </c>
      <c r="R23" s="1">
        <v>4.5999999999999999E-3</v>
      </c>
      <c r="S23" s="1">
        <v>6.6699999999999995E-2</v>
      </c>
      <c r="T23" s="1">
        <v>0.59640000000000004</v>
      </c>
      <c r="U23" s="1">
        <v>-6.4925741485601596E-2</v>
      </c>
      <c r="V23" s="1">
        <v>8.4077709205247098E-2</v>
      </c>
      <c r="W23" s="1">
        <v>0.43998940005124898</v>
      </c>
      <c r="X23" s="1">
        <v>4.1078795995092399E-2</v>
      </c>
      <c r="Y23" s="1">
        <v>4.8820232165492201E-2</v>
      </c>
      <c r="Z23" s="1">
        <v>0.40010722199883703</v>
      </c>
      <c r="AA23" s="1">
        <v>0.41109046498912499</v>
      </c>
      <c r="AB23" s="1">
        <v>0.26854180812412998</v>
      </c>
      <c r="AC23" s="1">
        <v>0.125812693761154</v>
      </c>
      <c r="AD23" s="1">
        <v>-0.100005468177289</v>
      </c>
      <c r="AE23" s="1">
        <v>0.20421769509092799</v>
      </c>
      <c r="AF23" s="1">
        <v>0.62434598390434304</v>
      </c>
      <c r="AG23" s="1">
        <v>1.67E-2</v>
      </c>
      <c r="AH23" s="1">
        <v>5.6800000000000003E-2</v>
      </c>
      <c r="AI23" s="1">
        <v>0.76880000000000004</v>
      </c>
      <c r="AJ23" s="1">
        <v>-6.7550937077194895E-2</v>
      </c>
      <c r="AK23" s="1">
        <v>0.105915845756599</v>
      </c>
      <c r="AL23" s="1">
        <v>0.52361733704726299</v>
      </c>
      <c r="AM23" s="1">
        <v>5.5224289789374902E-2</v>
      </c>
      <c r="AN23" s="1">
        <v>7.2913634631480401E-2</v>
      </c>
      <c r="AO23" s="1">
        <v>0.44881433924547098</v>
      </c>
      <c r="AP23" s="1">
        <v>-3.3477352150851902E-2</v>
      </c>
      <c r="AQ23" s="1">
        <v>0.10782132874287099</v>
      </c>
      <c r="AR23" s="1">
        <v>0.75618901309493702</v>
      </c>
      <c r="AS23" s="1">
        <v>-9.1958394893898607E-2</v>
      </c>
      <c r="AT23" s="1">
        <v>0.111315899002892</v>
      </c>
      <c r="AU23" s="1">
        <v>0.40874568244359899</v>
      </c>
      <c r="AV23" s="1">
        <v>-0.42565903398959398</v>
      </c>
      <c r="AW23" s="1">
        <v>0.31729013572053899</v>
      </c>
      <c r="AX23" s="1">
        <v>0.17974352986011</v>
      </c>
      <c r="AY23" s="1">
        <v>-0.80580027783639796</v>
      </c>
      <c r="AZ23" s="1">
        <v>0.75477733310637196</v>
      </c>
      <c r="BA23" s="1">
        <v>0.28570098542616001</v>
      </c>
      <c r="BB23" s="1">
        <v>-5.75011995199761E-2</v>
      </c>
      <c r="BC23" s="1">
        <v>2.9170883669867101E-2</v>
      </c>
      <c r="BD23" s="1">
        <v>4.8702753529768897E-2</v>
      </c>
      <c r="BE23" s="1">
        <v>-0.22075100945424</v>
      </c>
      <c r="BF23" s="1">
        <v>3.3455551356444298E-2</v>
      </c>
      <c r="BG23" s="1">
        <v>10.3811210640495</v>
      </c>
      <c r="BH23" s="1">
        <v>-6.4401495713299201E-3</v>
      </c>
      <c r="BI23" s="1">
        <v>3.2233965515206603E-2</v>
      </c>
      <c r="BJ23" s="1">
        <v>7.4872716420266106E-2</v>
      </c>
      <c r="BK23" s="1">
        <v>4.5871291314419797E-2</v>
      </c>
      <c r="BL23" s="1">
        <v>4.7560474645176799E-2</v>
      </c>
      <c r="BM23" s="1">
        <v>0.47520988720061302</v>
      </c>
      <c r="BN23" s="1">
        <v>-1.7934492605672599E-2</v>
      </c>
      <c r="BO23" s="1">
        <v>3.2684743984273401E-2</v>
      </c>
      <c r="BP23" s="1">
        <v>0.23417987757150899</v>
      </c>
      <c r="BQ23" s="1">
        <v>3.2548863301302702E-2</v>
      </c>
      <c r="BR23" s="1">
        <v>4.71312254858949E-2</v>
      </c>
      <c r="BS23" s="1">
        <v>0.30996665349576402</v>
      </c>
      <c r="BT23" s="1">
        <v>8.6281273627008808E-3</v>
      </c>
      <c r="BU23" s="1">
        <v>2.8461416317171601E-2</v>
      </c>
      <c r="BV23" s="1">
        <v>0.11817371791796399</v>
      </c>
      <c r="BW23" s="1">
        <v>2.5977246719173499E-3</v>
      </c>
      <c r="BX23" s="1">
        <v>2.8847532876593501E-2</v>
      </c>
      <c r="BY23" s="1">
        <v>3.2336276102171303E-2</v>
      </c>
      <c r="BZ23" s="1">
        <v>2.5464094399412801E-2</v>
      </c>
      <c r="CA23" s="1">
        <v>2.8378386696514199E-2</v>
      </c>
      <c r="CB23" s="1">
        <v>0.432320097054256</v>
      </c>
      <c r="CC23" s="1">
        <v>3.5948363381012802E-3</v>
      </c>
      <c r="CD23" s="1">
        <v>2.8339533879785099E-2</v>
      </c>
      <c r="CE23" s="1">
        <v>4.6211296216382501E-2</v>
      </c>
      <c r="CF23" s="1">
        <v>-3.1392982918540202E-2</v>
      </c>
      <c r="CG23" s="1">
        <v>2.7710791771215201E-2</v>
      </c>
      <c r="CH23" s="1">
        <v>0.58961940234796995</v>
      </c>
      <c r="CI23" s="1">
        <v>5.2611004135982797E-2</v>
      </c>
      <c r="CJ23" s="1">
        <v>3.03545910015183E-2</v>
      </c>
      <c r="CK23" s="1">
        <v>1.0806204779890101</v>
      </c>
      <c r="CL23" s="1">
        <v>-9.6641755560220605E-3</v>
      </c>
      <c r="CM23" s="1">
        <v>2.9330881424641499E-2</v>
      </c>
      <c r="CN23" s="1">
        <v>0.12972089409198401</v>
      </c>
    </row>
    <row r="24" spans="1:92">
      <c r="A24" s="1" t="s">
        <v>4</v>
      </c>
      <c r="B24" s="1" t="s">
        <v>2019</v>
      </c>
      <c r="C24" s="1">
        <v>19</v>
      </c>
      <c r="D24" s="1">
        <v>44908684</v>
      </c>
      <c r="E24" s="1" t="s">
        <v>217</v>
      </c>
      <c r="F24" s="1" t="s">
        <v>32</v>
      </c>
      <c r="G24" s="1" t="s">
        <v>31</v>
      </c>
      <c r="H24" s="1">
        <v>0.17330000000000001</v>
      </c>
      <c r="I24" s="1">
        <v>-0.04</v>
      </c>
      <c r="J24" s="1">
        <v>0.01</v>
      </c>
      <c r="K24" s="3">
        <v>1.42E-8</v>
      </c>
      <c r="L24" s="28" t="s">
        <v>173</v>
      </c>
      <c r="M24" s="1" t="s">
        <v>296</v>
      </c>
      <c r="N24" s="1" t="s">
        <v>2277</v>
      </c>
      <c r="O24" s="1">
        <v>-0.08</v>
      </c>
      <c r="P24" s="1">
        <v>9.1999999999999998E-3</v>
      </c>
      <c r="Q24" s="3">
        <v>1.8000000000000001E-18</v>
      </c>
      <c r="R24" s="1" t="s">
        <v>782</v>
      </c>
      <c r="S24" s="1" t="s">
        <v>782</v>
      </c>
      <c r="T24" s="1" t="s">
        <v>782</v>
      </c>
      <c r="U24" s="1">
        <v>-5.4378346518327202E-2</v>
      </c>
      <c r="V24" s="1">
        <v>1.52437692911962E-2</v>
      </c>
      <c r="W24" s="1">
        <v>3.60746327203114E-4</v>
      </c>
      <c r="X24" s="1">
        <v>1.00583393420427E-3</v>
      </c>
      <c r="Y24" s="1">
        <v>8.8443622032349893E-3</v>
      </c>
      <c r="Z24" s="1">
        <v>0.90945500136846402</v>
      </c>
      <c r="AA24" s="1">
        <v>-0.19282620870921099</v>
      </c>
      <c r="AB24" s="1">
        <v>4.8290387560244299E-2</v>
      </c>
      <c r="AC24" s="3">
        <v>6.5227230503898294E-5</v>
      </c>
      <c r="AD24" s="1">
        <v>-0.177401885119983</v>
      </c>
      <c r="AE24" s="1">
        <v>3.6811496893118099E-2</v>
      </c>
      <c r="AF24" s="3">
        <v>1.4413659292201799E-6</v>
      </c>
      <c r="AG24" s="1">
        <v>9.3100000000000002E-2</v>
      </c>
      <c r="AH24" s="1">
        <v>9.2999999999999992E-3</v>
      </c>
      <c r="AI24" s="3">
        <v>1.9050000000000001E-23</v>
      </c>
      <c r="AJ24" s="1" t="s">
        <v>782</v>
      </c>
      <c r="AK24" s="1" t="s">
        <v>782</v>
      </c>
      <c r="AL24" s="1" t="s">
        <v>782</v>
      </c>
      <c r="AM24" s="1" t="s">
        <v>782</v>
      </c>
      <c r="AN24" s="1" t="s">
        <v>782</v>
      </c>
      <c r="AO24" s="1" t="s">
        <v>782</v>
      </c>
      <c r="AP24" s="1" t="s">
        <v>782</v>
      </c>
      <c r="AQ24" s="1" t="s">
        <v>782</v>
      </c>
      <c r="AR24" s="1" t="s">
        <v>782</v>
      </c>
      <c r="AS24" s="1" t="s">
        <v>782</v>
      </c>
      <c r="AT24" s="1" t="s">
        <v>782</v>
      </c>
      <c r="AU24" s="1" t="s">
        <v>782</v>
      </c>
      <c r="AV24" s="1" t="s">
        <v>782</v>
      </c>
      <c r="AW24" s="1" t="s">
        <v>782</v>
      </c>
      <c r="AX24" s="1" t="s">
        <v>782</v>
      </c>
      <c r="AY24" s="1" t="s">
        <v>782</v>
      </c>
      <c r="AZ24" s="1" t="s">
        <v>782</v>
      </c>
      <c r="BA24" s="1" t="s">
        <v>782</v>
      </c>
      <c r="BB24" s="1" t="s">
        <v>782</v>
      </c>
      <c r="BC24" s="1" t="s">
        <v>782</v>
      </c>
      <c r="BD24" s="1" t="s">
        <v>782</v>
      </c>
      <c r="BE24" s="1">
        <v>-3.1953216850800902E-2</v>
      </c>
      <c r="BF24" s="1">
        <v>9.4570670013135495E-3</v>
      </c>
      <c r="BG24" s="1">
        <v>3.1377973766952398</v>
      </c>
      <c r="BH24" s="1">
        <v>-4.8192558432057699E-2</v>
      </c>
      <c r="BI24" s="1">
        <v>9.1124654487446301E-3</v>
      </c>
      <c r="BJ24" s="1">
        <v>6.90928892627268</v>
      </c>
      <c r="BK24" s="1">
        <v>-1.5965307316907901E-2</v>
      </c>
      <c r="BL24" s="1">
        <v>1.35425553331783E-2</v>
      </c>
      <c r="BM24" s="1">
        <v>0.62262393572655494</v>
      </c>
      <c r="BN24" s="1">
        <v>-0.22748798399217801</v>
      </c>
      <c r="BO24" s="1">
        <v>9.1931705903909398E-3</v>
      </c>
      <c r="BP24" s="1">
        <v>134.45825865664401</v>
      </c>
      <c r="BQ24" s="1">
        <v>-5.9003444595073203E-3</v>
      </c>
      <c r="BR24" s="1">
        <v>1.3432034514379401E-2</v>
      </c>
      <c r="BS24" s="1">
        <v>0.180151532795368</v>
      </c>
      <c r="BT24" s="1">
        <v>-0.115101456615793</v>
      </c>
      <c r="BU24" s="1">
        <v>8.1758142218706399E-3</v>
      </c>
      <c r="BV24" s="1">
        <v>44.2869568036513</v>
      </c>
      <c r="BW24" s="1">
        <v>-1.2701950745467899E-2</v>
      </c>
      <c r="BX24" s="1">
        <v>8.4576830856492608E-3</v>
      </c>
      <c r="BY24" s="1">
        <v>0.87568300015044198</v>
      </c>
      <c r="BZ24" s="1">
        <v>0.26301108450030902</v>
      </c>
      <c r="CA24" s="1">
        <v>8.1797704243047505E-3</v>
      </c>
      <c r="CB24" s="1">
        <v>226.10769941703401</v>
      </c>
      <c r="CC24" s="1">
        <v>0.23235567721665901</v>
      </c>
      <c r="CD24" s="1">
        <v>8.14012692975573E-3</v>
      </c>
      <c r="CE24" s="1">
        <v>178.482915959503</v>
      </c>
      <c r="CF24" s="1">
        <v>9.5157440666245902E-2</v>
      </c>
      <c r="CG24" s="1">
        <v>7.9682629773107604E-3</v>
      </c>
      <c r="CH24" s="1">
        <v>32.146086015510598</v>
      </c>
      <c r="CI24" s="1">
        <v>1.2410733962465E-4</v>
      </c>
      <c r="CJ24" s="1">
        <v>8.8995309229250603E-3</v>
      </c>
      <c r="CK24" s="1">
        <v>4.8592360759724803E-3</v>
      </c>
      <c r="CL24" s="1">
        <v>-1.00677118091401E-2</v>
      </c>
      <c r="CM24" s="1">
        <v>8.59956826624542E-3</v>
      </c>
      <c r="CN24" s="1">
        <v>0.61670508905717702</v>
      </c>
    </row>
    <row r="25" spans="1:92">
      <c r="A25" s="1" t="s">
        <v>4</v>
      </c>
      <c r="B25" s="1" t="s">
        <v>2021</v>
      </c>
      <c r="C25" s="1">
        <v>2</v>
      </c>
      <c r="D25" s="1">
        <v>210675783</v>
      </c>
      <c r="E25" s="1" t="s">
        <v>1410</v>
      </c>
      <c r="F25" s="1" t="s">
        <v>36</v>
      </c>
      <c r="G25" s="1" t="s">
        <v>31</v>
      </c>
      <c r="H25" s="1">
        <v>0.78680000000000005</v>
      </c>
      <c r="I25" s="1">
        <v>-3.6799999999999999E-2</v>
      </c>
      <c r="J25" s="1">
        <v>4.7000000000000002E-3</v>
      </c>
      <c r="K25" s="3">
        <v>4.1199999999999999E-15</v>
      </c>
      <c r="L25" s="28" t="s">
        <v>1409</v>
      </c>
      <c r="M25" s="1" t="s">
        <v>1850</v>
      </c>
      <c r="N25" s="1" t="s">
        <v>2277</v>
      </c>
      <c r="O25" s="1">
        <v>4.1000000000000003E-3</v>
      </c>
      <c r="P25" s="1">
        <v>6.7999999999999996E-3</v>
      </c>
      <c r="Q25" s="1">
        <v>0.55000000000000004</v>
      </c>
      <c r="R25" s="1" t="s">
        <v>782</v>
      </c>
      <c r="S25" s="1" t="s">
        <v>782</v>
      </c>
      <c r="T25" s="1" t="s">
        <v>782</v>
      </c>
      <c r="U25" s="1">
        <v>-4.94499243745936E-3</v>
      </c>
      <c r="V25" s="1">
        <v>1.1874314259531501E-2</v>
      </c>
      <c r="W25" s="1">
        <v>0.67708479771822305</v>
      </c>
      <c r="X25" s="1">
        <v>2.0986267520656798E-2</v>
      </c>
      <c r="Y25" s="1">
        <v>6.8898069268860497E-3</v>
      </c>
      <c r="Z25" s="1">
        <v>2.31917281339593E-3</v>
      </c>
      <c r="AA25" s="1">
        <v>2.6985742925847999E-2</v>
      </c>
      <c r="AB25" s="1">
        <v>3.7538344384891897E-2</v>
      </c>
      <c r="AC25" s="1">
        <v>0.47221193986058202</v>
      </c>
      <c r="AD25" s="1">
        <v>2.2801415379909401E-2</v>
      </c>
      <c r="AE25" s="1">
        <v>2.8555075757193099E-2</v>
      </c>
      <c r="AF25" s="1">
        <v>0.424576586498979</v>
      </c>
      <c r="AG25" s="1">
        <v>2.1299999999999999E-2</v>
      </c>
      <c r="AH25" s="1">
        <v>7.0000000000000001E-3</v>
      </c>
      <c r="AI25" s="1">
        <v>2.4480000000000001E-3</v>
      </c>
      <c r="AJ25" s="1" t="s">
        <v>782</v>
      </c>
      <c r="AK25" s="1" t="s">
        <v>782</v>
      </c>
      <c r="AL25" s="1" t="s">
        <v>782</v>
      </c>
      <c r="AM25" s="1" t="s">
        <v>782</v>
      </c>
      <c r="AN25" s="1" t="s">
        <v>782</v>
      </c>
      <c r="AO25" s="1" t="s">
        <v>782</v>
      </c>
      <c r="AP25" s="1" t="s">
        <v>782</v>
      </c>
      <c r="AQ25" s="1" t="s">
        <v>782</v>
      </c>
      <c r="AR25" s="1" t="s">
        <v>782</v>
      </c>
      <c r="AS25" s="1" t="s">
        <v>782</v>
      </c>
      <c r="AT25" s="1" t="s">
        <v>782</v>
      </c>
      <c r="AU25" s="1" t="s">
        <v>782</v>
      </c>
      <c r="AV25" s="1" t="s">
        <v>782</v>
      </c>
      <c r="AW25" s="1" t="s">
        <v>782</v>
      </c>
      <c r="AX25" s="1" t="s">
        <v>782</v>
      </c>
      <c r="AY25" s="1" t="s">
        <v>782</v>
      </c>
      <c r="AZ25" s="1" t="s">
        <v>782</v>
      </c>
      <c r="BA25" s="1" t="s">
        <v>782</v>
      </c>
      <c r="BB25" s="1" t="s">
        <v>782</v>
      </c>
      <c r="BC25" s="1" t="s">
        <v>782</v>
      </c>
      <c r="BD25" s="1" t="s">
        <v>782</v>
      </c>
      <c r="BE25" s="1">
        <v>5.9965083848234299E-4</v>
      </c>
      <c r="BF25" s="1">
        <v>7.9785896249036595E-3</v>
      </c>
      <c r="BG25" s="1">
        <v>2.68308442424827E-2</v>
      </c>
      <c r="BH25" s="1">
        <v>2.0481593347807501E-2</v>
      </c>
      <c r="BI25" s="1">
        <v>7.6875928502537503E-3</v>
      </c>
      <c r="BJ25" s="1">
        <v>2.1125939330132399</v>
      </c>
      <c r="BK25" s="1">
        <v>1.0628209638157001E-2</v>
      </c>
      <c r="BL25" s="1">
        <v>1.13466782882077E-2</v>
      </c>
      <c r="BM25" s="1">
        <v>0.45727033980142301</v>
      </c>
      <c r="BN25" s="1">
        <v>-1.05229165609028E-2</v>
      </c>
      <c r="BO25" s="1">
        <v>7.77417676924532E-3</v>
      </c>
      <c r="BP25" s="1">
        <v>0.75480178303454204</v>
      </c>
      <c r="BQ25" s="1">
        <v>9.3711497536322803E-3</v>
      </c>
      <c r="BR25" s="1">
        <v>1.1254591309370799E-2</v>
      </c>
      <c r="BS25" s="1">
        <v>0.39250054763686398</v>
      </c>
      <c r="BT25" s="1">
        <v>-2.0158136108993099E-2</v>
      </c>
      <c r="BU25" s="1">
        <v>6.8821621735554303E-3</v>
      </c>
      <c r="BV25" s="1">
        <v>2.4685090483396199</v>
      </c>
      <c r="BW25" s="1">
        <v>1.4954119249312101E-3</v>
      </c>
      <c r="BX25" s="1">
        <v>7.0967812727118799E-3</v>
      </c>
      <c r="BY25" s="1">
        <v>7.9298608029565801E-2</v>
      </c>
      <c r="BZ25" s="1">
        <v>6.9184369646078398E-3</v>
      </c>
      <c r="CA25" s="1">
        <v>6.8669463174549196E-3</v>
      </c>
      <c r="CB25" s="1">
        <v>0.50349190700660995</v>
      </c>
      <c r="CC25" s="1">
        <v>-1.6677355573529601E-3</v>
      </c>
      <c r="CD25" s="1">
        <v>6.8510353498699803E-3</v>
      </c>
      <c r="CE25" s="1">
        <v>9.2764080049113795E-2</v>
      </c>
      <c r="CF25" s="1">
        <v>-7.4998044835527704E-3</v>
      </c>
      <c r="CG25" s="1">
        <v>6.7052501403953198E-3</v>
      </c>
      <c r="CH25" s="1">
        <v>0.57945902619075795</v>
      </c>
      <c r="CI25" s="1">
        <v>2.9320580115477501E-2</v>
      </c>
      <c r="CJ25" s="1">
        <v>7.4675326268608504E-3</v>
      </c>
      <c r="CK25" s="1">
        <v>4.0643726529875499</v>
      </c>
      <c r="CL25" s="1">
        <v>-7.8350799635791193E-3</v>
      </c>
      <c r="CM25" s="1">
        <v>7.2157851255139497E-3</v>
      </c>
      <c r="CN25" s="1">
        <v>0.55664872482703198</v>
      </c>
    </row>
    <row r="26" spans="1:92">
      <c r="A26" s="1" t="s">
        <v>4</v>
      </c>
      <c r="B26" s="1" t="s">
        <v>2019</v>
      </c>
      <c r="C26" s="1">
        <v>8</v>
      </c>
      <c r="D26" s="1">
        <v>144504778</v>
      </c>
      <c r="E26" s="1" t="s">
        <v>90</v>
      </c>
      <c r="F26" s="1" t="s">
        <v>31</v>
      </c>
      <c r="G26" s="1" t="s">
        <v>32</v>
      </c>
      <c r="H26" s="3">
        <v>4.0000000000000002E-4</v>
      </c>
      <c r="I26" s="1">
        <v>-1.1399999999999999</v>
      </c>
      <c r="J26" s="1">
        <v>0.15</v>
      </c>
      <c r="K26" s="3">
        <v>1.36E-13</v>
      </c>
      <c r="L26" s="28" t="s">
        <v>48</v>
      </c>
      <c r="M26" s="1" t="s">
        <v>288</v>
      </c>
      <c r="N26" s="1" t="s">
        <v>2277</v>
      </c>
      <c r="O26" s="1">
        <v>-0.25</v>
      </c>
      <c r="P26" s="1">
        <v>0.2</v>
      </c>
      <c r="Q26" s="1">
        <v>0.21</v>
      </c>
      <c r="R26" s="1">
        <v>-7.2499999999999995E-2</v>
      </c>
      <c r="S26" s="1">
        <v>0.12189999999999999</v>
      </c>
      <c r="T26" s="1">
        <v>0.67969999999999997</v>
      </c>
      <c r="U26" s="1">
        <v>-0.45267134441721402</v>
      </c>
      <c r="V26" s="1">
        <v>0.46965621761698101</v>
      </c>
      <c r="W26" s="1">
        <v>0.33512839573519898</v>
      </c>
      <c r="X26" s="1">
        <v>5.6472277409556203E-2</v>
      </c>
      <c r="Y26" s="1">
        <v>0.273618747523593</v>
      </c>
      <c r="Z26" s="1">
        <v>0.83648598434224797</v>
      </c>
      <c r="AA26" s="1">
        <v>0.20536701320272399</v>
      </c>
      <c r="AB26" s="1">
        <v>1.5237838401655801</v>
      </c>
      <c r="AC26" s="1">
        <v>0.89279026751889101</v>
      </c>
      <c r="AD26" s="1">
        <v>-0.56466095080781298</v>
      </c>
      <c r="AE26" s="1">
        <v>1.16048460616921</v>
      </c>
      <c r="AF26" s="1">
        <v>0.62656067146393801</v>
      </c>
      <c r="AG26" s="1">
        <v>-2.9499999999999998E-2</v>
      </c>
      <c r="AH26" s="1">
        <v>0.32519999999999999</v>
      </c>
      <c r="AI26" s="1">
        <v>0.92779999999999996</v>
      </c>
      <c r="AJ26" s="1">
        <v>-0.566699255505003</v>
      </c>
      <c r="AK26" s="1">
        <v>0.62140522401142995</v>
      </c>
      <c r="AL26" s="1">
        <v>0.36178761649944802</v>
      </c>
      <c r="AM26" s="1">
        <v>0.26098352877635</v>
      </c>
      <c r="AN26" s="1">
        <v>0.368140448773292</v>
      </c>
      <c r="AO26" s="1">
        <v>0.47837175995812198</v>
      </c>
      <c r="AP26" s="1">
        <v>-0.51642344661845696</v>
      </c>
      <c r="AQ26" s="1">
        <v>0.63435037117218795</v>
      </c>
      <c r="AR26" s="1">
        <v>0.41558874097606002</v>
      </c>
      <c r="AS26" s="1">
        <v>-1.1864272723492899</v>
      </c>
      <c r="AT26" s="1">
        <v>0.69971303974540699</v>
      </c>
      <c r="AU26" s="1">
        <v>8.9963325575501199E-2</v>
      </c>
      <c r="AV26" s="1">
        <v>-1.01704904030489</v>
      </c>
      <c r="AW26" s="1">
        <v>1.7528917139597799</v>
      </c>
      <c r="AX26" s="1">
        <v>0.56177157260063304</v>
      </c>
      <c r="AY26" s="1">
        <v>-0.87333242616725704</v>
      </c>
      <c r="AZ26" s="1">
        <v>3.5427974904532902</v>
      </c>
      <c r="BA26" s="1">
        <v>0.80528802872470595</v>
      </c>
      <c r="BB26" s="1">
        <v>-9.8281237834727198E-2</v>
      </c>
      <c r="BC26" s="1">
        <v>0.15511539878514599</v>
      </c>
      <c r="BD26" s="1">
        <v>0.52634139093092702</v>
      </c>
      <c r="BE26" s="1">
        <v>-0.10016951162457099</v>
      </c>
      <c r="BF26" s="1">
        <v>0.18544556147334701</v>
      </c>
      <c r="BG26" s="1">
        <v>0.22981869442528599</v>
      </c>
      <c r="BH26" s="1">
        <v>-1.1959449537743101</v>
      </c>
      <c r="BI26" s="1">
        <v>0.178673861251302</v>
      </c>
      <c r="BJ26" s="1">
        <v>10.661610812423101</v>
      </c>
      <c r="BK26" s="1">
        <v>0.34233598757957101</v>
      </c>
      <c r="BL26" s="1">
        <v>0.24950672847414099</v>
      </c>
      <c r="BM26" s="1">
        <v>0.76942969030064301</v>
      </c>
      <c r="BN26" s="1">
        <v>0.253395657580338</v>
      </c>
      <c r="BO26" s="1">
        <v>0.18122565048567801</v>
      </c>
      <c r="BP26" s="1">
        <v>0.79036930848430398</v>
      </c>
      <c r="BQ26" s="1">
        <v>0.45592108495475903</v>
      </c>
      <c r="BR26" s="1">
        <v>0.247493686007697</v>
      </c>
      <c r="BS26" s="1">
        <v>1.18407135576884</v>
      </c>
      <c r="BT26" s="1">
        <v>0.12561860280640799</v>
      </c>
      <c r="BU26" s="1">
        <v>0.15224085863248499</v>
      </c>
      <c r="BV26" s="1">
        <v>0.38796100901547498</v>
      </c>
      <c r="BW26" s="1">
        <v>-0.20803212071250901</v>
      </c>
      <c r="BX26" s="1">
        <v>0.154984873647671</v>
      </c>
      <c r="BY26" s="1">
        <v>0.74591796823881396</v>
      </c>
      <c r="BZ26" s="1">
        <v>2.02150183544112E-2</v>
      </c>
      <c r="CA26" s="1">
        <v>0.14991651357748501</v>
      </c>
      <c r="CB26" s="1">
        <v>4.9276501589131202E-2</v>
      </c>
      <c r="CC26" s="1">
        <v>8.1019391056372403E-2</v>
      </c>
      <c r="CD26" s="1">
        <v>0.151589424352359</v>
      </c>
      <c r="CE26" s="1">
        <v>0.22693126236758701</v>
      </c>
      <c r="CF26" s="1">
        <v>2.5541499216935999E-2</v>
      </c>
      <c r="CG26" s="1">
        <v>0.148620736443174</v>
      </c>
      <c r="CH26" s="1">
        <v>6.3712496275382904E-2</v>
      </c>
      <c r="CI26" s="1">
        <v>-7.59127922484007E-4</v>
      </c>
      <c r="CJ26" s="1">
        <v>0.16308162195784501</v>
      </c>
      <c r="CK26" s="1">
        <v>1.61599679899E-3</v>
      </c>
      <c r="CL26" s="1">
        <v>-0.20948242271421499</v>
      </c>
      <c r="CM26" s="1">
        <v>0.15758160827638301</v>
      </c>
      <c r="CN26" s="1">
        <v>0.73582044385538703</v>
      </c>
    </row>
    <row r="27" spans="1:92">
      <c r="A27" s="1" t="s">
        <v>4</v>
      </c>
      <c r="B27" s="1" t="s">
        <v>2019</v>
      </c>
      <c r="C27" s="1">
        <v>8</v>
      </c>
      <c r="D27" s="1">
        <v>144505018</v>
      </c>
      <c r="E27" s="1" t="s">
        <v>91</v>
      </c>
      <c r="F27" s="1" t="s">
        <v>38</v>
      </c>
      <c r="G27" s="1" t="s">
        <v>36</v>
      </c>
      <c r="H27" s="3">
        <v>5.0000000000000001E-4</v>
      </c>
      <c r="I27" s="1">
        <v>-1.4</v>
      </c>
      <c r="J27" s="1">
        <v>0.13</v>
      </c>
      <c r="K27" s="3">
        <v>4.4500000000000003E-28</v>
      </c>
      <c r="L27" s="28" t="s">
        <v>48</v>
      </c>
      <c r="M27" s="1" t="s">
        <v>289</v>
      </c>
      <c r="N27" s="1" t="s">
        <v>2277</v>
      </c>
      <c r="O27" s="1" t="s">
        <v>782</v>
      </c>
      <c r="P27" s="1" t="s">
        <v>782</v>
      </c>
      <c r="Q27" s="1" t="s">
        <v>782</v>
      </c>
      <c r="R27" s="1" t="s">
        <v>782</v>
      </c>
      <c r="S27" s="1" t="s">
        <v>782</v>
      </c>
      <c r="T27" s="1" t="s">
        <v>782</v>
      </c>
      <c r="U27" s="1">
        <v>-2.3833080261150899E-2</v>
      </c>
      <c r="V27" s="1">
        <v>0.50228600475720597</v>
      </c>
      <c r="W27" s="1">
        <v>0.96215519950726203</v>
      </c>
      <c r="X27" s="1">
        <v>-0.21551011966681</v>
      </c>
      <c r="Y27" s="1">
        <v>0.28935819849565297</v>
      </c>
      <c r="Z27" s="1">
        <v>0.45640071423351802</v>
      </c>
      <c r="AA27" s="1">
        <v>0.26451938774128297</v>
      </c>
      <c r="AB27" s="1">
        <v>1.5894825443371701</v>
      </c>
      <c r="AC27" s="1">
        <v>0.86782757302041402</v>
      </c>
      <c r="AD27" s="1">
        <v>8.3213489798468904E-2</v>
      </c>
      <c r="AE27" s="1">
        <v>1.2059026877966601</v>
      </c>
      <c r="AF27" s="1">
        <v>0.94498552416519299</v>
      </c>
      <c r="AG27" s="1">
        <v>-0.2107</v>
      </c>
      <c r="AH27" s="1">
        <v>0.46010000000000001</v>
      </c>
      <c r="AI27" s="1">
        <v>0.64700000000000002</v>
      </c>
      <c r="AJ27" s="1">
        <v>-2.9573309355496201E-2</v>
      </c>
      <c r="AK27" s="1">
        <v>0.52383680331252103</v>
      </c>
      <c r="AL27" s="1">
        <v>0.95497918705057805</v>
      </c>
      <c r="AM27" s="1">
        <v>0.27287234715263597</v>
      </c>
      <c r="AN27" s="1">
        <v>0.360839647752213</v>
      </c>
      <c r="AO27" s="1">
        <v>0.44952031254700803</v>
      </c>
      <c r="AP27" s="1">
        <v>3.8551496836725298E-2</v>
      </c>
      <c r="AQ27" s="1">
        <v>0.53325194013905397</v>
      </c>
      <c r="AR27" s="1">
        <v>0.94236707233732997</v>
      </c>
      <c r="AS27" s="1">
        <v>-0.290642355672175</v>
      </c>
      <c r="AT27" s="1">
        <v>0.56971007317309597</v>
      </c>
      <c r="AU27" s="1">
        <v>0.60994052297932499</v>
      </c>
      <c r="AV27" s="1">
        <v>-1.0179366703207999</v>
      </c>
      <c r="AW27" s="1">
        <v>1.5568531187019901</v>
      </c>
      <c r="AX27" s="1">
        <v>0.51321330902907802</v>
      </c>
      <c r="AY27" s="1">
        <v>-0.82589577302469397</v>
      </c>
      <c r="AZ27" s="1">
        <v>3.7344300580219798</v>
      </c>
      <c r="BA27" s="1">
        <v>0.82497010073330301</v>
      </c>
      <c r="BB27" s="1">
        <v>-0.108720139941949</v>
      </c>
      <c r="BC27" s="1">
        <v>0.144307472012217</v>
      </c>
      <c r="BD27" s="1">
        <v>0.45121420143093999</v>
      </c>
      <c r="BE27" s="1">
        <v>5.2269211427919002E-2</v>
      </c>
      <c r="BF27" s="1">
        <v>0.15351005936823101</v>
      </c>
      <c r="BG27" s="1">
        <v>0.13460891119213</v>
      </c>
      <c r="BH27" s="1">
        <v>-1.3911043239871299</v>
      </c>
      <c r="BI27" s="1">
        <v>0.14790452186305</v>
      </c>
      <c r="BJ27" s="1">
        <v>20.285483891496298</v>
      </c>
      <c r="BK27" s="1">
        <v>0.24395154296548899</v>
      </c>
      <c r="BL27" s="1">
        <v>0.24426894119169301</v>
      </c>
      <c r="BM27" s="1">
        <v>0.49765518478637399</v>
      </c>
      <c r="BN27" s="1">
        <v>-0.118090445215408</v>
      </c>
      <c r="BO27" s="1">
        <v>0.14934810805802201</v>
      </c>
      <c r="BP27" s="1">
        <v>0.367425723575246</v>
      </c>
      <c r="BQ27" s="1">
        <v>-8.8564089640233004E-2</v>
      </c>
      <c r="BR27" s="1">
        <v>0.24229817050077801</v>
      </c>
      <c r="BS27" s="1">
        <v>0.14586069105163799</v>
      </c>
      <c r="BT27" s="1">
        <v>-5.3839785633211998E-2</v>
      </c>
      <c r="BU27" s="1">
        <v>0.14000376201904199</v>
      </c>
      <c r="BV27" s="1">
        <v>0.15455233373843499</v>
      </c>
      <c r="BW27" s="1">
        <v>-0.38981323230265902</v>
      </c>
      <c r="BX27" s="1">
        <v>0.14683157230875499</v>
      </c>
      <c r="BY27" s="1">
        <v>2.1004651419612701</v>
      </c>
      <c r="BZ27" s="1">
        <v>4.1505520380034001E-2</v>
      </c>
      <c r="CA27" s="1">
        <v>0.14327535823613599</v>
      </c>
      <c r="CB27" s="1">
        <v>0.11235290189934399</v>
      </c>
      <c r="CC27" s="1">
        <v>4.3930857676458199E-2</v>
      </c>
      <c r="CD27" s="1">
        <v>0.139404686847246</v>
      </c>
      <c r="CE27" s="1">
        <v>0.12340027389547301</v>
      </c>
      <c r="CF27" s="1">
        <v>0.126847117720223</v>
      </c>
      <c r="CG27" s="1">
        <v>0.135672776378228</v>
      </c>
      <c r="CH27" s="1">
        <v>0.45616204776416902</v>
      </c>
      <c r="CI27" s="1">
        <v>0.115751801645726</v>
      </c>
      <c r="CJ27" s="1">
        <v>0.154502374348917</v>
      </c>
      <c r="CK27" s="1">
        <v>0.34319097974769103</v>
      </c>
      <c r="CL27" s="1">
        <v>-0.37745782373160103</v>
      </c>
      <c r="CM27" s="1">
        <v>0.14929169900637401</v>
      </c>
      <c r="CN27" s="1">
        <v>1.94078336481069</v>
      </c>
    </row>
    <row r="28" spans="1:92">
      <c r="A28" s="1" t="s">
        <v>4</v>
      </c>
      <c r="B28" s="1" t="s">
        <v>1865</v>
      </c>
      <c r="C28" s="1">
        <v>8</v>
      </c>
      <c r="D28" s="1">
        <v>144506797</v>
      </c>
      <c r="E28" s="1" t="s">
        <v>655</v>
      </c>
      <c r="F28" s="1" t="s">
        <v>38</v>
      </c>
      <c r="G28" s="1" t="s">
        <v>31</v>
      </c>
      <c r="H28" s="1">
        <v>1.042877E-3</v>
      </c>
      <c r="I28" s="1">
        <v>-1.429528897</v>
      </c>
      <c r="J28" s="1">
        <v>0.106763863</v>
      </c>
      <c r="K28" s="3">
        <v>6.9500000000000004E-41</v>
      </c>
      <c r="L28" s="28" t="s">
        <v>48</v>
      </c>
      <c r="M28" s="1" t="s">
        <v>1303</v>
      </c>
      <c r="N28" s="1" t="s">
        <v>2277</v>
      </c>
      <c r="O28" s="3">
        <v>1E-4</v>
      </c>
      <c r="P28" s="1">
        <v>6.9000000000000006E-2</v>
      </c>
      <c r="Q28" s="1">
        <v>1</v>
      </c>
      <c r="R28" s="1">
        <v>-3.7999999999999999E-2</v>
      </c>
      <c r="S28" s="1">
        <v>5.6800000000000003E-2</v>
      </c>
      <c r="T28" s="1">
        <v>0.36649999999999999</v>
      </c>
      <c r="U28" s="1">
        <v>-6.2487754767055002E-2</v>
      </c>
      <c r="V28" s="1">
        <v>0.133812264578235</v>
      </c>
      <c r="W28" s="1">
        <v>0.64051363410340201</v>
      </c>
      <c r="X28" s="1">
        <v>8.8356649014549205E-2</v>
      </c>
      <c r="Y28" s="1">
        <v>7.7222434383730096E-2</v>
      </c>
      <c r="Z28" s="1">
        <v>0.25254747055358101</v>
      </c>
      <c r="AA28" s="1">
        <v>6.14034333309093E-2</v>
      </c>
      <c r="AB28" s="1">
        <v>0.42387943282475998</v>
      </c>
      <c r="AC28" s="1">
        <v>0.884820926751126</v>
      </c>
      <c r="AD28" s="1">
        <v>0.13025167591126699</v>
      </c>
      <c r="AE28" s="1">
        <v>0.32362063057148399</v>
      </c>
      <c r="AF28" s="1">
        <v>0.68732888429907402</v>
      </c>
      <c r="AG28" s="1">
        <v>4.65E-2</v>
      </c>
      <c r="AH28" s="1">
        <v>0.1074</v>
      </c>
      <c r="AI28" s="1">
        <v>0.66469999999999996</v>
      </c>
      <c r="AJ28" s="1">
        <v>-0.20379838236095299</v>
      </c>
      <c r="AK28" s="1">
        <v>0.40128716696698402</v>
      </c>
      <c r="AL28" s="1">
        <v>0.61155033681286497</v>
      </c>
      <c r="AM28" s="1">
        <v>1.6961404533230098E-2</v>
      </c>
      <c r="AN28" s="1">
        <v>0.248951314521134</v>
      </c>
      <c r="AO28" s="1">
        <v>0.94568102542645505</v>
      </c>
      <c r="AP28" s="1">
        <v>-0.154361782084245</v>
      </c>
      <c r="AQ28" s="1">
        <v>0.40786564102349998</v>
      </c>
      <c r="AR28" s="1">
        <v>0.70508717032704205</v>
      </c>
      <c r="AS28" s="1">
        <v>0.45133193014279399</v>
      </c>
      <c r="AT28" s="1">
        <v>0.40029487759225602</v>
      </c>
      <c r="AU28" s="1">
        <v>0.25953171513066098</v>
      </c>
      <c r="AV28" s="1">
        <v>1.38825203029601</v>
      </c>
      <c r="AW28" s="1">
        <v>1.0967452878942201</v>
      </c>
      <c r="AX28" s="1">
        <v>0.20558735793517299</v>
      </c>
      <c r="AY28" s="1">
        <v>-0.77904331863293697</v>
      </c>
      <c r="AZ28" s="1">
        <v>2.5487932848085602</v>
      </c>
      <c r="BA28" s="1">
        <v>0.759869757039497</v>
      </c>
      <c r="BB28" s="1">
        <v>6.06845323619725E-2</v>
      </c>
      <c r="BC28" s="1">
        <v>9.97323064565762E-2</v>
      </c>
      <c r="BD28" s="1">
        <v>0.542873032502174</v>
      </c>
      <c r="BE28" s="1">
        <v>-9.0834174137118001E-2</v>
      </c>
      <c r="BF28" s="1">
        <v>0.110810186776393</v>
      </c>
      <c r="BG28" s="1">
        <v>0.38471148059752802</v>
      </c>
      <c r="BH28" s="1">
        <v>-1.42952889711804</v>
      </c>
      <c r="BI28" s="1">
        <v>0.106763862984164</v>
      </c>
      <c r="BJ28" s="1">
        <v>40.157866308366401</v>
      </c>
      <c r="BK28" s="1">
        <v>-8.10134385106661E-2</v>
      </c>
      <c r="BL28" s="1">
        <v>0.163456302577111</v>
      </c>
      <c r="BM28" s="1">
        <v>0.20749817667165801</v>
      </c>
      <c r="BN28" s="1">
        <v>-9.62227925841843E-2</v>
      </c>
      <c r="BO28" s="1">
        <v>0.10839825741019</v>
      </c>
      <c r="BP28" s="1">
        <v>0.42630035455773901</v>
      </c>
      <c r="BQ28" s="1">
        <v>-0.22006940266147301</v>
      </c>
      <c r="BR28" s="1">
        <v>0.16213751607532501</v>
      </c>
      <c r="BS28" s="1">
        <v>0.75774287069197899</v>
      </c>
      <c r="BT28" s="1">
        <v>2.3617981814787602E-2</v>
      </c>
      <c r="BU28" s="1">
        <v>9.6872090765108096E-2</v>
      </c>
      <c r="BV28" s="1">
        <v>9.2921370486629101E-2</v>
      </c>
      <c r="BW28" s="1">
        <v>1.35979513085407E-2</v>
      </c>
      <c r="BX28" s="1">
        <v>0.10019392272279599</v>
      </c>
      <c r="BY28" s="1">
        <v>4.9612974263645998E-2</v>
      </c>
      <c r="BZ28" s="1">
        <v>-7.9133641228369994E-2</v>
      </c>
      <c r="CA28" s="1">
        <v>9.6076850889201607E-2</v>
      </c>
      <c r="CB28" s="1">
        <v>0.38706914956118899</v>
      </c>
      <c r="CC28" s="1">
        <v>-5.8510317451567997E-2</v>
      </c>
      <c r="CD28" s="1">
        <v>9.6457568655691495E-2</v>
      </c>
      <c r="CE28" s="1">
        <v>0.26430354955619301</v>
      </c>
      <c r="CF28" s="1">
        <v>1.2723306713207899E-2</v>
      </c>
      <c r="CG28" s="1">
        <v>9.4568354986821701E-2</v>
      </c>
      <c r="CH28" s="1">
        <v>4.9160742219555797E-2</v>
      </c>
      <c r="CI28" s="1">
        <v>-7.0591041651073203E-2</v>
      </c>
      <c r="CJ28" s="1">
        <v>0.105428272084782</v>
      </c>
      <c r="CK28" s="1">
        <v>0.29831515115337898</v>
      </c>
      <c r="CL28" s="1">
        <v>2.1217549742875701E-2</v>
      </c>
      <c r="CM28" s="1">
        <v>0.10187265192162499</v>
      </c>
      <c r="CN28" s="1">
        <v>7.8306204922723693E-2</v>
      </c>
    </row>
    <row r="29" spans="1:92">
      <c r="A29" s="1" t="s">
        <v>4</v>
      </c>
      <c r="B29" s="1" t="s">
        <v>2021</v>
      </c>
      <c r="C29" s="1">
        <v>22</v>
      </c>
      <c r="D29" s="1">
        <v>43928847</v>
      </c>
      <c r="E29" s="1" t="s">
        <v>1463</v>
      </c>
      <c r="F29" s="1" t="s">
        <v>31</v>
      </c>
      <c r="G29" s="1" t="s">
        <v>38</v>
      </c>
      <c r="H29" s="1">
        <v>0.40899999999999997</v>
      </c>
      <c r="I29" s="1">
        <v>7.0000000000000007E-2</v>
      </c>
      <c r="J29" s="1">
        <v>3.5999999999999999E-3</v>
      </c>
      <c r="K29" s="3">
        <v>1.7400000000000001E-82</v>
      </c>
      <c r="L29" s="28" t="s">
        <v>330</v>
      </c>
      <c r="M29" s="1" t="s">
        <v>1852</v>
      </c>
      <c r="N29" s="1" t="s">
        <v>2277</v>
      </c>
      <c r="O29" s="1">
        <v>4.9000000000000002E-2</v>
      </c>
      <c r="P29" s="1">
        <v>7.6E-3</v>
      </c>
      <c r="Q29" s="3">
        <v>2.3000000000000001E-10</v>
      </c>
      <c r="R29" s="1">
        <v>3.9699999999999999E-2</v>
      </c>
      <c r="S29" s="1">
        <v>8.9999999999999993E-3</v>
      </c>
      <c r="T29" s="3">
        <v>8.1340000000000002E-7</v>
      </c>
      <c r="U29" s="1">
        <v>4.3363903877805997E-2</v>
      </c>
      <c r="V29" s="1">
        <v>1.3382381102941701E-2</v>
      </c>
      <c r="W29" s="1">
        <v>1.1937351358974699E-3</v>
      </c>
      <c r="X29" s="1">
        <v>-9.4705007113608693E-3</v>
      </c>
      <c r="Y29" s="1">
        <v>7.76338032849607E-3</v>
      </c>
      <c r="Z29" s="1">
        <v>0.22250507876613099</v>
      </c>
      <c r="AA29" s="1">
        <v>0.38553345186532201</v>
      </c>
      <c r="AB29" s="1">
        <v>4.3906282037820397E-2</v>
      </c>
      <c r="AC29" s="3">
        <v>1.6227748088332E-18</v>
      </c>
      <c r="AD29" s="1">
        <v>0.33564285272743</v>
      </c>
      <c r="AE29" s="1">
        <v>3.3277122334746202E-2</v>
      </c>
      <c r="AF29" s="3">
        <v>6.3522365215863898E-24</v>
      </c>
      <c r="AG29" s="1">
        <v>-2.1999999999999999E-2</v>
      </c>
      <c r="AH29" s="1">
        <v>7.6E-3</v>
      </c>
      <c r="AI29" s="1">
        <v>3.6380000000000002E-3</v>
      </c>
      <c r="AJ29" s="1">
        <v>3.6483994205744898E-3</v>
      </c>
      <c r="AK29" s="1">
        <v>2.7711229686968E-2</v>
      </c>
      <c r="AL29" s="1">
        <v>0.895254968885832</v>
      </c>
      <c r="AM29" s="1">
        <v>1.44774226111104E-2</v>
      </c>
      <c r="AN29" s="1">
        <v>1.8526892642463499E-2</v>
      </c>
      <c r="AO29" s="1">
        <v>0.434551127253332</v>
      </c>
      <c r="AP29" s="1">
        <v>5.7990052139428204E-3</v>
      </c>
      <c r="AQ29" s="1">
        <v>2.82495059726817E-2</v>
      </c>
      <c r="AR29" s="1">
        <v>0.83735484503014901</v>
      </c>
      <c r="AS29" s="1">
        <v>1.41585469455206E-2</v>
      </c>
      <c r="AT29" s="1">
        <v>2.9018855727749399E-2</v>
      </c>
      <c r="AU29" s="1">
        <v>0.62561463948403795</v>
      </c>
      <c r="AV29" s="1">
        <v>0.219261342955032</v>
      </c>
      <c r="AW29" s="1">
        <v>8.0895406694206307E-2</v>
      </c>
      <c r="AX29" s="1">
        <v>6.7196016129161002E-3</v>
      </c>
      <c r="AY29" s="1">
        <v>0.46205520796313199</v>
      </c>
      <c r="AZ29" s="1">
        <v>0.17899415768339999</v>
      </c>
      <c r="BA29" s="1">
        <v>9.8400989543408496E-3</v>
      </c>
      <c r="BB29" s="1">
        <v>9.1230202322348207E-3</v>
      </c>
      <c r="BC29" s="1">
        <v>7.4068690705922603E-3</v>
      </c>
      <c r="BD29" s="1">
        <v>0.21806219915298999</v>
      </c>
      <c r="BE29" s="1">
        <v>7.0968131612680104E-4</v>
      </c>
      <c r="BF29" s="1">
        <v>8.3844692028544297E-3</v>
      </c>
      <c r="BG29" s="1">
        <v>3.03298685662335E-2</v>
      </c>
      <c r="BH29" s="1">
        <v>8.7542133664398503E-2</v>
      </c>
      <c r="BI29" s="1">
        <v>8.0792851557914894E-3</v>
      </c>
      <c r="BJ29" s="1">
        <v>26.630804407292999</v>
      </c>
      <c r="BK29" s="1">
        <v>5.5438173652605199E-2</v>
      </c>
      <c r="BL29" s="1">
        <v>1.1922182788600201E-2</v>
      </c>
      <c r="BM29" s="1">
        <v>5.4789510978209899</v>
      </c>
      <c r="BN29" s="1">
        <v>-1.9629143931400301E-3</v>
      </c>
      <c r="BO29" s="1">
        <v>8.1654837990104007E-3</v>
      </c>
      <c r="BP29" s="1">
        <v>9.1500705834365495E-2</v>
      </c>
      <c r="BQ29" s="1">
        <v>4.5525738498892699E-3</v>
      </c>
      <c r="BR29" s="1">
        <v>1.18256129681033E-2</v>
      </c>
      <c r="BS29" s="1">
        <v>0.15474353004778699</v>
      </c>
      <c r="BT29" s="1">
        <v>-2.7749813049184201E-3</v>
      </c>
      <c r="BU29" s="1">
        <v>7.2437100493643403E-3</v>
      </c>
      <c r="BV29" s="1">
        <v>0.15387685905780099</v>
      </c>
      <c r="BW29" s="1">
        <v>2.9196238689993999E-2</v>
      </c>
      <c r="BX29" s="1">
        <v>7.4595322243359097E-3</v>
      </c>
      <c r="BY29" s="1">
        <v>4.0419222016458596</v>
      </c>
      <c r="BZ29" s="1">
        <v>-1.561336710057E-2</v>
      </c>
      <c r="CA29" s="1">
        <v>7.2255712169399097E-3</v>
      </c>
      <c r="CB29" s="1">
        <v>1.51276234511403</v>
      </c>
      <c r="CC29" s="1">
        <v>-1.83737226048982E-2</v>
      </c>
      <c r="CD29" s="1">
        <v>7.2117284746012703E-3</v>
      </c>
      <c r="CE29" s="1">
        <v>1.9648971901383701</v>
      </c>
      <c r="CF29" s="1">
        <v>-5.1595438580612496E-3</v>
      </c>
      <c r="CG29" s="1">
        <v>7.0580194826590104E-3</v>
      </c>
      <c r="CH29" s="1">
        <v>0.33276400308050802</v>
      </c>
      <c r="CI29" s="1">
        <v>-1.0267983689738001E-2</v>
      </c>
      <c r="CJ29" s="1">
        <v>7.8492344805016507E-3</v>
      </c>
      <c r="CK29" s="1">
        <v>0.71937130923224901</v>
      </c>
      <c r="CL29" s="1">
        <v>3.2649299480142301E-2</v>
      </c>
      <c r="CM29" s="1">
        <v>7.5846490150472696E-3</v>
      </c>
      <c r="CN29" s="1">
        <v>4.7766443998381298</v>
      </c>
    </row>
    <row r="30" spans="1:92">
      <c r="A30" s="1" t="s">
        <v>4</v>
      </c>
      <c r="B30" s="1" t="s">
        <v>1865</v>
      </c>
      <c r="C30" s="1">
        <v>14</v>
      </c>
      <c r="D30" s="1">
        <v>94378610</v>
      </c>
      <c r="E30" s="1" t="s">
        <v>667</v>
      </c>
      <c r="F30" s="1" t="s">
        <v>31</v>
      </c>
      <c r="G30" s="1" t="s">
        <v>32</v>
      </c>
      <c r="H30" s="1">
        <v>1.9793514000000002E-2</v>
      </c>
      <c r="I30" s="1">
        <v>0.22178584600000001</v>
      </c>
      <c r="J30" s="1">
        <v>2.4758980999999999E-2</v>
      </c>
      <c r="K30" s="3">
        <v>3.3100000000000001E-19</v>
      </c>
      <c r="L30" s="28" t="s">
        <v>666</v>
      </c>
      <c r="M30" s="1" t="s">
        <v>1304</v>
      </c>
      <c r="N30" s="1" t="s">
        <v>2277</v>
      </c>
      <c r="O30" s="1">
        <v>-0.11</v>
      </c>
      <c r="P30" s="1">
        <v>2.5000000000000001E-2</v>
      </c>
      <c r="Q30" s="3">
        <v>5.9000000000000003E-6</v>
      </c>
      <c r="R30" s="1">
        <v>-8.09E-2</v>
      </c>
      <c r="S30" s="1">
        <v>2.7699999999999999E-2</v>
      </c>
      <c r="T30" s="1">
        <v>2.614E-3</v>
      </c>
      <c r="U30" s="1">
        <v>-8.4884328481299606E-2</v>
      </c>
      <c r="V30" s="1">
        <v>3.9086412361943899E-2</v>
      </c>
      <c r="W30" s="1">
        <v>2.9877590336432301E-2</v>
      </c>
      <c r="X30" s="1">
        <v>-2.75260937258534E-2</v>
      </c>
      <c r="Y30" s="1">
        <v>2.2707461695898701E-2</v>
      </c>
      <c r="Z30" s="1">
        <v>0.22543400024100099</v>
      </c>
      <c r="AA30" s="1">
        <v>0.49807672825996202</v>
      </c>
      <c r="AB30" s="1">
        <v>0.127486248923526</v>
      </c>
      <c r="AC30" s="3">
        <v>9.3485690688505294E-5</v>
      </c>
      <c r="AD30" s="1">
        <v>0.49071373868053297</v>
      </c>
      <c r="AE30" s="1">
        <v>9.8288201540707096E-2</v>
      </c>
      <c r="AF30" s="3">
        <v>5.9571651849047005E-7</v>
      </c>
      <c r="AG30" s="1">
        <v>-0.1368</v>
      </c>
      <c r="AH30" s="1">
        <v>2.53E-2</v>
      </c>
      <c r="AI30" s="3">
        <v>6.6979999999999995E-8</v>
      </c>
      <c r="AJ30" s="1">
        <v>-0.239216120841208</v>
      </c>
      <c r="AK30" s="1">
        <v>8.6227539931771402E-2</v>
      </c>
      <c r="AL30" s="1">
        <v>5.5330387688106702E-3</v>
      </c>
      <c r="AM30" s="1">
        <v>-3.6239128469747701E-2</v>
      </c>
      <c r="AN30" s="1">
        <v>5.7093432358368598E-2</v>
      </c>
      <c r="AO30" s="1">
        <v>0.525602077399839</v>
      </c>
      <c r="AP30" s="1">
        <v>-0.19337250092333899</v>
      </c>
      <c r="AQ30" s="1">
        <v>8.7781117849098603E-2</v>
      </c>
      <c r="AR30" s="1">
        <v>2.76022181317707E-2</v>
      </c>
      <c r="AS30" s="1">
        <v>-4.5720773721577498E-2</v>
      </c>
      <c r="AT30" s="1">
        <v>9.0319573340885903E-2</v>
      </c>
      <c r="AU30" s="1">
        <v>0.61270843905154604</v>
      </c>
      <c r="AV30" s="1">
        <v>0.52229382457103801</v>
      </c>
      <c r="AW30" s="1">
        <v>0.24879665072323701</v>
      </c>
      <c r="AX30" s="1">
        <v>3.57922283648631E-2</v>
      </c>
      <c r="AY30" s="1">
        <v>0.85015464887828296</v>
      </c>
      <c r="AZ30" s="1">
        <v>0.51514724839808002</v>
      </c>
      <c r="BA30" s="1">
        <v>9.8878757002149903E-2</v>
      </c>
      <c r="BB30" s="1">
        <v>-3.0573592952888699E-2</v>
      </c>
      <c r="BC30" s="1">
        <v>2.3044431860049602E-2</v>
      </c>
      <c r="BD30" s="1">
        <v>0.184600111759056</v>
      </c>
      <c r="BE30" s="1">
        <v>0.163328885274754</v>
      </c>
      <c r="BF30" s="1">
        <v>2.5697245079016402E-2</v>
      </c>
      <c r="BG30" s="1">
        <v>9.6835639013755994</v>
      </c>
      <c r="BH30" s="1">
        <v>0.22178584620139999</v>
      </c>
      <c r="BI30" s="1">
        <v>2.47589811479462E-2</v>
      </c>
      <c r="BJ30" s="1">
        <v>18.479858015546998</v>
      </c>
      <c r="BK30" s="1">
        <v>8.8917541329857602E-2</v>
      </c>
      <c r="BL30" s="1">
        <v>3.7927761191557302E-2</v>
      </c>
      <c r="BM30" s="1">
        <v>1.71991977804517</v>
      </c>
      <c r="BN30" s="1">
        <v>-8.4827260319050204E-2</v>
      </c>
      <c r="BO30" s="1">
        <v>2.5014751496849001E-2</v>
      </c>
      <c r="BP30" s="1">
        <v>3.1572948530565301</v>
      </c>
      <c r="BQ30" s="1">
        <v>0.16964596622528599</v>
      </c>
      <c r="BR30" s="1">
        <v>3.7621692711077501E-2</v>
      </c>
      <c r="BS30" s="1">
        <v>5.1867235290705302</v>
      </c>
      <c r="BT30" s="1">
        <v>-9.5741252741918803E-3</v>
      </c>
      <c r="BU30" s="1">
        <v>2.2255058791194701E-2</v>
      </c>
      <c r="BV30" s="1">
        <v>0.17584148436040301</v>
      </c>
      <c r="BW30" s="1">
        <v>0.104147667559762</v>
      </c>
      <c r="BX30" s="1">
        <v>2.3031343088154101E-2</v>
      </c>
      <c r="BY30" s="1">
        <v>5.2128308924175597</v>
      </c>
      <c r="BZ30" s="1">
        <v>6.9031195800736606E-2</v>
      </c>
      <c r="CA30" s="1">
        <v>2.2173152508951601E-2</v>
      </c>
      <c r="CB30" s="1">
        <v>2.7327779815987698</v>
      </c>
      <c r="CC30" s="1">
        <v>6.9207563516161405E-2</v>
      </c>
      <c r="CD30" s="1">
        <v>2.21597068609376E-2</v>
      </c>
      <c r="CE30" s="1">
        <v>2.7472902943961501</v>
      </c>
      <c r="CF30" s="1">
        <v>3.8472272457027598E-2</v>
      </c>
      <c r="CG30" s="1">
        <v>2.1683020823178498E-2</v>
      </c>
      <c r="CH30" s="1">
        <v>1.1191128983266301</v>
      </c>
      <c r="CI30" s="1">
        <v>0.135994429874288</v>
      </c>
      <c r="CJ30" s="1">
        <v>2.4234550755077199E-2</v>
      </c>
      <c r="CK30" s="1">
        <v>7.6979446251819201</v>
      </c>
      <c r="CL30" s="1">
        <v>5.35410926060087E-2</v>
      </c>
      <c r="CM30" s="1">
        <v>2.34172519567784E-2</v>
      </c>
      <c r="CN30" s="1">
        <v>1.6530380991740601</v>
      </c>
    </row>
    <row r="31" spans="1:92">
      <c r="A31" s="1" t="s">
        <v>4</v>
      </c>
      <c r="B31" s="1" t="s">
        <v>2021</v>
      </c>
      <c r="C31" s="1">
        <v>19</v>
      </c>
      <c r="D31" s="1">
        <v>19268740</v>
      </c>
      <c r="E31" s="1" t="s">
        <v>1459</v>
      </c>
      <c r="F31" s="1" t="s">
        <v>32</v>
      </c>
      <c r="G31" s="1" t="s">
        <v>31</v>
      </c>
      <c r="H31" s="1">
        <v>0.92030000000000001</v>
      </c>
      <c r="I31" s="1">
        <v>-4.9599999999999998E-2</v>
      </c>
      <c r="J31" s="1">
        <v>6.7000000000000002E-3</v>
      </c>
      <c r="K31" s="3">
        <v>1.18E-13</v>
      </c>
      <c r="L31" s="28" t="s">
        <v>573</v>
      </c>
      <c r="M31" s="1" t="s">
        <v>1851</v>
      </c>
      <c r="N31" s="1" t="s">
        <v>2277</v>
      </c>
      <c r="O31" s="1">
        <v>-9.1999999999999998E-2</v>
      </c>
      <c r="P31" s="1">
        <v>1.2E-2</v>
      </c>
      <c r="Q31" s="3">
        <v>2E-14</v>
      </c>
      <c r="R31" s="1">
        <v>-8.2199999999999995E-2</v>
      </c>
      <c r="S31" s="1">
        <v>1.3899999999999999E-2</v>
      </c>
      <c r="T31" s="3">
        <v>1.6740000000000001E-10</v>
      </c>
      <c r="U31" s="1">
        <v>-0.102352205442733</v>
      </c>
      <c r="V31" s="1">
        <v>2.0890016247157701E-2</v>
      </c>
      <c r="W31" s="3">
        <v>9.6044087319434205E-7</v>
      </c>
      <c r="X31" s="1">
        <v>-1.9913705655248901E-2</v>
      </c>
      <c r="Y31" s="1">
        <v>1.20941999622184E-2</v>
      </c>
      <c r="Z31" s="1">
        <v>9.9650562818666799E-2</v>
      </c>
      <c r="AA31" s="1">
        <v>-0.38641314851227898</v>
      </c>
      <c r="AB31" s="1">
        <v>6.8243231828735096E-2</v>
      </c>
      <c r="AC31" s="3">
        <v>1.4936382610160202E-8</v>
      </c>
      <c r="AD31" s="1">
        <v>-0.28567046886946001</v>
      </c>
      <c r="AE31" s="1">
        <v>5.13048385775942E-2</v>
      </c>
      <c r="AF31" s="3">
        <v>2.5753210218042999E-8</v>
      </c>
      <c r="AG31" s="1">
        <v>5.0999999999999997E-2</v>
      </c>
      <c r="AH31" s="1">
        <v>1.21E-2</v>
      </c>
      <c r="AI31" s="3">
        <v>2.3779999999999999E-5</v>
      </c>
      <c r="AJ31" s="1">
        <v>5.1980572269897198E-2</v>
      </c>
      <c r="AK31" s="1">
        <v>4.1763928847629E-2</v>
      </c>
      <c r="AL31" s="1">
        <v>0.21326837307792501</v>
      </c>
      <c r="AM31" s="1">
        <v>-5.4301761891658397E-2</v>
      </c>
      <c r="AN31" s="1">
        <v>2.7748208877996901E-2</v>
      </c>
      <c r="AO31" s="1">
        <v>5.0353751737551397E-2</v>
      </c>
      <c r="AP31" s="1">
        <v>6.2233355325306099E-2</v>
      </c>
      <c r="AQ31" s="1">
        <v>4.2592275423314299E-2</v>
      </c>
      <c r="AR31" s="1">
        <v>0.14397652232741401</v>
      </c>
      <c r="AS31" s="1">
        <v>-6.2025960658626998E-2</v>
      </c>
      <c r="AT31" s="1">
        <v>4.3545161999831702E-2</v>
      </c>
      <c r="AU31" s="1">
        <v>0.15432917346604699</v>
      </c>
      <c r="AV31" s="1">
        <v>2.7160665352975902E-3</v>
      </c>
      <c r="AW31" s="1">
        <v>0.121593844771622</v>
      </c>
      <c r="AX31" s="1">
        <v>0.98217897165039403</v>
      </c>
      <c r="AY31" s="1">
        <v>-1.9951443804222702E-2</v>
      </c>
      <c r="AZ31" s="1">
        <v>0.271635198593496</v>
      </c>
      <c r="BA31" s="1">
        <v>0.94144850396105995</v>
      </c>
      <c r="BB31" s="1">
        <v>-9.1626854715729997E-3</v>
      </c>
      <c r="BC31" s="1">
        <v>1.11449543255321E-2</v>
      </c>
      <c r="BD31" s="1">
        <v>0.41099861507296498</v>
      </c>
      <c r="BE31" s="1">
        <v>-7.9812639328839599E-2</v>
      </c>
      <c r="BF31" s="1">
        <v>1.25120867846898E-2</v>
      </c>
      <c r="BG31" s="1">
        <v>9.7485305654073198</v>
      </c>
      <c r="BH31" s="1">
        <v>8.4007275296048803E-2</v>
      </c>
      <c r="BI31" s="1">
        <v>1.20563957653585E-2</v>
      </c>
      <c r="BJ31" s="1">
        <v>11.4924157374394</v>
      </c>
      <c r="BK31" s="1">
        <v>5.84252508180148E-2</v>
      </c>
      <c r="BL31" s="1">
        <v>1.79624099543488E-2</v>
      </c>
      <c r="BM31" s="1">
        <v>2.9418082438329001</v>
      </c>
      <c r="BN31" s="1">
        <v>1.6671156286886899E-2</v>
      </c>
      <c r="BO31" s="1">
        <v>1.21960386850126E-2</v>
      </c>
      <c r="BP31" s="1">
        <v>0.76536479023830295</v>
      </c>
      <c r="BQ31" s="1">
        <v>4.9600298552011602E-3</v>
      </c>
      <c r="BR31" s="1">
        <v>1.78173459280682E-2</v>
      </c>
      <c r="BS31" s="1">
        <v>0.107505210895723</v>
      </c>
      <c r="BT31" s="1">
        <v>1.3702517450188601E-2</v>
      </c>
      <c r="BU31" s="1">
        <v>1.08575350331461E-2</v>
      </c>
      <c r="BV31" s="1">
        <v>0.68415855398543302</v>
      </c>
      <c r="BW31" s="1">
        <v>2.10282875081617E-2</v>
      </c>
      <c r="BX31" s="1">
        <v>1.1225491538428301E-2</v>
      </c>
      <c r="BY31" s="1">
        <v>1.2144409397296001</v>
      </c>
      <c r="BZ31" s="1">
        <v>-9.3190339666576499E-2</v>
      </c>
      <c r="CA31" s="1">
        <v>1.0812726637146001E-2</v>
      </c>
      <c r="CB31" s="1">
        <v>17.168834037534602</v>
      </c>
      <c r="CC31" s="1">
        <v>-0.119232843957912</v>
      </c>
      <c r="CD31" s="1">
        <v>1.08092171968693E-2</v>
      </c>
      <c r="CE31" s="1">
        <v>27.565670379933401</v>
      </c>
      <c r="CF31" s="1">
        <v>-9.4858286263027905E-2</v>
      </c>
      <c r="CG31" s="1">
        <v>1.05826320181508E-2</v>
      </c>
      <c r="CH31" s="1">
        <v>18.502656103978801</v>
      </c>
      <c r="CI31" s="1">
        <v>-4.8191704573798101E-2</v>
      </c>
      <c r="CJ31" s="1">
        <v>1.18119357345969E-2</v>
      </c>
      <c r="CK31" s="1">
        <v>4.3462859774875504</v>
      </c>
      <c r="CL31" s="1">
        <v>3.5758689844560397E-2</v>
      </c>
      <c r="CM31" s="1">
        <v>1.1413630916622499E-2</v>
      </c>
      <c r="CN31" s="1">
        <v>2.76185201439811</v>
      </c>
    </row>
    <row r="32" spans="1:92">
      <c r="A32" s="1" t="s">
        <v>4</v>
      </c>
      <c r="B32" s="1" t="s">
        <v>2019</v>
      </c>
      <c r="C32" s="1">
        <v>19</v>
      </c>
      <c r="D32" s="1">
        <v>19269704</v>
      </c>
      <c r="E32" s="1" t="s">
        <v>1883</v>
      </c>
      <c r="F32" s="1" t="s">
        <v>36</v>
      </c>
      <c r="G32" s="1" t="s">
        <v>38</v>
      </c>
      <c r="H32" s="1">
        <v>1.7399999999999999E-2</v>
      </c>
      <c r="I32" s="1">
        <v>0.15</v>
      </c>
      <c r="J32" s="1">
        <v>0.03</v>
      </c>
      <c r="K32" s="3">
        <v>7.7300000000000004E-9</v>
      </c>
      <c r="L32" s="28" t="s">
        <v>573</v>
      </c>
      <c r="M32" s="1" t="s">
        <v>2011</v>
      </c>
      <c r="N32" s="1" t="s">
        <v>2277</v>
      </c>
      <c r="O32" s="1">
        <v>0.13</v>
      </c>
      <c r="P32" s="1">
        <v>3.1E-2</v>
      </c>
      <c r="Q32" s="3">
        <v>1.5999999999999999E-5</v>
      </c>
      <c r="R32" s="1" t="s">
        <v>782</v>
      </c>
      <c r="S32" s="1" t="s">
        <v>782</v>
      </c>
      <c r="T32" s="1" t="s">
        <v>782</v>
      </c>
      <c r="U32" s="1">
        <v>4.6131461550586103E-2</v>
      </c>
      <c r="V32" s="1">
        <v>4.9102602329381101E-2</v>
      </c>
      <c r="W32" s="1">
        <v>0.34747862118315398</v>
      </c>
      <c r="X32" s="1">
        <v>-2.3551424346258801E-2</v>
      </c>
      <c r="Y32" s="1">
        <v>2.8495832729215999E-2</v>
      </c>
      <c r="Z32" s="1">
        <v>0.40852810756156999</v>
      </c>
      <c r="AA32" s="1">
        <v>0.30555393523400698</v>
      </c>
      <c r="AB32" s="1">
        <v>0.156249866038802</v>
      </c>
      <c r="AC32" s="1">
        <v>5.0518557819995903E-2</v>
      </c>
      <c r="AD32" s="1">
        <v>0.268613561503037</v>
      </c>
      <c r="AE32" s="1">
        <v>0.118701902121086</v>
      </c>
      <c r="AF32" s="1">
        <v>2.36402820153577E-2</v>
      </c>
      <c r="AG32" s="1">
        <v>-2.9499999999999998E-2</v>
      </c>
      <c r="AH32" s="1">
        <v>3.8399999999999997E-2</v>
      </c>
      <c r="AI32" s="1">
        <v>0.44240000000000002</v>
      </c>
      <c r="AJ32" s="1" t="s">
        <v>782</v>
      </c>
      <c r="AK32" s="1" t="s">
        <v>782</v>
      </c>
      <c r="AL32" s="1" t="s">
        <v>782</v>
      </c>
      <c r="AM32" s="1" t="s">
        <v>782</v>
      </c>
      <c r="AN32" s="1" t="s">
        <v>782</v>
      </c>
      <c r="AO32" s="1" t="s">
        <v>782</v>
      </c>
      <c r="AP32" s="1" t="s">
        <v>782</v>
      </c>
      <c r="AQ32" s="1" t="s">
        <v>782</v>
      </c>
      <c r="AR32" s="1" t="s">
        <v>782</v>
      </c>
      <c r="AS32" s="1" t="s">
        <v>782</v>
      </c>
      <c r="AT32" s="1" t="s">
        <v>782</v>
      </c>
      <c r="AU32" s="1" t="s">
        <v>782</v>
      </c>
      <c r="AV32" s="1" t="s">
        <v>782</v>
      </c>
      <c r="AW32" s="1" t="s">
        <v>782</v>
      </c>
      <c r="AX32" s="1" t="s">
        <v>782</v>
      </c>
      <c r="AY32" s="1" t="s">
        <v>782</v>
      </c>
      <c r="AZ32" s="1" t="s">
        <v>782</v>
      </c>
      <c r="BA32" s="1" t="s">
        <v>782</v>
      </c>
      <c r="BB32" s="1" t="s">
        <v>782</v>
      </c>
      <c r="BC32" s="1" t="s">
        <v>782</v>
      </c>
      <c r="BD32" s="1" t="s">
        <v>782</v>
      </c>
      <c r="BE32" s="1">
        <v>-0.110052948405114</v>
      </c>
      <c r="BF32" s="1">
        <v>3.08637120221486E-2</v>
      </c>
      <c r="BG32" s="1">
        <v>3.44034804400731</v>
      </c>
      <c r="BH32" s="1">
        <v>0.165766550736341</v>
      </c>
      <c r="BI32" s="1">
        <v>2.9736819794120101E-2</v>
      </c>
      <c r="BJ32" s="1">
        <v>7.6050117299935298</v>
      </c>
      <c r="BK32" s="1">
        <v>0.10470837417812601</v>
      </c>
      <c r="BL32" s="1">
        <v>4.5084540738080901E-2</v>
      </c>
      <c r="BM32" s="1">
        <v>1.6945069463754301</v>
      </c>
      <c r="BN32" s="1">
        <v>5.7703448318464003E-2</v>
      </c>
      <c r="BO32" s="1">
        <v>3.0109759473830999E-2</v>
      </c>
      <c r="BP32" s="1">
        <v>1.25720001482554</v>
      </c>
      <c r="BQ32" s="1">
        <v>0.11355095139591501</v>
      </c>
      <c r="BR32" s="1">
        <v>4.4720697276627003E-2</v>
      </c>
      <c r="BS32" s="1">
        <v>1.9541546800723499</v>
      </c>
      <c r="BT32" s="1">
        <v>2.1228813137545901E-3</v>
      </c>
      <c r="BU32" s="1">
        <v>2.6476201708883498E-2</v>
      </c>
      <c r="BV32" s="1">
        <v>2.86807647913595E-2</v>
      </c>
      <c r="BW32" s="1">
        <v>-3.5080762715204598E-2</v>
      </c>
      <c r="BX32" s="1">
        <v>2.7077481364173001E-2</v>
      </c>
      <c r="BY32" s="1">
        <v>0.70968976528143002</v>
      </c>
      <c r="BZ32" s="1">
        <v>-0.17807102306995001</v>
      </c>
      <c r="CA32" s="1">
        <v>2.6363087750341099E-2</v>
      </c>
      <c r="CB32" s="1">
        <v>10.843842678729899</v>
      </c>
      <c r="CC32" s="1">
        <v>-0.22042883738528801</v>
      </c>
      <c r="CD32" s="1">
        <v>2.6356187249536998E-2</v>
      </c>
      <c r="CE32" s="1">
        <v>16.215334511745802</v>
      </c>
      <c r="CF32" s="1">
        <v>-0.142029988386323</v>
      </c>
      <c r="CG32" s="1">
        <v>2.58319682807794E-2</v>
      </c>
      <c r="CH32" s="1">
        <v>7.4160851659524303</v>
      </c>
      <c r="CI32" s="1">
        <v>-7.5883294785834103E-3</v>
      </c>
      <c r="CJ32" s="1">
        <v>2.8492068132024002E-2</v>
      </c>
      <c r="CK32" s="1">
        <v>0.102381665484036</v>
      </c>
      <c r="CL32" s="1">
        <v>-3.5702799915280997E-2</v>
      </c>
      <c r="CM32" s="1">
        <v>2.7531180092838201E-2</v>
      </c>
      <c r="CN32" s="1">
        <v>0.71064421830161595</v>
      </c>
    </row>
    <row r="33" spans="1:92">
      <c r="A33" s="1" t="s">
        <v>6</v>
      </c>
      <c r="B33" s="1" t="s">
        <v>2021</v>
      </c>
      <c r="C33" s="1">
        <v>22</v>
      </c>
      <c r="D33" s="1">
        <v>43928847</v>
      </c>
      <c r="E33" s="1" t="s">
        <v>1463</v>
      </c>
      <c r="F33" s="1" t="s">
        <v>31</v>
      </c>
      <c r="G33" s="1" t="s">
        <v>38</v>
      </c>
      <c r="H33" s="1">
        <v>0.4289</v>
      </c>
      <c r="I33" s="1">
        <v>6.9199999999999998E-2</v>
      </c>
      <c r="J33" s="1">
        <v>3.8E-3</v>
      </c>
      <c r="K33" s="3">
        <v>5.3399999999999998E-74</v>
      </c>
      <c r="L33" s="28" t="s">
        <v>330</v>
      </c>
      <c r="M33" s="1" t="s">
        <v>1852</v>
      </c>
      <c r="N33" s="1" t="s">
        <v>2277</v>
      </c>
      <c r="O33" s="1">
        <v>4.9000000000000002E-2</v>
      </c>
      <c r="P33" s="1">
        <v>7.6E-3</v>
      </c>
      <c r="Q33" s="3">
        <v>2.3000000000000001E-10</v>
      </c>
      <c r="R33" s="1">
        <v>3.9699999999999999E-2</v>
      </c>
      <c r="S33" s="1">
        <v>8.9999999999999993E-3</v>
      </c>
      <c r="T33" s="3">
        <v>8.1340000000000002E-7</v>
      </c>
      <c r="U33" s="1">
        <v>4.3363903877805997E-2</v>
      </c>
      <c r="V33" s="1">
        <v>1.3382381102941701E-2</v>
      </c>
      <c r="W33" s="1">
        <v>1.1937351358974699E-3</v>
      </c>
      <c r="X33" s="1">
        <v>-9.4705007113608693E-3</v>
      </c>
      <c r="Y33" s="1">
        <v>7.76338032849607E-3</v>
      </c>
      <c r="Z33" s="1">
        <v>0.22250507876613099</v>
      </c>
      <c r="AA33" s="1">
        <v>0.38553345186532201</v>
      </c>
      <c r="AB33" s="1">
        <v>4.3906282037820397E-2</v>
      </c>
      <c r="AC33" s="3">
        <v>1.6227748088332E-18</v>
      </c>
      <c r="AD33" s="1">
        <v>0.33564285272743</v>
      </c>
      <c r="AE33" s="1">
        <v>3.3277122334746202E-2</v>
      </c>
      <c r="AF33" s="3">
        <v>6.3522365215863898E-24</v>
      </c>
      <c r="AG33" s="1">
        <v>-2.1999999999999999E-2</v>
      </c>
      <c r="AH33" s="1">
        <v>7.6E-3</v>
      </c>
      <c r="AI33" s="1">
        <v>3.6380000000000002E-3</v>
      </c>
      <c r="AJ33" s="1">
        <v>3.6483994205744898E-3</v>
      </c>
      <c r="AK33" s="1">
        <v>2.7711229686968E-2</v>
      </c>
      <c r="AL33" s="1">
        <v>0.895254968885832</v>
      </c>
      <c r="AM33" s="1">
        <v>1.44774226111104E-2</v>
      </c>
      <c r="AN33" s="1">
        <v>1.8526892642463499E-2</v>
      </c>
      <c r="AO33" s="1">
        <v>0.434551127253332</v>
      </c>
      <c r="AP33" s="1">
        <v>5.7990052139428204E-3</v>
      </c>
      <c r="AQ33" s="1">
        <v>2.82495059726817E-2</v>
      </c>
      <c r="AR33" s="1">
        <v>0.83735484503014901</v>
      </c>
      <c r="AS33" s="1">
        <v>1.41585469455206E-2</v>
      </c>
      <c r="AT33" s="1">
        <v>2.9018855727749399E-2</v>
      </c>
      <c r="AU33" s="1">
        <v>0.62561463948403795</v>
      </c>
      <c r="AV33" s="1">
        <v>0.219261342955032</v>
      </c>
      <c r="AW33" s="1">
        <v>8.0895406694206307E-2</v>
      </c>
      <c r="AX33" s="1">
        <v>6.7196016129161002E-3</v>
      </c>
      <c r="AY33" s="1">
        <v>0.46205520796313199</v>
      </c>
      <c r="AZ33" s="1">
        <v>0.17899415768339999</v>
      </c>
      <c r="BA33" s="1">
        <v>9.8400989543408496E-3</v>
      </c>
      <c r="BB33" s="1">
        <v>9.1230202322348207E-3</v>
      </c>
      <c r="BC33" s="1">
        <v>7.4068690705922603E-3</v>
      </c>
      <c r="BD33" s="1">
        <v>0.21806219915298999</v>
      </c>
      <c r="BE33" s="1">
        <v>7.0968131612680104E-4</v>
      </c>
      <c r="BF33" s="1">
        <v>8.3844692028544297E-3</v>
      </c>
      <c r="BG33" s="1">
        <v>3.03298685662335E-2</v>
      </c>
      <c r="BH33" s="1">
        <v>8.7542133664398503E-2</v>
      </c>
      <c r="BI33" s="1">
        <v>8.0792851557914894E-3</v>
      </c>
      <c r="BJ33" s="1">
        <v>26.630804407292999</v>
      </c>
      <c r="BK33" s="1">
        <v>5.5438173652605199E-2</v>
      </c>
      <c r="BL33" s="1">
        <v>1.1922182788600201E-2</v>
      </c>
      <c r="BM33" s="1">
        <v>5.4789510978209899</v>
      </c>
      <c r="BN33" s="1">
        <v>-1.9629143931400301E-3</v>
      </c>
      <c r="BO33" s="1">
        <v>8.1654837990104007E-3</v>
      </c>
      <c r="BP33" s="1">
        <v>9.1500705834365495E-2</v>
      </c>
      <c r="BQ33" s="1">
        <v>4.5525738498892699E-3</v>
      </c>
      <c r="BR33" s="1">
        <v>1.18256129681033E-2</v>
      </c>
      <c r="BS33" s="1">
        <v>0.15474353004778699</v>
      </c>
      <c r="BT33" s="1">
        <v>-2.7749813049184201E-3</v>
      </c>
      <c r="BU33" s="1">
        <v>7.2437100493643403E-3</v>
      </c>
      <c r="BV33" s="1">
        <v>0.15387685905780099</v>
      </c>
      <c r="BW33" s="1">
        <v>2.9196238689993999E-2</v>
      </c>
      <c r="BX33" s="1">
        <v>7.4595322243359097E-3</v>
      </c>
      <c r="BY33" s="1">
        <v>4.0419222016458596</v>
      </c>
      <c r="BZ33" s="1">
        <v>-1.561336710057E-2</v>
      </c>
      <c r="CA33" s="1">
        <v>7.2255712169399097E-3</v>
      </c>
      <c r="CB33" s="1">
        <v>1.51276234511403</v>
      </c>
      <c r="CC33" s="1">
        <v>-1.83737226048982E-2</v>
      </c>
      <c r="CD33" s="1">
        <v>7.2117284746012703E-3</v>
      </c>
      <c r="CE33" s="1">
        <v>1.9648971901383701</v>
      </c>
      <c r="CF33" s="1">
        <v>-5.1595438580612496E-3</v>
      </c>
      <c r="CG33" s="1">
        <v>7.0580194826590104E-3</v>
      </c>
      <c r="CH33" s="1">
        <v>0.33276400308050802</v>
      </c>
      <c r="CI33" s="1">
        <v>-1.0267983689738001E-2</v>
      </c>
      <c r="CJ33" s="1">
        <v>7.8492344805016507E-3</v>
      </c>
      <c r="CK33" s="1">
        <v>0.71937130923224901</v>
      </c>
      <c r="CL33" s="1">
        <v>3.2649299480142301E-2</v>
      </c>
      <c r="CM33" s="1">
        <v>7.5846490150472696E-3</v>
      </c>
      <c r="CN33" s="1">
        <v>4.7766443998381298</v>
      </c>
    </row>
    <row r="34" spans="1:92">
      <c r="A34" s="1" t="s">
        <v>8</v>
      </c>
      <c r="B34" s="1" t="s">
        <v>2021</v>
      </c>
      <c r="C34" s="1">
        <v>19</v>
      </c>
      <c r="D34" s="1">
        <v>44908684</v>
      </c>
      <c r="E34" s="1" t="s">
        <v>217</v>
      </c>
      <c r="F34" s="1" t="s">
        <v>32</v>
      </c>
      <c r="G34" s="1" t="s">
        <v>31</v>
      </c>
      <c r="H34" s="1">
        <v>0.13689999999999999</v>
      </c>
      <c r="I34" s="1">
        <v>-0.16700000000000001</v>
      </c>
      <c r="J34" s="1">
        <v>6.6E-3</v>
      </c>
      <c r="K34" s="3">
        <v>1.6000000000000001E-140</v>
      </c>
      <c r="L34" s="28" t="s">
        <v>173</v>
      </c>
      <c r="M34" s="1" t="s">
        <v>296</v>
      </c>
      <c r="N34" s="1" t="s">
        <v>2277</v>
      </c>
      <c r="O34" s="1">
        <v>-0.08</v>
      </c>
      <c r="P34" s="1">
        <v>9.1999999999999998E-3</v>
      </c>
      <c r="Q34" s="3">
        <v>1.8000000000000001E-18</v>
      </c>
      <c r="R34" s="1" t="s">
        <v>782</v>
      </c>
      <c r="S34" s="1" t="s">
        <v>782</v>
      </c>
      <c r="T34" s="1" t="s">
        <v>782</v>
      </c>
      <c r="U34" s="1">
        <v>-5.4378346518327202E-2</v>
      </c>
      <c r="V34" s="1">
        <v>1.52437692911962E-2</v>
      </c>
      <c r="W34" s="1">
        <v>3.60746327203114E-4</v>
      </c>
      <c r="X34" s="1">
        <v>1.00583393420427E-3</v>
      </c>
      <c r="Y34" s="1">
        <v>8.8443622032349893E-3</v>
      </c>
      <c r="Z34" s="1">
        <v>0.90945500136846402</v>
      </c>
      <c r="AA34" s="1">
        <v>-0.19282620870921099</v>
      </c>
      <c r="AB34" s="1">
        <v>4.8290387560244299E-2</v>
      </c>
      <c r="AC34" s="3">
        <v>6.5227230503898294E-5</v>
      </c>
      <c r="AD34" s="1">
        <v>-0.177401885119983</v>
      </c>
      <c r="AE34" s="1">
        <v>3.6811496893118099E-2</v>
      </c>
      <c r="AF34" s="3">
        <v>1.4413659292201799E-6</v>
      </c>
      <c r="AG34" s="1">
        <v>9.3100000000000002E-2</v>
      </c>
      <c r="AH34" s="1">
        <v>9.2999999999999992E-3</v>
      </c>
      <c r="AI34" s="3">
        <v>1.9050000000000001E-23</v>
      </c>
      <c r="AJ34" s="1" t="s">
        <v>782</v>
      </c>
      <c r="AK34" s="1" t="s">
        <v>782</v>
      </c>
      <c r="AL34" s="1" t="s">
        <v>782</v>
      </c>
      <c r="AM34" s="1" t="s">
        <v>782</v>
      </c>
      <c r="AN34" s="1" t="s">
        <v>782</v>
      </c>
      <c r="AO34" s="1" t="s">
        <v>782</v>
      </c>
      <c r="AP34" s="1" t="s">
        <v>782</v>
      </c>
      <c r="AQ34" s="1" t="s">
        <v>782</v>
      </c>
      <c r="AR34" s="1" t="s">
        <v>782</v>
      </c>
      <c r="AS34" s="1" t="s">
        <v>782</v>
      </c>
      <c r="AT34" s="1" t="s">
        <v>782</v>
      </c>
      <c r="AU34" s="1" t="s">
        <v>782</v>
      </c>
      <c r="AV34" s="1" t="s">
        <v>782</v>
      </c>
      <c r="AW34" s="1" t="s">
        <v>782</v>
      </c>
      <c r="AX34" s="1" t="s">
        <v>782</v>
      </c>
      <c r="AY34" s="1" t="s">
        <v>782</v>
      </c>
      <c r="AZ34" s="1" t="s">
        <v>782</v>
      </c>
      <c r="BA34" s="1" t="s">
        <v>782</v>
      </c>
      <c r="BB34" s="1" t="s">
        <v>782</v>
      </c>
      <c r="BC34" s="1" t="s">
        <v>782</v>
      </c>
      <c r="BD34" s="1" t="s">
        <v>782</v>
      </c>
      <c r="BE34" s="1">
        <v>-3.1953216850800902E-2</v>
      </c>
      <c r="BF34" s="1">
        <v>9.4570670013135495E-3</v>
      </c>
      <c r="BG34" s="1">
        <v>3.1377973766952398</v>
      </c>
      <c r="BH34" s="1">
        <v>-4.8192558432057699E-2</v>
      </c>
      <c r="BI34" s="1">
        <v>9.1124654487446301E-3</v>
      </c>
      <c r="BJ34" s="1">
        <v>6.90928892627268</v>
      </c>
      <c r="BK34" s="1">
        <v>-1.5965307316907901E-2</v>
      </c>
      <c r="BL34" s="1">
        <v>1.35425553331783E-2</v>
      </c>
      <c r="BM34" s="1">
        <v>0.62262393572655494</v>
      </c>
      <c r="BN34" s="1">
        <v>-0.22748798399217801</v>
      </c>
      <c r="BO34" s="1">
        <v>9.1931705903909398E-3</v>
      </c>
      <c r="BP34" s="1">
        <v>134.45825865664401</v>
      </c>
      <c r="BQ34" s="1">
        <v>-5.9003444595073203E-3</v>
      </c>
      <c r="BR34" s="1">
        <v>1.3432034514379401E-2</v>
      </c>
      <c r="BS34" s="1">
        <v>0.180151532795368</v>
      </c>
      <c r="BT34" s="1">
        <v>-0.115101456615793</v>
      </c>
      <c r="BU34" s="1">
        <v>8.1758142218706399E-3</v>
      </c>
      <c r="BV34" s="1">
        <v>44.2869568036513</v>
      </c>
      <c r="BW34" s="1">
        <v>-1.2701950745467899E-2</v>
      </c>
      <c r="BX34" s="1">
        <v>8.4576830856492608E-3</v>
      </c>
      <c r="BY34" s="1">
        <v>0.87568300015044198</v>
      </c>
      <c r="BZ34" s="1">
        <v>0.26301108450030902</v>
      </c>
      <c r="CA34" s="1">
        <v>8.1797704243047505E-3</v>
      </c>
      <c r="CB34" s="1">
        <v>226.10769941703401</v>
      </c>
      <c r="CC34" s="1">
        <v>0.23235567721665901</v>
      </c>
      <c r="CD34" s="1">
        <v>8.14012692975573E-3</v>
      </c>
      <c r="CE34" s="1">
        <v>178.482915959503</v>
      </c>
      <c r="CF34" s="1">
        <v>9.5157440666245902E-2</v>
      </c>
      <c r="CG34" s="1">
        <v>7.9682629773107604E-3</v>
      </c>
      <c r="CH34" s="1">
        <v>32.146086015510598</v>
      </c>
      <c r="CI34" s="1">
        <v>1.2410733962465E-4</v>
      </c>
      <c r="CJ34" s="1">
        <v>8.8995309229250603E-3</v>
      </c>
      <c r="CK34" s="1">
        <v>4.8592360759724803E-3</v>
      </c>
      <c r="CL34" s="1">
        <v>-1.00677118091401E-2</v>
      </c>
      <c r="CM34" s="1">
        <v>8.59956826624542E-3</v>
      </c>
      <c r="CN34" s="1">
        <v>0.61670508905717702</v>
      </c>
    </row>
    <row r="35" spans="1:92">
      <c r="A35" s="1" t="s">
        <v>8</v>
      </c>
      <c r="B35" s="1" t="s">
        <v>2019</v>
      </c>
      <c r="C35" s="1">
        <v>1</v>
      </c>
      <c r="D35" s="1">
        <v>159713648</v>
      </c>
      <c r="E35" s="1" t="s">
        <v>93</v>
      </c>
      <c r="F35" s="1" t="s">
        <v>31</v>
      </c>
      <c r="G35" s="1" t="s">
        <v>38</v>
      </c>
      <c r="H35" s="1">
        <v>7.0099999999999996E-2</v>
      </c>
      <c r="I35" s="1">
        <v>-0.15</v>
      </c>
      <c r="J35" s="1">
        <v>0.01</v>
      </c>
      <c r="K35" s="3">
        <v>9.0199999999999998E-32</v>
      </c>
      <c r="L35" s="28" t="s">
        <v>8</v>
      </c>
      <c r="M35" s="1" t="s">
        <v>276</v>
      </c>
      <c r="N35" s="1" t="s">
        <v>2277</v>
      </c>
      <c r="O35" s="1">
        <v>2.5000000000000001E-2</v>
      </c>
      <c r="P35" s="1">
        <v>1.2999999999999999E-2</v>
      </c>
      <c r="Q35" s="1">
        <v>5.5E-2</v>
      </c>
      <c r="R35" s="1" t="s">
        <v>782</v>
      </c>
      <c r="S35" s="1" t="s">
        <v>782</v>
      </c>
      <c r="T35" s="1" t="s">
        <v>782</v>
      </c>
      <c r="U35" s="1">
        <v>4.0804879807030001E-2</v>
      </c>
      <c r="V35" s="1">
        <v>2.2957364120878201E-2</v>
      </c>
      <c r="W35" s="1">
        <v>7.54991505955971E-2</v>
      </c>
      <c r="X35" s="1">
        <v>-1.39694091048581E-2</v>
      </c>
      <c r="Y35" s="1">
        <v>1.33372477102814E-2</v>
      </c>
      <c r="Z35" s="1">
        <v>0.294915966393067</v>
      </c>
      <c r="AA35" s="1">
        <v>1.4749485291676999E-3</v>
      </c>
      <c r="AB35" s="1">
        <v>7.2977133403850702E-2</v>
      </c>
      <c r="AC35" s="1">
        <v>0.98387496893169202</v>
      </c>
      <c r="AD35" s="1">
        <v>1.3729900534731701E-3</v>
      </c>
      <c r="AE35" s="1">
        <v>5.54180804016704E-2</v>
      </c>
      <c r="AF35" s="1">
        <v>0.98023432968938196</v>
      </c>
      <c r="AG35" s="1">
        <v>1E-3</v>
      </c>
      <c r="AH35" s="1">
        <v>1.41E-2</v>
      </c>
      <c r="AI35" s="1">
        <v>0.94230000000000003</v>
      </c>
      <c r="AJ35" s="1" t="s">
        <v>782</v>
      </c>
      <c r="AK35" s="1" t="s">
        <v>782</v>
      </c>
      <c r="AL35" s="1" t="s">
        <v>782</v>
      </c>
      <c r="AM35" s="1" t="s">
        <v>782</v>
      </c>
      <c r="AN35" s="1" t="s">
        <v>782</v>
      </c>
      <c r="AO35" s="1" t="s">
        <v>782</v>
      </c>
      <c r="AP35" s="1" t="s">
        <v>782</v>
      </c>
      <c r="AQ35" s="1" t="s">
        <v>782</v>
      </c>
      <c r="AR35" s="1" t="s">
        <v>782</v>
      </c>
      <c r="AS35" s="1" t="s">
        <v>782</v>
      </c>
      <c r="AT35" s="1" t="s">
        <v>782</v>
      </c>
      <c r="AU35" s="1" t="s">
        <v>782</v>
      </c>
      <c r="AV35" s="1" t="s">
        <v>782</v>
      </c>
      <c r="AW35" s="1" t="s">
        <v>782</v>
      </c>
      <c r="AX35" s="1" t="s">
        <v>782</v>
      </c>
      <c r="AY35" s="1" t="s">
        <v>782</v>
      </c>
      <c r="AZ35" s="1" t="s">
        <v>782</v>
      </c>
      <c r="BA35" s="1" t="s">
        <v>782</v>
      </c>
      <c r="BB35" s="1" t="s">
        <v>782</v>
      </c>
      <c r="BC35" s="1" t="s">
        <v>782</v>
      </c>
      <c r="BD35" s="1" t="s">
        <v>782</v>
      </c>
      <c r="BE35" s="1">
        <v>1.26533636484857E-2</v>
      </c>
      <c r="BF35" s="1">
        <v>1.4121085702322201E-2</v>
      </c>
      <c r="BG35" s="1">
        <v>0.43154032688567201</v>
      </c>
      <c r="BH35" s="1">
        <v>1.3960239026325901E-2</v>
      </c>
      <c r="BI35" s="1">
        <v>1.36056424917072E-2</v>
      </c>
      <c r="BJ35" s="1">
        <v>0.51589650184823299</v>
      </c>
      <c r="BK35" s="1">
        <v>-1.4744086632543601E-2</v>
      </c>
      <c r="BL35" s="1">
        <v>2.0607408452077602E-2</v>
      </c>
      <c r="BM35" s="1">
        <v>0.32393263600818101</v>
      </c>
      <c r="BN35" s="1">
        <v>-0.25070935673480699</v>
      </c>
      <c r="BO35" s="1">
        <v>1.3717927031208299E-2</v>
      </c>
      <c r="BP35" s="1">
        <v>73.891357303550393</v>
      </c>
      <c r="BQ35" s="1">
        <v>6.5188857214209502E-3</v>
      </c>
      <c r="BR35" s="1">
        <v>2.0435506693659899E-2</v>
      </c>
      <c r="BS35" s="1">
        <v>0.12509625136295899</v>
      </c>
      <c r="BT35" s="1">
        <v>-1.0852195646156E-2</v>
      </c>
      <c r="BU35" s="1">
        <v>1.2174254473615099E-2</v>
      </c>
      <c r="BV35" s="1">
        <v>0.42862692111701001</v>
      </c>
      <c r="BW35" s="1">
        <v>-4.6267275255655501E-4</v>
      </c>
      <c r="BX35" s="1">
        <v>1.2601930569652401E-2</v>
      </c>
      <c r="BY35" s="1">
        <v>1.29092886325336E-2</v>
      </c>
      <c r="BZ35" s="1">
        <v>-7.1782075820520297E-3</v>
      </c>
      <c r="CA35" s="1">
        <v>1.21466444239622E-2</v>
      </c>
      <c r="CB35" s="1">
        <v>0.25606261442825801</v>
      </c>
      <c r="CC35" s="1">
        <v>-9.6930430951448106E-3</v>
      </c>
      <c r="CD35" s="1">
        <v>1.21204246696435E-2</v>
      </c>
      <c r="CE35" s="1">
        <v>0.37276895845802399</v>
      </c>
      <c r="CF35" s="1">
        <v>-4.5078181399303497E-3</v>
      </c>
      <c r="CG35" s="1">
        <v>1.18647406898271E-2</v>
      </c>
      <c r="CH35" s="1">
        <v>0.15243078088054801</v>
      </c>
      <c r="CI35" s="1">
        <v>1.29530737320817E-2</v>
      </c>
      <c r="CJ35" s="1">
        <v>1.32602829471668E-2</v>
      </c>
      <c r="CK35" s="1">
        <v>0.48326353084630203</v>
      </c>
      <c r="CL35" s="1">
        <v>-5.6618539877923502E-3</v>
      </c>
      <c r="CM35" s="1">
        <v>1.28131254616467E-2</v>
      </c>
      <c r="CN35" s="1">
        <v>0.18139370261413801</v>
      </c>
    </row>
    <row r="36" spans="1:92">
      <c r="A36" s="1" t="s">
        <v>8</v>
      </c>
      <c r="B36" s="1" t="s">
        <v>2019</v>
      </c>
      <c r="C36" s="1">
        <v>1</v>
      </c>
      <c r="D36" s="1">
        <v>159714024</v>
      </c>
      <c r="E36" s="1" t="s">
        <v>94</v>
      </c>
      <c r="F36" s="1" t="s">
        <v>38</v>
      </c>
      <c r="G36" s="1" t="s">
        <v>36</v>
      </c>
      <c r="H36" s="1">
        <v>2.7000000000000001E-3</v>
      </c>
      <c r="I36" s="1">
        <v>-0.67</v>
      </c>
      <c r="J36" s="1">
        <v>0.06</v>
      </c>
      <c r="K36" s="3">
        <v>1.08E-32</v>
      </c>
      <c r="L36" s="28" t="s">
        <v>8</v>
      </c>
      <c r="M36" s="1" t="s">
        <v>277</v>
      </c>
      <c r="N36" s="1" t="s">
        <v>2277</v>
      </c>
      <c r="O36" s="1">
        <v>1.4999999999999999E-2</v>
      </c>
      <c r="P36" s="1">
        <v>6.3E-2</v>
      </c>
      <c r="Q36" s="1">
        <v>0.81</v>
      </c>
      <c r="R36" s="1">
        <v>-3.5200000000000002E-2</v>
      </c>
      <c r="S36" s="1">
        <v>7.7299999999999994E-2</v>
      </c>
      <c r="T36" s="1">
        <v>0.23880000000000001</v>
      </c>
      <c r="U36" s="1">
        <v>-5.2788620015308499E-2</v>
      </c>
      <c r="V36" s="1">
        <v>9.1840589732528594E-2</v>
      </c>
      <c r="W36" s="1">
        <v>0.56543651637009096</v>
      </c>
      <c r="X36" s="1">
        <v>-4.3471046197907801E-2</v>
      </c>
      <c r="Y36" s="1">
        <v>5.30197957752623E-2</v>
      </c>
      <c r="Z36" s="1">
        <v>0.41227187329098602</v>
      </c>
      <c r="AA36" s="1">
        <v>0.16073965936583801</v>
      </c>
      <c r="AB36" s="1">
        <v>0.28962479372861</v>
      </c>
      <c r="AC36" s="1">
        <v>0.57889962266700301</v>
      </c>
      <c r="AD36" s="1">
        <v>4.8575584362804E-2</v>
      </c>
      <c r="AE36" s="1">
        <v>0.22037553949816499</v>
      </c>
      <c r="AF36" s="1">
        <v>0.82554262911689102</v>
      </c>
      <c r="AG36" s="1">
        <v>-7.5899999999999995E-2</v>
      </c>
      <c r="AH36" s="1">
        <v>7.3499999999999996E-2</v>
      </c>
      <c r="AI36" s="1">
        <v>0.30149999999999999</v>
      </c>
      <c r="AJ36" s="1">
        <v>6.9870515709206299E-2</v>
      </c>
      <c r="AK36" s="1">
        <v>0.243603546510549</v>
      </c>
      <c r="AL36" s="1">
        <v>0.77424968777652203</v>
      </c>
      <c r="AM36" s="1">
        <v>0.117316860728438</v>
      </c>
      <c r="AN36" s="1">
        <v>0.15195093404191401</v>
      </c>
      <c r="AO36" s="1">
        <v>0.44007256755778601</v>
      </c>
      <c r="AP36" s="1">
        <v>-7.2504113710114906E-2</v>
      </c>
      <c r="AQ36" s="1">
        <v>0.250703606337354</v>
      </c>
      <c r="AR36" s="1">
        <v>0.77242640663103501</v>
      </c>
      <c r="AS36" s="1">
        <v>-0.17086452591520801</v>
      </c>
      <c r="AT36" s="1">
        <v>0.25228548427765302</v>
      </c>
      <c r="AU36" s="1">
        <v>0.49823683405438901</v>
      </c>
      <c r="AV36" s="1">
        <v>0.89295367802946701</v>
      </c>
      <c r="AW36" s="1">
        <v>0.68955584650786705</v>
      </c>
      <c r="AX36" s="1">
        <v>0.19533080711734199</v>
      </c>
      <c r="AY36" s="1">
        <v>1.3432531040257301</v>
      </c>
      <c r="AZ36" s="1">
        <v>1.4802336372984199</v>
      </c>
      <c r="BA36" s="1">
        <v>0.364163490213949</v>
      </c>
      <c r="BB36" s="1">
        <v>2.6919183696710199E-2</v>
      </c>
      <c r="BC36" s="1">
        <v>6.2093877681821397E-2</v>
      </c>
      <c r="BD36" s="1">
        <v>0.66463416389110797</v>
      </c>
      <c r="BE36" s="1">
        <v>0.106383190085258</v>
      </c>
      <c r="BF36" s="1">
        <v>6.8372799353073999E-2</v>
      </c>
      <c r="BG36" s="1">
        <v>0.92181484528699897</v>
      </c>
      <c r="BH36" s="1">
        <v>9.3881869038766899E-2</v>
      </c>
      <c r="BI36" s="1">
        <v>6.5876144906273706E-2</v>
      </c>
      <c r="BJ36" s="1">
        <v>0.81213956391297804</v>
      </c>
      <c r="BK36" s="1">
        <v>4.8710372412489801E-2</v>
      </c>
      <c r="BL36" s="1">
        <v>8.6719499401769706E-2</v>
      </c>
      <c r="BM36" s="1">
        <v>0.240845907103862</v>
      </c>
      <c r="BN36" s="1">
        <v>-0.61775326059621505</v>
      </c>
      <c r="BO36" s="1">
        <v>6.6511839300129105E-2</v>
      </c>
      <c r="BP36" s="1">
        <v>19.8029733748401</v>
      </c>
      <c r="BQ36" s="1">
        <v>9.3534574282827E-3</v>
      </c>
      <c r="BR36" s="1">
        <v>8.6019797561178904E-2</v>
      </c>
      <c r="BS36" s="1">
        <v>3.9333378959460499E-2</v>
      </c>
      <c r="BT36" s="1">
        <v>-3.1117858818985399E-2</v>
      </c>
      <c r="BU36" s="1">
        <v>6.0703036133560102E-2</v>
      </c>
      <c r="BV36" s="1">
        <v>0.21594354004864599</v>
      </c>
      <c r="BW36" s="1">
        <v>-1.48119015317293E-2</v>
      </c>
      <c r="BX36" s="1">
        <v>6.3406816270548297E-2</v>
      </c>
      <c r="BY36" s="1">
        <v>8.8685391664504398E-2</v>
      </c>
      <c r="BZ36" s="1">
        <v>3.8213311302570302E-2</v>
      </c>
      <c r="CA36" s="1">
        <v>6.0536415163523503E-2</v>
      </c>
      <c r="CB36" s="1">
        <v>0.27746452702837698</v>
      </c>
      <c r="CC36" s="1">
        <v>2.2316901684712901E-2</v>
      </c>
      <c r="CD36" s="1">
        <v>6.03599855368393E-2</v>
      </c>
      <c r="CE36" s="1">
        <v>0.147774054914111</v>
      </c>
      <c r="CF36" s="1">
        <v>1.1958219217486901E-2</v>
      </c>
      <c r="CG36" s="1">
        <v>5.9177432475926203E-2</v>
      </c>
      <c r="CH36" s="1">
        <v>7.5793676179384803E-2</v>
      </c>
      <c r="CI36" s="1">
        <v>-3.8583792128509597E-2</v>
      </c>
      <c r="CJ36" s="1">
        <v>6.6719326842767004E-2</v>
      </c>
      <c r="CK36" s="1">
        <v>0.24944413647769501</v>
      </c>
      <c r="CL36" s="1">
        <v>-1.26405118273948E-2</v>
      </c>
      <c r="CM36" s="1">
        <v>6.4469187281867499E-2</v>
      </c>
      <c r="CN36" s="1">
        <v>7.3372107680389306E-2</v>
      </c>
    </row>
    <row r="37" spans="1:92">
      <c r="A37" s="1" t="s">
        <v>8</v>
      </c>
      <c r="B37" s="1" t="s">
        <v>2021</v>
      </c>
      <c r="C37" s="1">
        <v>2</v>
      </c>
      <c r="D37" s="1">
        <v>27508073</v>
      </c>
      <c r="E37" s="1" t="s">
        <v>332</v>
      </c>
      <c r="F37" s="1" t="s">
        <v>32</v>
      </c>
      <c r="G37" s="1" t="s">
        <v>31</v>
      </c>
      <c r="H37" s="1">
        <v>0.52500000000000002</v>
      </c>
      <c r="I37" s="1">
        <v>-4.1300000000000003E-2</v>
      </c>
      <c r="J37" s="1">
        <v>4.4000000000000003E-3</v>
      </c>
      <c r="K37" s="3">
        <v>1.5299999999999999E-20</v>
      </c>
      <c r="L37" s="28" t="s">
        <v>329</v>
      </c>
      <c r="M37" s="1" t="s">
        <v>334</v>
      </c>
      <c r="N37" s="1" t="s">
        <v>2277</v>
      </c>
      <c r="O37" s="1">
        <v>6.7000000000000004E-2</v>
      </c>
      <c r="P37" s="1">
        <v>6.4999999999999997E-3</v>
      </c>
      <c r="Q37" s="3">
        <v>1.3E-24</v>
      </c>
      <c r="R37" s="1">
        <v>5.6899999999999999E-2</v>
      </c>
      <c r="S37" s="1">
        <v>7.7000000000000002E-3</v>
      </c>
      <c r="T37" s="3">
        <v>1.043E-15</v>
      </c>
      <c r="U37" s="1">
        <v>7.8318805850833298E-2</v>
      </c>
      <c r="V37" s="1">
        <v>1.12851919378213E-2</v>
      </c>
      <c r="W37" s="3">
        <v>3.9220477708250997E-12</v>
      </c>
      <c r="X37" s="1">
        <v>2.7542379895649401E-3</v>
      </c>
      <c r="Y37" s="1">
        <v>6.5448910271853501E-3</v>
      </c>
      <c r="Z37" s="1">
        <v>0.67388463513417596</v>
      </c>
      <c r="AA37" s="1">
        <v>-0.160982478013869</v>
      </c>
      <c r="AB37" s="1">
        <v>3.57326787589839E-2</v>
      </c>
      <c r="AC37" s="3">
        <v>6.6313835306764904E-6</v>
      </c>
      <c r="AD37" s="1">
        <v>-9.0812740470889095E-2</v>
      </c>
      <c r="AE37" s="1">
        <v>2.7155953490714101E-2</v>
      </c>
      <c r="AF37" s="1">
        <v>8.2544317620651805E-4</v>
      </c>
      <c r="AG37" s="1">
        <v>-1.4999999999999999E-2</v>
      </c>
      <c r="AH37" s="1">
        <v>6.4999999999999997E-3</v>
      </c>
      <c r="AI37" s="1">
        <v>2.0899999999999998E-2</v>
      </c>
      <c r="AJ37" s="1">
        <v>-1.5677214516847601E-2</v>
      </c>
      <c r="AK37" s="1">
        <v>2.52129065137311E-2</v>
      </c>
      <c r="AL37" s="1">
        <v>0.53407784013650095</v>
      </c>
      <c r="AM37" s="1">
        <v>-3.9575572521192296E-3</v>
      </c>
      <c r="AN37" s="1">
        <v>1.6752158919199699E-2</v>
      </c>
      <c r="AO37" s="1">
        <v>0.81324518106883803</v>
      </c>
      <c r="AP37" s="1">
        <v>-9.0919274712214799E-3</v>
      </c>
      <c r="AQ37" s="1">
        <v>2.57146725410939E-2</v>
      </c>
      <c r="AR37" s="1">
        <v>0.723661431454659</v>
      </c>
      <c r="AS37" s="1">
        <v>6.7660557615609906E-2</v>
      </c>
      <c r="AT37" s="1">
        <v>2.6478717263679199E-2</v>
      </c>
      <c r="AU37" s="1">
        <v>1.0610216794785301E-2</v>
      </c>
      <c r="AV37" s="1">
        <v>6.5123341231871799E-3</v>
      </c>
      <c r="AW37" s="1">
        <v>7.3385767902618304E-2</v>
      </c>
      <c r="AX37" s="1">
        <v>0.92928766444413602</v>
      </c>
      <c r="AY37" s="1">
        <v>-0.148080536019218</v>
      </c>
      <c r="AZ37" s="1">
        <v>0.161944171188946</v>
      </c>
      <c r="BA37" s="1">
        <v>0.36051063981551201</v>
      </c>
      <c r="BB37" s="1">
        <v>2.6081938862817799E-2</v>
      </c>
      <c r="BC37" s="1">
        <v>6.73046002137055E-3</v>
      </c>
      <c r="BD37" s="1">
        <v>1.06533248226086E-4</v>
      </c>
      <c r="BE37" s="1">
        <v>-4.9179011199980499E-2</v>
      </c>
      <c r="BF37" s="1">
        <v>7.5921858250703102E-3</v>
      </c>
      <c r="BG37" s="1">
        <v>10.0305667509888</v>
      </c>
      <c r="BH37" s="1">
        <v>9.5903906092240504E-3</v>
      </c>
      <c r="BI37" s="1">
        <v>7.3153957294421002E-3</v>
      </c>
      <c r="BJ37" s="1">
        <v>0.72156179400776799</v>
      </c>
      <c r="BK37" s="1">
        <v>1.9227795148034001E-3</v>
      </c>
      <c r="BL37" s="1">
        <v>1.0944979452524799E-2</v>
      </c>
      <c r="BM37" s="1">
        <v>6.5224989548913398E-2</v>
      </c>
      <c r="BN37" s="1">
        <v>-6.5522969096800998E-2</v>
      </c>
      <c r="BO37" s="1">
        <v>7.4048237116242296E-3</v>
      </c>
      <c r="BP37" s="1">
        <v>18.052788083935202</v>
      </c>
      <c r="BQ37" s="1">
        <v>-3.6189901886476999E-2</v>
      </c>
      <c r="BR37" s="1">
        <v>1.0854554255494701E-2</v>
      </c>
      <c r="BS37" s="1">
        <v>3.06761012377273</v>
      </c>
      <c r="BT37" s="1">
        <v>1.92962961518535E-2</v>
      </c>
      <c r="BU37" s="1">
        <v>6.5749667777982301E-3</v>
      </c>
      <c r="BV37" s="1">
        <v>2.47657995494257</v>
      </c>
      <c r="BW37" s="1">
        <v>4.46165242027522E-3</v>
      </c>
      <c r="BX37" s="1">
        <v>6.8053153666919703E-3</v>
      </c>
      <c r="BY37" s="1">
        <v>0.290667923337738</v>
      </c>
      <c r="BZ37" s="1">
        <v>-1.2227873468723499E-2</v>
      </c>
      <c r="CA37" s="1">
        <v>6.5716534882692204E-3</v>
      </c>
      <c r="CB37" s="1">
        <v>1.20213302945458</v>
      </c>
      <c r="CC37" s="1">
        <v>-4.0057933142587397E-2</v>
      </c>
      <c r="CD37" s="1">
        <v>6.5459586771558801E-3</v>
      </c>
      <c r="CE37" s="1">
        <v>9.0274504286675104</v>
      </c>
      <c r="CF37" s="1">
        <v>-9.5482868619272798E-2</v>
      </c>
      <c r="CG37" s="1">
        <v>6.4055788451668197E-3</v>
      </c>
      <c r="CH37" s="1">
        <v>49.5223770455965</v>
      </c>
      <c r="CI37" s="1">
        <v>-3.257575878064E-2</v>
      </c>
      <c r="CJ37" s="1">
        <v>7.1608399053041004E-3</v>
      </c>
      <c r="CK37" s="1">
        <v>5.2687160351653004</v>
      </c>
      <c r="CL37" s="1">
        <v>1.53448941426081E-2</v>
      </c>
      <c r="CM37" s="1">
        <v>6.9194717892075101E-3</v>
      </c>
      <c r="CN37" s="1">
        <v>1.57545449089739</v>
      </c>
    </row>
    <row r="38" spans="1:92">
      <c r="A38" s="1" t="s">
        <v>10</v>
      </c>
      <c r="B38" s="1" t="s">
        <v>2019</v>
      </c>
      <c r="C38" s="1">
        <v>14</v>
      </c>
      <c r="D38" s="1">
        <v>103110107</v>
      </c>
      <c r="E38" s="1" t="s">
        <v>1902</v>
      </c>
      <c r="F38" s="1" t="s">
        <v>31</v>
      </c>
      <c r="G38" s="1" t="s">
        <v>38</v>
      </c>
      <c r="H38" s="1">
        <v>0.2268</v>
      </c>
      <c r="I38" s="1">
        <v>0.13</v>
      </c>
      <c r="J38" s="1">
        <v>0.01</v>
      </c>
      <c r="K38" s="3">
        <v>1.6999999999999999E-22</v>
      </c>
      <c r="L38" s="28" t="s">
        <v>832</v>
      </c>
      <c r="M38" s="1" t="s">
        <v>2012</v>
      </c>
      <c r="N38" s="1" t="s">
        <v>2277</v>
      </c>
      <c r="O38" s="1">
        <v>-3.5999999999999999E-3</v>
      </c>
      <c r="P38" s="1">
        <v>8.3000000000000001E-3</v>
      </c>
      <c r="Q38" s="1">
        <v>0.66</v>
      </c>
      <c r="R38" s="1" t="s">
        <v>782</v>
      </c>
      <c r="S38" s="1" t="s">
        <v>782</v>
      </c>
      <c r="T38" s="1" t="s">
        <v>782</v>
      </c>
      <c r="U38" s="1">
        <v>-4.3181344699211198E-3</v>
      </c>
      <c r="V38" s="1">
        <v>1.3528890211611201E-2</v>
      </c>
      <c r="W38" s="1">
        <v>0.74959095853982005</v>
      </c>
      <c r="X38" s="1">
        <v>-1.0332173278063199E-2</v>
      </c>
      <c r="Y38" s="1">
        <v>7.8525783064642904E-3</v>
      </c>
      <c r="Z38" s="1">
        <v>0.18825183620847799</v>
      </c>
      <c r="AA38" s="1">
        <v>-7.3516596739635403E-3</v>
      </c>
      <c r="AB38" s="1">
        <v>4.2797549562482697E-2</v>
      </c>
      <c r="AC38" s="1">
        <v>0.86361238876576796</v>
      </c>
      <c r="AD38" s="1">
        <v>-1.9989004614231899E-2</v>
      </c>
      <c r="AE38" s="1">
        <v>3.2554634890483103E-2</v>
      </c>
      <c r="AF38" s="1">
        <v>0.53920601447425298</v>
      </c>
      <c r="AG38" s="1">
        <v>-7.4000000000000003E-3</v>
      </c>
      <c r="AH38" s="1">
        <v>8.6E-3</v>
      </c>
      <c r="AI38" s="1">
        <v>0.38840000000000002</v>
      </c>
      <c r="AJ38" s="1" t="s">
        <v>782</v>
      </c>
      <c r="AK38" s="1" t="s">
        <v>782</v>
      </c>
      <c r="AL38" s="1" t="s">
        <v>782</v>
      </c>
      <c r="AM38" s="1" t="s">
        <v>782</v>
      </c>
      <c r="AN38" s="1" t="s">
        <v>782</v>
      </c>
      <c r="AO38" s="1" t="s">
        <v>782</v>
      </c>
      <c r="AP38" s="1" t="s">
        <v>782</v>
      </c>
      <c r="AQ38" s="1" t="s">
        <v>782</v>
      </c>
      <c r="AR38" s="1" t="s">
        <v>782</v>
      </c>
      <c r="AS38" s="1" t="s">
        <v>782</v>
      </c>
      <c r="AT38" s="1" t="s">
        <v>782</v>
      </c>
      <c r="AU38" s="1" t="s">
        <v>782</v>
      </c>
      <c r="AV38" s="1" t="s">
        <v>782</v>
      </c>
      <c r="AW38" s="1" t="s">
        <v>782</v>
      </c>
      <c r="AX38" s="1" t="s">
        <v>782</v>
      </c>
      <c r="AY38" s="1" t="s">
        <v>782</v>
      </c>
      <c r="AZ38" s="1" t="s">
        <v>782</v>
      </c>
      <c r="BA38" s="1" t="s">
        <v>782</v>
      </c>
      <c r="BB38" s="1" t="s">
        <v>782</v>
      </c>
      <c r="BC38" s="1" t="s">
        <v>782</v>
      </c>
      <c r="BD38" s="1" t="s">
        <v>782</v>
      </c>
      <c r="BE38" s="1">
        <v>2.7490580494831302E-2</v>
      </c>
      <c r="BF38" s="1">
        <v>9.1216869073203095E-3</v>
      </c>
      <c r="BG38" s="1">
        <v>2.58832754382468</v>
      </c>
      <c r="BH38" s="1">
        <v>9.0818344165868193E-3</v>
      </c>
      <c r="BI38" s="1">
        <v>8.7890542285652302E-3</v>
      </c>
      <c r="BJ38" s="1">
        <v>0.52077325103674399</v>
      </c>
      <c r="BK38" s="1">
        <v>-1.9902292940294299E-2</v>
      </c>
      <c r="BL38" s="1">
        <v>1.2967737409700201E-2</v>
      </c>
      <c r="BM38" s="1">
        <v>0.90363180062984105</v>
      </c>
      <c r="BN38" s="1">
        <v>1.17920758684632E-2</v>
      </c>
      <c r="BO38" s="1">
        <v>8.8889275381098202E-3</v>
      </c>
      <c r="BP38" s="1">
        <v>0.73367392617761595</v>
      </c>
      <c r="BQ38" s="1">
        <v>0.116548430130505</v>
      </c>
      <c r="BR38" s="1">
        <v>1.2862977854124101E-2</v>
      </c>
      <c r="BS38" s="1">
        <v>18.887603348949899</v>
      </c>
      <c r="BT38" s="1">
        <v>-7.27589640393981E-3</v>
      </c>
      <c r="BU38" s="1">
        <v>7.8699195765473493E-3</v>
      </c>
      <c r="BV38" s="1">
        <v>0.449507783664507</v>
      </c>
      <c r="BW38" s="1">
        <v>-3.45459605217256E-3</v>
      </c>
      <c r="BX38" s="1">
        <v>8.1206306911790604E-3</v>
      </c>
      <c r="BY38" s="1">
        <v>0.17357663918149599</v>
      </c>
      <c r="BZ38" s="1">
        <v>-1.34309846609744E-2</v>
      </c>
      <c r="CA38" s="1">
        <v>7.8538479424602407E-3</v>
      </c>
      <c r="CB38" s="1">
        <v>1.0592615709223001</v>
      </c>
      <c r="CC38" s="1">
        <v>-1.1482680501000601E-2</v>
      </c>
      <c r="CD38" s="1">
        <v>7.83497234916611E-3</v>
      </c>
      <c r="CE38" s="1">
        <v>0.84537471421759403</v>
      </c>
      <c r="CF38" s="1">
        <v>6.3403483881007399E-3</v>
      </c>
      <c r="CG38" s="1">
        <v>7.6658714068222698E-3</v>
      </c>
      <c r="CH38" s="1">
        <v>0.38914048730851503</v>
      </c>
      <c r="CI38" s="1">
        <v>3.1027953282958998E-3</v>
      </c>
      <c r="CJ38" s="1">
        <v>8.5448701751934808E-3</v>
      </c>
      <c r="CK38" s="1">
        <v>0.14477361483680601</v>
      </c>
      <c r="CL38" s="1">
        <v>-4.0087750016540398E-3</v>
      </c>
      <c r="CM38" s="1">
        <v>8.2573357226499704E-3</v>
      </c>
      <c r="CN38" s="1">
        <v>0.202500078607213</v>
      </c>
    </row>
    <row r="39" spans="1:92">
      <c r="A39" s="1" t="s">
        <v>10</v>
      </c>
      <c r="B39" s="1" t="s">
        <v>2021</v>
      </c>
      <c r="C39" s="1">
        <v>2</v>
      </c>
      <c r="D39" s="1">
        <v>27508073</v>
      </c>
      <c r="E39" s="1" t="s">
        <v>332</v>
      </c>
      <c r="F39" s="1" t="s">
        <v>32</v>
      </c>
      <c r="G39" s="1" t="s">
        <v>31</v>
      </c>
      <c r="H39" s="1">
        <v>0.47570000000000001</v>
      </c>
      <c r="I39" s="1">
        <v>-5.6099999999999997E-2</v>
      </c>
      <c r="J39" s="1">
        <v>4.0000000000000001E-3</v>
      </c>
      <c r="K39" s="3">
        <v>2.1199999999999999E-44</v>
      </c>
      <c r="L39" s="28" t="s">
        <v>329</v>
      </c>
      <c r="M39" s="1" t="s">
        <v>334</v>
      </c>
      <c r="N39" s="1" t="s">
        <v>2277</v>
      </c>
      <c r="O39" s="1">
        <v>6.7000000000000004E-2</v>
      </c>
      <c r="P39" s="1">
        <v>6.4999999999999997E-3</v>
      </c>
      <c r="Q39" s="3">
        <v>1.3E-24</v>
      </c>
      <c r="R39" s="1">
        <v>5.6899999999999999E-2</v>
      </c>
      <c r="S39" s="1">
        <v>7.7000000000000002E-3</v>
      </c>
      <c r="T39" s="3">
        <v>1.043E-15</v>
      </c>
      <c r="U39" s="1">
        <v>7.8318805850833298E-2</v>
      </c>
      <c r="V39" s="1">
        <v>1.12851919378213E-2</v>
      </c>
      <c r="W39" s="3">
        <v>3.9220477708250997E-12</v>
      </c>
      <c r="X39" s="1">
        <v>2.7542379895649401E-3</v>
      </c>
      <c r="Y39" s="1">
        <v>6.5448910271853501E-3</v>
      </c>
      <c r="Z39" s="1">
        <v>0.67388463513417596</v>
      </c>
      <c r="AA39" s="1">
        <v>-0.160982478013869</v>
      </c>
      <c r="AB39" s="1">
        <v>3.57326787589839E-2</v>
      </c>
      <c r="AC39" s="3">
        <v>6.6313835306764904E-6</v>
      </c>
      <c r="AD39" s="1">
        <v>-9.0812740470889095E-2</v>
      </c>
      <c r="AE39" s="1">
        <v>2.7155953490714101E-2</v>
      </c>
      <c r="AF39" s="1">
        <v>8.2544317620651805E-4</v>
      </c>
      <c r="AG39" s="1">
        <v>-1.4999999999999999E-2</v>
      </c>
      <c r="AH39" s="1">
        <v>6.4999999999999997E-3</v>
      </c>
      <c r="AI39" s="1">
        <v>2.0899999999999998E-2</v>
      </c>
      <c r="AJ39" s="1">
        <v>-1.5677214516847601E-2</v>
      </c>
      <c r="AK39" s="1">
        <v>2.52129065137311E-2</v>
      </c>
      <c r="AL39" s="1">
        <v>0.53407784013650095</v>
      </c>
      <c r="AM39" s="1">
        <v>-3.9575572521192296E-3</v>
      </c>
      <c r="AN39" s="1">
        <v>1.6752158919199699E-2</v>
      </c>
      <c r="AO39" s="1">
        <v>0.81324518106883803</v>
      </c>
      <c r="AP39" s="1">
        <v>-9.0919274712214799E-3</v>
      </c>
      <c r="AQ39" s="1">
        <v>2.57146725410939E-2</v>
      </c>
      <c r="AR39" s="1">
        <v>0.723661431454659</v>
      </c>
      <c r="AS39" s="1">
        <v>6.7660557615609906E-2</v>
      </c>
      <c r="AT39" s="1">
        <v>2.6478717263679199E-2</v>
      </c>
      <c r="AU39" s="1">
        <v>1.0610216794785301E-2</v>
      </c>
      <c r="AV39" s="1">
        <v>6.5123341231871799E-3</v>
      </c>
      <c r="AW39" s="1">
        <v>7.3385767902618304E-2</v>
      </c>
      <c r="AX39" s="1">
        <v>0.92928766444413602</v>
      </c>
      <c r="AY39" s="1">
        <v>-0.148080536019218</v>
      </c>
      <c r="AZ39" s="1">
        <v>0.161944171188946</v>
      </c>
      <c r="BA39" s="1">
        <v>0.36051063981551201</v>
      </c>
      <c r="BB39" s="1">
        <v>2.6081938862817799E-2</v>
      </c>
      <c r="BC39" s="1">
        <v>6.73046002137055E-3</v>
      </c>
      <c r="BD39" s="1">
        <v>1.06533248226086E-4</v>
      </c>
      <c r="BE39" s="1">
        <v>-4.9179011199980499E-2</v>
      </c>
      <c r="BF39" s="1">
        <v>7.5921858250703102E-3</v>
      </c>
      <c r="BG39" s="1">
        <v>10.0305667509888</v>
      </c>
      <c r="BH39" s="1">
        <v>9.5903906092240504E-3</v>
      </c>
      <c r="BI39" s="1">
        <v>7.3153957294421002E-3</v>
      </c>
      <c r="BJ39" s="1">
        <v>0.72156179400776799</v>
      </c>
      <c r="BK39" s="1">
        <v>1.9227795148034001E-3</v>
      </c>
      <c r="BL39" s="1">
        <v>1.0944979452524799E-2</v>
      </c>
      <c r="BM39" s="1">
        <v>6.5224989548913398E-2</v>
      </c>
      <c r="BN39" s="1">
        <v>-6.5522969096800998E-2</v>
      </c>
      <c r="BO39" s="1">
        <v>7.4048237116242296E-3</v>
      </c>
      <c r="BP39" s="1">
        <v>18.052788083935202</v>
      </c>
      <c r="BQ39" s="1">
        <v>-3.6189901886476999E-2</v>
      </c>
      <c r="BR39" s="1">
        <v>1.0854554255494701E-2</v>
      </c>
      <c r="BS39" s="1">
        <v>3.06761012377273</v>
      </c>
      <c r="BT39" s="1">
        <v>1.92962961518535E-2</v>
      </c>
      <c r="BU39" s="1">
        <v>6.5749667777982301E-3</v>
      </c>
      <c r="BV39" s="1">
        <v>2.47657995494257</v>
      </c>
      <c r="BW39" s="1">
        <v>4.46165242027522E-3</v>
      </c>
      <c r="BX39" s="1">
        <v>6.8053153666919703E-3</v>
      </c>
      <c r="BY39" s="1">
        <v>0.290667923337738</v>
      </c>
      <c r="BZ39" s="1">
        <v>-1.2227873468723499E-2</v>
      </c>
      <c r="CA39" s="1">
        <v>6.5716534882692204E-3</v>
      </c>
      <c r="CB39" s="1">
        <v>1.20213302945458</v>
      </c>
      <c r="CC39" s="1">
        <v>-4.0057933142587397E-2</v>
      </c>
      <c r="CD39" s="1">
        <v>6.5459586771558801E-3</v>
      </c>
      <c r="CE39" s="1">
        <v>9.0274504286675104</v>
      </c>
      <c r="CF39" s="1">
        <v>-9.5482868619272798E-2</v>
      </c>
      <c r="CG39" s="1">
        <v>6.4055788451668197E-3</v>
      </c>
      <c r="CH39" s="1">
        <v>49.5223770455965</v>
      </c>
      <c r="CI39" s="1">
        <v>-3.257575878064E-2</v>
      </c>
      <c r="CJ39" s="1">
        <v>7.1608399053041004E-3</v>
      </c>
      <c r="CK39" s="1">
        <v>5.2687160351653004</v>
      </c>
      <c r="CL39" s="1">
        <v>1.53448941426081E-2</v>
      </c>
      <c r="CM39" s="1">
        <v>6.9194717892075101E-3</v>
      </c>
      <c r="CN39" s="1">
        <v>1.57545449089739</v>
      </c>
    </row>
    <row r="40" spans="1:92">
      <c r="A40" s="1" t="s">
        <v>10</v>
      </c>
      <c r="B40" s="1" t="s">
        <v>2019</v>
      </c>
      <c r="C40" s="1">
        <v>22</v>
      </c>
      <c r="D40" s="1">
        <v>24614888</v>
      </c>
      <c r="E40" s="1" t="s">
        <v>136</v>
      </c>
      <c r="F40" s="1" t="s">
        <v>36</v>
      </c>
      <c r="G40" s="1" t="s">
        <v>38</v>
      </c>
      <c r="H40" s="1">
        <v>1.3899999999999999E-2</v>
      </c>
      <c r="I40" s="1">
        <v>-0.3</v>
      </c>
      <c r="J40" s="1">
        <v>0.04</v>
      </c>
      <c r="K40" s="3">
        <v>1.3499999999999999E-12</v>
      </c>
      <c r="L40" s="28" t="s">
        <v>135</v>
      </c>
      <c r="M40" s="1" t="s">
        <v>299</v>
      </c>
      <c r="N40" s="1" t="s">
        <v>2277</v>
      </c>
      <c r="O40" s="1">
        <v>-3.1E-2</v>
      </c>
      <c r="P40" s="1">
        <v>2.8000000000000001E-2</v>
      </c>
      <c r="Q40" s="1">
        <v>0.27</v>
      </c>
      <c r="R40" s="1">
        <v>-5.4000000000000003E-3</v>
      </c>
      <c r="S40" s="1">
        <v>3.1899999999999998E-2</v>
      </c>
      <c r="T40" s="1">
        <v>0.66569999999999996</v>
      </c>
      <c r="U40" s="1">
        <v>-6.9581570427220393E-2</v>
      </c>
      <c r="V40" s="1">
        <v>4.5010497062225999E-2</v>
      </c>
      <c r="W40" s="1">
        <v>0.122129563001379</v>
      </c>
      <c r="X40" s="1">
        <v>2.1815126123968499E-2</v>
      </c>
      <c r="Y40" s="1">
        <v>2.6109993635696702E-2</v>
      </c>
      <c r="Z40" s="1">
        <v>0.403431365977442</v>
      </c>
      <c r="AA40" s="1">
        <v>1.4702477487212999E-2</v>
      </c>
      <c r="AB40" s="1">
        <v>0.14174456611080199</v>
      </c>
      <c r="AC40" s="1">
        <v>0.91738746130132398</v>
      </c>
      <c r="AD40" s="1">
        <v>4.4419159159621802E-2</v>
      </c>
      <c r="AE40" s="1">
        <v>0.107839077727843</v>
      </c>
      <c r="AF40" s="1">
        <v>0.68041106881270796</v>
      </c>
      <c r="AG40" s="1">
        <v>-1.21E-2</v>
      </c>
      <c r="AH40" s="1">
        <v>3.5099999999999999E-2</v>
      </c>
      <c r="AI40" s="1">
        <v>0.7298</v>
      </c>
      <c r="AJ40" s="1">
        <v>0.110464247873823</v>
      </c>
      <c r="AK40" s="1">
        <v>9.9693884698956098E-2</v>
      </c>
      <c r="AL40" s="1">
        <v>0.26784698505377702</v>
      </c>
      <c r="AM40" s="1">
        <v>0.115935490211503</v>
      </c>
      <c r="AN40" s="1">
        <v>6.71694678112012E-2</v>
      </c>
      <c r="AO40" s="1">
        <v>8.4344764486861706E-2</v>
      </c>
      <c r="AP40" s="1">
        <v>0.14502633369807599</v>
      </c>
      <c r="AQ40" s="1">
        <v>0.101548985792085</v>
      </c>
      <c r="AR40" s="1">
        <v>0.15325109832505299</v>
      </c>
      <c r="AS40" s="1">
        <v>7.7737063496847295E-2</v>
      </c>
      <c r="AT40" s="1">
        <v>0.105089892832726</v>
      </c>
      <c r="AU40" s="1">
        <v>0.45947009490168</v>
      </c>
      <c r="AV40" s="1">
        <v>7.2156264572239101E-2</v>
      </c>
      <c r="AW40" s="1">
        <v>0.29344409631497598</v>
      </c>
      <c r="AX40" s="1">
        <v>0.80576396685073104</v>
      </c>
      <c r="AY40" s="1">
        <v>0.48504654478425901</v>
      </c>
      <c r="AZ40" s="1">
        <v>0.66527418251730797</v>
      </c>
      <c r="BA40" s="1">
        <v>0.46594496449498801</v>
      </c>
      <c r="BB40" s="1">
        <v>-7.6826832957135804E-3</v>
      </c>
      <c r="BC40" s="1">
        <v>2.7103083464822899E-2</v>
      </c>
      <c r="BD40" s="1">
        <v>0.77682301680578303</v>
      </c>
      <c r="BE40" s="1">
        <v>-1.8610741686544401E-2</v>
      </c>
      <c r="BF40" s="1">
        <v>3.0464955450884498E-2</v>
      </c>
      <c r="BG40" s="1">
        <v>0.26658420108476699</v>
      </c>
      <c r="BH40" s="1">
        <v>1.7261278938732898E-2</v>
      </c>
      <c r="BI40" s="1">
        <v>2.9352572052093399E-2</v>
      </c>
      <c r="BJ40" s="1">
        <v>0.25454472434641001</v>
      </c>
      <c r="BK40" s="1">
        <v>-5.0961563198031003E-2</v>
      </c>
      <c r="BL40" s="1">
        <v>4.3917090006833102E-2</v>
      </c>
      <c r="BM40" s="1">
        <v>0.60926903565458901</v>
      </c>
      <c r="BN40" s="1">
        <v>2.01461726661053E-2</v>
      </c>
      <c r="BO40" s="1">
        <v>2.9713247135666102E-2</v>
      </c>
      <c r="BP40" s="1">
        <v>0.30298080916202402</v>
      </c>
      <c r="BQ40" s="1">
        <v>-0.35008735488673798</v>
      </c>
      <c r="BR40" s="1">
        <v>4.3562702775319401E-2</v>
      </c>
      <c r="BS40" s="1">
        <v>15.033785426570301</v>
      </c>
      <c r="BT40" s="1">
        <v>-2.4756402340709301E-2</v>
      </c>
      <c r="BU40" s="1">
        <v>2.62004884813355E-2</v>
      </c>
      <c r="BV40" s="1">
        <v>0.46253542007550902</v>
      </c>
      <c r="BW40" s="1">
        <v>-1.15758608191672E-2</v>
      </c>
      <c r="BX40" s="1">
        <v>2.6870398755949799E-2</v>
      </c>
      <c r="BY40" s="1">
        <v>0.176127340550505</v>
      </c>
      <c r="BZ40" s="1">
        <v>3.7670988946479499E-3</v>
      </c>
      <c r="CA40" s="1">
        <v>2.6172820193565101E-2</v>
      </c>
      <c r="CB40" s="1">
        <v>5.2784758896629001E-2</v>
      </c>
      <c r="CC40" s="1">
        <v>1.75485584447687E-2</v>
      </c>
      <c r="CD40" s="1">
        <v>2.6088272927008601E-2</v>
      </c>
      <c r="CE40" s="1">
        <v>0.30002090097581902</v>
      </c>
      <c r="CF40" s="1">
        <v>6.1281510481337301E-2</v>
      </c>
      <c r="CG40" s="1">
        <v>2.5538559872323799E-2</v>
      </c>
      <c r="CH40" s="1">
        <v>1.78477414801348</v>
      </c>
      <c r="CI40" s="1">
        <v>2.2514288765178699E-2</v>
      </c>
      <c r="CJ40" s="1">
        <v>2.8274167076046901E-2</v>
      </c>
      <c r="CK40" s="1">
        <v>0.37072648799577301</v>
      </c>
      <c r="CL40" s="1">
        <v>-1.43137073284576E-2</v>
      </c>
      <c r="CM40" s="1">
        <v>2.7320627126206299E-2</v>
      </c>
      <c r="CN40" s="1">
        <v>0.22160479711313699</v>
      </c>
    </row>
    <row r="41" spans="1:92">
      <c r="A41" s="1" t="s">
        <v>10</v>
      </c>
      <c r="B41" s="1" t="s">
        <v>2021</v>
      </c>
      <c r="C41" s="1">
        <v>6</v>
      </c>
      <c r="D41" s="1">
        <v>158063872</v>
      </c>
      <c r="E41" s="1" t="s">
        <v>1561</v>
      </c>
      <c r="F41" s="1" t="s">
        <v>31</v>
      </c>
      <c r="G41" s="1" t="s">
        <v>38</v>
      </c>
      <c r="H41" s="1">
        <v>0.96740000000000004</v>
      </c>
      <c r="I41" s="1">
        <v>0.112</v>
      </c>
      <c r="J41" s="1">
        <v>1.26E-2</v>
      </c>
      <c r="K41" s="3">
        <v>5.9600000000000004E-19</v>
      </c>
      <c r="L41" s="28" t="s">
        <v>1560</v>
      </c>
      <c r="M41" s="1" t="s">
        <v>1853</v>
      </c>
      <c r="N41" s="1" t="s">
        <v>2277</v>
      </c>
      <c r="O41" s="1" t="s">
        <v>782</v>
      </c>
      <c r="P41" s="1" t="s">
        <v>782</v>
      </c>
      <c r="Q41" s="1" t="s">
        <v>782</v>
      </c>
      <c r="R41" s="1" t="s">
        <v>782</v>
      </c>
      <c r="S41" s="1" t="s">
        <v>782</v>
      </c>
      <c r="T41" s="1" t="s">
        <v>782</v>
      </c>
      <c r="U41" s="1" t="s">
        <v>782</v>
      </c>
      <c r="V41" s="1" t="s">
        <v>782</v>
      </c>
      <c r="W41" s="1" t="s">
        <v>782</v>
      </c>
      <c r="X41" s="1" t="s">
        <v>782</v>
      </c>
      <c r="Y41" s="1" t="s">
        <v>782</v>
      </c>
      <c r="Z41" s="1" t="s">
        <v>782</v>
      </c>
      <c r="AA41" s="1" t="s">
        <v>782</v>
      </c>
      <c r="AB41" s="1" t="s">
        <v>782</v>
      </c>
      <c r="AC41" s="1" t="s">
        <v>782</v>
      </c>
      <c r="AD41" s="1" t="s">
        <v>782</v>
      </c>
      <c r="AE41" s="1" t="s">
        <v>782</v>
      </c>
      <c r="AF41" s="1" t="s">
        <v>782</v>
      </c>
      <c r="AG41" s="1" t="s">
        <v>782</v>
      </c>
      <c r="AH41" s="1" t="s">
        <v>782</v>
      </c>
      <c r="AI41" s="1" t="s">
        <v>782</v>
      </c>
      <c r="AJ41" s="1" t="s">
        <v>782</v>
      </c>
      <c r="AK41" s="1" t="s">
        <v>782</v>
      </c>
      <c r="AL41" s="1" t="s">
        <v>782</v>
      </c>
      <c r="AM41" s="1" t="s">
        <v>782</v>
      </c>
      <c r="AN41" s="1" t="s">
        <v>782</v>
      </c>
      <c r="AO41" s="1" t="s">
        <v>782</v>
      </c>
      <c r="AP41" s="1" t="s">
        <v>782</v>
      </c>
      <c r="AQ41" s="1" t="s">
        <v>782</v>
      </c>
      <c r="AR41" s="1" t="s">
        <v>782</v>
      </c>
      <c r="AS41" s="1" t="s">
        <v>782</v>
      </c>
      <c r="AT41" s="1" t="s">
        <v>782</v>
      </c>
      <c r="AU41" s="1" t="s">
        <v>782</v>
      </c>
      <c r="AV41" s="1" t="s">
        <v>782</v>
      </c>
      <c r="AW41" s="1" t="s">
        <v>782</v>
      </c>
      <c r="AX41" s="1" t="s">
        <v>782</v>
      </c>
      <c r="AY41" s="1" t="s">
        <v>782</v>
      </c>
      <c r="AZ41" s="1" t="s">
        <v>782</v>
      </c>
      <c r="BA41" s="1" t="s">
        <v>782</v>
      </c>
      <c r="BB41" s="1" t="s">
        <v>782</v>
      </c>
      <c r="BC41" s="1" t="s">
        <v>782</v>
      </c>
      <c r="BD41" s="1" t="s">
        <v>782</v>
      </c>
      <c r="BE41" s="1" t="s">
        <v>782</v>
      </c>
      <c r="BF41" s="1" t="s">
        <v>782</v>
      </c>
      <c r="BG41" s="1" t="s">
        <v>782</v>
      </c>
      <c r="BH41" s="1" t="s">
        <v>782</v>
      </c>
      <c r="BI41" s="1" t="s">
        <v>782</v>
      </c>
      <c r="BJ41" s="1" t="s">
        <v>782</v>
      </c>
      <c r="BK41" s="1" t="s">
        <v>782</v>
      </c>
      <c r="BL41" s="1" t="s">
        <v>782</v>
      </c>
      <c r="BM41" s="1" t="s">
        <v>782</v>
      </c>
      <c r="BN41" s="1" t="s">
        <v>782</v>
      </c>
      <c r="BO41" s="1" t="s">
        <v>782</v>
      </c>
      <c r="BP41" s="1" t="s">
        <v>782</v>
      </c>
      <c r="BQ41" s="1" t="s">
        <v>782</v>
      </c>
      <c r="BR41" s="1" t="s">
        <v>782</v>
      </c>
      <c r="BS41" s="1" t="s">
        <v>782</v>
      </c>
      <c r="BT41" s="1" t="s">
        <v>782</v>
      </c>
      <c r="BU41" s="1" t="s">
        <v>782</v>
      </c>
      <c r="BV41" s="1" t="s">
        <v>782</v>
      </c>
      <c r="BW41" s="1" t="s">
        <v>782</v>
      </c>
      <c r="BX41" s="1" t="s">
        <v>782</v>
      </c>
      <c r="BY41" s="1" t="s">
        <v>782</v>
      </c>
      <c r="BZ41" s="1" t="s">
        <v>782</v>
      </c>
      <c r="CA41" s="1" t="s">
        <v>782</v>
      </c>
      <c r="CB41" s="1" t="s">
        <v>782</v>
      </c>
      <c r="CC41" s="1" t="s">
        <v>782</v>
      </c>
      <c r="CD41" s="1" t="s">
        <v>782</v>
      </c>
      <c r="CE41" s="1" t="s">
        <v>782</v>
      </c>
      <c r="CF41" s="1" t="s">
        <v>782</v>
      </c>
      <c r="CG41" s="1" t="s">
        <v>782</v>
      </c>
      <c r="CH41" s="1" t="s">
        <v>782</v>
      </c>
      <c r="CI41" s="1" t="s">
        <v>782</v>
      </c>
      <c r="CJ41" s="1" t="s">
        <v>782</v>
      </c>
      <c r="CK41" s="1" t="s">
        <v>782</v>
      </c>
      <c r="CL41" s="1" t="s">
        <v>782</v>
      </c>
      <c r="CM41" s="1" t="s">
        <v>782</v>
      </c>
      <c r="CN41" s="1" t="s">
        <v>782</v>
      </c>
    </row>
    <row r="42" spans="1:92">
      <c r="A42" s="1" t="s">
        <v>12</v>
      </c>
      <c r="B42" s="1" t="s">
        <v>2021</v>
      </c>
      <c r="C42" s="1">
        <v>1</v>
      </c>
      <c r="D42" s="1">
        <v>220796686</v>
      </c>
      <c r="E42" s="1" t="s">
        <v>1619</v>
      </c>
      <c r="F42" s="1" t="s">
        <v>36</v>
      </c>
      <c r="G42" s="1" t="s">
        <v>38</v>
      </c>
      <c r="H42" s="1">
        <v>0.75839999999999996</v>
      </c>
      <c r="I42" s="1">
        <v>2.8199999999999999E-2</v>
      </c>
      <c r="J42" s="1">
        <v>5.1000000000000004E-3</v>
      </c>
      <c r="K42" s="3">
        <v>3.9500000000000003E-8</v>
      </c>
      <c r="L42" s="28" t="s">
        <v>2107</v>
      </c>
      <c r="M42" s="1" t="s">
        <v>1854</v>
      </c>
      <c r="N42" s="1" t="s">
        <v>2277</v>
      </c>
      <c r="O42" s="1">
        <v>-6.1000000000000004E-3</v>
      </c>
      <c r="P42" s="1">
        <v>7.0000000000000001E-3</v>
      </c>
      <c r="Q42" s="1">
        <v>0.39</v>
      </c>
      <c r="R42" s="1">
        <v>-3.7400000000000003E-2</v>
      </c>
      <c r="S42" s="1">
        <v>2.3300000000000001E-2</v>
      </c>
      <c r="T42" s="1">
        <v>0.1164</v>
      </c>
      <c r="U42" s="1">
        <v>1.55650422625174E-2</v>
      </c>
      <c r="V42" s="1">
        <v>1.20617050762217E-2</v>
      </c>
      <c r="W42" s="1">
        <v>0.196894031415983</v>
      </c>
      <c r="X42" s="1">
        <v>-6.9785464193233805E-4</v>
      </c>
      <c r="Y42" s="1">
        <v>7.0014104866111598E-3</v>
      </c>
      <c r="Z42" s="1">
        <v>0.92060359028427796</v>
      </c>
      <c r="AA42" s="1">
        <v>0.130233598447522</v>
      </c>
      <c r="AB42" s="1">
        <v>3.8189168897034297E-2</v>
      </c>
      <c r="AC42" s="1">
        <v>6.4909680746560701E-4</v>
      </c>
      <c r="AD42" s="1">
        <v>9.6002710745889799E-2</v>
      </c>
      <c r="AE42" s="1">
        <v>2.9032917643395301E-2</v>
      </c>
      <c r="AF42" s="1">
        <v>9.44070177746527E-4</v>
      </c>
      <c r="AG42" s="1">
        <v>1.0800000000000001E-2</v>
      </c>
      <c r="AH42" s="1">
        <v>7.1000000000000004E-3</v>
      </c>
      <c r="AI42" s="1">
        <v>0.12790000000000001</v>
      </c>
      <c r="AJ42" s="1">
        <v>2.0286631594990601E-2</v>
      </c>
      <c r="AK42" s="1">
        <v>2.6137137655249401E-2</v>
      </c>
      <c r="AL42" s="1">
        <v>0.437653824157203</v>
      </c>
      <c r="AM42" s="1">
        <v>2.9860475982523099E-2</v>
      </c>
      <c r="AN42" s="1">
        <v>1.7383963440963102E-2</v>
      </c>
      <c r="AO42" s="1">
        <v>8.5850908672402595E-2</v>
      </c>
      <c r="AP42" s="1">
        <v>1.46879991389761E-2</v>
      </c>
      <c r="AQ42" s="1">
        <v>2.66464889899376E-2</v>
      </c>
      <c r="AR42" s="1">
        <v>0.58148489127884595</v>
      </c>
      <c r="AS42" s="1">
        <v>7.2207564972074201E-2</v>
      </c>
      <c r="AT42" s="1">
        <v>2.7420228565416999E-2</v>
      </c>
      <c r="AU42" s="1">
        <v>8.4542577243454098E-3</v>
      </c>
      <c r="AV42" s="1">
        <v>0.19890576166914301</v>
      </c>
      <c r="AW42" s="1">
        <v>7.6272394918603201E-2</v>
      </c>
      <c r="AX42" s="1">
        <v>9.1117070579337604E-3</v>
      </c>
      <c r="AY42" s="1">
        <v>0.217174721661757</v>
      </c>
      <c r="AZ42" s="1">
        <v>0.171115758766934</v>
      </c>
      <c r="BA42" s="1">
        <v>0.20438099245313701</v>
      </c>
      <c r="BB42" s="1">
        <v>1.24951903010768E-2</v>
      </c>
      <c r="BC42" s="1">
        <v>6.9872410154842701E-3</v>
      </c>
      <c r="BD42" s="1">
        <v>7.3729761674556804E-2</v>
      </c>
      <c r="BE42" s="1">
        <v>1.27195779030652E-2</v>
      </c>
      <c r="BF42" s="1">
        <v>7.9266868857601203E-3</v>
      </c>
      <c r="BG42" s="1">
        <v>0.96428895630706601</v>
      </c>
      <c r="BH42" s="1">
        <v>2.4280079789828799E-2</v>
      </c>
      <c r="BI42" s="1">
        <v>7.6379748832396503E-3</v>
      </c>
      <c r="BJ42" s="1">
        <v>2.83016784421913</v>
      </c>
      <c r="BK42" s="1">
        <v>5.1284683109646297E-3</v>
      </c>
      <c r="BL42" s="1">
        <v>1.1334527901473599E-2</v>
      </c>
      <c r="BM42" s="1">
        <v>0.186462648126407</v>
      </c>
      <c r="BN42" s="1">
        <v>-9.6018169186999208E-3</v>
      </c>
      <c r="BO42" s="1">
        <v>7.7300233975009002E-3</v>
      </c>
      <c r="BP42" s="1">
        <v>0.66921554269438799</v>
      </c>
      <c r="BQ42" s="1">
        <v>-1.54742197658414E-4</v>
      </c>
      <c r="BR42" s="1">
        <v>1.12427472473929E-2</v>
      </c>
      <c r="BS42" s="1">
        <v>4.7955957369849702E-3</v>
      </c>
      <c r="BT42" s="1">
        <v>2.6856307345857901E-2</v>
      </c>
      <c r="BU42" s="1">
        <v>6.8628511647451998E-3</v>
      </c>
      <c r="BV42" s="1">
        <v>4.0407288595680404</v>
      </c>
      <c r="BW42" s="1">
        <v>2.2057617493372898E-3</v>
      </c>
      <c r="BX42" s="1">
        <v>7.0859602592094496E-3</v>
      </c>
      <c r="BY42" s="1">
        <v>0.12171779555686001</v>
      </c>
      <c r="BZ42" s="1">
        <v>2.02238852579898E-2</v>
      </c>
      <c r="CA42" s="1">
        <v>6.8512675376973496E-3</v>
      </c>
      <c r="CB42" s="1">
        <v>2.5004769912204501</v>
      </c>
      <c r="CC42" s="1">
        <v>2.5064278493573101E-2</v>
      </c>
      <c r="CD42" s="1">
        <v>6.8318054497550299E-3</v>
      </c>
      <c r="CE42" s="1">
        <v>3.6130974150614401</v>
      </c>
      <c r="CF42" s="1">
        <v>-6.6425462003980897E-3</v>
      </c>
      <c r="CG42" s="1">
        <v>6.6858093711052299E-3</v>
      </c>
      <c r="CH42" s="1">
        <v>0.49423677770444002</v>
      </c>
      <c r="CI42" s="1">
        <v>-1.7600749740487201E-3</v>
      </c>
      <c r="CJ42" s="1">
        <v>7.4561462999782804E-3</v>
      </c>
      <c r="CK42" s="1">
        <v>8.9701973365357804E-2</v>
      </c>
      <c r="CL42" s="1">
        <v>2.8886398046561301E-3</v>
      </c>
      <c r="CM42" s="1">
        <v>7.2047665509733898E-3</v>
      </c>
      <c r="CN42" s="1">
        <v>0.162116042308142</v>
      </c>
    </row>
    <row r="43" spans="1:92">
      <c r="A43" s="1" t="s">
        <v>12</v>
      </c>
      <c r="B43" s="1" t="s">
        <v>2019</v>
      </c>
      <c r="C43" s="1">
        <v>9</v>
      </c>
      <c r="D43" s="1">
        <v>104794495</v>
      </c>
      <c r="E43" s="1" t="s">
        <v>144</v>
      </c>
      <c r="F43" s="1" t="s">
        <v>32</v>
      </c>
      <c r="G43" s="1" t="s">
        <v>38</v>
      </c>
      <c r="H43" s="3">
        <v>5.9999999999999995E-4</v>
      </c>
      <c r="I43" s="1">
        <v>-0.83</v>
      </c>
      <c r="J43" s="1">
        <v>0.13</v>
      </c>
      <c r="K43" s="3">
        <v>7.4600000000000006E-11</v>
      </c>
      <c r="L43" s="28" t="s">
        <v>143</v>
      </c>
      <c r="M43" s="1" t="s">
        <v>290</v>
      </c>
      <c r="N43" s="1" t="s">
        <v>2277</v>
      </c>
      <c r="O43" s="1" t="s">
        <v>782</v>
      </c>
      <c r="P43" s="1" t="s">
        <v>782</v>
      </c>
      <c r="Q43" s="1" t="s">
        <v>782</v>
      </c>
      <c r="R43" s="1">
        <v>-0.5131</v>
      </c>
      <c r="S43" s="1">
        <v>0.2029</v>
      </c>
      <c r="T43" s="1">
        <v>0.05</v>
      </c>
      <c r="U43" s="1">
        <v>-0.213923464246116</v>
      </c>
      <c r="V43" s="1">
        <v>0.33410952409820399</v>
      </c>
      <c r="W43" s="1">
        <v>0.52199093460499602</v>
      </c>
      <c r="X43" s="1">
        <v>-5.4477666837388701E-2</v>
      </c>
      <c r="Y43" s="1">
        <v>0.194134565415364</v>
      </c>
      <c r="Z43" s="1">
        <v>0.77900335577374602</v>
      </c>
      <c r="AA43" s="1">
        <v>-0.18672897488156401</v>
      </c>
      <c r="AB43" s="1">
        <v>1.07399167722751</v>
      </c>
      <c r="AC43" s="1">
        <v>0.86197198993049196</v>
      </c>
      <c r="AD43" s="1">
        <v>0.67207421186501004</v>
      </c>
      <c r="AE43" s="1">
        <v>0.81396046742763695</v>
      </c>
      <c r="AF43" s="1">
        <v>0.40898331695588103</v>
      </c>
      <c r="AG43" s="1">
        <v>0.2772</v>
      </c>
      <c r="AH43" s="1">
        <v>0.46729999999999999</v>
      </c>
      <c r="AI43" s="1">
        <v>0.55300000000000005</v>
      </c>
      <c r="AJ43" s="1">
        <v>0.34647887192505999</v>
      </c>
      <c r="AK43" s="1">
        <v>0.50254052220948098</v>
      </c>
      <c r="AL43" s="1">
        <v>0.49053723743120697</v>
      </c>
      <c r="AM43" s="1">
        <v>-0.18901382142127299</v>
      </c>
      <c r="AN43" s="1">
        <v>0.31913877921087103</v>
      </c>
      <c r="AO43" s="1">
        <v>0.55367505337233403</v>
      </c>
      <c r="AP43" s="1">
        <v>0.432728812557303</v>
      </c>
      <c r="AQ43" s="1">
        <v>0.51221606067776404</v>
      </c>
      <c r="AR43" s="1">
        <v>0.398213046726555</v>
      </c>
      <c r="AS43" s="1">
        <v>-0.39440188249605102</v>
      </c>
      <c r="AT43" s="1">
        <v>0.534846660131028</v>
      </c>
      <c r="AU43" s="1">
        <v>0.46087236626254602</v>
      </c>
      <c r="AV43" s="1">
        <v>-1.01767275669045</v>
      </c>
      <c r="AW43" s="1">
        <v>1.4545789617593901</v>
      </c>
      <c r="AX43" s="1">
        <v>0.48415596400079602</v>
      </c>
      <c r="AY43" s="1">
        <v>-0.81487568841186497</v>
      </c>
      <c r="AZ43" s="1">
        <v>3.3382070989533901</v>
      </c>
      <c r="BA43" s="1">
        <v>0.80714888669903395</v>
      </c>
      <c r="BB43" s="1">
        <v>-7.9185603643061805E-2</v>
      </c>
      <c r="BC43" s="1">
        <v>0.12714041732363199</v>
      </c>
      <c r="BD43" s="1">
        <v>0.53340276781074403</v>
      </c>
      <c r="BE43" s="1">
        <v>0.19543395378998499</v>
      </c>
      <c r="BF43" s="1">
        <v>0.152925946809846</v>
      </c>
      <c r="BG43" s="1">
        <v>0.69623845004150597</v>
      </c>
      <c r="BH43" s="1">
        <v>4.0516931994221003E-2</v>
      </c>
      <c r="BI43" s="1">
        <v>0.14734174449111201</v>
      </c>
      <c r="BJ43" s="1">
        <v>0.106056950474877</v>
      </c>
      <c r="BK43" s="1">
        <v>-0.15019898696356601</v>
      </c>
      <c r="BL43" s="1">
        <v>0.20392747848974699</v>
      </c>
      <c r="BM43" s="1">
        <v>0.33591546494256203</v>
      </c>
      <c r="BN43" s="1">
        <v>0.27610796497989698</v>
      </c>
      <c r="BO43" s="1">
        <v>0.14735847977005601</v>
      </c>
      <c r="BP43" s="1">
        <v>1.2148869586312201</v>
      </c>
      <c r="BQ43" s="1">
        <v>4.4607610622380597E-2</v>
      </c>
      <c r="BR43" s="1">
        <v>0.202282168499999</v>
      </c>
      <c r="BS43" s="1">
        <v>8.3301408420519293E-2</v>
      </c>
      <c r="BT43" s="1">
        <v>-0.93315261228247304</v>
      </c>
      <c r="BU43" s="1">
        <v>0.12776219344845399</v>
      </c>
      <c r="BV43" s="1">
        <v>12.553305066014399</v>
      </c>
      <c r="BW43" s="1">
        <v>0.23092454533013401</v>
      </c>
      <c r="BX43" s="1">
        <v>0.132214829257952</v>
      </c>
      <c r="BY43" s="1">
        <v>1.0930769062913399</v>
      </c>
      <c r="BZ43" s="1">
        <v>-0.14073886064153701</v>
      </c>
      <c r="CA43" s="1">
        <v>0.12659493528087701</v>
      </c>
      <c r="CB43" s="1">
        <v>0.57470052084949796</v>
      </c>
      <c r="CC43" s="1">
        <v>-0.57216828588889701</v>
      </c>
      <c r="CD43" s="1">
        <v>0.12721549682706801</v>
      </c>
      <c r="CE43" s="1">
        <v>5.1629483461134598</v>
      </c>
      <c r="CF43" s="1">
        <v>-0.45752409979949099</v>
      </c>
      <c r="CG43" s="1">
        <v>0.124724054459279</v>
      </c>
      <c r="CH43" s="1">
        <v>3.6122945660206298</v>
      </c>
      <c r="CI43" s="1">
        <v>-7.9310735409081498E-2</v>
      </c>
      <c r="CJ43" s="1">
        <v>0.139122020715923</v>
      </c>
      <c r="CK43" s="1">
        <v>0.245175442523412</v>
      </c>
      <c r="CL43" s="1">
        <v>0.246743553823042</v>
      </c>
      <c r="CM43" s="1">
        <v>0.13443005721516199</v>
      </c>
      <c r="CN43" s="1">
        <v>1.17760475828392</v>
      </c>
    </row>
    <row r="44" spans="1:92">
      <c r="A44" s="1" t="s">
        <v>12</v>
      </c>
      <c r="B44" s="1" t="s">
        <v>2019</v>
      </c>
      <c r="C44" s="1">
        <v>9</v>
      </c>
      <c r="D44" s="1">
        <v>104826974</v>
      </c>
      <c r="E44" s="1" t="s">
        <v>145</v>
      </c>
      <c r="F44" s="1" t="s">
        <v>31</v>
      </c>
      <c r="G44" s="1" t="s">
        <v>32</v>
      </c>
      <c r="H44" s="1">
        <v>4.36E-2</v>
      </c>
      <c r="I44" s="1">
        <v>0.11</v>
      </c>
      <c r="J44" s="1">
        <v>0.02</v>
      </c>
      <c r="K44" s="3">
        <v>1.95E-13</v>
      </c>
      <c r="L44" s="28" t="s">
        <v>143</v>
      </c>
      <c r="M44" s="1" t="s">
        <v>291</v>
      </c>
      <c r="N44" s="1" t="s">
        <v>2277</v>
      </c>
      <c r="O44" s="1">
        <v>-3.3000000000000002E-2</v>
      </c>
      <c r="P44" s="1">
        <v>1.9E-2</v>
      </c>
      <c r="Q44" s="1">
        <v>7.9000000000000001E-2</v>
      </c>
      <c r="R44" s="1" t="s">
        <v>782</v>
      </c>
      <c r="S44" s="1" t="s">
        <v>782</v>
      </c>
      <c r="T44" s="1" t="s">
        <v>782</v>
      </c>
      <c r="U44" s="1">
        <v>-7.4490740274013506E-2</v>
      </c>
      <c r="V44" s="1">
        <v>3.3390588404203503E-2</v>
      </c>
      <c r="W44" s="1">
        <v>2.5688395447984201E-2</v>
      </c>
      <c r="X44" s="1">
        <v>-2.8579256759631501E-2</v>
      </c>
      <c r="Y44" s="1">
        <v>1.93898112381856E-2</v>
      </c>
      <c r="Z44" s="1">
        <v>0.14049999106446101</v>
      </c>
      <c r="AA44" s="1">
        <v>-3.06014089256408E-2</v>
      </c>
      <c r="AB44" s="1">
        <v>0.104756091641462</v>
      </c>
      <c r="AC44" s="1">
        <v>0.77019444170923901</v>
      </c>
      <c r="AD44" s="1">
        <v>2.1125234374953401E-2</v>
      </c>
      <c r="AE44" s="1">
        <v>7.9729024295282599E-2</v>
      </c>
      <c r="AF44" s="1">
        <v>0.79103803358861902</v>
      </c>
      <c r="AG44" s="1">
        <v>-5.7099999999999998E-2</v>
      </c>
      <c r="AH44" s="1">
        <v>1.7399999999999999E-2</v>
      </c>
      <c r="AI44" s="1">
        <v>1.0380000000000001E-3</v>
      </c>
      <c r="AJ44" s="1">
        <v>-9.6207141279948102E-2</v>
      </c>
      <c r="AK44" s="1">
        <v>5.7523656519332798E-2</v>
      </c>
      <c r="AL44" s="1">
        <v>9.4429789888257301E-2</v>
      </c>
      <c r="AM44" s="1">
        <v>3.4821773402341397E-2</v>
      </c>
      <c r="AN44" s="1">
        <v>3.8984283424859302E-2</v>
      </c>
      <c r="AO44" s="1">
        <v>0.371736186662809</v>
      </c>
      <c r="AP44" s="1">
        <v>-7.9236703016173804E-2</v>
      </c>
      <c r="AQ44" s="1">
        <v>5.8571363692933198E-2</v>
      </c>
      <c r="AR44" s="1">
        <v>0.17611210089492499</v>
      </c>
      <c r="AS44" s="1">
        <v>-0.13000335894513301</v>
      </c>
      <c r="AT44" s="1">
        <v>6.0552043575096498E-2</v>
      </c>
      <c r="AU44" s="1">
        <v>3.1795751624822198E-2</v>
      </c>
      <c r="AV44" s="1">
        <v>-3.33759166230434E-2</v>
      </c>
      <c r="AW44" s="1">
        <v>0.16882868822920899</v>
      </c>
      <c r="AX44" s="1">
        <v>0.843286811231994</v>
      </c>
      <c r="AY44" s="1">
        <v>-0.276040369957334</v>
      </c>
      <c r="AZ44" s="1">
        <v>0.384982322341684</v>
      </c>
      <c r="BA44" s="1">
        <v>0.47336120287710998</v>
      </c>
      <c r="BB44" s="1">
        <v>2.3761815267796102E-3</v>
      </c>
      <c r="BC44" s="1">
        <v>1.55269836617746E-2</v>
      </c>
      <c r="BD44" s="1">
        <v>0.87837018769589403</v>
      </c>
      <c r="BE44" s="1">
        <v>2.7146600794147401E-2</v>
      </c>
      <c r="BF44" s="1">
        <v>1.7513971473356399E-2</v>
      </c>
      <c r="BG44" s="1">
        <v>0.91670429407892895</v>
      </c>
      <c r="BH44" s="1">
        <v>1.39549710556941E-2</v>
      </c>
      <c r="BI44" s="1">
        <v>1.68780367501002E-2</v>
      </c>
      <c r="BJ44" s="1">
        <v>0.38897449388099697</v>
      </c>
      <c r="BK44" s="1">
        <v>-2.5317781208324699E-2</v>
      </c>
      <c r="BL44" s="1">
        <v>2.4609639294576002E-2</v>
      </c>
      <c r="BM44" s="1">
        <v>0.51771908138887002</v>
      </c>
      <c r="BN44" s="1">
        <v>1.1358297207087101E-2</v>
      </c>
      <c r="BO44" s="1">
        <v>1.7124942041045699E-2</v>
      </c>
      <c r="BP44" s="1">
        <v>0.29485179962012997</v>
      </c>
      <c r="BQ44" s="1">
        <v>-1.1350760316982299E-2</v>
      </c>
      <c r="BR44" s="1">
        <v>2.44109870840023E-2</v>
      </c>
      <c r="BS44" s="1">
        <v>0.19250442183633901</v>
      </c>
      <c r="BT44" s="1">
        <v>0.13456227126446199</v>
      </c>
      <c r="BU44" s="1">
        <v>1.51267054355537E-2</v>
      </c>
      <c r="BV44" s="1">
        <v>18.236087596425602</v>
      </c>
      <c r="BW44" s="1">
        <v>4.9463275633706899E-3</v>
      </c>
      <c r="BX44" s="1">
        <v>1.5592067335607E-2</v>
      </c>
      <c r="BY44" s="1">
        <v>0.12432168901927799</v>
      </c>
      <c r="BZ44" s="1">
        <v>2.9270762774176E-2</v>
      </c>
      <c r="CA44" s="1">
        <v>1.50770126567688E-2</v>
      </c>
      <c r="CB44" s="1">
        <v>1.2822648949720701</v>
      </c>
      <c r="CC44" s="1">
        <v>7.3266606406351603E-2</v>
      </c>
      <c r="CD44" s="1">
        <v>1.5061785447531799E-2</v>
      </c>
      <c r="CE44" s="1">
        <v>5.9400493164436803</v>
      </c>
      <c r="CF44" s="1">
        <v>3.5340279726689999E-3</v>
      </c>
      <c r="CG44" s="1">
        <v>1.4745513978685801E-2</v>
      </c>
      <c r="CH44" s="1">
        <v>9.1200024072913805E-2</v>
      </c>
      <c r="CI44" s="1">
        <v>2.14778071333462E-2</v>
      </c>
      <c r="CJ44" s="1">
        <v>1.6406630988693899E-2</v>
      </c>
      <c r="CK44" s="1">
        <v>0.72009858607324695</v>
      </c>
      <c r="CL44" s="1">
        <v>-3.9046018725861198E-3</v>
      </c>
      <c r="CM44" s="1">
        <v>1.5853347074572401E-2</v>
      </c>
      <c r="CN44" s="1">
        <v>9.3959368180502503E-2</v>
      </c>
    </row>
    <row r="45" spans="1:92">
      <c r="A45" s="1" t="s">
        <v>12</v>
      </c>
      <c r="B45" s="1" t="s">
        <v>1865</v>
      </c>
      <c r="C45" s="1">
        <v>19</v>
      </c>
      <c r="D45" s="1">
        <v>8364439</v>
      </c>
      <c r="E45" s="1" t="s">
        <v>967</v>
      </c>
      <c r="F45" s="1" t="s">
        <v>38</v>
      </c>
      <c r="G45" s="1" t="s">
        <v>36</v>
      </c>
      <c r="H45" s="1">
        <v>2.9631516E-2</v>
      </c>
      <c r="I45" s="1">
        <v>0.22299901999999999</v>
      </c>
      <c r="J45" s="1">
        <v>1.8283754999999999E-2</v>
      </c>
      <c r="K45" s="3">
        <v>3.2400000000000001E-34</v>
      </c>
      <c r="L45" s="28" t="s">
        <v>966</v>
      </c>
      <c r="M45" s="1" t="s">
        <v>1311</v>
      </c>
      <c r="N45" s="1" t="s">
        <v>2277</v>
      </c>
      <c r="O45" s="1">
        <v>-9.9000000000000005E-2</v>
      </c>
      <c r="P45" s="1">
        <v>2.4E-2</v>
      </c>
      <c r="Q45" s="3">
        <v>2.3E-5</v>
      </c>
      <c r="R45" s="1">
        <v>-0.10580000000000001</v>
      </c>
      <c r="S45" s="1">
        <v>2.6700000000000002E-2</v>
      </c>
      <c r="T45" s="3">
        <v>8.8830000000000002E-5</v>
      </c>
      <c r="U45" s="1">
        <v>-0.116626313744135</v>
      </c>
      <c r="V45" s="1">
        <v>4.0086727133376097E-2</v>
      </c>
      <c r="W45" s="1">
        <v>3.6218130913652901E-3</v>
      </c>
      <c r="X45" s="1">
        <v>-5.17679951209912E-2</v>
      </c>
      <c r="Y45" s="1">
        <v>2.3326837485738799E-2</v>
      </c>
      <c r="Z45" s="1">
        <v>2.6469980496133701E-2</v>
      </c>
      <c r="AA45" s="1">
        <v>-5.3520136928256199E-3</v>
      </c>
      <c r="AB45" s="1">
        <v>0.125661567922565</v>
      </c>
      <c r="AC45" s="1">
        <v>0.96602781193214504</v>
      </c>
      <c r="AD45" s="1">
        <v>-4.8580445713852699E-2</v>
      </c>
      <c r="AE45" s="1">
        <v>9.5740049723917503E-2</v>
      </c>
      <c r="AF45" s="1">
        <v>0.61185993806930905</v>
      </c>
      <c r="AG45" s="1">
        <v>-0.1628</v>
      </c>
      <c r="AH45" s="1">
        <v>2.46E-2</v>
      </c>
      <c r="AI45" s="3">
        <v>3.7569999999999999E-11</v>
      </c>
      <c r="AJ45" s="1">
        <v>-0.18004527323173899</v>
      </c>
      <c r="AK45" s="1">
        <v>7.0146646597948795E-2</v>
      </c>
      <c r="AL45" s="1">
        <v>1.02671923191176E-2</v>
      </c>
      <c r="AM45" s="1">
        <v>-9.0347169719243198E-2</v>
      </c>
      <c r="AN45" s="1">
        <v>4.6656740548610701E-2</v>
      </c>
      <c r="AO45" s="1">
        <v>5.2815956185769501E-2</v>
      </c>
      <c r="AP45" s="1">
        <v>-0.16080172776530799</v>
      </c>
      <c r="AQ45" s="1">
        <v>7.1433002337726204E-2</v>
      </c>
      <c r="AR45" s="1">
        <v>2.4380182916768599E-2</v>
      </c>
      <c r="AS45" s="1">
        <v>-0.146329602814047</v>
      </c>
      <c r="AT45" s="1">
        <v>7.4079607559781699E-2</v>
      </c>
      <c r="AU45" s="1">
        <v>4.8233877474121702E-2</v>
      </c>
      <c r="AV45" s="1">
        <v>-0.34379149434376299</v>
      </c>
      <c r="AW45" s="1">
        <v>0.204753826830814</v>
      </c>
      <c r="AX45" s="1">
        <v>9.3142697990701101E-2</v>
      </c>
      <c r="AY45" s="1">
        <v>-0.39179214214470898</v>
      </c>
      <c r="AZ45" s="1">
        <v>0.47347549522627902</v>
      </c>
      <c r="BA45" s="1">
        <v>0.407964288344486</v>
      </c>
      <c r="BB45" s="1">
        <v>-5.1909218805156997E-2</v>
      </c>
      <c r="BC45" s="1">
        <v>1.87082821266055E-2</v>
      </c>
      <c r="BD45" s="1">
        <v>5.5258566517416901E-3</v>
      </c>
      <c r="BE45" s="1">
        <v>-8.3168467536541293E-2</v>
      </c>
      <c r="BF45" s="1">
        <v>2.12053143567883E-2</v>
      </c>
      <c r="BG45" s="1">
        <v>4.0565255611712701</v>
      </c>
      <c r="BH45" s="1">
        <v>-2.3412617646448499E-2</v>
      </c>
      <c r="BI45" s="1">
        <v>2.0431097658500999E-2</v>
      </c>
      <c r="BJ45" s="1">
        <v>0.598903026228504</v>
      </c>
      <c r="BK45" s="1">
        <v>-1.59894682249179E-2</v>
      </c>
      <c r="BL45" s="1">
        <v>3.0709608764126001E-2</v>
      </c>
      <c r="BM45" s="1">
        <v>0.219971571129806</v>
      </c>
      <c r="BN45" s="1">
        <v>-2.47360607250511E-2</v>
      </c>
      <c r="BO45" s="1">
        <v>2.0673623606395401E-2</v>
      </c>
      <c r="BP45" s="1">
        <v>0.63544867346510103</v>
      </c>
      <c r="BQ45" s="1">
        <v>-6.4213530509071399E-3</v>
      </c>
      <c r="BR45" s="1">
        <v>3.0450456771126799E-2</v>
      </c>
      <c r="BS45" s="1">
        <v>7.9364426322535306E-2</v>
      </c>
      <c r="BT45" s="1">
        <v>0.222999019979949</v>
      </c>
      <c r="BU45" s="1">
        <v>1.8283755376970301E-2</v>
      </c>
      <c r="BV45" s="1">
        <v>33.489170041183399</v>
      </c>
      <c r="BW45" s="1">
        <v>3.82681707760546E-2</v>
      </c>
      <c r="BX45" s="1">
        <v>1.8891014917412699E-2</v>
      </c>
      <c r="BY45" s="1">
        <v>1.3686368782096801</v>
      </c>
      <c r="BZ45" s="1">
        <v>1.2090376537233301E-3</v>
      </c>
      <c r="CA45" s="1">
        <v>1.8122340481599799E-2</v>
      </c>
      <c r="CB45" s="1">
        <v>2.3737924366995199E-2</v>
      </c>
      <c r="CC45" s="1">
        <v>-5.1505545148140403E-3</v>
      </c>
      <c r="CD45" s="1">
        <v>1.8205357611633301E-2</v>
      </c>
      <c r="CE45" s="1">
        <v>0.10944340681567601</v>
      </c>
      <c r="CF45" s="1">
        <v>-0.21740646099418101</v>
      </c>
      <c r="CG45" s="1">
        <v>1.7831043547891501E-2</v>
      </c>
      <c r="CH45" s="1">
        <v>33.4679333956364</v>
      </c>
      <c r="CI45" s="1">
        <v>2.6543058953699201E-2</v>
      </c>
      <c r="CJ45" s="1">
        <v>1.9877922797582302E-2</v>
      </c>
      <c r="CK45" s="1">
        <v>0.74046095151087099</v>
      </c>
      <c r="CL45" s="1">
        <v>2.8533540979746998E-2</v>
      </c>
      <c r="CM45" s="1">
        <v>1.9207559839172501E-2</v>
      </c>
      <c r="CN45" s="1">
        <v>0.86200812320922804</v>
      </c>
    </row>
    <row r="46" spans="1:92" s="14" customFormat="1">
      <c r="A46" s="1" t="s">
        <v>12</v>
      </c>
      <c r="B46" s="1" t="s">
        <v>1865</v>
      </c>
      <c r="C46" s="1">
        <v>2</v>
      </c>
      <c r="D46" s="1">
        <v>21002409</v>
      </c>
      <c r="E46" s="1" t="s">
        <v>849</v>
      </c>
      <c r="F46" s="1" t="s">
        <v>31</v>
      </c>
      <c r="G46" s="1" t="s">
        <v>32</v>
      </c>
      <c r="H46" s="1">
        <v>0.79719352700000001</v>
      </c>
      <c r="I46" s="1">
        <v>-7.9436064000000001E-2</v>
      </c>
      <c r="J46" s="1">
        <v>7.6727210000000004E-3</v>
      </c>
      <c r="K46" s="3">
        <v>4.05E-25</v>
      </c>
      <c r="L46" s="28" t="s">
        <v>33</v>
      </c>
      <c r="M46" s="1" t="s">
        <v>1308</v>
      </c>
      <c r="N46" s="1" t="s">
        <v>2277</v>
      </c>
      <c r="O46" s="1">
        <v>-2.5999999999999999E-3</v>
      </c>
      <c r="P46" s="1">
        <v>7.6E-3</v>
      </c>
      <c r="Q46" s="1">
        <v>0.73</v>
      </c>
      <c r="R46" s="1">
        <v>-1.2999999999999999E-3</v>
      </c>
      <c r="S46" s="1">
        <v>1.03E-2</v>
      </c>
      <c r="T46" s="1">
        <v>0.754</v>
      </c>
      <c r="U46" s="1">
        <v>-6.8236492323529904E-3</v>
      </c>
      <c r="V46" s="1">
        <v>1.3661384432043899E-2</v>
      </c>
      <c r="W46" s="1">
        <v>0.61743813141015103</v>
      </c>
      <c r="X46" s="1">
        <v>-1.3816800644567201E-2</v>
      </c>
      <c r="Y46" s="1">
        <v>7.9209876996572792E-3</v>
      </c>
      <c r="Z46" s="1">
        <v>8.1101911620635306E-2</v>
      </c>
      <c r="AA46" s="1">
        <v>8.5187162367855201E-2</v>
      </c>
      <c r="AB46" s="1">
        <v>4.3207826621770397E-2</v>
      </c>
      <c r="AC46" s="1">
        <v>4.8658958947928203E-2</v>
      </c>
      <c r="AD46" s="1">
        <v>3.9615236060082298E-2</v>
      </c>
      <c r="AE46" s="1">
        <v>3.2879785146852997E-2</v>
      </c>
      <c r="AF46" s="1">
        <v>0.22826089753797499</v>
      </c>
      <c r="AG46" s="3">
        <v>-5.9999999999999995E-4</v>
      </c>
      <c r="AH46" s="1">
        <v>7.4999999999999997E-3</v>
      </c>
      <c r="AI46" s="1">
        <v>0.93740000000000001</v>
      </c>
      <c r="AJ46" s="1">
        <v>9.0805458202116995E-3</v>
      </c>
      <c r="AK46" s="1">
        <v>2.9302115449974402E-2</v>
      </c>
      <c r="AL46" s="1">
        <v>0.75664166805310196</v>
      </c>
      <c r="AM46" s="1">
        <v>-1.77128600977715E-2</v>
      </c>
      <c r="AN46" s="1">
        <v>1.9552735190621E-2</v>
      </c>
      <c r="AO46" s="1">
        <v>0.36498777484031197</v>
      </c>
      <c r="AP46" s="1">
        <v>1.83555667315765E-3</v>
      </c>
      <c r="AQ46" s="1">
        <v>2.98693639655391E-2</v>
      </c>
      <c r="AR46" s="1">
        <v>0.95099858684366501</v>
      </c>
      <c r="AS46" s="1">
        <v>-1.03512552086401E-2</v>
      </c>
      <c r="AT46" s="1">
        <v>3.0770700360676698E-2</v>
      </c>
      <c r="AU46" s="1">
        <v>0.73656945513321803</v>
      </c>
      <c r="AV46" s="1">
        <v>7.6963292209969794E-2</v>
      </c>
      <c r="AW46" s="1">
        <v>8.5578738080093697E-2</v>
      </c>
      <c r="AX46" s="1">
        <v>0.368478370344133</v>
      </c>
      <c r="AY46" s="1">
        <v>9.3609502524276203E-2</v>
      </c>
      <c r="AZ46" s="1">
        <v>0.19305195918138399</v>
      </c>
      <c r="BA46" s="1">
        <v>0.62775239920898396</v>
      </c>
      <c r="BB46" s="1">
        <v>5.1458884698019798E-3</v>
      </c>
      <c r="BC46" s="1">
        <v>7.8546738856064002E-3</v>
      </c>
      <c r="BD46" s="1">
        <v>0.51237947114926397</v>
      </c>
      <c r="BE46" s="1">
        <v>-1.26835502898305E-2</v>
      </c>
      <c r="BF46" s="1">
        <v>8.8688520023243005E-3</v>
      </c>
      <c r="BG46" s="1">
        <v>0.81621305343189599</v>
      </c>
      <c r="BH46" s="1">
        <v>-6.3213610041784303E-3</v>
      </c>
      <c r="BI46" s="1">
        <v>8.5456153242124393E-3</v>
      </c>
      <c r="BJ46" s="1">
        <v>0.33774281976130199</v>
      </c>
      <c r="BK46" s="1">
        <v>2.2539907128479699E-3</v>
      </c>
      <c r="BL46" s="1">
        <v>1.2747465985611999E-2</v>
      </c>
      <c r="BM46" s="1">
        <v>6.5677939182596304E-2</v>
      </c>
      <c r="BN46" s="1">
        <v>-1.6571883259274101E-2</v>
      </c>
      <c r="BO46" s="1">
        <v>8.6426616051440697E-3</v>
      </c>
      <c r="BP46" s="1">
        <v>1.2582134672685199</v>
      </c>
      <c r="BQ46" s="1">
        <v>-8.9369693600441207E-3</v>
      </c>
      <c r="BR46" s="1">
        <v>1.26445312815351E-2</v>
      </c>
      <c r="BS46" s="1">
        <v>0.31903038538711398</v>
      </c>
      <c r="BT46" s="1">
        <v>-7.94360637707031E-2</v>
      </c>
      <c r="BU46" s="1">
        <v>7.6727208594130902E-3</v>
      </c>
      <c r="BV46" s="1">
        <v>24.3921571917618</v>
      </c>
      <c r="BW46" s="1">
        <v>9.7805561836799698E-3</v>
      </c>
      <c r="BX46" s="1">
        <v>7.9235930816306307E-3</v>
      </c>
      <c r="BY46" s="1">
        <v>0.663401663421193</v>
      </c>
      <c r="BZ46" s="1">
        <v>5.4265662886700497E-2</v>
      </c>
      <c r="CA46" s="1">
        <v>7.6530523615624601E-3</v>
      </c>
      <c r="CB46" s="1">
        <v>11.8747966518868</v>
      </c>
      <c r="CC46" s="1">
        <v>4.63466739677851E-2</v>
      </c>
      <c r="CD46" s="1">
        <v>7.63869693638767E-3</v>
      </c>
      <c r="CE46" s="1">
        <v>8.8859390558594509</v>
      </c>
      <c r="CF46" s="1">
        <v>6.7402419655414395E-2</v>
      </c>
      <c r="CG46" s="1">
        <v>7.4740178225821798E-3</v>
      </c>
      <c r="CH46" s="1">
        <v>18.718623842044099</v>
      </c>
      <c r="CI46" s="1">
        <v>-1.1106034848839E-2</v>
      </c>
      <c r="CJ46" s="1">
        <v>8.3375388905618294E-3</v>
      </c>
      <c r="CK46" s="1">
        <v>0.73792137269915603</v>
      </c>
      <c r="CL46" s="1">
        <v>1.2726844366006299E-2</v>
      </c>
      <c r="CM46" s="1">
        <v>8.0564553432702305E-3</v>
      </c>
      <c r="CN46" s="1">
        <v>0.94243344383028904</v>
      </c>
    </row>
    <row r="47" spans="1:92" s="14" customFormat="1">
      <c r="A47" s="1" t="s">
        <v>12</v>
      </c>
      <c r="B47" s="1" t="s">
        <v>2019</v>
      </c>
      <c r="C47" s="1">
        <v>19</v>
      </c>
      <c r="D47" s="1">
        <v>44945208</v>
      </c>
      <c r="E47" s="1" t="s">
        <v>176</v>
      </c>
      <c r="F47" s="1" t="s">
        <v>32</v>
      </c>
      <c r="G47" s="1" t="s">
        <v>38</v>
      </c>
      <c r="H47" s="1">
        <v>0.374</v>
      </c>
      <c r="I47" s="1">
        <v>0.05</v>
      </c>
      <c r="J47" s="1">
        <v>0.01</v>
      </c>
      <c r="K47" s="3">
        <v>3.1499999999999999E-16</v>
      </c>
      <c r="L47" s="28" t="s">
        <v>175</v>
      </c>
      <c r="M47" s="1" t="s">
        <v>298</v>
      </c>
      <c r="N47" s="1" t="s">
        <v>2277</v>
      </c>
      <c r="O47" s="1">
        <v>3.8E-3</v>
      </c>
      <c r="P47" s="1">
        <v>6.7000000000000002E-3</v>
      </c>
      <c r="Q47" s="1">
        <v>0.56999999999999995</v>
      </c>
      <c r="R47" s="1">
        <v>1.6400000000000001E-2</v>
      </c>
      <c r="S47" s="1">
        <v>7.7999999999999996E-3</v>
      </c>
      <c r="T47" s="1">
        <v>0.12670000000000001</v>
      </c>
      <c r="U47" s="1">
        <v>3.1708404084225799E-3</v>
      </c>
      <c r="V47" s="1">
        <v>1.1561350272173599E-2</v>
      </c>
      <c r="W47" s="1">
        <v>0.78388319443541099</v>
      </c>
      <c r="X47" s="1">
        <v>6.6827624039222802E-3</v>
      </c>
      <c r="Y47" s="1">
        <v>6.7075627476560797E-3</v>
      </c>
      <c r="Z47" s="1">
        <v>0.319103126500422</v>
      </c>
      <c r="AA47" s="1">
        <v>2.7930793672203101E-2</v>
      </c>
      <c r="AB47" s="1">
        <v>3.6561792131759703E-2</v>
      </c>
      <c r="AC47" s="1">
        <v>0.44490661442625901</v>
      </c>
      <c r="AD47" s="1">
        <v>1.0107014798097599E-2</v>
      </c>
      <c r="AE47" s="1">
        <v>2.7812017971199601E-2</v>
      </c>
      <c r="AF47" s="1">
        <v>0.71630267859263397</v>
      </c>
      <c r="AG47" s="1">
        <v>-9.5999999999999992E-3</v>
      </c>
      <c r="AH47" s="1">
        <v>6.7000000000000002E-3</v>
      </c>
      <c r="AI47" s="1">
        <v>0.1492</v>
      </c>
      <c r="AJ47" s="1">
        <v>-1.28653502096331E-2</v>
      </c>
      <c r="AK47" s="1">
        <v>2.44278635397953E-2</v>
      </c>
      <c r="AL47" s="1">
        <v>0.59842483868061302</v>
      </c>
      <c r="AM47" s="1">
        <v>1.34747855546948E-2</v>
      </c>
      <c r="AN47" s="1">
        <v>1.6241983825881001E-2</v>
      </c>
      <c r="AO47" s="1">
        <v>0.40674980251777598</v>
      </c>
      <c r="AP47" s="1">
        <v>-1.0061725577233199E-2</v>
      </c>
      <c r="AQ47" s="1">
        <v>2.4906315277601801E-2</v>
      </c>
      <c r="AR47" s="1">
        <v>0.68622529077903904</v>
      </c>
      <c r="AS47" s="1">
        <v>1.2088346529151899E-2</v>
      </c>
      <c r="AT47" s="1">
        <v>2.5605888110554201E-2</v>
      </c>
      <c r="AU47" s="1">
        <v>0.63686079912169502</v>
      </c>
      <c r="AV47" s="1">
        <v>9.8547522399519E-2</v>
      </c>
      <c r="AW47" s="1">
        <v>7.1117898818295805E-2</v>
      </c>
      <c r="AX47" s="1">
        <v>0.165840890649575</v>
      </c>
      <c r="AY47" s="1">
        <v>9.1779018090877101E-2</v>
      </c>
      <c r="AZ47" s="1">
        <v>0.15657987774943499</v>
      </c>
      <c r="BA47" s="1">
        <v>0.55777590830628199</v>
      </c>
      <c r="BB47" s="1">
        <v>-3.2856818933312201E-3</v>
      </c>
      <c r="BC47" s="1">
        <v>6.5263823529661804E-3</v>
      </c>
      <c r="BD47" s="1">
        <v>0.61465065067512503</v>
      </c>
      <c r="BE47" s="1">
        <v>6.5360446912007004E-3</v>
      </c>
      <c r="BF47" s="1">
        <v>7.3639968623968304E-3</v>
      </c>
      <c r="BG47" s="1">
        <v>0.426231226735165</v>
      </c>
      <c r="BH47" s="1">
        <v>-1.79687402579847E-2</v>
      </c>
      <c r="BI47" s="1">
        <v>7.09549627211227E-3</v>
      </c>
      <c r="BJ47" s="1">
        <v>1.94584724446373</v>
      </c>
      <c r="BK47" s="1">
        <v>1.1178463366547599E-2</v>
      </c>
      <c r="BL47" s="1">
        <v>1.0466395106962701E-2</v>
      </c>
      <c r="BM47" s="1">
        <v>0.54438585345183099</v>
      </c>
      <c r="BN47" s="1">
        <v>9.3222049694262205E-3</v>
      </c>
      <c r="BO47" s="1">
        <v>7.16975736371539E-3</v>
      </c>
      <c r="BP47" s="1">
        <v>0.71325551966420098</v>
      </c>
      <c r="BQ47" s="1">
        <v>5.2263249633670104E-3</v>
      </c>
      <c r="BR47" s="1">
        <v>1.03810254338924E-2</v>
      </c>
      <c r="BS47" s="1">
        <v>0.21137347017998501</v>
      </c>
      <c r="BT47" s="1">
        <v>4.9725187021281599E-2</v>
      </c>
      <c r="BU47" s="1">
        <v>6.3729109176051497E-3</v>
      </c>
      <c r="BV47" s="1">
        <v>14.2171609271658</v>
      </c>
      <c r="BW47" s="1">
        <v>1.2435056353744101E-4</v>
      </c>
      <c r="BX47" s="1">
        <v>6.5834695926641597E-3</v>
      </c>
      <c r="BY47" s="1">
        <v>6.5945409836124704E-3</v>
      </c>
      <c r="BZ47" s="1">
        <v>4.3542722301901701E-3</v>
      </c>
      <c r="CA47" s="1">
        <v>6.3601199129012798E-3</v>
      </c>
      <c r="CB47" s="1">
        <v>0.30663975846779301</v>
      </c>
      <c r="CC47" s="1">
        <v>1.6262753297304498E-2</v>
      </c>
      <c r="CD47" s="1">
        <v>6.3444549297185498E-3</v>
      </c>
      <c r="CE47" s="1">
        <v>1.9842972487917301</v>
      </c>
      <c r="CF47" s="1">
        <v>-5.8271020365412698E-3</v>
      </c>
      <c r="CG47" s="1">
        <v>6.2073886701535198E-3</v>
      </c>
      <c r="CH47" s="1">
        <v>0.45858792735930898</v>
      </c>
      <c r="CI47" s="1">
        <v>1.62820724319815E-3</v>
      </c>
      <c r="CJ47" s="1">
        <v>6.9274044234957496E-3</v>
      </c>
      <c r="CK47" s="1">
        <v>8.9280212563385697E-2</v>
      </c>
      <c r="CL47" s="1">
        <v>1.50851705078521E-3</v>
      </c>
      <c r="CM47" s="1">
        <v>6.6941769858282901E-3</v>
      </c>
      <c r="CN47" s="1">
        <v>8.5282044188300099E-2</v>
      </c>
    </row>
    <row r="48" spans="1:92">
      <c r="A48" s="1" t="s">
        <v>12</v>
      </c>
      <c r="B48" s="1" t="s">
        <v>2021</v>
      </c>
      <c r="C48" s="1">
        <v>19</v>
      </c>
      <c r="D48" s="1">
        <v>44908684</v>
      </c>
      <c r="E48" s="1" t="s">
        <v>217</v>
      </c>
      <c r="F48" s="1" t="s">
        <v>32</v>
      </c>
      <c r="G48" s="1" t="s">
        <v>31</v>
      </c>
      <c r="H48" s="1">
        <v>0.13930000000000001</v>
      </c>
      <c r="I48" s="1">
        <v>-0.10299999999999999</v>
      </c>
      <c r="J48" s="1">
        <v>6.4000000000000003E-3</v>
      </c>
      <c r="K48" s="3">
        <v>2.4000000000000001E-58</v>
      </c>
      <c r="L48" s="28" t="s">
        <v>173</v>
      </c>
      <c r="M48" s="1" t="s">
        <v>296</v>
      </c>
      <c r="N48" s="1" t="s">
        <v>2277</v>
      </c>
      <c r="O48" s="1">
        <v>-0.08</v>
      </c>
      <c r="P48" s="1">
        <v>9.1999999999999998E-3</v>
      </c>
      <c r="Q48" s="3">
        <v>1.8000000000000001E-18</v>
      </c>
      <c r="R48" s="1" t="s">
        <v>782</v>
      </c>
      <c r="S48" s="1" t="s">
        <v>782</v>
      </c>
      <c r="T48" s="1" t="s">
        <v>782</v>
      </c>
      <c r="U48" s="1">
        <v>-5.4378346518327202E-2</v>
      </c>
      <c r="V48" s="1">
        <v>1.52437692911962E-2</v>
      </c>
      <c r="W48" s="1">
        <v>3.60746327203114E-4</v>
      </c>
      <c r="X48" s="1">
        <v>1.00583393420427E-3</v>
      </c>
      <c r="Y48" s="1">
        <v>8.8443622032349893E-3</v>
      </c>
      <c r="Z48" s="1">
        <v>0.90945500136846402</v>
      </c>
      <c r="AA48" s="1">
        <v>-0.19282620870921099</v>
      </c>
      <c r="AB48" s="1">
        <v>4.8290387560244299E-2</v>
      </c>
      <c r="AC48" s="3">
        <v>6.5227230503898294E-5</v>
      </c>
      <c r="AD48" s="1">
        <v>-0.177401885119983</v>
      </c>
      <c r="AE48" s="1">
        <v>3.6811496893118099E-2</v>
      </c>
      <c r="AF48" s="3">
        <v>1.4413659292201799E-6</v>
      </c>
      <c r="AG48" s="1">
        <v>9.3100000000000002E-2</v>
      </c>
      <c r="AH48" s="1">
        <v>9.2999999999999992E-3</v>
      </c>
      <c r="AI48" s="3">
        <v>1.9050000000000001E-23</v>
      </c>
      <c r="AJ48" s="1" t="s">
        <v>782</v>
      </c>
      <c r="AK48" s="1" t="s">
        <v>782</v>
      </c>
      <c r="AL48" s="1" t="s">
        <v>782</v>
      </c>
      <c r="AM48" s="1" t="s">
        <v>782</v>
      </c>
      <c r="AN48" s="1" t="s">
        <v>782</v>
      </c>
      <c r="AO48" s="1" t="s">
        <v>782</v>
      </c>
      <c r="AP48" s="1" t="s">
        <v>782</v>
      </c>
      <c r="AQ48" s="1" t="s">
        <v>782</v>
      </c>
      <c r="AR48" s="1" t="s">
        <v>782</v>
      </c>
      <c r="AS48" s="1" t="s">
        <v>782</v>
      </c>
      <c r="AT48" s="1" t="s">
        <v>782</v>
      </c>
      <c r="AU48" s="1" t="s">
        <v>782</v>
      </c>
      <c r="AV48" s="1" t="s">
        <v>782</v>
      </c>
      <c r="AW48" s="1" t="s">
        <v>782</v>
      </c>
      <c r="AX48" s="1" t="s">
        <v>782</v>
      </c>
      <c r="AY48" s="1" t="s">
        <v>782</v>
      </c>
      <c r="AZ48" s="1" t="s">
        <v>782</v>
      </c>
      <c r="BA48" s="1" t="s">
        <v>782</v>
      </c>
      <c r="BB48" s="1" t="s">
        <v>782</v>
      </c>
      <c r="BC48" s="1" t="s">
        <v>782</v>
      </c>
      <c r="BD48" s="1" t="s">
        <v>782</v>
      </c>
      <c r="BE48" s="1">
        <v>-3.1953216850800902E-2</v>
      </c>
      <c r="BF48" s="1">
        <v>9.4570670013135495E-3</v>
      </c>
      <c r="BG48" s="1">
        <v>3.1377973766952398</v>
      </c>
      <c r="BH48" s="1">
        <v>-4.8192558432057699E-2</v>
      </c>
      <c r="BI48" s="1">
        <v>9.1124654487446301E-3</v>
      </c>
      <c r="BJ48" s="1">
        <v>6.90928892627268</v>
      </c>
      <c r="BK48" s="1">
        <v>-1.5965307316907901E-2</v>
      </c>
      <c r="BL48" s="1">
        <v>1.35425553331783E-2</v>
      </c>
      <c r="BM48" s="1">
        <v>0.62262393572655494</v>
      </c>
      <c r="BN48" s="1">
        <v>-0.22748798399217801</v>
      </c>
      <c r="BO48" s="1">
        <v>9.1931705903909398E-3</v>
      </c>
      <c r="BP48" s="1">
        <v>134.45825865664401</v>
      </c>
      <c r="BQ48" s="1">
        <v>-5.9003444595073203E-3</v>
      </c>
      <c r="BR48" s="1">
        <v>1.3432034514379401E-2</v>
      </c>
      <c r="BS48" s="1">
        <v>0.180151532795368</v>
      </c>
      <c r="BT48" s="1">
        <v>-0.115101456615793</v>
      </c>
      <c r="BU48" s="1">
        <v>8.1758142218706399E-3</v>
      </c>
      <c r="BV48" s="1">
        <v>44.2869568036513</v>
      </c>
      <c r="BW48" s="1">
        <v>-1.2701950745467899E-2</v>
      </c>
      <c r="BX48" s="1">
        <v>8.4576830856492608E-3</v>
      </c>
      <c r="BY48" s="1">
        <v>0.87568300015044198</v>
      </c>
      <c r="BZ48" s="1">
        <v>0.26301108450030902</v>
      </c>
      <c r="CA48" s="1">
        <v>8.1797704243047505E-3</v>
      </c>
      <c r="CB48" s="1">
        <v>226.10769941703401</v>
      </c>
      <c r="CC48" s="1">
        <v>0.23235567721665901</v>
      </c>
      <c r="CD48" s="1">
        <v>8.14012692975573E-3</v>
      </c>
      <c r="CE48" s="1">
        <v>178.482915959503</v>
      </c>
      <c r="CF48" s="1">
        <v>9.5157440666245902E-2</v>
      </c>
      <c r="CG48" s="1">
        <v>7.9682629773107604E-3</v>
      </c>
      <c r="CH48" s="1">
        <v>32.146086015510598</v>
      </c>
      <c r="CI48" s="1">
        <v>1.2410733962465E-4</v>
      </c>
      <c r="CJ48" s="1">
        <v>8.8995309229250603E-3</v>
      </c>
      <c r="CK48" s="1">
        <v>4.8592360759724803E-3</v>
      </c>
      <c r="CL48" s="1">
        <v>-1.00677118091401E-2</v>
      </c>
      <c r="CM48" s="1">
        <v>8.59956826624542E-3</v>
      </c>
      <c r="CN48" s="1">
        <v>0.61670508905717702</v>
      </c>
    </row>
    <row r="49" spans="1:92">
      <c r="A49" s="1" t="s">
        <v>12</v>
      </c>
      <c r="B49" s="1" t="s">
        <v>2019</v>
      </c>
      <c r="C49" s="1">
        <v>19</v>
      </c>
      <c r="D49" s="1">
        <v>44908822</v>
      </c>
      <c r="E49" s="1" t="s">
        <v>174</v>
      </c>
      <c r="F49" s="1" t="s">
        <v>31</v>
      </c>
      <c r="G49" s="1" t="s">
        <v>32</v>
      </c>
      <c r="H49" s="1">
        <v>7.9899999999999999E-2</v>
      </c>
      <c r="I49" s="1">
        <v>7.0000000000000007E-2</v>
      </c>
      <c r="J49" s="1">
        <v>0.01</v>
      </c>
      <c r="K49" s="3">
        <v>9.8199999999999992E-10</v>
      </c>
      <c r="L49" s="28" t="s">
        <v>173</v>
      </c>
      <c r="M49" s="1" t="s">
        <v>297</v>
      </c>
      <c r="N49" s="1" t="s">
        <v>2277</v>
      </c>
      <c r="O49" s="1">
        <v>7.4000000000000003E-3</v>
      </c>
      <c r="P49" s="1">
        <v>1.2E-2</v>
      </c>
      <c r="Q49" s="1">
        <v>0.55000000000000004</v>
      </c>
      <c r="R49" s="1">
        <v>-1.7999999999999999E-2</v>
      </c>
      <c r="S49" s="1">
        <v>1.7100000000000001E-2</v>
      </c>
      <c r="T49" s="1">
        <v>0.64549999999999996</v>
      </c>
      <c r="U49" s="1">
        <v>6.3734648519038603E-4</v>
      </c>
      <c r="V49" s="1">
        <v>2.02150657256937E-2</v>
      </c>
      <c r="W49" s="1">
        <v>0.97484822998979903</v>
      </c>
      <c r="X49" s="1">
        <v>-4.4933627401386803E-2</v>
      </c>
      <c r="Y49" s="1">
        <v>1.1723508976693E-2</v>
      </c>
      <c r="Z49" s="1">
        <v>1.26703403385526E-4</v>
      </c>
      <c r="AA49" s="1">
        <v>2.79640189730355E-2</v>
      </c>
      <c r="AB49" s="1">
        <v>6.4069166311080505E-2</v>
      </c>
      <c r="AC49" s="1">
        <v>0.66249859184682403</v>
      </c>
      <c r="AD49" s="1">
        <v>3.0751619590743198E-2</v>
      </c>
      <c r="AE49" s="1">
        <v>4.8750812074220301E-2</v>
      </c>
      <c r="AF49" s="1">
        <v>0.52817657057362</v>
      </c>
      <c r="AG49" s="1">
        <v>-0.13789999999999999</v>
      </c>
      <c r="AH49" s="1">
        <v>1.2699999999999999E-2</v>
      </c>
      <c r="AI49" s="3">
        <v>1.2650000000000001E-27</v>
      </c>
      <c r="AJ49" s="1">
        <v>-0.14362297269090901</v>
      </c>
      <c r="AK49" s="1">
        <v>4.3492611970012203E-2</v>
      </c>
      <c r="AL49" s="1">
        <v>9.5916515914717395E-4</v>
      </c>
      <c r="AM49" s="1">
        <v>3.15933711137392E-3</v>
      </c>
      <c r="AN49" s="1">
        <v>2.9186629321733E-2</v>
      </c>
      <c r="AO49" s="1">
        <v>0.91380052304179205</v>
      </c>
      <c r="AP49" s="1">
        <v>-0.131152363901793</v>
      </c>
      <c r="AQ49" s="1">
        <v>4.4318753355292798E-2</v>
      </c>
      <c r="AR49" s="1">
        <v>3.0834154781643401E-3</v>
      </c>
      <c r="AS49" s="1">
        <v>3.9482561565241499E-2</v>
      </c>
      <c r="AT49" s="1">
        <v>4.5514692444253997E-2</v>
      </c>
      <c r="AU49" s="1">
        <v>0.38568536886559501</v>
      </c>
      <c r="AV49" s="1">
        <v>7.5559107910363105E-2</v>
      </c>
      <c r="AW49" s="1">
        <v>0.12708471801594801</v>
      </c>
      <c r="AX49" s="1">
        <v>0.55213963444106895</v>
      </c>
      <c r="AY49" s="1">
        <v>-0.22792186042690599</v>
      </c>
      <c r="AZ49" s="1">
        <v>0.28911020391332798</v>
      </c>
      <c r="BA49" s="1">
        <v>0.43048830486051398</v>
      </c>
      <c r="BB49" s="1">
        <v>-1.8120596956668501E-3</v>
      </c>
      <c r="BC49" s="1">
        <v>1.1679967625087001E-2</v>
      </c>
      <c r="BD49" s="1">
        <v>0.87670895613998201</v>
      </c>
      <c r="BE49" s="1">
        <v>3.5425698051676002E-2</v>
      </c>
      <c r="BF49" s="1">
        <v>1.30820642305856E-2</v>
      </c>
      <c r="BG49" s="1">
        <v>2.1694221386231201</v>
      </c>
      <c r="BH49" s="1">
        <v>2.6505447646866399E-2</v>
      </c>
      <c r="BI49" s="1">
        <v>1.2606346125631E-2</v>
      </c>
      <c r="BJ49" s="1">
        <v>1.4497068029790501</v>
      </c>
      <c r="BK49" s="1">
        <v>5.0213779948439403E-2</v>
      </c>
      <c r="BL49" s="1">
        <v>1.9287197265306401E-2</v>
      </c>
      <c r="BM49" s="1">
        <v>2.03487649337792</v>
      </c>
      <c r="BN49" s="1">
        <v>6.6951719839127094E-2</v>
      </c>
      <c r="BO49" s="1">
        <v>1.2741105803341601E-2</v>
      </c>
      <c r="BP49" s="1">
        <v>6.8291495496465897</v>
      </c>
      <c r="BQ49" s="1">
        <v>4.4339837351801701E-3</v>
      </c>
      <c r="BR49" s="1">
        <v>1.91292398938347E-2</v>
      </c>
      <c r="BS49" s="1">
        <v>8.7937218310622497E-2</v>
      </c>
      <c r="BT49" s="1">
        <v>0.103377369827683</v>
      </c>
      <c r="BU49" s="1">
        <v>1.13547029697109E-2</v>
      </c>
      <c r="BV49" s="1">
        <v>19.061621033464299</v>
      </c>
      <c r="BW49" s="1">
        <v>1.06272948927277E-2</v>
      </c>
      <c r="BX49" s="1">
        <v>1.16967414898863E-2</v>
      </c>
      <c r="BY49" s="1">
        <v>0.43940269189223502</v>
      </c>
      <c r="BZ49" s="1">
        <v>-0.61998320053770295</v>
      </c>
      <c r="CA49" s="1">
        <v>1.13973048541283E-2</v>
      </c>
      <c r="CB49" s="1">
        <v>644.38807702689599</v>
      </c>
      <c r="CC49" s="1">
        <v>-0.46236120761342397</v>
      </c>
      <c r="CD49" s="1">
        <v>1.13050688640528E-2</v>
      </c>
      <c r="CE49" s="1">
        <v>364.93079342761303</v>
      </c>
      <c r="CF49" s="1">
        <v>0.100138167616521</v>
      </c>
      <c r="CG49" s="1">
        <v>1.10598140022068E-2</v>
      </c>
      <c r="CH49" s="1">
        <v>18.861612144729399</v>
      </c>
      <c r="CI49" s="1">
        <v>1.5968788389014901E-2</v>
      </c>
      <c r="CJ49" s="1">
        <v>1.23078048128015E-2</v>
      </c>
      <c r="CK49" s="1">
        <v>0.71113478407154496</v>
      </c>
      <c r="CL49" s="1">
        <v>2.30089214657213E-3</v>
      </c>
      <c r="CM49" s="1">
        <v>1.18937421657671E-2</v>
      </c>
      <c r="CN49" s="1">
        <v>7.2319982308298003E-2</v>
      </c>
    </row>
    <row r="50" spans="1:92">
      <c r="A50" s="1" t="s">
        <v>12</v>
      </c>
      <c r="B50" s="1" t="s">
        <v>2019</v>
      </c>
      <c r="C50" s="1">
        <v>16</v>
      </c>
      <c r="D50" s="1">
        <v>56973384</v>
      </c>
      <c r="E50" s="1" t="s">
        <v>164</v>
      </c>
      <c r="F50" s="1" t="s">
        <v>38</v>
      </c>
      <c r="G50" s="1" t="s">
        <v>32</v>
      </c>
      <c r="H50" s="1">
        <v>1.2999999999999999E-3</v>
      </c>
      <c r="I50" s="1">
        <v>0.78</v>
      </c>
      <c r="J50" s="1">
        <v>0.09</v>
      </c>
      <c r="K50" s="3">
        <v>4.2499999999999997E-18</v>
      </c>
      <c r="L50" s="28" t="s">
        <v>162</v>
      </c>
      <c r="M50" s="1" t="s">
        <v>294</v>
      </c>
      <c r="N50" s="1" t="s">
        <v>2277</v>
      </c>
      <c r="O50" s="3">
        <v>8.9999999999999998E-4</v>
      </c>
      <c r="P50" s="1">
        <v>9.0999999999999998E-2</v>
      </c>
      <c r="Q50" s="1">
        <v>0.99</v>
      </c>
      <c r="R50" s="1" t="s">
        <v>782</v>
      </c>
      <c r="S50" s="1" t="s">
        <v>782</v>
      </c>
      <c r="T50" s="1" t="s">
        <v>782</v>
      </c>
      <c r="U50" s="1">
        <v>5.1470019218468499E-2</v>
      </c>
      <c r="V50" s="1">
        <v>0.1341462446485</v>
      </c>
      <c r="W50" s="1">
        <v>0.70121128314568004</v>
      </c>
      <c r="X50" s="1">
        <v>0.108693340201831</v>
      </c>
      <c r="Y50" s="1">
        <v>7.76400744972187E-2</v>
      </c>
      <c r="Z50" s="1">
        <v>0.16152397974388</v>
      </c>
      <c r="AA50" s="1">
        <v>-0.22420821195110899</v>
      </c>
      <c r="AB50" s="1">
        <v>0.42183451944407302</v>
      </c>
      <c r="AC50" s="1">
        <v>0.59506714362083002</v>
      </c>
      <c r="AD50" s="1">
        <v>-4.9184133918806397E-2</v>
      </c>
      <c r="AE50" s="1">
        <v>0.32246706120013502</v>
      </c>
      <c r="AF50" s="1">
        <v>0.87877325204733103</v>
      </c>
      <c r="AG50" s="1">
        <v>7.4999999999999997E-3</v>
      </c>
      <c r="AH50" s="1">
        <v>0.13320000000000001</v>
      </c>
      <c r="AI50" s="1">
        <v>0.95520000000000005</v>
      </c>
      <c r="AJ50" s="1" t="s">
        <v>782</v>
      </c>
      <c r="AK50" s="1" t="s">
        <v>782</v>
      </c>
      <c r="AL50" s="1" t="s">
        <v>782</v>
      </c>
      <c r="AM50" s="1" t="s">
        <v>782</v>
      </c>
      <c r="AN50" s="1" t="s">
        <v>782</v>
      </c>
      <c r="AO50" s="1" t="s">
        <v>782</v>
      </c>
      <c r="AP50" s="1" t="s">
        <v>782</v>
      </c>
      <c r="AQ50" s="1" t="s">
        <v>782</v>
      </c>
      <c r="AR50" s="1" t="s">
        <v>782</v>
      </c>
      <c r="AS50" s="1" t="s">
        <v>782</v>
      </c>
      <c r="AT50" s="1" t="s">
        <v>782</v>
      </c>
      <c r="AU50" s="1" t="s">
        <v>782</v>
      </c>
      <c r="AV50" s="1" t="s">
        <v>782</v>
      </c>
      <c r="AW50" s="1" t="s">
        <v>782</v>
      </c>
      <c r="AX50" s="1" t="s">
        <v>782</v>
      </c>
      <c r="AY50" s="1" t="s">
        <v>782</v>
      </c>
      <c r="AZ50" s="1" t="s">
        <v>782</v>
      </c>
      <c r="BA50" s="1" t="s">
        <v>782</v>
      </c>
      <c r="BB50" s="1" t="s">
        <v>782</v>
      </c>
      <c r="BC50" s="1" t="s">
        <v>782</v>
      </c>
      <c r="BD50" s="1" t="s">
        <v>782</v>
      </c>
      <c r="BE50" s="1">
        <v>7.0815719338390898E-2</v>
      </c>
      <c r="BF50" s="1">
        <v>0.101933715566279</v>
      </c>
      <c r="BG50" s="1">
        <v>0.31226707354410799</v>
      </c>
      <c r="BH50" s="1">
        <v>6.70873586470737E-2</v>
      </c>
      <c r="BI50" s="1">
        <v>9.8211541933483998E-2</v>
      </c>
      <c r="BJ50" s="1">
        <v>0.30579002270815098</v>
      </c>
      <c r="BK50" s="1">
        <v>0.111084344885488</v>
      </c>
      <c r="BL50" s="1">
        <v>0.16021591337006399</v>
      </c>
      <c r="BM50" s="1">
        <v>0.31149541641658002</v>
      </c>
      <c r="BN50" s="1">
        <v>-4.0435573632409398E-2</v>
      </c>
      <c r="BO50" s="1">
        <v>9.83911810093588E-2</v>
      </c>
      <c r="BP50" s="1">
        <v>0.16679141772818701</v>
      </c>
      <c r="BQ50" s="1">
        <v>0.22123180243830801</v>
      </c>
      <c r="BR50" s="1">
        <v>0.158923276409455</v>
      </c>
      <c r="BS50" s="1">
        <v>0.78541522208168102</v>
      </c>
      <c r="BT50" s="1">
        <v>0.67109132268445604</v>
      </c>
      <c r="BU50" s="1">
        <v>9.27903128688468E-2</v>
      </c>
      <c r="BV50" s="1">
        <v>12.3235504906503</v>
      </c>
      <c r="BW50" s="1">
        <v>4.3703444238591398E-2</v>
      </c>
      <c r="BX50" s="1">
        <v>9.5920280945738803E-2</v>
      </c>
      <c r="BY50" s="1">
        <v>0.18798193464757099</v>
      </c>
      <c r="BZ50" s="1">
        <v>-6.0681294413590603E-2</v>
      </c>
      <c r="CA50" s="1">
        <v>9.2851618751518497E-2</v>
      </c>
      <c r="CB50" s="1">
        <v>0.28953159770743903</v>
      </c>
      <c r="CC50" s="1">
        <v>0.195856027612031</v>
      </c>
      <c r="CD50" s="1">
        <v>9.2393238022635105E-2</v>
      </c>
      <c r="CE50" s="1">
        <v>1.4682382861557901</v>
      </c>
      <c r="CF50" s="1">
        <v>5.77183786908834E-2</v>
      </c>
      <c r="CG50" s="1">
        <v>9.0583298177063301E-2</v>
      </c>
      <c r="CH50" s="1">
        <v>0.28066546676531301</v>
      </c>
      <c r="CI50" s="1">
        <v>-0.111632213581338</v>
      </c>
      <c r="CJ50" s="1">
        <v>0.100931365927</v>
      </c>
      <c r="CK50" s="1">
        <v>0.57070418557154001</v>
      </c>
      <c r="CL50" s="1">
        <v>7.3796665250818405E-2</v>
      </c>
      <c r="CM50" s="1">
        <v>9.7527404282398006E-2</v>
      </c>
      <c r="CN50" s="1">
        <v>0.34751783101782402</v>
      </c>
    </row>
    <row r="51" spans="1:92">
      <c r="A51" s="1" t="s">
        <v>12</v>
      </c>
      <c r="B51" s="1" t="s">
        <v>2019</v>
      </c>
      <c r="C51" s="1">
        <v>16</v>
      </c>
      <c r="D51" s="1">
        <v>56973449</v>
      </c>
      <c r="E51" s="1" t="s">
        <v>166</v>
      </c>
      <c r="F51" s="1" t="s">
        <v>32</v>
      </c>
      <c r="G51" s="1" t="s">
        <v>31</v>
      </c>
      <c r="H51" s="3">
        <v>6.9999999999999999E-4</v>
      </c>
      <c r="I51" s="1">
        <v>1.1000000000000001</v>
      </c>
      <c r="J51" s="1">
        <v>0.12</v>
      </c>
      <c r="K51" s="3">
        <v>5.7000000000000002E-20</v>
      </c>
      <c r="L51" s="28" t="s">
        <v>162</v>
      </c>
      <c r="M51" s="1" t="s">
        <v>295</v>
      </c>
      <c r="N51" s="1" t="s">
        <v>2277</v>
      </c>
      <c r="O51" s="1">
        <v>0.28000000000000003</v>
      </c>
      <c r="P51" s="1">
        <v>0.32</v>
      </c>
      <c r="Q51" s="1">
        <v>0.39</v>
      </c>
      <c r="R51" s="1" t="s">
        <v>782</v>
      </c>
      <c r="S51" s="1" t="s">
        <v>782</v>
      </c>
      <c r="T51" s="1" t="s">
        <v>782</v>
      </c>
      <c r="U51" s="1">
        <v>0.32298142464360902</v>
      </c>
      <c r="V51" s="1">
        <v>0.382803936226429</v>
      </c>
      <c r="W51" s="1">
        <v>0.398822840695984</v>
      </c>
      <c r="X51" s="1">
        <v>0.166823240700507</v>
      </c>
      <c r="Y51" s="1">
        <v>0.219866709310649</v>
      </c>
      <c r="Z51" s="1">
        <v>0.44800382147186302</v>
      </c>
      <c r="AA51" s="1">
        <v>1.91004680800327</v>
      </c>
      <c r="AB51" s="1">
        <v>1.22407243599719</v>
      </c>
      <c r="AC51" s="1">
        <v>0.11866457859069</v>
      </c>
      <c r="AD51" s="1">
        <v>1.4975628452700001</v>
      </c>
      <c r="AE51" s="1">
        <v>0.92871622273250998</v>
      </c>
      <c r="AF51" s="1">
        <v>0.106851321933533</v>
      </c>
      <c r="AG51" s="1">
        <v>-5.5399999999999998E-2</v>
      </c>
      <c r="AH51" s="1">
        <v>0.2853</v>
      </c>
      <c r="AI51" s="1">
        <v>0.84599999999999997</v>
      </c>
      <c r="AJ51" s="1">
        <v>3.6134908359554699E-2</v>
      </c>
      <c r="AK51" s="1">
        <v>0.421847790808207</v>
      </c>
      <c r="AL51" s="1">
        <v>0.93173778114210404</v>
      </c>
      <c r="AM51" s="1">
        <v>-4.58194191319359E-2</v>
      </c>
      <c r="AN51" s="1">
        <v>0.30082677708773098</v>
      </c>
      <c r="AO51" s="1">
        <v>0.87894114632520104</v>
      </c>
      <c r="AP51" s="1">
        <v>0.11014861946044199</v>
      </c>
      <c r="AQ51" s="1">
        <v>0.42949411603660098</v>
      </c>
      <c r="AR51" s="1">
        <v>0.797594659260348</v>
      </c>
      <c r="AS51" s="1">
        <v>-5.9529493471688698E-2</v>
      </c>
      <c r="AT51" s="1">
        <v>0.45052028273214501</v>
      </c>
      <c r="AU51" s="1">
        <v>0.894877519792457</v>
      </c>
      <c r="AV51" s="1">
        <v>2.09739727486056</v>
      </c>
      <c r="AW51" s="1">
        <v>1.2483479993323401</v>
      </c>
      <c r="AX51" s="1">
        <v>9.2930412220879902E-2</v>
      </c>
      <c r="AY51" s="1">
        <v>6.2957443993596103</v>
      </c>
      <c r="AZ51" s="1">
        <v>3.1287270210195199</v>
      </c>
      <c r="BA51" s="1">
        <v>4.4194821009795202E-2</v>
      </c>
      <c r="BB51" s="1">
        <v>-1.9406374116931701E-2</v>
      </c>
      <c r="BC51" s="1">
        <v>0.11861181336012599</v>
      </c>
      <c r="BD51" s="1">
        <v>0.87003621168148804</v>
      </c>
      <c r="BE51" s="1">
        <v>-7.9912373654696806E-2</v>
      </c>
      <c r="BF51" s="1">
        <v>0.14779807832109701</v>
      </c>
      <c r="BG51" s="1">
        <v>0.23008831263242299</v>
      </c>
      <c r="BH51" s="1">
        <v>-1.76475841142085E-3</v>
      </c>
      <c r="BI51" s="1">
        <v>0.14240111000469</v>
      </c>
      <c r="BJ51" s="1">
        <v>4.3155997090596797E-3</v>
      </c>
      <c r="BK51" s="1">
        <v>-0.50435873133505804</v>
      </c>
      <c r="BL51" s="1">
        <v>0.20805016845982</v>
      </c>
      <c r="BM51" s="1">
        <v>1.8141338690986799</v>
      </c>
      <c r="BN51" s="1">
        <v>0.142934169677123</v>
      </c>
      <c r="BO51" s="1">
        <v>0.14629935487993201</v>
      </c>
      <c r="BP51" s="1">
        <v>0.48337187058800501</v>
      </c>
      <c r="BQ51" s="1">
        <v>5.4580765444370599E-2</v>
      </c>
      <c r="BR51" s="1">
        <v>0.20637159852378401</v>
      </c>
      <c r="BS51" s="1">
        <v>0.101597616719785</v>
      </c>
      <c r="BT51" s="1">
        <v>1.3397960250602301</v>
      </c>
      <c r="BU51" s="1">
        <v>0.124367336184369</v>
      </c>
      <c r="BV51" s="1">
        <v>26.335129386899101</v>
      </c>
      <c r="BW51" s="1">
        <v>-6.8021246395611997E-3</v>
      </c>
      <c r="BX51" s="1">
        <v>0.128883363355518</v>
      </c>
      <c r="BY51" s="1">
        <v>1.8675612832046599E-2</v>
      </c>
      <c r="BZ51" s="1">
        <v>-0.22476987120116301</v>
      </c>
      <c r="CA51" s="1">
        <v>0.123839924751277</v>
      </c>
      <c r="CB51" s="1">
        <v>1.15786897549051</v>
      </c>
      <c r="CC51" s="1">
        <v>0.229447124703789</v>
      </c>
      <c r="CD51" s="1">
        <v>0.123835164808606</v>
      </c>
      <c r="CE51" s="1">
        <v>1.1944661291833201</v>
      </c>
      <c r="CF51" s="1">
        <v>-0.190899026045073</v>
      </c>
      <c r="CG51" s="1">
        <v>0.12140999599812601</v>
      </c>
      <c r="CH51" s="1">
        <v>0.936031364665034</v>
      </c>
      <c r="CI51" s="1">
        <v>-1.32318131489288E-2</v>
      </c>
      <c r="CJ51" s="1">
        <v>0.13561651175831199</v>
      </c>
      <c r="CK51" s="1">
        <v>3.5139354090958398E-2</v>
      </c>
      <c r="CL51" s="1">
        <v>1.45081963316754E-2</v>
      </c>
      <c r="CM51" s="1">
        <v>0.131042772612738</v>
      </c>
      <c r="CN51" s="1">
        <v>4.0079652046917498E-2</v>
      </c>
    </row>
    <row r="52" spans="1:92">
      <c r="A52" s="1" t="s">
        <v>12</v>
      </c>
      <c r="B52" s="1" t="s">
        <v>2021</v>
      </c>
      <c r="C52" s="1">
        <v>20</v>
      </c>
      <c r="D52" s="1">
        <v>44413724</v>
      </c>
      <c r="E52" s="1" t="s">
        <v>973</v>
      </c>
      <c r="F52" s="1" t="s">
        <v>32</v>
      </c>
      <c r="G52" s="1" t="s">
        <v>31</v>
      </c>
      <c r="H52" s="1">
        <v>0.95830000000000004</v>
      </c>
      <c r="I52" s="1">
        <v>0.113</v>
      </c>
      <c r="J52" s="1">
        <v>1.3299999999999999E-2</v>
      </c>
      <c r="K52" s="3">
        <v>2.6700000000000001E-17</v>
      </c>
      <c r="L52" s="28" t="s">
        <v>972</v>
      </c>
      <c r="M52" s="1" t="s">
        <v>1312</v>
      </c>
      <c r="N52" s="1" t="s">
        <v>2277</v>
      </c>
      <c r="O52" s="1">
        <v>-0.16</v>
      </c>
      <c r="P52" s="1">
        <v>1.7000000000000001E-2</v>
      </c>
      <c r="Q52" s="3">
        <v>3.1999999999999997E-20</v>
      </c>
      <c r="R52" s="1">
        <v>-8.2600000000000007E-2</v>
      </c>
      <c r="S52" s="1">
        <v>2.06E-2</v>
      </c>
      <c r="T52" s="3">
        <v>3.0690000000000002E-6</v>
      </c>
      <c r="U52" s="1">
        <v>-0.117080803690896</v>
      </c>
      <c r="V52" s="1">
        <v>3.15589949681871E-2</v>
      </c>
      <c r="W52" s="1">
        <v>2.0733883824760899E-4</v>
      </c>
      <c r="X52" s="1">
        <v>1.04401027598599E-2</v>
      </c>
      <c r="Y52" s="1">
        <v>1.83309205433046E-2</v>
      </c>
      <c r="Z52" s="1">
        <v>0.56899305412887902</v>
      </c>
      <c r="AA52" s="1">
        <v>-4.0345049779574503E-2</v>
      </c>
      <c r="AB52" s="1">
        <v>9.9768673931445007E-2</v>
      </c>
      <c r="AC52" s="1">
        <v>0.68592893185854797</v>
      </c>
      <c r="AD52" s="1">
        <v>-9.1804493189936803E-2</v>
      </c>
      <c r="AE52" s="1">
        <v>7.5870177810161393E-2</v>
      </c>
      <c r="AF52" s="1">
        <v>0.22627091190969201</v>
      </c>
      <c r="AG52" s="1">
        <v>4.8999999999999998E-3</v>
      </c>
      <c r="AH52" s="1">
        <v>1.7999999999999999E-2</v>
      </c>
      <c r="AI52" s="1">
        <v>0.7853</v>
      </c>
      <c r="AJ52" s="1">
        <v>-3.7572162041974798E-2</v>
      </c>
      <c r="AK52" s="1">
        <v>5.3286196279021397E-2</v>
      </c>
      <c r="AL52" s="1">
        <v>0.480747246943523</v>
      </c>
      <c r="AM52" s="1">
        <v>1.5743129801782399E-2</v>
      </c>
      <c r="AN52" s="1">
        <v>3.5702688888661502E-2</v>
      </c>
      <c r="AO52" s="1">
        <v>0.65924860411555197</v>
      </c>
      <c r="AP52" s="1">
        <v>-2.88315565822037E-2</v>
      </c>
      <c r="AQ52" s="1">
        <v>5.43572028333979E-2</v>
      </c>
      <c r="AR52" s="1">
        <v>0.59582829826483796</v>
      </c>
      <c r="AS52" s="1">
        <v>-3.2386989682806303E-2</v>
      </c>
      <c r="AT52" s="1">
        <v>5.56398009915492E-2</v>
      </c>
      <c r="AU52" s="1">
        <v>0.56051068574912799</v>
      </c>
      <c r="AV52" s="1">
        <v>1.85235572498899E-3</v>
      </c>
      <c r="AW52" s="1">
        <v>0.15579489267466801</v>
      </c>
      <c r="AX52" s="1">
        <v>0.99051360935329003</v>
      </c>
      <c r="AY52" s="1">
        <v>-0.107822146476758</v>
      </c>
      <c r="AZ52" s="1">
        <v>0.347401723418922</v>
      </c>
      <c r="BA52" s="1">
        <v>0.75628163267308901</v>
      </c>
      <c r="BB52" s="1">
        <v>-3.6392942608642599E-2</v>
      </c>
      <c r="BC52" s="1">
        <v>1.4305552288205599E-2</v>
      </c>
      <c r="BD52" s="1">
        <v>1.09599471838798E-2</v>
      </c>
      <c r="BE52" s="1">
        <v>-2.17837002402663E-2</v>
      </c>
      <c r="BF52" s="1">
        <v>1.62001499703954E-2</v>
      </c>
      <c r="BG52" s="1">
        <v>0.74779057426164697</v>
      </c>
      <c r="BH52" s="1">
        <v>5.5663137475488601E-2</v>
      </c>
      <c r="BI52" s="1">
        <v>1.5608740764701499E-2</v>
      </c>
      <c r="BJ52" s="1">
        <v>3.4409775573473298</v>
      </c>
      <c r="BK52" s="1">
        <v>2.9074490481281901E-2</v>
      </c>
      <c r="BL52" s="1">
        <v>2.3117379359604302E-2</v>
      </c>
      <c r="BM52" s="1">
        <v>0.68088563023528903</v>
      </c>
      <c r="BN52" s="1">
        <v>-8.4577602863836199E-2</v>
      </c>
      <c r="BO52" s="1">
        <v>1.5758134838910198E-2</v>
      </c>
      <c r="BP52" s="1">
        <v>7.09716449973285</v>
      </c>
      <c r="BQ52" s="1">
        <v>3.5669073718692101E-2</v>
      </c>
      <c r="BR52" s="1">
        <v>2.2926373779121101E-2</v>
      </c>
      <c r="BS52" s="1">
        <v>0.92171228822482898</v>
      </c>
      <c r="BT52" s="1">
        <v>-0.11779515694309101</v>
      </c>
      <c r="BU52" s="1">
        <v>1.39868201153287E-2</v>
      </c>
      <c r="BV52" s="1">
        <v>16.431179611215999</v>
      </c>
      <c r="BW52" s="1">
        <v>4.68778315636421E-2</v>
      </c>
      <c r="BX52" s="1">
        <v>1.4366470532682999E-2</v>
      </c>
      <c r="BY52" s="1">
        <v>2.95766676329912</v>
      </c>
      <c r="BZ52" s="1">
        <v>-5.6646713878105402E-2</v>
      </c>
      <c r="CA52" s="1">
        <v>1.393418907784E-2</v>
      </c>
      <c r="CB52" s="1">
        <v>4.3190311496923304</v>
      </c>
      <c r="CC52" s="1">
        <v>-8.7640529765092706E-2</v>
      </c>
      <c r="CD52" s="1">
        <v>1.3925103410901699E-2</v>
      </c>
      <c r="CE52" s="1">
        <v>9.5086783935703405</v>
      </c>
      <c r="CF52" s="1">
        <v>8.1705518604563102E-3</v>
      </c>
      <c r="CG52" s="1">
        <v>1.3624611077662999E-2</v>
      </c>
      <c r="CH52" s="1">
        <v>0.260655208480148</v>
      </c>
      <c r="CI52" s="1">
        <v>6.3936120472330604E-2</v>
      </c>
      <c r="CJ52" s="1">
        <v>1.51170063318931E-2</v>
      </c>
      <c r="CK52" s="1">
        <v>4.6302315800817899</v>
      </c>
      <c r="CL52" s="1">
        <v>2.2267629597451901E-2</v>
      </c>
      <c r="CM52" s="1">
        <v>1.46072191252341E-2</v>
      </c>
      <c r="CN52" s="1">
        <v>0.89482292155860099</v>
      </c>
    </row>
    <row r="53" spans="1:92">
      <c r="A53" s="1" t="s">
        <v>12</v>
      </c>
      <c r="B53" s="1" t="s">
        <v>2019</v>
      </c>
      <c r="C53" s="1">
        <v>15</v>
      </c>
      <c r="D53" s="1">
        <v>58545904</v>
      </c>
      <c r="E53" s="1" t="s">
        <v>159</v>
      </c>
      <c r="F53" s="1" t="s">
        <v>36</v>
      </c>
      <c r="G53" s="1" t="s">
        <v>158</v>
      </c>
      <c r="H53" s="1">
        <v>1.6000000000000001E-3</v>
      </c>
      <c r="I53" s="1">
        <v>0.57999999999999996</v>
      </c>
      <c r="J53" s="1">
        <v>0.08</v>
      </c>
      <c r="K53" s="3">
        <v>1.2499999999999999E-12</v>
      </c>
      <c r="L53" s="28" t="s">
        <v>50</v>
      </c>
      <c r="M53" s="1" t="s">
        <v>292</v>
      </c>
      <c r="N53" s="1" t="s">
        <v>35</v>
      </c>
      <c r="O53" s="1" t="s">
        <v>782</v>
      </c>
      <c r="P53" s="1" t="s">
        <v>782</v>
      </c>
      <c r="Q53" s="1" t="s">
        <v>782</v>
      </c>
      <c r="R53" s="1" t="s">
        <v>782</v>
      </c>
      <c r="S53" s="1" t="s">
        <v>782</v>
      </c>
      <c r="T53" s="1" t="s">
        <v>782</v>
      </c>
      <c r="U53" s="1">
        <v>-0.21139513123947301</v>
      </c>
      <c r="V53" s="1">
        <v>0.25070941043237299</v>
      </c>
      <c r="W53" s="1">
        <v>0.39912338696480898</v>
      </c>
      <c r="X53" s="1">
        <v>0.14009211786962</v>
      </c>
      <c r="Y53" s="1">
        <v>0.14559721778853699</v>
      </c>
      <c r="Z53" s="1">
        <v>0.33595440982930602</v>
      </c>
      <c r="AA53" s="1">
        <v>-0.36745589176795102</v>
      </c>
      <c r="AB53" s="1">
        <v>0.79204446522677296</v>
      </c>
      <c r="AC53" s="1">
        <v>0.64269545319091104</v>
      </c>
      <c r="AD53" s="1">
        <v>-0.28277602969168503</v>
      </c>
      <c r="AE53" s="1">
        <v>0.60114384953231204</v>
      </c>
      <c r="AF53" s="1">
        <v>0.63807168481795595</v>
      </c>
      <c r="AG53" s="1" t="s">
        <v>782</v>
      </c>
      <c r="AH53" s="1" t="s">
        <v>782</v>
      </c>
      <c r="AI53" s="1" t="s">
        <v>782</v>
      </c>
      <c r="AJ53" s="1" t="s">
        <v>782</v>
      </c>
      <c r="AK53" s="1" t="s">
        <v>782</v>
      </c>
      <c r="AL53" s="1" t="s">
        <v>782</v>
      </c>
      <c r="AM53" s="1" t="s">
        <v>782</v>
      </c>
      <c r="AN53" s="1" t="s">
        <v>782</v>
      </c>
      <c r="AO53" s="1" t="s">
        <v>782</v>
      </c>
      <c r="AP53" s="1" t="s">
        <v>782</v>
      </c>
      <c r="AQ53" s="1" t="s">
        <v>782</v>
      </c>
      <c r="AR53" s="1" t="s">
        <v>782</v>
      </c>
      <c r="AS53" s="1" t="s">
        <v>782</v>
      </c>
      <c r="AT53" s="1" t="s">
        <v>782</v>
      </c>
      <c r="AU53" s="1" t="s">
        <v>782</v>
      </c>
      <c r="AV53" s="1" t="s">
        <v>782</v>
      </c>
      <c r="AW53" s="1" t="s">
        <v>782</v>
      </c>
      <c r="AX53" s="1" t="s">
        <v>782</v>
      </c>
      <c r="AY53" s="1" t="s">
        <v>782</v>
      </c>
      <c r="AZ53" s="1" t="s">
        <v>782</v>
      </c>
      <c r="BA53" s="1" t="s">
        <v>782</v>
      </c>
      <c r="BB53" s="1" t="s">
        <v>782</v>
      </c>
      <c r="BC53" s="1" t="s">
        <v>782</v>
      </c>
      <c r="BD53" s="1" t="s">
        <v>782</v>
      </c>
      <c r="BE53" s="1">
        <v>4.7624029619133597E-2</v>
      </c>
      <c r="BF53" s="1">
        <v>9.7524383276302196E-2</v>
      </c>
      <c r="BG53" s="1">
        <v>0.20390011420837201</v>
      </c>
      <c r="BH53" s="1">
        <v>-9.3068999483020401E-2</v>
      </c>
      <c r="BI53" s="1">
        <v>9.3963217546251698E-2</v>
      </c>
      <c r="BJ53" s="1">
        <v>0.49222784051030399</v>
      </c>
      <c r="BK53" s="1">
        <v>-1.24940541203684E-2</v>
      </c>
      <c r="BL53" s="1">
        <v>0.13920361607520401</v>
      </c>
      <c r="BM53" s="1">
        <v>3.2226109604321297E-2</v>
      </c>
      <c r="BN53" s="1">
        <v>-6.1941646027948202E-2</v>
      </c>
      <c r="BO53" s="1">
        <v>9.7271629502422505E-2</v>
      </c>
      <c r="BP53" s="1">
        <v>0.28045216780323401</v>
      </c>
      <c r="BQ53" s="1">
        <v>3.6735242804541698E-2</v>
      </c>
      <c r="BR53" s="1">
        <v>0.13808049950999601</v>
      </c>
      <c r="BS53" s="1">
        <v>0.10225929648433001</v>
      </c>
      <c r="BT53" s="1">
        <v>0.62900145293148402</v>
      </c>
      <c r="BU53" s="1">
        <v>8.2235257824886901E-2</v>
      </c>
      <c r="BV53" s="1">
        <v>13.692813107247</v>
      </c>
      <c r="BW53" s="1">
        <v>-6.23651497306381E-2</v>
      </c>
      <c r="BX53" s="1">
        <v>8.3488047274099197E-2</v>
      </c>
      <c r="BY53" s="1">
        <v>0.34192503020651799</v>
      </c>
      <c r="BZ53" s="1">
        <v>-6.9349178618683005E-2</v>
      </c>
      <c r="CA53" s="1">
        <v>8.1772631429094605E-2</v>
      </c>
      <c r="CB53" s="1">
        <v>0.40186942598276498</v>
      </c>
      <c r="CC53" s="1">
        <v>0.177604873772893</v>
      </c>
      <c r="CD53" s="1">
        <v>8.18833063335489E-2</v>
      </c>
      <c r="CE53" s="1">
        <v>1.5216831831595901</v>
      </c>
      <c r="CF53" s="1">
        <v>0.10176530395691499</v>
      </c>
      <c r="CG53" s="1">
        <v>8.0075572191900202E-2</v>
      </c>
      <c r="CH53" s="1">
        <v>0.69084610452714901</v>
      </c>
      <c r="CI53" s="1">
        <v>1.13818373582721E-2</v>
      </c>
      <c r="CJ53" s="1">
        <v>8.7849645214442496E-2</v>
      </c>
      <c r="CK53" s="1">
        <v>4.7249092578236999E-2</v>
      </c>
      <c r="CL53" s="1">
        <v>-7.3761554812391703E-2</v>
      </c>
      <c r="CM53" s="1">
        <v>8.4886872851521605E-2</v>
      </c>
      <c r="CN53" s="1">
        <v>0.41467438967040798</v>
      </c>
    </row>
    <row r="54" spans="1:92">
      <c r="A54" s="1" t="s">
        <v>12</v>
      </c>
      <c r="B54" s="1" t="s">
        <v>2019</v>
      </c>
      <c r="C54" s="1">
        <v>15</v>
      </c>
      <c r="D54" s="1">
        <v>58563549</v>
      </c>
      <c r="E54" s="1" t="s">
        <v>160</v>
      </c>
      <c r="F54" s="1" t="s">
        <v>31</v>
      </c>
      <c r="G54" s="1" t="s">
        <v>32</v>
      </c>
      <c r="H54" s="1">
        <v>7.1000000000000004E-3</v>
      </c>
      <c r="I54" s="1">
        <v>0.28999999999999998</v>
      </c>
      <c r="J54" s="1">
        <v>0.04</v>
      </c>
      <c r="K54" s="3">
        <v>1.49E-15</v>
      </c>
      <c r="L54" s="28" t="s">
        <v>50</v>
      </c>
      <c r="M54" s="1" t="s">
        <v>293</v>
      </c>
      <c r="N54" s="1" t="s">
        <v>2277</v>
      </c>
      <c r="O54" s="1">
        <v>-1.2999999999999999E-2</v>
      </c>
      <c r="P54" s="1">
        <v>6.7000000000000004E-2</v>
      </c>
      <c r="Q54" s="1">
        <v>0.85</v>
      </c>
      <c r="R54" s="1">
        <v>-7.4099999999999999E-2</v>
      </c>
      <c r="S54" s="1">
        <v>6.4399999999999999E-2</v>
      </c>
      <c r="T54" s="1">
        <v>0.3352</v>
      </c>
      <c r="U54" s="1">
        <v>-4.5796926579087398E-2</v>
      </c>
      <c r="V54" s="1">
        <v>0.12646706945807201</v>
      </c>
      <c r="W54" s="1">
        <v>0.71725839162842397</v>
      </c>
      <c r="X54" s="1">
        <v>5.1180007412242401E-3</v>
      </c>
      <c r="Y54" s="1">
        <v>7.3900212084351602E-2</v>
      </c>
      <c r="Z54" s="1">
        <v>0.94478619692002397</v>
      </c>
      <c r="AA54" s="1">
        <v>-0.38679269439363201</v>
      </c>
      <c r="AB54" s="1">
        <v>0.395251171959349</v>
      </c>
      <c r="AC54" s="1">
        <v>0.32777778745901298</v>
      </c>
      <c r="AD54" s="1">
        <v>-0.29558731654849202</v>
      </c>
      <c r="AE54" s="1">
        <v>0.30058254261047701</v>
      </c>
      <c r="AF54" s="1">
        <v>0.32541970384496</v>
      </c>
      <c r="AG54" s="1">
        <v>-4.24E-2</v>
      </c>
      <c r="AH54" s="1">
        <v>7.7700000000000005E-2</v>
      </c>
      <c r="AI54" s="1">
        <v>0.58540000000000003</v>
      </c>
      <c r="AJ54" s="1">
        <v>1.57089856881395E-3</v>
      </c>
      <c r="AK54" s="1">
        <v>0.13465680859043699</v>
      </c>
      <c r="AL54" s="1">
        <v>0.99069213582023197</v>
      </c>
      <c r="AM54" s="1">
        <v>-0.12734505439369601</v>
      </c>
      <c r="AN54" s="1">
        <v>9.3212300781607998E-2</v>
      </c>
      <c r="AO54" s="1">
        <v>0.17188155324745699</v>
      </c>
      <c r="AP54" s="1">
        <v>1.6868359932533401E-2</v>
      </c>
      <c r="AQ54" s="1">
        <v>0.13721920029033899</v>
      </c>
      <c r="AR54" s="1">
        <v>0.90216250821613098</v>
      </c>
      <c r="AS54" s="1">
        <v>2.7264329229906401E-3</v>
      </c>
      <c r="AT54" s="1">
        <v>0.14494637624423001</v>
      </c>
      <c r="AU54" s="1">
        <v>0.98499272269778504</v>
      </c>
      <c r="AV54" s="1">
        <v>0.44980977178959403</v>
      </c>
      <c r="AW54" s="1">
        <v>0.40323965891813002</v>
      </c>
      <c r="AX54" s="1">
        <v>0.26464053887433903</v>
      </c>
      <c r="AY54" s="1">
        <v>-3.2999418660374098E-2</v>
      </c>
      <c r="AZ54" s="1">
        <v>0.90361772141372199</v>
      </c>
      <c r="BA54" s="1">
        <v>0.970868349795733</v>
      </c>
      <c r="BB54" s="1">
        <v>3.0419390270939501E-2</v>
      </c>
      <c r="BC54" s="1">
        <v>3.7066076965890801E-2</v>
      </c>
      <c r="BD54" s="1">
        <v>0.41182853158515498</v>
      </c>
      <c r="BE54" s="1">
        <v>3.6775916471825897E-2</v>
      </c>
      <c r="BF54" s="1">
        <v>4.2022570784445601E-2</v>
      </c>
      <c r="BG54" s="1">
        <v>0.41851222000541999</v>
      </c>
      <c r="BH54" s="1">
        <v>-4.57031450750559E-2</v>
      </c>
      <c r="BI54" s="1">
        <v>4.0516350553643901E-2</v>
      </c>
      <c r="BJ54" s="1">
        <v>0.58617637108203902</v>
      </c>
      <c r="BK54" s="1">
        <v>-3.7055216221571402E-2</v>
      </c>
      <c r="BL54" s="1">
        <v>5.8277450762512999E-2</v>
      </c>
      <c r="BM54" s="1">
        <v>0.27994014349811402</v>
      </c>
      <c r="BN54" s="1">
        <v>9.8834861442486002E-2</v>
      </c>
      <c r="BO54" s="1">
        <v>4.08109379982909E-2</v>
      </c>
      <c r="BP54" s="1">
        <v>1.81121321231584</v>
      </c>
      <c r="BQ54" s="1">
        <v>-5.7994179932722998E-3</v>
      </c>
      <c r="BR54" s="1">
        <v>5.7807219057950603E-2</v>
      </c>
      <c r="BS54" s="1">
        <v>3.6170839339567801E-2</v>
      </c>
      <c r="BT54" s="1">
        <v>0.31673503042781698</v>
      </c>
      <c r="BU54" s="1">
        <v>3.6433937049316502E-2</v>
      </c>
      <c r="BV54" s="1">
        <v>17.453789735871801</v>
      </c>
      <c r="BW54" s="1">
        <v>-5.20789918890971E-2</v>
      </c>
      <c r="BX54" s="1">
        <v>3.7093591324644098E-2</v>
      </c>
      <c r="BY54" s="1">
        <v>0.79500648887240299</v>
      </c>
      <c r="BZ54" s="1">
        <v>-6.1052284602135798E-3</v>
      </c>
      <c r="CA54" s="1">
        <v>3.6514743293695501E-2</v>
      </c>
      <c r="CB54" s="1">
        <v>6.18739833361268E-2</v>
      </c>
      <c r="CC54" s="1">
        <v>0.191124610567458</v>
      </c>
      <c r="CD54" s="1">
        <v>3.6260285161805302E-2</v>
      </c>
      <c r="CE54" s="1">
        <v>6.8672574631877703</v>
      </c>
      <c r="CF54" s="1">
        <v>0.200479037183418</v>
      </c>
      <c r="CG54" s="1">
        <v>3.5445665940677801E-2</v>
      </c>
      <c r="CH54" s="1">
        <v>7.8097146589732303</v>
      </c>
      <c r="CI54" s="1">
        <v>-9.5452307822973606E-3</v>
      </c>
      <c r="CJ54" s="1">
        <v>3.9031441553555798E-2</v>
      </c>
      <c r="CK54" s="1">
        <v>9.3232461961392593E-2</v>
      </c>
      <c r="CL54" s="1">
        <v>-4.8563908036430403E-2</v>
      </c>
      <c r="CM54" s="1">
        <v>3.7715096844402399E-2</v>
      </c>
      <c r="CN54" s="1">
        <v>0.70362610674906201</v>
      </c>
    </row>
    <row r="55" spans="1:92">
      <c r="A55" s="1" t="s">
        <v>12</v>
      </c>
      <c r="B55" s="1" t="s">
        <v>2020</v>
      </c>
      <c r="C55" s="1">
        <v>15</v>
      </c>
      <c r="D55" s="1">
        <v>58563566</v>
      </c>
      <c r="E55" s="1" t="s">
        <v>51</v>
      </c>
      <c r="F55" s="1" t="s">
        <v>38</v>
      </c>
      <c r="G55" s="1" t="s">
        <v>31</v>
      </c>
      <c r="H55" s="1">
        <v>1.355825E-3</v>
      </c>
      <c r="I55" s="1">
        <v>0.59499999999999997</v>
      </c>
      <c r="J55" s="1">
        <v>9.0999999999999998E-2</v>
      </c>
      <c r="K55" s="3">
        <v>5.5799999999999997E-11</v>
      </c>
      <c r="L55" s="28" t="s">
        <v>50</v>
      </c>
      <c r="M55" s="1" t="s">
        <v>70</v>
      </c>
      <c r="N55" s="1" t="s">
        <v>2277</v>
      </c>
      <c r="O55" s="1">
        <v>-0.13</v>
      </c>
      <c r="P55" s="1">
        <v>0.26</v>
      </c>
      <c r="Q55" s="1">
        <v>0.62</v>
      </c>
      <c r="R55" s="1" t="s">
        <v>782</v>
      </c>
      <c r="S55" s="1" t="s">
        <v>782</v>
      </c>
      <c r="T55" s="1" t="s">
        <v>782</v>
      </c>
      <c r="U55" s="1">
        <v>0.37253543828469599</v>
      </c>
      <c r="V55" s="1">
        <v>0.28304261686313598</v>
      </c>
      <c r="W55" s="1">
        <v>0.18811315251513</v>
      </c>
      <c r="X55" s="1">
        <v>7.6727208963121005E-2</v>
      </c>
      <c r="Y55" s="1">
        <v>0.163154831526025</v>
      </c>
      <c r="Z55" s="1">
        <v>0.63816043656802901</v>
      </c>
      <c r="AA55" s="1">
        <v>1.12825865493977</v>
      </c>
      <c r="AB55" s="1">
        <v>0.86959146558176703</v>
      </c>
      <c r="AC55" s="1">
        <v>0.19447354795606001</v>
      </c>
      <c r="AD55" s="1">
        <v>0.60328645691978799</v>
      </c>
      <c r="AE55" s="1">
        <v>0.66404009701413802</v>
      </c>
      <c r="AF55" s="1">
        <v>0.36360931922744</v>
      </c>
      <c r="AG55" s="1" t="s">
        <v>782</v>
      </c>
      <c r="AH55" s="1" t="s">
        <v>782</v>
      </c>
      <c r="AI55" s="1" t="s">
        <v>782</v>
      </c>
      <c r="AJ55" s="1">
        <v>-0.19354124377190199</v>
      </c>
      <c r="AK55" s="1">
        <v>0.31781106459863301</v>
      </c>
      <c r="AL55" s="1">
        <v>0.54253631567126004</v>
      </c>
      <c r="AM55" s="1">
        <v>-6.5854037355709896E-2</v>
      </c>
      <c r="AN55" s="1">
        <v>0.213944433226013</v>
      </c>
      <c r="AO55" s="1">
        <v>0.75822761841917696</v>
      </c>
      <c r="AP55" s="1">
        <v>-0.335720337440026</v>
      </c>
      <c r="AQ55" s="1">
        <v>0.32419235517210199</v>
      </c>
      <c r="AR55" s="1">
        <v>0.30040789004960899</v>
      </c>
      <c r="AS55" s="1">
        <v>-2.5067515939780901E-2</v>
      </c>
      <c r="AT55" s="1">
        <v>0.334305715802169</v>
      </c>
      <c r="AU55" s="1">
        <v>0.940227594172241</v>
      </c>
      <c r="AV55" s="1">
        <v>-0.158380880784944</v>
      </c>
      <c r="AW55" s="1">
        <v>0.92293728874664904</v>
      </c>
      <c r="AX55" s="1">
        <v>0.86374788266700497</v>
      </c>
      <c r="AY55" s="1">
        <v>-0.80637149006711895</v>
      </c>
      <c r="AZ55" s="1">
        <v>2.2142753586092701</v>
      </c>
      <c r="BA55" s="1">
        <v>0.71573146128045095</v>
      </c>
      <c r="BB55" s="1">
        <v>0.139699327269204</v>
      </c>
      <c r="BC55" s="1">
        <v>8.5321311172692205E-2</v>
      </c>
      <c r="BD55" s="1">
        <v>0.101561083328421</v>
      </c>
      <c r="BE55" s="1">
        <v>0.201640940497363</v>
      </c>
      <c r="BF55" s="1">
        <v>0.107965840754704</v>
      </c>
      <c r="BG55" s="1">
        <v>1.20892185770673</v>
      </c>
      <c r="BH55" s="1">
        <v>-0.24968920559904501</v>
      </c>
      <c r="BI55" s="1">
        <v>0.111304590516188</v>
      </c>
      <c r="BJ55" s="1">
        <v>1.6041898308064699</v>
      </c>
      <c r="BK55" s="1">
        <v>0.183315364576453</v>
      </c>
      <c r="BL55" s="1">
        <v>0.19055906206505299</v>
      </c>
      <c r="BM55" s="1">
        <v>0.47358825507040497</v>
      </c>
      <c r="BN55" s="1">
        <v>0.21127656731994901</v>
      </c>
      <c r="BO55" s="1">
        <v>0.109774166049219</v>
      </c>
      <c r="BP55" s="1">
        <v>1.2654123263797501</v>
      </c>
      <c r="BQ55" s="1">
        <v>0.20006811028506799</v>
      </c>
      <c r="BR55" s="1">
        <v>0.18726630952277601</v>
      </c>
      <c r="BS55" s="1">
        <v>0.54461072544869704</v>
      </c>
      <c r="BT55" s="1">
        <v>0.59470809046781803</v>
      </c>
      <c r="BU55" s="1">
        <v>9.07329245665216E-2</v>
      </c>
      <c r="BV55" s="1">
        <v>10.253115446346101</v>
      </c>
      <c r="BW55" s="1">
        <v>-4.4491029383200799E-2</v>
      </c>
      <c r="BX55" s="1">
        <v>9.4890714360879397E-2</v>
      </c>
      <c r="BY55" s="1">
        <v>0.19438672740090701</v>
      </c>
      <c r="BZ55" s="1">
        <v>-5.8793774564708801E-2</v>
      </c>
      <c r="CA55" s="1">
        <v>8.9964637717233203E-2</v>
      </c>
      <c r="CB55" s="1">
        <v>0.289526799287942</v>
      </c>
      <c r="CC55" s="1">
        <v>0.18739628424014801</v>
      </c>
      <c r="CD55" s="1">
        <v>8.93466591028413E-2</v>
      </c>
      <c r="CE55" s="1">
        <v>1.4442094757036199</v>
      </c>
      <c r="CF55" s="1">
        <v>0.117326145148323</v>
      </c>
      <c r="CG55" s="1">
        <v>8.8063067892778402E-2</v>
      </c>
      <c r="CH55" s="1">
        <v>0.73811250041813303</v>
      </c>
      <c r="CI55" s="1">
        <v>-8.8905309377539793E-3</v>
      </c>
      <c r="CJ55" s="1">
        <v>9.9223679250920196E-2</v>
      </c>
      <c r="CK55" s="1">
        <v>3.2169277168780701E-2</v>
      </c>
      <c r="CL55" s="1">
        <v>-4.9627092638265598E-2</v>
      </c>
      <c r="CM55" s="1">
        <v>9.62809194471589E-2</v>
      </c>
      <c r="CN55" s="1">
        <v>0.21735169837464599</v>
      </c>
    </row>
    <row r="56" spans="1:92">
      <c r="A56" s="1" t="s">
        <v>12</v>
      </c>
      <c r="B56" s="1" t="s">
        <v>1865</v>
      </c>
      <c r="C56" s="1">
        <v>18</v>
      </c>
      <c r="D56" s="1">
        <v>49583585</v>
      </c>
      <c r="E56" s="1" t="s">
        <v>965</v>
      </c>
      <c r="F56" s="1" t="s">
        <v>36</v>
      </c>
      <c r="G56" s="1" t="s">
        <v>38</v>
      </c>
      <c r="H56" s="1">
        <v>1.460702E-2</v>
      </c>
      <c r="I56" s="1">
        <v>0.31423344199999997</v>
      </c>
      <c r="J56" s="1">
        <v>2.5666749999999999E-2</v>
      </c>
      <c r="K56" s="3">
        <v>1.8399999999999999E-34</v>
      </c>
      <c r="L56" s="28" t="s">
        <v>327</v>
      </c>
      <c r="M56" s="1" t="s">
        <v>1310</v>
      </c>
      <c r="N56" s="1" t="s">
        <v>2277</v>
      </c>
      <c r="O56" s="1">
        <v>1.4999999999999999E-2</v>
      </c>
      <c r="P56" s="1">
        <v>2.9000000000000001E-2</v>
      </c>
      <c r="Q56" s="1">
        <v>0.59</v>
      </c>
      <c r="R56" s="1">
        <v>-4.2799999999999998E-2</v>
      </c>
      <c r="S56" s="1">
        <v>3.4299999999999997E-2</v>
      </c>
      <c r="T56" s="1">
        <v>0.31890000000000002</v>
      </c>
      <c r="U56" s="1">
        <v>-7.9053673236301206E-2</v>
      </c>
      <c r="V56" s="1">
        <v>4.7818657534537803E-2</v>
      </c>
      <c r="W56" s="1">
        <v>9.8290725555451097E-2</v>
      </c>
      <c r="X56" s="1">
        <v>-5.1357607867756297E-2</v>
      </c>
      <c r="Y56" s="1">
        <v>2.7821024879502599E-2</v>
      </c>
      <c r="Z56" s="1">
        <v>6.4892226620003796E-2</v>
      </c>
      <c r="AA56" s="1">
        <v>0.106329416653379</v>
      </c>
      <c r="AB56" s="1">
        <v>0.15186906676515699</v>
      </c>
      <c r="AC56" s="1">
        <v>0.48384066606274301</v>
      </c>
      <c r="AD56" s="1">
        <v>2.0217139096840701E-2</v>
      </c>
      <c r="AE56" s="1">
        <v>0.115310713434651</v>
      </c>
      <c r="AF56" s="1">
        <v>0.86082230464493603</v>
      </c>
      <c r="AG56" s="1">
        <v>-9.8799999999999999E-2</v>
      </c>
      <c r="AH56" s="1">
        <v>2.9899999999999999E-2</v>
      </c>
      <c r="AI56" s="1">
        <v>9.6690000000000003E-4</v>
      </c>
      <c r="AJ56" s="1">
        <v>-1.0302701801916401E-3</v>
      </c>
      <c r="AK56" s="1">
        <v>9.7377132503102704E-2</v>
      </c>
      <c r="AL56" s="1">
        <v>0.99155837399615399</v>
      </c>
      <c r="AM56" s="1">
        <v>-8.8295245253700895E-3</v>
      </c>
      <c r="AN56" s="1">
        <v>6.5624397582666305E-2</v>
      </c>
      <c r="AO56" s="1">
        <v>0.892970545870022</v>
      </c>
      <c r="AP56" s="1">
        <v>2.2965695860423001E-2</v>
      </c>
      <c r="AQ56" s="1">
        <v>9.9240121680005899E-2</v>
      </c>
      <c r="AR56" s="1">
        <v>0.81699207570862797</v>
      </c>
      <c r="AS56" s="1">
        <v>0.10581096216364599</v>
      </c>
      <c r="AT56" s="1">
        <v>0.101555642415445</v>
      </c>
      <c r="AU56" s="1">
        <v>0.29745741255390701</v>
      </c>
      <c r="AV56" s="1">
        <v>4.1463164326267302E-2</v>
      </c>
      <c r="AW56" s="1">
        <v>0.28615750859438499</v>
      </c>
      <c r="AX56" s="1">
        <v>0.88479274746584802</v>
      </c>
      <c r="AY56" s="1">
        <v>0.21658695547120199</v>
      </c>
      <c r="AZ56" s="1">
        <v>0.61694227779257904</v>
      </c>
      <c r="BA56" s="1">
        <v>0.72553944530801995</v>
      </c>
      <c r="BB56" s="1">
        <v>-1.0446888205616799E-2</v>
      </c>
      <c r="BC56" s="1">
        <v>2.6334164738817601E-2</v>
      </c>
      <c r="BD56" s="1">
        <v>0.69158519795489704</v>
      </c>
      <c r="BE56" s="1">
        <v>7.2953334864408904E-3</v>
      </c>
      <c r="BF56" s="1">
        <v>2.98707606592317E-2</v>
      </c>
      <c r="BG56" s="1">
        <v>9.3098075220198501E-2</v>
      </c>
      <c r="BH56" s="1">
        <v>-4.00032160852547E-2</v>
      </c>
      <c r="BI56" s="1">
        <v>2.87898704190853E-2</v>
      </c>
      <c r="BJ56" s="1">
        <v>0.78334853777415103</v>
      </c>
      <c r="BK56" s="1">
        <v>-5.9347514394750597E-2</v>
      </c>
      <c r="BL56" s="1">
        <v>3.9594360040650298E-2</v>
      </c>
      <c r="BM56" s="1">
        <v>0.87321076767699202</v>
      </c>
      <c r="BN56" s="1">
        <v>4.2105043036463202E-2</v>
      </c>
      <c r="BO56" s="1">
        <v>2.91217982356099E-2</v>
      </c>
      <c r="BP56" s="1">
        <v>0.82907529409249303</v>
      </c>
      <c r="BQ56" s="1">
        <v>-6.3017831683871303E-2</v>
      </c>
      <c r="BR56" s="1">
        <v>3.92748601504396E-2</v>
      </c>
      <c r="BS56" s="1">
        <v>0.96418421039309798</v>
      </c>
      <c r="BT56" s="1">
        <v>0.31423344230144801</v>
      </c>
      <c r="BU56" s="1">
        <v>2.5666750488084599E-2</v>
      </c>
      <c r="BV56" s="1">
        <v>33.736270274456302</v>
      </c>
      <c r="BW56" s="1">
        <v>2.82776689990306E-2</v>
      </c>
      <c r="BX56" s="1">
        <v>2.6199839769211399E-2</v>
      </c>
      <c r="BY56" s="1">
        <v>0.55214313361946599</v>
      </c>
      <c r="BZ56" s="1">
        <v>5.0955968596892602E-2</v>
      </c>
      <c r="CA56" s="1">
        <v>2.5710713578747199E-2</v>
      </c>
      <c r="CB56" s="1">
        <v>1.32339009349166</v>
      </c>
      <c r="CC56" s="1">
        <v>0.17546871203235401</v>
      </c>
      <c r="CD56" s="1">
        <v>2.5556810656548998E-2</v>
      </c>
      <c r="CE56" s="1">
        <v>11.1797600733031</v>
      </c>
      <c r="CF56" s="1">
        <v>2.1745300973767999E-2</v>
      </c>
      <c r="CG56" s="1">
        <v>2.5025707679147802E-2</v>
      </c>
      <c r="CH56" s="1">
        <v>0.41466145763573597</v>
      </c>
      <c r="CI56" s="1">
        <v>-2.5083467913699E-2</v>
      </c>
      <c r="CJ56" s="1">
        <v>2.7568576623237299E-2</v>
      </c>
      <c r="CK56" s="1">
        <v>0.44021563544675801</v>
      </c>
      <c r="CL56" s="1">
        <v>3.8901603575447599E-2</v>
      </c>
      <c r="CM56" s="1">
        <v>2.6638829814115E-2</v>
      </c>
      <c r="CN56" s="1">
        <v>0.84104030926221496</v>
      </c>
    </row>
    <row r="57" spans="1:92">
      <c r="A57" s="1" t="s">
        <v>12</v>
      </c>
      <c r="B57" s="1" t="s">
        <v>1865</v>
      </c>
      <c r="C57" s="1">
        <v>8</v>
      </c>
      <c r="D57" s="1">
        <v>19956018</v>
      </c>
      <c r="E57" s="1" t="s">
        <v>231</v>
      </c>
      <c r="F57" s="1" t="s">
        <v>36</v>
      </c>
      <c r="G57" s="1" t="s">
        <v>38</v>
      </c>
      <c r="H57" s="1">
        <v>2.6788123E-2</v>
      </c>
      <c r="I57" s="1">
        <v>-0.32567999800000003</v>
      </c>
      <c r="J57" s="1">
        <v>1.9100621000000002E-2</v>
      </c>
      <c r="K57" s="3">
        <v>3.45E-65</v>
      </c>
      <c r="L57" s="1" t="s">
        <v>230</v>
      </c>
      <c r="M57" s="1" t="s">
        <v>287</v>
      </c>
      <c r="N57" s="1" t="s">
        <v>2277</v>
      </c>
      <c r="O57" s="1">
        <v>3.1E-2</v>
      </c>
      <c r="P57" s="1">
        <v>2.4E-2</v>
      </c>
      <c r="Q57" s="1">
        <v>0.2</v>
      </c>
      <c r="R57" s="1">
        <v>7.6E-3</v>
      </c>
      <c r="S57" s="1">
        <v>2.69E-2</v>
      </c>
      <c r="T57" s="1">
        <v>0.56189999999999996</v>
      </c>
      <c r="U57" s="1">
        <v>0.1074340083312</v>
      </c>
      <c r="V57" s="1">
        <v>4.08638793402646E-2</v>
      </c>
      <c r="W57" s="1">
        <v>8.5618678993297E-3</v>
      </c>
      <c r="X57" s="1">
        <v>6.0829318312542097E-2</v>
      </c>
      <c r="Y57" s="1">
        <v>2.3617589343431399E-2</v>
      </c>
      <c r="Z57" s="1">
        <v>1.0006810712198499E-2</v>
      </c>
      <c r="AA57" s="1">
        <v>0.14722036185553999</v>
      </c>
      <c r="AB57" s="1">
        <v>0.12936717893127</v>
      </c>
      <c r="AC57" s="1">
        <v>0.255118828979704</v>
      </c>
      <c r="AD57" s="1">
        <v>-8.0767168350741204E-3</v>
      </c>
      <c r="AE57" s="1">
        <v>9.8844235029881003E-2</v>
      </c>
      <c r="AF57" s="1">
        <v>0.93487608399268196</v>
      </c>
      <c r="AG57" s="1">
        <v>0.1313</v>
      </c>
      <c r="AH57" s="1">
        <v>2.52E-2</v>
      </c>
      <c r="AI57" s="3">
        <v>1.8300000000000001E-7</v>
      </c>
      <c r="AJ57" s="1">
        <v>0.19450025418478201</v>
      </c>
      <c r="AK57" s="1">
        <v>7.2274916345234599E-2</v>
      </c>
      <c r="AL57" s="1">
        <v>7.1213220507370702E-3</v>
      </c>
      <c r="AM57" s="1">
        <v>-2.3368115187451001E-2</v>
      </c>
      <c r="AN57" s="1">
        <v>4.8956254376477402E-2</v>
      </c>
      <c r="AO57" s="1">
        <v>0.63312967792210895</v>
      </c>
      <c r="AP57" s="1">
        <v>0.18177181420399199</v>
      </c>
      <c r="AQ57" s="1">
        <v>7.3704768184740005E-2</v>
      </c>
      <c r="AR57" s="1">
        <v>1.3654929665702699E-2</v>
      </c>
      <c r="AS57" s="1">
        <v>0.12798547474111599</v>
      </c>
      <c r="AT57" s="1">
        <v>7.6344228702971806E-2</v>
      </c>
      <c r="AU57" s="1">
        <v>9.3654716142295397E-2</v>
      </c>
      <c r="AV57" s="1">
        <v>-0.35656055052996599</v>
      </c>
      <c r="AW57" s="1">
        <v>0.21383895166303399</v>
      </c>
      <c r="AX57" s="1">
        <v>9.5429799315587899E-2</v>
      </c>
      <c r="AY57" s="1">
        <v>-0.35193515277980197</v>
      </c>
      <c r="AZ57" s="1">
        <v>0.49289992740044503</v>
      </c>
      <c r="BA57" s="1">
        <v>0.47522140285227499</v>
      </c>
      <c r="BB57" s="1" t="e">
        <v>#N/A</v>
      </c>
      <c r="BC57" s="1" t="e">
        <v>#N/A</v>
      </c>
      <c r="BD57" s="1" t="e">
        <v>#N/A</v>
      </c>
      <c r="BE57" s="1" t="s">
        <v>782</v>
      </c>
      <c r="BF57" s="1" t="s">
        <v>782</v>
      </c>
      <c r="BG57" s="1" t="s">
        <v>782</v>
      </c>
      <c r="BH57" s="1" t="s">
        <v>782</v>
      </c>
      <c r="BI57" s="1" t="s">
        <v>782</v>
      </c>
      <c r="BJ57" s="1" t="s">
        <v>782</v>
      </c>
      <c r="BK57" s="1" t="s">
        <v>782</v>
      </c>
      <c r="BL57" s="1" t="s">
        <v>782</v>
      </c>
      <c r="BM57" s="1" t="s">
        <v>782</v>
      </c>
      <c r="BN57" s="1" t="s">
        <v>782</v>
      </c>
      <c r="BO57" s="1" t="s">
        <v>782</v>
      </c>
      <c r="BP57" s="1" t="s">
        <v>782</v>
      </c>
      <c r="BQ57" s="1" t="s">
        <v>782</v>
      </c>
      <c r="BR57" s="1" t="s">
        <v>782</v>
      </c>
      <c r="BS57" s="1" t="s">
        <v>782</v>
      </c>
      <c r="BT57" s="1" t="s">
        <v>782</v>
      </c>
      <c r="BU57" s="1" t="s">
        <v>782</v>
      </c>
      <c r="BV57" s="1" t="s">
        <v>782</v>
      </c>
      <c r="BW57" s="1" t="s">
        <v>782</v>
      </c>
      <c r="BX57" s="1" t="s">
        <v>782</v>
      </c>
      <c r="BY57" s="1" t="s">
        <v>782</v>
      </c>
      <c r="BZ57" s="1" t="s">
        <v>782</v>
      </c>
      <c r="CA57" s="1" t="s">
        <v>782</v>
      </c>
      <c r="CB57" s="1" t="s">
        <v>782</v>
      </c>
      <c r="CC57" s="1" t="s">
        <v>782</v>
      </c>
      <c r="CD57" s="1" t="s">
        <v>782</v>
      </c>
      <c r="CE57" s="1" t="s">
        <v>782</v>
      </c>
      <c r="CF57" s="1" t="s">
        <v>782</v>
      </c>
      <c r="CG57" s="1" t="s">
        <v>782</v>
      </c>
      <c r="CH57" s="1" t="s">
        <v>782</v>
      </c>
      <c r="CI57" s="1" t="s">
        <v>782</v>
      </c>
      <c r="CJ57" s="1" t="s">
        <v>782</v>
      </c>
      <c r="CK57" s="1" t="s">
        <v>782</v>
      </c>
      <c r="CL57" s="1">
        <v>9.7864374592121998E-3</v>
      </c>
      <c r="CM57" s="1">
        <v>2.0040063471169399E-2</v>
      </c>
      <c r="CN57" s="1">
        <v>0.203907085818919</v>
      </c>
    </row>
    <row r="58" spans="1:92">
      <c r="A58" s="1" t="s">
        <v>12</v>
      </c>
      <c r="B58" s="1" t="s">
        <v>2021</v>
      </c>
      <c r="C58" s="1">
        <v>8</v>
      </c>
      <c r="D58" s="1">
        <v>19962213</v>
      </c>
      <c r="E58" s="1" t="s">
        <v>487</v>
      </c>
      <c r="F58" s="1" t="s">
        <v>31</v>
      </c>
      <c r="G58" s="1" t="s">
        <v>38</v>
      </c>
      <c r="H58" s="1">
        <v>0.1166</v>
      </c>
      <c r="I58" s="1">
        <v>0.151</v>
      </c>
      <c r="J58" s="1">
        <v>6.6E-3</v>
      </c>
      <c r="K58" s="3">
        <v>2.4800000000000001E-115</v>
      </c>
      <c r="L58" s="28" t="s">
        <v>230</v>
      </c>
      <c r="M58" s="1" t="s">
        <v>1321</v>
      </c>
      <c r="N58" s="1" t="s">
        <v>35</v>
      </c>
      <c r="O58" s="1">
        <v>-6.9000000000000006E-2</v>
      </c>
      <c r="P58" s="1">
        <v>1.0999999999999999E-2</v>
      </c>
      <c r="Q58" s="3">
        <v>1.2E-10</v>
      </c>
      <c r="R58" s="1">
        <v>-5.1400000000000001E-2</v>
      </c>
      <c r="S58" s="1">
        <v>1.26E-2</v>
      </c>
      <c r="T58" s="3">
        <v>3.038E-6</v>
      </c>
      <c r="U58" s="1">
        <v>-3.2464893715364297E-2</v>
      </c>
      <c r="V58" s="1">
        <v>1.8264199669814098E-2</v>
      </c>
      <c r="W58" s="1">
        <v>7.5483501539980402E-2</v>
      </c>
      <c r="X58" s="1">
        <v>-1.30970058877124E-2</v>
      </c>
      <c r="Y58" s="1">
        <v>1.0597772779025899E-2</v>
      </c>
      <c r="Z58" s="1">
        <v>0.216523151976835</v>
      </c>
      <c r="AA58" s="1">
        <v>-6.4943639468619793E-2</v>
      </c>
      <c r="AB58" s="1">
        <v>5.7821874073937497E-2</v>
      </c>
      <c r="AC58" s="1">
        <v>0.26136643822153699</v>
      </c>
      <c r="AD58" s="1">
        <v>-9.1390990334500998E-3</v>
      </c>
      <c r="AE58" s="1">
        <v>4.4024746028863901E-2</v>
      </c>
      <c r="AF58" s="1">
        <v>0.83554907755345298</v>
      </c>
      <c r="AG58" s="1">
        <v>-5.04E-2</v>
      </c>
      <c r="AH58" s="1">
        <v>1.0699999999999999E-2</v>
      </c>
      <c r="AI58" s="3">
        <v>2.4040000000000002E-6</v>
      </c>
      <c r="AJ58" s="1">
        <v>3.8766177004206398E-2</v>
      </c>
      <c r="AK58" s="1">
        <v>4.0599986820187103E-2</v>
      </c>
      <c r="AL58" s="1">
        <v>0.33966253262003798</v>
      </c>
      <c r="AM58" s="1">
        <v>-1.70702663988525E-2</v>
      </c>
      <c r="AN58" s="1">
        <v>2.6856884737991301E-2</v>
      </c>
      <c r="AO58" s="1">
        <v>0.52503643009282996</v>
      </c>
      <c r="AP58" s="1">
        <v>4.7711100091451498E-2</v>
      </c>
      <c r="AQ58" s="1">
        <v>4.1392864021028701E-2</v>
      </c>
      <c r="AR58" s="1">
        <v>0.249057887232251</v>
      </c>
      <c r="AS58" s="1">
        <v>4.1776750711178499E-2</v>
      </c>
      <c r="AT58" s="1">
        <v>4.2496947262825102E-2</v>
      </c>
      <c r="AU58" s="1">
        <v>0.32558136355678602</v>
      </c>
      <c r="AV58" s="1">
        <v>-0.13072490510367599</v>
      </c>
      <c r="AW58" s="1">
        <v>0.118063078361278</v>
      </c>
      <c r="AX58" s="1">
        <v>0.26818746039723301</v>
      </c>
      <c r="AY58" s="1">
        <v>-0.33670183466966502</v>
      </c>
      <c r="AZ58" s="1">
        <v>0.26523756887391498</v>
      </c>
      <c r="BA58" s="1">
        <v>0.20428598466251199</v>
      </c>
      <c r="BB58" s="1">
        <v>7.9842007754348798E-3</v>
      </c>
      <c r="BC58" s="1">
        <v>1.07868218309528E-2</v>
      </c>
      <c r="BD58" s="1">
        <v>0.45919016319037997</v>
      </c>
      <c r="BE58" s="1">
        <v>-1.6377933720409299E-2</v>
      </c>
      <c r="BF58" s="1">
        <v>1.2168283060004999E-2</v>
      </c>
      <c r="BG58" s="1">
        <v>0.74880539053258499</v>
      </c>
      <c r="BH58" s="1">
        <v>-8.9039714689532496E-3</v>
      </c>
      <c r="BI58" s="1">
        <v>1.17273261834376E-2</v>
      </c>
      <c r="BJ58" s="1">
        <v>0.34900992856058599</v>
      </c>
      <c r="BK58" s="1">
        <v>1.7520451366035101E-2</v>
      </c>
      <c r="BL58" s="1">
        <v>1.7409123129795302E-2</v>
      </c>
      <c r="BM58" s="1">
        <v>0.50275832019524203</v>
      </c>
      <c r="BN58" s="1">
        <v>-6.5905584467726404E-3</v>
      </c>
      <c r="BO58" s="1">
        <v>1.1848364220122001E-2</v>
      </c>
      <c r="BP58" s="1">
        <v>0.238038054874251</v>
      </c>
      <c r="BQ58" s="1">
        <v>2.3712691835052601E-2</v>
      </c>
      <c r="BR58" s="1">
        <v>1.7268514484793399E-2</v>
      </c>
      <c r="BS58" s="1">
        <v>0.77032337996376599</v>
      </c>
      <c r="BT58" s="1">
        <v>0.15421078569893901</v>
      </c>
      <c r="BU58" s="1">
        <v>1.05369770888003E-2</v>
      </c>
      <c r="BV58" s="1">
        <v>47.7760419160807</v>
      </c>
      <c r="BW58" s="1">
        <v>6.74082762529202E-3</v>
      </c>
      <c r="BX58" s="1">
        <v>1.08857290357137E-2</v>
      </c>
      <c r="BY58" s="1">
        <v>0.27102860853663402</v>
      </c>
      <c r="BZ58" s="1">
        <v>-2.2100361777435702E-2</v>
      </c>
      <c r="CA58" s="1">
        <v>1.0458279049657499E-2</v>
      </c>
      <c r="CB58" s="1">
        <v>1.46112157940925</v>
      </c>
      <c r="CC58" s="1">
        <v>-2.82648317889099E-2</v>
      </c>
      <c r="CD58" s="1">
        <v>1.0491023040585299E-2</v>
      </c>
      <c r="CE58" s="1">
        <v>2.1514446472837201</v>
      </c>
      <c r="CF58" s="1">
        <v>-0.17152198981170699</v>
      </c>
      <c r="CG58" s="1">
        <v>1.0268848528059701E-2</v>
      </c>
      <c r="CH58" s="1">
        <v>61.905353119958001</v>
      </c>
      <c r="CI58" s="1">
        <v>2.6435944608434899E-2</v>
      </c>
      <c r="CJ58" s="1">
        <v>1.14544232966469E-2</v>
      </c>
      <c r="CK58" s="1">
        <v>1.6777117625358799</v>
      </c>
      <c r="CL58" s="1">
        <v>-1.6388565292897101E-3</v>
      </c>
      <c r="CM58" s="1">
        <v>1.1068527093143401E-2</v>
      </c>
      <c r="CN58" s="1">
        <v>5.43877458842505E-2</v>
      </c>
    </row>
    <row r="59" spans="1:92">
      <c r="A59" s="1" t="s">
        <v>12</v>
      </c>
      <c r="B59" s="1" t="s">
        <v>2021</v>
      </c>
      <c r="C59" s="1">
        <v>4</v>
      </c>
      <c r="D59" s="1">
        <v>102267552</v>
      </c>
      <c r="E59" s="1" t="s">
        <v>864</v>
      </c>
      <c r="F59" s="1" t="s">
        <v>32</v>
      </c>
      <c r="G59" s="1" t="s">
        <v>31</v>
      </c>
      <c r="H59" s="1">
        <v>0.94399999999999995</v>
      </c>
      <c r="I59" s="1">
        <v>8.6499999999999994E-2</v>
      </c>
      <c r="J59" s="1">
        <v>1.38E-2</v>
      </c>
      <c r="K59" s="3">
        <v>4.05E-10</v>
      </c>
      <c r="L59" s="28" t="s">
        <v>863</v>
      </c>
      <c r="M59" s="1" t="s">
        <v>1309</v>
      </c>
      <c r="N59" s="1" t="s">
        <v>2277</v>
      </c>
      <c r="O59" s="1">
        <v>-4.8000000000000001E-2</v>
      </c>
      <c r="P59" s="1">
        <v>1.2999999999999999E-2</v>
      </c>
      <c r="Q59" s="1">
        <v>3.3E-4</v>
      </c>
      <c r="R59" s="1">
        <v>-5.1700000000000003E-2</v>
      </c>
      <c r="S59" s="1">
        <v>1.5900000000000001E-2</v>
      </c>
      <c r="T59" s="1">
        <v>2.9940000000000001E-3</v>
      </c>
      <c r="U59" s="1">
        <v>-8.5468704571465798E-2</v>
      </c>
      <c r="V59" s="1">
        <v>2.09812148525029E-2</v>
      </c>
      <c r="W59" s="3">
        <v>4.6295489646196401E-5</v>
      </c>
      <c r="X59" s="1">
        <v>5.2789612858122698E-2</v>
      </c>
      <c r="Y59" s="1">
        <v>1.21954924246082E-2</v>
      </c>
      <c r="Z59" s="3">
        <v>1.50048779602697E-5</v>
      </c>
      <c r="AA59" s="1">
        <v>-8.0328096331943696E-2</v>
      </c>
      <c r="AB59" s="1">
        <v>6.6428206287408406E-2</v>
      </c>
      <c r="AC59" s="1">
        <v>0.22656804014231199</v>
      </c>
      <c r="AD59" s="1">
        <v>-2.2517719811931E-2</v>
      </c>
      <c r="AE59" s="1">
        <v>5.04067735837221E-2</v>
      </c>
      <c r="AF59" s="1">
        <v>0.65507715471531103</v>
      </c>
      <c r="AG59" s="1">
        <v>1.04E-2</v>
      </c>
      <c r="AH59" s="1">
        <v>1.3299999999999999E-2</v>
      </c>
      <c r="AI59" s="1">
        <v>0.43580000000000002</v>
      </c>
      <c r="AJ59" s="1">
        <v>3.2786457046904798E-2</v>
      </c>
      <c r="AK59" s="1">
        <v>5.1259137765181602E-2</v>
      </c>
      <c r="AL59" s="1">
        <v>0.52241856861255898</v>
      </c>
      <c r="AM59" s="1">
        <v>7.9353054777160995E-3</v>
      </c>
      <c r="AN59" s="1">
        <v>3.4367513056171001E-2</v>
      </c>
      <c r="AO59" s="1">
        <v>0.81739595587009295</v>
      </c>
      <c r="AP59" s="1">
        <v>1.7987485125344298E-2</v>
      </c>
      <c r="AQ59" s="1">
        <v>5.2215574816155401E-2</v>
      </c>
      <c r="AR59" s="1">
        <v>0.73048153397033</v>
      </c>
      <c r="AS59" s="1">
        <v>-0.13535716853038199</v>
      </c>
      <c r="AT59" s="1">
        <v>5.3450204212888902E-2</v>
      </c>
      <c r="AU59" s="1">
        <v>1.1328545525705801E-2</v>
      </c>
      <c r="AV59" s="1">
        <v>-0.11093440263085599</v>
      </c>
      <c r="AW59" s="1">
        <v>0.15033710405915299</v>
      </c>
      <c r="AX59" s="1">
        <v>0.46057257709671601</v>
      </c>
      <c r="AY59" s="1">
        <v>0.133019078256119</v>
      </c>
      <c r="AZ59" s="1">
        <v>0.33869046170664802</v>
      </c>
      <c r="BA59" s="1">
        <v>0.69450762805543098</v>
      </c>
      <c r="BB59" s="1">
        <v>-1.4395911682311901E-2</v>
      </c>
      <c r="BC59" s="1">
        <v>1.38236558344275E-2</v>
      </c>
      <c r="BD59" s="1">
        <v>0.29769140251715498</v>
      </c>
      <c r="BE59" s="1">
        <v>9.0115874864983101E-3</v>
      </c>
      <c r="BF59" s="1">
        <v>1.5778378897230001E-2</v>
      </c>
      <c r="BG59" s="1">
        <v>0.24572201056062001</v>
      </c>
      <c r="BH59" s="1">
        <v>1.5429362144579101E-2</v>
      </c>
      <c r="BI59" s="1">
        <v>1.52036010536514E-2</v>
      </c>
      <c r="BJ59" s="1">
        <v>0.50838939544711204</v>
      </c>
      <c r="BK59" s="1">
        <v>4.82205899404375E-2</v>
      </c>
      <c r="BL59" s="1">
        <v>2.2225479246541099E-2</v>
      </c>
      <c r="BM59" s="1">
        <v>1.5223504919931801</v>
      </c>
      <c r="BN59" s="1">
        <v>-2.5594951433708002E-3</v>
      </c>
      <c r="BO59" s="1">
        <v>1.53788122690229E-2</v>
      </c>
      <c r="BP59" s="1">
        <v>6.1571047657796703E-2</v>
      </c>
      <c r="BQ59" s="1">
        <v>-3.4601514387950401E-2</v>
      </c>
      <c r="BR59" s="1">
        <v>2.2046049125997998E-2</v>
      </c>
      <c r="BS59" s="1">
        <v>0.93356619717152001</v>
      </c>
      <c r="BT59" s="1">
        <v>-8.2322880281086905E-2</v>
      </c>
      <c r="BU59" s="1">
        <v>1.35421482230502E-2</v>
      </c>
      <c r="BV59" s="1">
        <v>8.9174825340213104</v>
      </c>
      <c r="BW59" s="1">
        <v>-3.38759225644195E-2</v>
      </c>
      <c r="BX59" s="1">
        <v>1.3936347575119801E-2</v>
      </c>
      <c r="BY59" s="1">
        <v>1.8219682416213101</v>
      </c>
      <c r="BZ59" s="1">
        <v>-2.7622447471989799E-2</v>
      </c>
      <c r="CA59" s="1">
        <v>1.3518445048486399E-2</v>
      </c>
      <c r="CB59" s="1">
        <v>1.3869914034162401</v>
      </c>
      <c r="CC59" s="1">
        <v>-3.7477976025055898E-2</v>
      </c>
      <c r="CD59" s="1">
        <v>1.3483249378506999E-2</v>
      </c>
      <c r="CE59" s="1">
        <v>2.2641880927832099</v>
      </c>
      <c r="CF59" s="1">
        <v>4.5685731158708401E-2</v>
      </c>
      <c r="CG59" s="1">
        <v>1.31938231832211E-2</v>
      </c>
      <c r="CH59" s="1">
        <v>3.2717576956466199</v>
      </c>
      <c r="CI59" s="1">
        <v>-3.2580300427064397E-2</v>
      </c>
      <c r="CJ59" s="1">
        <v>1.4664412811572099E-2</v>
      </c>
      <c r="CK59" s="1">
        <v>1.5800135439074601</v>
      </c>
      <c r="CL59" s="1">
        <v>-1.95756736599095E-2</v>
      </c>
      <c r="CM59" s="1">
        <v>1.4169890134998499E-2</v>
      </c>
      <c r="CN59" s="1">
        <v>0.77695619202988697</v>
      </c>
    </row>
    <row r="60" spans="1:92">
      <c r="A60" s="1" t="s">
        <v>14</v>
      </c>
      <c r="B60" s="1" t="s">
        <v>2019</v>
      </c>
      <c r="C60" s="1">
        <v>6</v>
      </c>
      <c r="D60" s="1">
        <v>26090957</v>
      </c>
      <c r="E60" s="1" t="s">
        <v>262</v>
      </c>
      <c r="F60" s="1" t="s">
        <v>36</v>
      </c>
      <c r="G60" s="1" t="s">
        <v>32</v>
      </c>
      <c r="H60" s="1">
        <v>1.7500000000000002E-2</v>
      </c>
      <c r="I60" s="1">
        <v>0.13</v>
      </c>
      <c r="J60" s="1">
        <v>0.02</v>
      </c>
      <c r="K60" s="3">
        <v>7.9099999999999996E-10</v>
      </c>
      <c r="L60" s="28" t="s">
        <v>180</v>
      </c>
      <c r="M60" s="1" t="s">
        <v>285</v>
      </c>
      <c r="N60" s="1" t="s">
        <v>2277</v>
      </c>
      <c r="O60" s="1">
        <v>-2.5999999999999999E-2</v>
      </c>
      <c r="P60" s="1">
        <v>2.4E-2</v>
      </c>
      <c r="Q60" s="1">
        <v>0.28000000000000003</v>
      </c>
      <c r="R60" s="1">
        <v>-2.0899999999999998E-2</v>
      </c>
      <c r="S60" s="1">
        <v>3.04E-2</v>
      </c>
      <c r="T60" s="1">
        <v>0.77959999999999996</v>
      </c>
      <c r="U60" s="1">
        <v>-6.60297893223315E-2</v>
      </c>
      <c r="V60" s="1">
        <v>4.2945119370637101E-2</v>
      </c>
      <c r="W60" s="1">
        <v>0.124161409678792</v>
      </c>
      <c r="X60" s="1">
        <v>5.6549722512131001E-2</v>
      </c>
      <c r="Y60" s="1">
        <v>2.50015258809318E-2</v>
      </c>
      <c r="Z60" s="1">
        <v>2.37066200432191E-2</v>
      </c>
      <c r="AA60" s="1">
        <v>0.12870263036653401</v>
      </c>
      <c r="AB60" s="1">
        <v>0.13567550172249601</v>
      </c>
      <c r="AC60" s="1">
        <v>0.342820905580353</v>
      </c>
      <c r="AD60" s="1">
        <v>-5.5789659969053898E-2</v>
      </c>
      <c r="AE60" s="1">
        <v>0.103262648537656</v>
      </c>
      <c r="AF60" s="1">
        <v>0.58901118588268997</v>
      </c>
      <c r="AG60" s="1">
        <v>1.9900000000000001E-2</v>
      </c>
      <c r="AH60" s="1">
        <v>2.7099999999999999E-2</v>
      </c>
      <c r="AI60" s="1">
        <v>0.4627</v>
      </c>
      <c r="AJ60" s="1">
        <v>0.13512356857107199</v>
      </c>
      <c r="AK60" s="1">
        <v>8.9780307164533904E-2</v>
      </c>
      <c r="AL60" s="1">
        <v>0.13231203196003899</v>
      </c>
      <c r="AM60" s="1">
        <v>6.84713275935654E-3</v>
      </c>
      <c r="AN60" s="1">
        <v>6.0104751683536899E-2</v>
      </c>
      <c r="AO60" s="1">
        <v>0.90930121835697497</v>
      </c>
      <c r="AP60" s="1">
        <v>0.15004608069641301</v>
      </c>
      <c r="AQ60" s="1">
        <v>9.1566208939676805E-2</v>
      </c>
      <c r="AR60" s="1">
        <v>0.10128364120746799</v>
      </c>
      <c r="AS60" s="1">
        <v>-1.6262083857684202E-2</v>
      </c>
      <c r="AT60" s="1">
        <v>9.4744544941392894E-2</v>
      </c>
      <c r="AU60" s="1">
        <v>0.86371947849750896</v>
      </c>
      <c r="AV60" s="1">
        <v>-6.1337834179784001E-2</v>
      </c>
      <c r="AW60" s="1">
        <v>0.26348321175671802</v>
      </c>
      <c r="AX60" s="1">
        <v>0.81591982970508403</v>
      </c>
      <c r="AY60" s="1">
        <v>-1.7346775242839299E-2</v>
      </c>
      <c r="AZ60" s="1">
        <v>0.58083985474246602</v>
      </c>
      <c r="BA60" s="1">
        <v>0.97617472898217705</v>
      </c>
      <c r="BB60" s="1">
        <v>1.52548383558359E-2</v>
      </c>
      <c r="BC60" s="1">
        <v>2.41637950824268E-2</v>
      </c>
      <c r="BD60" s="1">
        <v>0.52783804221727004</v>
      </c>
      <c r="BE60" s="1">
        <v>2.9452597290820898E-3</v>
      </c>
      <c r="BF60" s="1">
        <v>2.7411736082881499E-2</v>
      </c>
      <c r="BG60" s="1">
        <v>3.8846784481544099E-2</v>
      </c>
      <c r="BH60" s="1">
        <v>1.1406244937472901E-2</v>
      </c>
      <c r="BI60" s="1">
        <v>2.6410850001360401E-2</v>
      </c>
      <c r="BJ60" s="1">
        <v>0.176636223873154</v>
      </c>
      <c r="BK60" s="1">
        <v>-3.6753827541623901E-2</v>
      </c>
      <c r="BL60" s="1">
        <v>3.8696099422000897E-2</v>
      </c>
      <c r="BM60" s="1">
        <v>0.46570691092738598</v>
      </c>
      <c r="BN60" s="1">
        <v>-3.49073464812285E-2</v>
      </c>
      <c r="BO60" s="1">
        <v>2.66894656021005E-2</v>
      </c>
      <c r="BP60" s="1">
        <v>0.71918324632823005</v>
      </c>
      <c r="BQ60" s="1">
        <v>5.7875825284021999E-2</v>
      </c>
      <c r="BR60" s="1">
        <v>3.8407502071492197E-2</v>
      </c>
      <c r="BS60" s="1">
        <v>0.87995535647757905</v>
      </c>
      <c r="BT60" s="1">
        <v>-1.6969835682665E-3</v>
      </c>
      <c r="BU60" s="1">
        <v>2.35959802913575E-2</v>
      </c>
      <c r="BV60" s="1">
        <v>2.5641742005487099E-2</v>
      </c>
      <c r="BW60" s="1">
        <v>7.6541074044359197E-2</v>
      </c>
      <c r="BX60" s="1">
        <v>2.4327097603704401E-2</v>
      </c>
      <c r="BY60" s="1">
        <v>2.7816393679327298</v>
      </c>
      <c r="BZ60" s="1">
        <v>3.1955796027770197E-2</v>
      </c>
      <c r="CA60" s="1">
        <v>2.3524744616985699E-2</v>
      </c>
      <c r="CB60" s="1">
        <v>0.75860365460991896</v>
      </c>
      <c r="CC60" s="1">
        <v>1.4959025241053499E-2</v>
      </c>
      <c r="CD60" s="1">
        <v>2.3494898781865899E-2</v>
      </c>
      <c r="CE60" s="1">
        <v>0.28039928829500499</v>
      </c>
      <c r="CF60" s="1">
        <v>2.1795032700079801E-3</v>
      </c>
      <c r="CG60" s="1">
        <v>2.2970420005127501E-2</v>
      </c>
      <c r="CH60" s="1">
        <v>3.4136432401674799E-2</v>
      </c>
      <c r="CI60" s="1">
        <v>-0.21691300511405201</v>
      </c>
      <c r="CJ60" s="1">
        <v>2.5597998316647101E-2</v>
      </c>
      <c r="CK60" s="1">
        <v>16.624408922088499</v>
      </c>
      <c r="CL60" s="1">
        <v>0.151579999822474</v>
      </c>
      <c r="CM60" s="1">
        <v>2.4734716149457599E-2</v>
      </c>
      <c r="CN60" s="1">
        <v>9.0512803065237204</v>
      </c>
    </row>
    <row r="61" spans="1:92">
      <c r="A61" s="1" t="s">
        <v>14</v>
      </c>
      <c r="B61" s="1" t="s">
        <v>1865</v>
      </c>
      <c r="C61" s="1">
        <v>6</v>
      </c>
      <c r="D61" s="1">
        <v>26092913</v>
      </c>
      <c r="E61" s="1" t="s">
        <v>991</v>
      </c>
      <c r="F61" s="1" t="s">
        <v>38</v>
      </c>
      <c r="G61" s="1" t="s">
        <v>36</v>
      </c>
      <c r="H61" s="1">
        <v>9.2014909000000006E-2</v>
      </c>
      <c r="I61" s="1">
        <v>0.34515493200000003</v>
      </c>
      <c r="J61" s="1">
        <v>1.0956448000000001E-2</v>
      </c>
      <c r="K61" s="3">
        <v>8.0400000000000001E-218</v>
      </c>
      <c r="L61" s="28" t="s">
        <v>180</v>
      </c>
      <c r="M61" s="1" t="s">
        <v>1313</v>
      </c>
      <c r="N61" s="1" t="s">
        <v>2277</v>
      </c>
      <c r="O61" s="1">
        <v>4.2000000000000003E-2</v>
      </c>
      <c r="P61" s="1">
        <v>1.2999999999999999E-2</v>
      </c>
      <c r="Q61" s="1">
        <v>1.1999999999999999E-3</v>
      </c>
      <c r="R61" s="1">
        <v>3.6700000000000003E-2</v>
      </c>
      <c r="S61" s="1">
        <v>1.7299999999999999E-2</v>
      </c>
      <c r="T61" s="1">
        <v>5.0680000000000003E-2</v>
      </c>
      <c r="U61" s="1">
        <v>6.8694457459980707E-2</v>
      </c>
      <c r="V61" s="1">
        <v>2.0539771538768899E-2</v>
      </c>
      <c r="W61" s="1">
        <v>8.2442727024032803E-4</v>
      </c>
      <c r="X61" s="1">
        <v>6.4271515976257299E-2</v>
      </c>
      <c r="Y61" s="1">
        <v>1.19289061400702E-2</v>
      </c>
      <c r="Z61" s="3">
        <v>7.1293586603092696E-8</v>
      </c>
      <c r="AA61" s="1">
        <v>0.30219994296101299</v>
      </c>
      <c r="AB61" s="1">
        <v>6.54457342466854E-2</v>
      </c>
      <c r="AC61" s="3">
        <v>3.8826876665381701E-6</v>
      </c>
      <c r="AD61" s="1">
        <v>0.24052689225905499</v>
      </c>
      <c r="AE61" s="1">
        <v>4.9497584027150897E-2</v>
      </c>
      <c r="AF61" s="3">
        <v>1.1776207062888199E-6</v>
      </c>
      <c r="AG61" s="1">
        <v>-2.5999999999999999E-2</v>
      </c>
      <c r="AH61" s="1">
        <v>1.3100000000000001E-2</v>
      </c>
      <c r="AI61" s="1">
        <v>4.7260000000000003E-2</v>
      </c>
      <c r="AJ61" s="1">
        <v>-7.6729190124599805E-2</v>
      </c>
      <c r="AK61" s="1">
        <v>4.0650779507152297E-2</v>
      </c>
      <c r="AL61" s="1">
        <v>5.9090317118753503E-2</v>
      </c>
      <c r="AM61" s="1">
        <v>6.1971521008544E-2</v>
      </c>
      <c r="AN61" s="1">
        <v>2.7110595771209101E-2</v>
      </c>
      <c r="AO61" s="1">
        <v>2.22613826564604E-2</v>
      </c>
      <c r="AP61" s="1">
        <v>-7.1804068106607999E-2</v>
      </c>
      <c r="AQ61" s="1">
        <v>4.1441045712219397E-2</v>
      </c>
      <c r="AR61" s="1">
        <v>8.3152574009978095E-2</v>
      </c>
      <c r="AS61" s="1">
        <v>-5.9861379363338699E-2</v>
      </c>
      <c r="AT61" s="1">
        <v>4.2729712529096901E-2</v>
      </c>
      <c r="AU61" s="1">
        <v>0.16123470435574699</v>
      </c>
      <c r="AV61" s="1">
        <v>0.73233642810441402</v>
      </c>
      <c r="AW61" s="1">
        <v>0.12564605391363701</v>
      </c>
      <c r="AX61" s="3">
        <v>5.5905392484641702E-9</v>
      </c>
      <c r="AY61" s="1">
        <v>-3.0134307277723298E-2</v>
      </c>
      <c r="AZ61" s="1">
        <v>0.26865315240293203</v>
      </c>
      <c r="BA61" s="1">
        <v>0.91069014087581002</v>
      </c>
      <c r="BB61" s="1">
        <v>-4.0873755981602903E-3</v>
      </c>
      <c r="BC61" s="1">
        <v>1.08728261011887E-2</v>
      </c>
      <c r="BD61" s="1">
        <v>0.70697207661090899</v>
      </c>
      <c r="BE61" s="1">
        <v>3.6721908079025999E-2</v>
      </c>
      <c r="BF61" s="1">
        <v>1.2211774830241001E-2</v>
      </c>
      <c r="BG61" s="1">
        <v>2.5787885789555798</v>
      </c>
      <c r="BH61" s="1">
        <v>5.1466139009425397E-3</v>
      </c>
      <c r="BI61" s="1">
        <v>1.17660837991495E-2</v>
      </c>
      <c r="BJ61" s="1">
        <v>0.17926448062212</v>
      </c>
      <c r="BK61" s="1">
        <v>4.5040293155333998E-2</v>
      </c>
      <c r="BL61" s="1">
        <v>1.7616820688025999E-2</v>
      </c>
      <c r="BM61" s="1">
        <v>1.97600222774531</v>
      </c>
      <c r="BN61" s="1">
        <v>1.28860224100122E-2</v>
      </c>
      <c r="BO61" s="1">
        <v>1.19025225277304E-2</v>
      </c>
      <c r="BP61" s="1">
        <v>0.55443799378040604</v>
      </c>
      <c r="BQ61" s="1">
        <v>-1.37321083213506E-2</v>
      </c>
      <c r="BR61" s="1">
        <v>1.7474525414168399E-2</v>
      </c>
      <c r="BS61" s="1">
        <v>0.36455277979717099</v>
      </c>
      <c r="BT61" s="1">
        <v>-1.3008858528963101E-2</v>
      </c>
      <c r="BU61" s="1">
        <v>1.06094164977165E-2</v>
      </c>
      <c r="BV61" s="1">
        <v>0.65730520224521805</v>
      </c>
      <c r="BW61" s="1">
        <v>0.34515493173973499</v>
      </c>
      <c r="BX61" s="1">
        <v>1.09564483620232E-2</v>
      </c>
      <c r="BY61" s="1">
        <v>217.094664903639</v>
      </c>
      <c r="BZ61" s="1">
        <v>-5.1609223569753303E-2</v>
      </c>
      <c r="CA61" s="1">
        <v>1.0586922632818199E-2</v>
      </c>
      <c r="CB61" s="1">
        <v>5.9629167148693796</v>
      </c>
      <c r="CC61" s="1">
        <v>-4.8229824897817103E-2</v>
      </c>
      <c r="CD61" s="1">
        <v>1.05610905014875E-2</v>
      </c>
      <c r="CE61" s="1">
        <v>5.3050860362566201</v>
      </c>
      <c r="CF61" s="1">
        <v>8.07631241840822E-3</v>
      </c>
      <c r="CG61" s="1">
        <v>1.03375157476558E-2</v>
      </c>
      <c r="CH61" s="1">
        <v>0.361862137954783</v>
      </c>
      <c r="CI61" s="1">
        <v>-0.47298124757063098</v>
      </c>
      <c r="CJ61" s="1">
        <v>1.15288371550248E-2</v>
      </c>
      <c r="CK61" s="1">
        <v>367.19771689514698</v>
      </c>
      <c r="CL61" s="1">
        <v>0.49511129199047699</v>
      </c>
      <c r="CM61" s="1">
        <v>1.11404558159631E-2</v>
      </c>
      <c r="CN61" s="1">
        <v>430.64411524408899</v>
      </c>
    </row>
    <row r="62" spans="1:92">
      <c r="A62" s="1" t="s">
        <v>14</v>
      </c>
      <c r="B62" s="1" t="s">
        <v>2021</v>
      </c>
      <c r="C62" s="1">
        <v>3</v>
      </c>
      <c r="D62" s="1">
        <v>66384219</v>
      </c>
      <c r="E62" s="1" t="s">
        <v>1702</v>
      </c>
      <c r="F62" s="1" t="s">
        <v>32</v>
      </c>
      <c r="G62" s="1" t="s">
        <v>31</v>
      </c>
      <c r="H62" s="1">
        <v>0.30969999999999998</v>
      </c>
      <c r="I62" s="1">
        <v>3.7199999999999997E-2</v>
      </c>
      <c r="J62" s="1">
        <v>6.7000000000000002E-3</v>
      </c>
      <c r="K62" s="3">
        <v>3.1100000000000001E-8</v>
      </c>
      <c r="L62" s="28" t="s">
        <v>1701</v>
      </c>
      <c r="M62" s="1" t="s">
        <v>1855</v>
      </c>
      <c r="N62" s="1" t="s">
        <v>2277</v>
      </c>
      <c r="O62" s="1">
        <v>-2.7E-2</v>
      </c>
      <c r="P62" s="1">
        <v>7.0000000000000001E-3</v>
      </c>
      <c r="Q62" s="1">
        <v>1.6000000000000001E-4</v>
      </c>
      <c r="R62" s="1">
        <v>-2.7199999999999998E-2</v>
      </c>
      <c r="S62" s="1">
        <v>8.5000000000000006E-3</v>
      </c>
      <c r="T62" s="1">
        <v>1.3619999999999999E-3</v>
      </c>
      <c r="U62" s="1">
        <v>-2.2674026711089101E-2</v>
      </c>
      <c r="V62" s="1">
        <v>1.22155098070905E-2</v>
      </c>
      <c r="W62" s="1">
        <v>6.3429752147574098E-2</v>
      </c>
      <c r="X62" s="1">
        <v>5.02711217274577E-4</v>
      </c>
      <c r="Y62" s="1">
        <v>7.0880651053065102E-3</v>
      </c>
      <c r="Z62" s="1">
        <v>0.943458546777586</v>
      </c>
      <c r="AA62" s="1">
        <v>-5.54130582279595E-2</v>
      </c>
      <c r="AB62" s="1">
        <v>3.8600965246196099E-2</v>
      </c>
      <c r="AC62" s="1">
        <v>0.151134542904033</v>
      </c>
      <c r="AD62" s="1">
        <v>-3.4669161348093197E-2</v>
      </c>
      <c r="AE62" s="1">
        <v>2.93573091547457E-2</v>
      </c>
      <c r="AF62" s="1">
        <v>0.237627362401477</v>
      </c>
      <c r="AG62" s="1">
        <v>-4.1999999999999997E-3</v>
      </c>
      <c r="AH62" s="1">
        <v>6.8999999999999999E-3</v>
      </c>
      <c r="AI62" s="1">
        <v>0.54349999999999998</v>
      </c>
      <c r="AJ62" s="1">
        <v>1.20515476547318E-3</v>
      </c>
      <c r="AK62" s="1">
        <v>2.5739656619311199E-2</v>
      </c>
      <c r="AL62" s="1">
        <v>0.96265594435631496</v>
      </c>
      <c r="AM62" s="1">
        <v>-6.9155032393532698E-3</v>
      </c>
      <c r="AN62" s="1">
        <v>1.7139968681551002E-2</v>
      </c>
      <c r="AO62" s="1">
        <v>0.68660078030630001</v>
      </c>
      <c r="AP62" s="1">
        <v>1.4343729263150201E-3</v>
      </c>
      <c r="AQ62" s="1">
        <v>2.6247305150576002E-2</v>
      </c>
      <c r="AR62" s="1">
        <v>0.956418587960148</v>
      </c>
      <c r="AS62" s="1">
        <v>6.8140151415811201E-2</v>
      </c>
      <c r="AT62" s="1">
        <v>2.6995742924276301E-2</v>
      </c>
      <c r="AU62" s="1">
        <v>1.1599252296132401E-2</v>
      </c>
      <c r="AV62" s="1">
        <v>-3.5536507071198702E-2</v>
      </c>
      <c r="AW62" s="1">
        <v>7.5133260216797101E-2</v>
      </c>
      <c r="AX62" s="1">
        <v>0.63622766025518795</v>
      </c>
      <c r="AY62" s="1">
        <v>-4.1419319535390901E-2</v>
      </c>
      <c r="AZ62" s="1">
        <v>0.16817737855796</v>
      </c>
      <c r="BA62" s="1">
        <v>0.80546275355696595</v>
      </c>
      <c r="BB62" s="1">
        <v>1.2884609555827899E-2</v>
      </c>
      <c r="BC62" s="1">
        <v>6.8906749836764401E-3</v>
      </c>
      <c r="BD62" s="1">
        <v>6.1503019212381903E-2</v>
      </c>
      <c r="BE62" s="1">
        <v>9.3957625922498102E-3</v>
      </c>
      <c r="BF62" s="1">
        <v>7.7413312448687197E-3</v>
      </c>
      <c r="BG62" s="1">
        <v>0.64809371808160898</v>
      </c>
      <c r="BH62" s="1">
        <v>1.4384559940616101E-2</v>
      </c>
      <c r="BI62" s="1">
        <v>7.4593444973964302E-3</v>
      </c>
      <c r="BJ62" s="1">
        <v>1.26916882354369</v>
      </c>
      <c r="BK62" s="1">
        <v>6.1087005121592403E-3</v>
      </c>
      <c r="BL62" s="1">
        <v>1.12164095063398E-2</v>
      </c>
      <c r="BM62" s="1">
        <v>0.23209223344819399</v>
      </c>
      <c r="BN62" s="1">
        <v>1.18922533469171E-3</v>
      </c>
      <c r="BO62" s="1">
        <v>7.5382567390065696E-3</v>
      </c>
      <c r="BP62" s="1">
        <v>5.81672041937372E-2</v>
      </c>
      <c r="BQ62" s="1">
        <v>2.0001385360242799E-3</v>
      </c>
      <c r="BR62" s="1">
        <v>1.1125599204182501E-2</v>
      </c>
      <c r="BS62" s="1">
        <v>6.6853591939557699E-2</v>
      </c>
      <c r="BT62" s="1">
        <v>-9.2374591693784106E-3</v>
      </c>
      <c r="BU62" s="1">
        <v>6.7199427854650901E-3</v>
      </c>
      <c r="BV62" s="1">
        <v>0.77148398578056598</v>
      </c>
      <c r="BW62" s="1">
        <v>3.6476578245152103E-2</v>
      </c>
      <c r="BX62" s="1">
        <v>6.9471151615972402E-3</v>
      </c>
      <c r="BY62" s="1">
        <v>6.8193064930688996</v>
      </c>
      <c r="BZ62" s="1">
        <v>1.41939068838499E-3</v>
      </c>
      <c r="CA62" s="1">
        <v>6.7048963508875804E-3</v>
      </c>
      <c r="CB62" s="1">
        <v>7.96964883052E-2</v>
      </c>
      <c r="CC62" s="1">
        <v>6.7216710454359096E-3</v>
      </c>
      <c r="CD62" s="1">
        <v>6.6903269005283202E-3</v>
      </c>
      <c r="CE62" s="1">
        <v>0.50162250678982701</v>
      </c>
      <c r="CF62" s="1">
        <v>1.62538980246906E-2</v>
      </c>
      <c r="CG62" s="1">
        <v>6.5477550351373997E-3</v>
      </c>
      <c r="CH62" s="1">
        <v>1.88434082030836</v>
      </c>
      <c r="CI62" s="1">
        <v>-6.9282771971648201E-3</v>
      </c>
      <c r="CJ62" s="1">
        <v>7.3100476312078101E-3</v>
      </c>
      <c r="CK62" s="1">
        <v>0.46439675099953298</v>
      </c>
      <c r="CL62" s="1">
        <v>3.5984276297118901E-2</v>
      </c>
      <c r="CM62" s="1">
        <v>7.0636420106339002E-3</v>
      </c>
      <c r="CN62" s="1">
        <v>6.4558806747605004</v>
      </c>
    </row>
    <row r="63" spans="1:92">
      <c r="A63" s="1" t="s">
        <v>14</v>
      </c>
      <c r="B63" s="1" t="s">
        <v>2020</v>
      </c>
      <c r="C63" s="1">
        <v>6</v>
      </c>
      <c r="D63" s="1">
        <v>30688723</v>
      </c>
      <c r="E63" s="1" t="s">
        <v>46</v>
      </c>
      <c r="F63" s="1" t="s">
        <v>38</v>
      </c>
      <c r="G63" s="1" t="s">
        <v>36</v>
      </c>
      <c r="H63" s="1">
        <v>1.955067E-3</v>
      </c>
      <c r="I63" s="1">
        <v>0.45900000000000002</v>
      </c>
      <c r="J63" s="1">
        <v>0.08</v>
      </c>
      <c r="K63" s="3">
        <v>1.0999999999999999E-8</v>
      </c>
      <c r="L63" s="28" t="s">
        <v>45</v>
      </c>
      <c r="M63" s="1" t="s">
        <v>67</v>
      </c>
      <c r="N63" s="1" t="s">
        <v>2277</v>
      </c>
      <c r="O63" s="1" t="s">
        <v>782</v>
      </c>
      <c r="P63" s="1" t="s">
        <v>782</v>
      </c>
      <c r="Q63" s="1" t="s">
        <v>782</v>
      </c>
      <c r="R63" s="1" t="s">
        <v>782</v>
      </c>
      <c r="S63" s="1" t="s">
        <v>782</v>
      </c>
      <c r="T63" s="1" t="s">
        <v>782</v>
      </c>
      <c r="U63" s="1">
        <v>-0.42338802127552699</v>
      </c>
      <c r="V63" s="1">
        <v>0.33981066209258398</v>
      </c>
      <c r="W63" s="1">
        <v>0.21278175066405999</v>
      </c>
      <c r="X63" s="1">
        <v>-0.31584066117824999</v>
      </c>
      <c r="Y63" s="1">
        <v>0.19640097182216401</v>
      </c>
      <c r="Z63" s="1">
        <v>0.107804071810924</v>
      </c>
      <c r="AA63" s="1">
        <v>-1.06693251886284</v>
      </c>
      <c r="AB63" s="1">
        <v>0.97865306037292099</v>
      </c>
      <c r="AC63" s="1">
        <v>0.27562282470759603</v>
      </c>
      <c r="AD63" s="1">
        <v>-1.0715699547209101</v>
      </c>
      <c r="AE63" s="1">
        <v>0.75773966844646501</v>
      </c>
      <c r="AF63" s="1">
        <v>0.15731306029335801</v>
      </c>
      <c r="AG63" s="1" t="s">
        <v>782</v>
      </c>
      <c r="AH63" s="1" t="s">
        <v>782</v>
      </c>
      <c r="AI63" s="1" t="s">
        <v>782</v>
      </c>
      <c r="AJ63" s="1">
        <v>-0.58382209250543704</v>
      </c>
      <c r="AK63" s="1">
        <v>0.276582455906553</v>
      </c>
      <c r="AL63" s="1">
        <v>3.4785823824601901E-2</v>
      </c>
      <c r="AM63" s="1">
        <v>4.6962566765751203E-2</v>
      </c>
      <c r="AN63" s="1">
        <v>0.178666898611441</v>
      </c>
      <c r="AO63" s="1">
        <v>0.79266631445719105</v>
      </c>
      <c r="AP63" s="1">
        <v>-0.54115114095919503</v>
      </c>
      <c r="AQ63" s="1">
        <v>0.28208175602683899</v>
      </c>
      <c r="AR63" s="1">
        <v>5.5057840606556503E-2</v>
      </c>
      <c r="AS63" s="1">
        <v>0.137729624308847</v>
      </c>
      <c r="AT63" s="1">
        <v>0.28588543040211001</v>
      </c>
      <c r="AU63" s="1">
        <v>0.62997282095576701</v>
      </c>
      <c r="AV63" s="1">
        <v>0.80415829281241902</v>
      </c>
      <c r="AW63" s="1">
        <v>0.77620824068998795</v>
      </c>
      <c r="AX63" s="1">
        <v>0.30019820248536799</v>
      </c>
      <c r="AY63" s="1">
        <v>-0.79781774297989205</v>
      </c>
      <c r="AZ63" s="1">
        <v>1.8324181929216301</v>
      </c>
      <c r="BA63" s="1">
        <v>0.66327889797610595</v>
      </c>
      <c r="BB63" s="1">
        <v>-8.9526651534614796E-2</v>
      </c>
      <c r="BC63" s="1">
        <v>7.1740843695858203E-2</v>
      </c>
      <c r="BD63" s="1">
        <v>0.21206128540850999</v>
      </c>
      <c r="BE63" s="1">
        <v>4.8101124497835102E-2</v>
      </c>
      <c r="BF63" s="1">
        <v>8.85160300535386E-2</v>
      </c>
      <c r="BG63" s="1">
        <v>0.23147832778680499</v>
      </c>
      <c r="BH63" s="1">
        <v>-0.22466008279959901</v>
      </c>
      <c r="BI63" s="1">
        <v>9.1253296806778406E-2</v>
      </c>
      <c r="BJ63" s="1">
        <v>1.8595295745253899</v>
      </c>
      <c r="BK63" s="1">
        <v>-0.109780397005406</v>
      </c>
      <c r="BL63" s="1">
        <v>0.15923404546346601</v>
      </c>
      <c r="BM63" s="1">
        <v>0.3093131631978</v>
      </c>
      <c r="BN63" s="1">
        <v>-3.2933727049644798E-2</v>
      </c>
      <c r="BO63" s="1">
        <v>8.9209217679303995E-2</v>
      </c>
      <c r="BP63" s="1">
        <v>0.14752122235679299</v>
      </c>
      <c r="BQ63" s="1">
        <v>0.28309220381410999</v>
      </c>
      <c r="BR63" s="1">
        <v>0.156482566232618</v>
      </c>
      <c r="BS63" s="1">
        <v>1.1522060991771199</v>
      </c>
      <c r="BT63" s="1">
        <v>1.9926024276258499E-2</v>
      </c>
      <c r="BU63" s="1">
        <v>7.6797466176555404E-2</v>
      </c>
      <c r="BV63" s="1">
        <v>9.9480596249475403E-2</v>
      </c>
      <c r="BW63" s="1">
        <v>0.45857229788648302</v>
      </c>
      <c r="BX63" s="1">
        <v>8.0244737838070707E-2</v>
      </c>
      <c r="BY63" s="1">
        <v>7.9589379142821901</v>
      </c>
      <c r="BZ63" s="1">
        <v>-9.0391341759975E-2</v>
      </c>
      <c r="CA63" s="1">
        <v>7.6078399594672497E-2</v>
      </c>
      <c r="CB63" s="1">
        <v>0.62933783472684701</v>
      </c>
      <c r="CC63" s="1">
        <v>-0.112173559996797</v>
      </c>
      <c r="CD63" s="1">
        <v>7.5624100627974297E-2</v>
      </c>
      <c r="CE63" s="1">
        <v>0.86014118708991005</v>
      </c>
      <c r="CF63" s="1">
        <v>-9.6327741579150403E-2</v>
      </c>
      <c r="CG63" s="1">
        <v>7.4537450974231395E-2</v>
      </c>
      <c r="CH63" s="1">
        <v>0.70721386184017199</v>
      </c>
      <c r="CI63" s="1">
        <v>-0.46803428066536501</v>
      </c>
      <c r="CJ63" s="1">
        <v>8.3908928101625493E-2</v>
      </c>
      <c r="CK63" s="1">
        <v>7.6135693638197504</v>
      </c>
      <c r="CL63" s="1">
        <v>0.59455196770257601</v>
      </c>
      <c r="CM63" s="1">
        <v>8.1420373209389704E-2</v>
      </c>
      <c r="CN63" s="1">
        <v>12.548223410924599</v>
      </c>
    </row>
    <row r="64" spans="1:92">
      <c r="A64" s="1" t="s">
        <v>14</v>
      </c>
      <c r="B64" s="1" t="s">
        <v>2021</v>
      </c>
      <c r="C64" s="1">
        <v>7</v>
      </c>
      <c r="D64" s="1">
        <v>100621008</v>
      </c>
      <c r="E64" s="1" t="s">
        <v>998</v>
      </c>
      <c r="F64" s="1" t="s">
        <v>32</v>
      </c>
      <c r="G64" s="1" t="s">
        <v>31</v>
      </c>
      <c r="H64" s="1">
        <v>0.96650000000000003</v>
      </c>
      <c r="I64" s="1">
        <v>-0.18</v>
      </c>
      <c r="J64" s="1">
        <v>1.8200000000000001E-2</v>
      </c>
      <c r="K64" s="3">
        <v>3.5799999999999997E-23</v>
      </c>
      <c r="L64" s="28" t="s">
        <v>47</v>
      </c>
      <c r="M64" s="1" t="s">
        <v>1314</v>
      </c>
      <c r="N64" s="1" t="s">
        <v>2277</v>
      </c>
      <c r="O64" s="1">
        <v>-2.7E-2</v>
      </c>
      <c r="P64" s="1">
        <v>0.02</v>
      </c>
      <c r="Q64" s="1">
        <v>0.17</v>
      </c>
      <c r="R64" s="1" t="s">
        <v>782</v>
      </c>
      <c r="S64" s="1" t="s">
        <v>782</v>
      </c>
      <c r="T64" s="1" t="s">
        <v>782</v>
      </c>
      <c r="U64" s="1">
        <v>-6.7595387257425501E-3</v>
      </c>
      <c r="V64" s="1">
        <v>3.2138943899768402E-2</v>
      </c>
      <c r="W64" s="1">
        <v>0.83341608003220402</v>
      </c>
      <c r="X64" s="1">
        <v>2.1291820197389798E-2</v>
      </c>
      <c r="Y64" s="1">
        <v>1.8665699261813301E-2</v>
      </c>
      <c r="Z64" s="1">
        <v>0.25399797467600899</v>
      </c>
      <c r="AA64" s="1">
        <v>0.124673920648832</v>
      </c>
      <c r="AB64" s="1">
        <v>0.10121195506281</v>
      </c>
      <c r="AC64" s="1">
        <v>0.21801998467154601</v>
      </c>
      <c r="AD64" s="1">
        <v>4.0970090628520701E-2</v>
      </c>
      <c r="AE64" s="1">
        <v>7.6942069690922293E-2</v>
      </c>
      <c r="AF64" s="1">
        <v>0.59439379394279102</v>
      </c>
      <c r="AG64" s="1">
        <v>-4.41E-2</v>
      </c>
      <c r="AH64" s="1">
        <v>2.4899999999999999E-2</v>
      </c>
      <c r="AI64" s="1">
        <v>7.6189999999999994E-2</v>
      </c>
      <c r="AJ64" s="1" t="s">
        <v>782</v>
      </c>
      <c r="AK64" s="1" t="s">
        <v>782</v>
      </c>
      <c r="AL64" s="1" t="s">
        <v>782</v>
      </c>
      <c r="AM64" s="1" t="s">
        <v>782</v>
      </c>
      <c r="AN64" s="1" t="s">
        <v>782</v>
      </c>
      <c r="AO64" s="1" t="s">
        <v>782</v>
      </c>
      <c r="AP64" s="1" t="s">
        <v>782</v>
      </c>
      <c r="AQ64" s="1" t="s">
        <v>782</v>
      </c>
      <c r="AR64" s="1" t="s">
        <v>782</v>
      </c>
      <c r="AS64" s="1" t="s">
        <v>782</v>
      </c>
      <c r="AT64" s="1" t="s">
        <v>782</v>
      </c>
      <c r="AU64" s="1" t="s">
        <v>782</v>
      </c>
      <c r="AV64" s="1" t="s">
        <v>782</v>
      </c>
      <c r="AW64" s="1" t="s">
        <v>782</v>
      </c>
      <c r="AX64" s="1" t="s">
        <v>782</v>
      </c>
      <c r="AY64" s="1" t="s">
        <v>782</v>
      </c>
      <c r="AZ64" s="1" t="s">
        <v>782</v>
      </c>
      <c r="BA64" s="1" t="s">
        <v>782</v>
      </c>
      <c r="BB64" s="1" t="s">
        <v>782</v>
      </c>
      <c r="BC64" s="1" t="s">
        <v>782</v>
      </c>
      <c r="BD64" s="1" t="s">
        <v>782</v>
      </c>
      <c r="BE64" s="1">
        <v>-1.12822538685666E-2</v>
      </c>
      <c r="BF64" s="1">
        <v>2.0692472901080599E-2</v>
      </c>
      <c r="BG64" s="1">
        <v>0.232404774766103</v>
      </c>
      <c r="BH64" s="1">
        <v>2.1688356822482099E-2</v>
      </c>
      <c r="BI64" s="1">
        <v>1.9949696341076399E-2</v>
      </c>
      <c r="BJ64" s="1">
        <v>0.55756799134249801</v>
      </c>
      <c r="BK64" s="1">
        <v>-1.32639503842463E-2</v>
      </c>
      <c r="BL64" s="1">
        <v>2.9670543575470502E-2</v>
      </c>
      <c r="BM64" s="1">
        <v>0.18386119571009099</v>
      </c>
      <c r="BN64" s="1">
        <v>1.7329972512094401E-2</v>
      </c>
      <c r="BO64" s="1">
        <v>2.0123107280308999E-2</v>
      </c>
      <c r="BP64" s="1">
        <v>0.40990617957820003</v>
      </c>
      <c r="BQ64" s="1">
        <v>3.1369594190524097E-2</v>
      </c>
      <c r="BR64" s="1">
        <v>2.94310494228162E-2</v>
      </c>
      <c r="BS64" s="1">
        <v>0.54290020829354702</v>
      </c>
      <c r="BT64" s="1">
        <v>-5.2919890226016701E-3</v>
      </c>
      <c r="BU64" s="1">
        <v>1.7867319294600999E-2</v>
      </c>
      <c r="BV64" s="1">
        <v>0.115153317126839</v>
      </c>
      <c r="BW64" s="1">
        <v>0.18136718084289399</v>
      </c>
      <c r="BX64" s="1">
        <v>1.8420954892806402E-2</v>
      </c>
      <c r="BY64" s="1">
        <v>22.145450814205201</v>
      </c>
      <c r="BZ64" s="1">
        <v>1.30433875279181E-2</v>
      </c>
      <c r="CA64" s="1">
        <v>1.7832032637571899E-2</v>
      </c>
      <c r="CB64" s="1">
        <v>0.33301494361151002</v>
      </c>
      <c r="CC64" s="1">
        <v>1.7546417130174401E-2</v>
      </c>
      <c r="CD64" s="1">
        <v>1.77872949579711E-2</v>
      </c>
      <c r="CE64" s="1">
        <v>0.48957768398794099</v>
      </c>
      <c r="CF64" s="1">
        <v>2.9974857957381199E-2</v>
      </c>
      <c r="CG64" s="1">
        <v>1.74135960306873E-2</v>
      </c>
      <c r="CH64" s="1">
        <v>1.0696230973213801</v>
      </c>
      <c r="CI64" s="1">
        <v>-2.6182300414473898E-2</v>
      </c>
      <c r="CJ64" s="1">
        <v>1.9383305810607199E-2</v>
      </c>
      <c r="CK64" s="1">
        <v>0.75259004099875604</v>
      </c>
      <c r="CL64" s="1">
        <v>0.17991201840618901</v>
      </c>
      <c r="CM64" s="1">
        <v>1.8729630227103E-2</v>
      </c>
      <c r="CN64" s="1">
        <v>21.121418125675898</v>
      </c>
    </row>
    <row r="65" spans="1:92">
      <c r="A65" s="1" t="s">
        <v>14</v>
      </c>
      <c r="B65" s="1" t="s">
        <v>2020</v>
      </c>
      <c r="C65" s="1">
        <v>7</v>
      </c>
      <c r="D65" s="1">
        <v>100629337</v>
      </c>
      <c r="E65" s="1" t="s">
        <v>37</v>
      </c>
      <c r="F65" s="1" t="s">
        <v>36</v>
      </c>
      <c r="G65" s="1" t="s">
        <v>32</v>
      </c>
      <c r="H65" s="1">
        <v>9.0421999999999996E-4</v>
      </c>
      <c r="I65" s="1">
        <v>0.70499999999999996</v>
      </c>
      <c r="J65" s="1">
        <v>0.11700000000000001</v>
      </c>
      <c r="K65" s="3">
        <v>1.74E-9</v>
      </c>
      <c r="L65" s="28" t="s">
        <v>47</v>
      </c>
      <c r="M65" s="1" t="s">
        <v>68</v>
      </c>
      <c r="N65" s="1" t="s">
        <v>2277</v>
      </c>
      <c r="O65" s="1" t="s">
        <v>782</v>
      </c>
      <c r="P65" s="1" t="s">
        <v>782</v>
      </c>
      <c r="Q65" s="1" t="s">
        <v>782</v>
      </c>
      <c r="R65" s="1" t="s">
        <v>782</v>
      </c>
      <c r="S65" s="1" t="s">
        <v>782</v>
      </c>
      <c r="T65" s="1" t="s">
        <v>782</v>
      </c>
      <c r="U65" s="1" t="s">
        <v>782</v>
      </c>
      <c r="V65" s="1" t="s">
        <v>782</v>
      </c>
      <c r="W65" s="1" t="s">
        <v>782</v>
      </c>
      <c r="X65" s="1" t="s">
        <v>782</v>
      </c>
      <c r="Y65" s="1" t="s">
        <v>782</v>
      </c>
      <c r="Z65" s="1" t="s">
        <v>782</v>
      </c>
      <c r="AA65" s="1" t="s">
        <v>782</v>
      </c>
      <c r="AB65" s="1" t="s">
        <v>782</v>
      </c>
      <c r="AC65" s="1" t="s">
        <v>782</v>
      </c>
      <c r="AD65" s="1" t="s">
        <v>782</v>
      </c>
      <c r="AE65" s="1" t="s">
        <v>782</v>
      </c>
      <c r="AF65" s="1" t="s">
        <v>782</v>
      </c>
      <c r="AG65" s="1">
        <v>-0.76280000000000003</v>
      </c>
      <c r="AH65" s="1">
        <v>0.35899999999999999</v>
      </c>
      <c r="AI65" s="1">
        <v>3.3590000000000002E-2</v>
      </c>
      <c r="AJ65" s="1">
        <v>-0.52680251485749696</v>
      </c>
      <c r="AK65" s="1">
        <v>0.39800058623058499</v>
      </c>
      <c r="AL65" s="1">
        <v>0.18562846221999299</v>
      </c>
      <c r="AM65" s="1">
        <v>-0.24016420777091901</v>
      </c>
      <c r="AN65" s="1">
        <v>0.239221150349571</v>
      </c>
      <c r="AO65" s="1">
        <v>0.31540647472358402</v>
      </c>
      <c r="AP65" s="1">
        <v>-0.479925781838628</v>
      </c>
      <c r="AQ65" s="1">
        <v>0.405783686003161</v>
      </c>
      <c r="AR65" s="1">
        <v>0.23692277230868999</v>
      </c>
      <c r="AS65" s="1">
        <v>8.5098544713277796E-2</v>
      </c>
      <c r="AT65" s="1">
        <v>0.40454379623147702</v>
      </c>
      <c r="AU65" s="1">
        <v>0.83338919475824802</v>
      </c>
      <c r="AV65" s="1">
        <v>0.22615662668787001</v>
      </c>
      <c r="AW65" s="1">
        <v>1.1095437802930599</v>
      </c>
      <c r="AX65" s="1">
        <v>0.83848753305688695</v>
      </c>
      <c r="AY65" s="1">
        <v>-0.78954302789228303</v>
      </c>
      <c r="AZ65" s="1">
        <v>2.53842897925463</v>
      </c>
      <c r="BA65" s="1">
        <v>0.75577318453624298</v>
      </c>
      <c r="BB65" s="1">
        <v>-3.1079729257222702E-3</v>
      </c>
      <c r="BC65" s="1">
        <v>9.8821609043112296E-2</v>
      </c>
      <c r="BD65" s="1">
        <v>0.97491039771506305</v>
      </c>
      <c r="BE65" s="1">
        <v>0.26082584381679802</v>
      </c>
      <c r="BF65" s="1">
        <v>0.117517697538337</v>
      </c>
      <c r="BG65" s="1">
        <v>1.57748505965559</v>
      </c>
      <c r="BH65" s="1">
        <v>0.13444296627087499</v>
      </c>
      <c r="BI65" s="1">
        <v>0.121151822191556</v>
      </c>
      <c r="BJ65" s="1">
        <v>0.57328462755793297</v>
      </c>
      <c r="BK65" s="1">
        <v>0.26450730545762002</v>
      </c>
      <c r="BL65" s="1">
        <v>0.21302326324736501</v>
      </c>
      <c r="BM65" s="1">
        <v>0.66886912283895505</v>
      </c>
      <c r="BN65" s="1">
        <v>5.4177409312330803E-2</v>
      </c>
      <c r="BO65" s="1">
        <v>0.119084408425445</v>
      </c>
      <c r="BP65" s="1">
        <v>0.187657971902676</v>
      </c>
      <c r="BQ65" s="1">
        <v>0.21744336682708801</v>
      </c>
      <c r="BR65" s="1">
        <v>0.20934232304449099</v>
      </c>
      <c r="BS65" s="1">
        <v>0.52440812271536397</v>
      </c>
      <c r="BT65" s="1">
        <v>7.7678608525039994E-2</v>
      </c>
      <c r="BU65" s="1">
        <v>0.105643117311765</v>
      </c>
      <c r="BV65" s="1">
        <v>0.33520644389019399</v>
      </c>
      <c r="BW65" s="1">
        <v>0.705092296588965</v>
      </c>
      <c r="BX65" s="1">
        <v>0.11710850849622</v>
      </c>
      <c r="BY65" s="1">
        <v>8.7606810806830993</v>
      </c>
      <c r="BZ65" s="1">
        <v>-1.69867034650108E-2</v>
      </c>
      <c r="CA65" s="1">
        <v>0.105330495967842</v>
      </c>
      <c r="CB65" s="1">
        <v>5.9543113188606001E-2</v>
      </c>
      <c r="CC65" s="1">
        <v>-6.3471379422055205E-2</v>
      </c>
      <c r="CD65" s="1">
        <v>0.104029052060142</v>
      </c>
      <c r="CE65" s="1">
        <v>0.26618116531531499</v>
      </c>
      <c r="CF65" s="1">
        <v>-0.16976258004044401</v>
      </c>
      <c r="CG65" s="1">
        <v>0.10253459688533</v>
      </c>
      <c r="CH65" s="1">
        <v>1.00970379119052</v>
      </c>
      <c r="CI65" s="1">
        <v>-3.9854562945058701E-2</v>
      </c>
      <c r="CJ65" s="1">
        <v>0.12245599754250699</v>
      </c>
      <c r="CK65" s="1">
        <v>0.127941240824307</v>
      </c>
      <c r="CL65" s="1">
        <v>0.72575320676288302</v>
      </c>
      <c r="CM65" s="1">
        <v>0.118824219979919</v>
      </c>
      <c r="CN65" s="1">
        <v>8.9955879723144001</v>
      </c>
    </row>
    <row r="66" spans="1:92">
      <c r="A66" s="1" t="s">
        <v>14</v>
      </c>
      <c r="B66" s="1" t="s">
        <v>2021</v>
      </c>
      <c r="C66" s="1">
        <v>22</v>
      </c>
      <c r="D66" s="1">
        <v>37066896</v>
      </c>
      <c r="E66" s="1" t="s">
        <v>999</v>
      </c>
      <c r="F66" s="1" t="s">
        <v>36</v>
      </c>
      <c r="G66" s="1" t="s">
        <v>38</v>
      </c>
      <c r="H66" s="1">
        <v>0.56230000000000002</v>
      </c>
      <c r="I66" s="1">
        <v>0.187</v>
      </c>
      <c r="J66" s="1">
        <v>6.3E-3</v>
      </c>
      <c r="K66" s="3">
        <v>2.0000000000000002E-195</v>
      </c>
      <c r="L66" s="28" t="s">
        <v>187</v>
      </c>
      <c r="M66" s="1" t="s">
        <v>1315</v>
      </c>
      <c r="N66" s="1" t="s">
        <v>2277</v>
      </c>
      <c r="O66" s="1">
        <v>2.0999999999999999E-3</v>
      </c>
      <c r="P66" s="1">
        <v>6.4999999999999997E-3</v>
      </c>
      <c r="Q66" s="1">
        <v>0.75</v>
      </c>
      <c r="R66" s="1">
        <v>1.1299999999999999E-2</v>
      </c>
      <c r="S66" s="1">
        <v>7.6E-3</v>
      </c>
      <c r="T66" s="1">
        <v>6.5360000000000001E-2</v>
      </c>
      <c r="U66" s="1">
        <v>-4.4835858164651698E-3</v>
      </c>
      <c r="V66" s="1">
        <v>1.11802535504125E-2</v>
      </c>
      <c r="W66" s="1">
        <v>0.68840009552103698</v>
      </c>
      <c r="X66" s="1">
        <v>-1.44542461206375E-2</v>
      </c>
      <c r="Y66" s="1">
        <v>6.4881100264030499E-3</v>
      </c>
      <c r="Z66" s="1">
        <v>2.5893499052351401E-2</v>
      </c>
      <c r="AA66" s="1">
        <v>-7.8937424255731692E-3</v>
      </c>
      <c r="AB66" s="1">
        <v>3.5359434160106201E-2</v>
      </c>
      <c r="AC66" s="1">
        <v>0.82334646931536803</v>
      </c>
      <c r="AD66" s="1">
        <v>-3.9425537281221598E-2</v>
      </c>
      <c r="AE66" s="1">
        <v>2.6897315860112798E-2</v>
      </c>
      <c r="AF66" s="1">
        <v>0.14270833634583299</v>
      </c>
      <c r="AG66" s="1">
        <v>-2.0299999999999999E-2</v>
      </c>
      <c r="AH66" s="1">
        <v>6.4000000000000003E-3</v>
      </c>
      <c r="AI66" s="1">
        <v>1.5659999999999999E-3</v>
      </c>
      <c r="AJ66" s="1">
        <v>1.2170309837088999E-2</v>
      </c>
      <c r="AK66" s="1">
        <v>2.3897172123701502E-2</v>
      </c>
      <c r="AL66" s="1">
        <v>0.61055720590317797</v>
      </c>
      <c r="AM66" s="1">
        <v>2.4862072724778E-2</v>
      </c>
      <c r="AN66" s="1">
        <v>1.5905505977006299E-2</v>
      </c>
      <c r="AO66" s="1">
        <v>0.118026468480063</v>
      </c>
      <c r="AP66" s="1">
        <v>1.32365139977306E-2</v>
      </c>
      <c r="AQ66" s="1">
        <v>2.43676762818811E-2</v>
      </c>
      <c r="AR66" s="1">
        <v>0.58699232578907101</v>
      </c>
      <c r="AS66" s="1">
        <v>2.6348695722018698E-3</v>
      </c>
      <c r="AT66" s="1">
        <v>2.5068961276735E-2</v>
      </c>
      <c r="AU66" s="1">
        <v>0.91629260589259898</v>
      </c>
      <c r="AV66" s="1">
        <v>-6.16343740841458E-2</v>
      </c>
      <c r="AW66" s="1">
        <v>6.9679262424984803E-2</v>
      </c>
      <c r="AX66" s="1">
        <v>0.37640261681371801</v>
      </c>
      <c r="AY66" s="1">
        <v>-9.1200150859299695E-2</v>
      </c>
      <c r="AZ66" s="1">
        <v>0.15255605346032999</v>
      </c>
      <c r="BA66" s="1">
        <v>0.54996402050007598</v>
      </c>
      <c r="BB66" s="1">
        <v>6.2126345824275297E-3</v>
      </c>
      <c r="BC66" s="1">
        <v>6.3762615948344198E-3</v>
      </c>
      <c r="BD66" s="1">
        <v>0.32988869503551199</v>
      </c>
      <c r="BE66" s="1">
        <v>6.6468403161930503E-3</v>
      </c>
      <c r="BF66" s="1">
        <v>7.2153541901003697E-3</v>
      </c>
      <c r="BG66" s="1">
        <v>0.44740239064890802</v>
      </c>
      <c r="BH66" s="1">
        <v>-1.47215313687585E-3</v>
      </c>
      <c r="BI66" s="1">
        <v>6.95269254384147E-3</v>
      </c>
      <c r="BJ66" s="1">
        <v>7.9714365474118296E-2</v>
      </c>
      <c r="BK66" s="1">
        <v>3.2871798665203098E-3</v>
      </c>
      <c r="BL66" s="1">
        <v>1.03157477624236E-2</v>
      </c>
      <c r="BM66" s="1">
        <v>0.124946253041243</v>
      </c>
      <c r="BN66" s="1">
        <v>5.1485178680996998E-3</v>
      </c>
      <c r="BO66" s="1">
        <v>7.0308647273062798E-3</v>
      </c>
      <c r="BP66" s="1">
        <v>0.33348063269303901</v>
      </c>
      <c r="BQ66" s="1">
        <v>3.2721225869787201E-3</v>
      </c>
      <c r="BR66" s="1">
        <v>1.02324634547702E-2</v>
      </c>
      <c r="BS66" s="1">
        <v>0.12543922220547099</v>
      </c>
      <c r="BT66" s="1">
        <v>-8.4606206131884899E-3</v>
      </c>
      <c r="BU66" s="1">
        <v>6.2483343364566103E-3</v>
      </c>
      <c r="BV66" s="1">
        <v>0.75518576490144895</v>
      </c>
      <c r="BW66" s="1">
        <v>0.19059772697448599</v>
      </c>
      <c r="BX66" s="1">
        <v>6.45548209821216E-3</v>
      </c>
      <c r="BY66" s="1">
        <v>190.860801374288</v>
      </c>
      <c r="BZ66" s="1">
        <v>-1.5381990948132199E-2</v>
      </c>
      <c r="CA66" s="1">
        <v>6.2333476536137302E-3</v>
      </c>
      <c r="CB66" s="1">
        <v>1.86650345490902</v>
      </c>
      <c r="CC66" s="1">
        <v>-1.37103836722053E-2</v>
      </c>
      <c r="CD66" s="1">
        <v>6.2205968863162401E-3</v>
      </c>
      <c r="CE66" s="1">
        <v>1.56031658212448</v>
      </c>
      <c r="CF66" s="1">
        <v>9.9661200867982407E-3</v>
      </c>
      <c r="CG66" s="1">
        <v>6.0885371616317E-3</v>
      </c>
      <c r="CH66" s="1">
        <v>0.99285651497702099</v>
      </c>
      <c r="CI66" s="1">
        <v>-4.9553656987278302E-2</v>
      </c>
      <c r="CJ66" s="1">
        <v>6.7927305827892E-3</v>
      </c>
      <c r="CK66" s="1">
        <v>12.5251506997856</v>
      </c>
      <c r="CL66" s="1">
        <v>0.197851972586368</v>
      </c>
      <c r="CM66" s="1">
        <v>6.5638872751977101E-3</v>
      </c>
      <c r="CN66" s="1">
        <v>198.871251896443</v>
      </c>
    </row>
    <row r="67" spans="1:92">
      <c r="A67" s="1" t="s">
        <v>14</v>
      </c>
      <c r="B67" s="1" t="s">
        <v>2019</v>
      </c>
      <c r="C67" s="1">
        <v>22</v>
      </c>
      <c r="D67" s="1">
        <v>37075168</v>
      </c>
      <c r="E67" s="1" t="s">
        <v>1935</v>
      </c>
      <c r="F67" s="1" t="s">
        <v>38</v>
      </c>
      <c r="G67" s="1" t="s">
        <v>36</v>
      </c>
      <c r="H67" s="1">
        <v>7.4999999999999997E-3</v>
      </c>
      <c r="I67" s="1">
        <v>-0.2</v>
      </c>
      <c r="J67" s="1">
        <v>0.03</v>
      </c>
      <c r="K67" s="3">
        <v>1.1599999999999999E-9</v>
      </c>
      <c r="L67" s="28" t="s">
        <v>187</v>
      </c>
      <c r="M67" s="1" t="s">
        <v>2013</v>
      </c>
      <c r="N67" s="1" t="s">
        <v>2277</v>
      </c>
      <c r="O67" s="1">
        <v>2.4E-2</v>
      </c>
      <c r="P67" s="1">
        <v>3.5000000000000003E-2</v>
      </c>
      <c r="Q67" s="1">
        <v>0.49</v>
      </c>
      <c r="R67" s="1">
        <v>-1.1000000000000001E-3</v>
      </c>
      <c r="S67" s="1">
        <v>3.4099999999999998E-2</v>
      </c>
      <c r="T67" s="1">
        <v>0.59860000000000002</v>
      </c>
      <c r="U67" s="1">
        <v>1.1327331732221699E-2</v>
      </c>
      <c r="V67" s="1">
        <v>6.8514867141007796E-2</v>
      </c>
      <c r="W67" s="1">
        <v>0.86868690361468504</v>
      </c>
      <c r="X67" s="1">
        <v>1.6341969581678599E-2</v>
      </c>
      <c r="Y67" s="1">
        <v>3.9744962212834301E-2</v>
      </c>
      <c r="Z67" s="1">
        <v>0.68094726704748698</v>
      </c>
      <c r="AA67" s="1">
        <v>-8.0650645628997902E-2</v>
      </c>
      <c r="AB67" s="1">
        <v>0.21669036469619599</v>
      </c>
      <c r="AC67" s="1">
        <v>0.70974912755543396</v>
      </c>
      <c r="AD67" s="1">
        <v>-0.17988112876764301</v>
      </c>
      <c r="AE67" s="1">
        <v>0.165215522788521</v>
      </c>
      <c r="AF67" s="1">
        <v>0.276256861933043</v>
      </c>
      <c r="AG67" s="1">
        <v>-1.34E-2</v>
      </c>
      <c r="AH67" s="1">
        <v>3.9199999999999999E-2</v>
      </c>
      <c r="AI67" s="1">
        <v>0.73250000000000004</v>
      </c>
      <c r="AJ67" s="1">
        <v>-0.103491521806716</v>
      </c>
      <c r="AK67" s="1">
        <v>0.134482057818408</v>
      </c>
      <c r="AL67" s="1">
        <v>0.44156310504875901</v>
      </c>
      <c r="AM67" s="1">
        <v>-1.64973522856946E-2</v>
      </c>
      <c r="AN67" s="1">
        <v>8.8685925220687703E-2</v>
      </c>
      <c r="AO67" s="1">
        <v>0.85242910848835796</v>
      </c>
      <c r="AP67" s="1">
        <v>-0.143938325804741</v>
      </c>
      <c r="AQ67" s="1">
        <v>0.137303992832295</v>
      </c>
      <c r="AR67" s="1">
        <v>0.294491855378606</v>
      </c>
      <c r="AS67" s="1">
        <v>8.1146524670768203E-2</v>
      </c>
      <c r="AT67" s="1">
        <v>0.139190357115829</v>
      </c>
      <c r="AU67" s="1">
        <v>0.55990033013118801</v>
      </c>
      <c r="AV67" s="1">
        <v>-0.11619368432661401</v>
      </c>
      <c r="AW67" s="1">
        <v>0.38856038146113298</v>
      </c>
      <c r="AX67" s="1">
        <v>0.76491229852674503</v>
      </c>
      <c r="AY67" s="1">
        <v>-0.200644298117586</v>
      </c>
      <c r="AZ67" s="1">
        <v>0.84046652715375703</v>
      </c>
      <c r="BA67" s="1">
        <v>0.811315207174505</v>
      </c>
      <c r="BB67" s="1">
        <v>1.8603574021588999E-2</v>
      </c>
      <c r="BC67" s="1">
        <v>3.5358869472295398E-2</v>
      </c>
      <c r="BD67" s="1">
        <v>0.59879371987223695</v>
      </c>
      <c r="BE67" s="1">
        <v>-1.1350117418987799E-2</v>
      </c>
      <c r="BF67" s="1">
        <v>4.0801562042718398E-2</v>
      </c>
      <c r="BG67" s="1">
        <v>0.10741829387855301</v>
      </c>
      <c r="BH67" s="1">
        <v>2.1570698037821001E-3</v>
      </c>
      <c r="BI67" s="1">
        <v>3.9311719482758897E-2</v>
      </c>
      <c r="BJ67" s="1">
        <v>1.9432499554825001E-2</v>
      </c>
      <c r="BK67" s="1">
        <v>4.37432783715564E-2</v>
      </c>
      <c r="BL67" s="1">
        <v>5.2830798089232203E-2</v>
      </c>
      <c r="BM67" s="1">
        <v>0.38968360596135099</v>
      </c>
      <c r="BN67" s="1">
        <v>3.27735542991478E-2</v>
      </c>
      <c r="BO67" s="1">
        <v>3.9712785904983901E-2</v>
      </c>
      <c r="BP67" s="1">
        <v>0.38804164771252903</v>
      </c>
      <c r="BQ67" s="1">
        <v>-6.6800641360104301E-2</v>
      </c>
      <c r="BR67" s="1">
        <v>5.2404503283415699E-2</v>
      </c>
      <c r="BS67" s="1">
        <v>0.69376535144630802</v>
      </c>
      <c r="BT67" s="1">
        <v>-3.7026133070387601E-2</v>
      </c>
      <c r="BU67" s="1">
        <v>3.5430632945815201E-2</v>
      </c>
      <c r="BV67" s="1">
        <v>0.52869605493849203</v>
      </c>
      <c r="BW67" s="1">
        <v>-0.121572857846106</v>
      </c>
      <c r="BX67" s="1">
        <v>3.6959660340056801E-2</v>
      </c>
      <c r="BY67" s="1">
        <v>2.99816708447328</v>
      </c>
      <c r="BZ67" s="1">
        <v>-2.5782699712381899E-2</v>
      </c>
      <c r="CA67" s="1">
        <v>3.5300925882734598E-2</v>
      </c>
      <c r="CB67" s="1">
        <v>0.33239324962373401</v>
      </c>
      <c r="CC67" s="1">
        <v>-4.4965732329171802E-2</v>
      </c>
      <c r="CD67" s="1">
        <v>3.5278946800651398E-2</v>
      </c>
      <c r="CE67" s="1">
        <v>0.69366286726264903</v>
      </c>
      <c r="CF67" s="1">
        <v>-1.4751638070718101E-2</v>
      </c>
      <c r="CG67" s="1">
        <v>3.4476669032744503E-2</v>
      </c>
      <c r="CH67" s="1">
        <v>0.17474040169339899</v>
      </c>
      <c r="CI67" s="1">
        <v>3.3373518683359402E-2</v>
      </c>
      <c r="CJ67" s="1">
        <v>3.8890513721807803E-2</v>
      </c>
      <c r="CK67" s="1">
        <v>0.408028804364022</v>
      </c>
      <c r="CL67" s="1">
        <v>-0.118784409667087</v>
      </c>
      <c r="CM67" s="1">
        <v>3.7578921663028203E-2</v>
      </c>
      <c r="CN67" s="1">
        <v>2.8033670949324399</v>
      </c>
    </row>
    <row r="68" spans="1:92">
      <c r="A68" s="1" t="s">
        <v>16</v>
      </c>
      <c r="B68" s="1" t="s">
        <v>2019</v>
      </c>
      <c r="C68" s="1">
        <v>17</v>
      </c>
      <c r="D68" s="1">
        <v>69085137</v>
      </c>
      <c r="E68" s="1" t="s">
        <v>1946</v>
      </c>
      <c r="F68" s="1" t="s">
        <v>36</v>
      </c>
      <c r="G68" s="1" t="s">
        <v>38</v>
      </c>
      <c r="H68" s="1">
        <v>1.6199999999999999E-2</v>
      </c>
      <c r="I68" s="1">
        <v>0.18</v>
      </c>
      <c r="J68" s="1">
        <v>0.02</v>
      </c>
      <c r="K68" s="3">
        <v>2.6499999999999998E-13</v>
      </c>
      <c r="L68" s="28" t="s">
        <v>1086</v>
      </c>
      <c r="M68" s="1" t="s">
        <v>2014</v>
      </c>
      <c r="N68" s="1" t="s">
        <v>2277</v>
      </c>
      <c r="O68" s="1">
        <v>-5.5E-2</v>
      </c>
      <c r="P68" s="1">
        <v>2.4E-2</v>
      </c>
      <c r="Q68" s="1">
        <v>1.9E-2</v>
      </c>
      <c r="R68" s="1">
        <v>-5.6000000000000001E-2</v>
      </c>
      <c r="S68" s="1">
        <v>3.5999999999999997E-2</v>
      </c>
      <c r="T68" s="1">
        <v>0.1012</v>
      </c>
      <c r="U68" s="1">
        <v>-5.8337541372811302E-2</v>
      </c>
      <c r="V68" s="1">
        <v>3.6804731218457003E-2</v>
      </c>
      <c r="W68" s="1">
        <v>0.112953726634501</v>
      </c>
      <c r="X68" s="1">
        <v>-3.6524439822680402E-2</v>
      </c>
      <c r="Y68" s="1">
        <v>2.1379295806736E-2</v>
      </c>
      <c r="Z68" s="1">
        <v>8.7561706098254394E-2</v>
      </c>
      <c r="AA68" s="1">
        <v>-0.133987490001205</v>
      </c>
      <c r="AB68" s="1">
        <v>0.11633224396084201</v>
      </c>
      <c r="AC68" s="1">
        <v>0.24941736050241101</v>
      </c>
      <c r="AD68" s="1">
        <v>-0.102277006673464</v>
      </c>
      <c r="AE68" s="1">
        <v>8.8376765320660106E-2</v>
      </c>
      <c r="AF68" s="1">
        <v>0.247156393604125</v>
      </c>
      <c r="AG68" s="1">
        <v>5.4100000000000002E-2</v>
      </c>
      <c r="AH68" s="1">
        <v>2.4299999999999999E-2</v>
      </c>
      <c r="AI68" s="1">
        <v>2.563E-2</v>
      </c>
      <c r="AJ68" s="1">
        <v>0.35245579382431502</v>
      </c>
      <c r="AK68" s="1">
        <v>9.3966224770820894E-2</v>
      </c>
      <c r="AL68" s="1">
        <v>1.7621681519624301E-4</v>
      </c>
      <c r="AM68" s="1">
        <v>2.1829281243795001E-2</v>
      </c>
      <c r="AN68" s="1">
        <v>6.2022424751497503E-2</v>
      </c>
      <c r="AO68" s="1">
        <v>0.72486984937329801</v>
      </c>
      <c r="AP68" s="1">
        <v>0.31704280302566701</v>
      </c>
      <c r="AQ68" s="1">
        <v>9.5793964850177604E-2</v>
      </c>
      <c r="AR68" s="1">
        <v>9.3418595484360395E-4</v>
      </c>
      <c r="AS68" s="1">
        <v>0.176273039288842</v>
      </c>
      <c r="AT68" s="1">
        <v>9.8114689801939103E-2</v>
      </c>
      <c r="AU68" s="1">
        <v>7.2398840665525502E-2</v>
      </c>
      <c r="AV68" s="1">
        <v>0.46846304284039503</v>
      </c>
      <c r="AW68" s="1">
        <v>0.273014961200652</v>
      </c>
      <c r="AX68" s="1">
        <v>8.6182578934930198E-2</v>
      </c>
      <c r="AY68" s="1">
        <v>0.237208612818748</v>
      </c>
      <c r="AZ68" s="1">
        <v>0.59693354423697398</v>
      </c>
      <c r="BA68" s="1">
        <v>0.69108829792943205</v>
      </c>
      <c r="BB68" s="1">
        <v>-3.13714422529369E-2</v>
      </c>
      <c r="BC68" s="1">
        <v>2.5029748929346701E-2</v>
      </c>
      <c r="BD68" s="1">
        <v>0.21007245257401799</v>
      </c>
      <c r="BE68" s="1">
        <v>6.0139415705952E-2</v>
      </c>
      <c r="BF68" s="1">
        <v>2.8269576666095801E-2</v>
      </c>
      <c r="BG68" s="1">
        <v>1.4763754362519199</v>
      </c>
      <c r="BH68" s="1">
        <v>2.3234816885513599E-4</v>
      </c>
      <c r="BI68" s="1">
        <v>2.7237381180306199E-2</v>
      </c>
      <c r="BJ68" s="1">
        <v>2.9660275508250201E-3</v>
      </c>
      <c r="BK68" s="1">
        <v>3.0294328541460799E-2</v>
      </c>
      <c r="BL68" s="1">
        <v>3.82428324470242E-2</v>
      </c>
      <c r="BM68" s="1">
        <v>0.36828323829905601</v>
      </c>
      <c r="BN68" s="1">
        <v>8.9144779364198803E-4</v>
      </c>
      <c r="BO68" s="1">
        <v>2.75241748747506E-2</v>
      </c>
      <c r="BP68" s="1">
        <v>1.13684666161698E-2</v>
      </c>
      <c r="BQ68" s="1">
        <v>-1.78644271939177E-2</v>
      </c>
      <c r="BR68" s="1">
        <v>3.7934213362141103E-2</v>
      </c>
      <c r="BS68" s="1">
        <v>0.19539077354572401</v>
      </c>
      <c r="BT68" s="1">
        <v>-6.6146971792034506E-2</v>
      </c>
      <c r="BU68" s="1">
        <v>2.4431298763764001E-2</v>
      </c>
      <c r="BV68" s="1">
        <v>2.1687798846893802</v>
      </c>
      <c r="BW68" s="1">
        <v>7.2961237434727003E-2</v>
      </c>
      <c r="BX68" s="1">
        <v>2.52997642334583E-2</v>
      </c>
      <c r="BY68" s="1">
        <v>2.4058057831148401</v>
      </c>
      <c r="BZ68" s="1">
        <v>0.18958761307441399</v>
      </c>
      <c r="CA68" s="1">
        <v>2.44276919093247E-2</v>
      </c>
      <c r="CB68" s="1">
        <v>14.074968937359699</v>
      </c>
      <c r="CC68" s="1">
        <v>0.15846518138416599</v>
      </c>
      <c r="CD68" s="1">
        <v>2.4321512367966602E-2</v>
      </c>
      <c r="CE68" s="1">
        <v>10.1397798504627</v>
      </c>
      <c r="CF68" s="1">
        <v>-1.6232162614878701E-2</v>
      </c>
      <c r="CG68" s="1">
        <v>2.3838833832888699E-2</v>
      </c>
      <c r="CH68" s="1">
        <v>0.30458243290334103</v>
      </c>
      <c r="CI68" s="1">
        <v>-2.6841822008822E-2</v>
      </c>
      <c r="CJ68" s="1">
        <v>2.6621479175592901E-2</v>
      </c>
      <c r="CK68" s="1">
        <v>0.50400972231392405</v>
      </c>
      <c r="CL68" s="1">
        <v>7.3317910547050003E-2</v>
      </c>
      <c r="CM68" s="1">
        <v>2.5723676984434798E-2</v>
      </c>
      <c r="CN68" s="1">
        <v>2.35961580478393</v>
      </c>
    </row>
    <row r="69" spans="1:92">
      <c r="A69" s="1" t="s">
        <v>16</v>
      </c>
      <c r="B69" s="1" t="s">
        <v>2019</v>
      </c>
      <c r="C69" s="1">
        <v>2</v>
      </c>
      <c r="D69" s="1">
        <v>21006288</v>
      </c>
      <c r="E69" s="1" t="s">
        <v>200</v>
      </c>
      <c r="F69" s="1" t="s">
        <v>31</v>
      </c>
      <c r="G69" s="1" t="s">
        <v>32</v>
      </c>
      <c r="H69" s="3">
        <v>5.9999999999999995E-4</v>
      </c>
      <c r="I69" s="1">
        <v>1.72</v>
      </c>
      <c r="J69" s="1">
        <v>0.13</v>
      </c>
      <c r="K69" s="3">
        <v>8.3299999999999996E-42</v>
      </c>
      <c r="L69" s="28" t="s">
        <v>33</v>
      </c>
      <c r="M69" s="1" t="s">
        <v>278</v>
      </c>
      <c r="N69" s="1" t="s">
        <v>2277</v>
      </c>
      <c r="O69" s="1">
        <v>-2.4E-2</v>
      </c>
      <c r="P69" s="1">
        <v>0.21</v>
      </c>
      <c r="Q69" s="1">
        <v>0.91</v>
      </c>
      <c r="R69" s="1">
        <v>8.6699999999999999E-2</v>
      </c>
      <c r="S69" s="1">
        <v>0.31480000000000002</v>
      </c>
      <c r="T69" s="1">
        <v>0.91400000000000003</v>
      </c>
      <c r="U69" s="1">
        <v>-0.263161459687344</v>
      </c>
      <c r="V69" s="1">
        <v>0.28230397262336399</v>
      </c>
      <c r="W69" s="1">
        <v>0.35123739176701402</v>
      </c>
      <c r="X69" s="1">
        <v>9.4772687389932303E-2</v>
      </c>
      <c r="Y69" s="1">
        <v>0.16247070794006599</v>
      </c>
      <c r="Z69" s="1">
        <v>0.55967676605581695</v>
      </c>
      <c r="AA69" s="1">
        <v>0.51652292312166603</v>
      </c>
      <c r="AB69" s="1">
        <v>0.895720665651489</v>
      </c>
      <c r="AC69" s="1">
        <v>0.56417169013941304</v>
      </c>
      <c r="AD69" s="1">
        <v>0.47058758449789301</v>
      </c>
      <c r="AE69" s="1">
        <v>0.68445210056426997</v>
      </c>
      <c r="AF69" s="1">
        <v>0.49174306713978799</v>
      </c>
      <c r="AG69" s="1">
        <v>0.54100000000000004</v>
      </c>
      <c r="AH69" s="1">
        <v>0.2409</v>
      </c>
      <c r="AI69" s="1">
        <v>2.469E-2</v>
      </c>
      <c r="AJ69" s="1">
        <v>0.47726406534751997</v>
      </c>
      <c r="AK69" s="1">
        <v>0.60128105338965199</v>
      </c>
      <c r="AL69" s="1">
        <v>0.42734366908795501</v>
      </c>
      <c r="AM69" s="1">
        <v>0.172958504938447</v>
      </c>
      <c r="AN69" s="1">
        <v>0.344813868161715</v>
      </c>
      <c r="AO69" s="1">
        <v>0.61594918738217397</v>
      </c>
      <c r="AP69" s="1">
        <v>0.56735644936051099</v>
      </c>
      <c r="AQ69" s="1">
        <v>0.61465256545935298</v>
      </c>
      <c r="AR69" s="1">
        <v>0.35597996341302202</v>
      </c>
      <c r="AS69" s="1">
        <v>-0.20020874279664599</v>
      </c>
      <c r="AT69" s="1">
        <v>0.592301615851199</v>
      </c>
      <c r="AU69" s="1">
        <v>0.73534945126071705</v>
      </c>
      <c r="AV69" s="1">
        <v>1.51866116511349</v>
      </c>
      <c r="AW69" s="1">
        <v>1.5925446479669401</v>
      </c>
      <c r="AX69" s="1">
        <v>0.340282788858909</v>
      </c>
      <c r="AY69" s="1">
        <v>-0.80453420918787799</v>
      </c>
      <c r="AZ69" s="1">
        <v>3.7962176252147799</v>
      </c>
      <c r="BA69" s="1">
        <v>0.83216127400069495</v>
      </c>
      <c r="BB69" s="1">
        <v>-0.12771583931837199</v>
      </c>
      <c r="BC69" s="1">
        <v>0.142938935269628</v>
      </c>
      <c r="BD69" s="1">
        <v>0.37158984415781099</v>
      </c>
      <c r="BE69" s="1">
        <v>-0.112121778416923</v>
      </c>
      <c r="BF69" s="1">
        <v>0.14487320692994601</v>
      </c>
      <c r="BG69" s="1">
        <v>0.35756322662607298</v>
      </c>
      <c r="BH69" s="1">
        <v>0.112979518211007</v>
      </c>
      <c r="BI69" s="1">
        <v>0.13958304692940701</v>
      </c>
      <c r="BJ69" s="1">
        <v>0.37853188045598102</v>
      </c>
      <c r="BK69" s="1">
        <v>-0.13404084953568199</v>
      </c>
      <c r="BL69" s="1">
        <v>0.24291575012818301</v>
      </c>
      <c r="BM69" s="1">
        <v>0.235759916332581</v>
      </c>
      <c r="BN69" s="1">
        <v>1.7468224103163399E-2</v>
      </c>
      <c r="BO69" s="1">
        <v>0.139599186843893</v>
      </c>
      <c r="BP69" s="1">
        <v>4.5555048056862599E-2</v>
      </c>
      <c r="BQ69" s="1">
        <v>3.8613525102196601E-2</v>
      </c>
      <c r="BR69" s="1">
        <v>0.24095590023844801</v>
      </c>
      <c r="BS69" s="1">
        <v>5.9143471305149499E-2</v>
      </c>
      <c r="BT69" s="1">
        <v>-0.284552857830074</v>
      </c>
      <c r="BU69" s="1">
        <v>0.129326214960332</v>
      </c>
      <c r="BV69" s="1">
        <v>1.5561489905635999</v>
      </c>
      <c r="BW69" s="1">
        <v>-5.9142651398983503E-2</v>
      </c>
      <c r="BX69" s="1">
        <v>0.133189854775533</v>
      </c>
      <c r="BY69" s="1">
        <v>0.182429287489557</v>
      </c>
      <c r="BZ69" s="1">
        <v>1.65855076923848</v>
      </c>
      <c r="CA69" s="1">
        <v>0.12735142504396299</v>
      </c>
      <c r="CB69" s="1">
        <v>38.045522381453303</v>
      </c>
      <c r="CC69" s="1">
        <v>1.4571936982667399</v>
      </c>
      <c r="CD69" s="1">
        <v>0.128772834012293</v>
      </c>
      <c r="CE69" s="1">
        <v>28.961199728910401</v>
      </c>
      <c r="CF69" s="1">
        <v>-8.6196276650509995E-2</v>
      </c>
      <c r="CG69" s="1">
        <v>0.126250928334037</v>
      </c>
      <c r="CH69" s="1">
        <v>0.30559439279996498</v>
      </c>
      <c r="CI69" s="1">
        <v>6.8222185644461905E-2</v>
      </c>
      <c r="CJ69" s="1">
        <v>0.140147983696148</v>
      </c>
      <c r="CK69" s="1">
        <v>0.203141705985317</v>
      </c>
      <c r="CL69" s="1">
        <v>-8.4352633608098096E-2</v>
      </c>
      <c r="CM69" s="1">
        <v>0.13542141872250199</v>
      </c>
      <c r="CN69" s="1">
        <v>0.27298210055063199</v>
      </c>
    </row>
    <row r="70" spans="1:92">
      <c r="A70" s="1" t="s">
        <v>16</v>
      </c>
      <c r="B70" s="1" t="s">
        <v>2020</v>
      </c>
      <c r="C70" s="1">
        <v>2</v>
      </c>
      <c r="D70" s="1">
        <v>21007608</v>
      </c>
      <c r="E70" s="1" t="s">
        <v>34</v>
      </c>
      <c r="F70" s="1" t="s">
        <v>31</v>
      </c>
      <c r="G70" s="1" t="s">
        <v>32</v>
      </c>
      <c r="H70" s="1">
        <v>1.08405E-4</v>
      </c>
      <c r="I70" s="1">
        <v>-2.794</v>
      </c>
      <c r="J70" s="1">
        <v>0.32300000000000001</v>
      </c>
      <c r="K70" s="3">
        <v>5.0899999999999999E-18</v>
      </c>
      <c r="L70" s="28" t="s">
        <v>33</v>
      </c>
      <c r="M70" s="1" t="s">
        <v>62</v>
      </c>
      <c r="N70" s="1" t="s">
        <v>35</v>
      </c>
      <c r="O70" s="1" t="s">
        <v>782</v>
      </c>
      <c r="P70" s="1" t="s">
        <v>782</v>
      </c>
      <c r="Q70" s="1" t="s">
        <v>782</v>
      </c>
      <c r="R70" s="1" t="s">
        <v>782</v>
      </c>
      <c r="S70" s="1" t="s">
        <v>782</v>
      </c>
      <c r="T70" s="1" t="s">
        <v>782</v>
      </c>
      <c r="U70" s="1" t="s">
        <v>782</v>
      </c>
      <c r="V70" s="3" t="s">
        <v>782</v>
      </c>
      <c r="W70" s="1" t="s">
        <v>782</v>
      </c>
      <c r="X70" s="1" t="s">
        <v>782</v>
      </c>
      <c r="Y70" s="1" t="s">
        <v>782</v>
      </c>
      <c r="Z70" s="1" t="s">
        <v>782</v>
      </c>
      <c r="AA70" s="1" t="s">
        <v>782</v>
      </c>
      <c r="AB70" s="1" t="s">
        <v>782</v>
      </c>
      <c r="AC70" s="1" t="s">
        <v>782</v>
      </c>
      <c r="AD70" s="1" t="s">
        <v>782</v>
      </c>
      <c r="AE70" s="1" t="s">
        <v>782</v>
      </c>
      <c r="AF70" s="1" t="s">
        <v>782</v>
      </c>
      <c r="AG70" s="1" t="s">
        <v>782</v>
      </c>
      <c r="AH70" s="3" t="s">
        <v>782</v>
      </c>
      <c r="AI70" s="1" t="s">
        <v>782</v>
      </c>
      <c r="AJ70" s="1">
        <v>-1.3722350929042499</v>
      </c>
      <c r="AK70" s="1">
        <v>1.16861374139935</v>
      </c>
      <c r="AL70" s="1">
        <v>0.24029819113993101</v>
      </c>
      <c r="AM70" s="1">
        <v>-0.31754176711590498</v>
      </c>
      <c r="AN70" s="1">
        <v>0.74432701820736902</v>
      </c>
      <c r="AO70" s="1">
        <v>0.66965908903565896</v>
      </c>
      <c r="AP70" s="1">
        <v>-1.3547147748625299</v>
      </c>
      <c r="AQ70" s="1">
        <v>1.19254362178502</v>
      </c>
      <c r="AR70" s="1">
        <v>0.25596175111483699</v>
      </c>
      <c r="AS70" s="1">
        <v>-1.2398449873047801</v>
      </c>
      <c r="AT70" s="1">
        <v>1.2672611355940899</v>
      </c>
      <c r="AU70" s="1">
        <v>0.327893424022004</v>
      </c>
      <c r="AV70" s="1">
        <v>-1.0154770343688699</v>
      </c>
      <c r="AW70" s="1">
        <v>3.44928455372265</v>
      </c>
      <c r="AX70" s="1">
        <v>0.76845056976441595</v>
      </c>
      <c r="AY70" s="1">
        <v>-0.80705542995537505</v>
      </c>
      <c r="AZ70" s="1">
        <v>8.3242694894768192</v>
      </c>
      <c r="BA70" s="1">
        <v>0.92276443173445</v>
      </c>
      <c r="BB70" s="1">
        <v>-0.31099560371648499</v>
      </c>
      <c r="BC70" s="1">
        <v>0.32893914956903397</v>
      </c>
      <c r="BD70" s="1">
        <v>0.344429054419161</v>
      </c>
      <c r="BE70" s="1">
        <v>0.29913629212286003</v>
      </c>
      <c r="BF70" s="1">
        <v>0.43134772150839001</v>
      </c>
      <c r="BG70" s="1">
        <v>0.31157955325511699</v>
      </c>
      <c r="BH70" s="1">
        <v>-0.81024164328361303</v>
      </c>
      <c r="BI70" s="1">
        <v>0.444686851307733</v>
      </c>
      <c r="BJ70" s="1">
        <v>1.1646429742715201</v>
      </c>
      <c r="BK70" s="1" t="s">
        <v>782</v>
      </c>
      <c r="BL70" s="1" t="s">
        <v>782</v>
      </c>
      <c r="BM70" s="1" t="s">
        <v>782</v>
      </c>
      <c r="BN70" s="1">
        <v>-0.23435583746607799</v>
      </c>
      <c r="BO70" s="1">
        <v>0.43167007604864799</v>
      </c>
      <c r="BP70" s="1">
        <v>0.23121748733634501</v>
      </c>
      <c r="BQ70" s="1" t="s">
        <v>782</v>
      </c>
      <c r="BR70" s="1" t="s">
        <v>782</v>
      </c>
      <c r="BS70" s="1" t="s">
        <v>782</v>
      </c>
      <c r="BT70" s="1">
        <v>0.51943176669428104</v>
      </c>
      <c r="BU70" s="1">
        <v>0.32675421480472799</v>
      </c>
      <c r="BV70" s="1">
        <v>0.95113522811355999</v>
      </c>
      <c r="BW70" s="1">
        <v>0.147181057219753</v>
      </c>
      <c r="BX70" s="1">
        <v>0.33508081757195102</v>
      </c>
      <c r="BY70" s="1">
        <v>0.18013552819557099</v>
      </c>
      <c r="BZ70" s="1">
        <v>-2.7938455367159398</v>
      </c>
      <c r="CA70" s="1">
        <v>0.32294055005857403</v>
      </c>
      <c r="CB70" s="1">
        <v>17.2930268289178</v>
      </c>
      <c r="CC70" s="1">
        <v>-2.7005824102847198</v>
      </c>
      <c r="CD70" s="1">
        <v>0.321762009039122</v>
      </c>
      <c r="CE70" s="1">
        <v>16.324709963574701</v>
      </c>
      <c r="CF70" s="1">
        <v>-1.21423461722092</v>
      </c>
      <c r="CG70" s="1">
        <v>0.31714096266439101</v>
      </c>
      <c r="CH70" s="1">
        <v>3.88999361284047</v>
      </c>
      <c r="CI70" s="1">
        <v>-0.48094812273700999</v>
      </c>
      <c r="CJ70" s="1">
        <v>0.35038150771475801</v>
      </c>
      <c r="CK70" s="1">
        <v>0.76989893228488104</v>
      </c>
      <c r="CL70" s="1">
        <v>0.278512149824931</v>
      </c>
      <c r="CM70" s="1">
        <v>0.33998993838654901</v>
      </c>
      <c r="CN70" s="1">
        <v>0.38438123262826501</v>
      </c>
    </row>
    <row r="71" spans="1:92">
      <c r="A71" s="1" t="s">
        <v>16</v>
      </c>
      <c r="B71" s="1" t="s">
        <v>2019</v>
      </c>
      <c r="C71" s="1">
        <v>2</v>
      </c>
      <c r="D71" s="1">
        <v>21011100</v>
      </c>
      <c r="E71" s="1" t="s">
        <v>1952</v>
      </c>
      <c r="F71" s="1" t="s">
        <v>32</v>
      </c>
      <c r="G71" s="1" t="s">
        <v>31</v>
      </c>
      <c r="H71" s="1">
        <v>3.5700000000000003E-2</v>
      </c>
      <c r="I71" s="1">
        <v>-0.16</v>
      </c>
      <c r="J71" s="1">
        <v>0.02</v>
      </c>
      <c r="K71" s="3">
        <v>1.16E-20</v>
      </c>
      <c r="L71" s="28" t="s">
        <v>33</v>
      </c>
      <c r="M71" s="1" t="s">
        <v>2015</v>
      </c>
      <c r="N71" s="1" t="s">
        <v>2277</v>
      </c>
      <c r="O71" s="1">
        <v>1.7000000000000001E-2</v>
      </c>
      <c r="P71" s="1">
        <v>1.6E-2</v>
      </c>
      <c r="Q71" s="1">
        <v>0.28999999999999998</v>
      </c>
      <c r="R71" s="1">
        <v>1.3599999999999999E-2</v>
      </c>
      <c r="S71" s="1">
        <v>1.84E-2</v>
      </c>
      <c r="T71" s="1">
        <v>0.53979999999999995</v>
      </c>
      <c r="U71" s="1">
        <v>6.81789534606633E-2</v>
      </c>
      <c r="V71" s="1">
        <v>2.8252545488314101E-2</v>
      </c>
      <c r="W71" s="1">
        <v>1.5813276915841199E-2</v>
      </c>
      <c r="X71" s="1">
        <v>2.9411943875531699E-2</v>
      </c>
      <c r="Y71" s="1">
        <v>1.6359228018165299E-2</v>
      </c>
      <c r="Z71" s="1">
        <v>7.2195880764804696E-2</v>
      </c>
      <c r="AA71" s="1">
        <v>-6.1840551170997501E-2</v>
      </c>
      <c r="AB71" s="1">
        <v>8.9355003608633299E-2</v>
      </c>
      <c r="AC71" s="1">
        <v>0.48888891607630103</v>
      </c>
      <c r="AD71" s="1">
        <v>3.0089808279744099E-2</v>
      </c>
      <c r="AE71" s="1">
        <v>6.8068484094390105E-2</v>
      </c>
      <c r="AF71" s="1">
        <v>0.65845159083557603</v>
      </c>
      <c r="AG71" s="1">
        <v>-1.8800000000000001E-2</v>
      </c>
      <c r="AH71" s="1">
        <v>1.6799999999999999E-2</v>
      </c>
      <c r="AI71" s="1">
        <v>0.26190000000000002</v>
      </c>
      <c r="AJ71" s="1">
        <v>-8.9004153386415194E-2</v>
      </c>
      <c r="AK71" s="1">
        <v>6.3696275548995096E-2</v>
      </c>
      <c r="AL71" s="1">
        <v>0.16231701668256501</v>
      </c>
      <c r="AM71" s="1">
        <v>-1.7020572406179098E-2</v>
      </c>
      <c r="AN71" s="1">
        <v>4.2678219986001402E-2</v>
      </c>
      <c r="AO71" s="1">
        <v>0.69003197372106295</v>
      </c>
      <c r="AP71" s="1">
        <v>-0.10055950972411801</v>
      </c>
      <c r="AQ71" s="1">
        <v>6.4946703891541099E-2</v>
      </c>
      <c r="AR71" s="1">
        <v>0.121540717264728</v>
      </c>
      <c r="AS71" s="1">
        <v>-7.0207263467791894E-2</v>
      </c>
      <c r="AT71" s="1">
        <v>6.7206734567720902E-2</v>
      </c>
      <c r="AU71" s="1">
        <v>0.29618649386649998</v>
      </c>
      <c r="AV71" s="1">
        <v>-1.41487005455815E-2</v>
      </c>
      <c r="AW71" s="1">
        <v>0.186058676014035</v>
      </c>
      <c r="AX71" s="1">
        <v>0.93938385916859801</v>
      </c>
      <c r="AY71" s="1">
        <v>0.25129579745969199</v>
      </c>
      <c r="AZ71" s="1">
        <v>0.40241701424537901</v>
      </c>
      <c r="BA71" s="1">
        <v>0.532321503991939</v>
      </c>
      <c r="BB71" s="1">
        <v>-2.3282943564307199E-2</v>
      </c>
      <c r="BC71" s="1">
        <v>1.71044984792393E-2</v>
      </c>
      <c r="BD71" s="1">
        <v>0.17344494869230001</v>
      </c>
      <c r="BE71" s="1">
        <v>-8.39434925918295E-3</v>
      </c>
      <c r="BF71" s="1">
        <v>1.9267226791072799E-2</v>
      </c>
      <c r="BG71" s="1">
        <v>0.17844142523811901</v>
      </c>
      <c r="BH71" s="1">
        <v>3.03663405005332E-2</v>
      </c>
      <c r="BI71" s="1">
        <v>1.85661524049648E-2</v>
      </c>
      <c r="BJ71" s="1">
        <v>0.99170436296110398</v>
      </c>
      <c r="BK71" s="1">
        <v>-3.365335761616E-3</v>
      </c>
      <c r="BL71" s="1">
        <v>2.6473231545381101E-2</v>
      </c>
      <c r="BM71" s="1">
        <v>4.6315835124430597E-2</v>
      </c>
      <c r="BN71" s="1">
        <v>4.2531224473099899E-2</v>
      </c>
      <c r="BO71" s="1">
        <v>1.87512248343049E-2</v>
      </c>
      <c r="BP71" s="1">
        <v>1.63230858687616</v>
      </c>
      <c r="BQ71" s="1">
        <v>-3.6318571826259201E-3</v>
      </c>
      <c r="BR71" s="1">
        <v>2.6259564325290901E-2</v>
      </c>
      <c r="BS71" s="1">
        <v>5.0610712030372901E-2</v>
      </c>
      <c r="BT71" s="1">
        <v>0.12859201335583001</v>
      </c>
      <c r="BU71" s="1">
        <v>1.6659093320023501E-2</v>
      </c>
      <c r="BV71" s="1">
        <v>13.930998851365899</v>
      </c>
      <c r="BW71" s="1">
        <v>-1.1767266479785401E-2</v>
      </c>
      <c r="BX71" s="1">
        <v>1.7154363511749302E-2</v>
      </c>
      <c r="BY71" s="1">
        <v>0.30738557134585198</v>
      </c>
      <c r="BZ71" s="1">
        <v>-0.15870954009323399</v>
      </c>
      <c r="CA71" s="1">
        <v>1.6568589294600099E-2</v>
      </c>
      <c r="CB71" s="1">
        <v>21.008574532833698</v>
      </c>
      <c r="CC71" s="1">
        <v>-0.14371878977097999</v>
      </c>
      <c r="CD71" s="1">
        <v>1.6584642893184599E-2</v>
      </c>
      <c r="CE71" s="1">
        <v>17.348285572192299</v>
      </c>
      <c r="CF71" s="1">
        <v>-0.110598251516969</v>
      </c>
      <c r="CG71" s="1">
        <v>1.62387665661121E-2</v>
      </c>
      <c r="CH71" s="1">
        <v>11.0128334127368</v>
      </c>
      <c r="CI71" s="1">
        <v>2.9346093524961699E-2</v>
      </c>
      <c r="CJ71" s="1">
        <v>1.8050544929373101E-2</v>
      </c>
      <c r="CK71" s="1">
        <v>0.98297544771141299</v>
      </c>
      <c r="CL71" s="1">
        <v>-1.6543449751503899E-2</v>
      </c>
      <c r="CM71" s="1">
        <v>1.74418146340822E-2</v>
      </c>
      <c r="CN71" s="1">
        <v>0.46486009629441999</v>
      </c>
    </row>
    <row r="72" spans="1:92">
      <c r="A72" s="1" t="s">
        <v>16</v>
      </c>
      <c r="B72" s="1" t="s">
        <v>2020</v>
      </c>
      <c r="C72" s="1">
        <v>2</v>
      </c>
      <c r="D72" s="1">
        <v>21011431</v>
      </c>
      <c r="E72" s="1" t="s">
        <v>37</v>
      </c>
      <c r="F72" s="1" t="s">
        <v>32</v>
      </c>
      <c r="G72" s="1" t="s">
        <v>36</v>
      </c>
      <c r="H72" s="3">
        <v>9.0299999999999999E-5</v>
      </c>
      <c r="I72" s="1">
        <v>-2.6280000000000001</v>
      </c>
      <c r="J72" s="1">
        <v>0.35399999999999998</v>
      </c>
      <c r="K72" s="3">
        <v>1.1E-13</v>
      </c>
      <c r="L72" s="28" t="s">
        <v>33</v>
      </c>
      <c r="M72" s="1" t="s">
        <v>63</v>
      </c>
      <c r="N72" s="1" t="s">
        <v>35</v>
      </c>
      <c r="O72" s="1" t="s">
        <v>782</v>
      </c>
      <c r="P72" s="1" t="s">
        <v>782</v>
      </c>
      <c r="Q72" s="1" t="s">
        <v>782</v>
      </c>
      <c r="R72" s="1" t="s">
        <v>782</v>
      </c>
      <c r="S72" s="1" t="s">
        <v>782</v>
      </c>
      <c r="T72" s="1" t="s">
        <v>782</v>
      </c>
      <c r="U72" s="1" t="s">
        <v>782</v>
      </c>
      <c r="V72" s="1" t="s">
        <v>782</v>
      </c>
      <c r="W72" s="1" t="s">
        <v>782</v>
      </c>
      <c r="X72" s="1" t="s">
        <v>782</v>
      </c>
      <c r="Y72" s="1" t="s">
        <v>782</v>
      </c>
      <c r="Z72" s="1" t="s">
        <v>782</v>
      </c>
      <c r="AA72" s="1" t="s">
        <v>782</v>
      </c>
      <c r="AB72" s="1" t="s">
        <v>782</v>
      </c>
      <c r="AC72" s="1" t="s">
        <v>782</v>
      </c>
      <c r="AD72" s="1" t="s">
        <v>782</v>
      </c>
      <c r="AE72" s="1" t="s">
        <v>782</v>
      </c>
      <c r="AF72" s="1" t="s">
        <v>782</v>
      </c>
      <c r="AG72" s="1" t="s">
        <v>782</v>
      </c>
      <c r="AH72" s="1" t="s">
        <v>782</v>
      </c>
      <c r="AI72" s="1" t="s">
        <v>782</v>
      </c>
      <c r="AJ72" s="1">
        <v>-1.1925445819014</v>
      </c>
      <c r="AK72" s="1">
        <v>1.5088444201708999</v>
      </c>
      <c r="AL72" s="1">
        <v>0.42931201988379503</v>
      </c>
      <c r="AM72" s="1">
        <v>-0.23571837155785799</v>
      </c>
      <c r="AN72" s="1">
        <v>0.80840153074504195</v>
      </c>
      <c r="AO72" s="1">
        <v>0.77060336740125401</v>
      </c>
      <c r="AP72" s="1">
        <v>-1.1813500807013799</v>
      </c>
      <c r="AQ72" s="1">
        <v>1.54340212728033</v>
      </c>
      <c r="AR72" s="1">
        <v>0.44402178643012102</v>
      </c>
      <c r="AS72" s="1">
        <v>-0.95166010249109001</v>
      </c>
      <c r="AT72" s="1">
        <v>1.6428210712200999</v>
      </c>
      <c r="AU72" s="1">
        <v>0.56239750177465497</v>
      </c>
      <c r="AV72" s="1">
        <v>-1.0160960856007</v>
      </c>
      <c r="AW72" s="1">
        <v>3.8808611541843598</v>
      </c>
      <c r="AX72" s="1">
        <v>0.79345842739069194</v>
      </c>
      <c r="AY72" s="1">
        <v>-0.81028142527555203</v>
      </c>
      <c r="AZ72" s="1">
        <v>8.9213180067812097</v>
      </c>
      <c r="BA72" s="1">
        <v>0.927631402996001</v>
      </c>
      <c r="BB72" s="1">
        <v>-8.25225301968599E-2</v>
      </c>
      <c r="BC72" s="1">
        <v>0.32893368460994898</v>
      </c>
      <c r="BD72" s="1">
        <v>0.80190771647947701</v>
      </c>
      <c r="BE72" s="1">
        <v>0.13618574950012699</v>
      </c>
      <c r="BF72" s="1">
        <v>0.35220394557704499</v>
      </c>
      <c r="BG72" s="1">
        <v>0.15552125496064001</v>
      </c>
      <c r="BH72" s="1">
        <v>-1.0798615176764701</v>
      </c>
      <c r="BI72" s="1">
        <v>0.36309560214113101</v>
      </c>
      <c r="BJ72" s="1">
        <v>2.5317930494323999</v>
      </c>
      <c r="BK72" s="1">
        <v>0.83123356348961097</v>
      </c>
      <c r="BL72" s="1">
        <v>0.521425386411142</v>
      </c>
      <c r="BM72" s="1">
        <v>0.95506441206038895</v>
      </c>
      <c r="BN72" s="1">
        <v>-0.61607016617679899</v>
      </c>
      <c r="BO72" s="1">
        <v>0.352467348116074</v>
      </c>
      <c r="BP72" s="1">
        <v>1.0942848581479601</v>
      </c>
      <c r="BQ72" s="1">
        <v>-0.25841165820467998</v>
      </c>
      <c r="BR72" s="1">
        <v>0.512415503929458</v>
      </c>
      <c r="BS72" s="1">
        <v>0.21179635974798899</v>
      </c>
      <c r="BT72" s="1">
        <v>0.83818357734788895</v>
      </c>
      <c r="BU72" s="1">
        <v>0.35791748161162201</v>
      </c>
      <c r="BV72" s="1">
        <v>1.7169428640689599</v>
      </c>
      <c r="BW72" s="1">
        <v>9.8805256647370193E-2</v>
      </c>
      <c r="BX72" s="1">
        <v>0.35318483789722299</v>
      </c>
      <c r="BY72" s="1">
        <v>0.108091733908734</v>
      </c>
      <c r="BZ72" s="1">
        <v>-2.6276408876879098</v>
      </c>
      <c r="CA72" s="1">
        <v>0.353739254090503</v>
      </c>
      <c r="CB72" s="1">
        <v>12.958223421652299</v>
      </c>
      <c r="CC72" s="1">
        <v>-2.3234384214958399</v>
      </c>
      <c r="CD72" s="1">
        <v>0.35244917111636698</v>
      </c>
      <c r="CE72" s="1">
        <v>10.363345847055299</v>
      </c>
      <c r="CF72" s="1">
        <v>-0.94517510631985502</v>
      </c>
      <c r="CG72" s="1">
        <v>0.34738746372034701</v>
      </c>
      <c r="CH72" s="1">
        <v>2.1862703954751899</v>
      </c>
      <c r="CI72" s="1">
        <v>0.26746068409314</v>
      </c>
      <c r="CJ72" s="1">
        <v>0.36931220623469202</v>
      </c>
      <c r="CK72" s="1">
        <v>0.32888734549434501</v>
      </c>
      <c r="CL72" s="1">
        <v>3.2419478643997197E-2</v>
      </c>
      <c r="CM72" s="1">
        <v>0.358359193222405</v>
      </c>
      <c r="CN72" s="1">
        <v>3.2491071989762497E-2</v>
      </c>
    </row>
    <row r="73" spans="1:92">
      <c r="A73" s="1" t="s">
        <v>16</v>
      </c>
      <c r="B73" s="1" t="s">
        <v>2020</v>
      </c>
      <c r="C73" s="1">
        <v>2</v>
      </c>
      <c r="D73" s="1">
        <v>21013379</v>
      </c>
      <c r="E73" s="1" t="s">
        <v>39</v>
      </c>
      <c r="F73" s="1" t="s">
        <v>38</v>
      </c>
      <c r="G73" s="1" t="s">
        <v>36</v>
      </c>
      <c r="H73" s="3">
        <v>9.0299999999999999E-5</v>
      </c>
      <c r="I73" s="1">
        <v>-2.7989999999999999</v>
      </c>
      <c r="J73" s="1">
        <v>0.35399999999999998</v>
      </c>
      <c r="K73" s="3">
        <v>2.5399999999999999E-15</v>
      </c>
      <c r="L73" s="28" t="s">
        <v>33</v>
      </c>
      <c r="M73" s="1" t="s">
        <v>64</v>
      </c>
      <c r="N73" s="1" t="s">
        <v>35</v>
      </c>
      <c r="O73" s="1" t="s">
        <v>782</v>
      </c>
      <c r="P73" s="1" t="s">
        <v>782</v>
      </c>
      <c r="Q73" s="1" t="s">
        <v>782</v>
      </c>
      <c r="R73" s="1" t="s">
        <v>782</v>
      </c>
      <c r="S73" s="1" t="s">
        <v>782</v>
      </c>
      <c r="T73" s="1" t="s">
        <v>782</v>
      </c>
      <c r="U73" s="1" t="s">
        <v>782</v>
      </c>
      <c r="V73" s="1" t="s">
        <v>782</v>
      </c>
      <c r="W73" s="1" t="s">
        <v>782</v>
      </c>
      <c r="X73" s="1" t="s">
        <v>782</v>
      </c>
      <c r="Y73" s="1" t="s">
        <v>782</v>
      </c>
      <c r="Z73" s="1" t="s">
        <v>782</v>
      </c>
      <c r="AA73" s="1" t="s">
        <v>782</v>
      </c>
      <c r="AB73" s="1" t="s">
        <v>782</v>
      </c>
      <c r="AC73" s="1" t="s">
        <v>782</v>
      </c>
      <c r="AD73" s="1" t="s">
        <v>782</v>
      </c>
      <c r="AE73" s="1" t="s">
        <v>782</v>
      </c>
      <c r="AF73" s="1" t="s">
        <v>782</v>
      </c>
      <c r="AG73" s="1" t="s">
        <v>782</v>
      </c>
      <c r="AH73" s="1" t="s">
        <v>782</v>
      </c>
      <c r="AI73" s="1" t="s">
        <v>782</v>
      </c>
      <c r="AJ73" s="1">
        <v>-1.2616942612740401</v>
      </c>
      <c r="AK73" s="1">
        <v>1.4020202268597299</v>
      </c>
      <c r="AL73" s="1">
        <v>0.36816729807381898</v>
      </c>
      <c r="AM73" s="1">
        <v>0.56790870352919798</v>
      </c>
      <c r="AN73" s="1">
        <v>0.82946214920697003</v>
      </c>
      <c r="AO73" s="1">
        <v>0.49355153428001303</v>
      </c>
      <c r="AP73" s="1">
        <v>-1.2503213224997101</v>
      </c>
      <c r="AQ73" s="1">
        <v>1.41884396096793</v>
      </c>
      <c r="AR73" s="1">
        <v>0.37819583963799402</v>
      </c>
      <c r="AS73" s="1">
        <v>2.5053562946819401</v>
      </c>
      <c r="AT73" s="1">
        <v>1.13358247456033</v>
      </c>
      <c r="AU73" s="1">
        <v>2.7096651794920799E-2</v>
      </c>
      <c r="AV73" s="1">
        <v>10.9586787615682</v>
      </c>
      <c r="AW73" s="1">
        <v>4.8782614724488296</v>
      </c>
      <c r="AX73" s="1">
        <v>2.4676401916003701E-2</v>
      </c>
      <c r="AY73" s="1">
        <v>-0.70776840924846296</v>
      </c>
      <c r="AZ73" s="1">
        <v>8.5120999305562304</v>
      </c>
      <c r="BA73" s="1">
        <v>0.93373345554031795</v>
      </c>
      <c r="BB73" s="1">
        <v>0.24572912703830099</v>
      </c>
      <c r="BC73" s="1">
        <v>0.32894343033589801</v>
      </c>
      <c r="BD73" s="1">
        <v>0.455048174833318</v>
      </c>
      <c r="BE73" s="1">
        <v>0.32166105421292801</v>
      </c>
      <c r="BF73" s="1">
        <v>0.39937688995547699</v>
      </c>
      <c r="BG73" s="1">
        <v>0.37614653762203798</v>
      </c>
      <c r="BH73" s="1">
        <v>0.118947300425482</v>
      </c>
      <c r="BI73" s="1">
        <v>0.41172733177827298</v>
      </c>
      <c r="BJ73" s="1">
        <v>0.112011990339647</v>
      </c>
      <c r="BK73" s="1">
        <v>0.441289439093561</v>
      </c>
      <c r="BL73" s="1">
        <v>0.52155263467316604</v>
      </c>
      <c r="BM73" s="1">
        <v>0.40067057531717498</v>
      </c>
      <c r="BN73" s="1">
        <v>0.47314379649059202</v>
      </c>
      <c r="BO73" s="1">
        <v>0.39967617962362401</v>
      </c>
      <c r="BP73" s="1">
        <v>0.62619608156665296</v>
      </c>
      <c r="BQ73" s="1">
        <v>7.5486389081085403E-2</v>
      </c>
      <c r="BR73" s="1">
        <v>0.51254056680176197</v>
      </c>
      <c r="BS73" s="1">
        <v>5.4082619929928799E-2</v>
      </c>
      <c r="BT73" s="1">
        <v>0.893265198640397</v>
      </c>
      <c r="BU73" s="1">
        <v>0.35793075512683697</v>
      </c>
      <c r="BV73" s="1">
        <v>1.9005568355532201</v>
      </c>
      <c r="BW73" s="1">
        <v>0.48323575939760599</v>
      </c>
      <c r="BX73" s="1">
        <v>0.35322678237800398</v>
      </c>
      <c r="BY73" s="1">
        <v>0.766260369764456</v>
      </c>
      <c r="BZ73" s="1">
        <v>-2.7988065758677498</v>
      </c>
      <c r="CA73" s="1">
        <v>0.35375253263190098</v>
      </c>
      <c r="CB73" s="1">
        <v>14.595564883104799</v>
      </c>
      <c r="CC73" s="1">
        <v>-2.47173018365541</v>
      </c>
      <c r="CD73" s="1">
        <v>0.352462248744491</v>
      </c>
      <c r="CE73" s="1">
        <v>11.631385540211699</v>
      </c>
      <c r="CF73" s="1">
        <v>-1.04866575291541</v>
      </c>
      <c r="CG73" s="1">
        <v>0.34740033396286002</v>
      </c>
      <c r="CH73" s="1">
        <v>2.5952721569402799</v>
      </c>
      <c r="CI73" s="1">
        <v>0.44460918928993698</v>
      </c>
      <c r="CJ73" s="1">
        <v>0.36935606601312698</v>
      </c>
      <c r="CK73" s="1">
        <v>0.64075369136265303</v>
      </c>
      <c r="CL73" s="1">
        <v>0.22505743718940999</v>
      </c>
      <c r="CM73" s="1">
        <v>0.35840174729879198</v>
      </c>
      <c r="CN73" s="1">
        <v>0.27569265484046801</v>
      </c>
    </row>
    <row r="74" spans="1:92">
      <c r="A74" s="1" t="s">
        <v>16</v>
      </c>
      <c r="B74" s="1" t="s">
        <v>2021</v>
      </c>
      <c r="C74" s="1">
        <v>2</v>
      </c>
      <c r="D74" s="1">
        <v>21041028</v>
      </c>
      <c r="E74" s="1" t="s">
        <v>1716</v>
      </c>
      <c r="F74" s="1" t="s">
        <v>36</v>
      </c>
      <c r="G74" s="1" t="s">
        <v>38</v>
      </c>
      <c r="H74" s="1">
        <v>0.7208</v>
      </c>
      <c r="I74" s="1">
        <v>-0.09</v>
      </c>
      <c r="J74" s="1">
        <v>5.4999999999999997E-3</v>
      </c>
      <c r="K74" s="3">
        <v>2.31E-60</v>
      </c>
      <c r="L74" s="28" t="s">
        <v>33</v>
      </c>
      <c r="M74" s="1" t="s">
        <v>1856</v>
      </c>
      <c r="N74" s="1" t="s">
        <v>2277</v>
      </c>
      <c r="O74" s="1">
        <v>5.1000000000000004E-3</v>
      </c>
      <c r="P74" s="1">
        <v>6.7999999999999996E-3</v>
      </c>
      <c r="Q74" s="1">
        <v>0.46</v>
      </c>
      <c r="R74" s="1">
        <v>1.1299999999999999E-2</v>
      </c>
      <c r="S74" s="1">
        <v>8.0999999999999996E-3</v>
      </c>
      <c r="T74" s="1">
        <v>0.13969999999999999</v>
      </c>
      <c r="U74" s="1">
        <v>3.2552141223774402E-2</v>
      </c>
      <c r="V74" s="1">
        <v>1.1660361879238201E-2</v>
      </c>
      <c r="W74" s="1">
        <v>5.2433208437470697E-3</v>
      </c>
      <c r="X74" s="1">
        <v>-1.3010257585773699E-3</v>
      </c>
      <c r="Y74" s="1">
        <v>6.7648739296678898E-3</v>
      </c>
      <c r="Z74" s="1">
        <v>0.84749095048909595</v>
      </c>
      <c r="AA74" s="1">
        <v>5.37602074391084E-2</v>
      </c>
      <c r="AB74" s="1">
        <v>3.6876476504072699E-2</v>
      </c>
      <c r="AC74" s="1">
        <v>0.14488311781915</v>
      </c>
      <c r="AD74" s="1">
        <v>2.3353412629934699E-2</v>
      </c>
      <c r="AE74" s="1">
        <v>2.8047457889714401E-2</v>
      </c>
      <c r="AF74" s="1">
        <v>0.40504824938837097</v>
      </c>
      <c r="AG74" s="1">
        <v>-3.0200000000000001E-2</v>
      </c>
      <c r="AH74" s="1">
        <v>6.8999999999999999E-3</v>
      </c>
      <c r="AI74" s="3">
        <v>1.185E-5</v>
      </c>
      <c r="AJ74" s="1">
        <v>-6.9143731915748703E-3</v>
      </c>
      <c r="AK74" s="1">
        <v>2.4374657049443301E-2</v>
      </c>
      <c r="AL74" s="1">
        <v>0.77666283989218698</v>
      </c>
      <c r="AM74" s="1">
        <v>2.7881933947238102E-2</v>
      </c>
      <c r="AN74" s="1">
        <v>1.6268581399617399E-2</v>
      </c>
      <c r="AO74" s="1">
        <v>8.6555987472769103E-2</v>
      </c>
      <c r="AP74" s="1">
        <v>-6.70505375243469E-3</v>
      </c>
      <c r="AQ74" s="1">
        <v>2.48501689704381E-2</v>
      </c>
      <c r="AR74" s="1">
        <v>0.78729931878816695</v>
      </c>
      <c r="AS74" s="1">
        <v>-1.6119435713306401E-2</v>
      </c>
      <c r="AT74" s="1">
        <v>2.55797491017331E-2</v>
      </c>
      <c r="AU74" s="1">
        <v>0.52858732339633896</v>
      </c>
      <c r="AV74" s="1">
        <v>-3.4727145754209999E-3</v>
      </c>
      <c r="AW74" s="1">
        <v>7.1194967570087406E-2</v>
      </c>
      <c r="AX74" s="1">
        <v>0.96109659033642403</v>
      </c>
      <c r="AY74" s="1">
        <v>0.165960087404738</v>
      </c>
      <c r="AZ74" s="1">
        <v>0.159309949808117</v>
      </c>
      <c r="BA74" s="1">
        <v>0.29753066569313202</v>
      </c>
      <c r="BB74" s="1">
        <v>2.8834545228942402E-3</v>
      </c>
      <c r="BC74" s="1">
        <v>6.53566478280658E-3</v>
      </c>
      <c r="BD74" s="1">
        <v>0.65907716031683405</v>
      </c>
      <c r="BE74" s="1">
        <v>4.3967859051048802E-3</v>
      </c>
      <c r="BF74" s="1">
        <v>7.3546240506604998E-3</v>
      </c>
      <c r="BG74" s="1">
        <v>0.25967205426203099</v>
      </c>
      <c r="BH74" s="1">
        <v>6.0537812734620996E-3</v>
      </c>
      <c r="BI74" s="1">
        <v>7.0866976435503201E-3</v>
      </c>
      <c r="BJ74" s="1">
        <v>0.40564188024124398</v>
      </c>
      <c r="BK74" s="1">
        <v>-7.1338376445814703E-3</v>
      </c>
      <c r="BL74" s="1">
        <v>1.0553594745334601E-2</v>
      </c>
      <c r="BM74" s="1">
        <v>0.30184353723162999</v>
      </c>
      <c r="BN74" s="1">
        <v>-9.4426994937077801E-3</v>
      </c>
      <c r="BO74" s="1">
        <v>7.16433294444786E-3</v>
      </c>
      <c r="BP74" s="1">
        <v>0.72700203974830402</v>
      </c>
      <c r="BQ74" s="1">
        <v>-8.1452140251639105E-3</v>
      </c>
      <c r="BR74" s="1">
        <v>1.0468112980467299E-2</v>
      </c>
      <c r="BS74" s="1">
        <v>0.36000435718788798</v>
      </c>
      <c r="BT74" s="1">
        <v>-3.0129382254689301E-2</v>
      </c>
      <c r="BU74" s="1">
        <v>6.3720065748344504E-3</v>
      </c>
      <c r="BV74" s="1">
        <v>5.6453184843494597</v>
      </c>
      <c r="BW74" s="1">
        <v>2.39375234769083E-3</v>
      </c>
      <c r="BX74" s="1">
        <v>6.5784677594437303E-3</v>
      </c>
      <c r="BY74" s="1">
        <v>0.14511733859602599</v>
      </c>
      <c r="BZ74" s="1">
        <v>0.102049355137902</v>
      </c>
      <c r="CA74" s="1">
        <v>6.3574321563144099E-3</v>
      </c>
      <c r="CB74" s="1">
        <v>57.256711856278301</v>
      </c>
      <c r="CC74" s="1">
        <v>9.1413034491506895E-2</v>
      </c>
      <c r="CD74" s="1">
        <v>6.3438373319272701E-3</v>
      </c>
      <c r="CE74" s="1">
        <v>46.347355980731997</v>
      </c>
      <c r="CF74" s="1">
        <v>2.5429447904409899E-2</v>
      </c>
      <c r="CG74" s="1">
        <v>6.2089802221621604E-3</v>
      </c>
      <c r="CH74" s="1">
        <v>4.37562353122195</v>
      </c>
      <c r="CI74" s="1">
        <v>1.0071851727212601E-2</v>
      </c>
      <c r="CJ74" s="1">
        <v>6.9221412835830803E-3</v>
      </c>
      <c r="CK74" s="1">
        <v>0.83664831680678398</v>
      </c>
      <c r="CL74" s="1">
        <v>8.3731303334593204E-5</v>
      </c>
      <c r="CM74" s="1">
        <v>6.6888369937251196E-3</v>
      </c>
      <c r="CN74" s="1">
        <v>4.3594143887485297E-3</v>
      </c>
    </row>
    <row r="75" spans="1:92">
      <c r="A75" s="1" t="s">
        <v>16</v>
      </c>
      <c r="B75" s="1" t="s">
        <v>1865</v>
      </c>
      <c r="C75" s="1">
        <v>2</v>
      </c>
      <c r="D75" s="1">
        <v>21043902</v>
      </c>
      <c r="E75" s="1" t="s">
        <v>1015</v>
      </c>
      <c r="F75" s="1" t="s">
        <v>318</v>
      </c>
      <c r="G75" s="1" t="s">
        <v>38</v>
      </c>
      <c r="H75" s="1">
        <v>0.37794554200000002</v>
      </c>
      <c r="I75" s="1">
        <v>0.106507053</v>
      </c>
      <c r="J75" s="1">
        <v>6.3566009999999999E-3</v>
      </c>
      <c r="K75" s="3">
        <v>5.1799999999999999E-63</v>
      </c>
      <c r="L75" s="28" t="s">
        <v>33</v>
      </c>
      <c r="M75" s="1" t="s">
        <v>1317</v>
      </c>
      <c r="N75" s="1" t="s">
        <v>2277</v>
      </c>
      <c r="O75" s="1" t="s">
        <v>782</v>
      </c>
      <c r="P75" s="1" t="s">
        <v>782</v>
      </c>
      <c r="Q75" s="1" t="s">
        <v>782</v>
      </c>
      <c r="R75" s="1" t="s">
        <v>782</v>
      </c>
      <c r="S75" s="1" t="s">
        <v>782</v>
      </c>
      <c r="T75" s="1" t="s">
        <v>782</v>
      </c>
      <c r="U75" s="1">
        <v>-3.0553407676552801E-2</v>
      </c>
      <c r="V75" s="1">
        <v>1.16814149333872E-2</v>
      </c>
      <c r="W75" s="1">
        <v>8.9082027106440597E-3</v>
      </c>
      <c r="X75" s="1">
        <v>3.5579627592373798E-4</v>
      </c>
      <c r="Y75" s="1">
        <v>6.7769732259212604E-3</v>
      </c>
      <c r="Z75" s="3">
        <v>0.95812968612702298</v>
      </c>
      <c r="AA75" s="3">
        <v>-5.3698639585811198E-2</v>
      </c>
      <c r="AB75" s="1">
        <v>3.6943208650335298E-2</v>
      </c>
      <c r="AC75" s="1">
        <v>0.14607231946174901</v>
      </c>
      <c r="AD75" s="1">
        <v>-2.29370028277898E-2</v>
      </c>
      <c r="AE75" s="1">
        <v>2.8097750035408101E-2</v>
      </c>
      <c r="AF75" s="1">
        <v>0.41431210146015901</v>
      </c>
      <c r="AG75" s="1" t="s">
        <v>782</v>
      </c>
      <c r="AH75" s="1" t="s">
        <v>782</v>
      </c>
      <c r="AI75" s="1" t="s">
        <v>782</v>
      </c>
      <c r="AJ75" s="1" t="s">
        <v>782</v>
      </c>
      <c r="AK75" s="1" t="s">
        <v>782</v>
      </c>
      <c r="AL75" s="1" t="s">
        <v>782</v>
      </c>
      <c r="AM75" s="1" t="s">
        <v>782</v>
      </c>
      <c r="AN75" s="1" t="s">
        <v>782</v>
      </c>
      <c r="AO75" s="1" t="s">
        <v>782</v>
      </c>
      <c r="AP75" s="1" t="s">
        <v>782</v>
      </c>
      <c r="AQ75" s="1" t="s">
        <v>782</v>
      </c>
      <c r="AR75" s="1" t="s">
        <v>782</v>
      </c>
      <c r="AS75" s="1" t="s">
        <v>782</v>
      </c>
      <c r="AT75" s="1" t="s">
        <v>782</v>
      </c>
      <c r="AU75" s="1" t="s">
        <v>782</v>
      </c>
      <c r="AV75" s="1" t="s">
        <v>782</v>
      </c>
      <c r="AW75" s="1" t="s">
        <v>782</v>
      </c>
      <c r="AX75" s="1" t="s">
        <v>782</v>
      </c>
      <c r="AY75" s="1" t="s">
        <v>782</v>
      </c>
      <c r="AZ75" s="1" t="s">
        <v>782</v>
      </c>
      <c r="BA75" s="1" t="s">
        <v>782</v>
      </c>
      <c r="BB75" s="1" t="s">
        <v>782</v>
      </c>
      <c r="BC75" s="1" t="s">
        <v>782</v>
      </c>
      <c r="BD75" s="1" t="s">
        <v>782</v>
      </c>
      <c r="BE75" s="1">
        <v>9.2284493200791608E-3</v>
      </c>
      <c r="BF75" s="1">
        <v>7.3567158345696501E-3</v>
      </c>
      <c r="BG75" s="1">
        <v>0.67842742062078099</v>
      </c>
      <c r="BH75" s="1">
        <v>5.0110124664641204E-3</v>
      </c>
      <c r="BI75" s="1">
        <v>7.0887117803746002E-3</v>
      </c>
      <c r="BJ75" s="1">
        <v>0.31909507374836599</v>
      </c>
      <c r="BK75" s="1">
        <v>-7.4177421998627702E-3</v>
      </c>
      <c r="BL75" s="1">
        <v>1.054975350222E-2</v>
      </c>
      <c r="BM75" s="1">
        <v>0.31697008362708701</v>
      </c>
      <c r="BN75" s="1">
        <v>-9.9831371865753398E-3</v>
      </c>
      <c r="BO75" s="1">
        <v>7.1662012080080601E-3</v>
      </c>
      <c r="BP75" s="1">
        <v>0.78623348879114396</v>
      </c>
      <c r="BQ75" s="1">
        <v>-1.00295719174174E-2</v>
      </c>
      <c r="BR75" s="1">
        <v>1.0464284542333901E-2</v>
      </c>
      <c r="BS75" s="1">
        <v>0.47129906590055898</v>
      </c>
      <c r="BT75" s="1">
        <v>-2.9901267112075001E-2</v>
      </c>
      <c r="BU75" s="1">
        <v>6.3714574311487301E-3</v>
      </c>
      <c r="BV75" s="1">
        <v>5.5698863924640101</v>
      </c>
      <c r="BW75" s="1">
        <v>2.2796168851512601E-4</v>
      </c>
      <c r="BX75" s="1">
        <v>6.5778897557872799E-3</v>
      </c>
      <c r="BY75" s="1">
        <v>1.21754841943207E-2</v>
      </c>
      <c r="BZ75" s="1">
        <v>0.106507052920728</v>
      </c>
      <c r="CA75" s="1">
        <v>6.35660126616898E-3</v>
      </c>
      <c r="CB75" s="1">
        <v>62.286014087069397</v>
      </c>
      <c r="CC75" s="1">
        <v>9.5421982361350605E-2</v>
      </c>
      <c r="CD75" s="1">
        <v>6.3433017352471496E-3</v>
      </c>
      <c r="CE75" s="1">
        <v>50.4156273133163</v>
      </c>
      <c r="CF75" s="1">
        <v>2.6191360703720998E-2</v>
      </c>
      <c r="CG75" s="1">
        <v>6.20830984418844E-3</v>
      </c>
      <c r="CH75" s="1">
        <v>4.60968131777412</v>
      </c>
      <c r="CI75" s="1">
        <v>9.2413839158396998E-3</v>
      </c>
      <c r="CJ75" s="1">
        <v>6.9215330837532002E-3</v>
      </c>
      <c r="CK75" s="1">
        <v>0.74035219264230201</v>
      </c>
      <c r="CL75" s="1">
        <v>-1.94572507727735E-3</v>
      </c>
      <c r="CM75" s="1">
        <v>6.6882524045504804E-3</v>
      </c>
      <c r="CN75" s="1">
        <v>0.112880881463573</v>
      </c>
    </row>
    <row r="76" spans="1:92">
      <c r="A76" s="1" t="s">
        <v>16</v>
      </c>
      <c r="B76" s="1" t="s">
        <v>2019</v>
      </c>
      <c r="C76" s="1">
        <v>19</v>
      </c>
      <c r="D76" s="1">
        <v>44908684</v>
      </c>
      <c r="E76" s="1" t="s">
        <v>217</v>
      </c>
      <c r="F76" s="1" t="s">
        <v>32</v>
      </c>
      <c r="G76" s="1" t="s">
        <v>31</v>
      </c>
      <c r="H76" s="1">
        <v>0.17330000000000001</v>
      </c>
      <c r="I76" s="1">
        <v>0.21</v>
      </c>
      <c r="J76" s="1">
        <v>0.01</v>
      </c>
      <c r="K76" s="3">
        <v>9.1800000000000005E-147</v>
      </c>
      <c r="L76" s="28" t="s">
        <v>173</v>
      </c>
      <c r="M76" s="1" t="s">
        <v>296</v>
      </c>
      <c r="N76" s="1" t="s">
        <v>2277</v>
      </c>
      <c r="O76" s="1">
        <v>-0.08</v>
      </c>
      <c r="P76" s="1">
        <v>9.1999999999999998E-3</v>
      </c>
      <c r="Q76" s="3">
        <v>1.8000000000000001E-18</v>
      </c>
      <c r="R76" s="1" t="s">
        <v>782</v>
      </c>
      <c r="S76" s="1" t="s">
        <v>782</v>
      </c>
      <c r="T76" s="1" t="s">
        <v>782</v>
      </c>
      <c r="U76" s="1">
        <v>-5.4378346518327202E-2</v>
      </c>
      <c r="V76" s="1">
        <v>1.52437692911962E-2</v>
      </c>
      <c r="W76" s="1">
        <v>3.60746327203114E-4</v>
      </c>
      <c r="X76" s="1">
        <v>1.00583393420427E-3</v>
      </c>
      <c r="Y76" s="1">
        <v>8.8443622032349893E-3</v>
      </c>
      <c r="Z76" s="1">
        <v>0.90945500136846402</v>
      </c>
      <c r="AA76" s="1">
        <v>-0.19282620870921099</v>
      </c>
      <c r="AB76" s="1">
        <v>4.8290387560244299E-2</v>
      </c>
      <c r="AC76" s="3">
        <v>6.5227230503898294E-5</v>
      </c>
      <c r="AD76" s="1">
        <v>-0.177401885119983</v>
      </c>
      <c r="AE76" s="1">
        <v>3.6811496893118099E-2</v>
      </c>
      <c r="AF76" s="3">
        <v>1.4413659292201799E-6</v>
      </c>
      <c r="AG76" s="1">
        <v>9.3100000000000002E-2</v>
      </c>
      <c r="AH76" s="1">
        <v>9.2999999999999992E-3</v>
      </c>
      <c r="AI76" s="3">
        <v>1.9050000000000001E-23</v>
      </c>
      <c r="AJ76" s="1" t="s">
        <v>782</v>
      </c>
      <c r="AK76" s="1" t="s">
        <v>782</v>
      </c>
      <c r="AL76" s="1" t="s">
        <v>782</v>
      </c>
      <c r="AM76" s="1" t="s">
        <v>782</v>
      </c>
      <c r="AN76" s="1" t="s">
        <v>782</v>
      </c>
      <c r="AO76" s="1" t="s">
        <v>782</v>
      </c>
      <c r="AP76" s="1" t="s">
        <v>782</v>
      </c>
      <c r="AQ76" s="1" t="s">
        <v>782</v>
      </c>
      <c r="AR76" s="1" t="s">
        <v>782</v>
      </c>
      <c r="AS76" s="1" t="s">
        <v>782</v>
      </c>
      <c r="AT76" s="1" t="s">
        <v>782</v>
      </c>
      <c r="AU76" s="1" t="s">
        <v>782</v>
      </c>
      <c r="AV76" s="1" t="s">
        <v>782</v>
      </c>
      <c r="AW76" s="1" t="s">
        <v>782</v>
      </c>
      <c r="AX76" s="1" t="s">
        <v>782</v>
      </c>
      <c r="AY76" s="1" t="s">
        <v>782</v>
      </c>
      <c r="AZ76" s="1" t="s">
        <v>782</v>
      </c>
      <c r="BA76" s="1" t="s">
        <v>782</v>
      </c>
      <c r="BB76" s="1" t="s">
        <v>782</v>
      </c>
      <c r="BC76" s="1" t="s">
        <v>782</v>
      </c>
      <c r="BD76" s="1" t="s">
        <v>782</v>
      </c>
      <c r="BE76" s="1">
        <v>-3.1953216850800902E-2</v>
      </c>
      <c r="BF76" s="1">
        <v>9.4570670013135495E-3</v>
      </c>
      <c r="BG76" s="1">
        <v>3.1377973766952398</v>
      </c>
      <c r="BH76" s="1">
        <v>-4.8192558432057699E-2</v>
      </c>
      <c r="BI76" s="1">
        <v>9.1124654487446301E-3</v>
      </c>
      <c r="BJ76" s="1">
        <v>6.90928892627268</v>
      </c>
      <c r="BK76" s="1">
        <v>-1.5965307316907901E-2</v>
      </c>
      <c r="BL76" s="1">
        <v>1.35425553331783E-2</v>
      </c>
      <c r="BM76" s="1">
        <v>0.62262393572655494</v>
      </c>
      <c r="BN76" s="1">
        <v>-0.22748798399217801</v>
      </c>
      <c r="BO76" s="1">
        <v>9.1931705903909398E-3</v>
      </c>
      <c r="BP76" s="1">
        <v>134.45825865664401</v>
      </c>
      <c r="BQ76" s="1">
        <v>-5.9003444595073203E-3</v>
      </c>
      <c r="BR76" s="1">
        <v>1.3432034514379401E-2</v>
      </c>
      <c r="BS76" s="1">
        <v>0.180151532795368</v>
      </c>
      <c r="BT76" s="1">
        <v>-0.115101456615793</v>
      </c>
      <c r="BU76" s="1">
        <v>8.1758142218706399E-3</v>
      </c>
      <c r="BV76" s="1">
        <v>44.2869568036513</v>
      </c>
      <c r="BW76" s="1">
        <v>-1.2701950745467899E-2</v>
      </c>
      <c r="BX76" s="1">
        <v>8.4576830856492608E-3</v>
      </c>
      <c r="BY76" s="1">
        <v>0.87568300015044198</v>
      </c>
      <c r="BZ76" s="1">
        <v>0.26301108450030902</v>
      </c>
      <c r="CA76" s="1">
        <v>8.1797704243047505E-3</v>
      </c>
      <c r="CB76" s="1">
        <v>226.10769941703401</v>
      </c>
      <c r="CC76" s="1">
        <v>0.23235567721665901</v>
      </c>
      <c r="CD76" s="1">
        <v>8.14012692975573E-3</v>
      </c>
      <c r="CE76" s="1">
        <v>178.482915959503</v>
      </c>
      <c r="CF76" s="1">
        <v>9.5157440666245902E-2</v>
      </c>
      <c r="CG76" s="1">
        <v>7.9682629773107604E-3</v>
      </c>
      <c r="CH76" s="1">
        <v>32.146086015510598</v>
      </c>
      <c r="CI76" s="1">
        <v>1.2410733962465E-4</v>
      </c>
      <c r="CJ76" s="1">
        <v>8.8995309229250603E-3</v>
      </c>
      <c r="CK76" s="1">
        <v>4.8592360759724803E-3</v>
      </c>
      <c r="CL76" s="1">
        <v>-1.00677118091401E-2</v>
      </c>
      <c r="CM76" s="1">
        <v>8.59956826624542E-3</v>
      </c>
      <c r="CN76" s="1">
        <v>0.61670508905717702</v>
      </c>
    </row>
    <row r="77" spans="1:92">
      <c r="A77" s="1" t="s">
        <v>16</v>
      </c>
      <c r="B77" s="1" t="s">
        <v>2021</v>
      </c>
      <c r="C77" s="1">
        <v>19</v>
      </c>
      <c r="D77" s="1">
        <v>44908822</v>
      </c>
      <c r="E77" s="1" t="s">
        <v>174</v>
      </c>
      <c r="F77" s="1" t="s">
        <v>32</v>
      </c>
      <c r="G77" s="1" t="s">
        <v>31</v>
      </c>
      <c r="H77" s="1">
        <v>0.9375</v>
      </c>
      <c r="I77" s="1">
        <v>0.57599999999999996</v>
      </c>
      <c r="J77" s="1">
        <v>9.1000000000000004E-3</v>
      </c>
      <c r="K77" s="3" t="s">
        <v>1760</v>
      </c>
      <c r="L77" s="28" t="s">
        <v>173</v>
      </c>
      <c r="M77" s="1" t="s">
        <v>297</v>
      </c>
      <c r="N77" s="1" t="s">
        <v>2277</v>
      </c>
      <c r="O77" s="1">
        <v>-7.4000000000000003E-3</v>
      </c>
      <c r="P77" s="1">
        <v>1.2E-2</v>
      </c>
      <c r="Q77" s="1">
        <v>0.55000000000000004</v>
      </c>
      <c r="R77" s="1">
        <v>1.7999999999999999E-2</v>
      </c>
      <c r="S77" s="1">
        <v>1.7100000000000001E-2</v>
      </c>
      <c r="T77" s="1">
        <v>0.64549999999999996</v>
      </c>
      <c r="U77" s="1">
        <v>-6.3734648519038603E-4</v>
      </c>
      <c r="V77" s="1">
        <v>2.02150657256937E-2</v>
      </c>
      <c r="W77" s="1">
        <v>0.97484822998979903</v>
      </c>
      <c r="X77" s="1">
        <v>4.4933627401386803E-2</v>
      </c>
      <c r="Y77" s="1">
        <v>1.1723508976693E-2</v>
      </c>
      <c r="Z77" s="1">
        <v>1.26703403385526E-4</v>
      </c>
      <c r="AA77" s="1">
        <v>-2.79640189730355E-2</v>
      </c>
      <c r="AB77" s="1">
        <v>6.4069166311080505E-2</v>
      </c>
      <c r="AC77" s="1">
        <v>0.66249859184682403</v>
      </c>
      <c r="AD77" s="1">
        <v>-3.0751619590743198E-2</v>
      </c>
      <c r="AE77" s="1">
        <v>4.8750812074220301E-2</v>
      </c>
      <c r="AF77" s="1">
        <v>0.52817657057362</v>
      </c>
      <c r="AG77" s="1">
        <v>0.13789999999999999</v>
      </c>
      <c r="AH77" s="1">
        <v>1.2699999999999999E-2</v>
      </c>
      <c r="AI77" s="3">
        <v>1.2650000000000001E-27</v>
      </c>
      <c r="AJ77" s="1">
        <v>0.14362297269090901</v>
      </c>
      <c r="AK77" s="1">
        <v>4.3492611970012203E-2</v>
      </c>
      <c r="AL77" s="1">
        <v>9.5916515914717395E-4</v>
      </c>
      <c r="AM77" s="1">
        <v>-3.15933711137392E-3</v>
      </c>
      <c r="AN77" s="1">
        <v>2.9186629321733E-2</v>
      </c>
      <c r="AO77" s="1">
        <v>0.91380052304179205</v>
      </c>
      <c r="AP77" s="1">
        <v>0.131152363901793</v>
      </c>
      <c r="AQ77" s="1">
        <v>4.4318753355292798E-2</v>
      </c>
      <c r="AR77" s="1">
        <v>3.0834154781643401E-3</v>
      </c>
      <c r="AS77" s="1">
        <v>-3.9482561565241499E-2</v>
      </c>
      <c r="AT77" s="1">
        <v>4.5514692444253997E-2</v>
      </c>
      <c r="AU77" s="1">
        <v>0.38568536886559501</v>
      </c>
      <c r="AV77" s="1">
        <v>-7.5559107910363105E-2</v>
      </c>
      <c r="AW77" s="1">
        <v>0.12708471801594801</v>
      </c>
      <c r="AX77" s="1">
        <v>0.55213963444106895</v>
      </c>
      <c r="AY77" s="1">
        <v>0.22792186042690599</v>
      </c>
      <c r="AZ77" s="1">
        <v>0.28911020391332798</v>
      </c>
      <c r="BA77" s="1">
        <v>0.43048830486051398</v>
      </c>
      <c r="BB77" s="1">
        <v>1.8120596956668501E-3</v>
      </c>
      <c r="BC77" s="1">
        <v>1.1679967625087001E-2</v>
      </c>
      <c r="BD77" s="1">
        <v>0.87670895613998201</v>
      </c>
      <c r="BE77" s="1">
        <v>3.5425698051676002E-2</v>
      </c>
      <c r="BF77" s="1">
        <v>1.30820642305856E-2</v>
      </c>
      <c r="BG77" s="1">
        <v>2.1694221386231201</v>
      </c>
      <c r="BH77" s="1">
        <v>2.6505447646866399E-2</v>
      </c>
      <c r="BI77" s="1">
        <v>1.2606346125631E-2</v>
      </c>
      <c r="BJ77" s="1">
        <v>1.4497068029790501</v>
      </c>
      <c r="BK77" s="1">
        <v>5.0213779948439403E-2</v>
      </c>
      <c r="BL77" s="1">
        <v>1.9287197265306401E-2</v>
      </c>
      <c r="BM77" s="1">
        <v>2.03487649337792</v>
      </c>
      <c r="BN77" s="1">
        <v>6.6951719839127094E-2</v>
      </c>
      <c r="BO77" s="1">
        <v>1.2741105803341601E-2</v>
      </c>
      <c r="BP77" s="1">
        <v>6.8291495496465897</v>
      </c>
      <c r="BQ77" s="1">
        <v>4.4339837351801701E-3</v>
      </c>
      <c r="BR77" s="1">
        <v>1.91292398938347E-2</v>
      </c>
      <c r="BS77" s="1">
        <v>8.7937218310622497E-2</v>
      </c>
      <c r="BT77" s="1">
        <v>0.103377369827683</v>
      </c>
      <c r="BU77" s="1">
        <v>1.13547029697109E-2</v>
      </c>
      <c r="BV77" s="1">
        <v>19.061621033464299</v>
      </c>
      <c r="BW77" s="1">
        <v>1.06272948927277E-2</v>
      </c>
      <c r="BX77" s="1">
        <v>1.16967414898863E-2</v>
      </c>
      <c r="BY77" s="1">
        <v>0.43940269189223502</v>
      </c>
      <c r="BZ77" s="1">
        <v>-0.61998320053770295</v>
      </c>
      <c r="CA77" s="1">
        <v>1.13973048541283E-2</v>
      </c>
      <c r="CB77" s="1">
        <v>644.38807702689599</v>
      </c>
      <c r="CC77" s="1">
        <v>-0.46236120761342397</v>
      </c>
      <c r="CD77" s="1">
        <v>1.13050688640528E-2</v>
      </c>
      <c r="CE77" s="1">
        <v>364.93079342761303</v>
      </c>
      <c r="CF77" s="1">
        <v>0.100138167616521</v>
      </c>
      <c r="CG77" s="1">
        <v>1.10598140022068E-2</v>
      </c>
      <c r="CH77" s="1">
        <v>18.861612144729399</v>
      </c>
      <c r="CI77" s="1">
        <v>1.5968788389014901E-2</v>
      </c>
      <c r="CJ77" s="1">
        <v>1.23078048128015E-2</v>
      </c>
      <c r="CK77" s="1">
        <v>0.71113478407154496</v>
      </c>
      <c r="CL77" s="1">
        <v>2.30089214657213E-3</v>
      </c>
      <c r="CM77" s="1">
        <v>1.18937421657671E-2</v>
      </c>
      <c r="CN77" s="1">
        <v>7.2319982308298003E-2</v>
      </c>
    </row>
    <row r="78" spans="1:92">
      <c r="A78" s="1" t="s">
        <v>16</v>
      </c>
      <c r="B78" s="1" t="s">
        <v>2021</v>
      </c>
      <c r="C78" s="1">
        <v>11</v>
      </c>
      <c r="D78" s="1">
        <v>5226774</v>
      </c>
      <c r="E78" s="1" t="s">
        <v>489</v>
      </c>
      <c r="F78" s="1" t="s">
        <v>36</v>
      </c>
      <c r="G78" s="1" t="s">
        <v>38</v>
      </c>
      <c r="H78" s="1">
        <v>0.95199999999999996</v>
      </c>
      <c r="I78" s="1">
        <v>0.46800000000000003</v>
      </c>
      <c r="J78" s="1">
        <v>4.8500000000000001E-2</v>
      </c>
      <c r="K78" s="3">
        <v>5.5600000000000002E-22</v>
      </c>
      <c r="L78" s="28" t="s">
        <v>488</v>
      </c>
      <c r="M78" s="1" t="s">
        <v>1857</v>
      </c>
      <c r="N78" s="1" t="s">
        <v>35</v>
      </c>
      <c r="O78" s="1">
        <v>-0.31</v>
      </c>
      <c r="P78" s="1">
        <v>0.22</v>
      </c>
      <c r="Q78" s="1">
        <v>0.17</v>
      </c>
      <c r="R78" s="1" t="s">
        <v>782</v>
      </c>
      <c r="S78" s="1" t="s">
        <v>782</v>
      </c>
      <c r="T78" s="1" t="s">
        <v>782</v>
      </c>
      <c r="U78" s="1">
        <v>0.84038151843368003</v>
      </c>
      <c r="V78" s="1">
        <v>1.04442917627633</v>
      </c>
      <c r="W78" s="1">
        <v>0.42103185959058398</v>
      </c>
      <c r="X78" s="1">
        <v>-0.167489732104455</v>
      </c>
      <c r="Y78" s="1">
        <v>0.60112313304875198</v>
      </c>
      <c r="Z78" s="1">
        <v>0.78053032781216203</v>
      </c>
      <c r="AA78" s="1">
        <v>1.0252405588670099</v>
      </c>
      <c r="AB78" s="1">
        <v>3.1801658062610998</v>
      </c>
      <c r="AC78" s="1">
        <v>0.747160378185596</v>
      </c>
      <c r="AD78" s="1">
        <v>0.25912832357160998</v>
      </c>
      <c r="AE78" s="1">
        <v>2.46752618293768</v>
      </c>
      <c r="AF78" s="1">
        <v>0.91636356491177495</v>
      </c>
      <c r="AG78" s="1">
        <v>-0.874</v>
      </c>
      <c r="AH78" s="1">
        <v>0.4829</v>
      </c>
      <c r="AI78" s="1">
        <v>7.0300000000000001E-2</v>
      </c>
      <c r="AJ78" s="1" t="s">
        <v>782</v>
      </c>
      <c r="AK78" s="1" t="s">
        <v>782</v>
      </c>
      <c r="AL78" s="1" t="s">
        <v>782</v>
      </c>
      <c r="AM78" s="1" t="s">
        <v>782</v>
      </c>
      <c r="AN78" s="1" t="s">
        <v>782</v>
      </c>
      <c r="AO78" s="1" t="s">
        <v>782</v>
      </c>
      <c r="AP78" s="1" t="s">
        <v>782</v>
      </c>
      <c r="AQ78" s="1" t="s">
        <v>782</v>
      </c>
      <c r="AR78" s="1" t="s">
        <v>782</v>
      </c>
      <c r="AS78" s="1" t="s">
        <v>782</v>
      </c>
      <c r="AT78" s="1" t="s">
        <v>782</v>
      </c>
      <c r="AU78" s="1" t="s">
        <v>782</v>
      </c>
      <c r="AV78" s="1" t="s">
        <v>782</v>
      </c>
      <c r="AW78" s="1" t="s">
        <v>782</v>
      </c>
      <c r="AX78" s="1" t="s">
        <v>782</v>
      </c>
      <c r="AY78" s="1" t="s">
        <v>782</v>
      </c>
      <c r="AZ78" s="1" t="s">
        <v>782</v>
      </c>
      <c r="BA78" s="1" t="s">
        <v>782</v>
      </c>
      <c r="BB78" s="1" t="s">
        <v>782</v>
      </c>
      <c r="BC78" s="1" t="s">
        <v>782</v>
      </c>
      <c r="BD78" s="1" t="s">
        <v>782</v>
      </c>
      <c r="BE78" s="1" t="s">
        <v>782</v>
      </c>
      <c r="BF78" s="1" t="s">
        <v>782</v>
      </c>
      <c r="BG78" s="1" t="s">
        <v>782</v>
      </c>
      <c r="BH78" s="1" t="s">
        <v>782</v>
      </c>
      <c r="BI78" s="1" t="s">
        <v>782</v>
      </c>
      <c r="BJ78" s="1" t="s">
        <v>782</v>
      </c>
      <c r="BK78" s="1" t="s">
        <v>782</v>
      </c>
      <c r="BL78" s="1" t="s">
        <v>782</v>
      </c>
      <c r="BM78" s="1" t="s">
        <v>782</v>
      </c>
      <c r="BN78" s="1" t="s">
        <v>782</v>
      </c>
      <c r="BO78" s="1" t="s">
        <v>782</v>
      </c>
      <c r="BP78" s="1" t="s">
        <v>782</v>
      </c>
      <c r="BQ78" s="1" t="s">
        <v>782</v>
      </c>
      <c r="BR78" s="1" t="s">
        <v>782</v>
      </c>
      <c r="BS78" s="1" t="s">
        <v>782</v>
      </c>
      <c r="BT78" s="1" t="s">
        <v>782</v>
      </c>
      <c r="BU78" s="1" t="s">
        <v>782</v>
      </c>
      <c r="BV78" s="1" t="s">
        <v>782</v>
      </c>
      <c r="BW78" s="1" t="s">
        <v>782</v>
      </c>
      <c r="BX78" s="1" t="s">
        <v>782</v>
      </c>
      <c r="BY78" s="1" t="s">
        <v>782</v>
      </c>
      <c r="BZ78" s="1" t="s">
        <v>782</v>
      </c>
      <c r="CA78" s="1" t="s">
        <v>782</v>
      </c>
      <c r="CB78" s="1" t="s">
        <v>782</v>
      </c>
      <c r="CC78" s="1" t="s">
        <v>782</v>
      </c>
      <c r="CD78" s="1" t="s">
        <v>782</v>
      </c>
      <c r="CE78" s="1" t="s">
        <v>782</v>
      </c>
      <c r="CF78" s="1" t="s">
        <v>782</v>
      </c>
      <c r="CG78" s="1" t="s">
        <v>782</v>
      </c>
      <c r="CH78" s="1" t="s">
        <v>782</v>
      </c>
      <c r="CI78" s="1" t="s">
        <v>782</v>
      </c>
      <c r="CJ78" s="1" t="s">
        <v>782</v>
      </c>
      <c r="CK78" s="1" t="s">
        <v>782</v>
      </c>
      <c r="CL78" s="1" t="s">
        <v>782</v>
      </c>
      <c r="CM78" s="1" t="s">
        <v>782</v>
      </c>
      <c r="CN78" s="1" t="s">
        <v>782</v>
      </c>
    </row>
    <row r="79" spans="1:92">
      <c r="A79" s="1" t="s">
        <v>16</v>
      </c>
      <c r="B79" s="1" t="s">
        <v>2021</v>
      </c>
      <c r="C79" s="1">
        <v>12</v>
      </c>
      <c r="D79" s="1">
        <v>120978847</v>
      </c>
      <c r="E79" s="1" t="s">
        <v>1072</v>
      </c>
      <c r="F79" s="1" t="s">
        <v>36</v>
      </c>
      <c r="G79" s="1" t="s">
        <v>31</v>
      </c>
      <c r="H79" s="1">
        <v>0.42520000000000002</v>
      </c>
      <c r="I79" s="1">
        <v>3.2300000000000002E-2</v>
      </c>
      <c r="J79" s="1">
        <v>4.4999999999999997E-3</v>
      </c>
      <c r="K79" s="3">
        <v>1.1E-12</v>
      </c>
      <c r="L79" s="28" t="s">
        <v>747</v>
      </c>
      <c r="M79" s="1" t="s">
        <v>1318</v>
      </c>
      <c r="N79" s="1" t="s">
        <v>2277</v>
      </c>
      <c r="O79" s="1">
        <v>4.9000000000000002E-2</v>
      </c>
      <c r="P79" s="1">
        <v>6.7999999999999996E-3</v>
      </c>
      <c r="Q79" s="3">
        <v>7.3000000000000002E-13</v>
      </c>
      <c r="R79" s="1">
        <v>3.6900000000000002E-2</v>
      </c>
      <c r="S79" s="1">
        <v>8.9999999999999993E-3</v>
      </c>
      <c r="T79" s="3">
        <v>1.6330000000000001E-7</v>
      </c>
      <c r="U79" s="1">
        <v>6.5425157295015496E-2</v>
      </c>
      <c r="V79" s="1">
        <v>1.20041605979565E-2</v>
      </c>
      <c r="W79" s="3">
        <v>5.0311293175839497E-8</v>
      </c>
      <c r="X79" s="1">
        <v>1.5741998541757899E-2</v>
      </c>
      <c r="Y79" s="1">
        <v>6.9637196905883098E-3</v>
      </c>
      <c r="Z79" s="1">
        <v>2.3785694975677601E-2</v>
      </c>
      <c r="AA79" s="1">
        <v>8.06308043411397E-2</v>
      </c>
      <c r="AB79" s="1">
        <v>3.79688387980959E-2</v>
      </c>
      <c r="AC79" s="1">
        <v>3.3703212619996502E-2</v>
      </c>
      <c r="AD79" s="1">
        <v>6.9425580386481306E-2</v>
      </c>
      <c r="AE79" s="1">
        <v>2.8879154104572698E-2</v>
      </c>
      <c r="AF79" s="1">
        <v>1.6216629018885799E-2</v>
      </c>
      <c r="AG79" s="1">
        <v>5.0799999999999998E-2</v>
      </c>
      <c r="AH79" s="1">
        <v>6.7999999999999996E-3</v>
      </c>
      <c r="AI79" s="3">
        <v>6.0949999999999995E-14</v>
      </c>
      <c r="AJ79" s="1">
        <v>2.9621410037518201E-2</v>
      </c>
      <c r="AK79" s="1">
        <v>2.52604887196296E-2</v>
      </c>
      <c r="AL79" s="1">
        <v>0.24094098709679801</v>
      </c>
      <c r="AM79" s="1">
        <v>-8.0318195887876392E-3</v>
      </c>
      <c r="AN79" s="1">
        <v>1.6815743829690599E-2</v>
      </c>
      <c r="AO79" s="1">
        <v>0.63290866964040204</v>
      </c>
      <c r="AP79" s="1">
        <v>2.9640986894287499E-2</v>
      </c>
      <c r="AQ79" s="1">
        <v>2.5755984434100501E-2</v>
      </c>
      <c r="AR79" s="1">
        <v>0.249798548415649</v>
      </c>
      <c r="AS79" s="1">
        <v>8.4791491360027796E-2</v>
      </c>
      <c r="AT79" s="1">
        <v>2.64374236752364E-2</v>
      </c>
      <c r="AU79" s="1">
        <v>1.3400934882497001E-3</v>
      </c>
      <c r="AV79" s="1">
        <v>-8.6048849255211599E-2</v>
      </c>
      <c r="AW79" s="1">
        <v>7.3757867167140598E-2</v>
      </c>
      <c r="AX79" s="1">
        <v>0.24335594086155299</v>
      </c>
      <c r="AY79" s="1">
        <v>-4.9311684645496498E-2</v>
      </c>
      <c r="AZ79" s="1">
        <v>0.16606256122712401</v>
      </c>
      <c r="BA79" s="1">
        <v>0.76650740827082597</v>
      </c>
      <c r="BB79" s="1">
        <v>3.0014234118452499E-2</v>
      </c>
      <c r="BC79" s="1">
        <v>6.7465565667548799E-3</v>
      </c>
      <c r="BD79" s="1">
        <v>8.6342244360514704E-6</v>
      </c>
      <c r="BE79" s="1">
        <v>4.9129817215931099E-2</v>
      </c>
      <c r="BF79" s="1">
        <v>7.6483637387182099E-3</v>
      </c>
      <c r="BG79" s="1">
        <v>9.8757798450116301</v>
      </c>
      <c r="BH79" s="1">
        <v>-4.2147416799280602E-3</v>
      </c>
      <c r="BI79" s="1">
        <v>7.3697842066024399E-3</v>
      </c>
      <c r="BJ79" s="1">
        <v>0.24611586651175901</v>
      </c>
      <c r="BK79" s="1">
        <v>7.2619217144452297E-3</v>
      </c>
      <c r="BL79" s="1">
        <v>1.09035006775426E-2</v>
      </c>
      <c r="BM79" s="1">
        <v>0.29636480800540499</v>
      </c>
      <c r="BN79" s="1">
        <v>-0.12820029043464801</v>
      </c>
      <c r="BO79" s="1">
        <v>7.4473700529740098E-3</v>
      </c>
      <c r="BP79" s="1">
        <v>65.682127066582595</v>
      </c>
      <c r="BQ79" s="1">
        <v>-0.12382971327824201</v>
      </c>
      <c r="BR79" s="1">
        <v>1.0815231247905999E-2</v>
      </c>
      <c r="BS79" s="1">
        <v>29.6264932917334</v>
      </c>
      <c r="BT79" s="1">
        <v>1.26593699711456E-2</v>
      </c>
      <c r="BU79" s="1">
        <v>6.6123488663111596E-3</v>
      </c>
      <c r="BV79" s="1">
        <v>1.2552709279649501</v>
      </c>
      <c r="BW79" s="1">
        <v>5.81666731255752E-3</v>
      </c>
      <c r="BX79" s="1">
        <v>6.8421240680415201E-3</v>
      </c>
      <c r="BY79" s="1">
        <v>0.40312256339159203</v>
      </c>
      <c r="BZ79" s="1">
        <v>4.41055703002226E-2</v>
      </c>
      <c r="CA79" s="1">
        <v>6.5951707586529001E-3</v>
      </c>
      <c r="CB79" s="1">
        <v>10.6441096099374</v>
      </c>
      <c r="CC79" s="1">
        <v>4.6937445181969302E-2</v>
      </c>
      <c r="CD79" s="1">
        <v>6.58290523348414E-3</v>
      </c>
      <c r="CE79" s="1">
        <v>11.999038621518601</v>
      </c>
      <c r="CF79" s="1">
        <v>1.11047335456413E-2</v>
      </c>
      <c r="CG79" s="1">
        <v>6.44149265506932E-3</v>
      </c>
      <c r="CH79" s="1">
        <v>1.07201893241617</v>
      </c>
      <c r="CI79" s="1">
        <v>-2.44345523693739E-3</v>
      </c>
      <c r="CJ79" s="1">
        <v>7.1995715736079997E-3</v>
      </c>
      <c r="CK79" s="1">
        <v>0.13411658253355799</v>
      </c>
      <c r="CL79" s="1">
        <v>5.6723756081510802E-3</v>
      </c>
      <c r="CM79" s="1">
        <v>6.9568604764436298E-3</v>
      </c>
      <c r="CN79" s="1">
        <v>0.38209443990768899</v>
      </c>
    </row>
    <row r="80" spans="1:92">
      <c r="A80" s="1" t="s">
        <v>16</v>
      </c>
      <c r="B80" s="1" t="s">
        <v>2020</v>
      </c>
      <c r="C80" s="1">
        <v>19</v>
      </c>
      <c r="D80" s="1">
        <v>11105567</v>
      </c>
      <c r="E80" s="1" t="s">
        <v>81</v>
      </c>
      <c r="F80" s="1" t="s">
        <v>38</v>
      </c>
      <c r="G80" s="1" t="s">
        <v>36</v>
      </c>
      <c r="H80" s="1">
        <v>1.6250800000000001E-4</v>
      </c>
      <c r="I80" s="1">
        <v>1.8149999999999999</v>
      </c>
      <c r="J80" s="1">
        <v>0.26400000000000001</v>
      </c>
      <c r="K80" s="3">
        <v>5.8500000000000003E-12</v>
      </c>
      <c r="L80" s="28" t="s">
        <v>54</v>
      </c>
      <c r="M80" s="1" t="s">
        <v>73</v>
      </c>
      <c r="N80" s="1" t="s">
        <v>2277</v>
      </c>
      <c r="O80" s="1" t="s">
        <v>782</v>
      </c>
      <c r="P80" s="1" t="s">
        <v>782</v>
      </c>
      <c r="Q80" s="1" t="s">
        <v>782</v>
      </c>
      <c r="R80" s="1" t="s">
        <v>782</v>
      </c>
      <c r="S80" s="1" t="s">
        <v>782</v>
      </c>
      <c r="T80" s="1" t="s">
        <v>782</v>
      </c>
      <c r="U80" s="1" t="s">
        <v>782</v>
      </c>
      <c r="V80" s="1" t="s">
        <v>782</v>
      </c>
      <c r="W80" s="1" t="s">
        <v>782</v>
      </c>
      <c r="X80" s="1" t="s">
        <v>782</v>
      </c>
      <c r="Y80" s="1" t="s">
        <v>782</v>
      </c>
      <c r="Z80" s="1" t="s">
        <v>782</v>
      </c>
      <c r="AA80" s="1" t="s">
        <v>782</v>
      </c>
      <c r="AB80" s="1" t="s">
        <v>782</v>
      </c>
      <c r="AC80" s="1" t="s">
        <v>782</v>
      </c>
      <c r="AD80" s="1" t="s">
        <v>782</v>
      </c>
      <c r="AE80" s="1" t="s">
        <v>782</v>
      </c>
      <c r="AF80" s="1" t="s">
        <v>782</v>
      </c>
      <c r="AG80" s="1">
        <v>0.77139999999999997</v>
      </c>
      <c r="AH80" s="1">
        <v>0.76429999999999998</v>
      </c>
      <c r="AI80" s="1">
        <v>0.31280000000000002</v>
      </c>
      <c r="AJ80" s="1">
        <v>-9.4392914271351797E-2</v>
      </c>
      <c r="AK80" s="1">
        <v>0.81518450640210305</v>
      </c>
      <c r="AL80" s="1">
        <v>0.90781635073785105</v>
      </c>
      <c r="AM80" s="1">
        <v>-3.9432685179707098E-2</v>
      </c>
      <c r="AN80" s="1">
        <v>0.62719176944806099</v>
      </c>
      <c r="AO80" s="1">
        <v>0.94986857844251205</v>
      </c>
      <c r="AP80" s="1">
        <v>-4.3740939974819003E-2</v>
      </c>
      <c r="AQ80" s="1">
        <v>0.825854524615102</v>
      </c>
      <c r="AR80" s="1">
        <v>0.95776022375643799</v>
      </c>
      <c r="AS80" s="1">
        <v>0.26485982388595303</v>
      </c>
      <c r="AT80" s="1">
        <v>0.88712042632944399</v>
      </c>
      <c r="AU80" s="1">
        <v>0.76527480071975795</v>
      </c>
      <c r="AV80" s="1">
        <v>-1.0190277417334299</v>
      </c>
      <c r="AW80" s="1">
        <v>2.5147919154922098</v>
      </c>
      <c r="AX80" s="1">
        <v>0.68532055099995504</v>
      </c>
      <c r="AY80" s="1">
        <v>-0.80168212349282197</v>
      </c>
      <c r="AZ80" s="1">
        <v>6.0114827930012602</v>
      </c>
      <c r="BA80" s="1">
        <v>0.89390989130008802</v>
      </c>
      <c r="BB80" s="1">
        <v>-0.67049871483671197</v>
      </c>
      <c r="BC80" s="1">
        <v>0.23864769029091701</v>
      </c>
      <c r="BD80" s="1">
        <v>4.9606875171382099E-3</v>
      </c>
      <c r="BE80" s="1">
        <v>-0.110624740724764</v>
      </c>
      <c r="BF80" s="1">
        <v>0.37357479865274401</v>
      </c>
      <c r="BG80" s="1">
        <v>0.115128304431644</v>
      </c>
      <c r="BH80" s="1">
        <v>-0.60821031722353303</v>
      </c>
      <c r="BI80" s="1">
        <v>0.38512733383249498</v>
      </c>
      <c r="BJ80" s="1">
        <v>0.94203003099643201</v>
      </c>
      <c r="BK80" s="1">
        <v>-0.63483700311879099</v>
      </c>
      <c r="BL80" s="1">
        <v>0.52150911450909598</v>
      </c>
      <c r="BM80" s="1">
        <v>0.65074733053934897</v>
      </c>
      <c r="BN80" s="1">
        <v>-0.45459220264067002</v>
      </c>
      <c r="BO80" s="1">
        <v>0.37385425151434798</v>
      </c>
      <c r="BP80" s="1">
        <v>0.64975243618258005</v>
      </c>
      <c r="BQ80" s="1">
        <v>-2.00397154745981E-2</v>
      </c>
      <c r="BR80" s="1">
        <v>0.51249779153592701</v>
      </c>
      <c r="BS80" s="1">
        <v>1.37618242915802E-2</v>
      </c>
      <c r="BT80" s="1">
        <v>-0.57234972586233601</v>
      </c>
      <c r="BU80" s="1">
        <v>0.25967783780016501</v>
      </c>
      <c r="BV80" s="1">
        <v>1.5603675099296801</v>
      </c>
      <c r="BW80" s="1">
        <v>-9.3009128254262802E-2</v>
      </c>
      <c r="BX80" s="1">
        <v>0.26491731710105698</v>
      </c>
      <c r="BY80" s="1">
        <v>0.13934894030817599</v>
      </c>
      <c r="BZ80" s="1">
        <v>1.81496380474118</v>
      </c>
      <c r="CA80" s="1">
        <v>0.26367752744990702</v>
      </c>
      <c r="CB80" s="1">
        <v>11.2328908236478</v>
      </c>
      <c r="CC80" s="1">
        <v>1.6488522099196301</v>
      </c>
      <c r="CD80" s="1">
        <v>0.25571043884859301</v>
      </c>
      <c r="CE80" s="1">
        <v>9.9459836849809307</v>
      </c>
      <c r="CF80" s="1">
        <v>0.125504132632861</v>
      </c>
      <c r="CG80" s="1">
        <v>0.252038028608085</v>
      </c>
      <c r="CH80" s="1">
        <v>0.20865028258410601</v>
      </c>
      <c r="CI80" s="1">
        <v>-0.64434695919911</v>
      </c>
      <c r="CJ80" s="1">
        <v>0.27701415335625901</v>
      </c>
      <c r="CK80" s="1">
        <v>1.6986176646952</v>
      </c>
      <c r="CL80" s="1">
        <v>0.116434361547473</v>
      </c>
      <c r="CM80" s="1">
        <v>0.26879850536924499</v>
      </c>
      <c r="CN80" s="1">
        <v>0.17724744930873601</v>
      </c>
    </row>
    <row r="81" spans="1:92">
      <c r="A81" s="1" t="s">
        <v>16</v>
      </c>
      <c r="B81" s="1" t="s">
        <v>2020</v>
      </c>
      <c r="C81" s="1">
        <v>19</v>
      </c>
      <c r="D81" s="1">
        <v>11113337</v>
      </c>
      <c r="E81" s="1" t="s">
        <v>55</v>
      </c>
      <c r="F81" s="1" t="s">
        <v>31</v>
      </c>
      <c r="G81" s="1" t="s">
        <v>32</v>
      </c>
      <c r="H81" s="3">
        <v>8.1299999999999997E-5</v>
      </c>
      <c r="I81" s="1">
        <v>3.1150000000000002</v>
      </c>
      <c r="J81" s="1">
        <v>0.373</v>
      </c>
      <c r="K81" s="3">
        <v>6.6400000000000004E-17</v>
      </c>
      <c r="L81" s="28" t="s">
        <v>54</v>
      </c>
      <c r="M81" s="1" t="s">
        <v>74</v>
      </c>
      <c r="N81" s="1" t="s">
        <v>2277</v>
      </c>
      <c r="O81" s="1" t="s">
        <v>782</v>
      </c>
      <c r="P81" s="1" t="s">
        <v>782</v>
      </c>
      <c r="Q81" s="1" t="s">
        <v>782</v>
      </c>
      <c r="R81" s="1" t="s">
        <v>782</v>
      </c>
      <c r="S81" s="1" t="s">
        <v>782</v>
      </c>
      <c r="T81" s="1" t="s">
        <v>782</v>
      </c>
      <c r="U81" s="1" t="s">
        <v>782</v>
      </c>
      <c r="V81" s="1" t="s">
        <v>782</v>
      </c>
      <c r="W81" s="1" t="s">
        <v>782</v>
      </c>
      <c r="X81" s="1" t="s">
        <v>782</v>
      </c>
      <c r="Y81" s="1" t="s">
        <v>782</v>
      </c>
      <c r="Z81" s="1" t="s">
        <v>782</v>
      </c>
      <c r="AA81" s="1" t="s">
        <v>782</v>
      </c>
      <c r="AB81" s="1" t="s">
        <v>782</v>
      </c>
      <c r="AC81" s="1" t="s">
        <v>782</v>
      </c>
      <c r="AD81" s="1" t="s">
        <v>782</v>
      </c>
      <c r="AE81" s="1" t="s">
        <v>782</v>
      </c>
      <c r="AF81" s="1" t="s">
        <v>782</v>
      </c>
      <c r="AG81" s="1" t="s">
        <v>782</v>
      </c>
      <c r="AH81" s="1" t="s">
        <v>782</v>
      </c>
      <c r="AI81" s="1" t="s">
        <v>782</v>
      </c>
      <c r="AJ81" s="1">
        <v>-1.42288955811729</v>
      </c>
      <c r="AK81" s="1">
        <v>1.6778785808364201</v>
      </c>
      <c r="AL81" s="1">
        <v>0.39642186584874001</v>
      </c>
      <c r="AM81" s="1">
        <v>1.36216696602809</v>
      </c>
      <c r="AN81" s="1">
        <v>0.91650577443260095</v>
      </c>
      <c r="AO81" s="1">
        <v>0.13721004705707501</v>
      </c>
      <c r="AP81" s="1">
        <v>-1.4006637674199001</v>
      </c>
      <c r="AQ81" s="1">
        <v>1.7002645738176401</v>
      </c>
      <c r="AR81" s="1">
        <v>0.41005794996999501</v>
      </c>
      <c r="AS81" s="1">
        <v>-1.28323156829608</v>
      </c>
      <c r="AT81" s="1">
        <v>1.5405395937561199</v>
      </c>
      <c r="AU81" s="1">
        <v>0.40485860920656003</v>
      </c>
      <c r="AV81" s="1">
        <v>-1.01678298373524</v>
      </c>
      <c r="AW81" s="1">
        <v>4.1077023211844796</v>
      </c>
      <c r="AX81" s="1">
        <v>0.80449743126406503</v>
      </c>
      <c r="AY81" s="1">
        <v>-0.81045130362515905</v>
      </c>
      <c r="AZ81" s="1">
        <v>9.9110410425884492</v>
      </c>
      <c r="BA81" s="1">
        <v>0.93482756847661896</v>
      </c>
      <c r="BB81" s="1">
        <v>-0.17765586623669399</v>
      </c>
      <c r="BC81" s="1">
        <v>0.34673053047702102</v>
      </c>
      <c r="BD81" s="1">
        <v>0.60838896627691696</v>
      </c>
      <c r="BE81" s="1">
        <v>-0.246908933704477</v>
      </c>
      <c r="BF81" s="1">
        <v>0.43137547147751598</v>
      </c>
      <c r="BG81" s="1">
        <v>0.24636537748311199</v>
      </c>
      <c r="BH81" s="1">
        <v>-8.0983009596067995E-2</v>
      </c>
      <c r="BI81" s="1">
        <v>0.444715461827415</v>
      </c>
      <c r="BJ81" s="1">
        <v>6.7778119501880799E-2</v>
      </c>
      <c r="BK81" s="1">
        <v>-6.4769339731000006E-2</v>
      </c>
      <c r="BL81" s="1">
        <v>0.42586733057395298</v>
      </c>
      <c r="BM81" s="1">
        <v>5.59530871425339E-2</v>
      </c>
      <c r="BN81" s="1">
        <v>-0.375696445200005</v>
      </c>
      <c r="BO81" s="1">
        <v>0.43169839961005901</v>
      </c>
      <c r="BP81" s="1">
        <v>0.41549917912885698</v>
      </c>
      <c r="BQ81" s="1">
        <v>-0.21658148000514299</v>
      </c>
      <c r="BR81" s="1">
        <v>0.41850854647838398</v>
      </c>
      <c r="BS81" s="1">
        <v>0.21838702982367</v>
      </c>
      <c r="BT81" s="1">
        <v>-0.51490420899726397</v>
      </c>
      <c r="BU81" s="1">
        <v>0.37728774012579203</v>
      </c>
      <c r="BV81" s="1">
        <v>0.76363659023083996</v>
      </c>
      <c r="BW81" s="1">
        <v>0.48362497598656001</v>
      </c>
      <c r="BX81" s="1">
        <v>0.37461947188191502</v>
      </c>
      <c r="BY81" s="1">
        <v>0.70616961377187404</v>
      </c>
      <c r="BZ81" s="1">
        <v>3.1147747821288898</v>
      </c>
      <c r="CA81" s="1">
        <v>0.37288318813646498</v>
      </c>
      <c r="CB81" s="1">
        <v>16.177651768354</v>
      </c>
      <c r="CC81" s="1">
        <v>2.9046750141882201</v>
      </c>
      <c r="CD81" s="1">
        <v>0.37152350134172801</v>
      </c>
      <c r="CE81" s="1">
        <v>14.2712430976019</v>
      </c>
      <c r="CF81" s="1">
        <v>0.55377735603814604</v>
      </c>
      <c r="CG81" s="1">
        <v>0.36618779060510798</v>
      </c>
      <c r="CH81" s="1">
        <v>0.88451123536093201</v>
      </c>
      <c r="CI81" s="1">
        <v>1.17417563688094</v>
      </c>
      <c r="CJ81" s="1">
        <v>0.39172560317961802</v>
      </c>
      <c r="CK81" s="1">
        <v>2.56502621678198</v>
      </c>
      <c r="CL81" s="1">
        <v>2.82444907350397E-2</v>
      </c>
      <c r="CM81" s="1">
        <v>0.38010785108919898</v>
      </c>
      <c r="CN81" s="1">
        <v>2.6518160025655602E-2</v>
      </c>
    </row>
    <row r="82" spans="1:92">
      <c r="A82" s="1" t="s">
        <v>16</v>
      </c>
      <c r="B82" s="1" t="s">
        <v>2020</v>
      </c>
      <c r="C82" s="1">
        <v>19</v>
      </c>
      <c r="D82" s="1">
        <v>11120200</v>
      </c>
      <c r="E82" s="1" t="s">
        <v>56</v>
      </c>
      <c r="F82" s="1" t="s">
        <v>36</v>
      </c>
      <c r="G82" s="1" t="s">
        <v>38</v>
      </c>
      <c r="H82" s="1">
        <v>2.7092400000000002E-4</v>
      </c>
      <c r="I82" s="1">
        <v>1.1419999999999999</v>
      </c>
      <c r="J82" s="1">
        <v>0.20399999999999999</v>
      </c>
      <c r="K82" s="3">
        <v>2.29E-8</v>
      </c>
      <c r="L82" s="28" t="s">
        <v>54</v>
      </c>
      <c r="M82" s="1" t="s">
        <v>75</v>
      </c>
      <c r="N82" s="1" t="s">
        <v>2277</v>
      </c>
      <c r="O82" s="1" t="s">
        <v>782</v>
      </c>
      <c r="P82" s="1" t="s">
        <v>782</v>
      </c>
      <c r="Q82" s="1" t="s">
        <v>782</v>
      </c>
      <c r="R82" s="1" t="s">
        <v>782</v>
      </c>
      <c r="S82" s="1" t="s">
        <v>782</v>
      </c>
      <c r="T82" s="1" t="s">
        <v>782</v>
      </c>
      <c r="U82" s="1" t="s">
        <v>782</v>
      </c>
      <c r="V82" s="1" t="s">
        <v>782</v>
      </c>
      <c r="W82" s="1" t="s">
        <v>782</v>
      </c>
      <c r="X82" s="1" t="s">
        <v>782</v>
      </c>
      <c r="Y82" s="1" t="s">
        <v>782</v>
      </c>
      <c r="Z82" s="1" t="s">
        <v>782</v>
      </c>
      <c r="AA82" s="1" t="s">
        <v>782</v>
      </c>
      <c r="AB82" s="1" t="s">
        <v>782</v>
      </c>
      <c r="AC82" s="1" t="s">
        <v>782</v>
      </c>
      <c r="AD82" s="1" t="s">
        <v>782</v>
      </c>
      <c r="AE82" s="1" t="s">
        <v>782</v>
      </c>
      <c r="AF82" s="1" t="s">
        <v>782</v>
      </c>
      <c r="AG82" s="1" t="s">
        <v>782</v>
      </c>
      <c r="AH82" s="1" t="s">
        <v>782</v>
      </c>
      <c r="AI82" s="1" t="s">
        <v>782</v>
      </c>
      <c r="AJ82" s="1">
        <v>0.76895109254519101</v>
      </c>
      <c r="AK82" s="1">
        <v>0.66594675791643199</v>
      </c>
      <c r="AL82" s="1">
        <v>0.248224143824465</v>
      </c>
      <c r="AM82" s="1">
        <v>-0.61041594028885704</v>
      </c>
      <c r="AN82" s="1">
        <v>0.481781774839523</v>
      </c>
      <c r="AO82" s="1">
        <v>0.205156453943413</v>
      </c>
      <c r="AP82" s="1">
        <v>0.86657737936185897</v>
      </c>
      <c r="AQ82" s="1">
        <v>0.67742113556336403</v>
      </c>
      <c r="AR82" s="1">
        <v>0.20081610554225099</v>
      </c>
      <c r="AS82" s="1">
        <v>5.3589956958581902E-2</v>
      </c>
      <c r="AT82" s="1">
        <v>0.68174759348610603</v>
      </c>
      <c r="AU82" s="1">
        <v>0.93734542506539398</v>
      </c>
      <c r="AV82" s="1">
        <v>6.7160262548835998</v>
      </c>
      <c r="AW82" s="1">
        <v>2.6212110532860402</v>
      </c>
      <c r="AX82" s="1">
        <v>1.04016054283527E-2</v>
      </c>
      <c r="AY82" s="1">
        <v>8.5539422963881009</v>
      </c>
      <c r="AZ82" s="1">
        <v>3.9749859094709299</v>
      </c>
      <c r="BA82" s="1">
        <v>3.14018599735153E-2</v>
      </c>
      <c r="BB82" s="1">
        <v>-9.1927619072492098E-2</v>
      </c>
      <c r="BC82" s="1">
        <v>0.19318841275006801</v>
      </c>
      <c r="BD82" s="1">
        <v>0.63418525495099198</v>
      </c>
      <c r="BE82" s="1">
        <v>-0.48114095264200202</v>
      </c>
      <c r="BF82" s="1">
        <v>0.220359581916931</v>
      </c>
      <c r="BG82" s="1">
        <v>1.537545880071</v>
      </c>
      <c r="BH82" s="1">
        <v>-7.5955389391828998E-2</v>
      </c>
      <c r="BI82" s="1">
        <v>0.22717404100771199</v>
      </c>
      <c r="BJ82" s="1">
        <v>0.131875204538454</v>
      </c>
      <c r="BK82" s="1">
        <v>-0.67003383604034195</v>
      </c>
      <c r="BL82" s="1">
        <v>0.27882697203524998</v>
      </c>
      <c r="BM82" s="1">
        <v>1.7889015069310501</v>
      </c>
      <c r="BN82" s="1">
        <v>-0.1773365514037</v>
      </c>
      <c r="BO82" s="1">
        <v>0.236473754018449</v>
      </c>
      <c r="BP82" s="1">
        <v>0.34361188914094798</v>
      </c>
      <c r="BQ82" s="1">
        <v>-0.58110906330280698</v>
      </c>
      <c r="BR82" s="1">
        <v>0.274009028202507</v>
      </c>
      <c r="BS82" s="1">
        <v>1.4692691062972401</v>
      </c>
      <c r="BT82" s="1">
        <v>-3.2908359977138403E-2</v>
      </c>
      <c r="BU82" s="1">
        <v>0.20332152403157</v>
      </c>
      <c r="BV82" s="1">
        <v>5.9771983215215298E-2</v>
      </c>
      <c r="BW82" s="1">
        <v>7.3875211540202101E-2</v>
      </c>
      <c r="BX82" s="1">
        <v>0.21632638028975801</v>
      </c>
      <c r="BY82" s="1">
        <v>0.13505717351225799</v>
      </c>
      <c r="BZ82" s="1">
        <v>1.1416113976881599</v>
      </c>
      <c r="CA82" s="1">
        <v>0.204266252285174</v>
      </c>
      <c r="CB82" s="1">
        <v>7.6409399733835901</v>
      </c>
      <c r="CC82" s="1">
        <v>0.80852313401493103</v>
      </c>
      <c r="CD82" s="1">
        <v>0.200215138053494</v>
      </c>
      <c r="CE82" s="1">
        <v>4.2688428859378797</v>
      </c>
      <c r="CF82" s="1">
        <v>-0.24507202531883701</v>
      </c>
      <c r="CG82" s="1">
        <v>0.19733964571427501</v>
      </c>
      <c r="CH82" s="1">
        <v>0.669016151807446</v>
      </c>
      <c r="CI82" s="1">
        <v>-0.16658478032240301</v>
      </c>
      <c r="CJ82" s="1">
        <v>0.226204423857018</v>
      </c>
      <c r="CK82" s="1">
        <v>0.33586009227744401</v>
      </c>
      <c r="CL82" s="1">
        <v>0.115619916598631</v>
      </c>
      <c r="CM82" s="1">
        <v>0.21949568067338801</v>
      </c>
      <c r="CN82" s="1">
        <v>0.22303351601889099</v>
      </c>
    </row>
    <row r="83" spans="1:92">
      <c r="A83" s="1" t="s">
        <v>16</v>
      </c>
      <c r="B83" s="1" t="s">
        <v>2021</v>
      </c>
      <c r="C83" s="1">
        <v>1</v>
      </c>
      <c r="D83" s="1">
        <v>55039974</v>
      </c>
      <c r="E83" s="1" t="s">
        <v>1002</v>
      </c>
      <c r="F83" s="1" t="s">
        <v>32</v>
      </c>
      <c r="G83" s="1" t="s">
        <v>38</v>
      </c>
      <c r="H83" s="1">
        <v>0.98180000000000001</v>
      </c>
      <c r="I83" s="1">
        <v>0.48</v>
      </c>
      <c r="J83" s="1">
        <v>2.76E-2</v>
      </c>
      <c r="K83" s="3">
        <v>1.8999999999999999E-67</v>
      </c>
      <c r="L83" s="28" t="s">
        <v>193</v>
      </c>
      <c r="M83" s="1" t="s">
        <v>1316</v>
      </c>
      <c r="N83" s="1" t="s">
        <v>2277</v>
      </c>
      <c r="O83" s="1">
        <v>-3.5999999999999997E-2</v>
      </c>
      <c r="P83" s="1">
        <v>2.5999999999999999E-2</v>
      </c>
      <c r="Q83" s="1">
        <v>0.16</v>
      </c>
      <c r="R83" s="1">
        <v>-5.45E-2</v>
      </c>
      <c r="S83" s="1">
        <v>2.9499999999999998E-2</v>
      </c>
      <c r="T83" s="1">
        <v>9.7619999999999998E-2</v>
      </c>
      <c r="U83" s="1">
        <v>1.32365447643436E-2</v>
      </c>
      <c r="V83" s="1">
        <v>4.1952551783762303E-2</v>
      </c>
      <c r="W83" s="1">
        <v>0.75237273783012604</v>
      </c>
      <c r="X83" s="1">
        <v>3.2202288461909601E-3</v>
      </c>
      <c r="Y83" s="1">
        <v>2.43393057637574E-2</v>
      </c>
      <c r="Z83" s="1">
        <v>0.89474250037676895</v>
      </c>
      <c r="AA83" s="1">
        <v>4.32272530071117E-2</v>
      </c>
      <c r="AB83" s="1">
        <v>0.132443038094505</v>
      </c>
      <c r="AC83" s="1">
        <v>0.74413404446334697</v>
      </c>
      <c r="AD83" s="1">
        <v>1.21107749654759E-2</v>
      </c>
      <c r="AE83" s="1">
        <v>0.10058641709327699</v>
      </c>
      <c r="AF83" s="1">
        <v>0.90416494990918295</v>
      </c>
      <c r="AG83" s="1">
        <v>0.25290000000000001</v>
      </c>
      <c r="AH83" s="3">
        <v>2.9399999999999999E-2</v>
      </c>
      <c r="AI83" s="3">
        <v>8.0950000000000005E-18</v>
      </c>
      <c r="AJ83" s="1">
        <v>0.30367999951532798</v>
      </c>
      <c r="AK83" s="1">
        <v>0.115758578236414</v>
      </c>
      <c r="AL83" s="1">
        <v>8.7059325441970793E-3</v>
      </c>
      <c r="AM83" s="1">
        <v>-3.8425635360030401E-2</v>
      </c>
      <c r="AN83" s="1">
        <v>7.9148313462690703E-2</v>
      </c>
      <c r="AO83" s="1">
        <v>0.62732951543003102</v>
      </c>
      <c r="AP83" s="1">
        <v>0.30025132034670199</v>
      </c>
      <c r="AQ83" s="1">
        <v>0.117838206648648</v>
      </c>
      <c r="AR83" s="1">
        <v>1.0834360486368801E-2</v>
      </c>
      <c r="AS83" s="1">
        <v>0.158812930136254</v>
      </c>
      <c r="AT83" s="1">
        <v>0.122648680708523</v>
      </c>
      <c r="AU83" s="1">
        <v>0.19536836217200801</v>
      </c>
      <c r="AV83" s="1">
        <v>0.22224790400540401</v>
      </c>
      <c r="AW83" s="1">
        <v>0.339127880335162</v>
      </c>
      <c r="AX83" s="1">
        <v>0.51224158599178904</v>
      </c>
      <c r="AY83" s="1">
        <v>0.18382549255064001</v>
      </c>
      <c r="AZ83" s="1">
        <v>0.79491782399437705</v>
      </c>
      <c r="BA83" s="1">
        <v>0.81711985933390496</v>
      </c>
      <c r="BB83" s="1">
        <v>1.9415833964479101E-2</v>
      </c>
      <c r="BC83" s="1">
        <v>3.13283653175336E-2</v>
      </c>
      <c r="BD83" s="1">
        <v>0.53542071947839498</v>
      </c>
      <c r="BE83" s="1">
        <v>-9.3154028308483905E-2</v>
      </c>
      <c r="BF83" s="1">
        <v>3.5182324295351203E-2</v>
      </c>
      <c r="BG83" s="1">
        <v>2.0913583200416599</v>
      </c>
      <c r="BH83" s="1">
        <v>-4.1836141797763703E-2</v>
      </c>
      <c r="BI83" s="1">
        <v>3.3897678359585001E-2</v>
      </c>
      <c r="BJ83" s="1">
        <v>0.66327519738957696</v>
      </c>
      <c r="BK83" s="1">
        <v>-1.6453406922385099E-2</v>
      </c>
      <c r="BL83" s="1">
        <v>5.2015865896031598E-2</v>
      </c>
      <c r="BM83" s="1">
        <v>0.12391887641475501</v>
      </c>
      <c r="BN83" s="1">
        <v>-2.6268717070224198E-2</v>
      </c>
      <c r="BO83" s="1">
        <v>3.4221619467581003E-2</v>
      </c>
      <c r="BP83" s="1">
        <v>0.35386952889051099</v>
      </c>
      <c r="BQ83" s="1">
        <v>-2.9285933699173199E-2</v>
      </c>
      <c r="BR83" s="1">
        <v>5.1596162126640401E-2</v>
      </c>
      <c r="BS83" s="1">
        <v>0.24389111658127299</v>
      </c>
      <c r="BT83" s="1">
        <v>4.6288984610537598E-2</v>
      </c>
      <c r="BU83" s="1">
        <v>3.0464273084247699E-2</v>
      </c>
      <c r="BV83" s="1">
        <v>0.89059394301552297</v>
      </c>
      <c r="BW83" s="1">
        <v>8.8536543963283407E-2</v>
      </c>
      <c r="BX83" s="1">
        <v>3.1741434759832099E-2</v>
      </c>
      <c r="BY83" s="1">
        <v>2.2771910124297698</v>
      </c>
      <c r="BZ83" s="1">
        <v>-0.50423451700191801</v>
      </c>
      <c r="CA83" s="1">
        <v>3.03463660541748E-2</v>
      </c>
      <c r="CB83" s="1">
        <v>61.272475978103998</v>
      </c>
      <c r="CC83" s="1">
        <v>-0.472392650690657</v>
      </c>
      <c r="CD83" s="1">
        <v>3.0333827361321699E-2</v>
      </c>
      <c r="CE83" s="1">
        <v>53.955276832079498</v>
      </c>
      <c r="CF83" s="1">
        <v>-4.2686521175726799E-2</v>
      </c>
      <c r="CG83" s="1">
        <v>2.9698733132184098E-2</v>
      </c>
      <c r="CH83" s="1">
        <v>0.82209521072718805</v>
      </c>
      <c r="CI83" s="1">
        <v>6.9283842164248099E-2</v>
      </c>
      <c r="CJ83" s="1">
        <v>3.3399676639864401E-2</v>
      </c>
      <c r="CK83" s="1">
        <v>1.41972045472945</v>
      </c>
      <c r="CL83" s="1">
        <v>5.7021081184175801E-2</v>
      </c>
      <c r="CM83" s="1">
        <v>3.2273271249556097E-2</v>
      </c>
      <c r="CN83" s="1">
        <v>1.1120549987989401</v>
      </c>
    </row>
    <row r="84" spans="1:92">
      <c r="A84" s="1" t="s">
        <v>16</v>
      </c>
      <c r="B84" s="1" t="s">
        <v>2019</v>
      </c>
      <c r="C84" s="1">
        <v>1</v>
      </c>
      <c r="D84" s="1">
        <v>55046594</v>
      </c>
      <c r="E84" s="1" t="s">
        <v>194</v>
      </c>
      <c r="F84" s="1" t="s">
        <v>31</v>
      </c>
      <c r="G84" s="1" t="s">
        <v>36</v>
      </c>
      <c r="H84" s="3">
        <v>5.0000000000000001E-4</v>
      </c>
      <c r="I84" s="1">
        <v>-1.05</v>
      </c>
      <c r="J84" s="1">
        <v>0.14000000000000001</v>
      </c>
      <c r="K84" s="3">
        <v>1.38E-14</v>
      </c>
      <c r="L84" s="28" t="s">
        <v>193</v>
      </c>
      <c r="M84" s="1" t="s">
        <v>275</v>
      </c>
      <c r="N84" s="1" t="s">
        <v>2277</v>
      </c>
      <c r="O84" s="1" t="s">
        <v>782</v>
      </c>
      <c r="P84" s="1" t="s">
        <v>782</v>
      </c>
      <c r="Q84" s="1" t="s">
        <v>782</v>
      </c>
      <c r="R84" s="1" t="s">
        <v>782</v>
      </c>
      <c r="S84" s="1" t="s">
        <v>782</v>
      </c>
      <c r="T84" s="1" t="s">
        <v>782</v>
      </c>
      <c r="U84" s="1">
        <v>0.66913083216805302</v>
      </c>
      <c r="V84" s="1">
        <v>0.51107426651532195</v>
      </c>
      <c r="W84" s="1">
        <v>0.190445142617025</v>
      </c>
      <c r="X84" s="1">
        <v>-2.8994500251943001E-2</v>
      </c>
      <c r="Y84" s="1">
        <v>0.29712413041678198</v>
      </c>
      <c r="Z84" s="1">
        <v>0.92226279274759804</v>
      </c>
      <c r="AA84" s="1">
        <v>-1.06040214395998</v>
      </c>
      <c r="AB84" s="1">
        <v>1.61436228433727</v>
      </c>
      <c r="AC84" s="1">
        <v>0.51127407347933496</v>
      </c>
      <c r="AD84" s="1">
        <v>-0.97232755142243898</v>
      </c>
      <c r="AE84" s="1">
        <v>1.2352401758756699</v>
      </c>
      <c r="AF84" s="1">
        <v>0.43119015490101797</v>
      </c>
      <c r="AG84" s="1" t="s">
        <v>782</v>
      </c>
      <c r="AH84" s="1" t="s">
        <v>782</v>
      </c>
      <c r="AI84" s="1" t="s">
        <v>782</v>
      </c>
      <c r="AJ84" s="1">
        <v>-0.46911534432617502</v>
      </c>
      <c r="AK84" s="1">
        <v>0.54785060715702005</v>
      </c>
      <c r="AL84" s="1">
        <v>0.39184107757077802</v>
      </c>
      <c r="AM84" s="1">
        <v>0.133325709425614</v>
      </c>
      <c r="AN84" s="1">
        <v>0.35808590087053599</v>
      </c>
      <c r="AO84" s="1">
        <v>0.70964802571226804</v>
      </c>
      <c r="AP84" s="1">
        <v>-0.42138220409087901</v>
      </c>
      <c r="AQ84" s="1">
        <v>0.557758063495985</v>
      </c>
      <c r="AR84" s="1">
        <v>0.44995334759266598</v>
      </c>
      <c r="AS84" s="1">
        <v>0.39786332075058101</v>
      </c>
      <c r="AT84" s="1">
        <v>0.56809322018949604</v>
      </c>
      <c r="AU84" s="1">
        <v>0.48370959534277203</v>
      </c>
      <c r="AV84" s="1">
        <v>1.5234891904519701</v>
      </c>
      <c r="AW84" s="1">
        <v>1.5843669153709401</v>
      </c>
      <c r="AX84" s="1">
        <v>0.336262635373344</v>
      </c>
      <c r="AY84" s="1">
        <v>6.2252790196476102</v>
      </c>
      <c r="AZ84" s="1">
        <v>3.1043586180701999</v>
      </c>
      <c r="BA84" s="1">
        <v>4.4927244456676403E-2</v>
      </c>
      <c r="BB84" s="1">
        <v>0.15387600508807001</v>
      </c>
      <c r="BC84" s="1">
        <v>0.14031571599010201</v>
      </c>
      <c r="BD84" s="1">
        <v>0.27279823879343301</v>
      </c>
      <c r="BE84" s="1">
        <v>4.7379672326032997E-2</v>
      </c>
      <c r="BF84" s="1">
        <v>0.151445107122824</v>
      </c>
      <c r="BG84" s="1">
        <v>0.12240161768487801</v>
      </c>
      <c r="BH84" s="1">
        <v>0.28600514839649299</v>
      </c>
      <c r="BI84" s="1">
        <v>0.14591496922560299</v>
      </c>
      <c r="BJ84" s="1">
        <v>1.3011487311293399</v>
      </c>
      <c r="BK84" s="1">
        <v>0.61003671551346195</v>
      </c>
      <c r="BL84" s="1">
        <v>0.264700790667177</v>
      </c>
      <c r="BM84" s="1">
        <v>1.6739213972826199</v>
      </c>
      <c r="BN84" s="1">
        <v>-1.56072845357753E-2</v>
      </c>
      <c r="BO84" s="1">
        <v>0.14593151136759699</v>
      </c>
      <c r="BP84" s="1">
        <v>3.8660010796724098E-2</v>
      </c>
      <c r="BQ84" s="1">
        <v>0.11458983896880599</v>
      </c>
      <c r="BR84" s="1">
        <v>0.26256516348863601</v>
      </c>
      <c r="BS84" s="1">
        <v>0.178795203736974</v>
      </c>
      <c r="BT84" s="1">
        <v>0.20476009041648399</v>
      </c>
      <c r="BU84" s="1">
        <v>0.13838740930812701</v>
      </c>
      <c r="BV84" s="1">
        <v>0.85706014917139695</v>
      </c>
      <c r="BW84" s="1">
        <v>4.3888161644184201E-2</v>
      </c>
      <c r="BX84" s="1">
        <v>0.142240308450371</v>
      </c>
      <c r="BY84" s="1">
        <v>0.120523165414092</v>
      </c>
      <c r="BZ84" s="1">
        <v>-0.99003781187627204</v>
      </c>
      <c r="CA84" s="1">
        <v>0.13727076406879701</v>
      </c>
      <c r="CB84" s="1">
        <v>12.259519250365001</v>
      </c>
      <c r="CC84" s="1">
        <v>-0.94204635424319205</v>
      </c>
      <c r="CD84" s="1">
        <v>0.137795252246144</v>
      </c>
      <c r="CE84" s="1">
        <v>11.090904585655</v>
      </c>
      <c r="CF84" s="1">
        <v>-0.28582477451617599</v>
      </c>
      <c r="CG84" s="1">
        <v>0.135096710851832</v>
      </c>
      <c r="CH84" s="1">
        <v>1.4638215709603499</v>
      </c>
      <c r="CI84" s="1">
        <v>0.19188546957836899</v>
      </c>
      <c r="CJ84" s="1">
        <v>0.14967125283854299</v>
      </c>
      <c r="CK84" s="1">
        <v>0.69934709270071305</v>
      </c>
      <c r="CL84" s="1">
        <v>-1.53078698644343E-2</v>
      </c>
      <c r="CM84" s="1">
        <v>0.14462350962057999</v>
      </c>
      <c r="CN84" s="1">
        <v>3.8244762809833903E-2</v>
      </c>
    </row>
    <row r="85" spans="1:92">
      <c r="A85" s="1" t="s">
        <v>16</v>
      </c>
      <c r="B85" s="1" t="s">
        <v>2020</v>
      </c>
      <c r="C85" s="1">
        <v>19</v>
      </c>
      <c r="D85" s="1">
        <v>10224136</v>
      </c>
      <c r="E85" s="1" t="s">
        <v>37</v>
      </c>
      <c r="F85" s="1" t="s">
        <v>32</v>
      </c>
      <c r="G85" s="1" t="s">
        <v>31</v>
      </c>
      <c r="H85" s="1">
        <v>2.8260830000000001E-3</v>
      </c>
      <c r="I85" s="1">
        <v>-0.36599999999999999</v>
      </c>
      <c r="J85" s="1">
        <v>6.3E-2</v>
      </c>
      <c r="K85" s="3">
        <v>6.6899999999999999E-9</v>
      </c>
      <c r="L85" s="28" t="s">
        <v>53</v>
      </c>
      <c r="M85" s="1" t="s">
        <v>72</v>
      </c>
      <c r="N85" s="1" t="s">
        <v>2277</v>
      </c>
      <c r="O85" s="1" t="s">
        <v>782</v>
      </c>
      <c r="P85" s="1" t="s">
        <v>782</v>
      </c>
      <c r="Q85" s="1" t="s">
        <v>782</v>
      </c>
      <c r="R85" s="1" t="s">
        <v>782</v>
      </c>
      <c r="S85" s="1" t="s">
        <v>782</v>
      </c>
      <c r="T85" s="1" t="s">
        <v>782</v>
      </c>
      <c r="U85" s="1" t="s">
        <v>782</v>
      </c>
      <c r="V85" s="1" t="s">
        <v>782</v>
      </c>
      <c r="W85" s="1" t="s">
        <v>782</v>
      </c>
      <c r="X85" s="1" t="s">
        <v>782</v>
      </c>
      <c r="Y85" s="1" t="s">
        <v>782</v>
      </c>
      <c r="Z85" s="1" t="s">
        <v>782</v>
      </c>
      <c r="AA85" s="1" t="s">
        <v>782</v>
      </c>
      <c r="AB85" s="1" t="s">
        <v>782</v>
      </c>
      <c r="AC85" s="1" t="s">
        <v>782</v>
      </c>
      <c r="AD85" s="1" t="s">
        <v>782</v>
      </c>
      <c r="AE85" s="1" t="s">
        <v>782</v>
      </c>
      <c r="AF85" s="1" t="s">
        <v>782</v>
      </c>
      <c r="AG85" s="1" t="s">
        <v>782</v>
      </c>
      <c r="AH85" s="1" t="s">
        <v>782</v>
      </c>
      <c r="AI85" s="1" t="s">
        <v>782</v>
      </c>
      <c r="AJ85" s="1">
        <v>-0.78018930495361805</v>
      </c>
      <c r="AK85" s="1">
        <v>0.22651882885107499</v>
      </c>
      <c r="AL85" s="1">
        <v>5.7262884157001099E-4</v>
      </c>
      <c r="AM85" s="1">
        <v>-5.3164849206000203E-2</v>
      </c>
      <c r="AN85" s="1">
        <v>0.15246090203485599</v>
      </c>
      <c r="AO85" s="1">
        <v>0.72730601144817497</v>
      </c>
      <c r="AP85" s="1">
        <v>-0.79723363236904499</v>
      </c>
      <c r="AQ85" s="1">
        <v>0.23024127828854199</v>
      </c>
      <c r="AR85" s="1">
        <v>5.3498150011413502E-4</v>
      </c>
      <c r="AS85" s="1">
        <v>-0.111974655379925</v>
      </c>
      <c r="AT85" s="1">
        <v>0.23249882429136001</v>
      </c>
      <c r="AU85" s="1">
        <v>0.63008028098681901</v>
      </c>
      <c r="AV85" s="1">
        <v>-0.17848743777523099</v>
      </c>
      <c r="AW85" s="1">
        <v>0.64838849191205505</v>
      </c>
      <c r="AX85" s="1">
        <v>0.783102249961667</v>
      </c>
      <c r="AY85" s="1">
        <v>-0.79625880434142704</v>
      </c>
      <c r="AZ85" s="1">
        <v>1.5571322260045</v>
      </c>
      <c r="BA85" s="1">
        <v>0.60909734881155697</v>
      </c>
      <c r="BB85" s="1">
        <v>-9.1860348570207195E-2</v>
      </c>
      <c r="BC85" s="1">
        <v>5.9919018129358501E-2</v>
      </c>
      <c r="BD85" s="1">
        <v>0.125257377262878</v>
      </c>
      <c r="BE85" s="1">
        <v>-2.02049956207281E-3</v>
      </c>
      <c r="BF85" s="1">
        <v>7.6253432854502604E-2</v>
      </c>
      <c r="BG85" s="1">
        <v>9.2790643761908407E-3</v>
      </c>
      <c r="BH85" s="1">
        <v>1.3675183174883299E-2</v>
      </c>
      <c r="BI85" s="1">
        <v>7.86114879919875E-2</v>
      </c>
      <c r="BJ85" s="1">
        <v>6.4544323163312406E-2</v>
      </c>
      <c r="BK85" s="1">
        <v>-4.7424670524025903E-3</v>
      </c>
      <c r="BL85" s="1">
        <v>0.123183063136375</v>
      </c>
      <c r="BM85" s="1">
        <v>1.3546467181917401E-2</v>
      </c>
      <c r="BN85" s="1">
        <v>0.10516462381255</v>
      </c>
      <c r="BO85" s="1">
        <v>7.7317788030999701E-2</v>
      </c>
      <c r="BP85" s="1">
        <v>0.76000258911377605</v>
      </c>
      <c r="BQ85" s="1">
        <v>6.7239706154246598E-2</v>
      </c>
      <c r="BR85" s="1">
        <v>0.121054492420649</v>
      </c>
      <c r="BS85" s="1">
        <v>0.237631353490112</v>
      </c>
      <c r="BT85" s="1">
        <v>-9.1104327377564895E-2</v>
      </c>
      <c r="BU85" s="1">
        <v>6.3249488930362904E-2</v>
      </c>
      <c r="BV85" s="1">
        <v>0.82461773801868599</v>
      </c>
      <c r="BW85" s="1">
        <v>8.9192414923815105E-2</v>
      </c>
      <c r="BX85" s="1">
        <v>6.6153697265947706E-2</v>
      </c>
      <c r="BY85" s="1">
        <v>0.75061910182942204</v>
      </c>
      <c r="BZ85" s="1">
        <v>-0.36647773536447997</v>
      </c>
      <c r="CA85" s="1">
        <v>6.3202780293515601E-2</v>
      </c>
      <c r="CB85" s="1">
        <v>8.17435749138129</v>
      </c>
      <c r="CC85" s="1">
        <v>-0.35920960793567902</v>
      </c>
      <c r="CD85" s="1">
        <v>6.2283099892376799E-2</v>
      </c>
      <c r="CE85" s="1">
        <v>8.0941031540853796</v>
      </c>
      <c r="CF85" s="1">
        <v>-4.3565654624160503E-2</v>
      </c>
      <c r="CG85" s="1">
        <v>6.1105442278489297E-2</v>
      </c>
      <c r="CH85" s="1">
        <v>0.32251045513405102</v>
      </c>
      <c r="CI85" s="1">
        <v>3.8497614074833403E-2</v>
      </c>
      <c r="CJ85" s="1">
        <v>6.9174452769058495E-2</v>
      </c>
      <c r="CK85" s="1">
        <v>0.23818561308052799</v>
      </c>
      <c r="CL85" s="1">
        <v>6.3124899179917496E-2</v>
      </c>
      <c r="CM85" s="1">
        <v>6.7122891104765298E-2</v>
      </c>
      <c r="CN85" s="1">
        <v>0.45967918897351501</v>
      </c>
    </row>
    <row r="86" spans="1:92">
      <c r="A86" s="1" t="s">
        <v>16</v>
      </c>
      <c r="B86" s="1" t="s">
        <v>2019</v>
      </c>
      <c r="C86" s="1">
        <v>6</v>
      </c>
      <c r="D86" s="1">
        <v>160122116</v>
      </c>
      <c r="E86" s="1" t="s">
        <v>1957</v>
      </c>
      <c r="F86" s="1" t="s">
        <v>31</v>
      </c>
      <c r="G86" s="1" t="s">
        <v>32</v>
      </c>
      <c r="H86" s="1">
        <v>7.3499999999999996E-2</v>
      </c>
      <c r="I86" s="1">
        <v>7.0000000000000007E-2</v>
      </c>
      <c r="J86" s="1">
        <v>0.01</v>
      </c>
      <c r="K86" s="3">
        <v>3.3000000000000002E-9</v>
      </c>
      <c r="L86" s="28" t="s">
        <v>206</v>
      </c>
      <c r="M86" s="1" t="s">
        <v>2016</v>
      </c>
      <c r="N86" s="1" t="s">
        <v>2277</v>
      </c>
      <c r="O86" s="1">
        <v>-1.2E-2</v>
      </c>
      <c r="P86" s="1">
        <v>1.2999999999999999E-2</v>
      </c>
      <c r="Q86" s="1">
        <v>0.33</v>
      </c>
      <c r="R86" s="1">
        <v>-3.3E-3</v>
      </c>
      <c r="S86" s="1">
        <v>1.46E-2</v>
      </c>
      <c r="T86" s="1">
        <v>0.79139999999999999</v>
      </c>
      <c r="U86" s="1">
        <v>-9.5736264969853505E-3</v>
      </c>
      <c r="V86" s="1">
        <v>2.17005533790946E-2</v>
      </c>
      <c r="W86" s="1">
        <v>0.65909015138075999</v>
      </c>
      <c r="X86" s="1">
        <v>-2.0270340527538101E-2</v>
      </c>
      <c r="Y86" s="1">
        <v>1.25880276129266E-2</v>
      </c>
      <c r="Z86" s="1">
        <v>0.10733515861257401</v>
      </c>
      <c r="AA86" s="1">
        <v>6.4963659039112498E-2</v>
      </c>
      <c r="AB86" s="1">
        <v>6.8837053766989606E-2</v>
      </c>
      <c r="AC86" s="1">
        <v>0.34530714728026202</v>
      </c>
      <c r="AD86" s="1">
        <v>6.2398197367497903E-2</v>
      </c>
      <c r="AE86" s="1">
        <v>5.2361877930392701E-2</v>
      </c>
      <c r="AF86" s="1">
        <v>0.23338977948362699</v>
      </c>
      <c r="AG86" s="1">
        <v>4.3E-3</v>
      </c>
      <c r="AH86" s="1">
        <v>1.29E-2</v>
      </c>
      <c r="AI86" s="1">
        <v>0.74050000000000005</v>
      </c>
      <c r="AJ86" s="1">
        <v>8.2550136008341393E-2</v>
      </c>
      <c r="AK86" s="1">
        <v>4.50794489866643E-2</v>
      </c>
      <c r="AL86" s="1">
        <v>6.7068548614823906E-2</v>
      </c>
      <c r="AM86" s="1">
        <v>-1.5803829805928701E-2</v>
      </c>
      <c r="AN86" s="1">
        <v>2.9913352428237599E-2</v>
      </c>
      <c r="AO86" s="1">
        <v>0.59727707965485699</v>
      </c>
      <c r="AP86" s="1">
        <v>9.2339087746215104E-2</v>
      </c>
      <c r="AQ86" s="1">
        <v>4.5964471513610203E-2</v>
      </c>
      <c r="AR86" s="1">
        <v>4.4545291691600701E-2</v>
      </c>
      <c r="AS86" s="1">
        <v>0.104753346553062</v>
      </c>
      <c r="AT86" s="1">
        <v>4.7118376079323003E-2</v>
      </c>
      <c r="AU86" s="1">
        <v>2.6202641767942601E-2</v>
      </c>
      <c r="AV86" s="1">
        <v>-8.6803964744835094E-2</v>
      </c>
      <c r="AW86" s="1">
        <v>0.13138950631556101</v>
      </c>
      <c r="AX86" s="1">
        <v>0.50882953434193201</v>
      </c>
      <c r="AY86" s="1">
        <v>-0.11197232734479901</v>
      </c>
      <c r="AZ86" s="1">
        <v>0.29351934159923199</v>
      </c>
      <c r="BA86" s="1">
        <v>0.70284567098138495</v>
      </c>
      <c r="BB86" s="1">
        <v>-1.3662638000730301E-4</v>
      </c>
      <c r="BC86" s="1">
        <v>1.20592348099514E-2</v>
      </c>
      <c r="BD86" s="1">
        <v>0.99096047561575895</v>
      </c>
      <c r="BE86" s="1">
        <v>2.13323994704873E-2</v>
      </c>
      <c r="BF86" s="1">
        <v>1.35572884473602E-2</v>
      </c>
      <c r="BG86" s="1">
        <v>0.93703095464964803</v>
      </c>
      <c r="BH86" s="1">
        <v>-1.10054391670419E-2</v>
      </c>
      <c r="BI86" s="1">
        <v>1.30644700776885E-2</v>
      </c>
      <c r="BJ86" s="1">
        <v>0.39841026815396602</v>
      </c>
      <c r="BK86" s="1">
        <v>-3.26647688311803E-3</v>
      </c>
      <c r="BL86" s="1">
        <v>1.9152938753057999E-2</v>
      </c>
      <c r="BM86" s="1">
        <v>6.3194840727576598E-2</v>
      </c>
      <c r="BN86" s="1">
        <v>-1.7654942845349599E-2</v>
      </c>
      <c r="BO86" s="1">
        <v>1.31949123578988E-2</v>
      </c>
      <c r="BP86" s="1">
        <v>0.74257889092915497</v>
      </c>
      <c r="BQ86" s="1">
        <v>-7.2304926046342704E-3</v>
      </c>
      <c r="BR86" s="1">
        <v>1.8998271467337999E-2</v>
      </c>
      <c r="BS86" s="1">
        <v>0.152729830945148</v>
      </c>
      <c r="BT86" s="1">
        <v>-3.4661076389706003E-2</v>
      </c>
      <c r="BU86" s="1">
        <v>1.1781184882813401E-2</v>
      </c>
      <c r="BV86" s="1">
        <v>2.48674815866999</v>
      </c>
      <c r="BW86" s="1">
        <v>8.9727642248446701E-3</v>
      </c>
      <c r="BX86" s="1">
        <v>1.2162048166386E-2</v>
      </c>
      <c r="BY86" s="1">
        <v>0.33662352403929402</v>
      </c>
      <c r="BZ86" s="1">
        <v>8.9672313364197204E-2</v>
      </c>
      <c r="CA86" s="1">
        <v>1.1761811699593699E-2</v>
      </c>
      <c r="CB86" s="1">
        <v>13.6092572331785</v>
      </c>
      <c r="CC86" s="1">
        <v>8.2190026063823404E-2</v>
      </c>
      <c r="CD86" s="1">
        <v>1.17279004514759E-2</v>
      </c>
      <c r="CE86" s="1">
        <v>11.616873721249201</v>
      </c>
      <c r="CF86" s="1">
        <v>2.9252516559753399E-2</v>
      </c>
      <c r="CG86" s="1">
        <v>1.1474046891276899E-2</v>
      </c>
      <c r="CH86" s="1">
        <v>1.96700764424548</v>
      </c>
      <c r="CI86" s="1">
        <v>3.4241691832513799E-2</v>
      </c>
      <c r="CJ86" s="1">
        <v>1.2797420126382899E-2</v>
      </c>
      <c r="CK86" s="1">
        <v>2.1273792896858201</v>
      </c>
      <c r="CL86" s="1">
        <v>-4.2868653827225402E-3</v>
      </c>
      <c r="CM86" s="1">
        <v>1.23658714900037E-2</v>
      </c>
      <c r="CN86" s="1">
        <v>0.13736783842467701</v>
      </c>
    </row>
    <row r="87" spans="1:92">
      <c r="A87" s="1" t="s">
        <v>16</v>
      </c>
      <c r="B87" s="1" t="s">
        <v>2019</v>
      </c>
      <c r="C87" s="1">
        <v>6</v>
      </c>
      <c r="D87" s="1">
        <v>160139865</v>
      </c>
      <c r="E87" s="1" t="s">
        <v>207</v>
      </c>
      <c r="F87" s="1" t="s">
        <v>205</v>
      </c>
      <c r="G87" s="1" t="s">
        <v>31</v>
      </c>
      <c r="H87" s="1">
        <v>0.39300000000000002</v>
      </c>
      <c r="I87" s="1">
        <v>-0.05</v>
      </c>
      <c r="J87" s="1">
        <v>0.01</v>
      </c>
      <c r="K87" s="3">
        <v>9.7600000000000005E-18</v>
      </c>
      <c r="L87" s="28" t="s">
        <v>206</v>
      </c>
      <c r="M87" s="1" t="s">
        <v>286</v>
      </c>
      <c r="N87" s="1" t="s">
        <v>35</v>
      </c>
      <c r="O87" s="1" t="s">
        <v>782</v>
      </c>
      <c r="P87" s="1" t="s">
        <v>782</v>
      </c>
      <c r="Q87" s="1" t="s">
        <v>782</v>
      </c>
      <c r="R87" s="1" t="s">
        <v>782</v>
      </c>
      <c r="S87" s="1" t="s">
        <v>782</v>
      </c>
      <c r="T87" s="1" t="s">
        <v>782</v>
      </c>
      <c r="U87" s="1">
        <v>7.3040087282117199E-3</v>
      </c>
      <c r="V87" s="1">
        <v>1.13251434183147E-2</v>
      </c>
      <c r="W87" s="1">
        <v>0.51896774364197595</v>
      </c>
      <c r="X87" s="1">
        <v>5.8696693310377399E-3</v>
      </c>
      <c r="Y87" s="1">
        <v>6.5728844587386696E-3</v>
      </c>
      <c r="Z87" s="1">
        <v>0.37185036884297601</v>
      </c>
      <c r="AA87" s="1">
        <v>4.4634084890937398E-2</v>
      </c>
      <c r="AB87" s="1">
        <v>3.5822680391372701E-2</v>
      </c>
      <c r="AC87" s="1">
        <v>0.21277438631024501</v>
      </c>
      <c r="AD87" s="1">
        <v>2.2949090392360198E-2</v>
      </c>
      <c r="AE87" s="1">
        <v>2.7249031396588099E-2</v>
      </c>
      <c r="AF87" s="1">
        <v>0.39967691441648301</v>
      </c>
      <c r="AG87" s="1" t="s">
        <v>782</v>
      </c>
      <c r="AH87" s="1" t="s">
        <v>782</v>
      </c>
      <c r="AI87" s="1" t="s">
        <v>782</v>
      </c>
      <c r="AJ87" s="1" t="s">
        <v>782</v>
      </c>
      <c r="AK87" s="1" t="s">
        <v>782</v>
      </c>
      <c r="AL87" s="1" t="s">
        <v>782</v>
      </c>
      <c r="AM87" s="1" t="s">
        <v>782</v>
      </c>
      <c r="AN87" s="1" t="s">
        <v>782</v>
      </c>
      <c r="AO87" s="1" t="s">
        <v>782</v>
      </c>
      <c r="AP87" s="1" t="s">
        <v>782</v>
      </c>
      <c r="AQ87" s="1" t="s">
        <v>782</v>
      </c>
      <c r="AR87" s="1" t="s">
        <v>782</v>
      </c>
      <c r="AS87" s="1" t="s">
        <v>782</v>
      </c>
      <c r="AT87" s="1" t="s">
        <v>782</v>
      </c>
      <c r="AU87" s="1" t="s">
        <v>782</v>
      </c>
      <c r="AV87" s="1" t="s">
        <v>782</v>
      </c>
      <c r="AW87" s="1" t="s">
        <v>782</v>
      </c>
      <c r="AX87" s="1" t="s">
        <v>782</v>
      </c>
      <c r="AY87" s="1" t="s">
        <v>782</v>
      </c>
      <c r="AZ87" s="1" t="s">
        <v>782</v>
      </c>
      <c r="BA87" s="1" t="s">
        <v>782</v>
      </c>
      <c r="BB87" s="1" t="s">
        <v>782</v>
      </c>
      <c r="BC87" s="1" t="s">
        <v>782</v>
      </c>
      <c r="BD87" s="1" t="s">
        <v>782</v>
      </c>
      <c r="BE87" s="1">
        <v>-2.3845505792204399E-2</v>
      </c>
      <c r="BF87" s="1">
        <v>7.3309029724601396E-3</v>
      </c>
      <c r="BG87" s="1">
        <v>2.9419580235923299</v>
      </c>
      <c r="BH87" s="1">
        <v>4.4650650393645601E-3</v>
      </c>
      <c r="BI87" s="1">
        <v>7.0635844518356396E-3</v>
      </c>
      <c r="BJ87" s="1">
        <v>0.27793769552155101</v>
      </c>
      <c r="BK87" s="1">
        <v>-6.8764875748320003E-3</v>
      </c>
      <c r="BL87" s="1">
        <v>1.04763560396487E-2</v>
      </c>
      <c r="BM87" s="1">
        <v>0.291087620843971</v>
      </c>
      <c r="BN87" s="1">
        <v>5.6056200352934699E-3</v>
      </c>
      <c r="BO87" s="1">
        <v>7.1469039797441803E-3</v>
      </c>
      <c r="BP87" s="1">
        <v>0.36367340533780101</v>
      </c>
      <c r="BQ87" s="1">
        <v>3.33548905367991E-4</v>
      </c>
      <c r="BR87" s="1">
        <v>1.0391504757481001E-2</v>
      </c>
      <c r="BS87" s="1">
        <v>1.12655258500119E-2</v>
      </c>
      <c r="BT87" s="1">
        <v>2.2479133323381702E-2</v>
      </c>
      <c r="BU87" s="1">
        <v>6.3582682108834698E-3</v>
      </c>
      <c r="BV87" s="1">
        <v>3.3902656130759099</v>
      </c>
      <c r="BW87" s="1">
        <v>3.9696923321740404E-3</v>
      </c>
      <c r="BX87" s="1">
        <v>6.5668443147690403E-3</v>
      </c>
      <c r="BY87" s="1">
        <v>0.26319908899213801</v>
      </c>
      <c r="BZ87" s="1">
        <v>-4.9125637823654103E-2</v>
      </c>
      <c r="CA87" s="1">
        <v>6.3466849327290598E-3</v>
      </c>
      <c r="CB87" s="1">
        <v>14.0037761428057</v>
      </c>
      <c r="CC87" s="1">
        <v>-4.4851885114378098E-2</v>
      </c>
      <c r="CD87" s="1">
        <v>6.3304722905438903E-3</v>
      </c>
      <c r="CE87" s="1">
        <v>11.8570890184098</v>
      </c>
      <c r="CF87" s="1">
        <v>-2.37419517598014E-2</v>
      </c>
      <c r="CG87" s="1">
        <v>6.1961103068201902E-3</v>
      </c>
      <c r="CH87" s="1">
        <v>3.89539515890583</v>
      </c>
      <c r="CI87" s="1">
        <v>-2.68450759244914E-2</v>
      </c>
      <c r="CJ87" s="1">
        <v>6.9099106047712201E-3</v>
      </c>
      <c r="CK87" s="1">
        <v>3.99001644295257</v>
      </c>
      <c r="CL87" s="1">
        <v>1.22130871781784E-2</v>
      </c>
      <c r="CM87" s="1">
        <v>6.67706309342156E-3</v>
      </c>
      <c r="CN87" s="1">
        <v>1.1714494339547801</v>
      </c>
    </row>
    <row r="88" spans="1:92">
      <c r="A88" s="1" t="s">
        <v>16</v>
      </c>
      <c r="B88" s="1" t="s">
        <v>2021</v>
      </c>
      <c r="C88" s="1">
        <v>17</v>
      </c>
      <c r="D88" s="1">
        <v>28367840</v>
      </c>
      <c r="E88" s="1" t="s">
        <v>1751</v>
      </c>
      <c r="F88" s="1" t="s">
        <v>36</v>
      </c>
      <c r="G88" s="1" t="s">
        <v>38</v>
      </c>
      <c r="H88" s="1">
        <v>0.38429999999999997</v>
      </c>
      <c r="I88" s="1">
        <v>-2.8899999999999999E-2</v>
      </c>
      <c r="J88" s="1">
        <v>4.4999999999999997E-3</v>
      </c>
      <c r="K88" s="3">
        <v>1.3799999999999999E-10</v>
      </c>
      <c r="L88" s="28" t="s">
        <v>1750</v>
      </c>
      <c r="M88" s="1" t="s">
        <v>1858</v>
      </c>
      <c r="N88" s="1" t="s">
        <v>2277</v>
      </c>
      <c r="O88" s="1">
        <v>3.0999999999999999E-3</v>
      </c>
      <c r="P88" s="1">
        <v>6.4000000000000003E-3</v>
      </c>
      <c r="Q88" s="1">
        <v>0.63</v>
      </c>
      <c r="R88" s="1">
        <v>8.8000000000000005E-3</v>
      </c>
      <c r="S88" s="1">
        <v>7.6E-3</v>
      </c>
      <c r="T88" s="1">
        <v>0.2873</v>
      </c>
      <c r="U88" s="1">
        <v>2.7148182020057801E-3</v>
      </c>
      <c r="V88" s="1">
        <v>1.1034280632667299E-2</v>
      </c>
      <c r="W88" s="1">
        <v>0.80565521148720998</v>
      </c>
      <c r="X88" s="1">
        <v>1.45072220881288E-2</v>
      </c>
      <c r="Y88" s="1">
        <v>6.4017685593921901E-3</v>
      </c>
      <c r="Z88" s="1">
        <v>2.34435941370226E-2</v>
      </c>
      <c r="AA88" s="1">
        <v>-6.7175845194191605E-2</v>
      </c>
      <c r="AB88" s="1">
        <v>3.4883798827595701E-2</v>
      </c>
      <c r="AC88" s="1">
        <v>5.4141436353821203E-2</v>
      </c>
      <c r="AD88" s="1">
        <v>-1.72042996451084E-2</v>
      </c>
      <c r="AE88" s="1">
        <v>2.6537894593106601E-2</v>
      </c>
      <c r="AF88" s="1">
        <v>0.516796231984191</v>
      </c>
      <c r="AG88" s="1">
        <v>-1.01E-2</v>
      </c>
      <c r="AH88" s="1">
        <v>6.3E-3</v>
      </c>
      <c r="AI88" s="1">
        <v>0.11210000000000001</v>
      </c>
      <c r="AJ88" s="1">
        <v>-2.2569631587379801E-2</v>
      </c>
      <c r="AK88" s="1">
        <v>2.3623450716138601E-2</v>
      </c>
      <c r="AL88" s="1">
        <v>0.33938001680852897</v>
      </c>
      <c r="AM88" s="1">
        <v>1.6288609117984298E-2</v>
      </c>
      <c r="AN88" s="1">
        <v>1.5738076866097E-2</v>
      </c>
      <c r="AO88" s="1">
        <v>0.30067782646951102</v>
      </c>
      <c r="AP88" s="1">
        <v>-2.78708437394336E-2</v>
      </c>
      <c r="AQ88" s="1">
        <v>2.4083081905210999E-2</v>
      </c>
      <c r="AR88" s="1">
        <v>0.247158410863724</v>
      </c>
      <c r="AS88" s="1">
        <v>4.2967818315637701E-2</v>
      </c>
      <c r="AT88" s="1">
        <v>2.4786587411997001E-2</v>
      </c>
      <c r="AU88" s="1">
        <v>8.3004909980161801E-2</v>
      </c>
      <c r="AV88" s="1">
        <v>-3.28199012648729E-2</v>
      </c>
      <c r="AW88" s="1">
        <v>6.8987574356325604E-2</v>
      </c>
      <c r="AX88" s="1">
        <v>0.63426217486855196</v>
      </c>
      <c r="AY88" s="1">
        <v>8.4207184214853598E-2</v>
      </c>
      <c r="AZ88" s="1">
        <v>0.15493990838445901</v>
      </c>
      <c r="BA88" s="1">
        <v>0.58679739033232503</v>
      </c>
      <c r="BB88" s="1">
        <v>1.2181329639740101E-2</v>
      </c>
      <c r="BC88" s="1">
        <v>6.3279109712433296E-3</v>
      </c>
      <c r="BD88" s="1">
        <v>5.4227361075463297E-2</v>
      </c>
      <c r="BE88" s="1">
        <v>-6.4631192889463797E-3</v>
      </c>
      <c r="BF88" s="1">
        <v>7.1333792843638498E-3</v>
      </c>
      <c r="BG88" s="1">
        <v>0.437807986029774</v>
      </c>
      <c r="BH88" s="1">
        <v>-1.3623949106111E-2</v>
      </c>
      <c r="BI88" s="1">
        <v>6.8735781729071296E-3</v>
      </c>
      <c r="BJ88" s="1">
        <v>1.32357326377667</v>
      </c>
      <c r="BK88" s="1">
        <v>-1.16725370273866E-2</v>
      </c>
      <c r="BL88" s="1">
        <v>1.0208496276537599E-2</v>
      </c>
      <c r="BM88" s="1">
        <v>0.597108248781969</v>
      </c>
      <c r="BN88" s="1">
        <v>-1.55511379549358E-2</v>
      </c>
      <c r="BO88" s="1">
        <v>6.9540461218692501E-3</v>
      </c>
      <c r="BP88" s="1">
        <v>1.5962968209369</v>
      </c>
      <c r="BQ88" s="1">
        <v>-5.7233072162418503E-3</v>
      </c>
      <c r="BR88" s="1">
        <v>1.0125644286991101E-2</v>
      </c>
      <c r="BS88" s="1">
        <v>0.24266619455181801</v>
      </c>
      <c r="BT88" s="1">
        <v>2.6354423327567401E-3</v>
      </c>
      <c r="BU88" s="1">
        <v>6.1809396132004998E-3</v>
      </c>
      <c r="BV88" s="1">
        <v>0.174035791372006</v>
      </c>
      <c r="BW88" s="1">
        <v>6.4063422065688E-3</v>
      </c>
      <c r="BX88" s="1">
        <v>6.3873328551243003E-3</v>
      </c>
      <c r="BY88" s="1">
        <v>0.50048833063877596</v>
      </c>
      <c r="BZ88" s="1">
        <v>2.3921319573618299E-2</v>
      </c>
      <c r="CA88" s="1">
        <v>6.1687569286305302E-3</v>
      </c>
      <c r="CB88" s="1">
        <v>3.9771704732220399</v>
      </c>
      <c r="CC88" s="1">
        <v>1.46986505065866E-2</v>
      </c>
      <c r="CD88" s="1">
        <v>6.1533902937220102E-3</v>
      </c>
      <c r="CE88" s="1">
        <v>1.77191417396712</v>
      </c>
      <c r="CF88" s="1">
        <v>-2.2238636106817901E-2</v>
      </c>
      <c r="CG88" s="1">
        <v>6.0219703562533001E-3</v>
      </c>
      <c r="CH88" s="1">
        <v>3.6542411978672402</v>
      </c>
      <c r="CI88" s="1">
        <v>1.26528279007824E-3</v>
      </c>
      <c r="CJ88" s="1">
        <v>6.7210210743939604E-3</v>
      </c>
      <c r="CK88" s="1">
        <v>7.0236442329588894E-2</v>
      </c>
      <c r="CL88" s="1">
        <v>6.2201668261015796E-3</v>
      </c>
      <c r="CM88" s="1">
        <v>6.4944527623492596E-3</v>
      </c>
      <c r="CN88" s="1">
        <v>0.47085117261506199</v>
      </c>
    </row>
    <row r="89" spans="1:92">
      <c r="A89" s="1" t="s">
        <v>16</v>
      </c>
      <c r="B89" s="1" t="s">
        <v>2020</v>
      </c>
      <c r="C89" s="1">
        <v>19</v>
      </c>
      <c r="D89" s="1">
        <v>36547291</v>
      </c>
      <c r="E89" s="1" t="s">
        <v>80</v>
      </c>
      <c r="F89" s="1" t="s">
        <v>32</v>
      </c>
      <c r="G89" s="1" t="s">
        <v>36</v>
      </c>
      <c r="H89" s="1">
        <v>9.9310200000000005E-4</v>
      </c>
      <c r="I89" s="1">
        <v>-0.60199999999999998</v>
      </c>
      <c r="J89" s="1">
        <v>0.106</v>
      </c>
      <c r="K89" s="3">
        <v>1.29E-8</v>
      </c>
      <c r="L89" s="28" t="s">
        <v>57</v>
      </c>
      <c r="M89" s="1" t="s">
        <v>76</v>
      </c>
      <c r="N89" s="1" t="s">
        <v>35</v>
      </c>
      <c r="O89" s="1" t="s">
        <v>782</v>
      </c>
      <c r="P89" s="1" t="s">
        <v>782</v>
      </c>
      <c r="Q89" s="1" t="s">
        <v>782</v>
      </c>
      <c r="R89" s="1" t="s">
        <v>782</v>
      </c>
      <c r="S89" s="1" t="s">
        <v>782</v>
      </c>
      <c r="T89" s="1" t="s">
        <v>782</v>
      </c>
      <c r="U89" s="1" t="s">
        <v>782</v>
      </c>
      <c r="V89" s="1" t="s">
        <v>782</v>
      </c>
      <c r="W89" s="1" t="s">
        <v>782</v>
      </c>
      <c r="X89" s="1" t="s">
        <v>782</v>
      </c>
      <c r="Y89" s="1" t="s">
        <v>782</v>
      </c>
      <c r="Z89" s="1" t="s">
        <v>782</v>
      </c>
      <c r="AA89" s="1" t="s">
        <v>782</v>
      </c>
      <c r="AB89" s="1" t="s">
        <v>782</v>
      </c>
      <c r="AC89" s="1" t="s">
        <v>782</v>
      </c>
      <c r="AD89" s="1" t="s">
        <v>782</v>
      </c>
      <c r="AE89" s="1" t="s">
        <v>782</v>
      </c>
      <c r="AF89" s="1" t="s">
        <v>782</v>
      </c>
      <c r="AG89" s="1" t="s">
        <v>782</v>
      </c>
      <c r="AH89" s="1" t="s">
        <v>782</v>
      </c>
      <c r="AI89" s="1" t="s">
        <v>782</v>
      </c>
      <c r="AJ89" s="1">
        <v>-0.51577082381550499</v>
      </c>
      <c r="AK89" s="1">
        <v>0.36302042638820198</v>
      </c>
      <c r="AL89" s="1">
        <v>0.155381798252576</v>
      </c>
      <c r="AM89" s="1">
        <v>-0.35233095408418003</v>
      </c>
      <c r="AN89" s="1">
        <v>0.25555350973565399</v>
      </c>
      <c r="AO89" s="1">
        <v>0.16798807794148099</v>
      </c>
      <c r="AP89" s="1">
        <v>-0.60626623777970601</v>
      </c>
      <c r="AQ89" s="1">
        <v>0.36927919029592798</v>
      </c>
      <c r="AR89" s="1">
        <v>0.100640630717754</v>
      </c>
      <c r="AS89" s="1">
        <v>0.30779214495781898</v>
      </c>
      <c r="AT89" s="1">
        <v>0.36099170871595998</v>
      </c>
      <c r="AU89" s="1">
        <v>0.39386485196009002</v>
      </c>
      <c r="AV89" s="1">
        <v>3.15481264289315</v>
      </c>
      <c r="AW89" s="1">
        <v>1.20083617903804</v>
      </c>
      <c r="AX89" s="1">
        <v>8.6095809301372592E-3</v>
      </c>
      <c r="AY89" s="1">
        <v>-0.82421235308841201</v>
      </c>
      <c r="AZ89" s="1">
        <v>2.40992364866639</v>
      </c>
      <c r="BA89" s="1">
        <v>0.73234512601672697</v>
      </c>
      <c r="BB89" s="1">
        <v>9.2216745344428398E-3</v>
      </c>
      <c r="BC89" s="1">
        <v>9.8825044101240697E-2</v>
      </c>
      <c r="BD89" s="1">
        <v>0.92565479857526201</v>
      </c>
      <c r="BE89" s="1">
        <v>-1.67352071259327E-2</v>
      </c>
      <c r="BF89" s="1">
        <v>0.122939543006478</v>
      </c>
      <c r="BG89" s="1">
        <v>4.9770486087758498E-2</v>
      </c>
      <c r="BH89" s="1">
        <v>-0.104600807757378</v>
      </c>
      <c r="BI89" s="1">
        <v>0.12674134003319601</v>
      </c>
      <c r="BJ89" s="1">
        <v>0.38806861160891098</v>
      </c>
      <c r="BK89" s="1">
        <v>3.8750699938630902E-2</v>
      </c>
      <c r="BL89" s="1">
        <v>0.153973915220631</v>
      </c>
      <c r="BM89" s="1">
        <v>9.6207175845218401E-2</v>
      </c>
      <c r="BN89" s="1">
        <v>0.13462162212346401</v>
      </c>
      <c r="BO89" s="1">
        <v>0.12560042410432901</v>
      </c>
      <c r="BP89" s="1">
        <v>0.54698940005535202</v>
      </c>
      <c r="BQ89" s="1">
        <v>-1.74784318159922E-2</v>
      </c>
      <c r="BR89" s="1">
        <v>0.151313309887815</v>
      </c>
      <c r="BS89" s="1">
        <v>4.1895171764258103E-2</v>
      </c>
      <c r="BT89" s="1">
        <v>-0.14040761914351699</v>
      </c>
      <c r="BU89" s="1">
        <v>0.10473929016245299</v>
      </c>
      <c r="BV89" s="1">
        <v>0.74456207510248795</v>
      </c>
      <c r="BW89" s="1">
        <v>-0.19802840592489901</v>
      </c>
      <c r="BX89" s="1">
        <v>0.11057489729862501</v>
      </c>
      <c r="BY89" s="1">
        <v>1.1348391408941501</v>
      </c>
      <c r="BZ89" s="1">
        <v>-0.60167045318263701</v>
      </c>
      <c r="CA89" s="1">
        <v>0.10579900848396701</v>
      </c>
      <c r="CB89" s="1">
        <v>7.8882291052444504</v>
      </c>
      <c r="CC89" s="1">
        <v>-0.47987258994344201</v>
      </c>
      <c r="CD89" s="1">
        <v>0.10313903748563499</v>
      </c>
      <c r="CE89" s="1">
        <v>5.4845847159960002</v>
      </c>
      <c r="CF89" s="1">
        <v>0.116285037940162</v>
      </c>
      <c r="CG89" s="1">
        <v>0.101657386516359</v>
      </c>
      <c r="CH89" s="1">
        <v>0.59744878652104905</v>
      </c>
      <c r="CI89" s="1">
        <v>-5.5125060333121402E-2</v>
      </c>
      <c r="CJ89" s="1">
        <v>0.115624044108636</v>
      </c>
      <c r="CK89" s="1">
        <v>0.19823133184634101</v>
      </c>
      <c r="CL89" s="1">
        <v>-0.15592207000326999</v>
      </c>
      <c r="CM89" s="1">
        <v>0.112194885582452</v>
      </c>
      <c r="CN89" s="1">
        <v>0.78355197246296704</v>
      </c>
    </row>
    <row r="90" spans="1:92">
      <c r="A90" s="1" t="s">
        <v>18</v>
      </c>
      <c r="B90" s="1" t="s">
        <v>2021</v>
      </c>
      <c r="C90" s="1">
        <v>1</v>
      </c>
      <c r="D90" s="1">
        <v>220796686</v>
      </c>
      <c r="E90" s="1" t="s">
        <v>1619</v>
      </c>
      <c r="F90" s="1" t="s">
        <v>36</v>
      </c>
      <c r="G90" s="1" t="s">
        <v>38</v>
      </c>
      <c r="H90" s="1">
        <v>0.77739999999999998</v>
      </c>
      <c r="I90" s="1">
        <v>2.6599999999999999E-2</v>
      </c>
      <c r="J90" s="1">
        <v>4.3E-3</v>
      </c>
      <c r="K90" s="3">
        <v>6.8400000000000002E-10</v>
      </c>
      <c r="L90" s="28" t="s">
        <v>2107</v>
      </c>
      <c r="M90" s="1" t="s">
        <v>1854</v>
      </c>
      <c r="N90" s="1" t="s">
        <v>2277</v>
      </c>
      <c r="O90" s="1">
        <v>-6.1000000000000004E-3</v>
      </c>
      <c r="P90" s="1">
        <v>7.0000000000000001E-3</v>
      </c>
      <c r="Q90" s="1">
        <v>0.39</v>
      </c>
      <c r="R90" s="1">
        <v>-3.7400000000000003E-2</v>
      </c>
      <c r="S90" s="3">
        <v>2.3300000000000001E-2</v>
      </c>
      <c r="T90" s="1">
        <v>0.1164</v>
      </c>
      <c r="U90" s="1">
        <v>1.55650422625174E-2</v>
      </c>
      <c r="V90" s="1">
        <v>1.20617050762217E-2</v>
      </c>
      <c r="W90" s="1">
        <v>0.196894031415983</v>
      </c>
      <c r="X90" s="1">
        <v>-6.9785464193233805E-4</v>
      </c>
      <c r="Y90" s="1">
        <v>7.0014104866111598E-3</v>
      </c>
      <c r="Z90" s="1">
        <v>0.92060359028427796</v>
      </c>
      <c r="AA90" s="1">
        <v>0.130233598447522</v>
      </c>
      <c r="AB90" s="1">
        <v>3.8189168897034297E-2</v>
      </c>
      <c r="AC90" s="1">
        <v>6.4909680746560701E-4</v>
      </c>
      <c r="AD90" s="1">
        <v>9.6002710745889799E-2</v>
      </c>
      <c r="AE90" s="1">
        <v>2.9032917643395301E-2</v>
      </c>
      <c r="AF90" s="1">
        <v>9.44070177746527E-4</v>
      </c>
      <c r="AG90" s="1">
        <v>1.0800000000000001E-2</v>
      </c>
      <c r="AH90" s="1">
        <v>7.1000000000000004E-3</v>
      </c>
      <c r="AI90" s="1">
        <v>0.12790000000000001</v>
      </c>
      <c r="AJ90" s="1">
        <v>2.0286631594990601E-2</v>
      </c>
      <c r="AK90" s="1">
        <v>2.6137137655249401E-2</v>
      </c>
      <c r="AL90" s="1">
        <v>0.437653824157203</v>
      </c>
      <c r="AM90" s="1">
        <v>2.9860475982523099E-2</v>
      </c>
      <c r="AN90" s="1">
        <v>1.7383963440963102E-2</v>
      </c>
      <c r="AO90" s="1">
        <v>8.5850908672402595E-2</v>
      </c>
      <c r="AP90" s="1">
        <v>1.46879991389761E-2</v>
      </c>
      <c r="AQ90" s="1">
        <v>2.66464889899376E-2</v>
      </c>
      <c r="AR90" s="1">
        <v>0.58148489127884595</v>
      </c>
      <c r="AS90" s="1">
        <v>7.2207564972074201E-2</v>
      </c>
      <c r="AT90" s="1">
        <v>2.7420228565416999E-2</v>
      </c>
      <c r="AU90" s="1">
        <v>8.4542577243454098E-3</v>
      </c>
      <c r="AV90" s="1">
        <v>0.19890576166914301</v>
      </c>
      <c r="AW90" s="1">
        <v>7.6272394918603201E-2</v>
      </c>
      <c r="AX90" s="1">
        <v>9.1117070579337604E-3</v>
      </c>
      <c r="AY90" s="1">
        <v>0.217174721661757</v>
      </c>
      <c r="AZ90" s="1">
        <v>0.171115758766934</v>
      </c>
      <c r="BA90" s="1">
        <v>0.20438099245313701</v>
      </c>
      <c r="BB90" s="1">
        <v>1.24951903010768E-2</v>
      </c>
      <c r="BC90" s="1">
        <v>6.9872410154842701E-3</v>
      </c>
      <c r="BD90" s="1">
        <v>7.3729761674556804E-2</v>
      </c>
      <c r="BE90" s="1">
        <v>1.27195779030652E-2</v>
      </c>
      <c r="BF90" s="1">
        <v>7.9266868857601203E-3</v>
      </c>
      <c r="BG90" s="1">
        <v>0.96428895630706601</v>
      </c>
      <c r="BH90" s="1">
        <v>2.4280079789828799E-2</v>
      </c>
      <c r="BI90" s="1">
        <v>7.6379748832396503E-3</v>
      </c>
      <c r="BJ90" s="1">
        <v>2.83016784421913</v>
      </c>
      <c r="BK90" s="1">
        <v>5.1284683109646297E-3</v>
      </c>
      <c r="BL90" s="1">
        <v>1.1334527901473599E-2</v>
      </c>
      <c r="BM90" s="1">
        <v>0.186462648126407</v>
      </c>
      <c r="BN90" s="1">
        <v>-9.6018169186999208E-3</v>
      </c>
      <c r="BO90" s="1">
        <v>7.7300233975009002E-3</v>
      </c>
      <c r="BP90" s="1">
        <v>0.66921554269438799</v>
      </c>
      <c r="BQ90" s="1">
        <v>-1.54742197658414E-4</v>
      </c>
      <c r="BR90" s="1">
        <v>1.12427472473929E-2</v>
      </c>
      <c r="BS90" s="1">
        <v>4.7955957369849702E-3</v>
      </c>
      <c r="BT90" s="1">
        <v>2.6856307345857901E-2</v>
      </c>
      <c r="BU90" s="1">
        <v>6.8628511647451998E-3</v>
      </c>
      <c r="BV90" s="1">
        <v>4.0407288595680404</v>
      </c>
      <c r="BW90" s="1">
        <v>2.2057617493372898E-3</v>
      </c>
      <c r="BX90" s="1">
        <v>7.0859602592094496E-3</v>
      </c>
      <c r="BY90" s="1">
        <v>0.12171779555686001</v>
      </c>
      <c r="BZ90" s="1">
        <v>2.02238852579898E-2</v>
      </c>
      <c r="CA90" s="1">
        <v>6.8512675376973496E-3</v>
      </c>
      <c r="CB90" s="1">
        <v>2.5004769912204501</v>
      </c>
      <c r="CC90" s="1">
        <v>2.5064278493573101E-2</v>
      </c>
      <c r="CD90" s="1">
        <v>6.8318054497550299E-3</v>
      </c>
      <c r="CE90" s="1">
        <v>3.6130974150614401</v>
      </c>
      <c r="CF90" s="1">
        <v>-6.6425462003980897E-3</v>
      </c>
      <c r="CG90" s="1">
        <v>6.6858093711052299E-3</v>
      </c>
      <c r="CH90" s="1">
        <v>0.49423677770444002</v>
      </c>
      <c r="CI90" s="1">
        <v>-1.7600749740487201E-3</v>
      </c>
      <c r="CJ90" s="1">
        <v>7.4561462999782804E-3</v>
      </c>
      <c r="CK90" s="1">
        <v>8.9701973365357804E-2</v>
      </c>
      <c r="CL90" s="1">
        <v>2.8886398046561301E-3</v>
      </c>
      <c r="CM90" s="1">
        <v>7.2047665509733898E-3</v>
      </c>
      <c r="CN90" s="1">
        <v>0.162116042308142</v>
      </c>
    </row>
    <row r="91" spans="1:92">
      <c r="A91" s="1" t="s">
        <v>18</v>
      </c>
      <c r="B91" s="1" t="s">
        <v>2019</v>
      </c>
      <c r="C91" s="1">
        <v>17</v>
      </c>
      <c r="D91" s="1">
        <v>69085137</v>
      </c>
      <c r="E91" s="1" t="s">
        <v>1946</v>
      </c>
      <c r="F91" s="1" t="s">
        <v>36</v>
      </c>
      <c r="G91" s="1" t="s">
        <v>38</v>
      </c>
      <c r="H91" s="1">
        <v>1.6199999999999999E-2</v>
      </c>
      <c r="I91" s="1">
        <v>0.15</v>
      </c>
      <c r="J91" s="1">
        <v>0.02</v>
      </c>
      <c r="K91" s="3">
        <v>1.1100000000000001E-9</v>
      </c>
      <c r="L91" s="28" t="s">
        <v>1086</v>
      </c>
      <c r="M91" s="1" t="s">
        <v>2014</v>
      </c>
      <c r="N91" s="1" t="s">
        <v>2277</v>
      </c>
      <c r="O91" s="1">
        <v>-5.5E-2</v>
      </c>
      <c r="P91" s="1">
        <v>2.4E-2</v>
      </c>
      <c r="Q91" s="1">
        <v>1.9E-2</v>
      </c>
      <c r="R91" s="1">
        <v>-5.6000000000000001E-2</v>
      </c>
      <c r="S91" s="1">
        <v>3.5999999999999997E-2</v>
      </c>
      <c r="T91" s="1">
        <v>0.1012</v>
      </c>
      <c r="U91" s="1">
        <v>-5.8337541372811302E-2</v>
      </c>
      <c r="V91" s="1">
        <v>3.6804731218457003E-2</v>
      </c>
      <c r="W91" s="1">
        <v>0.112953726634501</v>
      </c>
      <c r="X91" s="1">
        <v>-3.6524439822680402E-2</v>
      </c>
      <c r="Y91" s="1">
        <v>2.1379295806736E-2</v>
      </c>
      <c r="Z91" s="1">
        <v>8.7561706098254394E-2</v>
      </c>
      <c r="AA91" s="1">
        <v>-0.133987490001205</v>
      </c>
      <c r="AB91" s="1">
        <v>0.11633224396084201</v>
      </c>
      <c r="AC91" s="1">
        <v>0.24941736050241101</v>
      </c>
      <c r="AD91" s="1">
        <v>-0.102277006673464</v>
      </c>
      <c r="AE91" s="1">
        <v>8.8376765320660106E-2</v>
      </c>
      <c r="AF91" s="1">
        <v>0.247156393604125</v>
      </c>
      <c r="AG91" s="1">
        <v>5.4100000000000002E-2</v>
      </c>
      <c r="AH91" s="1">
        <v>2.4299999999999999E-2</v>
      </c>
      <c r="AI91" s="1">
        <v>2.563E-2</v>
      </c>
      <c r="AJ91" s="1">
        <v>0.35245579382431502</v>
      </c>
      <c r="AK91" s="1">
        <v>9.3966224770820894E-2</v>
      </c>
      <c r="AL91" s="1">
        <v>1.7621681519624301E-4</v>
      </c>
      <c r="AM91" s="1">
        <v>2.1829281243795001E-2</v>
      </c>
      <c r="AN91" s="1">
        <v>6.2022424751497503E-2</v>
      </c>
      <c r="AO91" s="1">
        <v>0.72486984937329801</v>
      </c>
      <c r="AP91" s="1">
        <v>0.31704280302566701</v>
      </c>
      <c r="AQ91" s="1">
        <v>9.5793964850177604E-2</v>
      </c>
      <c r="AR91" s="1">
        <v>9.3418595484360395E-4</v>
      </c>
      <c r="AS91" s="1">
        <v>0.176273039288842</v>
      </c>
      <c r="AT91" s="1">
        <v>9.8114689801939103E-2</v>
      </c>
      <c r="AU91" s="1">
        <v>7.2398840665525502E-2</v>
      </c>
      <c r="AV91" s="1">
        <v>0.46846304284039503</v>
      </c>
      <c r="AW91" s="1">
        <v>0.273014961200652</v>
      </c>
      <c r="AX91" s="1">
        <v>8.6182578934930198E-2</v>
      </c>
      <c r="AY91" s="1">
        <v>0.237208612818748</v>
      </c>
      <c r="AZ91" s="1">
        <v>0.59693354423697398</v>
      </c>
      <c r="BA91" s="1">
        <v>0.69108829792943205</v>
      </c>
      <c r="BB91" s="1">
        <v>-3.13714422529369E-2</v>
      </c>
      <c r="BC91" s="1">
        <v>2.5029748929346701E-2</v>
      </c>
      <c r="BD91" s="1">
        <v>0.21007245257401799</v>
      </c>
      <c r="BE91" s="1">
        <v>6.0139415705952E-2</v>
      </c>
      <c r="BF91" s="1">
        <v>2.8269576666095801E-2</v>
      </c>
      <c r="BG91" s="1">
        <v>1.4763754362519199</v>
      </c>
      <c r="BH91" s="1">
        <v>2.3234816885513599E-4</v>
      </c>
      <c r="BI91" s="1">
        <v>2.7237381180306199E-2</v>
      </c>
      <c r="BJ91" s="1">
        <v>2.9660275508250201E-3</v>
      </c>
      <c r="BK91" s="1">
        <v>3.0294328541460799E-2</v>
      </c>
      <c r="BL91" s="1">
        <v>3.82428324470242E-2</v>
      </c>
      <c r="BM91" s="1">
        <v>0.36828323829905601</v>
      </c>
      <c r="BN91" s="1">
        <v>8.9144779364198803E-4</v>
      </c>
      <c r="BO91" s="1">
        <v>2.75241748747506E-2</v>
      </c>
      <c r="BP91" s="1">
        <v>1.13684666161698E-2</v>
      </c>
      <c r="BQ91" s="1">
        <v>-1.78644271939177E-2</v>
      </c>
      <c r="BR91" s="1">
        <v>3.7934213362141103E-2</v>
      </c>
      <c r="BS91" s="1">
        <v>0.19539077354572401</v>
      </c>
      <c r="BT91" s="1">
        <v>-6.6146971792034506E-2</v>
      </c>
      <c r="BU91" s="1">
        <v>2.4431298763764001E-2</v>
      </c>
      <c r="BV91" s="1">
        <v>2.1687798846893802</v>
      </c>
      <c r="BW91" s="1">
        <v>7.2961237434727003E-2</v>
      </c>
      <c r="BX91" s="1">
        <v>2.52997642334583E-2</v>
      </c>
      <c r="BY91" s="1">
        <v>2.4058057831148401</v>
      </c>
      <c r="BZ91" s="1">
        <v>0.18958761307441399</v>
      </c>
      <c r="CA91" s="1">
        <v>2.44276919093247E-2</v>
      </c>
      <c r="CB91" s="1">
        <v>14.074968937359699</v>
      </c>
      <c r="CC91" s="1">
        <v>0.15846518138416599</v>
      </c>
      <c r="CD91" s="1">
        <v>2.4321512367966602E-2</v>
      </c>
      <c r="CE91" s="1">
        <v>10.1397798504627</v>
      </c>
      <c r="CF91" s="1">
        <v>-1.6232162614878701E-2</v>
      </c>
      <c r="CG91" s="1">
        <v>2.3838833832888699E-2</v>
      </c>
      <c r="CH91" s="1">
        <v>0.30458243290334103</v>
      </c>
      <c r="CI91" s="1">
        <v>-2.6841822008822E-2</v>
      </c>
      <c r="CJ91" s="1">
        <v>2.6621479175592901E-2</v>
      </c>
      <c r="CK91" s="1">
        <v>0.50400972231392405</v>
      </c>
      <c r="CL91" s="1">
        <v>7.3317910547050003E-2</v>
      </c>
      <c r="CM91" s="1">
        <v>2.5723676984434798E-2</v>
      </c>
      <c r="CN91" s="1">
        <v>2.35961580478393</v>
      </c>
    </row>
    <row r="92" spans="1:92">
      <c r="A92" s="1" t="s">
        <v>18</v>
      </c>
      <c r="B92" s="1" t="s">
        <v>2019</v>
      </c>
      <c r="C92" s="1">
        <v>2</v>
      </c>
      <c r="D92" s="1">
        <v>21006288</v>
      </c>
      <c r="E92" s="1" t="s">
        <v>200</v>
      </c>
      <c r="F92" s="1" t="s">
        <v>31</v>
      </c>
      <c r="G92" s="1" t="s">
        <v>32</v>
      </c>
      <c r="H92" s="3">
        <v>5.9999999999999995E-4</v>
      </c>
      <c r="I92" s="1">
        <v>1.52</v>
      </c>
      <c r="J92" s="1">
        <v>0.13</v>
      </c>
      <c r="K92" s="3">
        <v>4.6899999999999998E-32</v>
      </c>
      <c r="L92" s="28" t="s">
        <v>33</v>
      </c>
      <c r="M92" s="1" t="s">
        <v>278</v>
      </c>
      <c r="N92" s="1" t="s">
        <v>2277</v>
      </c>
      <c r="O92" s="1">
        <v>-2.4E-2</v>
      </c>
      <c r="P92" s="1">
        <v>0.21</v>
      </c>
      <c r="Q92" s="1">
        <v>0.91</v>
      </c>
      <c r="R92" s="1">
        <v>8.6699999999999999E-2</v>
      </c>
      <c r="S92" s="1">
        <v>0.31480000000000002</v>
      </c>
      <c r="T92" s="1">
        <v>0.91400000000000003</v>
      </c>
      <c r="U92" s="1">
        <v>-0.263161459687344</v>
      </c>
      <c r="V92" s="3">
        <v>0.28230397262336399</v>
      </c>
      <c r="W92" s="1">
        <v>0.35123739176701402</v>
      </c>
      <c r="X92" s="1">
        <v>9.4772687389932303E-2</v>
      </c>
      <c r="Y92" s="1">
        <v>0.16247070794006599</v>
      </c>
      <c r="Z92" s="1">
        <v>0.55967676605581695</v>
      </c>
      <c r="AA92" s="1">
        <v>0.51652292312166603</v>
      </c>
      <c r="AB92" s="1">
        <v>0.895720665651489</v>
      </c>
      <c r="AC92" s="1">
        <v>0.56417169013941304</v>
      </c>
      <c r="AD92" s="1">
        <v>0.47058758449789301</v>
      </c>
      <c r="AE92" s="1">
        <v>0.68445210056426997</v>
      </c>
      <c r="AF92" s="1">
        <v>0.49174306713978799</v>
      </c>
      <c r="AG92" s="1">
        <v>0.54100000000000004</v>
      </c>
      <c r="AH92" s="3">
        <v>0.2409</v>
      </c>
      <c r="AI92" s="1">
        <v>2.469E-2</v>
      </c>
      <c r="AJ92" s="1">
        <v>0.47726406534751997</v>
      </c>
      <c r="AK92" s="1">
        <v>0.60128105338965199</v>
      </c>
      <c r="AL92" s="1">
        <v>0.42734366908795501</v>
      </c>
      <c r="AM92" s="1">
        <v>0.172958504938447</v>
      </c>
      <c r="AN92" s="1">
        <v>0.344813868161715</v>
      </c>
      <c r="AO92" s="1">
        <v>0.61594918738217397</v>
      </c>
      <c r="AP92" s="1">
        <v>0.56735644936051099</v>
      </c>
      <c r="AQ92" s="1">
        <v>0.61465256545935298</v>
      </c>
      <c r="AR92" s="1">
        <v>0.35597996341302202</v>
      </c>
      <c r="AS92" s="1">
        <v>-0.20020874279664599</v>
      </c>
      <c r="AT92" s="1">
        <v>0.592301615851199</v>
      </c>
      <c r="AU92" s="1">
        <v>0.73534945126071705</v>
      </c>
      <c r="AV92" s="1">
        <v>1.51866116511349</v>
      </c>
      <c r="AW92" s="1">
        <v>1.5925446479669401</v>
      </c>
      <c r="AX92" s="1">
        <v>0.340282788858909</v>
      </c>
      <c r="AY92" s="1">
        <v>-0.80453420918787799</v>
      </c>
      <c r="AZ92" s="1">
        <v>3.7962176252147799</v>
      </c>
      <c r="BA92" s="1">
        <v>0.83216127400069495</v>
      </c>
      <c r="BB92" s="1">
        <v>-0.12771583931837199</v>
      </c>
      <c r="BC92" s="1">
        <v>0.142938935269628</v>
      </c>
      <c r="BD92" s="1">
        <v>0.37158984415781099</v>
      </c>
      <c r="BE92" s="1">
        <v>-0.112121778416923</v>
      </c>
      <c r="BF92" s="1">
        <v>0.14487320692994601</v>
      </c>
      <c r="BG92" s="1">
        <v>0.35756322662607298</v>
      </c>
      <c r="BH92" s="1">
        <v>0.112979518211007</v>
      </c>
      <c r="BI92" s="1">
        <v>0.13958304692940701</v>
      </c>
      <c r="BJ92" s="1">
        <v>0.37853188045598102</v>
      </c>
      <c r="BK92" s="1">
        <v>-0.13404084953568199</v>
      </c>
      <c r="BL92" s="1">
        <v>0.24291575012818301</v>
      </c>
      <c r="BM92" s="1">
        <v>0.235759916332581</v>
      </c>
      <c r="BN92" s="1">
        <v>1.7468224103163399E-2</v>
      </c>
      <c r="BO92" s="1">
        <v>0.139599186843893</v>
      </c>
      <c r="BP92" s="1">
        <v>4.5555048056862599E-2</v>
      </c>
      <c r="BQ92" s="1">
        <v>3.8613525102196601E-2</v>
      </c>
      <c r="BR92" s="1">
        <v>0.24095590023844801</v>
      </c>
      <c r="BS92" s="1">
        <v>5.9143471305149499E-2</v>
      </c>
      <c r="BT92" s="1">
        <v>-0.284552857830074</v>
      </c>
      <c r="BU92" s="1">
        <v>0.129326214960332</v>
      </c>
      <c r="BV92" s="1">
        <v>1.5561489905635999</v>
      </c>
      <c r="BW92" s="1">
        <v>-5.9142651398983503E-2</v>
      </c>
      <c r="BX92" s="1">
        <v>0.133189854775533</v>
      </c>
      <c r="BY92" s="1">
        <v>0.182429287489557</v>
      </c>
      <c r="BZ92" s="1">
        <v>1.65855076923848</v>
      </c>
      <c r="CA92" s="1">
        <v>0.12735142504396299</v>
      </c>
      <c r="CB92" s="1">
        <v>38.045522381453303</v>
      </c>
      <c r="CC92" s="1">
        <v>1.4571936982667399</v>
      </c>
      <c r="CD92" s="1">
        <v>0.128772834012293</v>
      </c>
      <c r="CE92" s="1">
        <v>28.961199728910401</v>
      </c>
      <c r="CF92" s="1">
        <v>-8.6196276650509995E-2</v>
      </c>
      <c r="CG92" s="1">
        <v>0.126250928334037</v>
      </c>
      <c r="CH92" s="1">
        <v>0.30559439279996498</v>
      </c>
      <c r="CI92" s="1">
        <v>6.8222185644461905E-2</v>
      </c>
      <c r="CJ92" s="1">
        <v>0.140147983696148</v>
      </c>
      <c r="CK92" s="1">
        <v>0.203141705985317</v>
      </c>
      <c r="CL92" s="1">
        <v>-8.4352633608098096E-2</v>
      </c>
      <c r="CM92" s="1">
        <v>0.13542141872250199</v>
      </c>
      <c r="CN92" s="1">
        <v>0.27298210055063199</v>
      </c>
    </row>
    <row r="93" spans="1:92">
      <c r="A93" s="1" t="s">
        <v>18</v>
      </c>
      <c r="B93" s="1" t="s">
        <v>2020</v>
      </c>
      <c r="C93" s="1">
        <v>2</v>
      </c>
      <c r="D93" s="1">
        <v>21007608</v>
      </c>
      <c r="E93" s="1" t="s">
        <v>34</v>
      </c>
      <c r="F93" s="1" t="s">
        <v>31</v>
      </c>
      <c r="G93" s="1" t="s">
        <v>32</v>
      </c>
      <c r="H93" s="1">
        <v>1.0567499999999999E-4</v>
      </c>
      <c r="I93" s="1">
        <v>-2.7010000000000001</v>
      </c>
      <c r="J93" s="1">
        <v>0.32200000000000001</v>
      </c>
      <c r="K93" s="3">
        <v>4.7299999999999999E-17</v>
      </c>
      <c r="L93" s="28" t="s">
        <v>33</v>
      </c>
      <c r="M93" s="1" t="s">
        <v>62</v>
      </c>
      <c r="N93" s="1" t="s">
        <v>35</v>
      </c>
      <c r="O93" s="1" t="s">
        <v>782</v>
      </c>
      <c r="P93" s="1" t="s">
        <v>782</v>
      </c>
      <c r="Q93" s="1" t="s">
        <v>782</v>
      </c>
      <c r="R93" s="1" t="s">
        <v>782</v>
      </c>
      <c r="S93" s="1" t="s">
        <v>782</v>
      </c>
      <c r="T93" s="1" t="s">
        <v>782</v>
      </c>
      <c r="U93" s="1" t="s">
        <v>782</v>
      </c>
      <c r="V93" s="1" t="s">
        <v>782</v>
      </c>
      <c r="W93" s="1" t="s">
        <v>782</v>
      </c>
      <c r="X93" s="1" t="s">
        <v>782</v>
      </c>
      <c r="Y93" s="1" t="s">
        <v>782</v>
      </c>
      <c r="Z93" s="1" t="s">
        <v>782</v>
      </c>
      <c r="AA93" s="1" t="s">
        <v>782</v>
      </c>
      <c r="AB93" s="1" t="s">
        <v>782</v>
      </c>
      <c r="AC93" s="1" t="s">
        <v>782</v>
      </c>
      <c r="AD93" s="1" t="s">
        <v>782</v>
      </c>
      <c r="AE93" s="1" t="s">
        <v>782</v>
      </c>
      <c r="AF93" s="1" t="s">
        <v>782</v>
      </c>
      <c r="AG93" s="1" t="s">
        <v>782</v>
      </c>
      <c r="AH93" s="1" t="s">
        <v>782</v>
      </c>
      <c r="AI93" s="1" t="s">
        <v>782</v>
      </c>
      <c r="AJ93" s="1">
        <v>-1.3722350929042499</v>
      </c>
      <c r="AK93" s="1">
        <v>1.16861374139935</v>
      </c>
      <c r="AL93" s="1">
        <v>0.24029819113993101</v>
      </c>
      <c r="AM93" s="1">
        <v>-0.31754176711590498</v>
      </c>
      <c r="AN93" s="1">
        <v>0.74432701820736902</v>
      </c>
      <c r="AO93" s="1">
        <v>0.66965908903565896</v>
      </c>
      <c r="AP93" s="1">
        <v>-1.3547147748625299</v>
      </c>
      <c r="AQ93" s="1">
        <v>1.19254362178502</v>
      </c>
      <c r="AR93" s="1">
        <v>0.25596175111483699</v>
      </c>
      <c r="AS93" s="1">
        <v>-1.2398449873047801</v>
      </c>
      <c r="AT93" s="1">
        <v>1.2672611355940899</v>
      </c>
      <c r="AU93" s="1">
        <v>0.327893424022004</v>
      </c>
      <c r="AV93" s="1">
        <v>-1.0154770343688699</v>
      </c>
      <c r="AW93" s="1">
        <v>3.44928455372265</v>
      </c>
      <c r="AX93" s="1">
        <v>0.76845056976441595</v>
      </c>
      <c r="AY93" s="1">
        <v>-0.80705542995537505</v>
      </c>
      <c r="AZ93" s="1">
        <v>8.3242694894768192</v>
      </c>
      <c r="BA93" s="1">
        <v>0.92276443173445</v>
      </c>
      <c r="BB93" s="1">
        <v>-0.31099560371648499</v>
      </c>
      <c r="BC93" s="1">
        <v>0.32893914956903397</v>
      </c>
      <c r="BD93" s="1">
        <v>0.344429054419161</v>
      </c>
      <c r="BE93" s="1">
        <v>0.29913629212286003</v>
      </c>
      <c r="BF93" s="1">
        <v>0.43134772150839001</v>
      </c>
      <c r="BG93" s="1">
        <v>0.31157955325511699</v>
      </c>
      <c r="BH93" s="1">
        <v>-0.81024164328361303</v>
      </c>
      <c r="BI93" s="1">
        <v>0.444686851307733</v>
      </c>
      <c r="BJ93" s="1">
        <v>1.1646429742715201</v>
      </c>
      <c r="BK93" s="1" t="s">
        <v>782</v>
      </c>
      <c r="BL93" s="1" t="s">
        <v>782</v>
      </c>
      <c r="BM93" s="1" t="s">
        <v>782</v>
      </c>
      <c r="BN93" s="1">
        <v>-0.23435583746607799</v>
      </c>
      <c r="BO93" s="1">
        <v>0.43167007604864799</v>
      </c>
      <c r="BP93" s="1">
        <v>0.23121748733634501</v>
      </c>
      <c r="BQ93" s="1" t="s">
        <v>782</v>
      </c>
      <c r="BR93" s="1" t="s">
        <v>782</v>
      </c>
      <c r="BS93" s="1" t="s">
        <v>782</v>
      </c>
      <c r="BT93" s="1">
        <v>0.51943176669428104</v>
      </c>
      <c r="BU93" s="1">
        <v>0.32675421480472799</v>
      </c>
      <c r="BV93" s="1">
        <v>0.95113522811355999</v>
      </c>
      <c r="BW93" s="1">
        <v>0.147181057219753</v>
      </c>
      <c r="BX93" s="1">
        <v>0.33508081757195102</v>
      </c>
      <c r="BY93" s="1">
        <v>0.18013552819557099</v>
      </c>
      <c r="BZ93" s="1">
        <v>-2.7938455367159398</v>
      </c>
      <c r="CA93" s="1">
        <v>0.32294055005857403</v>
      </c>
      <c r="CB93" s="1">
        <v>17.2930268289178</v>
      </c>
      <c r="CC93" s="1">
        <v>-2.7005824102847198</v>
      </c>
      <c r="CD93" s="1">
        <v>0.321762009039122</v>
      </c>
      <c r="CE93" s="1">
        <v>16.324709963574701</v>
      </c>
      <c r="CF93" s="1">
        <v>-1.21423461722092</v>
      </c>
      <c r="CG93" s="1">
        <v>0.31714096266439101</v>
      </c>
      <c r="CH93" s="1">
        <v>3.88999361284047</v>
      </c>
      <c r="CI93" s="1">
        <v>-0.48094812273700999</v>
      </c>
      <c r="CJ93" s="1">
        <v>0.35038150771475801</v>
      </c>
      <c r="CK93" s="1">
        <v>0.76989893228488104</v>
      </c>
      <c r="CL93" s="1">
        <v>0.278512149824931</v>
      </c>
      <c r="CM93" s="1">
        <v>0.33998993838654901</v>
      </c>
      <c r="CN93" s="1">
        <v>0.38438123262826501</v>
      </c>
    </row>
    <row r="94" spans="1:92">
      <c r="A94" s="1" t="s">
        <v>18</v>
      </c>
      <c r="B94" s="1" t="s">
        <v>2019</v>
      </c>
      <c r="C94" s="1">
        <v>2</v>
      </c>
      <c r="D94" s="1">
        <v>21011100</v>
      </c>
      <c r="E94" s="1" t="s">
        <v>1952</v>
      </c>
      <c r="F94" s="1" t="s">
        <v>32</v>
      </c>
      <c r="G94" s="1" t="s">
        <v>31</v>
      </c>
      <c r="H94" s="1">
        <v>3.5499999999999997E-2</v>
      </c>
      <c r="I94" s="1">
        <v>-0.14000000000000001</v>
      </c>
      <c r="J94" s="1">
        <v>0.02</v>
      </c>
      <c r="K94" s="3">
        <v>2.1500000000000001E-17</v>
      </c>
      <c r="L94" s="28" t="s">
        <v>33</v>
      </c>
      <c r="M94" s="1" t="s">
        <v>2015</v>
      </c>
      <c r="N94" s="1" t="s">
        <v>2277</v>
      </c>
      <c r="O94" s="1">
        <v>1.7000000000000001E-2</v>
      </c>
      <c r="P94" s="1">
        <v>1.6E-2</v>
      </c>
      <c r="Q94" s="1">
        <v>0.28999999999999998</v>
      </c>
      <c r="R94" s="1">
        <v>1.3599999999999999E-2</v>
      </c>
      <c r="S94" s="1">
        <v>1.84E-2</v>
      </c>
      <c r="T94" s="1">
        <v>0.53979999999999995</v>
      </c>
      <c r="U94" s="1">
        <v>6.81789534606633E-2</v>
      </c>
      <c r="V94" s="1">
        <v>2.8252545488314101E-2</v>
      </c>
      <c r="W94" s="1">
        <v>1.5813276915841199E-2</v>
      </c>
      <c r="X94" s="1">
        <v>2.9411943875531699E-2</v>
      </c>
      <c r="Y94" s="1">
        <v>1.6359228018165299E-2</v>
      </c>
      <c r="Z94" s="1">
        <v>7.2195880764804696E-2</v>
      </c>
      <c r="AA94" s="1">
        <v>-6.1840551170997501E-2</v>
      </c>
      <c r="AB94" s="1">
        <v>8.9355003608633299E-2</v>
      </c>
      <c r="AC94" s="1">
        <v>0.48888891607630103</v>
      </c>
      <c r="AD94" s="1">
        <v>3.0089808279744099E-2</v>
      </c>
      <c r="AE94" s="1">
        <v>6.8068484094390105E-2</v>
      </c>
      <c r="AF94" s="1">
        <v>0.65845159083557603</v>
      </c>
      <c r="AG94" s="1">
        <v>-1.8800000000000001E-2</v>
      </c>
      <c r="AH94" s="1">
        <v>1.6799999999999999E-2</v>
      </c>
      <c r="AI94" s="1">
        <v>0.26190000000000002</v>
      </c>
      <c r="AJ94" s="1">
        <v>-8.9004153386415194E-2</v>
      </c>
      <c r="AK94" s="1">
        <v>6.3696275548995096E-2</v>
      </c>
      <c r="AL94" s="1">
        <v>0.16231701668256501</v>
      </c>
      <c r="AM94" s="1">
        <v>-1.7020572406179098E-2</v>
      </c>
      <c r="AN94" s="1">
        <v>4.2678219986001402E-2</v>
      </c>
      <c r="AO94" s="1">
        <v>0.69003197372106295</v>
      </c>
      <c r="AP94" s="1">
        <v>-0.10055950972411801</v>
      </c>
      <c r="AQ94" s="1">
        <v>6.4946703891541099E-2</v>
      </c>
      <c r="AR94" s="1">
        <v>0.121540717264728</v>
      </c>
      <c r="AS94" s="1">
        <v>-7.0207263467791894E-2</v>
      </c>
      <c r="AT94" s="1">
        <v>6.7206734567720902E-2</v>
      </c>
      <c r="AU94" s="1">
        <v>0.29618649386649998</v>
      </c>
      <c r="AV94" s="1">
        <v>-1.41487005455815E-2</v>
      </c>
      <c r="AW94" s="1">
        <v>0.186058676014035</v>
      </c>
      <c r="AX94" s="1">
        <v>0.93938385916859801</v>
      </c>
      <c r="AY94" s="1">
        <v>0.25129579745969199</v>
      </c>
      <c r="AZ94" s="1">
        <v>0.40241701424537901</v>
      </c>
      <c r="BA94" s="1">
        <v>0.532321503991939</v>
      </c>
      <c r="BB94" s="1">
        <v>-2.3282943564307199E-2</v>
      </c>
      <c r="BC94" s="1">
        <v>1.71044984792393E-2</v>
      </c>
      <c r="BD94" s="1">
        <v>0.17344494869230001</v>
      </c>
      <c r="BE94" s="1">
        <v>-8.39434925918295E-3</v>
      </c>
      <c r="BF94" s="1">
        <v>1.9267226791072799E-2</v>
      </c>
      <c r="BG94" s="1">
        <v>0.17844142523811901</v>
      </c>
      <c r="BH94" s="1">
        <v>3.03663405005332E-2</v>
      </c>
      <c r="BI94" s="1">
        <v>1.85661524049648E-2</v>
      </c>
      <c r="BJ94" s="1">
        <v>0.99170436296110398</v>
      </c>
      <c r="BK94" s="1">
        <v>-3.365335761616E-3</v>
      </c>
      <c r="BL94" s="1">
        <v>2.6473231545381101E-2</v>
      </c>
      <c r="BM94" s="1">
        <v>4.6315835124430597E-2</v>
      </c>
      <c r="BN94" s="1">
        <v>4.2531224473099899E-2</v>
      </c>
      <c r="BO94" s="1">
        <v>1.87512248343049E-2</v>
      </c>
      <c r="BP94" s="1">
        <v>1.63230858687616</v>
      </c>
      <c r="BQ94" s="1">
        <v>-3.6318571826259201E-3</v>
      </c>
      <c r="BR94" s="1">
        <v>2.6259564325290901E-2</v>
      </c>
      <c r="BS94" s="1">
        <v>5.0610712030372901E-2</v>
      </c>
      <c r="BT94" s="1">
        <v>0.12859201335583001</v>
      </c>
      <c r="BU94" s="1">
        <v>1.6659093320023501E-2</v>
      </c>
      <c r="BV94" s="1">
        <v>13.930998851365899</v>
      </c>
      <c r="BW94" s="1">
        <v>-1.1767266479785401E-2</v>
      </c>
      <c r="BX94" s="1">
        <v>1.7154363511749302E-2</v>
      </c>
      <c r="BY94" s="1">
        <v>0.30738557134585198</v>
      </c>
      <c r="BZ94" s="1">
        <v>-0.15870954009323399</v>
      </c>
      <c r="CA94" s="1">
        <v>1.6568589294600099E-2</v>
      </c>
      <c r="CB94" s="1">
        <v>21.008574532833698</v>
      </c>
      <c r="CC94" s="1">
        <v>-0.14371878977097999</v>
      </c>
      <c r="CD94" s="1">
        <v>1.6584642893184599E-2</v>
      </c>
      <c r="CE94" s="1">
        <v>17.348285572192299</v>
      </c>
      <c r="CF94" s="1">
        <v>-0.110598251516969</v>
      </c>
      <c r="CG94" s="1">
        <v>1.62387665661121E-2</v>
      </c>
      <c r="CH94" s="1">
        <v>11.0128334127368</v>
      </c>
      <c r="CI94" s="1">
        <v>2.9346093524961699E-2</v>
      </c>
      <c r="CJ94" s="1">
        <v>1.8050544929373101E-2</v>
      </c>
      <c r="CK94" s="1">
        <v>0.98297544771141299</v>
      </c>
      <c r="CL94" s="1">
        <v>-1.6543449751503899E-2</v>
      </c>
      <c r="CM94" s="1">
        <v>1.74418146340822E-2</v>
      </c>
      <c r="CN94" s="1">
        <v>0.46486009629441999</v>
      </c>
    </row>
    <row r="95" spans="1:92">
      <c r="A95" s="1" t="s">
        <v>18</v>
      </c>
      <c r="B95" s="1" t="s">
        <v>2020</v>
      </c>
      <c r="C95" s="1">
        <v>2</v>
      </c>
      <c r="D95" s="1">
        <v>21011431</v>
      </c>
      <c r="E95" s="1" t="s">
        <v>37</v>
      </c>
      <c r="F95" s="1" t="s">
        <v>32</v>
      </c>
      <c r="G95" s="1" t="s">
        <v>36</v>
      </c>
      <c r="H95" s="3">
        <v>8.7999999999999998E-5</v>
      </c>
      <c r="I95" s="1">
        <v>-2.323</v>
      </c>
      <c r="J95" s="1">
        <v>0.35199999999999998</v>
      </c>
      <c r="K95" s="3">
        <v>4.3300000000000002E-11</v>
      </c>
      <c r="L95" s="28" t="s">
        <v>33</v>
      </c>
      <c r="M95" s="1" t="s">
        <v>63</v>
      </c>
      <c r="N95" s="1" t="s">
        <v>35</v>
      </c>
      <c r="O95" s="1" t="s">
        <v>782</v>
      </c>
      <c r="P95" s="1" t="s">
        <v>782</v>
      </c>
      <c r="Q95" s="1" t="s">
        <v>782</v>
      </c>
      <c r="R95" s="1" t="s">
        <v>782</v>
      </c>
      <c r="S95" s="1" t="s">
        <v>782</v>
      </c>
      <c r="T95" s="1" t="s">
        <v>782</v>
      </c>
      <c r="U95" s="1" t="s">
        <v>782</v>
      </c>
      <c r="V95" s="1" t="s">
        <v>782</v>
      </c>
      <c r="W95" s="1" t="s">
        <v>782</v>
      </c>
      <c r="X95" s="1" t="s">
        <v>782</v>
      </c>
      <c r="Y95" s="1" t="s">
        <v>782</v>
      </c>
      <c r="Z95" s="1" t="s">
        <v>782</v>
      </c>
      <c r="AA95" s="1" t="s">
        <v>782</v>
      </c>
      <c r="AB95" s="1" t="s">
        <v>782</v>
      </c>
      <c r="AC95" s="1" t="s">
        <v>782</v>
      </c>
      <c r="AD95" s="1" t="s">
        <v>782</v>
      </c>
      <c r="AE95" s="1" t="s">
        <v>782</v>
      </c>
      <c r="AF95" s="1" t="s">
        <v>782</v>
      </c>
      <c r="AG95" s="1" t="s">
        <v>782</v>
      </c>
      <c r="AH95" s="1" t="s">
        <v>782</v>
      </c>
      <c r="AI95" s="1" t="s">
        <v>782</v>
      </c>
      <c r="AJ95" s="1">
        <v>-1.1925445819014</v>
      </c>
      <c r="AK95" s="1">
        <v>1.5088444201708999</v>
      </c>
      <c r="AL95" s="1">
        <v>0.42931201988379503</v>
      </c>
      <c r="AM95" s="1">
        <v>-0.23571837155785799</v>
      </c>
      <c r="AN95" s="1">
        <v>0.80840153074504195</v>
      </c>
      <c r="AO95" s="1">
        <v>0.77060336740125401</v>
      </c>
      <c r="AP95" s="1">
        <v>-1.1813500807013799</v>
      </c>
      <c r="AQ95" s="1">
        <v>1.54340212728033</v>
      </c>
      <c r="AR95" s="1">
        <v>0.44402178643012102</v>
      </c>
      <c r="AS95" s="1">
        <v>-0.95166010249109001</v>
      </c>
      <c r="AT95" s="1">
        <v>1.6428210712200999</v>
      </c>
      <c r="AU95" s="1">
        <v>0.56239750177465497</v>
      </c>
      <c r="AV95" s="1">
        <v>-1.0160960856007</v>
      </c>
      <c r="AW95" s="1">
        <v>3.8808611541843598</v>
      </c>
      <c r="AX95" s="1">
        <v>0.79345842739069194</v>
      </c>
      <c r="AY95" s="1">
        <v>-0.81028142527555203</v>
      </c>
      <c r="AZ95" s="1">
        <v>8.9213180067812097</v>
      </c>
      <c r="BA95" s="1">
        <v>0.927631402996001</v>
      </c>
      <c r="BB95" s="1">
        <v>-8.25225301968599E-2</v>
      </c>
      <c r="BC95" s="1">
        <v>0.32893368460994898</v>
      </c>
      <c r="BD95" s="1">
        <v>0.80190771647947701</v>
      </c>
      <c r="BE95" s="1">
        <v>0.13618574950012699</v>
      </c>
      <c r="BF95" s="1">
        <v>0.35220394557704499</v>
      </c>
      <c r="BG95" s="1">
        <v>0.15552125496064001</v>
      </c>
      <c r="BH95" s="1">
        <v>-1.0798615176764701</v>
      </c>
      <c r="BI95" s="1">
        <v>0.36309560214113101</v>
      </c>
      <c r="BJ95" s="1">
        <v>2.5317930494323999</v>
      </c>
      <c r="BK95" s="1">
        <v>0.83123356348961097</v>
      </c>
      <c r="BL95" s="1">
        <v>0.521425386411142</v>
      </c>
      <c r="BM95" s="1">
        <v>0.95506441206038895</v>
      </c>
      <c r="BN95" s="1">
        <v>-0.61607016617679899</v>
      </c>
      <c r="BO95" s="1">
        <v>0.352467348116074</v>
      </c>
      <c r="BP95" s="1">
        <v>1.0942848581479601</v>
      </c>
      <c r="BQ95" s="1">
        <v>-0.25841165820467998</v>
      </c>
      <c r="BR95" s="1">
        <v>0.512415503929458</v>
      </c>
      <c r="BS95" s="1">
        <v>0.21179635974798899</v>
      </c>
      <c r="BT95" s="1">
        <v>0.83818357734788895</v>
      </c>
      <c r="BU95" s="1">
        <v>0.35791748161162201</v>
      </c>
      <c r="BV95" s="1">
        <v>1.7169428640689599</v>
      </c>
      <c r="BW95" s="1">
        <v>9.8805256647370193E-2</v>
      </c>
      <c r="BX95" s="1">
        <v>0.35318483789722299</v>
      </c>
      <c r="BY95" s="1">
        <v>0.108091733908734</v>
      </c>
      <c r="BZ95" s="1">
        <v>-2.6276408876879098</v>
      </c>
      <c r="CA95" s="1">
        <v>0.353739254090503</v>
      </c>
      <c r="CB95" s="1">
        <v>12.958223421652299</v>
      </c>
      <c r="CC95" s="1">
        <v>-2.3234384214958399</v>
      </c>
      <c r="CD95" s="1">
        <v>0.35244917111636698</v>
      </c>
      <c r="CE95" s="1">
        <v>10.363345847055299</v>
      </c>
      <c r="CF95" s="1">
        <v>-0.94517510631985502</v>
      </c>
      <c r="CG95" s="1">
        <v>0.34738746372034701</v>
      </c>
      <c r="CH95" s="1">
        <v>2.1862703954751899</v>
      </c>
      <c r="CI95" s="1">
        <v>0.26746068409314</v>
      </c>
      <c r="CJ95" s="1">
        <v>0.36931220623469202</v>
      </c>
      <c r="CK95" s="1">
        <v>0.32888734549434501</v>
      </c>
      <c r="CL95" s="1">
        <v>3.2419478643997197E-2</v>
      </c>
      <c r="CM95" s="1">
        <v>0.358359193222405</v>
      </c>
      <c r="CN95" s="1">
        <v>3.2491071989762497E-2</v>
      </c>
    </row>
    <row r="96" spans="1:92">
      <c r="A96" s="1" t="s">
        <v>18</v>
      </c>
      <c r="B96" s="1" t="s">
        <v>2020</v>
      </c>
      <c r="C96" s="1">
        <v>2</v>
      </c>
      <c r="D96" s="1">
        <v>21013379</v>
      </c>
      <c r="E96" s="1" t="s">
        <v>39</v>
      </c>
      <c r="F96" s="1" t="s">
        <v>38</v>
      </c>
      <c r="G96" s="1" t="s">
        <v>36</v>
      </c>
      <c r="H96" s="3">
        <v>8.7999999999999998E-5</v>
      </c>
      <c r="I96" s="1">
        <v>-2.472</v>
      </c>
      <c r="J96" s="1">
        <v>0.35199999999999998</v>
      </c>
      <c r="K96" s="3">
        <v>2.3400000000000001E-12</v>
      </c>
      <c r="L96" s="28" t="s">
        <v>33</v>
      </c>
      <c r="M96" s="1" t="s">
        <v>64</v>
      </c>
      <c r="N96" s="1" t="s">
        <v>35</v>
      </c>
      <c r="O96" s="1" t="s">
        <v>782</v>
      </c>
      <c r="P96" s="1" t="s">
        <v>782</v>
      </c>
      <c r="Q96" s="1" t="s">
        <v>782</v>
      </c>
      <c r="R96" s="1" t="s">
        <v>782</v>
      </c>
      <c r="S96" s="1" t="s">
        <v>782</v>
      </c>
      <c r="T96" s="1" t="s">
        <v>782</v>
      </c>
      <c r="U96" s="1" t="s">
        <v>782</v>
      </c>
      <c r="V96" s="1" t="s">
        <v>782</v>
      </c>
      <c r="W96" s="1" t="s">
        <v>782</v>
      </c>
      <c r="X96" s="1" t="s">
        <v>782</v>
      </c>
      <c r="Y96" s="1" t="s">
        <v>782</v>
      </c>
      <c r="Z96" s="1" t="s">
        <v>782</v>
      </c>
      <c r="AA96" s="1" t="s">
        <v>782</v>
      </c>
      <c r="AB96" s="1" t="s">
        <v>782</v>
      </c>
      <c r="AC96" s="1" t="s">
        <v>782</v>
      </c>
      <c r="AD96" s="1" t="s">
        <v>782</v>
      </c>
      <c r="AE96" s="1" t="s">
        <v>782</v>
      </c>
      <c r="AF96" s="1" t="s">
        <v>782</v>
      </c>
      <c r="AG96" s="1" t="s">
        <v>782</v>
      </c>
      <c r="AH96" s="1" t="s">
        <v>782</v>
      </c>
      <c r="AI96" s="1" t="s">
        <v>782</v>
      </c>
      <c r="AJ96" s="1">
        <v>-1.2616942612740401</v>
      </c>
      <c r="AK96" s="1">
        <v>1.4020202268597299</v>
      </c>
      <c r="AL96" s="1">
        <v>0.36816729807381898</v>
      </c>
      <c r="AM96" s="1">
        <v>0.56790870352919798</v>
      </c>
      <c r="AN96" s="1">
        <v>0.82946214920697003</v>
      </c>
      <c r="AO96" s="1">
        <v>0.49355153428001303</v>
      </c>
      <c r="AP96" s="1">
        <v>-1.2503213224997101</v>
      </c>
      <c r="AQ96" s="1">
        <v>1.41884396096793</v>
      </c>
      <c r="AR96" s="1">
        <v>0.37819583963799402</v>
      </c>
      <c r="AS96" s="1">
        <v>2.5053562946819401</v>
      </c>
      <c r="AT96" s="1">
        <v>1.13358247456033</v>
      </c>
      <c r="AU96" s="1">
        <v>2.7096651794920799E-2</v>
      </c>
      <c r="AV96" s="1">
        <v>10.9586787615682</v>
      </c>
      <c r="AW96" s="1">
        <v>4.8782614724488296</v>
      </c>
      <c r="AX96" s="1">
        <v>2.4676401916003701E-2</v>
      </c>
      <c r="AY96" s="1">
        <v>-0.70776840924846296</v>
      </c>
      <c r="AZ96" s="1">
        <v>8.5120999305562304</v>
      </c>
      <c r="BA96" s="1">
        <v>0.93373345554031795</v>
      </c>
      <c r="BB96" s="1">
        <v>0.24572912703830099</v>
      </c>
      <c r="BC96" s="1">
        <v>0.32894343033589801</v>
      </c>
      <c r="BD96" s="1">
        <v>0.455048174833318</v>
      </c>
      <c r="BE96" s="1">
        <v>0.32166105421292801</v>
      </c>
      <c r="BF96" s="1">
        <v>0.39937688995547699</v>
      </c>
      <c r="BG96" s="1">
        <v>0.37614653762203798</v>
      </c>
      <c r="BH96" s="1">
        <v>0.118947300425482</v>
      </c>
      <c r="BI96" s="1">
        <v>0.41172733177827298</v>
      </c>
      <c r="BJ96" s="1">
        <v>0.112011990339647</v>
      </c>
      <c r="BK96" s="1">
        <v>0.441289439093561</v>
      </c>
      <c r="BL96" s="1">
        <v>0.52155263467316604</v>
      </c>
      <c r="BM96" s="1">
        <v>0.40067057531717498</v>
      </c>
      <c r="BN96" s="1">
        <v>0.47314379649059202</v>
      </c>
      <c r="BO96" s="1">
        <v>0.39967617962362401</v>
      </c>
      <c r="BP96" s="1">
        <v>0.62619608156665296</v>
      </c>
      <c r="BQ96" s="1">
        <v>7.5486389081085403E-2</v>
      </c>
      <c r="BR96" s="1">
        <v>0.51254056680176197</v>
      </c>
      <c r="BS96" s="1">
        <v>5.4082619929928799E-2</v>
      </c>
      <c r="BT96" s="1">
        <v>0.893265198640397</v>
      </c>
      <c r="BU96" s="1">
        <v>0.35793075512683697</v>
      </c>
      <c r="BV96" s="1">
        <v>1.9005568355532201</v>
      </c>
      <c r="BW96" s="1">
        <v>0.48323575939760599</v>
      </c>
      <c r="BX96" s="1">
        <v>0.35322678237800398</v>
      </c>
      <c r="BY96" s="1">
        <v>0.766260369764456</v>
      </c>
      <c r="BZ96" s="1">
        <v>-2.7988065758677498</v>
      </c>
      <c r="CA96" s="1">
        <v>0.35375253263190098</v>
      </c>
      <c r="CB96" s="1">
        <v>14.595564883104799</v>
      </c>
      <c r="CC96" s="1">
        <v>-2.47173018365541</v>
      </c>
      <c r="CD96" s="1">
        <v>0.352462248744491</v>
      </c>
      <c r="CE96" s="1">
        <v>11.631385540211699</v>
      </c>
      <c r="CF96" s="1">
        <v>-1.04866575291541</v>
      </c>
      <c r="CG96" s="1">
        <v>0.34740033396286002</v>
      </c>
      <c r="CH96" s="1">
        <v>2.5952721569402799</v>
      </c>
      <c r="CI96" s="1">
        <v>0.44460918928993698</v>
      </c>
      <c r="CJ96" s="1">
        <v>0.36935606601312698</v>
      </c>
      <c r="CK96" s="1">
        <v>0.64075369136265303</v>
      </c>
      <c r="CL96" s="1">
        <v>0.22505743718940999</v>
      </c>
      <c r="CM96" s="1">
        <v>0.35840174729879198</v>
      </c>
      <c r="CN96" s="1">
        <v>0.27569265484046801</v>
      </c>
    </row>
    <row r="97" spans="1:92">
      <c r="A97" s="1" t="s">
        <v>18</v>
      </c>
      <c r="B97" s="1" t="s">
        <v>2021</v>
      </c>
      <c r="C97" s="1">
        <v>2</v>
      </c>
      <c r="D97" s="1">
        <v>21041028</v>
      </c>
      <c r="E97" s="1" t="s">
        <v>1716</v>
      </c>
      <c r="F97" s="1" t="s">
        <v>36</v>
      </c>
      <c r="G97" s="1" t="s">
        <v>38</v>
      </c>
      <c r="H97" s="1">
        <v>0.75929999999999997</v>
      </c>
      <c r="I97" s="1">
        <v>-7.3999999999999996E-2</v>
      </c>
      <c r="J97" s="1">
        <v>5.0000000000000001E-3</v>
      </c>
      <c r="K97" s="3">
        <v>1.01E-49</v>
      </c>
      <c r="L97" s="28" t="s">
        <v>33</v>
      </c>
      <c r="M97" s="1" t="s">
        <v>1856</v>
      </c>
      <c r="N97" s="1" t="s">
        <v>2277</v>
      </c>
      <c r="O97" s="1">
        <v>5.1000000000000004E-3</v>
      </c>
      <c r="P97" s="1">
        <v>6.7999999999999996E-3</v>
      </c>
      <c r="Q97" s="1">
        <v>0.46</v>
      </c>
      <c r="R97" s="1">
        <v>1.1299999999999999E-2</v>
      </c>
      <c r="S97" s="1">
        <v>8.0999999999999996E-3</v>
      </c>
      <c r="T97" s="1">
        <v>0.13969999999999999</v>
      </c>
      <c r="U97" s="1">
        <v>3.2552141223774402E-2</v>
      </c>
      <c r="V97" s="1">
        <v>1.1660361879238201E-2</v>
      </c>
      <c r="W97" s="1">
        <v>5.2433208437470697E-3</v>
      </c>
      <c r="X97" s="1">
        <v>-1.3010257585773699E-3</v>
      </c>
      <c r="Y97" s="1">
        <v>6.7648739296678898E-3</v>
      </c>
      <c r="Z97" s="1">
        <v>0.84749095048909595</v>
      </c>
      <c r="AA97" s="1">
        <v>5.37602074391084E-2</v>
      </c>
      <c r="AB97" s="1">
        <v>3.6876476504072699E-2</v>
      </c>
      <c r="AC97" s="1">
        <v>0.14488311781915</v>
      </c>
      <c r="AD97" s="1">
        <v>2.3353412629934699E-2</v>
      </c>
      <c r="AE97" s="1">
        <v>2.8047457889714401E-2</v>
      </c>
      <c r="AF97" s="1">
        <v>0.40504824938837097</v>
      </c>
      <c r="AG97" s="1">
        <v>-3.0200000000000001E-2</v>
      </c>
      <c r="AH97" s="1">
        <v>6.8999999999999999E-3</v>
      </c>
      <c r="AI97" s="3">
        <v>1.185E-5</v>
      </c>
      <c r="AJ97" s="1">
        <v>-6.9143731915748703E-3</v>
      </c>
      <c r="AK97" s="1">
        <v>2.4374657049443301E-2</v>
      </c>
      <c r="AL97" s="1">
        <v>0.77666283989218698</v>
      </c>
      <c r="AM97" s="1">
        <v>2.7881933947238102E-2</v>
      </c>
      <c r="AN97" s="1">
        <v>1.6268581399617399E-2</v>
      </c>
      <c r="AO97" s="1">
        <v>8.6555987472769103E-2</v>
      </c>
      <c r="AP97" s="1">
        <v>-6.70505375243469E-3</v>
      </c>
      <c r="AQ97" s="1">
        <v>2.48501689704381E-2</v>
      </c>
      <c r="AR97" s="1">
        <v>0.78729931878816695</v>
      </c>
      <c r="AS97" s="1">
        <v>-1.6119435713306401E-2</v>
      </c>
      <c r="AT97" s="1">
        <v>2.55797491017331E-2</v>
      </c>
      <c r="AU97" s="1">
        <v>0.52858732339633896</v>
      </c>
      <c r="AV97" s="1">
        <v>-3.4727145754209999E-3</v>
      </c>
      <c r="AW97" s="1">
        <v>7.1194967570087406E-2</v>
      </c>
      <c r="AX97" s="1">
        <v>0.96109659033642403</v>
      </c>
      <c r="AY97" s="1">
        <v>0.165960087404738</v>
      </c>
      <c r="AZ97" s="1">
        <v>0.159309949808117</v>
      </c>
      <c r="BA97" s="1">
        <v>0.29753066569313202</v>
      </c>
      <c r="BB97" s="1">
        <v>2.8834545228942402E-3</v>
      </c>
      <c r="BC97" s="1">
        <v>6.53566478280658E-3</v>
      </c>
      <c r="BD97" s="1">
        <v>0.65907716031683405</v>
      </c>
      <c r="BE97" s="1">
        <v>4.3967859051048802E-3</v>
      </c>
      <c r="BF97" s="1">
        <v>7.3546240506604998E-3</v>
      </c>
      <c r="BG97" s="1">
        <v>0.25967205426203099</v>
      </c>
      <c r="BH97" s="1">
        <v>6.0537812734620996E-3</v>
      </c>
      <c r="BI97" s="1">
        <v>7.0866976435503201E-3</v>
      </c>
      <c r="BJ97" s="1">
        <v>0.40564188024124398</v>
      </c>
      <c r="BK97" s="1">
        <v>-7.1338376445814703E-3</v>
      </c>
      <c r="BL97" s="1">
        <v>1.0553594745334601E-2</v>
      </c>
      <c r="BM97" s="1">
        <v>0.30184353723162999</v>
      </c>
      <c r="BN97" s="1">
        <v>-9.4426994937077801E-3</v>
      </c>
      <c r="BO97" s="1">
        <v>7.16433294444786E-3</v>
      </c>
      <c r="BP97" s="1">
        <v>0.72700203974830402</v>
      </c>
      <c r="BQ97" s="1">
        <v>-8.1452140251639105E-3</v>
      </c>
      <c r="BR97" s="1">
        <v>1.0468112980467299E-2</v>
      </c>
      <c r="BS97" s="1">
        <v>0.36000435718788798</v>
      </c>
      <c r="BT97" s="1">
        <v>-3.0129382254689301E-2</v>
      </c>
      <c r="BU97" s="1">
        <v>6.3720065748344504E-3</v>
      </c>
      <c r="BV97" s="1">
        <v>5.6453184843494597</v>
      </c>
      <c r="BW97" s="1">
        <v>2.39375234769083E-3</v>
      </c>
      <c r="BX97" s="1">
        <v>6.5784677594437303E-3</v>
      </c>
      <c r="BY97" s="1">
        <v>0.14511733859602599</v>
      </c>
      <c r="BZ97" s="1">
        <v>0.102049355137902</v>
      </c>
      <c r="CA97" s="1">
        <v>6.3574321563144099E-3</v>
      </c>
      <c r="CB97" s="1">
        <v>57.256711856278301</v>
      </c>
      <c r="CC97" s="1">
        <v>9.1413034491506895E-2</v>
      </c>
      <c r="CD97" s="1">
        <v>6.3438373319272701E-3</v>
      </c>
      <c r="CE97" s="1">
        <v>46.347355980731997</v>
      </c>
      <c r="CF97" s="1">
        <v>2.5429447904409899E-2</v>
      </c>
      <c r="CG97" s="1">
        <v>6.2089802221621604E-3</v>
      </c>
      <c r="CH97" s="1">
        <v>4.37562353122195</v>
      </c>
      <c r="CI97" s="1">
        <v>1.0071851727212601E-2</v>
      </c>
      <c r="CJ97" s="1">
        <v>6.9221412835830803E-3</v>
      </c>
      <c r="CK97" s="1">
        <v>0.83664831680678398</v>
      </c>
      <c r="CL97" s="1">
        <v>8.3731303334593204E-5</v>
      </c>
      <c r="CM97" s="1">
        <v>6.6888369937251196E-3</v>
      </c>
      <c r="CN97" s="1">
        <v>4.3594143887485297E-3</v>
      </c>
    </row>
    <row r="98" spans="1:92">
      <c r="A98" s="1" t="s">
        <v>18</v>
      </c>
      <c r="B98" s="1" t="s">
        <v>1865</v>
      </c>
      <c r="C98" s="1">
        <v>2</v>
      </c>
      <c r="D98" s="1">
        <v>21043902</v>
      </c>
      <c r="E98" s="1" t="s">
        <v>1015</v>
      </c>
      <c r="F98" s="1" t="s">
        <v>318</v>
      </c>
      <c r="G98" s="1" t="s">
        <v>38</v>
      </c>
      <c r="H98" s="1">
        <v>0.37837404000000002</v>
      </c>
      <c r="I98" s="1">
        <v>9.5421982000000002E-2</v>
      </c>
      <c r="J98" s="1">
        <v>6.3433020000000003E-3</v>
      </c>
      <c r="K98" s="3">
        <v>3.8400000000000003E-51</v>
      </c>
      <c r="L98" s="28" t="s">
        <v>33</v>
      </c>
      <c r="M98" s="1" t="s">
        <v>1317</v>
      </c>
      <c r="N98" s="1" t="s">
        <v>2277</v>
      </c>
      <c r="O98" s="1" t="s">
        <v>782</v>
      </c>
      <c r="P98" s="1" t="s">
        <v>782</v>
      </c>
      <c r="Q98" s="1" t="s">
        <v>782</v>
      </c>
      <c r="R98" s="1" t="s">
        <v>782</v>
      </c>
      <c r="S98" s="1" t="s">
        <v>782</v>
      </c>
      <c r="T98" s="1" t="s">
        <v>782</v>
      </c>
      <c r="U98" s="1">
        <v>-3.0553407676552801E-2</v>
      </c>
      <c r="V98" s="1">
        <v>1.16814149333872E-2</v>
      </c>
      <c r="W98" s="1">
        <v>8.9082027106440597E-3</v>
      </c>
      <c r="X98" s="1">
        <v>3.5579627592373798E-4</v>
      </c>
      <c r="Y98" s="1">
        <v>6.7769732259212604E-3</v>
      </c>
      <c r="Z98" s="1">
        <v>0.95812968612702298</v>
      </c>
      <c r="AA98" s="1">
        <v>-5.3698639585811198E-2</v>
      </c>
      <c r="AB98" s="1">
        <v>3.6943208650335298E-2</v>
      </c>
      <c r="AC98" s="1">
        <v>0.14607231946174901</v>
      </c>
      <c r="AD98" s="1">
        <v>-2.29370028277898E-2</v>
      </c>
      <c r="AE98" s="1">
        <v>2.8097750035408101E-2</v>
      </c>
      <c r="AF98" s="1">
        <v>0.41431210146015901</v>
      </c>
      <c r="AG98" s="1" t="s">
        <v>782</v>
      </c>
      <c r="AH98" s="1" t="s">
        <v>782</v>
      </c>
      <c r="AI98" s="1" t="s">
        <v>782</v>
      </c>
      <c r="AJ98" s="1" t="s">
        <v>782</v>
      </c>
      <c r="AK98" s="1" t="s">
        <v>782</v>
      </c>
      <c r="AL98" s="1" t="s">
        <v>782</v>
      </c>
      <c r="AM98" s="1" t="s">
        <v>782</v>
      </c>
      <c r="AN98" s="3" t="s">
        <v>782</v>
      </c>
      <c r="AO98" s="1" t="s">
        <v>782</v>
      </c>
      <c r="AP98" s="1" t="s">
        <v>782</v>
      </c>
      <c r="AQ98" s="1" t="s">
        <v>782</v>
      </c>
      <c r="AR98" s="1" t="s">
        <v>782</v>
      </c>
      <c r="AS98" s="1" t="s">
        <v>782</v>
      </c>
      <c r="AT98" s="1" t="s">
        <v>782</v>
      </c>
      <c r="AU98" s="1" t="s">
        <v>782</v>
      </c>
      <c r="AV98" s="1" t="s">
        <v>782</v>
      </c>
      <c r="AW98" s="1" t="s">
        <v>782</v>
      </c>
      <c r="AX98" s="1" t="s">
        <v>782</v>
      </c>
      <c r="AY98" s="1" t="s">
        <v>782</v>
      </c>
      <c r="AZ98" s="1" t="s">
        <v>782</v>
      </c>
      <c r="BA98" s="1" t="s">
        <v>782</v>
      </c>
      <c r="BB98" s="1" t="s">
        <v>782</v>
      </c>
      <c r="BC98" s="1" t="s">
        <v>782</v>
      </c>
      <c r="BD98" s="1" t="s">
        <v>782</v>
      </c>
      <c r="BE98" s="1">
        <v>9.2284493200791608E-3</v>
      </c>
      <c r="BF98" s="1">
        <v>7.3567158345696501E-3</v>
      </c>
      <c r="BG98" s="1">
        <v>0.67842742062078099</v>
      </c>
      <c r="BH98" s="1">
        <v>5.0110124664641204E-3</v>
      </c>
      <c r="BI98" s="1">
        <v>7.0887117803746002E-3</v>
      </c>
      <c r="BJ98" s="1">
        <v>0.31909507374836599</v>
      </c>
      <c r="BK98" s="1">
        <v>-7.4177421998627702E-3</v>
      </c>
      <c r="BL98" s="1">
        <v>1.054975350222E-2</v>
      </c>
      <c r="BM98" s="1">
        <v>0.31697008362708701</v>
      </c>
      <c r="BN98" s="1">
        <v>-9.9831371865753398E-3</v>
      </c>
      <c r="BO98" s="1">
        <v>7.1662012080080601E-3</v>
      </c>
      <c r="BP98" s="1">
        <v>0.78623348879114396</v>
      </c>
      <c r="BQ98" s="1">
        <v>-1.00295719174174E-2</v>
      </c>
      <c r="BR98" s="1">
        <v>1.0464284542333901E-2</v>
      </c>
      <c r="BS98" s="1">
        <v>0.47129906590055898</v>
      </c>
      <c r="BT98" s="1">
        <v>-2.9901267112075001E-2</v>
      </c>
      <c r="BU98" s="1">
        <v>6.3714574311487301E-3</v>
      </c>
      <c r="BV98" s="1">
        <v>5.5698863924640101</v>
      </c>
      <c r="BW98" s="1">
        <v>2.2796168851512601E-4</v>
      </c>
      <c r="BX98" s="1">
        <v>6.5778897557872799E-3</v>
      </c>
      <c r="BY98" s="1">
        <v>1.21754841943207E-2</v>
      </c>
      <c r="BZ98" s="1">
        <v>0.106507052920728</v>
      </c>
      <c r="CA98" s="1">
        <v>6.35660126616898E-3</v>
      </c>
      <c r="CB98" s="1">
        <v>62.286014087069397</v>
      </c>
      <c r="CC98" s="1">
        <v>9.5421982361350605E-2</v>
      </c>
      <c r="CD98" s="1">
        <v>6.3433017352471496E-3</v>
      </c>
      <c r="CE98" s="1">
        <v>50.4156273133163</v>
      </c>
      <c r="CF98" s="1">
        <v>2.6191360703720998E-2</v>
      </c>
      <c r="CG98" s="1">
        <v>6.20830984418844E-3</v>
      </c>
      <c r="CH98" s="1">
        <v>4.60968131777412</v>
      </c>
      <c r="CI98" s="1">
        <v>9.2413839158396998E-3</v>
      </c>
      <c r="CJ98" s="1">
        <v>6.9215330837532002E-3</v>
      </c>
      <c r="CK98" s="1">
        <v>0.74035219264230201</v>
      </c>
      <c r="CL98" s="1">
        <v>-1.94572507727735E-3</v>
      </c>
      <c r="CM98" s="1">
        <v>6.6882524045504804E-3</v>
      </c>
      <c r="CN98" s="1">
        <v>0.112880881463573</v>
      </c>
    </row>
    <row r="99" spans="1:92">
      <c r="A99" s="1" t="s">
        <v>18</v>
      </c>
      <c r="B99" s="1" t="s">
        <v>2019</v>
      </c>
      <c r="C99" s="1">
        <v>19</v>
      </c>
      <c r="D99" s="1">
        <v>44908684</v>
      </c>
      <c r="E99" s="1" t="s">
        <v>217</v>
      </c>
      <c r="F99" s="1" t="s">
        <v>32</v>
      </c>
      <c r="G99" s="1" t="s">
        <v>31</v>
      </c>
      <c r="H99" s="1">
        <v>0.17419999999999999</v>
      </c>
      <c r="I99" s="1">
        <v>0.19</v>
      </c>
      <c r="J99" s="1">
        <v>0.01</v>
      </c>
      <c r="K99" s="3">
        <v>4.4E-122</v>
      </c>
      <c r="L99" s="28" t="s">
        <v>173</v>
      </c>
      <c r="M99" s="1" t="s">
        <v>296</v>
      </c>
      <c r="N99" s="1" t="s">
        <v>2277</v>
      </c>
      <c r="O99" s="1">
        <v>-0.08</v>
      </c>
      <c r="P99" s="1">
        <v>9.1999999999999998E-3</v>
      </c>
      <c r="Q99" s="3">
        <v>1.8000000000000001E-18</v>
      </c>
      <c r="R99" s="1" t="s">
        <v>782</v>
      </c>
      <c r="S99" s="1" t="s">
        <v>782</v>
      </c>
      <c r="T99" s="1" t="s">
        <v>782</v>
      </c>
      <c r="U99" s="1">
        <v>-5.4378346518327202E-2</v>
      </c>
      <c r="V99" s="1">
        <v>1.52437692911962E-2</v>
      </c>
      <c r="W99" s="1">
        <v>3.60746327203114E-4</v>
      </c>
      <c r="X99" s="1">
        <v>1.00583393420427E-3</v>
      </c>
      <c r="Y99" s="1">
        <v>8.8443622032349893E-3</v>
      </c>
      <c r="Z99" s="1">
        <v>0.90945500136846402</v>
      </c>
      <c r="AA99" s="1">
        <v>-0.19282620870921099</v>
      </c>
      <c r="AB99" s="1">
        <v>4.8290387560244299E-2</v>
      </c>
      <c r="AC99" s="3">
        <v>6.5227230503898294E-5</v>
      </c>
      <c r="AD99" s="1">
        <v>-0.177401885119983</v>
      </c>
      <c r="AE99" s="1">
        <v>3.6811496893118099E-2</v>
      </c>
      <c r="AF99" s="3">
        <v>1.4413659292201799E-6</v>
      </c>
      <c r="AG99" s="1">
        <v>9.3100000000000002E-2</v>
      </c>
      <c r="AH99" s="1">
        <v>9.2999999999999992E-3</v>
      </c>
      <c r="AI99" s="3">
        <v>1.9050000000000001E-23</v>
      </c>
      <c r="AJ99" s="1" t="s">
        <v>782</v>
      </c>
      <c r="AK99" s="1" t="s">
        <v>782</v>
      </c>
      <c r="AL99" s="1" t="s">
        <v>782</v>
      </c>
      <c r="AM99" s="1" t="s">
        <v>782</v>
      </c>
      <c r="AN99" s="1" t="s">
        <v>782</v>
      </c>
      <c r="AO99" s="1" t="s">
        <v>782</v>
      </c>
      <c r="AP99" s="1" t="s">
        <v>782</v>
      </c>
      <c r="AQ99" s="1" t="s">
        <v>782</v>
      </c>
      <c r="AR99" s="1" t="s">
        <v>782</v>
      </c>
      <c r="AS99" s="1" t="s">
        <v>782</v>
      </c>
      <c r="AT99" s="1" t="s">
        <v>782</v>
      </c>
      <c r="AU99" s="1" t="s">
        <v>782</v>
      </c>
      <c r="AV99" s="1" t="s">
        <v>782</v>
      </c>
      <c r="AW99" s="1" t="s">
        <v>782</v>
      </c>
      <c r="AX99" s="1" t="s">
        <v>782</v>
      </c>
      <c r="AY99" s="1" t="s">
        <v>782</v>
      </c>
      <c r="AZ99" s="1" t="s">
        <v>782</v>
      </c>
      <c r="BA99" s="1" t="s">
        <v>782</v>
      </c>
      <c r="BB99" s="1" t="s">
        <v>782</v>
      </c>
      <c r="BC99" s="1" t="s">
        <v>782</v>
      </c>
      <c r="BD99" s="1" t="s">
        <v>782</v>
      </c>
      <c r="BE99" s="1">
        <v>-3.1953216850800902E-2</v>
      </c>
      <c r="BF99" s="1">
        <v>9.4570670013135495E-3</v>
      </c>
      <c r="BG99" s="1">
        <v>3.1377973766952398</v>
      </c>
      <c r="BH99" s="1">
        <v>-4.8192558432057699E-2</v>
      </c>
      <c r="BI99" s="1">
        <v>9.1124654487446301E-3</v>
      </c>
      <c r="BJ99" s="1">
        <v>6.90928892627268</v>
      </c>
      <c r="BK99" s="1">
        <v>-1.5965307316907901E-2</v>
      </c>
      <c r="BL99" s="1">
        <v>1.35425553331783E-2</v>
      </c>
      <c r="BM99" s="1">
        <v>0.62262393572655494</v>
      </c>
      <c r="BN99" s="1">
        <v>-0.22748798399217801</v>
      </c>
      <c r="BO99" s="1">
        <v>9.1931705903909398E-3</v>
      </c>
      <c r="BP99" s="1">
        <v>134.45825865664401</v>
      </c>
      <c r="BQ99" s="1">
        <v>-5.9003444595073203E-3</v>
      </c>
      <c r="BR99" s="1">
        <v>1.3432034514379401E-2</v>
      </c>
      <c r="BS99" s="1">
        <v>0.180151532795368</v>
      </c>
      <c r="BT99" s="1">
        <v>-0.115101456615793</v>
      </c>
      <c r="BU99" s="1">
        <v>8.1758142218706399E-3</v>
      </c>
      <c r="BV99" s="1">
        <v>44.2869568036513</v>
      </c>
      <c r="BW99" s="1">
        <v>-1.2701950745467899E-2</v>
      </c>
      <c r="BX99" s="1">
        <v>8.4576830856492608E-3</v>
      </c>
      <c r="BY99" s="1">
        <v>0.87568300015044198</v>
      </c>
      <c r="BZ99" s="1">
        <v>0.26301108450030902</v>
      </c>
      <c r="CA99" s="1">
        <v>8.1797704243047505E-3</v>
      </c>
      <c r="CB99" s="1">
        <v>226.10769941703401</v>
      </c>
      <c r="CC99" s="1">
        <v>0.23235567721665901</v>
      </c>
      <c r="CD99" s="1">
        <v>8.14012692975573E-3</v>
      </c>
      <c r="CE99" s="1">
        <v>178.482915959503</v>
      </c>
      <c r="CF99" s="1">
        <v>9.5157440666245902E-2</v>
      </c>
      <c r="CG99" s="1">
        <v>7.9682629773107604E-3</v>
      </c>
      <c r="CH99" s="1">
        <v>32.146086015510598</v>
      </c>
      <c r="CI99" s="1">
        <v>1.2410733962465E-4</v>
      </c>
      <c r="CJ99" s="1">
        <v>8.8995309229250603E-3</v>
      </c>
      <c r="CK99" s="1">
        <v>4.8592360759724803E-3</v>
      </c>
      <c r="CL99" s="1">
        <v>-1.00677118091401E-2</v>
      </c>
      <c r="CM99" s="1">
        <v>8.59956826624542E-3</v>
      </c>
      <c r="CN99" s="1">
        <v>0.61670508905717702</v>
      </c>
    </row>
    <row r="100" spans="1:92">
      <c r="A100" s="1" t="s">
        <v>18</v>
      </c>
      <c r="B100" s="1" t="s">
        <v>2021</v>
      </c>
      <c r="C100" s="1">
        <v>19</v>
      </c>
      <c r="D100" s="1">
        <v>44908822</v>
      </c>
      <c r="E100" s="1" t="s">
        <v>174</v>
      </c>
      <c r="F100" s="1" t="s">
        <v>32</v>
      </c>
      <c r="G100" s="1" t="s">
        <v>31</v>
      </c>
      <c r="H100" s="1">
        <v>0.94240000000000002</v>
      </c>
      <c r="I100" s="1">
        <v>0.36199999999999999</v>
      </c>
      <c r="J100" s="1">
        <v>7.7999999999999996E-3</v>
      </c>
      <c r="K100" s="3" t="s">
        <v>1799</v>
      </c>
      <c r="L100" s="28" t="s">
        <v>173</v>
      </c>
      <c r="M100" s="1" t="s">
        <v>297</v>
      </c>
      <c r="N100" s="1" t="s">
        <v>2277</v>
      </c>
      <c r="O100" s="1">
        <v>-7.4000000000000003E-3</v>
      </c>
      <c r="P100" s="1">
        <v>1.2E-2</v>
      </c>
      <c r="Q100" s="1">
        <v>0.55000000000000004</v>
      </c>
      <c r="R100" s="1">
        <v>1.7999999999999999E-2</v>
      </c>
      <c r="S100" s="1">
        <v>1.7100000000000001E-2</v>
      </c>
      <c r="T100" s="1">
        <v>0.64549999999999996</v>
      </c>
      <c r="U100" s="1">
        <v>-6.3734648519038603E-4</v>
      </c>
      <c r="V100" s="1">
        <v>2.02150657256937E-2</v>
      </c>
      <c r="W100" s="1">
        <v>0.97484822998979903</v>
      </c>
      <c r="X100" s="1">
        <v>4.4933627401386803E-2</v>
      </c>
      <c r="Y100" s="1">
        <v>1.1723508976693E-2</v>
      </c>
      <c r="Z100" s="1">
        <v>1.26703403385526E-4</v>
      </c>
      <c r="AA100" s="1">
        <v>-2.79640189730355E-2</v>
      </c>
      <c r="AB100" s="1">
        <v>6.4069166311080505E-2</v>
      </c>
      <c r="AC100" s="1">
        <v>0.66249859184682403</v>
      </c>
      <c r="AD100" s="1">
        <v>-3.0751619590743198E-2</v>
      </c>
      <c r="AE100" s="1">
        <v>4.8750812074220301E-2</v>
      </c>
      <c r="AF100" s="1">
        <v>0.52817657057362</v>
      </c>
      <c r="AG100" s="1">
        <v>0.13789999999999999</v>
      </c>
      <c r="AH100" s="1">
        <v>1.2699999999999999E-2</v>
      </c>
      <c r="AI100" s="3">
        <v>1.2650000000000001E-27</v>
      </c>
      <c r="AJ100" s="1">
        <v>0.14362297269090901</v>
      </c>
      <c r="AK100" s="1">
        <v>4.3492611970012203E-2</v>
      </c>
      <c r="AL100" s="1">
        <v>9.5916515914717395E-4</v>
      </c>
      <c r="AM100" s="1">
        <v>-3.15933711137392E-3</v>
      </c>
      <c r="AN100" s="1">
        <v>2.9186629321733E-2</v>
      </c>
      <c r="AO100" s="1">
        <v>0.91380052304179205</v>
      </c>
      <c r="AP100" s="1">
        <v>0.131152363901793</v>
      </c>
      <c r="AQ100" s="1">
        <v>4.4318753355292798E-2</v>
      </c>
      <c r="AR100" s="1">
        <v>3.0834154781643401E-3</v>
      </c>
      <c r="AS100" s="1">
        <v>-3.9482561565241499E-2</v>
      </c>
      <c r="AT100" s="1">
        <v>4.5514692444253997E-2</v>
      </c>
      <c r="AU100" s="1">
        <v>0.38568536886559501</v>
      </c>
      <c r="AV100" s="1">
        <v>-7.5559107910363105E-2</v>
      </c>
      <c r="AW100" s="1">
        <v>0.12708471801594801</v>
      </c>
      <c r="AX100" s="1">
        <v>0.55213963444106895</v>
      </c>
      <c r="AY100" s="1">
        <v>0.22792186042690599</v>
      </c>
      <c r="AZ100" s="1">
        <v>0.28911020391332798</v>
      </c>
      <c r="BA100" s="1">
        <v>0.43048830486051398</v>
      </c>
      <c r="BB100" s="1">
        <v>1.8120596956668501E-3</v>
      </c>
      <c r="BC100" s="1">
        <v>1.1679967625087001E-2</v>
      </c>
      <c r="BD100" s="1">
        <v>0.87670895613998201</v>
      </c>
      <c r="BE100" s="1">
        <v>3.5425698051676002E-2</v>
      </c>
      <c r="BF100" s="1">
        <v>1.30820642305856E-2</v>
      </c>
      <c r="BG100" s="1">
        <v>2.1694221386231201</v>
      </c>
      <c r="BH100" s="1">
        <v>2.6505447646866399E-2</v>
      </c>
      <c r="BI100" s="1">
        <v>1.2606346125631E-2</v>
      </c>
      <c r="BJ100" s="1">
        <v>1.4497068029790501</v>
      </c>
      <c r="BK100" s="1">
        <v>5.0213779948439403E-2</v>
      </c>
      <c r="BL100" s="1">
        <v>1.9287197265306401E-2</v>
      </c>
      <c r="BM100" s="1">
        <v>2.03487649337792</v>
      </c>
      <c r="BN100" s="1">
        <v>6.6951719839127094E-2</v>
      </c>
      <c r="BO100" s="1">
        <v>1.2741105803341601E-2</v>
      </c>
      <c r="BP100" s="1">
        <v>6.8291495496465897</v>
      </c>
      <c r="BQ100" s="1">
        <v>4.4339837351801701E-3</v>
      </c>
      <c r="BR100" s="1">
        <v>1.91292398938347E-2</v>
      </c>
      <c r="BS100" s="1">
        <v>8.7937218310622497E-2</v>
      </c>
      <c r="BT100" s="1">
        <v>0.103377369827683</v>
      </c>
      <c r="BU100" s="1">
        <v>1.13547029697109E-2</v>
      </c>
      <c r="BV100" s="1">
        <v>19.061621033464299</v>
      </c>
      <c r="BW100" s="1">
        <v>1.06272948927277E-2</v>
      </c>
      <c r="BX100" s="1">
        <v>1.16967414898863E-2</v>
      </c>
      <c r="BY100" s="1">
        <v>0.43940269189223502</v>
      </c>
      <c r="BZ100" s="1">
        <v>-0.61998320053770295</v>
      </c>
      <c r="CA100" s="1">
        <v>1.13973048541283E-2</v>
      </c>
      <c r="CB100" s="1">
        <v>644.38807702689599</v>
      </c>
      <c r="CC100" s="1">
        <v>-0.46236120761342397</v>
      </c>
      <c r="CD100" s="1">
        <v>1.13050688640528E-2</v>
      </c>
      <c r="CE100" s="1">
        <v>364.93079342761303</v>
      </c>
      <c r="CF100" s="1">
        <v>0.100138167616521</v>
      </c>
      <c r="CG100" s="1">
        <v>1.10598140022068E-2</v>
      </c>
      <c r="CH100" s="1">
        <v>18.861612144729399</v>
      </c>
      <c r="CI100" s="1">
        <v>1.5968788389014901E-2</v>
      </c>
      <c r="CJ100" s="1">
        <v>1.23078048128015E-2</v>
      </c>
      <c r="CK100" s="1">
        <v>0.71113478407154496</v>
      </c>
      <c r="CL100" s="1">
        <v>2.30089214657213E-3</v>
      </c>
      <c r="CM100" s="1">
        <v>1.18937421657671E-2</v>
      </c>
      <c r="CN100" s="1">
        <v>7.2319982308298003E-2</v>
      </c>
    </row>
    <row r="101" spans="1:92">
      <c r="A101" s="1" t="s">
        <v>18</v>
      </c>
      <c r="B101" s="1" t="s">
        <v>2021</v>
      </c>
      <c r="C101" s="1">
        <v>2</v>
      </c>
      <c r="D101" s="1">
        <v>27508073</v>
      </c>
      <c r="E101" s="1" t="s">
        <v>332</v>
      </c>
      <c r="F101" s="1" t="s">
        <v>32</v>
      </c>
      <c r="G101" s="1" t="s">
        <v>31</v>
      </c>
      <c r="H101" s="1">
        <v>0.50170000000000003</v>
      </c>
      <c r="I101" s="1">
        <v>-3.6600000000000001E-2</v>
      </c>
      <c r="J101" s="1">
        <v>3.5000000000000001E-3</v>
      </c>
      <c r="K101" s="3">
        <v>1.9200000000000001E-25</v>
      </c>
      <c r="L101" s="28" t="s">
        <v>329</v>
      </c>
      <c r="M101" s="1" t="s">
        <v>334</v>
      </c>
      <c r="N101" s="1" t="s">
        <v>2277</v>
      </c>
      <c r="O101" s="1">
        <v>6.7000000000000004E-2</v>
      </c>
      <c r="P101" s="1">
        <v>6.4999999999999997E-3</v>
      </c>
      <c r="Q101" s="3">
        <v>1.3E-24</v>
      </c>
      <c r="R101" s="1">
        <v>5.6899999999999999E-2</v>
      </c>
      <c r="S101" s="1">
        <v>7.7000000000000002E-3</v>
      </c>
      <c r="T101" s="3">
        <v>1.043E-15</v>
      </c>
      <c r="U101" s="1">
        <v>7.8318805850833298E-2</v>
      </c>
      <c r="V101" s="1">
        <v>1.12851919378213E-2</v>
      </c>
      <c r="W101" s="3">
        <v>3.9220477708250997E-12</v>
      </c>
      <c r="X101" s="1">
        <v>2.7542379895649401E-3</v>
      </c>
      <c r="Y101" s="1">
        <v>6.5448910271853501E-3</v>
      </c>
      <c r="Z101" s="1">
        <v>0.67388463513417596</v>
      </c>
      <c r="AA101" s="1">
        <v>-0.160982478013869</v>
      </c>
      <c r="AB101" s="1">
        <v>3.57326787589839E-2</v>
      </c>
      <c r="AC101" s="3">
        <v>6.6313835306764904E-6</v>
      </c>
      <c r="AD101" s="1">
        <v>-9.0812740470889095E-2</v>
      </c>
      <c r="AE101" s="1">
        <v>2.7155953490714101E-2</v>
      </c>
      <c r="AF101" s="1">
        <v>8.2544317620651805E-4</v>
      </c>
      <c r="AG101" s="1">
        <v>-1.4999999999999999E-2</v>
      </c>
      <c r="AH101" s="1">
        <v>6.4999999999999997E-3</v>
      </c>
      <c r="AI101" s="1">
        <v>2.0899999999999998E-2</v>
      </c>
      <c r="AJ101" s="1">
        <v>-1.5677214516847601E-2</v>
      </c>
      <c r="AK101" s="1">
        <v>2.52129065137311E-2</v>
      </c>
      <c r="AL101" s="1">
        <v>0.53407784013650095</v>
      </c>
      <c r="AM101" s="1">
        <v>-3.9575572521192296E-3</v>
      </c>
      <c r="AN101" s="1">
        <v>1.6752158919199699E-2</v>
      </c>
      <c r="AO101" s="1">
        <v>0.81324518106883803</v>
      </c>
      <c r="AP101" s="1">
        <v>-9.0919274712214799E-3</v>
      </c>
      <c r="AQ101" s="1">
        <v>2.57146725410939E-2</v>
      </c>
      <c r="AR101" s="1">
        <v>0.723661431454659</v>
      </c>
      <c r="AS101" s="1">
        <v>6.7660557615609906E-2</v>
      </c>
      <c r="AT101" s="1">
        <v>2.6478717263679199E-2</v>
      </c>
      <c r="AU101" s="1">
        <v>1.0610216794785301E-2</v>
      </c>
      <c r="AV101" s="1">
        <v>6.5123341231871799E-3</v>
      </c>
      <c r="AW101" s="1">
        <v>7.3385767902618304E-2</v>
      </c>
      <c r="AX101" s="1">
        <v>0.92928766444413602</v>
      </c>
      <c r="AY101" s="1">
        <v>-0.148080536019218</v>
      </c>
      <c r="AZ101" s="1">
        <v>0.161944171188946</v>
      </c>
      <c r="BA101" s="1">
        <v>0.36051063981551201</v>
      </c>
      <c r="BB101" s="1">
        <v>2.6081938862817799E-2</v>
      </c>
      <c r="BC101" s="1">
        <v>6.73046002137055E-3</v>
      </c>
      <c r="BD101" s="1">
        <v>1.06533248226086E-4</v>
      </c>
      <c r="BE101" s="1">
        <v>-4.9179011199980499E-2</v>
      </c>
      <c r="BF101" s="1">
        <v>7.5921858250703102E-3</v>
      </c>
      <c r="BG101" s="1">
        <v>10.0305667509888</v>
      </c>
      <c r="BH101" s="1">
        <v>9.5903906092240504E-3</v>
      </c>
      <c r="BI101" s="1">
        <v>7.3153957294421002E-3</v>
      </c>
      <c r="BJ101" s="1">
        <v>0.72156179400776799</v>
      </c>
      <c r="BK101" s="1">
        <v>1.9227795148034001E-3</v>
      </c>
      <c r="BL101" s="1">
        <v>1.0944979452524799E-2</v>
      </c>
      <c r="BM101" s="1">
        <v>6.5224989548913398E-2</v>
      </c>
      <c r="BN101" s="1">
        <v>-6.5522969096800998E-2</v>
      </c>
      <c r="BO101" s="1">
        <v>7.4048237116242296E-3</v>
      </c>
      <c r="BP101" s="1">
        <v>18.052788083935202</v>
      </c>
      <c r="BQ101" s="1">
        <v>-3.6189901886476999E-2</v>
      </c>
      <c r="BR101" s="1">
        <v>1.0854554255494701E-2</v>
      </c>
      <c r="BS101" s="1">
        <v>3.06761012377273</v>
      </c>
      <c r="BT101" s="1">
        <v>1.92962961518535E-2</v>
      </c>
      <c r="BU101" s="1">
        <v>6.5749667777982301E-3</v>
      </c>
      <c r="BV101" s="1">
        <v>2.47657995494257</v>
      </c>
      <c r="BW101" s="1">
        <v>4.46165242027522E-3</v>
      </c>
      <c r="BX101" s="1">
        <v>6.8053153666919703E-3</v>
      </c>
      <c r="BY101" s="1">
        <v>0.290667923337738</v>
      </c>
      <c r="BZ101" s="1">
        <v>-1.2227873468723499E-2</v>
      </c>
      <c r="CA101" s="1">
        <v>6.5716534882692204E-3</v>
      </c>
      <c r="CB101" s="1">
        <v>1.20213302945458</v>
      </c>
      <c r="CC101" s="1">
        <v>-4.0057933142587397E-2</v>
      </c>
      <c r="CD101" s="1">
        <v>6.5459586771558801E-3</v>
      </c>
      <c r="CE101" s="1">
        <v>9.0274504286675104</v>
      </c>
      <c r="CF101" s="1">
        <v>-9.5482868619272798E-2</v>
      </c>
      <c r="CG101" s="1">
        <v>6.4055788451668197E-3</v>
      </c>
      <c r="CH101" s="1">
        <v>49.5223770455965</v>
      </c>
      <c r="CI101" s="1">
        <v>-3.257575878064E-2</v>
      </c>
      <c r="CJ101" s="1">
        <v>7.1608399053041004E-3</v>
      </c>
      <c r="CK101" s="1">
        <v>5.2687160351653004</v>
      </c>
      <c r="CL101" s="1">
        <v>1.53448941426081E-2</v>
      </c>
      <c r="CM101" s="1">
        <v>6.9194717892075101E-3</v>
      </c>
      <c r="CN101" s="1">
        <v>1.57545449089739</v>
      </c>
    </row>
    <row r="102" spans="1:92">
      <c r="A102" s="1" t="s">
        <v>18</v>
      </c>
      <c r="B102" s="1" t="s">
        <v>2021</v>
      </c>
      <c r="C102" s="1">
        <v>11</v>
      </c>
      <c r="D102" s="1">
        <v>5226774</v>
      </c>
      <c r="E102" s="1" t="s">
        <v>489</v>
      </c>
      <c r="F102" s="1" t="s">
        <v>36</v>
      </c>
      <c r="G102" s="1" t="s">
        <v>38</v>
      </c>
      <c r="H102" s="1">
        <v>0.95189999999999997</v>
      </c>
      <c r="I102" s="1">
        <v>0.47699999999999998</v>
      </c>
      <c r="J102" s="1">
        <v>4.8300000000000003E-2</v>
      </c>
      <c r="K102" s="3">
        <v>5.4100000000000003E-23</v>
      </c>
      <c r="L102" s="28" t="s">
        <v>488</v>
      </c>
      <c r="M102" s="1" t="s">
        <v>1857</v>
      </c>
      <c r="N102" s="1" t="s">
        <v>35</v>
      </c>
      <c r="O102" s="1">
        <v>-0.31</v>
      </c>
      <c r="P102" s="1">
        <v>0.22</v>
      </c>
      <c r="Q102" s="1">
        <v>0.17</v>
      </c>
      <c r="R102" s="1" t="s">
        <v>782</v>
      </c>
      <c r="S102" s="1" t="s">
        <v>782</v>
      </c>
      <c r="T102" s="1" t="s">
        <v>782</v>
      </c>
      <c r="U102" s="1">
        <v>0.84038151843368003</v>
      </c>
      <c r="V102" s="1">
        <v>1.04442917627633</v>
      </c>
      <c r="W102" s="1">
        <v>0.42103185959058398</v>
      </c>
      <c r="X102" s="1">
        <v>-0.167489732104455</v>
      </c>
      <c r="Y102" s="1">
        <v>0.60112313304875198</v>
      </c>
      <c r="Z102" s="1">
        <v>0.78053032781216203</v>
      </c>
      <c r="AA102" s="1">
        <v>1.0252405588670099</v>
      </c>
      <c r="AB102" s="1">
        <v>3.1801658062610998</v>
      </c>
      <c r="AC102" s="1">
        <v>0.747160378185596</v>
      </c>
      <c r="AD102" s="1">
        <v>0.25912832357160998</v>
      </c>
      <c r="AE102" s="1">
        <v>2.46752618293768</v>
      </c>
      <c r="AF102" s="1">
        <v>0.91636356491177495</v>
      </c>
      <c r="AG102" s="1">
        <v>-0.874</v>
      </c>
      <c r="AH102" s="1">
        <v>0.4829</v>
      </c>
      <c r="AI102" s="1">
        <v>7.0300000000000001E-2</v>
      </c>
      <c r="AJ102" s="1" t="s">
        <v>782</v>
      </c>
      <c r="AK102" s="1" t="s">
        <v>782</v>
      </c>
      <c r="AL102" s="1" t="s">
        <v>782</v>
      </c>
      <c r="AM102" s="1" t="s">
        <v>782</v>
      </c>
      <c r="AN102" s="1" t="s">
        <v>782</v>
      </c>
      <c r="AO102" s="1" t="s">
        <v>782</v>
      </c>
      <c r="AP102" s="1" t="s">
        <v>782</v>
      </c>
      <c r="AQ102" s="1" t="s">
        <v>782</v>
      </c>
      <c r="AR102" s="1" t="s">
        <v>782</v>
      </c>
      <c r="AS102" s="1" t="s">
        <v>782</v>
      </c>
      <c r="AT102" s="1" t="s">
        <v>782</v>
      </c>
      <c r="AU102" s="1" t="s">
        <v>782</v>
      </c>
      <c r="AV102" s="1" t="s">
        <v>782</v>
      </c>
      <c r="AW102" s="1" t="s">
        <v>782</v>
      </c>
      <c r="AX102" s="1" t="s">
        <v>782</v>
      </c>
      <c r="AY102" s="1" t="s">
        <v>782</v>
      </c>
      <c r="AZ102" s="1" t="s">
        <v>782</v>
      </c>
      <c r="BA102" s="1" t="s">
        <v>782</v>
      </c>
      <c r="BB102" s="1" t="s">
        <v>782</v>
      </c>
      <c r="BC102" s="1" t="s">
        <v>782</v>
      </c>
      <c r="BD102" s="1" t="s">
        <v>782</v>
      </c>
      <c r="BE102" s="1" t="s">
        <v>782</v>
      </c>
      <c r="BF102" s="1" t="s">
        <v>782</v>
      </c>
      <c r="BG102" s="1" t="s">
        <v>782</v>
      </c>
      <c r="BH102" s="1" t="s">
        <v>782</v>
      </c>
      <c r="BI102" s="1" t="s">
        <v>782</v>
      </c>
      <c r="BJ102" s="1" t="s">
        <v>782</v>
      </c>
      <c r="BK102" s="1" t="s">
        <v>782</v>
      </c>
      <c r="BL102" s="1" t="s">
        <v>782</v>
      </c>
      <c r="BM102" s="1" t="s">
        <v>782</v>
      </c>
      <c r="BN102" s="1" t="s">
        <v>782</v>
      </c>
      <c r="BO102" s="1" t="s">
        <v>782</v>
      </c>
      <c r="BP102" s="1" t="s">
        <v>782</v>
      </c>
      <c r="BQ102" s="1" t="s">
        <v>782</v>
      </c>
      <c r="BR102" s="1" t="s">
        <v>782</v>
      </c>
      <c r="BS102" s="1" t="s">
        <v>782</v>
      </c>
      <c r="BT102" s="1" t="s">
        <v>782</v>
      </c>
      <c r="BU102" s="1" t="s">
        <v>782</v>
      </c>
      <c r="BV102" s="1" t="s">
        <v>782</v>
      </c>
      <c r="BW102" s="1" t="s">
        <v>782</v>
      </c>
      <c r="BX102" s="1" t="s">
        <v>782</v>
      </c>
      <c r="BY102" s="1" t="s">
        <v>782</v>
      </c>
      <c r="BZ102" s="1" t="s">
        <v>782</v>
      </c>
      <c r="CA102" s="1" t="s">
        <v>782</v>
      </c>
      <c r="CB102" s="1" t="s">
        <v>782</v>
      </c>
      <c r="CC102" s="1" t="s">
        <v>782</v>
      </c>
      <c r="CD102" s="1" t="s">
        <v>782</v>
      </c>
      <c r="CE102" s="1" t="s">
        <v>782</v>
      </c>
      <c r="CF102" s="1" t="s">
        <v>782</v>
      </c>
      <c r="CG102" s="1" t="s">
        <v>782</v>
      </c>
      <c r="CH102" s="1" t="s">
        <v>782</v>
      </c>
      <c r="CI102" s="1" t="s">
        <v>782</v>
      </c>
      <c r="CJ102" s="1" t="s">
        <v>782</v>
      </c>
      <c r="CK102" s="1" t="s">
        <v>782</v>
      </c>
      <c r="CL102" s="1" t="s">
        <v>782</v>
      </c>
      <c r="CM102" s="1" t="s">
        <v>782</v>
      </c>
      <c r="CN102" s="1" t="s">
        <v>782</v>
      </c>
    </row>
    <row r="103" spans="1:92">
      <c r="A103" s="1" t="s">
        <v>18</v>
      </c>
      <c r="B103" s="1" t="s">
        <v>1865</v>
      </c>
      <c r="C103" s="1">
        <v>12</v>
      </c>
      <c r="D103" s="1">
        <v>120978847</v>
      </c>
      <c r="E103" s="1" t="s">
        <v>1072</v>
      </c>
      <c r="F103" s="1" t="s">
        <v>36</v>
      </c>
      <c r="G103" s="1" t="s">
        <v>31</v>
      </c>
      <c r="H103" s="1">
        <v>0.32464551899999999</v>
      </c>
      <c r="I103" s="1">
        <v>4.6937445000000001E-2</v>
      </c>
      <c r="J103" s="1">
        <v>6.582905E-3</v>
      </c>
      <c r="K103" s="3">
        <v>9.9999999999999998E-13</v>
      </c>
      <c r="L103" s="28" t="s">
        <v>747</v>
      </c>
      <c r="M103" s="1" t="s">
        <v>1318</v>
      </c>
      <c r="N103" s="1" t="s">
        <v>2277</v>
      </c>
      <c r="O103" s="1">
        <v>4.9000000000000002E-2</v>
      </c>
      <c r="P103" s="1">
        <v>6.7999999999999996E-3</v>
      </c>
      <c r="Q103" s="3">
        <v>7.3000000000000002E-13</v>
      </c>
      <c r="R103" s="1">
        <v>3.6900000000000002E-2</v>
      </c>
      <c r="S103" s="1">
        <v>8.9999999999999993E-3</v>
      </c>
      <c r="T103" s="3">
        <v>1.6330000000000001E-7</v>
      </c>
      <c r="U103" s="1">
        <v>6.5425157295015496E-2</v>
      </c>
      <c r="V103" s="1">
        <v>1.20041605979565E-2</v>
      </c>
      <c r="W103" s="3">
        <v>5.0311293175839497E-8</v>
      </c>
      <c r="X103" s="1">
        <v>1.5741998541757899E-2</v>
      </c>
      <c r="Y103" s="1">
        <v>6.9637196905883098E-3</v>
      </c>
      <c r="Z103" s="1">
        <v>2.3785694975677601E-2</v>
      </c>
      <c r="AA103" s="1">
        <v>8.06308043411397E-2</v>
      </c>
      <c r="AB103" s="1">
        <v>3.79688387980959E-2</v>
      </c>
      <c r="AC103" s="1">
        <v>3.3703212619996502E-2</v>
      </c>
      <c r="AD103" s="1">
        <v>6.9425580386481306E-2</v>
      </c>
      <c r="AE103" s="1">
        <v>2.8879154104572698E-2</v>
      </c>
      <c r="AF103" s="1">
        <v>1.6216629018885799E-2</v>
      </c>
      <c r="AG103" s="1">
        <v>5.0799999999999998E-2</v>
      </c>
      <c r="AH103" s="1">
        <v>6.7999999999999996E-3</v>
      </c>
      <c r="AI103" s="3">
        <v>6.0949999999999995E-14</v>
      </c>
      <c r="AJ103" s="1">
        <v>2.9621410037518201E-2</v>
      </c>
      <c r="AK103" s="1">
        <v>2.52604887196296E-2</v>
      </c>
      <c r="AL103" s="1">
        <v>0.24094098709679801</v>
      </c>
      <c r="AM103" s="1">
        <v>-8.0318195887876392E-3</v>
      </c>
      <c r="AN103" s="1">
        <v>1.6815743829690599E-2</v>
      </c>
      <c r="AO103" s="1">
        <v>0.63290866964040204</v>
      </c>
      <c r="AP103" s="1">
        <v>2.9640986894287499E-2</v>
      </c>
      <c r="AQ103" s="1">
        <v>2.5755984434100501E-2</v>
      </c>
      <c r="AR103" s="1">
        <v>0.249798548415649</v>
      </c>
      <c r="AS103" s="1">
        <v>8.4791491360027796E-2</v>
      </c>
      <c r="AT103" s="1">
        <v>2.64374236752364E-2</v>
      </c>
      <c r="AU103" s="1">
        <v>1.3400934882497001E-3</v>
      </c>
      <c r="AV103" s="1">
        <v>-8.6048849255211599E-2</v>
      </c>
      <c r="AW103" s="1">
        <v>7.3757867167140598E-2</v>
      </c>
      <c r="AX103" s="1">
        <v>0.24335594086155299</v>
      </c>
      <c r="AY103" s="1">
        <v>-4.9311684645496498E-2</v>
      </c>
      <c r="AZ103" s="1">
        <v>0.16606256122712401</v>
      </c>
      <c r="BA103" s="1">
        <v>0.76650740827082597</v>
      </c>
      <c r="BB103" s="1">
        <v>3.0014234118452499E-2</v>
      </c>
      <c r="BC103" s="1">
        <v>6.7465565667548799E-3</v>
      </c>
      <c r="BD103" s="1">
        <v>8.6342244360514704E-6</v>
      </c>
      <c r="BE103" s="1">
        <v>4.9129817215931099E-2</v>
      </c>
      <c r="BF103" s="1">
        <v>7.6483637387182099E-3</v>
      </c>
      <c r="BG103" s="1">
        <v>9.8757798450116301</v>
      </c>
      <c r="BH103" s="1">
        <v>-4.2147416799280602E-3</v>
      </c>
      <c r="BI103" s="1">
        <v>7.3697842066024399E-3</v>
      </c>
      <c r="BJ103" s="1">
        <v>0.24611586651175901</v>
      </c>
      <c r="BK103" s="1">
        <v>7.2619217144452297E-3</v>
      </c>
      <c r="BL103" s="1">
        <v>1.09035006775426E-2</v>
      </c>
      <c r="BM103" s="1">
        <v>0.29636480800540499</v>
      </c>
      <c r="BN103" s="1">
        <v>-0.12820029043464801</v>
      </c>
      <c r="BO103" s="1">
        <v>7.4473700529740098E-3</v>
      </c>
      <c r="BP103" s="1">
        <v>65.682127066582595</v>
      </c>
      <c r="BQ103" s="1">
        <v>-0.12382971327824201</v>
      </c>
      <c r="BR103" s="1">
        <v>1.0815231247905999E-2</v>
      </c>
      <c r="BS103" s="1">
        <v>29.6264932917334</v>
      </c>
      <c r="BT103" s="1">
        <v>1.26593699711456E-2</v>
      </c>
      <c r="BU103" s="1">
        <v>6.6123488663111596E-3</v>
      </c>
      <c r="BV103" s="1">
        <v>1.2552709279649501</v>
      </c>
      <c r="BW103" s="1">
        <v>5.81666731255752E-3</v>
      </c>
      <c r="BX103" s="1">
        <v>6.8421240680415201E-3</v>
      </c>
      <c r="BY103" s="1">
        <v>0.40312256339159203</v>
      </c>
      <c r="BZ103" s="1">
        <v>4.41055703002226E-2</v>
      </c>
      <c r="CA103" s="1">
        <v>6.5951707586529001E-3</v>
      </c>
      <c r="CB103" s="1">
        <v>10.6441096099374</v>
      </c>
      <c r="CC103" s="1">
        <v>4.6937445181969302E-2</v>
      </c>
      <c r="CD103" s="1">
        <v>6.58290523348414E-3</v>
      </c>
      <c r="CE103" s="1">
        <v>11.999038621518601</v>
      </c>
      <c r="CF103" s="1">
        <v>1.11047335456413E-2</v>
      </c>
      <c r="CG103" s="1">
        <v>6.44149265506932E-3</v>
      </c>
      <c r="CH103" s="1">
        <v>1.07201893241617</v>
      </c>
      <c r="CI103" s="1">
        <v>-2.44345523693739E-3</v>
      </c>
      <c r="CJ103" s="1">
        <v>7.1995715736079997E-3</v>
      </c>
      <c r="CK103" s="1">
        <v>0.13411658253355799</v>
      </c>
      <c r="CL103" s="1">
        <v>5.6723756081510802E-3</v>
      </c>
      <c r="CM103" s="1">
        <v>6.9568604764436298E-3</v>
      </c>
      <c r="CN103" s="1">
        <v>0.38209443990768899</v>
      </c>
    </row>
    <row r="104" spans="1:92">
      <c r="A104" s="1" t="s">
        <v>18</v>
      </c>
      <c r="B104" s="1" t="s">
        <v>2021</v>
      </c>
      <c r="C104" s="1">
        <v>20</v>
      </c>
      <c r="D104" s="1">
        <v>44413724</v>
      </c>
      <c r="E104" s="1" t="s">
        <v>973</v>
      </c>
      <c r="F104" s="1" t="s">
        <v>32</v>
      </c>
      <c r="G104" s="1" t="s">
        <v>31</v>
      </c>
      <c r="H104" s="1">
        <v>0.96330000000000005</v>
      </c>
      <c r="I104" s="1">
        <v>9.01E-2</v>
      </c>
      <c r="J104" s="1">
        <v>1.21E-2</v>
      </c>
      <c r="K104" s="3">
        <v>1.1099999999999999E-13</v>
      </c>
      <c r="L104" s="28" t="s">
        <v>972</v>
      </c>
      <c r="M104" s="1" t="s">
        <v>1312</v>
      </c>
      <c r="N104" s="1" t="s">
        <v>2277</v>
      </c>
      <c r="O104" s="1">
        <v>-0.16</v>
      </c>
      <c r="P104" s="1">
        <v>1.7000000000000001E-2</v>
      </c>
      <c r="Q104" s="3">
        <v>3.1999999999999997E-20</v>
      </c>
      <c r="R104" s="1">
        <v>-8.2600000000000007E-2</v>
      </c>
      <c r="S104" s="1">
        <v>2.06E-2</v>
      </c>
      <c r="T104" s="3">
        <v>3.0690000000000002E-6</v>
      </c>
      <c r="U104" s="1">
        <v>-0.117080803690896</v>
      </c>
      <c r="V104" s="1">
        <v>3.15589949681871E-2</v>
      </c>
      <c r="W104" s="1">
        <v>2.0733883824760899E-4</v>
      </c>
      <c r="X104" s="1">
        <v>1.04401027598599E-2</v>
      </c>
      <c r="Y104" s="1">
        <v>1.83309205433046E-2</v>
      </c>
      <c r="Z104" s="1">
        <v>0.56899305412887902</v>
      </c>
      <c r="AA104" s="1">
        <v>-4.0345049779574503E-2</v>
      </c>
      <c r="AB104" s="1">
        <v>9.9768673931445007E-2</v>
      </c>
      <c r="AC104" s="1">
        <v>0.68592893185854797</v>
      </c>
      <c r="AD104" s="1">
        <v>-9.1804493189936803E-2</v>
      </c>
      <c r="AE104" s="1">
        <v>7.5870177810161393E-2</v>
      </c>
      <c r="AF104" s="1">
        <v>0.22627091190969201</v>
      </c>
      <c r="AG104" s="1">
        <v>4.8999999999999998E-3</v>
      </c>
      <c r="AH104" s="1">
        <v>1.7999999999999999E-2</v>
      </c>
      <c r="AI104" s="1">
        <v>0.7853</v>
      </c>
      <c r="AJ104" s="1">
        <v>-3.7572162041974798E-2</v>
      </c>
      <c r="AK104" s="1">
        <v>5.3286196279021397E-2</v>
      </c>
      <c r="AL104" s="1">
        <v>0.480747246943523</v>
      </c>
      <c r="AM104" s="1">
        <v>1.5743129801782399E-2</v>
      </c>
      <c r="AN104" s="1">
        <v>3.5702688888661502E-2</v>
      </c>
      <c r="AO104" s="1">
        <v>0.65924860411555197</v>
      </c>
      <c r="AP104" s="1">
        <v>-2.88315565822037E-2</v>
      </c>
      <c r="AQ104" s="1">
        <v>5.43572028333979E-2</v>
      </c>
      <c r="AR104" s="1">
        <v>0.59582829826483796</v>
      </c>
      <c r="AS104" s="1">
        <v>-3.2386989682806303E-2</v>
      </c>
      <c r="AT104" s="1">
        <v>5.56398009915492E-2</v>
      </c>
      <c r="AU104" s="1">
        <v>0.56051068574912799</v>
      </c>
      <c r="AV104" s="1">
        <v>1.85235572498899E-3</v>
      </c>
      <c r="AW104" s="1">
        <v>0.15579489267466801</v>
      </c>
      <c r="AX104" s="1">
        <v>0.99051360935329003</v>
      </c>
      <c r="AY104" s="1">
        <v>-0.107822146476758</v>
      </c>
      <c r="AZ104" s="1">
        <v>0.347401723418922</v>
      </c>
      <c r="BA104" s="1">
        <v>0.75628163267308901</v>
      </c>
      <c r="BB104" s="1">
        <v>-3.6392942608642599E-2</v>
      </c>
      <c r="BC104" s="1">
        <v>1.4305552288205599E-2</v>
      </c>
      <c r="BD104" s="1">
        <v>1.09599471838798E-2</v>
      </c>
      <c r="BE104" s="1">
        <v>-2.17837002402663E-2</v>
      </c>
      <c r="BF104" s="1">
        <v>1.62001499703954E-2</v>
      </c>
      <c r="BG104" s="1">
        <v>0.74779057426164697</v>
      </c>
      <c r="BH104" s="1">
        <v>5.5663137475488601E-2</v>
      </c>
      <c r="BI104" s="1">
        <v>1.5608740764701499E-2</v>
      </c>
      <c r="BJ104" s="1">
        <v>3.4409775573473298</v>
      </c>
      <c r="BK104" s="1">
        <v>2.9074490481281901E-2</v>
      </c>
      <c r="BL104" s="1">
        <v>2.3117379359604302E-2</v>
      </c>
      <c r="BM104" s="1">
        <v>0.68088563023528903</v>
      </c>
      <c r="BN104" s="1">
        <v>-8.4577602863836199E-2</v>
      </c>
      <c r="BO104" s="1">
        <v>1.5758134838910198E-2</v>
      </c>
      <c r="BP104" s="1">
        <v>7.09716449973285</v>
      </c>
      <c r="BQ104" s="1">
        <v>3.5669073718692101E-2</v>
      </c>
      <c r="BR104" s="1">
        <v>2.2926373779121101E-2</v>
      </c>
      <c r="BS104" s="1">
        <v>0.92171228822482898</v>
      </c>
      <c r="BT104" s="1">
        <v>-0.11779515694309101</v>
      </c>
      <c r="BU104" s="1">
        <v>1.39868201153287E-2</v>
      </c>
      <c r="BV104" s="1">
        <v>16.431179611215999</v>
      </c>
      <c r="BW104" s="1">
        <v>4.68778315636421E-2</v>
      </c>
      <c r="BX104" s="1">
        <v>1.4366470532682999E-2</v>
      </c>
      <c r="BY104" s="1">
        <v>2.95766676329912</v>
      </c>
      <c r="BZ104" s="1">
        <v>-5.6646713878105402E-2</v>
      </c>
      <c r="CA104" s="1">
        <v>1.393418907784E-2</v>
      </c>
      <c r="CB104" s="1">
        <v>4.3190311496923304</v>
      </c>
      <c r="CC104" s="1">
        <v>-8.7640529765092706E-2</v>
      </c>
      <c r="CD104" s="1">
        <v>1.3925103410901699E-2</v>
      </c>
      <c r="CE104" s="1">
        <v>9.5086783935703405</v>
      </c>
      <c r="CF104" s="1">
        <v>8.1705518604563102E-3</v>
      </c>
      <c r="CG104" s="1">
        <v>1.3624611077662999E-2</v>
      </c>
      <c r="CH104" s="1">
        <v>0.260655208480148</v>
      </c>
      <c r="CI104" s="1">
        <v>6.3936120472330604E-2</v>
      </c>
      <c r="CJ104" s="1">
        <v>1.51170063318931E-2</v>
      </c>
      <c r="CK104" s="1">
        <v>4.6302315800817899</v>
      </c>
      <c r="CL104" s="1">
        <v>2.2267629597451901E-2</v>
      </c>
      <c r="CM104" s="1">
        <v>1.46072191252341E-2</v>
      </c>
      <c r="CN104" s="1">
        <v>0.89482292155860099</v>
      </c>
    </row>
    <row r="105" spans="1:92">
      <c r="A105" s="1" t="s">
        <v>18</v>
      </c>
      <c r="B105" s="1" t="s">
        <v>2020</v>
      </c>
      <c r="C105" s="1">
        <v>19</v>
      </c>
      <c r="D105" s="1">
        <v>11105567</v>
      </c>
      <c r="E105" s="1" t="s">
        <v>81</v>
      </c>
      <c r="F105" s="1" t="s">
        <v>38</v>
      </c>
      <c r="G105" s="1" t="s">
        <v>36</v>
      </c>
      <c r="H105" s="1">
        <v>1.67212E-4</v>
      </c>
      <c r="I105" s="1">
        <v>1.649</v>
      </c>
      <c r="J105" s="1">
        <v>0.25600000000000001</v>
      </c>
      <c r="K105" s="3">
        <v>1.13E-10</v>
      </c>
      <c r="L105" s="28" t="s">
        <v>54</v>
      </c>
      <c r="M105" s="1" t="s">
        <v>73</v>
      </c>
      <c r="N105" s="1" t="s">
        <v>2277</v>
      </c>
      <c r="O105" s="1" t="s">
        <v>782</v>
      </c>
      <c r="P105" s="1" t="s">
        <v>782</v>
      </c>
      <c r="Q105" s="1" t="s">
        <v>782</v>
      </c>
      <c r="R105" s="1" t="s">
        <v>782</v>
      </c>
      <c r="S105" s="1" t="s">
        <v>782</v>
      </c>
      <c r="T105" s="1" t="s">
        <v>782</v>
      </c>
      <c r="U105" s="1" t="s">
        <v>782</v>
      </c>
      <c r="V105" s="1" t="s">
        <v>782</v>
      </c>
      <c r="W105" s="1" t="s">
        <v>782</v>
      </c>
      <c r="X105" s="1" t="s">
        <v>782</v>
      </c>
      <c r="Y105" s="1" t="s">
        <v>782</v>
      </c>
      <c r="Z105" s="1" t="s">
        <v>782</v>
      </c>
      <c r="AA105" s="1" t="s">
        <v>782</v>
      </c>
      <c r="AB105" s="1" t="s">
        <v>782</v>
      </c>
      <c r="AC105" s="1" t="s">
        <v>782</v>
      </c>
      <c r="AD105" s="1" t="s">
        <v>782</v>
      </c>
      <c r="AE105" s="1" t="s">
        <v>782</v>
      </c>
      <c r="AF105" s="1" t="s">
        <v>782</v>
      </c>
      <c r="AG105" s="1">
        <v>0.77139999999999997</v>
      </c>
      <c r="AH105" s="1">
        <v>0.76429999999999998</v>
      </c>
      <c r="AI105" s="1">
        <v>0.31280000000000002</v>
      </c>
      <c r="AJ105" s="1">
        <v>-9.4392914271351797E-2</v>
      </c>
      <c r="AK105" s="1">
        <v>0.81518450640210305</v>
      </c>
      <c r="AL105" s="1">
        <v>0.90781635073785105</v>
      </c>
      <c r="AM105" s="1">
        <v>-3.9432685179707098E-2</v>
      </c>
      <c r="AN105" s="1">
        <v>0.62719176944806099</v>
      </c>
      <c r="AO105" s="1">
        <v>0.94986857844251205</v>
      </c>
      <c r="AP105" s="1">
        <v>-4.3740939974819003E-2</v>
      </c>
      <c r="AQ105" s="1">
        <v>0.825854524615102</v>
      </c>
      <c r="AR105" s="1">
        <v>0.95776022375643799</v>
      </c>
      <c r="AS105" s="1">
        <v>0.26485982388595303</v>
      </c>
      <c r="AT105" s="1">
        <v>0.88712042632944399</v>
      </c>
      <c r="AU105" s="1">
        <v>0.76527480071975795</v>
      </c>
      <c r="AV105" s="1">
        <v>-1.0190277417334299</v>
      </c>
      <c r="AW105" s="1">
        <v>2.5147919154922098</v>
      </c>
      <c r="AX105" s="1">
        <v>0.68532055099995504</v>
      </c>
      <c r="AY105" s="1">
        <v>-0.80168212349282197</v>
      </c>
      <c r="AZ105" s="1">
        <v>6.0114827930012602</v>
      </c>
      <c r="BA105" s="1">
        <v>0.89390989130008802</v>
      </c>
      <c r="BB105" s="1">
        <v>-0.67049871483671197</v>
      </c>
      <c r="BC105" s="1">
        <v>0.23864769029091701</v>
      </c>
      <c r="BD105" s="1">
        <v>4.9606875171382099E-3</v>
      </c>
      <c r="BE105" s="1">
        <v>-0.110624740724764</v>
      </c>
      <c r="BF105" s="1">
        <v>0.37357479865274401</v>
      </c>
      <c r="BG105" s="1">
        <v>0.115128304431644</v>
      </c>
      <c r="BH105" s="1">
        <v>-0.60821031722353303</v>
      </c>
      <c r="BI105" s="1">
        <v>0.38512733383249498</v>
      </c>
      <c r="BJ105" s="1">
        <v>0.94203003099643201</v>
      </c>
      <c r="BK105" s="1">
        <v>-0.63483700311879099</v>
      </c>
      <c r="BL105" s="1">
        <v>0.52150911450909598</v>
      </c>
      <c r="BM105" s="1">
        <v>0.65074733053934897</v>
      </c>
      <c r="BN105" s="1">
        <v>-0.45459220264067002</v>
      </c>
      <c r="BO105" s="1">
        <v>0.37385425151434798</v>
      </c>
      <c r="BP105" s="1">
        <v>0.64975243618258005</v>
      </c>
      <c r="BQ105" s="1">
        <v>-2.00397154745981E-2</v>
      </c>
      <c r="BR105" s="1">
        <v>0.51249779153592701</v>
      </c>
      <c r="BS105" s="1">
        <v>1.37618242915802E-2</v>
      </c>
      <c r="BT105" s="1">
        <v>-0.57234972586233601</v>
      </c>
      <c r="BU105" s="1">
        <v>0.25967783780016501</v>
      </c>
      <c r="BV105" s="1">
        <v>1.5603675099296801</v>
      </c>
      <c r="BW105" s="1">
        <v>-9.3009128254262802E-2</v>
      </c>
      <c r="BX105" s="1">
        <v>0.26491731710105698</v>
      </c>
      <c r="BY105" s="1">
        <v>0.13934894030817599</v>
      </c>
      <c r="BZ105" s="1">
        <v>1.81496380474118</v>
      </c>
      <c r="CA105" s="1">
        <v>0.26367752744990702</v>
      </c>
      <c r="CB105" s="1">
        <v>11.2328908236478</v>
      </c>
      <c r="CC105" s="1">
        <v>1.6488522099196301</v>
      </c>
      <c r="CD105" s="1">
        <v>0.25571043884859301</v>
      </c>
      <c r="CE105" s="1">
        <v>9.9459836849809307</v>
      </c>
      <c r="CF105" s="1">
        <v>0.125504132632861</v>
      </c>
      <c r="CG105" s="1">
        <v>0.252038028608085</v>
      </c>
      <c r="CH105" s="1">
        <v>0.20865028258410601</v>
      </c>
      <c r="CI105" s="1">
        <v>-0.64434695919911</v>
      </c>
      <c r="CJ105" s="1">
        <v>0.27701415335625901</v>
      </c>
      <c r="CK105" s="1">
        <v>1.6986176646952</v>
      </c>
      <c r="CL105" s="1">
        <v>0.116434361547473</v>
      </c>
      <c r="CM105" s="1">
        <v>0.26879850536924499</v>
      </c>
      <c r="CN105" s="1">
        <v>0.17724744930873601</v>
      </c>
    </row>
    <row r="106" spans="1:92">
      <c r="A106" s="1" t="s">
        <v>18</v>
      </c>
      <c r="B106" s="1" t="s">
        <v>2020</v>
      </c>
      <c r="C106" s="1">
        <v>19</v>
      </c>
      <c r="D106" s="1">
        <v>11113337</v>
      </c>
      <c r="E106" s="1" t="s">
        <v>55</v>
      </c>
      <c r="F106" s="1" t="s">
        <v>31</v>
      </c>
      <c r="G106" s="1" t="s">
        <v>32</v>
      </c>
      <c r="H106" s="3">
        <v>7.9200000000000001E-5</v>
      </c>
      <c r="I106" s="1">
        <v>2.9049999999999998</v>
      </c>
      <c r="J106" s="1">
        <v>0.372</v>
      </c>
      <c r="K106" s="3">
        <v>5.3499999999999998E-15</v>
      </c>
      <c r="L106" s="28" t="s">
        <v>54</v>
      </c>
      <c r="M106" s="1" t="s">
        <v>74</v>
      </c>
      <c r="N106" s="1" t="s">
        <v>2277</v>
      </c>
      <c r="O106" s="1" t="s">
        <v>782</v>
      </c>
      <c r="P106" s="1" t="s">
        <v>782</v>
      </c>
      <c r="Q106" s="1" t="s">
        <v>782</v>
      </c>
      <c r="R106" s="1" t="s">
        <v>782</v>
      </c>
      <c r="S106" s="1" t="s">
        <v>782</v>
      </c>
      <c r="T106" s="1" t="s">
        <v>782</v>
      </c>
      <c r="U106" s="1" t="s">
        <v>782</v>
      </c>
      <c r="V106" s="1" t="s">
        <v>782</v>
      </c>
      <c r="W106" s="1" t="s">
        <v>782</v>
      </c>
      <c r="X106" s="1" t="s">
        <v>782</v>
      </c>
      <c r="Y106" s="1" t="s">
        <v>782</v>
      </c>
      <c r="Z106" s="1" t="s">
        <v>782</v>
      </c>
      <c r="AA106" s="1" t="s">
        <v>782</v>
      </c>
      <c r="AB106" s="1" t="s">
        <v>782</v>
      </c>
      <c r="AC106" s="1" t="s">
        <v>782</v>
      </c>
      <c r="AD106" s="1" t="s">
        <v>782</v>
      </c>
      <c r="AE106" s="1" t="s">
        <v>782</v>
      </c>
      <c r="AF106" s="1" t="s">
        <v>782</v>
      </c>
      <c r="AG106" s="1" t="s">
        <v>782</v>
      </c>
      <c r="AH106" s="1" t="s">
        <v>782</v>
      </c>
      <c r="AI106" s="1" t="s">
        <v>782</v>
      </c>
      <c r="AJ106" s="1">
        <v>-1.42288955811729</v>
      </c>
      <c r="AK106" s="1">
        <v>1.6778785808364201</v>
      </c>
      <c r="AL106" s="1">
        <v>0.39642186584874001</v>
      </c>
      <c r="AM106" s="1">
        <v>1.36216696602809</v>
      </c>
      <c r="AN106" s="1">
        <v>0.91650577443260095</v>
      </c>
      <c r="AO106" s="1">
        <v>0.13721004705707501</v>
      </c>
      <c r="AP106" s="1">
        <v>-1.4006637674199001</v>
      </c>
      <c r="AQ106" s="1">
        <v>1.7002645738176401</v>
      </c>
      <c r="AR106" s="1">
        <v>0.41005794996999501</v>
      </c>
      <c r="AS106" s="1">
        <v>-1.28323156829608</v>
      </c>
      <c r="AT106" s="1">
        <v>1.5405395937561199</v>
      </c>
      <c r="AU106" s="1">
        <v>0.40485860920656003</v>
      </c>
      <c r="AV106" s="1">
        <v>-1.01678298373524</v>
      </c>
      <c r="AW106" s="1">
        <v>4.1077023211844796</v>
      </c>
      <c r="AX106" s="1">
        <v>0.80449743126406503</v>
      </c>
      <c r="AY106" s="1">
        <v>-0.81045130362515905</v>
      </c>
      <c r="AZ106" s="1">
        <v>9.9110410425884492</v>
      </c>
      <c r="BA106" s="1">
        <v>0.93482756847661896</v>
      </c>
      <c r="BB106" s="1">
        <v>-0.17765586623669399</v>
      </c>
      <c r="BC106" s="1">
        <v>0.34673053047702102</v>
      </c>
      <c r="BD106" s="1">
        <v>0.60838896627691696</v>
      </c>
      <c r="BE106" s="1">
        <v>-0.246908933704477</v>
      </c>
      <c r="BF106" s="1">
        <v>0.43137547147751598</v>
      </c>
      <c r="BG106" s="1">
        <v>0.24636537748311199</v>
      </c>
      <c r="BH106" s="1">
        <v>-8.0983009596067995E-2</v>
      </c>
      <c r="BI106" s="1">
        <v>0.444715461827415</v>
      </c>
      <c r="BJ106" s="1">
        <v>6.7778119501880799E-2</v>
      </c>
      <c r="BK106" s="1">
        <v>-6.4769339731000006E-2</v>
      </c>
      <c r="BL106" s="1">
        <v>0.42586733057395298</v>
      </c>
      <c r="BM106" s="1">
        <v>5.59530871425339E-2</v>
      </c>
      <c r="BN106" s="1">
        <v>-0.375696445200005</v>
      </c>
      <c r="BO106" s="1">
        <v>0.43169839961005901</v>
      </c>
      <c r="BP106" s="1">
        <v>0.41549917912885698</v>
      </c>
      <c r="BQ106" s="1">
        <v>-0.21658148000514299</v>
      </c>
      <c r="BR106" s="1">
        <v>0.41850854647838398</v>
      </c>
      <c r="BS106" s="1">
        <v>0.21838702982367</v>
      </c>
      <c r="BT106" s="1">
        <v>-0.51490420899726397</v>
      </c>
      <c r="BU106" s="1">
        <v>0.37728774012579203</v>
      </c>
      <c r="BV106" s="1">
        <v>0.76363659023083996</v>
      </c>
      <c r="BW106" s="1">
        <v>0.48362497598656001</v>
      </c>
      <c r="BX106" s="1">
        <v>0.37461947188191502</v>
      </c>
      <c r="BY106" s="1">
        <v>0.70616961377187404</v>
      </c>
      <c r="BZ106" s="1">
        <v>3.1147747821288898</v>
      </c>
      <c r="CA106" s="1">
        <v>0.37288318813646498</v>
      </c>
      <c r="CB106" s="1">
        <v>16.177651768354</v>
      </c>
      <c r="CC106" s="1">
        <v>2.9046750141882201</v>
      </c>
      <c r="CD106" s="1">
        <v>0.37152350134172801</v>
      </c>
      <c r="CE106" s="1">
        <v>14.2712430976019</v>
      </c>
      <c r="CF106" s="1">
        <v>0.55377735603814604</v>
      </c>
      <c r="CG106" s="1">
        <v>0.36618779060510798</v>
      </c>
      <c r="CH106" s="1">
        <v>0.88451123536093201</v>
      </c>
      <c r="CI106" s="1">
        <v>1.17417563688094</v>
      </c>
      <c r="CJ106" s="1">
        <v>0.39172560317961802</v>
      </c>
      <c r="CK106" s="1">
        <v>2.56502621678198</v>
      </c>
      <c r="CL106" s="1">
        <v>2.82444907350397E-2</v>
      </c>
      <c r="CM106" s="1">
        <v>0.38010785108919898</v>
      </c>
      <c r="CN106" s="1">
        <v>2.6518160025655602E-2</v>
      </c>
    </row>
    <row r="107" spans="1:92">
      <c r="A107" s="1" t="s">
        <v>18</v>
      </c>
      <c r="B107" s="1" t="s">
        <v>2019</v>
      </c>
      <c r="C107" s="1">
        <v>15</v>
      </c>
      <c r="D107" s="1">
        <v>58563549</v>
      </c>
      <c r="E107" s="1" t="s">
        <v>160</v>
      </c>
      <c r="F107" s="1" t="s">
        <v>31</v>
      </c>
      <c r="G107" s="1" t="s">
        <v>32</v>
      </c>
      <c r="H107" s="1">
        <v>7.1000000000000004E-3</v>
      </c>
      <c r="I107" s="1">
        <v>0.2</v>
      </c>
      <c r="J107" s="1">
        <v>0.04</v>
      </c>
      <c r="K107" s="3">
        <v>4.9100000000000003E-8</v>
      </c>
      <c r="L107" s="28" t="s">
        <v>50</v>
      </c>
      <c r="M107" s="1" t="s">
        <v>293</v>
      </c>
      <c r="N107" s="1" t="s">
        <v>2277</v>
      </c>
      <c r="O107" s="1">
        <v>-1.2999999999999999E-2</v>
      </c>
      <c r="P107" s="1">
        <v>6.7000000000000004E-2</v>
      </c>
      <c r="Q107" s="1">
        <v>0.85</v>
      </c>
      <c r="R107" s="1">
        <v>-7.4099999999999999E-2</v>
      </c>
      <c r="S107" s="1">
        <v>6.4399999999999999E-2</v>
      </c>
      <c r="T107" s="1">
        <v>0.3352</v>
      </c>
      <c r="U107" s="1">
        <v>-4.5796926579087398E-2</v>
      </c>
      <c r="V107" s="1">
        <v>0.12646706945807201</v>
      </c>
      <c r="W107" s="1">
        <v>0.71725839162842397</v>
      </c>
      <c r="X107" s="1">
        <v>5.1180007412242401E-3</v>
      </c>
      <c r="Y107" s="1">
        <v>7.3900212084351602E-2</v>
      </c>
      <c r="Z107" s="1">
        <v>0.94478619692002397</v>
      </c>
      <c r="AA107" s="1">
        <v>-0.38679269439363201</v>
      </c>
      <c r="AB107" s="1">
        <v>0.395251171959349</v>
      </c>
      <c r="AC107" s="1">
        <v>0.32777778745901298</v>
      </c>
      <c r="AD107" s="1">
        <v>-0.29558731654849202</v>
      </c>
      <c r="AE107" s="1">
        <v>0.30058254261047701</v>
      </c>
      <c r="AF107" s="1">
        <v>0.32541970384496</v>
      </c>
      <c r="AG107" s="1">
        <v>-4.24E-2</v>
      </c>
      <c r="AH107" s="1">
        <v>7.7700000000000005E-2</v>
      </c>
      <c r="AI107" s="1">
        <v>0.58540000000000003</v>
      </c>
      <c r="AJ107" s="1">
        <v>1.57089856881395E-3</v>
      </c>
      <c r="AK107" s="1">
        <v>0.13465680859043699</v>
      </c>
      <c r="AL107" s="1">
        <v>0.99069213582023197</v>
      </c>
      <c r="AM107" s="1">
        <v>-0.12734505439369601</v>
      </c>
      <c r="AN107" s="1">
        <v>9.3212300781607998E-2</v>
      </c>
      <c r="AO107" s="1">
        <v>0.17188155324745699</v>
      </c>
      <c r="AP107" s="1">
        <v>1.6868359932533401E-2</v>
      </c>
      <c r="AQ107" s="1">
        <v>0.13721920029033899</v>
      </c>
      <c r="AR107" s="1">
        <v>0.90216250821613098</v>
      </c>
      <c r="AS107" s="1">
        <v>2.7264329229906401E-3</v>
      </c>
      <c r="AT107" s="1">
        <v>0.14494637624423001</v>
      </c>
      <c r="AU107" s="1">
        <v>0.98499272269778504</v>
      </c>
      <c r="AV107" s="1">
        <v>0.44980977178959403</v>
      </c>
      <c r="AW107" s="1">
        <v>0.40323965891813002</v>
      </c>
      <c r="AX107" s="1">
        <v>0.26464053887433903</v>
      </c>
      <c r="AY107" s="1">
        <v>-3.2999418660374098E-2</v>
      </c>
      <c r="AZ107" s="1">
        <v>0.90361772141372199</v>
      </c>
      <c r="BA107" s="1">
        <v>0.970868349795733</v>
      </c>
      <c r="BB107" s="1">
        <v>3.0419390270939501E-2</v>
      </c>
      <c r="BC107" s="1">
        <v>3.7066076965890801E-2</v>
      </c>
      <c r="BD107" s="1">
        <v>0.41182853158515498</v>
      </c>
      <c r="BE107" s="1">
        <v>3.6775916471825897E-2</v>
      </c>
      <c r="BF107" s="1">
        <v>4.2022570784445601E-2</v>
      </c>
      <c r="BG107" s="1">
        <v>0.41851222000541999</v>
      </c>
      <c r="BH107" s="1">
        <v>-4.57031450750559E-2</v>
      </c>
      <c r="BI107" s="1">
        <v>4.0516350553643901E-2</v>
      </c>
      <c r="BJ107" s="1">
        <v>0.58617637108203902</v>
      </c>
      <c r="BK107" s="1">
        <v>-3.7055216221571402E-2</v>
      </c>
      <c r="BL107" s="1">
        <v>5.8277450762512999E-2</v>
      </c>
      <c r="BM107" s="1">
        <v>0.27994014349811402</v>
      </c>
      <c r="BN107" s="1">
        <v>9.8834861442486002E-2</v>
      </c>
      <c r="BO107" s="1">
        <v>4.08109379982909E-2</v>
      </c>
      <c r="BP107" s="1">
        <v>1.81121321231584</v>
      </c>
      <c r="BQ107" s="1">
        <v>-5.7994179932722998E-3</v>
      </c>
      <c r="BR107" s="1">
        <v>5.7807219057950603E-2</v>
      </c>
      <c r="BS107" s="1">
        <v>3.6170839339567801E-2</v>
      </c>
      <c r="BT107" s="1">
        <v>0.31673503042781698</v>
      </c>
      <c r="BU107" s="1">
        <v>3.6433937049316502E-2</v>
      </c>
      <c r="BV107" s="1">
        <v>17.453789735871801</v>
      </c>
      <c r="BW107" s="1">
        <v>-5.20789918890971E-2</v>
      </c>
      <c r="BX107" s="1">
        <v>3.7093591324644098E-2</v>
      </c>
      <c r="BY107" s="1">
        <v>0.79500648887240299</v>
      </c>
      <c r="BZ107" s="1">
        <v>-6.1052284602135798E-3</v>
      </c>
      <c r="CA107" s="1">
        <v>3.6514743293695501E-2</v>
      </c>
      <c r="CB107" s="1">
        <v>6.18739833361268E-2</v>
      </c>
      <c r="CC107" s="1">
        <v>0.191124610567458</v>
      </c>
      <c r="CD107" s="1">
        <v>3.6260285161805302E-2</v>
      </c>
      <c r="CE107" s="1">
        <v>6.8672574631877703</v>
      </c>
      <c r="CF107" s="1">
        <v>0.200479037183418</v>
      </c>
      <c r="CG107" s="1">
        <v>3.5445665940677801E-2</v>
      </c>
      <c r="CH107" s="1">
        <v>7.8097146589732303</v>
      </c>
      <c r="CI107" s="1">
        <v>-9.5452307822973606E-3</v>
      </c>
      <c r="CJ107" s="1">
        <v>3.9031441553555798E-2</v>
      </c>
      <c r="CK107" s="1">
        <v>9.3232461961392593E-2</v>
      </c>
      <c r="CL107" s="1">
        <v>-4.8563908036430403E-2</v>
      </c>
      <c r="CM107" s="1">
        <v>3.7715096844402399E-2</v>
      </c>
      <c r="CN107" s="1">
        <v>0.70362610674906201</v>
      </c>
    </row>
    <row r="108" spans="1:92">
      <c r="A108" s="1" t="s">
        <v>18</v>
      </c>
      <c r="B108" s="1" t="s">
        <v>1865</v>
      </c>
      <c r="C108" s="1">
        <v>18</v>
      </c>
      <c r="D108" s="1">
        <v>49583585</v>
      </c>
      <c r="E108" s="1" t="s">
        <v>965</v>
      </c>
      <c r="F108" s="1" t="s">
        <v>36</v>
      </c>
      <c r="G108" s="1" t="s">
        <v>38</v>
      </c>
      <c r="H108" s="1">
        <v>1.4602800000000001E-2</v>
      </c>
      <c r="I108" s="1">
        <v>0.175468712</v>
      </c>
      <c r="J108" s="1">
        <v>2.5556810999999999E-2</v>
      </c>
      <c r="K108" s="3">
        <v>6.6100000000000003E-12</v>
      </c>
      <c r="L108" s="28" t="s">
        <v>327</v>
      </c>
      <c r="M108" s="1" t="s">
        <v>1310</v>
      </c>
      <c r="N108" s="1" t="s">
        <v>2277</v>
      </c>
      <c r="O108" s="1">
        <v>1.4999999999999999E-2</v>
      </c>
      <c r="P108" s="1">
        <v>2.9000000000000001E-2</v>
      </c>
      <c r="Q108" s="1">
        <v>0.59</v>
      </c>
      <c r="R108" s="1">
        <v>-4.2799999999999998E-2</v>
      </c>
      <c r="S108" s="1">
        <v>3.4299999999999997E-2</v>
      </c>
      <c r="T108" s="1">
        <v>0.31890000000000002</v>
      </c>
      <c r="U108" s="1">
        <v>-7.9053673236301206E-2</v>
      </c>
      <c r="V108" s="1">
        <v>4.7818657534537803E-2</v>
      </c>
      <c r="W108" s="1">
        <v>9.8290725555451097E-2</v>
      </c>
      <c r="X108" s="1">
        <v>-5.1357607867756297E-2</v>
      </c>
      <c r="Y108" s="1">
        <v>2.7821024879502599E-2</v>
      </c>
      <c r="Z108" s="1">
        <v>6.4892226620003796E-2</v>
      </c>
      <c r="AA108" s="1">
        <v>0.106329416653379</v>
      </c>
      <c r="AB108" s="1">
        <v>0.15186906676515699</v>
      </c>
      <c r="AC108" s="1">
        <v>0.48384066606274301</v>
      </c>
      <c r="AD108" s="1">
        <v>2.0217139096840701E-2</v>
      </c>
      <c r="AE108" s="1">
        <v>0.115310713434651</v>
      </c>
      <c r="AF108" s="1">
        <v>0.86082230464493603</v>
      </c>
      <c r="AG108" s="1">
        <v>-9.8799999999999999E-2</v>
      </c>
      <c r="AH108" s="1">
        <v>2.9899999999999999E-2</v>
      </c>
      <c r="AI108" s="1">
        <v>9.6690000000000003E-4</v>
      </c>
      <c r="AJ108" s="1">
        <v>-1.0302701801916401E-3</v>
      </c>
      <c r="AK108" s="1">
        <v>9.7377132503102704E-2</v>
      </c>
      <c r="AL108" s="1">
        <v>0.99155837399615399</v>
      </c>
      <c r="AM108" s="1">
        <v>-8.8295245253700895E-3</v>
      </c>
      <c r="AN108" s="1">
        <v>6.5624397582666305E-2</v>
      </c>
      <c r="AO108" s="1">
        <v>0.892970545870022</v>
      </c>
      <c r="AP108" s="1">
        <v>2.2965695860423001E-2</v>
      </c>
      <c r="AQ108" s="1">
        <v>9.9240121680005899E-2</v>
      </c>
      <c r="AR108" s="1">
        <v>0.81699207570862797</v>
      </c>
      <c r="AS108" s="1">
        <v>0.10581096216364599</v>
      </c>
      <c r="AT108" s="1">
        <v>0.101555642415445</v>
      </c>
      <c r="AU108" s="1">
        <v>0.29745741255390701</v>
      </c>
      <c r="AV108" s="1">
        <v>4.1463164326267302E-2</v>
      </c>
      <c r="AW108" s="1">
        <v>0.28615750859438499</v>
      </c>
      <c r="AX108" s="1">
        <v>0.88479274746584802</v>
      </c>
      <c r="AY108" s="1">
        <v>0.21658695547120199</v>
      </c>
      <c r="AZ108" s="1">
        <v>0.61694227779257904</v>
      </c>
      <c r="BA108" s="1">
        <v>0.72553944530801995</v>
      </c>
      <c r="BB108" s="1">
        <v>-1.0446888205616799E-2</v>
      </c>
      <c r="BC108" s="1">
        <v>2.6334164738817601E-2</v>
      </c>
      <c r="BD108" s="1">
        <v>0.69158519795489704</v>
      </c>
      <c r="BE108" s="1">
        <v>7.2953334864408904E-3</v>
      </c>
      <c r="BF108" s="1">
        <v>2.98707606592317E-2</v>
      </c>
      <c r="BG108" s="1">
        <v>9.3098075220198501E-2</v>
      </c>
      <c r="BH108" s="1">
        <v>-4.00032160852547E-2</v>
      </c>
      <c r="BI108" s="1">
        <v>2.87898704190853E-2</v>
      </c>
      <c r="BJ108" s="1">
        <v>0.78334853777415103</v>
      </c>
      <c r="BK108" s="1">
        <v>-5.9347514394750597E-2</v>
      </c>
      <c r="BL108" s="1">
        <v>3.9594360040650298E-2</v>
      </c>
      <c r="BM108" s="1">
        <v>0.87321076767699202</v>
      </c>
      <c r="BN108" s="1">
        <v>4.2105043036463202E-2</v>
      </c>
      <c r="BO108" s="1">
        <v>2.91217982356099E-2</v>
      </c>
      <c r="BP108" s="1">
        <v>0.82907529409249303</v>
      </c>
      <c r="BQ108" s="1">
        <v>-6.3017831683871303E-2</v>
      </c>
      <c r="BR108" s="1">
        <v>3.92748601504396E-2</v>
      </c>
      <c r="BS108" s="1">
        <v>0.96418421039309798</v>
      </c>
      <c r="BT108" s="1">
        <v>0.31423344230144801</v>
      </c>
      <c r="BU108" s="1">
        <v>2.5666750488084599E-2</v>
      </c>
      <c r="BV108" s="1">
        <v>33.736270274456302</v>
      </c>
      <c r="BW108" s="1">
        <v>2.82776689990306E-2</v>
      </c>
      <c r="BX108" s="1">
        <v>2.6199839769211399E-2</v>
      </c>
      <c r="BY108" s="1">
        <v>0.55214313361946599</v>
      </c>
      <c r="BZ108" s="1">
        <v>5.0955968596892602E-2</v>
      </c>
      <c r="CA108" s="1">
        <v>2.5710713578747199E-2</v>
      </c>
      <c r="CB108" s="1">
        <v>1.32339009349166</v>
      </c>
      <c r="CC108" s="1">
        <v>0.17546871203235401</v>
      </c>
      <c r="CD108" s="1">
        <v>2.5556810656548998E-2</v>
      </c>
      <c r="CE108" s="1">
        <v>11.1797600733031</v>
      </c>
      <c r="CF108" s="1">
        <v>2.1745300973767999E-2</v>
      </c>
      <c r="CG108" s="1">
        <v>2.5025707679147802E-2</v>
      </c>
      <c r="CH108" s="1">
        <v>0.41466145763573597</v>
      </c>
      <c r="CI108" s="1">
        <v>-2.5083467913699E-2</v>
      </c>
      <c r="CJ108" s="1">
        <v>2.7568576623237299E-2</v>
      </c>
      <c r="CK108" s="1">
        <v>0.44021563544675801</v>
      </c>
      <c r="CL108" s="1">
        <v>3.8901603575447599E-2</v>
      </c>
      <c r="CM108" s="1">
        <v>2.6638829814115E-2</v>
      </c>
      <c r="CN108" s="1">
        <v>0.84104030926221496</v>
      </c>
    </row>
    <row r="109" spans="1:92">
      <c r="A109" s="1" t="s">
        <v>18</v>
      </c>
      <c r="B109" s="1" t="s">
        <v>2021</v>
      </c>
      <c r="C109" s="1">
        <v>1</v>
      </c>
      <c r="D109" s="1">
        <v>55039974</v>
      </c>
      <c r="E109" s="1" t="s">
        <v>1002</v>
      </c>
      <c r="F109" s="1" t="s">
        <v>32</v>
      </c>
      <c r="G109" s="1" t="s">
        <v>38</v>
      </c>
      <c r="H109" s="1">
        <v>0.98170000000000002</v>
      </c>
      <c r="I109" s="1">
        <v>0.45300000000000001</v>
      </c>
      <c r="J109" s="1">
        <v>2.7900000000000001E-2</v>
      </c>
      <c r="K109" s="3">
        <v>1.72E-59</v>
      </c>
      <c r="L109" s="28" t="s">
        <v>193</v>
      </c>
      <c r="M109" s="1" t="s">
        <v>1316</v>
      </c>
      <c r="N109" s="1" t="s">
        <v>2277</v>
      </c>
      <c r="O109" s="1">
        <v>-3.5999999999999997E-2</v>
      </c>
      <c r="P109" s="1">
        <v>2.5999999999999999E-2</v>
      </c>
      <c r="Q109" s="1">
        <v>0.16</v>
      </c>
      <c r="R109" s="1">
        <v>-5.45E-2</v>
      </c>
      <c r="S109" s="1">
        <v>2.9499999999999998E-2</v>
      </c>
      <c r="T109" s="1">
        <v>9.7619999999999998E-2</v>
      </c>
      <c r="U109" s="1">
        <v>1.32365447643436E-2</v>
      </c>
      <c r="V109" s="1">
        <v>4.1952551783762303E-2</v>
      </c>
      <c r="W109" s="1">
        <v>0.75237273783012604</v>
      </c>
      <c r="X109" s="1">
        <v>3.2202288461909601E-3</v>
      </c>
      <c r="Y109" s="1">
        <v>2.43393057637574E-2</v>
      </c>
      <c r="Z109" s="1">
        <v>0.89474250037676895</v>
      </c>
      <c r="AA109" s="1">
        <v>4.32272530071117E-2</v>
      </c>
      <c r="AB109" s="1">
        <v>0.132443038094505</v>
      </c>
      <c r="AC109" s="1">
        <v>0.74413404446334697</v>
      </c>
      <c r="AD109" s="1">
        <v>1.21107749654759E-2</v>
      </c>
      <c r="AE109" s="1">
        <v>0.10058641709327699</v>
      </c>
      <c r="AF109" s="1">
        <v>0.90416494990918295</v>
      </c>
      <c r="AG109" s="1">
        <v>0.25290000000000001</v>
      </c>
      <c r="AH109" s="3">
        <v>2.9399999999999999E-2</v>
      </c>
      <c r="AI109" s="3">
        <v>8.0950000000000005E-18</v>
      </c>
      <c r="AJ109" s="1">
        <v>0.30367999951532798</v>
      </c>
      <c r="AK109" s="1">
        <v>0.115758578236414</v>
      </c>
      <c r="AL109" s="1">
        <v>8.7059325441970793E-3</v>
      </c>
      <c r="AM109" s="1">
        <v>-3.8425635360030401E-2</v>
      </c>
      <c r="AN109" s="1">
        <v>7.9148313462690703E-2</v>
      </c>
      <c r="AO109" s="1">
        <v>0.62732951543003102</v>
      </c>
      <c r="AP109" s="1">
        <v>0.30025132034670199</v>
      </c>
      <c r="AQ109" s="1">
        <v>0.117838206648648</v>
      </c>
      <c r="AR109" s="1">
        <v>1.0834360486368801E-2</v>
      </c>
      <c r="AS109" s="1">
        <v>0.158812930136254</v>
      </c>
      <c r="AT109" s="1">
        <v>0.122648680708523</v>
      </c>
      <c r="AU109" s="1">
        <v>0.19536836217200801</v>
      </c>
      <c r="AV109" s="1">
        <v>0.22224790400540401</v>
      </c>
      <c r="AW109" s="1">
        <v>0.339127880335162</v>
      </c>
      <c r="AX109" s="1">
        <v>0.51224158599178904</v>
      </c>
      <c r="AY109" s="1">
        <v>0.18382549255064001</v>
      </c>
      <c r="AZ109" s="1">
        <v>0.79491782399437705</v>
      </c>
      <c r="BA109" s="1">
        <v>0.81711985933390496</v>
      </c>
      <c r="BB109" s="1">
        <v>1.9415833964479101E-2</v>
      </c>
      <c r="BC109" s="1">
        <v>3.13283653175336E-2</v>
      </c>
      <c r="BD109" s="1">
        <v>0.53542071947839498</v>
      </c>
      <c r="BE109" s="1">
        <v>-9.3154028308483905E-2</v>
      </c>
      <c r="BF109" s="1">
        <v>3.5182324295351203E-2</v>
      </c>
      <c r="BG109" s="1">
        <v>2.0913583200416599</v>
      </c>
      <c r="BH109" s="1">
        <v>-4.1836141797763703E-2</v>
      </c>
      <c r="BI109" s="1">
        <v>3.3897678359585001E-2</v>
      </c>
      <c r="BJ109" s="1">
        <v>0.66327519738957696</v>
      </c>
      <c r="BK109" s="1">
        <v>-1.6453406922385099E-2</v>
      </c>
      <c r="BL109" s="1">
        <v>5.2015865896031598E-2</v>
      </c>
      <c r="BM109" s="1">
        <v>0.12391887641475501</v>
      </c>
      <c r="BN109" s="1">
        <v>-2.6268717070224198E-2</v>
      </c>
      <c r="BO109" s="1">
        <v>3.4221619467581003E-2</v>
      </c>
      <c r="BP109" s="1">
        <v>0.35386952889051099</v>
      </c>
      <c r="BQ109" s="1">
        <v>-2.9285933699173199E-2</v>
      </c>
      <c r="BR109" s="1">
        <v>5.1596162126640401E-2</v>
      </c>
      <c r="BS109" s="1">
        <v>0.24389111658127299</v>
      </c>
      <c r="BT109" s="1">
        <v>4.6288984610537598E-2</v>
      </c>
      <c r="BU109" s="1">
        <v>3.0464273084247699E-2</v>
      </c>
      <c r="BV109" s="1">
        <v>0.89059394301552297</v>
      </c>
      <c r="BW109" s="1">
        <v>8.8536543963283407E-2</v>
      </c>
      <c r="BX109" s="1">
        <v>3.1741434759832099E-2</v>
      </c>
      <c r="BY109" s="1">
        <v>2.2771910124297698</v>
      </c>
      <c r="BZ109" s="1">
        <v>-0.50423451700191801</v>
      </c>
      <c r="CA109" s="1">
        <v>3.03463660541748E-2</v>
      </c>
      <c r="CB109" s="1">
        <v>61.272475978103998</v>
      </c>
      <c r="CC109" s="1">
        <v>-0.472392650690657</v>
      </c>
      <c r="CD109" s="1">
        <v>3.0333827361321699E-2</v>
      </c>
      <c r="CE109" s="1">
        <v>53.955276832079498</v>
      </c>
      <c r="CF109" s="1">
        <v>-4.2686521175726799E-2</v>
      </c>
      <c r="CG109" s="1">
        <v>2.9698733132184098E-2</v>
      </c>
      <c r="CH109" s="1">
        <v>0.82209521072718805</v>
      </c>
      <c r="CI109" s="1">
        <v>6.9283842164248099E-2</v>
      </c>
      <c r="CJ109" s="1">
        <v>3.3399676639864401E-2</v>
      </c>
      <c r="CK109" s="1">
        <v>1.41972045472945</v>
      </c>
      <c r="CL109" s="1">
        <v>5.7021081184175801E-2</v>
      </c>
      <c r="CM109" s="1">
        <v>3.2273271249556097E-2</v>
      </c>
      <c r="CN109" s="1">
        <v>1.1120549987989401</v>
      </c>
    </row>
    <row r="110" spans="1:92">
      <c r="A110" s="1" t="s">
        <v>18</v>
      </c>
      <c r="B110" s="1" t="s">
        <v>2021</v>
      </c>
      <c r="C110" s="1">
        <v>22</v>
      </c>
      <c r="D110" s="1">
        <v>43928850</v>
      </c>
      <c r="E110" s="1" t="s">
        <v>1803</v>
      </c>
      <c r="F110" s="1" t="s">
        <v>32</v>
      </c>
      <c r="G110" s="1" t="s">
        <v>31</v>
      </c>
      <c r="H110" s="1">
        <v>0.59630000000000005</v>
      </c>
      <c r="I110" s="1">
        <v>2.07E-2</v>
      </c>
      <c r="J110" s="1">
        <v>3.5999999999999999E-3</v>
      </c>
      <c r="K110" s="3">
        <v>1.27E-8</v>
      </c>
      <c r="L110" s="28" t="s">
        <v>330</v>
      </c>
      <c r="M110" s="1" t="s">
        <v>1859</v>
      </c>
      <c r="N110" s="1" t="s">
        <v>2277</v>
      </c>
      <c r="O110" s="1">
        <v>-4.9000000000000002E-2</v>
      </c>
      <c r="P110" s="1">
        <v>7.6E-3</v>
      </c>
      <c r="Q110" s="3">
        <v>1.8E-10</v>
      </c>
      <c r="R110" s="1" t="s">
        <v>782</v>
      </c>
      <c r="S110" s="1" t="s">
        <v>782</v>
      </c>
      <c r="T110" s="1" t="s">
        <v>782</v>
      </c>
      <c r="U110" s="1">
        <v>-4.3658062439466003E-2</v>
      </c>
      <c r="V110" s="1">
        <v>1.34233464781198E-2</v>
      </c>
      <c r="W110" s="1">
        <v>1.1443574414464299E-3</v>
      </c>
      <c r="X110" s="1">
        <v>9.3495583986689095E-3</v>
      </c>
      <c r="Y110" s="1">
        <v>7.7871436506348002E-3</v>
      </c>
      <c r="Z110" s="1">
        <v>0.229890765803511</v>
      </c>
      <c r="AA110" s="1">
        <v>-0.38401330091669</v>
      </c>
      <c r="AB110" s="1">
        <v>4.4022706435502497E-2</v>
      </c>
      <c r="AC110" s="3">
        <v>2.7075056613776202E-18</v>
      </c>
      <c r="AD110" s="1">
        <v>-0.33531344850842898</v>
      </c>
      <c r="AE110" s="1">
        <v>3.3372090886602097E-2</v>
      </c>
      <c r="AF110" s="3">
        <v>9.4016785473972801E-24</v>
      </c>
      <c r="AG110" s="1">
        <v>2.1899999999999999E-2</v>
      </c>
      <c r="AH110" s="1">
        <v>7.6E-3</v>
      </c>
      <c r="AI110" s="1">
        <v>3.7290000000000001E-3</v>
      </c>
      <c r="AJ110" s="1" t="s">
        <v>782</v>
      </c>
      <c r="AK110" s="1" t="s">
        <v>782</v>
      </c>
      <c r="AL110" s="1" t="s">
        <v>782</v>
      </c>
      <c r="AM110" s="1" t="s">
        <v>782</v>
      </c>
      <c r="AN110" s="1" t="s">
        <v>782</v>
      </c>
      <c r="AO110" s="1" t="s">
        <v>782</v>
      </c>
      <c r="AP110" s="1" t="s">
        <v>782</v>
      </c>
      <c r="AQ110" s="1" t="s">
        <v>782</v>
      </c>
      <c r="AR110" s="1" t="s">
        <v>782</v>
      </c>
      <c r="AS110" s="1" t="s">
        <v>782</v>
      </c>
      <c r="AT110" s="1" t="s">
        <v>782</v>
      </c>
      <c r="AU110" s="1" t="s">
        <v>782</v>
      </c>
      <c r="AV110" s="1" t="s">
        <v>782</v>
      </c>
      <c r="AW110" s="1" t="s">
        <v>782</v>
      </c>
      <c r="AX110" s="1" t="s">
        <v>782</v>
      </c>
      <c r="AY110" s="1" t="s">
        <v>782</v>
      </c>
      <c r="AZ110" s="1" t="s">
        <v>782</v>
      </c>
      <c r="BA110" s="1" t="s">
        <v>782</v>
      </c>
      <c r="BB110" s="1" t="s">
        <v>782</v>
      </c>
      <c r="BC110" s="1" t="s">
        <v>782</v>
      </c>
      <c r="BD110" s="1" t="s">
        <v>782</v>
      </c>
      <c r="BE110" s="1">
        <v>7.0376385504068804E-4</v>
      </c>
      <c r="BF110" s="1">
        <v>8.4304841019599199E-3</v>
      </c>
      <c r="BG110" s="1">
        <v>2.9899122368102798E-2</v>
      </c>
      <c r="BH110" s="1">
        <v>8.7776710523065501E-2</v>
      </c>
      <c r="BI110" s="1">
        <v>8.1236216901878506E-3</v>
      </c>
      <c r="BJ110" s="1">
        <v>26.487409463178299</v>
      </c>
      <c r="BK110" s="1">
        <v>5.5588475271352099E-2</v>
      </c>
      <c r="BL110" s="1">
        <v>1.1988881258715899E-2</v>
      </c>
      <c r="BM110" s="1">
        <v>5.4509126501445904</v>
      </c>
      <c r="BN110" s="1">
        <v>-2.1679774102387199E-3</v>
      </c>
      <c r="BO110" s="1">
        <v>8.2103042779779496E-3</v>
      </c>
      <c r="BP110" s="1">
        <v>0.101419047416254</v>
      </c>
      <c r="BQ110" s="1">
        <v>4.3018115813065602E-3</v>
      </c>
      <c r="BR110" s="1">
        <v>1.1891769887789101E-2</v>
      </c>
      <c r="BS110" s="1">
        <v>0.14415319812647201</v>
      </c>
      <c r="BT110" s="1">
        <v>-2.7302438057356299E-3</v>
      </c>
      <c r="BU110" s="1">
        <v>7.2830102853601404E-3</v>
      </c>
      <c r="BV110" s="1">
        <v>0.15011960258675699</v>
      </c>
      <c r="BW110" s="1">
        <v>2.9398163280537799E-2</v>
      </c>
      <c r="BX110" s="1">
        <v>7.4996349544199604E-3</v>
      </c>
      <c r="BY110" s="1">
        <v>4.0527189994676203</v>
      </c>
      <c r="BZ110" s="1">
        <v>-1.56450199420438E-2</v>
      </c>
      <c r="CA110" s="1">
        <v>7.2648146564939699E-3</v>
      </c>
      <c r="CB110" s="1">
        <v>1.50477777610926</v>
      </c>
      <c r="CC110" s="1">
        <v>-1.8452166932868799E-2</v>
      </c>
      <c r="CD110" s="1">
        <v>7.2508544404614201E-3</v>
      </c>
      <c r="CE110" s="1">
        <v>1.9612525913591701</v>
      </c>
      <c r="CF110" s="1">
        <v>-5.3441181403373903E-3</v>
      </c>
      <c r="CG110" s="1">
        <v>7.0963585233589704E-3</v>
      </c>
      <c r="CH110" s="1">
        <v>0.34543605911858399</v>
      </c>
      <c r="CI110" s="1">
        <v>-1.03710911596005E-2</v>
      </c>
      <c r="CJ110" s="1">
        <v>7.8914322647957707E-3</v>
      </c>
      <c r="CK110" s="1">
        <v>0.72406328878361403</v>
      </c>
      <c r="CL110" s="1">
        <v>3.2893251912079299E-2</v>
      </c>
      <c r="CM110" s="1">
        <v>7.6254240546575402E-3</v>
      </c>
      <c r="CN110" s="1">
        <v>4.7942647056477199</v>
      </c>
    </row>
    <row r="111" spans="1:92">
      <c r="A111" s="1" t="s">
        <v>18</v>
      </c>
      <c r="B111" s="1" t="s">
        <v>2020</v>
      </c>
      <c r="C111" s="1">
        <v>19</v>
      </c>
      <c r="D111" s="1">
        <v>10224136</v>
      </c>
      <c r="E111" s="1" t="s">
        <v>37</v>
      </c>
      <c r="F111" s="1" t="s">
        <v>32</v>
      </c>
      <c r="G111" s="1" t="s">
        <v>31</v>
      </c>
      <c r="H111" s="1">
        <v>2.8164549999999998E-3</v>
      </c>
      <c r="I111" s="1">
        <v>-0.35899999999999999</v>
      </c>
      <c r="J111" s="1">
        <v>6.2E-2</v>
      </c>
      <c r="K111" s="3">
        <v>8.0499999999999993E-9</v>
      </c>
      <c r="L111" s="28" t="s">
        <v>53</v>
      </c>
      <c r="M111" s="1" t="s">
        <v>72</v>
      </c>
      <c r="N111" s="1" t="s">
        <v>2277</v>
      </c>
      <c r="O111" s="1" t="s">
        <v>782</v>
      </c>
      <c r="P111" s="1" t="s">
        <v>782</v>
      </c>
      <c r="Q111" s="1" t="s">
        <v>782</v>
      </c>
      <c r="R111" s="1" t="s">
        <v>782</v>
      </c>
      <c r="S111" s="1" t="s">
        <v>782</v>
      </c>
      <c r="T111" s="1" t="s">
        <v>782</v>
      </c>
      <c r="U111" s="1" t="s">
        <v>782</v>
      </c>
      <c r="V111" s="1" t="s">
        <v>782</v>
      </c>
      <c r="W111" s="1" t="s">
        <v>782</v>
      </c>
      <c r="X111" s="1" t="s">
        <v>782</v>
      </c>
      <c r="Y111" s="1" t="s">
        <v>782</v>
      </c>
      <c r="Z111" s="1" t="s">
        <v>782</v>
      </c>
      <c r="AA111" s="1" t="s">
        <v>782</v>
      </c>
      <c r="AB111" s="1" t="s">
        <v>782</v>
      </c>
      <c r="AC111" s="1" t="s">
        <v>782</v>
      </c>
      <c r="AD111" s="1" t="s">
        <v>782</v>
      </c>
      <c r="AE111" s="1" t="s">
        <v>782</v>
      </c>
      <c r="AF111" s="1" t="s">
        <v>782</v>
      </c>
      <c r="AG111" s="1" t="s">
        <v>782</v>
      </c>
      <c r="AH111" s="1" t="s">
        <v>782</v>
      </c>
      <c r="AI111" s="1" t="s">
        <v>782</v>
      </c>
      <c r="AJ111" s="1">
        <v>-0.78018930495361805</v>
      </c>
      <c r="AK111" s="1">
        <v>0.22651882885107499</v>
      </c>
      <c r="AL111" s="1">
        <v>5.7262884157001099E-4</v>
      </c>
      <c r="AM111" s="1">
        <v>-5.3164849206000203E-2</v>
      </c>
      <c r="AN111" s="1">
        <v>0.15246090203485599</v>
      </c>
      <c r="AO111" s="1">
        <v>0.72730601144817497</v>
      </c>
      <c r="AP111" s="1">
        <v>-0.79723363236904499</v>
      </c>
      <c r="AQ111" s="1">
        <v>0.23024127828854199</v>
      </c>
      <c r="AR111" s="1">
        <v>5.3498150011413502E-4</v>
      </c>
      <c r="AS111" s="1">
        <v>-0.111974655379925</v>
      </c>
      <c r="AT111" s="1">
        <v>0.23249882429136001</v>
      </c>
      <c r="AU111" s="1">
        <v>0.63008028098681901</v>
      </c>
      <c r="AV111" s="1">
        <v>-0.17848743777523099</v>
      </c>
      <c r="AW111" s="1">
        <v>0.64838849191205505</v>
      </c>
      <c r="AX111" s="1">
        <v>0.783102249961667</v>
      </c>
      <c r="AY111" s="1">
        <v>-0.79625880434142704</v>
      </c>
      <c r="AZ111" s="1">
        <v>1.5571322260045</v>
      </c>
      <c r="BA111" s="1">
        <v>0.60909734881155697</v>
      </c>
      <c r="BB111" s="1">
        <v>-9.1860348570207195E-2</v>
      </c>
      <c r="BC111" s="1">
        <v>5.9919018129358501E-2</v>
      </c>
      <c r="BD111" s="1">
        <v>0.125257377262878</v>
      </c>
      <c r="BE111" s="1">
        <v>-2.02049956207281E-3</v>
      </c>
      <c r="BF111" s="1">
        <v>7.6253432854502604E-2</v>
      </c>
      <c r="BG111" s="1">
        <v>9.2790643761908407E-3</v>
      </c>
      <c r="BH111" s="1">
        <v>1.3675183174883299E-2</v>
      </c>
      <c r="BI111" s="1">
        <v>7.86114879919875E-2</v>
      </c>
      <c r="BJ111" s="1">
        <v>6.4544323163312406E-2</v>
      </c>
      <c r="BK111" s="1">
        <v>-4.7424670524025903E-3</v>
      </c>
      <c r="BL111" s="1">
        <v>0.123183063136375</v>
      </c>
      <c r="BM111" s="1">
        <v>1.3546467181917401E-2</v>
      </c>
      <c r="BN111" s="1">
        <v>0.10516462381255</v>
      </c>
      <c r="BO111" s="1">
        <v>7.7317788030999701E-2</v>
      </c>
      <c r="BP111" s="1">
        <v>0.76000258911377605</v>
      </c>
      <c r="BQ111" s="1">
        <v>6.7239706154246598E-2</v>
      </c>
      <c r="BR111" s="1">
        <v>0.121054492420649</v>
      </c>
      <c r="BS111" s="1">
        <v>0.237631353490112</v>
      </c>
      <c r="BT111" s="1">
        <v>-9.1104327377564895E-2</v>
      </c>
      <c r="BU111" s="1">
        <v>6.3249488930362904E-2</v>
      </c>
      <c r="BV111" s="1">
        <v>0.82461773801868599</v>
      </c>
      <c r="BW111" s="1">
        <v>8.9192414923815105E-2</v>
      </c>
      <c r="BX111" s="1">
        <v>6.6153697265947706E-2</v>
      </c>
      <c r="BY111" s="1">
        <v>0.75061910182942204</v>
      </c>
      <c r="BZ111" s="1">
        <v>-0.36647773536447997</v>
      </c>
      <c r="CA111" s="1">
        <v>6.3202780293515601E-2</v>
      </c>
      <c r="CB111" s="1">
        <v>8.17435749138129</v>
      </c>
      <c r="CC111" s="1">
        <v>-0.35920960793567902</v>
      </c>
      <c r="CD111" s="1">
        <v>6.2283099892376799E-2</v>
      </c>
      <c r="CE111" s="1">
        <v>8.0941031540853796</v>
      </c>
      <c r="CF111" s="1">
        <v>-4.3565654624160503E-2</v>
      </c>
      <c r="CG111" s="1">
        <v>6.1105442278489297E-2</v>
      </c>
      <c r="CH111" s="1">
        <v>0.32251045513405102</v>
      </c>
      <c r="CI111" s="1">
        <v>3.8497614074833403E-2</v>
      </c>
      <c r="CJ111" s="1">
        <v>6.9174452769058495E-2</v>
      </c>
      <c r="CK111" s="1">
        <v>0.23818561308052799</v>
      </c>
      <c r="CL111" s="1">
        <v>6.3124899179917496E-2</v>
      </c>
      <c r="CM111" s="1">
        <v>6.7122891104765298E-2</v>
      </c>
      <c r="CN111" s="1">
        <v>0.45967918897351501</v>
      </c>
    </row>
    <row r="112" spans="1:92">
      <c r="A112" s="1" t="s">
        <v>18</v>
      </c>
      <c r="B112" s="1" t="s">
        <v>2019</v>
      </c>
      <c r="C112" s="1">
        <v>6</v>
      </c>
      <c r="D112" s="1">
        <v>160139865</v>
      </c>
      <c r="E112" s="1" t="s">
        <v>207</v>
      </c>
      <c r="F112" s="1" t="s">
        <v>205</v>
      </c>
      <c r="G112" s="1" t="s">
        <v>31</v>
      </c>
      <c r="H112" s="1">
        <v>0.39269999999999999</v>
      </c>
      <c r="I112" s="1">
        <v>-0.05</v>
      </c>
      <c r="J112" s="1">
        <v>0.01</v>
      </c>
      <c r="K112" s="3">
        <v>3.1699999999999998E-15</v>
      </c>
      <c r="L112" s="28" t="s">
        <v>206</v>
      </c>
      <c r="M112" s="1" t="s">
        <v>286</v>
      </c>
      <c r="N112" s="1" t="s">
        <v>35</v>
      </c>
      <c r="O112" s="1" t="s">
        <v>782</v>
      </c>
      <c r="P112" s="1" t="s">
        <v>782</v>
      </c>
      <c r="Q112" s="1" t="s">
        <v>782</v>
      </c>
      <c r="R112" s="1" t="s">
        <v>782</v>
      </c>
      <c r="S112" s="1" t="s">
        <v>782</v>
      </c>
      <c r="T112" s="1" t="s">
        <v>782</v>
      </c>
      <c r="U112" s="1">
        <v>7.3040087282117199E-3</v>
      </c>
      <c r="V112" s="1">
        <v>1.13251434183147E-2</v>
      </c>
      <c r="W112" s="1">
        <v>0.51896774364197595</v>
      </c>
      <c r="X112" s="1">
        <v>5.8696693310377399E-3</v>
      </c>
      <c r="Y112" s="1">
        <v>6.5728844587386696E-3</v>
      </c>
      <c r="Z112" s="1">
        <v>0.37185036884297601</v>
      </c>
      <c r="AA112" s="1">
        <v>4.4634084890937398E-2</v>
      </c>
      <c r="AB112" s="1">
        <v>3.5822680391372701E-2</v>
      </c>
      <c r="AC112" s="1">
        <v>0.21277438631024501</v>
      </c>
      <c r="AD112" s="1">
        <v>2.2949090392360198E-2</v>
      </c>
      <c r="AE112" s="1">
        <v>2.7249031396588099E-2</v>
      </c>
      <c r="AF112" s="1">
        <v>0.39967691441648301</v>
      </c>
      <c r="AG112" s="1" t="s">
        <v>782</v>
      </c>
      <c r="AH112" s="1" t="s">
        <v>782</v>
      </c>
      <c r="AI112" s="1" t="s">
        <v>782</v>
      </c>
      <c r="AJ112" s="1" t="s">
        <v>782</v>
      </c>
      <c r="AK112" s="1" t="s">
        <v>782</v>
      </c>
      <c r="AL112" s="1" t="s">
        <v>782</v>
      </c>
      <c r="AM112" s="1" t="s">
        <v>782</v>
      </c>
      <c r="AN112" s="1" t="s">
        <v>782</v>
      </c>
      <c r="AO112" s="1" t="s">
        <v>782</v>
      </c>
      <c r="AP112" s="1" t="s">
        <v>782</v>
      </c>
      <c r="AQ112" s="1" t="s">
        <v>782</v>
      </c>
      <c r="AR112" s="1" t="s">
        <v>782</v>
      </c>
      <c r="AS112" s="1" t="s">
        <v>782</v>
      </c>
      <c r="AT112" s="1" t="s">
        <v>782</v>
      </c>
      <c r="AU112" s="1" t="s">
        <v>782</v>
      </c>
      <c r="AV112" s="1" t="s">
        <v>782</v>
      </c>
      <c r="AW112" s="1" t="s">
        <v>782</v>
      </c>
      <c r="AX112" s="1" t="s">
        <v>782</v>
      </c>
      <c r="AY112" s="1" t="s">
        <v>782</v>
      </c>
      <c r="AZ112" s="1" t="s">
        <v>782</v>
      </c>
      <c r="BA112" s="1" t="s">
        <v>782</v>
      </c>
      <c r="BB112" s="1" t="s">
        <v>782</v>
      </c>
      <c r="BC112" s="1" t="s">
        <v>782</v>
      </c>
      <c r="BD112" s="1" t="s">
        <v>782</v>
      </c>
      <c r="BE112" s="1">
        <v>-2.3845505792204399E-2</v>
      </c>
      <c r="BF112" s="1">
        <v>7.3309029724601396E-3</v>
      </c>
      <c r="BG112" s="1">
        <v>2.9419580235923299</v>
      </c>
      <c r="BH112" s="1">
        <v>4.4650650393645601E-3</v>
      </c>
      <c r="BI112" s="1">
        <v>7.0635844518356396E-3</v>
      </c>
      <c r="BJ112" s="1">
        <v>0.27793769552155101</v>
      </c>
      <c r="BK112" s="1">
        <v>-6.8764875748320003E-3</v>
      </c>
      <c r="BL112" s="1">
        <v>1.04763560396487E-2</v>
      </c>
      <c r="BM112" s="1">
        <v>0.291087620843971</v>
      </c>
      <c r="BN112" s="1">
        <v>5.6056200352934699E-3</v>
      </c>
      <c r="BO112" s="1">
        <v>7.1469039797441803E-3</v>
      </c>
      <c r="BP112" s="1">
        <v>0.36367340533780101</v>
      </c>
      <c r="BQ112" s="1">
        <v>3.33548905367991E-4</v>
      </c>
      <c r="BR112" s="1">
        <v>1.0391504757481001E-2</v>
      </c>
      <c r="BS112" s="1">
        <v>1.12655258500119E-2</v>
      </c>
      <c r="BT112" s="1">
        <v>2.2479133323381702E-2</v>
      </c>
      <c r="BU112" s="1">
        <v>6.3582682108834698E-3</v>
      </c>
      <c r="BV112" s="1">
        <v>3.3902656130759099</v>
      </c>
      <c r="BW112" s="1">
        <v>3.9696923321740404E-3</v>
      </c>
      <c r="BX112" s="1">
        <v>6.5668443147690403E-3</v>
      </c>
      <c r="BY112" s="1">
        <v>0.26319908899213801</v>
      </c>
      <c r="BZ112" s="1">
        <v>-4.9125637823654103E-2</v>
      </c>
      <c r="CA112" s="1">
        <v>6.3466849327290598E-3</v>
      </c>
      <c r="CB112" s="1">
        <v>14.0037761428057</v>
      </c>
      <c r="CC112" s="1">
        <v>-4.4851885114378098E-2</v>
      </c>
      <c r="CD112" s="1">
        <v>6.3304722905438903E-3</v>
      </c>
      <c r="CE112" s="1">
        <v>11.8570890184098</v>
      </c>
      <c r="CF112" s="1">
        <v>-2.37419517598014E-2</v>
      </c>
      <c r="CG112" s="1">
        <v>6.1961103068201902E-3</v>
      </c>
      <c r="CH112" s="1">
        <v>3.89539515890583</v>
      </c>
      <c r="CI112" s="1">
        <v>-2.68450759244914E-2</v>
      </c>
      <c r="CJ112" s="1">
        <v>6.9099106047712201E-3</v>
      </c>
      <c r="CK112" s="1">
        <v>3.99001644295257</v>
      </c>
      <c r="CL112" s="1">
        <v>1.22130871781784E-2</v>
      </c>
      <c r="CM112" s="1">
        <v>6.67706309342156E-3</v>
      </c>
      <c r="CN112" s="1">
        <v>1.1714494339547801</v>
      </c>
    </row>
    <row r="113" spans="1:92">
      <c r="A113" s="1" t="s">
        <v>20</v>
      </c>
      <c r="B113" s="1" t="s">
        <v>1865</v>
      </c>
      <c r="C113" s="1">
        <v>19</v>
      </c>
      <c r="D113" s="1">
        <v>8364439</v>
      </c>
      <c r="E113" s="1" t="s">
        <v>967</v>
      </c>
      <c r="F113" s="1" t="s">
        <v>38</v>
      </c>
      <c r="G113" s="1" t="s">
        <v>36</v>
      </c>
      <c r="H113" s="1">
        <v>2.9576202999999999E-2</v>
      </c>
      <c r="I113" s="1">
        <v>-0.217406461</v>
      </c>
      <c r="J113" s="1">
        <v>1.7831044000000001E-2</v>
      </c>
      <c r="K113" s="3">
        <v>3.4000000000000001E-34</v>
      </c>
      <c r="L113" s="28" t="s">
        <v>966</v>
      </c>
      <c r="M113" s="1" t="s">
        <v>1311</v>
      </c>
      <c r="N113" s="1" t="s">
        <v>2277</v>
      </c>
      <c r="O113" s="1">
        <v>-9.9000000000000005E-2</v>
      </c>
      <c r="P113" s="1">
        <v>2.4E-2</v>
      </c>
      <c r="Q113" s="3">
        <v>2.3E-5</v>
      </c>
      <c r="R113" s="1">
        <v>-0.10580000000000001</v>
      </c>
      <c r="S113" s="1">
        <v>2.6700000000000002E-2</v>
      </c>
      <c r="T113" s="3">
        <v>8.8830000000000002E-5</v>
      </c>
      <c r="U113" s="1">
        <v>-0.116626313744135</v>
      </c>
      <c r="V113" s="1">
        <v>4.0086727133376097E-2</v>
      </c>
      <c r="W113" s="1">
        <v>3.6218130913652901E-3</v>
      </c>
      <c r="X113" s="1">
        <v>-5.17679951209912E-2</v>
      </c>
      <c r="Y113" s="1">
        <v>2.3326837485738799E-2</v>
      </c>
      <c r="Z113" s="1">
        <v>2.6469980496133701E-2</v>
      </c>
      <c r="AA113" s="1">
        <v>-5.3520136928256199E-3</v>
      </c>
      <c r="AB113" s="1">
        <v>0.125661567922565</v>
      </c>
      <c r="AC113" s="1">
        <v>0.96602781193214504</v>
      </c>
      <c r="AD113" s="1">
        <v>-4.8580445713852699E-2</v>
      </c>
      <c r="AE113" s="1">
        <v>9.5740049723917503E-2</v>
      </c>
      <c r="AF113" s="1">
        <v>0.61185993806930905</v>
      </c>
      <c r="AG113" s="1">
        <v>-0.1628</v>
      </c>
      <c r="AH113" s="1">
        <v>2.46E-2</v>
      </c>
      <c r="AI113" s="3">
        <v>3.7569999999999999E-11</v>
      </c>
      <c r="AJ113" s="1">
        <v>-0.18004527323173899</v>
      </c>
      <c r="AK113" s="1">
        <v>7.0146646597948795E-2</v>
      </c>
      <c r="AL113" s="1">
        <v>1.02671923191176E-2</v>
      </c>
      <c r="AM113" s="1">
        <v>-9.0347169719243198E-2</v>
      </c>
      <c r="AN113" s="1">
        <v>4.6656740548610701E-2</v>
      </c>
      <c r="AO113" s="1">
        <v>5.2815956185769501E-2</v>
      </c>
      <c r="AP113" s="1">
        <v>-0.16080172776530799</v>
      </c>
      <c r="AQ113" s="1">
        <v>7.1433002337726204E-2</v>
      </c>
      <c r="AR113" s="1">
        <v>2.4380182916768599E-2</v>
      </c>
      <c r="AS113" s="1">
        <v>-0.146329602814047</v>
      </c>
      <c r="AT113" s="1">
        <v>7.4079607559781699E-2</v>
      </c>
      <c r="AU113" s="1">
        <v>4.8233877474121702E-2</v>
      </c>
      <c r="AV113" s="1">
        <v>-0.34379149434376299</v>
      </c>
      <c r="AW113" s="1">
        <v>0.204753826830814</v>
      </c>
      <c r="AX113" s="1">
        <v>9.3142697990701101E-2</v>
      </c>
      <c r="AY113" s="1">
        <v>-0.39179214214470898</v>
      </c>
      <c r="AZ113" s="1">
        <v>0.47347549522627902</v>
      </c>
      <c r="BA113" s="1">
        <v>0.407964288344486</v>
      </c>
      <c r="BB113" s="1">
        <v>-5.1909218805156997E-2</v>
      </c>
      <c r="BC113" s="1">
        <v>1.87082821266055E-2</v>
      </c>
      <c r="BD113" s="1">
        <v>5.5258566517416901E-3</v>
      </c>
      <c r="BE113" s="1">
        <v>-8.3168467536541293E-2</v>
      </c>
      <c r="BF113" s="1">
        <v>2.12053143567883E-2</v>
      </c>
      <c r="BG113" s="1">
        <v>4.0565255611712701</v>
      </c>
      <c r="BH113" s="1">
        <v>-2.3412617646448499E-2</v>
      </c>
      <c r="BI113" s="1">
        <v>2.0431097658500999E-2</v>
      </c>
      <c r="BJ113" s="1">
        <v>0.598903026228504</v>
      </c>
      <c r="BK113" s="1">
        <v>-1.59894682249179E-2</v>
      </c>
      <c r="BL113" s="1">
        <v>3.0709608764126001E-2</v>
      </c>
      <c r="BM113" s="1">
        <v>0.219971571129806</v>
      </c>
      <c r="BN113" s="1">
        <v>-2.47360607250511E-2</v>
      </c>
      <c r="BO113" s="1">
        <v>2.0673623606395401E-2</v>
      </c>
      <c r="BP113" s="1">
        <v>0.63544867346510103</v>
      </c>
      <c r="BQ113" s="1">
        <v>-6.4213530509071399E-3</v>
      </c>
      <c r="BR113" s="1">
        <v>3.0450456771126799E-2</v>
      </c>
      <c r="BS113" s="1">
        <v>7.9364426322535306E-2</v>
      </c>
      <c r="BT113" s="1">
        <v>0.222999019979949</v>
      </c>
      <c r="BU113" s="1">
        <v>1.8283755376970301E-2</v>
      </c>
      <c r="BV113" s="1">
        <v>33.489170041183399</v>
      </c>
      <c r="BW113" s="1">
        <v>3.82681707760546E-2</v>
      </c>
      <c r="BX113" s="1">
        <v>1.8891014917412699E-2</v>
      </c>
      <c r="BY113" s="1">
        <v>1.3686368782096801</v>
      </c>
      <c r="BZ113" s="1">
        <v>1.2090376537233301E-3</v>
      </c>
      <c r="CA113" s="1">
        <v>1.8122340481599799E-2</v>
      </c>
      <c r="CB113" s="1">
        <v>2.3737924366995199E-2</v>
      </c>
      <c r="CC113" s="1">
        <v>-5.1505545148140403E-3</v>
      </c>
      <c r="CD113" s="1">
        <v>1.8205357611633301E-2</v>
      </c>
      <c r="CE113" s="1">
        <v>0.10944340681567601</v>
      </c>
      <c r="CF113" s="1">
        <v>-0.21740646099418101</v>
      </c>
      <c r="CG113" s="1">
        <v>1.7831043547891501E-2</v>
      </c>
      <c r="CH113" s="1">
        <v>33.4679333956364</v>
      </c>
      <c r="CI113" s="1">
        <v>2.6543058953699201E-2</v>
      </c>
      <c r="CJ113" s="1">
        <v>1.9877922797582302E-2</v>
      </c>
      <c r="CK113" s="1">
        <v>0.74046095151087099</v>
      </c>
      <c r="CL113" s="1">
        <v>2.8533540979746998E-2</v>
      </c>
      <c r="CM113" s="1">
        <v>1.9207559839172501E-2</v>
      </c>
      <c r="CN113" s="1">
        <v>0.86200812320922804</v>
      </c>
    </row>
    <row r="114" spans="1:92">
      <c r="A114" s="1" t="s">
        <v>20</v>
      </c>
      <c r="B114" s="1" t="s">
        <v>2021</v>
      </c>
      <c r="C114" s="1">
        <v>19</v>
      </c>
      <c r="D114" s="1">
        <v>11239812</v>
      </c>
      <c r="E114" s="1" t="s">
        <v>1838</v>
      </c>
      <c r="F114" s="1" t="s">
        <v>32</v>
      </c>
      <c r="G114" s="1" t="s">
        <v>31</v>
      </c>
      <c r="H114" s="1">
        <v>0.76170000000000004</v>
      </c>
      <c r="I114" s="1">
        <v>3.7699999999999997E-2</v>
      </c>
      <c r="J114" s="1">
        <v>4.7999999999999996E-3</v>
      </c>
      <c r="K114" s="3">
        <v>2.96E-15</v>
      </c>
      <c r="L114" s="28" t="s">
        <v>1837</v>
      </c>
      <c r="M114" s="1" t="s">
        <v>1860</v>
      </c>
      <c r="N114" s="1" t="s">
        <v>2277</v>
      </c>
      <c r="O114" s="1">
        <v>-4.7999999999999996E-3</v>
      </c>
      <c r="P114" s="1">
        <v>1.7000000000000001E-2</v>
      </c>
      <c r="Q114" s="1">
        <v>0.78</v>
      </c>
      <c r="R114" s="1" t="s">
        <v>782</v>
      </c>
      <c r="S114" s="1" t="s">
        <v>782</v>
      </c>
      <c r="T114" s="1" t="s">
        <v>782</v>
      </c>
      <c r="U114" s="1">
        <v>8.2066930417942392E-3</v>
      </c>
      <c r="V114" s="1">
        <v>3.0364786877525099E-2</v>
      </c>
      <c r="W114" s="1">
        <v>0.78695249033094195</v>
      </c>
      <c r="X114" s="1">
        <v>-1.7367173697494E-2</v>
      </c>
      <c r="Y114" s="1">
        <v>1.7597470872472799E-2</v>
      </c>
      <c r="Z114" s="1">
        <v>0.32368526483413301</v>
      </c>
      <c r="AA114" s="1">
        <v>-1.3801467168107999E-2</v>
      </c>
      <c r="AB114" s="1">
        <v>9.5968183969777701E-2</v>
      </c>
      <c r="AC114" s="1">
        <v>0.88564818046717098</v>
      </c>
      <c r="AD114" s="1">
        <v>5.7269502564979598E-3</v>
      </c>
      <c r="AE114" s="1">
        <v>7.3069733429391395E-2</v>
      </c>
      <c r="AF114" s="1">
        <v>0.93752856309594901</v>
      </c>
      <c r="AG114" s="1">
        <v>-2.0400000000000001E-2</v>
      </c>
      <c r="AH114" s="1">
        <v>1.3599999999999999E-2</v>
      </c>
      <c r="AI114" s="1">
        <v>0.13250000000000001</v>
      </c>
      <c r="AJ114" s="1" t="s">
        <v>782</v>
      </c>
      <c r="AK114" s="1" t="s">
        <v>782</v>
      </c>
      <c r="AL114" s="1" t="s">
        <v>782</v>
      </c>
      <c r="AM114" s="1" t="s">
        <v>782</v>
      </c>
      <c r="AN114" s="1" t="s">
        <v>782</v>
      </c>
      <c r="AO114" s="1" t="s">
        <v>782</v>
      </c>
      <c r="AP114" s="1" t="s">
        <v>782</v>
      </c>
      <c r="AQ114" s="1" t="s">
        <v>782</v>
      </c>
      <c r="AR114" s="1" t="s">
        <v>782</v>
      </c>
      <c r="AS114" s="1" t="s">
        <v>782</v>
      </c>
      <c r="AT114" s="1" t="s">
        <v>782</v>
      </c>
      <c r="AU114" s="1" t="s">
        <v>782</v>
      </c>
      <c r="AV114" s="1" t="s">
        <v>782</v>
      </c>
      <c r="AW114" s="1" t="s">
        <v>782</v>
      </c>
      <c r="AX114" s="1" t="s">
        <v>782</v>
      </c>
      <c r="AY114" s="1" t="s">
        <v>782</v>
      </c>
      <c r="AZ114" s="1" t="s">
        <v>782</v>
      </c>
      <c r="BA114" s="1" t="s">
        <v>782</v>
      </c>
      <c r="BB114" s="1" t="s">
        <v>782</v>
      </c>
      <c r="BC114" s="1" t="s">
        <v>782</v>
      </c>
      <c r="BD114" s="1" t="s">
        <v>782</v>
      </c>
      <c r="BE114" s="1">
        <v>3.45549366691911E-2</v>
      </c>
      <c r="BF114" s="1">
        <v>1.56470003505528E-2</v>
      </c>
      <c r="BG114" s="1">
        <v>1.5651764726106401</v>
      </c>
      <c r="BH114" s="1">
        <v>6.8857286146798997E-3</v>
      </c>
      <c r="BI114" s="1">
        <v>1.5076969644201599E-2</v>
      </c>
      <c r="BJ114" s="1">
        <v>0.18850338892978399</v>
      </c>
      <c r="BK114" s="1">
        <v>-1.40887714610157E-2</v>
      </c>
      <c r="BL114" s="1">
        <v>2.13927796832621E-2</v>
      </c>
      <c r="BM114" s="1">
        <v>0.29228672356343599</v>
      </c>
      <c r="BN114" s="1">
        <v>1.1560355968682601E-2</v>
      </c>
      <c r="BO114" s="1">
        <v>1.52340517775918E-2</v>
      </c>
      <c r="BP114" s="1">
        <v>0.34877777163255103</v>
      </c>
      <c r="BQ114" s="1">
        <v>-1.06281149744739E-2</v>
      </c>
      <c r="BR114" s="1">
        <v>2.1220053018548998E-2</v>
      </c>
      <c r="BS114" s="1">
        <v>0.21008453908653099</v>
      </c>
      <c r="BT114" s="1">
        <v>-6.5405659453614304E-2</v>
      </c>
      <c r="BU114" s="1">
        <v>1.35627259041872E-2</v>
      </c>
      <c r="BV114" s="1">
        <v>5.8483214314934404</v>
      </c>
      <c r="BW114" s="1">
        <v>-8.7088231555902402E-4</v>
      </c>
      <c r="BX114" s="1">
        <v>1.3949273432780599E-2</v>
      </c>
      <c r="BY114" s="1">
        <v>2.21764090199317E-2</v>
      </c>
      <c r="BZ114" s="1">
        <v>-4.4359920567700502E-2</v>
      </c>
      <c r="CA114" s="1">
        <v>1.34930125232396E-2</v>
      </c>
      <c r="CB114" s="1">
        <v>2.99551734966178</v>
      </c>
      <c r="CC114" s="1">
        <v>-8.2133093645615801E-2</v>
      </c>
      <c r="CD114" s="1">
        <v>1.3502256931128101E-2</v>
      </c>
      <c r="CE114" s="1">
        <v>8.9280582099843997</v>
      </c>
      <c r="CF114" s="1">
        <v>-6.3705733496847494E-2</v>
      </c>
      <c r="CG114" s="1">
        <v>1.3215475367151799E-2</v>
      </c>
      <c r="CH114" s="1">
        <v>5.8441485021809898</v>
      </c>
      <c r="CI114" s="1">
        <v>1.8012644799604498E-2</v>
      </c>
      <c r="CJ114" s="1">
        <v>1.4678013944269101E-2</v>
      </c>
      <c r="CK114" s="1">
        <v>0.65806537368539597</v>
      </c>
      <c r="CL114" s="1">
        <v>-7.0695370762146699E-3</v>
      </c>
      <c r="CM114" s="1">
        <v>1.4187065867504E-2</v>
      </c>
      <c r="CN114" s="1">
        <v>0.20882425648741501</v>
      </c>
    </row>
    <row r="115" spans="1:92">
      <c r="A115" s="1" t="s">
        <v>20</v>
      </c>
      <c r="B115" s="1" t="s">
        <v>1865</v>
      </c>
      <c r="C115" s="1">
        <v>2</v>
      </c>
      <c r="D115" s="1">
        <v>21002409</v>
      </c>
      <c r="E115" s="1" t="s">
        <v>849</v>
      </c>
      <c r="F115" s="1" t="s">
        <v>31</v>
      </c>
      <c r="G115" s="1" t="s">
        <v>32</v>
      </c>
      <c r="H115" s="1">
        <v>0.79719704400000002</v>
      </c>
      <c r="I115" s="1">
        <v>6.7402420000000005E-2</v>
      </c>
      <c r="J115" s="1">
        <v>7.4740179999999998E-3</v>
      </c>
      <c r="K115" s="3">
        <v>1.9100000000000001E-19</v>
      </c>
      <c r="L115" s="28" t="s">
        <v>33</v>
      </c>
      <c r="M115" s="1" t="s">
        <v>1308</v>
      </c>
      <c r="N115" s="1" t="s">
        <v>2277</v>
      </c>
      <c r="O115" s="1">
        <v>-2.5999999999999999E-3</v>
      </c>
      <c r="P115" s="1">
        <v>7.6E-3</v>
      </c>
      <c r="Q115" s="1">
        <v>0.73</v>
      </c>
      <c r="R115" s="1">
        <v>-1.2999999999999999E-3</v>
      </c>
      <c r="S115" s="1">
        <v>1.03E-2</v>
      </c>
      <c r="T115" s="1">
        <v>0.754</v>
      </c>
      <c r="U115" s="1">
        <v>-6.8236492323529904E-3</v>
      </c>
      <c r="V115" s="1">
        <v>1.3661384432043899E-2</v>
      </c>
      <c r="W115" s="1">
        <v>0.61743813141015103</v>
      </c>
      <c r="X115" s="1">
        <v>-1.3816800644567201E-2</v>
      </c>
      <c r="Y115" s="1">
        <v>7.9209876996572792E-3</v>
      </c>
      <c r="Z115" s="1">
        <v>8.1101911620635306E-2</v>
      </c>
      <c r="AA115" s="1">
        <v>8.5187162367855201E-2</v>
      </c>
      <c r="AB115" s="1">
        <v>4.3207826621770397E-2</v>
      </c>
      <c r="AC115" s="1">
        <v>4.8658958947928203E-2</v>
      </c>
      <c r="AD115" s="1">
        <v>3.9615236060082298E-2</v>
      </c>
      <c r="AE115" s="1">
        <v>3.2879785146852997E-2</v>
      </c>
      <c r="AF115" s="1">
        <v>0.22826089753797499</v>
      </c>
      <c r="AG115" s="3">
        <v>-5.9999999999999995E-4</v>
      </c>
      <c r="AH115" s="1">
        <v>7.4999999999999997E-3</v>
      </c>
      <c r="AI115" s="1">
        <v>0.93740000000000001</v>
      </c>
      <c r="AJ115" s="1">
        <v>9.0805458202116995E-3</v>
      </c>
      <c r="AK115" s="1">
        <v>2.9302115449974402E-2</v>
      </c>
      <c r="AL115" s="1">
        <v>0.75664166805310196</v>
      </c>
      <c r="AM115" s="1">
        <v>-1.77128600977715E-2</v>
      </c>
      <c r="AN115" s="1">
        <v>1.9552735190621E-2</v>
      </c>
      <c r="AO115" s="1">
        <v>0.36498777484031197</v>
      </c>
      <c r="AP115" s="1">
        <v>1.83555667315765E-3</v>
      </c>
      <c r="AQ115" s="1">
        <v>2.98693639655391E-2</v>
      </c>
      <c r="AR115" s="1">
        <v>0.95099858684366501</v>
      </c>
      <c r="AS115" s="1">
        <v>-1.03512552086401E-2</v>
      </c>
      <c r="AT115" s="1">
        <v>3.0770700360676698E-2</v>
      </c>
      <c r="AU115" s="1">
        <v>0.73656945513321803</v>
      </c>
      <c r="AV115" s="1">
        <v>7.6963292209969794E-2</v>
      </c>
      <c r="AW115" s="1">
        <v>8.5578738080093697E-2</v>
      </c>
      <c r="AX115" s="1">
        <v>0.368478370344133</v>
      </c>
      <c r="AY115" s="1">
        <v>9.3609502524276203E-2</v>
      </c>
      <c r="AZ115" s="1">
        <v>0.19305195918138399</v>
      </c>
      <c r="BA115" s="1">
        <v>0.62775239920898396</v>
      </c>
      <c r="BB115" s="1">
        <v>5.1458884698019798E-3</v>
      </c>
      <c r="BC115" s="1">
        <v>7.8546738856064002E-3</v>
      </c>
      <c r="BD115" s="1">
        <v>0.51237947114926397</v>
      </c>
      <c r="BE115" s="1">
        <v>-1.26835502898305E-2</v>
      </c>
      <c r="BF115" s="1">
        <v>8.8688520023243005E-3</v>
      </c>
      <c r="BG115" s="1">
        <v>0.81621305343189599</v>
      </c>
      <c r="BH115" s="1">
        <v>-6.3213610041784303E-3</v>
      </c>
      <c r="BI115" s="1">
        <v>8.5456153242124393E-3</v>
      </c>
      <c r="BJ115" s="1">
        <v>0.33774281976130199</v>
      </c>
      <c r="BK115" s="1">
        <v>2.2539907128479699E-3</v>
      </c>
      <c r="BL115" s="1">
        <v>1.2747465985611999E-2</v>
      </c>
      <c r="BM115" s="1">
        <v>6.5677939182596304E-2</v>
      </c>
      <c r="BN115" s="1">
        <v>-1.6571883259274101E-2</v>
      </c>
      <c r="BO115" s="1">
        <v>8.6426616051440697E-3</v>
      </c>
      <c r="BP115" s="1">
        <v>1.2582134672685199</v>
      </c>
      <c r="BQ115" s="1">
        <v>-8.9369693600441207E-3</v>
      </c>
      <c r="BR115" s="1">
        <v>1.26445312815351E-2</v>
      </c>
      <c r="BS115" s="1">
        <v>0.31903038538711398</v>
      </c>
      <c r="BT115" s="1">
        <v>-7.94360637707031E-2</v>
      </c>
      <c r="BU115" s="1">
        <v>7.6727208594130902E-3</v>
      </c>
      <c r="BV115" s="1">
        <v>24.3921571917618</v>
      </c>
      <c r="BW115" s="1">
        <v>9.7805561836799698E-3</v>
      </c>
      <c r="BX115" s="1">
        <v>7.9235930816306307E-3</v>
      </c>
      <c r="BY115" s="1">
        <v>0.663401663421193</v>
      </c>
      <c r="BZ115" s="1">
        <v>5.4265662886700497E-2</v>
      </c>
      <c r="CA115" s="1">
        <v>7.6530523615624601E-3</v>
      </c>
      <c r="CB115" s="1">
        <v>11.8747966518868</v>
      </c>
      <c r="CC115" s="1">
        <v>4.63466739677851E-2</v>
      </c>
      <c r="CD115" s="1">
        <v>7.63869693638767E-3</v>
      </c>
      <c r="CE115" s="1">
        <v>8.8859390558594509</v>
      </c>
      <c r="CF115" s="1">
        <v>6.7402419655414395E-2</v>
      </c>
      <c r="CG115" s="1">
        <v>7.4740178225821798E-3</v>
      </c>
      <c r="CH115" s="1">
        <v>18.718623842044099</v>
      </c>
      <c r="CI115" s="1">
        <v>-1.1106034848839E-2</v>
      </c>
      <c r="CJ115" s="1">
        <v>8.3375388905618294E-3</v>
      </c>
      <c r="CK115" s="1">
        <v>0.73792137269915603</v>
      </c>
      <c r="CL115" s="1">
        <v>1.2726844366006299E-2</v>
      </c>
      <c r="CM115" s="1">
        <v>8.0564553432702305E-3</v>
      </c>
      <c r="CN115" s="1">
        <v>0.94243344383028904</v>
      </c>
    </row>
    <row r="116" spans="1:92">
      <c r="A116" s="1" t="s">
        <v>20</v>
      </c>
      <c r="B116" s="1" t="s">
        <v>1865</v>
      </c>
      <c r="C116" s="1">
        <v>11</v>
      </c>
      <c r="D116" s="1">
        <v>64344578</v>
      </c>
      <c r="E116" s="1" t="s">
        <v>1189</v>
      </c>
      <c r="F116" s="1" t="s">
        <v>31</v>
      </c>
      <c r="G116" s="1" t="s">
        <v>32</v>
      </c>
      <c r="H116" s="1">
        <v>5.4022305E-2</v>
      </c>
      <c r="I116" s="1">
        <v>7.3638033000000006E-2</v>
      </c>
      <c r="J116" s="1">
        <v>1.332818E-2</v>
      </c>
      <c r="K116" s="3">
        <v>3.2999999999999998E-8</v>
      </c>
      <c r="L116" s="28" t="s">
        <v>1188</v>
      </c>
      <c r="M116" s="1" t="s">
        <v>1322</v>
      </c>
      <c r="N116" s="1" t="s">
        <v>2277</v>
      </c>
      <c r="O116" s="1">
        <v>7.0000000000000007E-2</v>
      </c>
      <c r="P116" s="1">
        <v>1.7999999999999999E-2</v>
      </c>
      <c r="Q116" s="3">
        <v>9.3999999999999994E-5</v>
      </c>
      <c r="R116" s="1" t="s">
        <v>782</v>
      </c>
      <c r="S116" s="1" t="s">
        <v>782</v>
      </c>
      <c r="T116" s="1" t="s">
        <v>782</v>
      </c>
      <c r="U116" s="1">
        <v>8.1872394553372904E-2</v>
      </c>
      <c r="V116" s="1">
        <v>3.0948409784221899E-2</v>
      </c>
      <c r="W116" s="1">
        <v>8.1582935855290008E-3</v>
      </c>
      <c r="X116" s="1">
        <v>7.80061095182501E-2</v>
      </c>
      <c r="Y116" s="1">
        <v>1.78948111926636E-2</v>
      </c>
      <c r="Z116" s="3">
        <v>1.30570486953136E-5</v>
      </c>
      <c r="AA116" s="1">
        <v>0.113297352768712</v>
      </c>
      <c r="AB116" s="1">
        <v>9.7912876826703799E-2</v>
      </c>
      <c r="AC116" s="1">
        <v>0.24722164792422399</v>
      </c>
      <c r="AD116" s="1">
        <v>8.48217961276473E-2</v>
      </c>
      <c r="AE116" s="1">
        <v>7.4507065382444504E-2</v>
      </c>
      <c r="AF116" s="1">
        <v>0.25493695282503998</v>
      </c>
      <c r="AG116" s="1">
        <v>2.46E-2</v>
      </c>
      <c r="AH116" s="1">
        <v>1.83E-2</v>
      </c>
      <c r="AI116" s="1">
        <v>0.17799999999999999</v>
      </c>
      <c r="AJ116" s="1" t="s">
        <v>782</v>
      </c>
      <c r="AK116" s="1" t="s">
        <v>782</v>
      </c>
      <c r="AL116" s="1" t="s">
        <v>782</v>
      </c>
      <c r="AM116" s="1" t="s">
        <v>782</v>
      </c>
      <c r="AN116" s="1" t="s">
        <v>782</v>
      </c>
      <c r="AO116" s="1" t="s">
        <v>782</v>
      </c>
      <c r="AP116" s="1" t="s">
        <v>782</v>
      </c>
      <c r="AQ116" s="1" t="s">
        <v>782</v>
      </c>
      <c r="AR116" s="1" t="s">
        <v>782</v>
      </c>
      <c r="AS116" s="1" t="s">
        <v>782</v>
      </c>
      <c r="AT116" s="1" t="s">
        <v>782</v>
      </c>
      <c r="AU116" s="1" t="s">
        <v>782</v>
      </c>
      <c r="AV116" s="1" t="s">
        <v>782</v>
      </c>
      <c r="AW116" s="1" t="s">
        <v>782</v>
      </c>
      <c r="AX116" s="1" t="s">
        <v>782</v>
      </c>
      <c r="AY116" s="1" t="s">
        <v>782</v>
      </c>
      <c r="AZ116" s="1" t="s">
        <v>782</v>
      </c>
      <c r="BA116" s="1" t="s">
        <v>782</v>
      </c>
      <c r="BB116" s="1" t="s">
        <v>782</v>
      </c>
      <c r="BC116" s="1" t="s">
        <v>782</v>
      </c>
      <c r="BD116" s="1" t="s">
        <v>782</v>
      </c>
      <c r="BE116" s="1">
        <v>2.8438488914059899E-2</v>
      </c>
      <c r="BF116" s="1">
        <v>1.58556548524709E-2</v>
      </c>
      <c r="BG116" s="1">
        <v>1.1373964710393201</v>
      </c>
      <c r="BH116" s="1">
        <v>1.2792481288670599E-2</v>
      </c>
      <c r="BI116" s="1">
        <v>1.5278056968365501E-2</v>
      </c>
      <c r="BJ116" s="1">
        <v>0.39532268794398601</v>
      </c>
      <c r="BK116" s="1">
        <v>5.8918882761836398E-2</v>
      </c>
      <c r="BL116" s="1">
        <v>2.3826504763565601E-2</v>
      </c>
      <c r="BM116" s="1">
        <v>1.8727393508466601</v>
      </c>
      <c r="BN116" s="1">
        <v>-1.9586851869561601E-3</v>
      </c>
      <c r="BO116" s="1">
        <v>1.54536328219657E-2</v>
      </c>
      <c r="BP116" s="1">
        <v>4.6171963823475499E-2</v>
      </c>
      <c r="BQ116" s="1">
        <v>4.0947027296514803E-2</v>
      </c>
      <c r="BR116" s="1">
        <v>2.3624530163105902E-2</v>
      </c>
      <c r="BS116" s="1">
        <v>1.08064640409902</v>
      </c>
      <c r="BT116" s="1">
        <v>-6.9894122565404698E-2</v>
      </c>
      <c r="BU116" s="1">
        <v>1.3681562474608999E-2</v>
      </c>
      <c r="BV116" s="1">
        <v>6.4887949327451802</v>
      </c>
      <c r="BW116" s="1">
        <v>-1.27828562408283E-2</v>
      </c>
      <c r="BX116" s="1">
        <v>1.41256368273097E-2</v>
      </c>
      <c r="BY116" s="1">
        <v>0.43711608520829498</v>
      </c>
      <c r="BZ116" s="1">
        <v>1.68769895424969E-2</v>
      </c>
      <c r="CA116" s="1">
        <v>1.36840295442543E-2</v>
      </c>
      <c r="CB116" s="1">
        <v>0.66263881529082802</v>
      </c>
      <c r="CC116" s="1">
        <v>1.7921944604561799E-2</v>
      </c>
      <c r="CD116" s="1">
        <v>1.36212933697626E-2</v>
      </c>
      <c r="CE116" s="1">
        <v>0.72523116248016495</v>
      </c>
      <c r="CF116" s="1">
        <v>7.3638033063745195E-2</v>
      </c>
      <c r="CG116" s="1">
        <v>1.33281802462354E-2</v>
      </c>
      <c r="CH116" s="1">
        <v>7.4821333325766597</v>
      </c>
      <c r="CI116" s="1">
        <v>-3.8947422752778601E-4</v>
      </c>
      <c r="CJ116" s="1">
        <v>1.48635909477332E-2</v>
      </c>
      <c r="CK116" s="1">
        <v>9.1750642045089602E-3</v>
      </c>
      <c r="CL116" s="1">
        <v>-1.24571437693479E-2</v>
      </c>
      <c r="CM116" s="1">
        <v>1.43633148381504E-2</v>
      </c>
      <c r="CN116" s="1">
        <v>0.41365609475350001</v>
      </c>
    </row>
    <row r="117" spans="1:92">
      <c r="A117" s="1" t="s">
        <v>20</v>
      </c>
      <c r="B117" s="1" t="s">
        <v>1865</v>
      </c>
      <c r="C117" s="1">
        <v>17</v>
      </c>
      <c r="D117" s="1">
        <v>43848758</v>
      </c>
      <c r="E117" s="1" t="s">
        <v>1205</v>
      </c>
      <c r="F117" s="1" t="s">
        <v>31</v>
      </c>
      <c r="G117" s="1" t="s">
        <v>32</v>
      </c>
      <c r="H117" s="1">
        <v>3.3533681000000003E-2</v>
      </c>
      <c r="I117" s="1">
        <v>0.124031583</v>
      </c>
      <c r="J117" s="1">
        <v>1.6651354E-2</v>
      </c>
      <c r="K117" s="3">
        <v>9.4200000000000005E-14</v>
      </c>
      <c r="L117" s="28" t="s">
        <v>1204</v>
      </c>
      <c r="M117" s="1" t="s">
        <v>1323</v>
      </c>
      <c r="N117" s="1" t="s">
        <v>2277</v>
      </c>
      <c r="O117" s="1">
        <v>1.6E-2</v>
      </c>
      <c r="P117" s="1">
        <v>1.9E-2</v>
      </c>
      <c r="Q117" s="1">
        <v>0.4</v>
      </c>
      <c r="R117" s="1">
        <v>-5.4999999999999997E-3</v>
      </c>
      <c r="S117" s="1">
        <v>2.1600000000000001E-2</v>
      </c>
      <c r="T117" s="1">
        <v>0.84819999999999995</v>
      </c>
      <c r="U117" s="1">
        <v>1.24766052291459E-2</v>
      </c>
      <c r="V117" s="1">
        <v>3.1371383403883998E-2</v>
      </c>
      <c r="W117" s="1">
        <v>0.69084649534760101</v>
      </c>
      <c r="X117" s="1">
        <v>1.1702054804999799E-2</v>
      </c>
      <c r="Y117" s="1">
        <v>1.81904230666022E-2</v>
      </c>
      <c r="Z117" s="1">
        <v>0.52002390528513998</v>
      </c>
      <c r="AA117" s="1">
        <v>9.6536070271920293E-2</v>
      </c>
      <c r="AB117" s="1">
        <v>9.9560616473496802E-2</v>
      </c>
      <c r="AC117" s="1">
        <v>0.33223541253295702</v>
      </c>
      <c r="AD117" s="1">
        <v>0.12880634492963799</v>
      </c>
      <c r="AE117" s="1">
        <v>7.5651808863761105E-2</v>
      </c>
      <c r="AF117" s="1">
        <v>8.8639051018703299E-2</v>
      </c>
      <c r="AG117" s="1">
        <v>5.9299999999999999E-2</v>
      </c>
      <c r="AH117" s="1">
        <v>2.0899999999999998E-2</v>
      </c>
      <c r="AI117" s="1">
        <v>4.5970000000000004E-3</v>
      </c>
      <c r="AJ117" s="1">
        <v>0.13235524171405499</v>
      </c>
      <c r="AK117" s="1">
        <v>6.4865868540442601E-2</v>
      </c>
      <c r="AL117" s="1">
        <v>4.1306016741032903E-2</v>
      </c>
      <c r="AM117" s="1">
        <v>-2.2344107558759999E-2</v>
      </c>
      <c r="AN117" s="1">
        <v>4.35533192591449E-2</v>
      </c>
      <c r="AO117" s="1">
        <v>0.60793116784822598</v>
      </c>
      <c r="AP117" s="1">
        <v>0.103872825660074</v>
      </c>
      <c r="AQ117" s="1">
        <v>6.6215799760194705E-2</v>
      </c>
      <c r="AR117" s="1">
        <v>0.116717504523354</v>
      </c>
      <c r="AS117" s="1">
        <v>-5.4452425877831903E-2</v>
      </c>
      <c r="AT117" s="1">
        <v>6.8573047135749396E-2</v>
      </c>
      <c r="AU117" s="1">
        <v>0.42714936418226601</v>
      </c>
      <c r="AV117" s="1">
        <v>0.14231040960269001</v>
      </c>
      <c r="AW117" s="1">
        <v>0.18970486568150099</v>
      </c>
      <c r="AX117" s="1">
        <v>0.45315387837604798</v>
      </c>
      <c r="AY117" s="1">
        <v>0.65554587265068398</v>
      </c>
      <c r="AZ117" s="1">
        <v>0.416300393355999</v>
      </c>
      <c r="BA117" s="1">
        <v>0.115327015193113</v>
      </c>
      <c r="BB117" s="1">
        <v>-1.76339091420792E-3</v>
      </c>
      <c r="BC117" s="1">
        <v>1.7549705239638402E-2</v>
      </c>
      <c r="BD117" s="1">
        <v>0.91996341704905704</v>
      </c>
      <c r="BE117" s="1">
        <v>1.1234178141734601E-2</v>
      </c>
      <c r="BF117" s="1">
        <v>1.9747361992767099E-2</v>
      </c>
      <c r="BG117" s="1">
        <v>0.24456170925909601</v>
      </c>
      <c r="BH117" s="1">
        <v>-1.57073874666568E-2</v>
      </c>
      <c r="BI117" s="1">
        <v>1.9028968510361201E-2</v>
      </c>
      <c r="BJ117" s="1">
        <v>0.38815100601768598</v>
      </c>
      <c r="BK117" s="1">
        <v>1.7490217852831999E-3</v>
      </c>
      <c r="BL117" s="1">
        <v>2.7760840882818501E-2</v>
      </c>
      <c r="BM117" s="1">
        <v>2.2384315727480501E-2</v>
      </c>
      <c r="BN117" s="1">
        <v>-1.2646320286879601E-2</v>
      </c>
      <c r="BO117" s="1">
        <v>1.9226686971132799E-2</v>
      </c>
      <c r="BP117" s="1">
        <v>0.29183423295263</v>
      </c>
      <c r="BQ117" s="1">
        <v>-5.8096119793237699E-2</v>
      </c>
      <c r="BR117" s="1">
        <v>2.75367545861223E-2</v>
      </c>
      <c r="BS117" s="1">
        <v>1.45744243365416</v>
      </c>
      <c r="BT117" s="1">
        <v>-0.248738562100528</v>
      </c>
      <c r="BU117" s="1">
        <v>1.7093373094251699E-2</v>
      </c>
      <c r="BV117" s="1">
        <v>47.244701172444302</v>
      </c>
      <c r="BW117" s="1">
        <v>1.9564405245705501E-2</v>
      </c>
      <c r="BX117" s="1">
        <v>1.7682349456904198E-2</v>
      </c>
      <c r="BY117" s="1">
        <v>0.57099517340577499</v>
      </c>
      <c r="BZ117" s="1">
        <v>-8.8449330112740799E-3</v>
      </c>
      <c r="CA117" s="1">
        <v>1.70783913186816E-2</v>
      </c>
      <c r="CB117" s="1">
        <v>0.21858455112077199</v>
      </c>
      <c r="CC117" s="1">
        <v>-3.27007428895352E-2</v>
      </c>
      <c r="CD117" s="1">
        <v>1.7016806102570298E-2</v>
      </c>
      <c r="CE117" s="1">
        <v>1.2624346930786701</v>
      </c>
      <c r="CF117" s="1">
        <v>0.124031582812081</v>
      </c>
      <c r="CG117" s="1">
        <v>1.6651354250613801E-2</v>
      </c>
      <c r="CH117" s="1">
        <v>13.025778656568001</v>
      </c>
      <c r="CI117" s="1">
        <v>8.8840459842657697E-3</v>
      </c>
      <c r="CJ117" s="1">
        <v>1.8606114013505402E-2</v>
      </c>
      <c r="CK117" s="1">
        <v>0.198582286905227</v>
      </c>
      <c r="CL117" s="1">
        <v>1.5741481850208301E-2</v>
      </c>
      <c r="CM117" s="1">
        <v>1.79786410248081E-2</v>
      </c>
      <c r="CN117" s="1">
        <v>0.41877173319077998</v>
      </c>
    </row>
    <row r="118" spans="1:92">
      <c r="A118" s="1" t="s">
        <v>20</v>
      </c>
      <c r="B118" s="1" t="s">
        <v>1865</v>
      </c>
      <c r="C118" s="1">
        <v>2</v>
      </c>
      <c r="D118" s="1">
        <v>164694691</v>
      </c>
      <c r="E118" s="1" t="s">
        <v>1174</v>
      </c>
      <c r="F118" s="1" t="s">
        <v>32</v>
      </c>
      <c r="G118" s="1" t="s">
        <v>31</v>
      </c>
      <c r="H118" s="1">
        <v>0.103593647</v>
      </c>
      <c r="I118" s="1">
        <v>-6.3432961999999996E-2</v>
      </c>
      <c r="J118" s="1">
        <v>9.8656779999999993E-3</v>
      </c>
      <c r="K118" s="3">
        <v>1.28E-10</v>
      </c>
      <c r="L118" s="28" t="s">
        <v>851</v>
      </c>
      <c r="M118" s="1" t="s">
        <v>1319</v>
      </c>
      <c r="N118" s="1" t="s">
        <v>2277</v>
      </c>
      <c r="O118" s="1">
        <v>-8.4000000000000005E-2</v>
      </c>
      <c r="P118" s="1">
        <v>9.7000000000000003E-3</v>
      </c>
      <c r="Q118" s="3">
        <v>3.1999999999999999E-18</v>
      </c>
      <c r="R118" s="1">
        <v>-8.4000000000000005E-2</v>
      </c>
      <c r="S118" s="1">
        <v>1.17E-2</v>
      </c>
      <c r="T118" s="3">
        <v>5.048E-15</v>
      </c>
      <c r="U118" s="1">
        <v>-9.9831805660988093E-2</v>
      </c>
      <c r="V118" s="1">
        <v>1.7085519990137299E-2</v>
      </c>
      <c r="W118" s="3">
        <v>5.12489762948984E-9</v>
      </c>
      <c r="X118" s="1">
        <v>-2.8756710072609701E-2</v>
      </c>
      <c r="Y118" s="1">
        <v>9.9034424799587396E-3</v>
      </c>
      <c r="Z118" s="1">
        <v>3.6877133704011698E-3</v>
      </c>
      <c r="AA118" s="1">
        <v>-0.12846867655776401</v>
      </c>
      <c r="AB118" s="1">
        <v>5.3884702981199101E-2</v>
      </c>
      <c r="AC118" s="1">
        <v>1.71190876704495E-2</v>
      </c>
      <c r="AD118" s="1">
        <v>-0.10231141089299201</v>
      </c>
      <c r="AE118" s="1">
        <v>4.1004385873219598E-2</v>
      </c>
      <c r="AF118" s="1">
        <v>1.25909800871541E-2</v>
      </c>
      <c r="AG118" s="1">
        <v>-1.7399999999999999E-2</v>
      </c>
      <c r="AH118" s="1">
        <v>0.01</v>
      </c>
      <c r="AI118" s="1">
        <v>8.0649999999999999E-2</v>
      </c>
      <c r="AJ118" s="1">
        <v>-2.6015000253516801E-2</v>
      </c>
      <c r="AK118" s="1">
        <v>3.8771891806391602E-2</v>
      </c>
      <c r="AL118" s="1">
        <v>0.50223596046348495</v>
      </c>
      <c r="AM118" s="1">
        <v>-1.2329173733022799E-2</v>
      </c>
      <c r="AN118" s="1">
        <v>2.58387041303706E-2</v>
      </c>
      <c r="AO118" s="1">
        <v>0.63324880748131596</v>
      </c>
      <c r="AP118" s="1">
        <v>-2.8587320378099999E-2</v>
      </c>
      <c r="AQ118" s="1">
        <v>3.9534154217357301E-2</v>
      </c>
      <c r="AR118" s="1">
        <v>0.46961575382587201</v>
      </c>
      <c r="AS118" s="1">
        <v>-0.134082872048994</v>
      </c>
      <c r="AT118" s="1">
        <v>4.0870305249539697E-2</v>
      </c>
      <c r="AU118" s="1">
        <v>1.0355285988565301E-3</v>
      </c>
      <c r="AV118" s="1">
        <v>1.6590688203115201E-2</v>
      </c>
      <c r="AW118" s="1">
        <v>0.11286384744323399</v>
      </c>
      <c r="AX118" s="1">
        <v>0.88313409997705805</v>
      </c>
      <c r="AY118" s="1">
        <v>-0.16976340529447501</v>
      </c>
      <c r="AZ118" s="1">
        <v>0.25350032913486398</v>
      </c>
      <c r="BA118" s="1">
        <v>0.50306355221302002</v>
      </c>
      <c r="BB118" s="1">
        <v>-1.5369802697071999E-2</v>
      </c>
      <c r="BC118" s="1">
        <v>1.03679697827843E-2</v>
      </c>
      <c r="BD118" s="1">
        <v>0.13822557657513701</v>
      </c>
      <c r="BE118" s="1">
        <v>-4.5085921217641496E-3</v>
      </c>
      <c r="BF118" s="1">
        <v>1.16533379521013E-2</v>
      </c>
      <c r="BG118" s="1">
        <v>0.15562498006869399</v>
      </c>
      <c r="BH118" s="1">
        <v>-2.8832971690617701E-2</v>
      </c>
      <c r="BI118" s="1">
        <v>1.1229138628211101E-2</v>
      </c>
      <c r="BJ118" s="1">
        <v>1.98979329035243</v>
      </c>
      <c r="BK118" s="1">
        <v>1.2770019663693399E-2</v>
      </c>
      <c r="BL118" s="1">
        <v>1.66134249497072E-2</v>
      </c>
      <c r="BM118" s="1">
        <v>0.35448227261991899</v>
      </c>
      <c r="BN118" s="1">
        <v>-2.66661676602108E-3</v>
      </c>
      <c r="BO118" s="1">
        <v>1.13617716922274E-2</v>
      </c>
      <c r="BP118" s="1">
        <v>8.9140384154638194E-2</v>
      </c>
      <c r="BQ118" s="1">
        <v>-3.6948014356901801E-2</v>
      </c>
      <c r="BR118" s="1">
        <v>1.6479198319065001E-2</v>
      </c>
      <c r="BS118" s="1">
        <v>1.6028442516153201</v>
      </c>
      <c r="BT118" s="1">
        <v>5.6575301553961801E-2</v>
      </c>
      <c r="BU118" s="1">
        <v>1.0126701687798599E-2</v>
      </c>
      <c r="BV118" s="1">
        <v>7.6357026001803598</v>
      </c>
      <c r="BW118" s="1">
        <v>-7.5020761907951903E-3</v>
      </c>
      <c r="BX118" s="1">
        <v>1.0511528692638701E-2</v>
      </c>
      <c r="BY118" s="1">
        <v>0.32292911626327703</v>
      </c>
      <c r="BZ118" s="1">
        <v>-2.7566388732072199E-2</v>
      </c>
      <c r="CA118" s="1">
        <v>1.0096214271080799E-2</v>
      </c>
      <c r="CB118" s="1">
        <v>2.1988467616482898</v>
      </c>
      <c r="CC118" s="1">
        <v>-3.1962556416071902E-2</v>
      </c>
      <c r="CD118" s="1">
        <v>1.00821274780541E-2</v>
      </c>
      <c r="CE118" s="1">
        <v>2.8172320643729201</v>
      </c>
      <c r="CF118" s="1">
        <v>-6.3432962138028098E-2</v>
      </c>
      <c r="CG118" s="1">
        <v>9.8656783663207803E-3</v>
      </c>
      <c r="CH118" s="1">
        <v>9.8931658239167497</v>
      </c>
      <c r="CI118" s="1">
        <v>-2.1762136310937399E-2</v>
      </c>
      <c r="CJ118" s="1">
        <v>1.10606739103386E-2</v>
      </c>
      <c r="CK118" s="1">
        <v>1.30871613880963</v>
      </c>
      <c r="CL118" s="1">
        <v>7.4880466774674098E-4</v>
      </c>
      <c r="CM118" s="1">
        <v>1.0687709881339999E-2</v>
      </c>
      <c r="CN118" s="1">
        <v>2.4961699040388301E-2</v>
      </c>
    </row>
    <row r="119" spans="1:92">
      <c r="A119" s="1" t="s">
        <v>20</v>
      </c>
      <c r="B119" s="1" t="s">
        <v>1865</v>
      </c>
      <c r="C119" s="1">
        <v>2</v>
      </c>
      <c r="D119" s="1">
        <v>27508073</v>
      </c>
      <c r="E119" s="1" t="s">
        <v>332</v>
      </c>
      <c r="F119" s="1" t="s">
        <v>32</v>
      </c>
      <c r="G119" s="1" t="s">
        <v>31</v>
      </c>
      <c r="H119" s="1">
        <v>0.67782401999999997</v>
      </c>
      <c r="I119" s="1">
        <v>-9.5482868999999998E-2</v>
      </c>
      <c r="J119" s="1">
        <v>6.4055789999999998E-3</v>
      </c>
      <c r="K119" s="3">
        <v>2.9999999999999999E-50</v>
      </c>
      <c r="L119" s="28" t="s">
        <v>329</v>
      </c>
      <c r="M119" s="1" t="s">
        <v>334</v>
      </c>
      <c r="N119" s="1" t="s">
        <v>2277</v>
      </c>
      <c r="O119" s="1">
        <v>6.7000000000000004E-2</v>
      </c>
      <c r="P119" s="1">
        <v>6.4999999999999997E-3</v>
      </c>
      <c r="Q119" s="3">
        <v>1.3E-24</v>
      </c>
      <c r="R119" s="1">
        <v>5.6899999999999999E-2</v>
      </c>
      <c r="S119" s="1">
        <v>7.7000000000000002E-3</v>
      </c>
      <c r="T119" s="3">
        <v>1.043E-15</v>
      </c>
      <c r="U119" s="1">
        <v>7.8318805850833298E-2</v>
      </c>
      <c r="V119" s="1">
        <v>1.12851919378213E-2</v>
      </c>
      <c r="W119" s="3">
        <v>3.9220477708250997E-12</v>
      </c>
      <c r="X119" s="1">
        <v>2.7542379895649401E-3</v>
      </c>
      <c r="Y119" s="1">
        <v>6.5448910271853501E-3</v>
      </c>
      <c r="Z119" s="1">
        <v>0.67388463513417596</v>
      </c>
      <c r="AA119" s="1">
        <v>-0.160982478013869</v>
      </c>
      <c r="AB119" s="1">
        <v>3.57326787589839E-2</v>
      </c>
      <c r="AC119" s="3">
        <v>6.6313835306764904E-6</v>
      </c>
      <c r="AD119" s="1">
        <v>-9.0812740470889095E-2</v>
      </c>
      <c r="AE119" s="1">
        <v>2.7155953490714101E-2</v>
      </c>
      <c r="AF119" s="1">
        <v>8.2544317620651805E-4</v>
      </c>
      <c r="AG119" s="1">
        <v>-1.4999999999999999E-2</v>
      </c>
      <c r="AH119" s="1">
        <v>6.4999999999999997E-3</v>
      </c>
      <c r="AI119" s="1">
        <v>2.0899999999999998E-2</v>
      </c>
      <c r="AJ119" s="1">
        <v>-1.5677214516847601E-2</v>
      </c>
      <c r="AK119" s="1">
        <v>2.52129065137311E-2</v>
      </c>
      <c r="AL119" s="1">
        <v>0.53407784013650095</v>
      </c>
      <c r="AM119" s="1">
        <v>-3.9575572521192296E-3</v>
      </c>
      <c r="AN119" s="1">
        <v>1.6752158919199699E-2</v>
      </c>
      <c r="AO119" s="1">
        <v>0.81324518106883803</v>
      </c>
      <c r="AP119" s="1">
        <v>-9.0919274712214799E-3</v>
      </c>
      <c r="AQ119" s="1">
        <v>2.57146725410939E-2</v>
      </c>
      <c r="AR119" s="1">
        <v>0.723661431454659</v>
      </c>
      <c r="AS119" s="1">
        <v>6.7660557615609906E-2</v>
      </c>
      <c r="AT119" s="1">
        <v>2.6478717263679199E-2</v>
      </c>
      <c r="AU119" s="1">
        <v>1.0610216794785301E-2</v>
      </c>
      <c r="AV119" s="1">
        <v>6.5123341231871799E-3</v>
      </c>
      <c r="AW119" s="1">
        <v>7.3385767902618304E-2</v>
      </c>
      <c r="AX119" s="1">
        <v>0.92928766444413602</v>
      </c>
      <c r="AY119" s="1">
        <v>-0.148080536019218</v>
      </c>
      <c r="AZ119" s="1">
        <v>0.161944171188946</v>
      </c>
      <c r="BA119" s="1">
        <v>0.36051063981551201</v>
      </c>
      <c r="BB119" s="1">
        <v>2.6081938862817799E-2</v>
      </c>
      <c r="BC119" s="1">
        <v>6.73046002137055E-3</v>
      </c>
      <c r="BD119" s="1">
        <v>1.06533248226086E-4</v>
      </c>
      <c r="BE119" s="1">
        <v>-4.9179011199980499E-2</v>
      </c>
      <c r="BF119" s="1">
        <v>7.5921858250703102E-3</v>
      </c>
      <c r="BG119" s="1">
        <v>10.0305667509888</v>
      </c>
      <c r="BH119" s="1">
        <v>9.5903906092240504E-3</v>
      </c>
      <c r="BI119" s="1">
        <v>7.3153957294421002E-3</v>
      </c>
      <c r="BJ119" s="1">
        <v>0.72156179400776799</v>
      </c>
      <c r="BK119" s="1">
        <v>1.9227795148034001E-3</v>
      </c>
      <c r="BL119" s="1">
        <v>1.0944979452524799E-2</v>
      </c>
      <c r="BM119" s="1">
        <v>6.5224989548913398E-2</v>
      </c>
      <c r="BN119" s="1">
        <v>-6.5522969096800998E-2</v>
      </c>
      <c r="BO119" s="1">
        <v>7.4048237116242296E-3</v>
      </c>
      <c r="BP119" s="1">
        <v>18.052788083935202</v>
      </c>
      <c r="BQ119" s="1">
        <v>-3.6189901886476999E-2</v>
      </c>
      <c r="BR119" s="1">
        <v>1.0854554255494701E-2</v>
      </c>
      <c r="BS119" s="1">
        <v>3.06761012377273</v>
      </c>
      <c r="BT119" s="1">
        <v>1.92962961518535E-2</v>
      </c>
      <c r="BU119" s="1">
        <v>6.5749667777982301E-3</v>
      </c>
      <c r="BV119" s="1">
        <v>2.47657995494257</v>
      </c>
      <c r="BW119" s="1">
        <v>4.46165242027522E-3</v>
      </c>
      <c r="BX119" s="1">
        <v>6.8053153666919703E-3</v>
      </c>
      <c r="BY119" s="1">
        <v>0.290667923337738</v>
      </c>
      <c r="BZ119" s="1">
        <v>-1.2227873468723499E-2</v>
      </c>
      <c r="CA119" s="1">
        <v>6.5716534882692204E-3</v>
      </c>
      <c r="CB119" s="1">
        <v>1.20213302945458</v>
      </c>
      <c r="CC119" s="1">
        <v>-4.0057933142587397E-2</v>
      </c>
      <c r="CD119" s="1">
        <v>6.5459586771558801E-3</v>
      </c>
      <c r="CE119" s="1">
        <v>9.0274504286675104</v>
      </c>
      <c r="CF119" s="1">
        <v>-9.5482868619272798E-2</v>
      </c>
      <c r="CG119" s="1">
        <v>6.4055788451668197E-3</v>
      </c>
      <c r="CH119" s="1">
        <v>49.5223770455965</v>
      </c>
      <c r="CI119" s="1">
        <v>-3.257575878064E-2</v>
      </c>
      <c r="CJ119" s="1">
        <v>7.1608399053041004E-3</v>
      </c>
      <c r="CK119" s="1">
        <v>5.2687160351653004</v>
      </c>
      <c r="CL119" s="1">
        <v>1.53448941426081E-2</v>
      </c>
      <c r="CM119" s="1">
        <v>6.9194717892075101E-3</v>
      </c>
      <c r="CN119" s="1">
        <v>1.57545449089739</v>
      </c>
    </row>
    <row r="120" spans="1:92">
      <c r="A120" s="1" t="s">
        <v>20</v>
      </c>
      <c r="B120" s="1" t="s">
        <v>2021</v>
      </c>
      <c r="C120" s="1">
        <v>2</v>
      </c>
      <c r="D120" s="1">
        <v>27508073</v>
      </c>
      <c r="E120" s="1" t="s">
        <v>332</v>
      </c>
      <c r="F120" s="1" t="s">
        <v>32</v>
      </c>
      <c r="G120" s="1" t="s">
        <v>31</v>
      </c>
      <c r="H120" s="1">
        <v>0.51449999999999996</v>
      </c>
      <c r="I120" s="1">
        <v>-9.1700000000000004E-2</v>
      </c>
      <c r="J120" s="1">
        <v>3.7000000000000002E-3</v>
      </c>
      <c r="K120" s="3">
        <v>2.02E-133</v>
      </c>
      <c r="L120" s="28" t="s">
        <v>329</v>
      </c>
      <c r="M120" s="1" t="s">
        <v>334</v>
      </c>
      <c r="N120" s="1" t="s">
        <v>2277</v>
      </c>
      <c r="O120" s="1">
        <v>6.7000000000000004E-2</v>
      </c>
      <c r="P120" s="1">
        <v>6.4999999999999997E-3</v>
      </c>
      <c r="Q120" s="3">
        <v>1.3E-24</v>
      </c>
      <c r="R120" s="1">
        <v>5.6899999999999999E-2</v>
      </c>
      <c r="S120" s="1">
        <v>7.7000000000000002E-3</v>
      </c>
      <c r="T120" s="3">
        <v>1.043E-15</v>
      </c>
      <c r="U120" s="1">
        <v>7.8318805850833298E-2</v>
      </c>
      <c r="V120" s="1">
        <v>1.12851919378213E-2</v>
      </c>
      <c r="W120" s="3">
        <v>3.9220477708250997E-12</v>
      </c>
      <c r="X120" s="1">
        <v>2.7542379895649401E-3</v>
      </c>
      <c r="Y120" s="1">
        <v>6.5448910271853501E-3</v>
      </c>
      <c r="Z120" s="1">
        <v>0.67388463513417596</v>
      </c>
      <c r="AA120" s="1">
        <v>-0.160982478013869</v>
      </c>
      <c r="AB120" s="1">
        <v>3.57326787589839E-2</v>
      </c>
      <c r="AC120" s="3">
        <v>6.6313835306764904E-6</v>
      </c>
      <c r="AD120" s="1">
        <v>-9.0812740470889095E-2</v>
      </c>
      <c r="AE120" s="1">
        <v>2.7155953490714101E-2</v>
      </c>
      <c r="AF120" s="1">
        <v>8.2544317620651805E-4</v>
      </c>
      <c r="AG120" s="1">
        <v>-1.4999999999999999E-2</v>
      </c>
      <c r="AH120" s="1">
        <v>6.4999999999999997E-3</v>
      </c>
      <c r="AI120" s="1">
        <v>2.0899999999999998E-2</v>
      </c>
      <c r="AJ120" s="1">
        <v>-1.5677214516847601E-2</v>
      </c>
      <c r="AK120" s="1">
        <v>2.52129065137311E-2</v>
      </c>
      <c r="AL120" s="1">
        <v>0.53407784013650095</v>
      </c>
      <c r="AM120" s="1">
        <v>-3.9575572521192296E-3</v>
      </c>
      <c r="AN120" s="1">
        <v>1.6752158919199699E-2</v>
      </c>
      <c r="AO120" s="1">
        <v>0.81324518106883803</v>
      </c>
      <c r="AP120" s="1">
        <v>-9.0919274712214799E-3</v>
      </c>
      <c r="AQ120" s="1">
        <v>2.57146725410939E-2</v>
      </c>
      <c r="AR120" s="1">
        <v>0.723661431454659</v>
      </c>
      <c r="AS120" s="1">
        <v>6.7660557615609906E-2</v>
      </c>
      <c r="AT120" s="1">
        <v>2.6478717263679199E-2</v>
      </c>
      <c r="AU120" s="1">
        <v>1.0610216794785301E-2</v>
      </c>
      <c r="AV120" s="1">
        <v>6.5123341231871799E-3</v>
      </c>
      <c r="AW120" s="1">
        <v>7.3385767902618304E-2</v>
      </c>
      <c r="AX120" s="1">
        <v>0.92928766444413602</v>
      </c>
      <c r="AY120" s="1">
        <v>-0.148080536019218</v>
      </c>
      <c r="AZ120" s="1">
        <v>0.161944171188946</v>
      </c>
      <c r="BA120" s="1">
        <v>0.36051063981551201</v>
      </c>
      <c r="BB120" s="1">
        <v>2.6081938862817799E-2</v>
      </c>
      <c r="BC120" s="1">
        <v>6.73046002137055E-3</v>
      </c>
      <c r="BD120" s="1">
        <v>1.06533248226086E-4</v>
      </c>
      <c r="BE120" s="1">
        <v>-4.9179011199980499E-2</v>
      </c>
      <c r="BF120" s="1">
        <v>7.5921858250703102E-3</v>
      </c>
      <c r="BG120" s="1">
        <v>10.0305667509888</v>
      </c>
      <c r="BH120" s="1">
        <v>9.5903906092240504E-3</v>
      </c>
      <c r="BI120" s="1">
        <v>7.3153957294421002E-3</v>
      </c>
      <c r="BJ120" s="1">
        <v>0.72156179400776799</v>
      </c>
      <c r="BK120" s="1">
        <v>1.9227795148034001E-3</v>
      </c>
      <c r="BL120" s="1">
        <v>1.0944979452524799E-2</v>
      </c>
      <c r="BM120" s="1">
        <v>6.5224989548913398E-2</v>
      </c>
      <c r="BN120" s="1">
        <v>-6.5522969096800998E-2</v>
      </c>
      <c r="BO120" s="1">
        <v>7.4048237116242296E-3</v>
      </c>
      <c r="BP120" s="1">
        <v>18.052788083935202</v>
      </c>
      <c r="BQ120" s="1">
        <v>-3.6189901886476999E-2</v>
      </c>
      <c r="BR120" s="1">
        <v>1.0854554255494701E-2</v>
      </c>
      <c r="BS120" s="1">
        <v>3.06761012377273</v>
      </c>
      <c r="BT120" s="1">
        <v>1.92962961518535E-2</v>
      </c>
      <c r="BU120" s="1">
        <v>6.5749667777982301E-3</v>
      </c>
      <c r="BV120" s="1">
        <v>2.47657995494257</v>
      </c>
      <c r="BW120" s="1">
        <v>4.46165242027522E-3</v>
      </c>
      <c r="BX120" s="1">
        <v>6.8053153666919703E-3</v>
      </c>
      <c r="BY120" s="1">
        <v>0.290667923337738</v>
      </c>
      <c r="BZ120" s="1">
        <v>-1.2227873468723499E-2</v>
      </c>
      <c r="CA120" s="1">
        <v>6.5716534882692204E-3</v>
      </c>
      <c r="CB120" s="1">
        <v>1.20213302945458</v>
      </c>
      <c r="CC120" s="1">
        <v>-4.0057933142587397E-2</v>
      </c>
      <c r="CD120" s="1">
        <v>6.5459586771558801E-3</v>
      </c>
      <c r="CE120" s="1">
        <v>9.0274504286675104</v>
      </c>
      <c r="CF120" s="1">
        <v>-9.5482868619272798E-2</v>
      </c>
      <c r="CG120" s="1">
        <v>6.4055788451668197E-3</v>
      </c>
      <c r="CH120" s="1">
        <v>49.5223770455965</v>
      </c>
      <c r="CI120" s="1">
        <v>-3.257575878064E-2</v>
      </c>
      <c r="CJ120" s="1">
        <v>7.1608399053041004E-3</v>
      </c>
      <c r="CK120" s="1">
        <v>5.2687160351653004</v>
      </c>
      <c r="CL120" s="1">
        <v>1.53448941426081E-2</v>
      </c>
      <c r="CM120" s="1">
        <v>6.9194717892075101E-3</v>
      </c>
      <c r="CN120" s="1">
        <v>1.57545449089739</v>
      </c>
    </row>
    <row r="121" spans="1:92">
      <c r="A121" s="1" t="s">
        <v>20</v>
      </c>
      <c r="B121" s="1" t="s">
        <v>2019</v>
      </c>
      <c r="C121" s="1">
        <v>15</v>
      </c>
      <c r="D121" s="1">
        <v>58563549</v>
      </c>
      <c r="E121" s="1" t="s">
        <v>160</v>
      </c>
      <c r="F121" s="1" t="s">
        <v>31</v>
      </c>
      <c r="G121" s="1" t="s">
        <v>32</v>
      </c>
      <c r="H121" s="1">
        <v>7.1999999999999998E-3</v>
      </c>
      <c r="I121" s="1">
        <v>0.22</v>
      </c>
      <c r="J121" s="1">
        <v>0.04</v>
      </c>
      <c r="K121" s="3">
        <v>8.6200000000000002E-10</v>
      </c>
      <c r="L121" s="28" t="s">
        <v>50</v>
      </c>
      <c r="M121" s="1" t="s">
        <v>293</v>
      </c>
      <c r="N121" s="1" t="s">
        <v>2277</v>
      </c>
      <c r="O121" s="1">
        <v>-1.2999999999999999E-2</v>
      </c>
      <c r="P121" s="1">
        <v>6.7000000000000004E-2</v>
      </c>
      <c r="Q121" s="1">
        <v>0.85</v>
      </c>
      <c r="R121" s="1">
        <v>-7.4099999999999999E-2</v>
      </c>
      <c r="S121" s="1">
        <v>6.4399999999999999E-2</v>
      </c>
      <c r="T121" s="1">
        <v>0.3352</v>
      </c>
      <c r="U121" s="1">
        <v>-4.5796926579087398E-2</v>
      </c>
      <c r="V121" s="1">
        <v>0.12646706945807201</v>
      </c>
      <c r="W121" s="1">
        <v>0.71725839162842397</v>
      </c>
      <c r="X121" s="1">
        <v>5.1180007412242401E-3</v>
      </c>
      <c r="Y121" s="1">
        <v>7.3900212084351602E-2</v>
      </c>
      <c r="Z121" s="1">
        <v>0.94478619692002397</v>
      </c>
      <c r="AA121" s="1">
        <v>-0.38679269439363201</v>
      </c>
      <c r="AB121" s="1">
        <v>0.395251171959349</v>
      </c>
      <c r="AC121" s="1">
        <v>0.32777778745901298</v>
      </c>
      <c r="AD121" s="1">
        <v>-0.29558731654849202</v>
      </c>
      <c r="AE121" s="1">
        <v>0.30058254261047701</v>
      </c>
      <c r="AF121" s="1">
        <v>0.32541970384496</v>
      </c>
      <c r="AG121" s="1">
        <v>-4.24E-2</v>
      </c>
      <c r="AH121" s="1">
        <v>7.7700000000000005E-2</v>
      </c>
      <c r="AI121" s="1">
        <v>0.58540000000000003</v>
      </c>
      <c r="AJ121" s="1">
        <v>1.57089856881395E-3</v>
      </c>
      <c r="AK121" s="1">
        <v>0.13465680859043699</v>
      </c>
      <c r="AL121" s="1">
        <v>0.99069213582023197</v>
      </c>
      <c r="AM121" s="1">
        <v>-0.12734505439369601</v>
      </c>
      <c r="AN121" s="1">
        <v>9.3212300781607998E-2</v>
      </c>
      <c r="AO121" s="1">
        <v>0.17188155324745699</v>
      </c>
      <c r="AP121" s="1">
        <v>1.6868359932533401E-2</v>
      </c>
      <c r="AQ121" s="1">
        <v>0.13721920029033899</v>
      </c>
      <c r="AR121" s="1">
        <v>0.90216250821613098</v>
      </c>
      <c r="AS121" s="1">
        <v>2.7264329229906401E-3</v>
      </c>
      <c r="AT121" s="1">
        <v>0.14494637624423001</v>
      </c>
      <c r="AU121" s="1">
        <v>0.98499272269778504</v>
      </c>
      <c r="AV121" s="1">
        <v>0.44980977178959403</v>
      </c>
      <c r="AW121" s="1">
        <v>0.40323965891813002</v>
      </c>
      <c r="AX121" s="1">
        <v>0.26464053887433903</v>
      </c>
      <c r="AY121" s="1">
        <v>-3.2999418660374098E-2</v>
      </c>
      <c r="AZ121" s="1">
        <v>0.90361772141372199</v>
      </c>
      <c r="BA121" s="1">
        <v>0.970868349795733</v>
      </c>
      <c r="BB121" s="1">
        <v>3.0419390270939501E-2</v>
      </c>
      <c r="BC121" s="1">
        <v>3.7066076965890801E-2</v>
      </c>
      <c r="BD121" s="1">
        <v>0.41182853158515498</v>
      </c>
      <c r="BE121" s="1">
        <v>3.6775916471825897E-2</v>
      </c>
      <c r="BF121" s="1">
        <v>4.2022570784445601E-2</v>
      </c>
      <c r="BG121" s="1">
        <v>0.41851222000541999</v>
      </c>
      <c r="BH121" s="1">
        <v>-4.57031450750559E-2</v>
      </c>
      <c r="BI121" s="1">
        <v>4.0516350553643901E-2</v>
      </c>
      <c r="BJ121" s="1">
        <v>0.58617637108203902</v>
      </c>
      <c r="BK121" s="1">
        <v>-3.7055216221571402E-2</v>
      </c>
      <c r="BL121" s="1">
        <v>5.8277450762512999E-2</v>
      </c>
      <c r="BM121" s="1">
        <v>0.27994014349811402</v>
      </c>
      <c r="BN121" s="1">
        <v>9.8834861442486002E-2</v>
      </c>
      <c r="BO121" s="1">
        <v>4.08109379982909E-2</v>
      </c>
      <c r="BP121" s="1">
        <v>1.81121321231584</v>
      </c>
      <c r="BQ121" s="1">
        <v>-5.7994179932722998E-3</v>
      </c>
      <c r="BR121" s="1">
        <v>5.7807219057950603E-2</v>
      </c>
      <c r="BS121" s="1">
        <v>3.6170839339567801E-2</v>
      </c>
      <c r="BT121" s="1">
        <v>0.31673503042781698</v>
      </c>
      <c r="BU121" s="1">
        <v>3.6433937049316502E-2</v>
      </c>
      <c r="BV121" s="1">
        <v>17.453789735871801</v>
      </c>
      <c r="BW121" s="1">
        <v>-5.20789918890971E-2</v>
      </c>
      <c r="BX121" s="1">
        <v>3.7093591324644098E-2</v>
      </c>
      <c r="BY121" s="1">
        <v>0.79500648887240299</v>
      </c>
      <c r="BZ121" s="1">
        <v>-6.1052284602135798E-3</v>
      </c>
      <c r="CA121" s="1">
        <v>3.6514743293695501E-2</v>
      </c>
      <c r="CB121" s="1">
        <v>6.18739833361268E-2</v>
      </c>
      <c r="CC121" s="1">
        <v>0.191124610567458</v>
      </c>
      <c r="CD121" s="1">
        <v>3.6260285161805302E-2</v>
      </c>
      <c r="CE121" s="1">
        <v>6.8672574631877703</v>
      </c>
      <c r="CF121" s="1">
        <v>0.200479037183418</v>
      </c>
      <c r="CG121" s="1">
        <v>3.5445665940677801E-2</v>
      </c>
      <c r="CH121" s="1">
        <v>7.8097146589732303</v>
      </c>
      <c r="CI121" s="1">
        <v>-9.5452307822973606E-3</v>
      </c>
      <c r="CJ121" s="1">
        <v>3.9031441553555798E-2</v>
      </c>
      <c r="CK121" s="1">
        <v>9.3232461961392593E-2</v>
      </c>
      <c r="CL121" s="1">
        <v>-4.8563908036430403E-2</v>
      </c>
      <c r="CM121" s="1">
        <v>3.7715096844402399E-2</v>
      </c>
      <c r="CN121" s="1">
        <v>0.70362610674906201</v>
      </c>
    </row>
    <row r="122" spans="1:92">
      <c r="A122" s="1" t="s">
        <v>20</v>
      </c>
      <c r="B122" s="1" t="s">
        <v>2019</v>
      </c>
      <c r="C122" s="1">
        <v>8</v>
      </c>
      <c r="D122" s="1">
        <v>19956018</v>
      </c>
      <c r="E122" s="1" t="s">
        <v>231</v>
      </c>
      <c r="F122" s="1" t="s">
        <v>36</v>
      </c>
      <c r="G122" s="1" t="s">
        <v>38</v>
      </c>
      <c r="H122" s="1">
        <v>2.6800000000000001E-2</v>
      </c>
      <c r="I122" s="1">
        <v>0.26</v>
      </c>
      <c r="J122" s="1">
        <v>0.02</v>
      </c>
      <c r="K122" s="3">
        <v>9.0700000000000009E-44</v>
      </c>
      <c r="L122" s="1" t="s">
        <v>230</v>
      </c>
      <c r="M122" s="1" t="s">
        <v>287</v>
      </c>
      <c r="N122" s="1" t="s">
        <v>2277</v>
      </c>
      <c r="O122" s="1">
        <v>3.1E-2</v>
      </c>
      <c r="P122" s="1">
        <v>2.4E-2</v>
      </c>
      <c r="Q122" s="1">
        <v>0.2</v>
      </c>
      <c r="R122" s="1">
        <v>7.6E-3</v>
      </c>
      <c r="S122" s="1">
        <v>2.69E-2</v>
      </c>
      <c r="T122" s="1">
        <v>0.56189999999999996</v>
      </c>
      <c r="U122" s="1">
        <v>0.1074340083312</v>
      </c>
      <c r="V122" s="1">
        <v>4.08638793402646E-2</v>
      </c>
      <c r="W122" s="1">
        <v>8.5618678993297E-3</v>
      </c>
      <c r="X122" s="1">
        <v>6.0829318312542097E-2</v>
      </c>
      <c r="Y122" s="1">
        <v>2.3617589343431399E-2</v>
      </c>
      <c r="Z122" s="1">
        <v>1.0006810712198499E-2</v>
      </c>
      <c r="AA122" s="1">
        <v>0.14722036185553999</v>
      </c>
      <c r="AB122" s="1">
        <v>0.12936717893127</v>
      </c>
      <c r="AC122" s="1">
        <v>0.255118828979704</v>
      </c>
      <c r="AD122" s="1">
        <v>-8.0767168350741204E-3</v>
      </c>
      <c r="AE122" s="1">
        <v>9.8844235029881003E-2</v>
      </c>
      <c r="AF122" s="1">
        <v>0.93487608399268196</v>
      </c>
      <c r="AG122" s="1">
        <v>0.1313</v>
      </c>
      <c r="AH122" s="1">
        <v>2.52E-2</v>
      </c>
      <c r="AI122" s="3">
        <v>1.8300000000000001E-7</v>
      </c>
      <c r="AJ122" s="1">
        <v>0.19450025418478201</v>
      </c>
      <c r="AK122" s="1">
        <v>7.2274916345234599E-2</v>
      </c>
      <c r="AL122" s="1">
        <v>7.1213220507370702E-3</v>
      </c>
      <c r="AM122" s="1">
        <v>-2.3368115187451001E-2</v>
      </c>
      <c r="AN122" s="1">
        <v>4.8956254376477402E-2</v>
      </c>
      <c r="AO122" s="1">
        <v>0.63312967792210895</v>
      </c>
      <c r="AP122" s="1">
        <v>0.18177181420399199</v>
      </c>
      <c r="AQ122" s="1">
        <v>7.3704768184740005E-2</v>
      </c>
      <c r="AR122" s="1">
        <v>1.3654929665702699E-2</v>
      </c>
      <c r="AS122" s="1">
        <v>0.12798547474111599</v>
      </c>
      <c r="AT122" s="1">
        <v>7.6344228702971806E-2</v>
      </c>
      <c r="AU122" s="1">
        <v>9.3654716142295397E-2</v>
      </c>
      <c r="AV122" s="1">
        <v>-0.35656055052996599</v>
      </c>
      <c r="AW122" s="1">
        <v>0.21383895166303399</v>
      </c>
      <c r="AX122" s="1">
        <v>9.5429799315587899E-2</v>
      </c>
      <c r="AY122" s="1">
        <v>-0.35193515277980197</v>
      </c>
      <c r="AZ122" s="1">
        <v>0.49289992740044503</v>
      </c>
      <c r="BA122" s="1">
        <v>0.47522140285227499</v>
      </c>
      <c r="BB122" s="1" t="e">
        <v>#N/A</v>
      </c>
      <c r="BC122" s="1" t="e">
        <v>#N/A</v>
      </c>
      <c r="BD122" s="1" t="e">
        <v>#N/A</v>
      </c>
      <c r="BE122" s="1" t="s">
        <v>782</v>
      </c>
      <c r="BF122" s="1" t="s">
        <v>782</v>
      </c>
      <c r="BG122" s="1" t="s">
        <v>782</v>
      </c>
      <c r="BH122" s="1" t="s">
        <v>782</v>
      </c>
      <c r="BI122" s="1" t="s">
        <v>782</v>
      </c>
      <c r="BJ122" s="1" t="s">
        <v>782</v>
      </c>
      <c r="BK122" s="1" t="s">
        <v>782</v>
      </c>
      <c r="BL122" s="1" t="s">
        <v>782</v>
      </c>
      <c r="BM122" s="1" t="s">
        <v>782</v>
      </c>
      <c r="BN122" s="1" t="s">
        <v>782</v>
      </c>
      <c r="BO122" s="1" t="s">
        <v>782</v>
      </c>
      <c r="BP122" s="1" t="s">
        <v>782</v>
      </c>
      <c r="BQ122" s="1" t="s">
        <v>782</v>
      </c>
      <c r="BR122" s="1" t="s">
        <v>782</v>
      </c>
      <c r="BS122" s="1" t="s">
        <v>782</v>
      </c>
      <c r="BT122" s="1" t="s">
        <v>782</v>
      </c>
      <c r="BU122" s="1" t="s">
        <v>782</v>
      </c>
      <c r="BV122" s="1" t="s">
        <v>782</v>
      </c>
      <c r="BW122" s="1" t="s">
        <v>782</v>
      </c>
      <c r="BX122" s="1" t="s">
        <v>782</v>
      </c>
      <c r="BY122" s="1" t="s">
        <v>782</v>
      </c>
      <c r="BZ122" s="1" t="s">
        <v>782</v>
      </c>
      <c r="CA122" s="1" t="s">
        <v>782</v>
      </c>
      <c r="CB122" s="1" t="s">
        <v>782</v>
      </c>
      <c r="CC122" s="1" t="s">
        <v>782</v>
      </c>
      <c r="CD122" s="1" t="s">
        <v>782</v>
      </c>
      <c r="CE122" s="1" t="s">
        <v>782</v>
      </c>
      <c r="CF122" s="1" t="s">
        <v>782</v>
      </c>
      <c r="CG122" s="1" t="s">
        <v>782</v>
      </c>
      <c r="CH122" s="1" t="s">
        <v>782</v>
      </c>
      <c r="CI122" s="1" t="s">
        <v>782</v>
      </c>
      <c r="CJ122" s="1" t="s">
        <v>782</v>
      </c>
      <c r="CK122" s="1" t="s">
        <v>782</v>
      </c>
      <c r="CL122" s="1">
        <v>9.7864374592121998E-3</v>
      </c>
      <c r="CM122" s="1">
        <v>2.0040063471169399E-2</v>
      </c>
      <c r="CN122" s="1">
        <v>0.203907085818919</v>
      </c>
    </row>
    <row r="123" spans="1:92">
      <c r="A123" s="1" t="s">
        <v>20</v>
      </c>
      <c r="B123" s="1" t="s">
        <v>2021</v>
      </c>
      <c r="C123" s="1">
        <v>8</v>
      </c>
      <c r="D123" s="1">
        <v>19962213</v>
      </c>
      <c r="E123" s="1" t="s">
        <v>487</v>
      </c>
      <c r="F123" s="1" t="s">
        <v>31</v>
      </c>
      <c r="G123" s="1" t="s">
        <v>38</v>
      </c>
      <c r="H123" s="1">
        <v>0.1187</v>
      </c>
      <c r="I123" s="1">
        <v>-0.17</v>
      </c>
      <c r="J123" s="1">
        <v>5.7000000000000002E-3</v>
      </c>
      <c r="K123" s="3">
        <v>1.2799999999999999E-196</v>
      </c>
      <c r="L123" s="28" t="s">
        <v>230</v>
      </c>
      <c r="M123" s="1" t="s">
        <v>1321</v>
      </c>
      <c r="N123" s="1" t="s">
        <v>35</v>
      </c>
      <c r="O123" s="1">
        <v>-6.9000000000000006E-2</v>
      </c>
      <c r="P123" s="1">
        <v>1.0999999999999999E-2</v>
      </c>
      <c r="Q123" s="3">
        <v>1.2E-10</v>
      </c>
      <c r="R123" s="1">
        <v>-5.1400000000000001E-2</v>
      </c>
      <c r="S123" s="1">
        <v>1.26E-2</v>
      </c>
      <c r="T123" s="3">
        <v>3.038E-6</v>
      </c>
      <c r="U123" s="1">
        <v>-3.2464893715364297E-2</v>
      </c>
      <c r="V123" s="1">
        <v>1.8264199669814098E-2</v>
      </c>
      <c r="W123" s="1">
        <v>7.5483501539980402E-2</v>
      </c>
      <c r="X123" s="1">
        <v>-1.30970058877124E-2</v>
      </c>
      <c r="Y123" s="1">
        <v>1.0597772779025899E-2</v>
      </c>
      <c r="Z123" s="1">
        <v>0.216523151976835</v>
      </c>
      <c r="AA123" s="1">
        <v>-6.4943639468619793E-2</v>
      </c>
      <c r="AB123" s="1">
        <v>5.7821874073937497E-2</v>
      </c>
      <c r="AC123" s="1">
        <v>0.26136643822153699</v>
      </c>
      <c r="AD123" s="1">
        <v>-9.1390990334500998E-3</v>
      </c>
      <c r="AE123" s="1">
        <v>4.4024746028863901E-2</v>
      </c>
      <c r="AF123" s="1">
        <v>0.83554907755345298</v>
      </c>
      <c r="AG123" s="1">
        <v>-5.04E-2</v>
      </c>
      <c r="AH123" s="1">
        <v>1.0699999999999999E-2</v>
      </c>
      <c r="AI123" s="3">
        <v>2.4040000000000002E-6</v>
      </c>
      <c r="AJ123" s="1">
        <v>3.8766177004206398E-2</v>
      </c>
      <c r="AK123" s="1">
        <v>4.0599986820187103E-2</v>
      </c>
      <c r="AL123" s="1">
        <v>0.33966253262003798</v>
      </c>
      <c r="AM123" s="1">
        <v>-1.70702663988525E-2</v>
      </c>
      <c r="AN123" s="1">
        <v>2.6856884737991301E-2</v>
      </c>
      <c r="AO123" s="1">
        <v>0.52503643009282996</v>
      </c>
      <c r="AP123" s="1">
        <v>4.7711100091451498E-2</v>
      </c>
      <c r="AQ123" s="1">
        <v>4.1392864021028701E-2</v>
      </c>
      <c r="AR123" s="1">
        <v>0.249057887232251</v>
      </c>
      <c r="AS123" s="1">
        <v>4.1776750711178499E-2</v>
      </c>
      <c r="AT123" s="1">
        <v>4.2496947262825102E-2</v>
      </c>
      <c r="AU123" s="1">
        <v>0.32558136355678602</v>
      </c>
      <c r="AV123" s="1">
        <v>-0.13072490510367599</v>
      </c>
      <c r="AW123" s="1">
        <v>0.118063078361278</v>
      </c>
      <c r="AX123" s="1">
        <v>0.26818746039723301</v>
      </c>
      <c r="AY123" s="1">
        <v>-0.33670183466966502</v>
      </c>
      <c r="AZ123" s="1">
        <v>0.26523756887391498</v>
      </c>
      <c r="BA123" s="1">
        <v>0.20428598466251199</v>
      </c>
      <c r="BB123" s="1">
        <v>7.9842007754348798E-3</v>
      </c>
      <c r="BC123" s="1">
        <v>1.07868218309528E-2</v>
      </c>
      <c r="BD123" s="1">
        <v>0.45919016319037997</v>
      </c>
      <c r="BE123" s="1">
        <v>-1.6377933720409299E-2</v>
      </c>
      <c r="BF123" s="1">
        <v>1.2168283060004999E-2</v>
      </c>
      <c r="BG123" s="1">
        <v>0.74880539053258499</v>
      </c>
      <c r="BH123" s="1">
        <v>-8.9039714689532496E-3</v>
      </c>
      <c r="BI123" s="1">
        <v>1.17273261834376E-2</v>
      </c>
      <c r="BJ123" s="1">
        <v>0.34900992856058599</v>
      </c>
      <c r="BK123" s="1">
        <v>1.7520451366035101E-2</v>
      </c>
      <c r="BL123" s="1">
        <v>1.7409123129795302E-2</v>
      </c>
      <c r="BM123" s="1">
        <v>0.50275832019524203</v>
      </c>
      <c r="BN123" s="1">
        <v>-6.5905584467726404E-3</v>
      </c>
      <c r="BO123" s="1">
        <v>1.1848364220122001E-2</v>
      </c>
      <c r="BP123" s="1">
        <v>0.238038054874251</v>
      </c>
      <c r="BQ123" s="1">
        <v>2.3712691835052601E-2</v>
      </c>
      <c r="BR123" s="1">
        <v>1.7268514484793399E-2</v>
      </c>
      <c r="BS123" s="1">
        <v>0.77032337996376599</v>
      </c>
      <c r="BT123" s="1">
        <v>0.15421078569893901</v>
      </c>
      <c r="BU123" s="1">
        <v>1.05369770888003E-2</v>
      </c>
      <c r="BV123" s="1">
        <v>47.7760419160807</v>
      </c>
      <c r="BW123" s="1">
        <v>6.74082762529202E-3</v>
      </c>
      <c r="BX123" s="1">
        <v>1.08857290357137E-2</v>
      </c>
      <c r="BY123" s="1">
        <v>0.27102860853663402</v>
      </c>
      <c r="BZ123" s="1">
        <v>-2.2100361777435702E-2</v>
      </c>
      <c r="CA123" s="1">
        <v>1.0458279049657499E-2</v>
      </c>
      <c r="CB123" s="1">
        <v>1.46112157940925</v>
      </c>
      <c r="CC123" s="1">
        <v>-2.82648317889099E-2</v>
      </c>
      <c r="CD123" s="1">
        <v>1.0491023040585299E-2</v>
      </c>
      <c r="CE123" s="1">
        <v>2.1514446472837201</v>
      </c>
      <c r="CF123" s="1">
        <v>-0.17152198981170699</v>
      </c>
      <c r="CG123" s="1">
        <v>1.0268848528059701E-2</v>
      </c>
      <c r="CH123" s="1">
        <v>61.905353119958001</v>
      </c>
      <c r="CI123" s="1">
        <v>2.6435944608434899E-2</v>
      </c>
      <c r="CJ123" s="1">
        <v>1.14544232966469E-2</v>
      </c>
      <c r="CK123" s="1">
        <v>1.6777117625358799</v>
      </c>
      <c r="CL123" s="1">
        <v>-1.6388565292897101E-3</v>
      </c>
      <c r="CM123" s="1">
        <v>1.1068527093143401E-2</v>
      </c>
      <c r="CN123" s="1">
        <v>5.43877458842505E-2</v>
      </c>
    </row>
    <row r="124" spans="1:92">
      <c r="A124" s="1" t="s">
        <v>20</v>
      </c>
      <c r="B124" s="1" t="s">
        <v>2021</v>
      </c>
      <c r="C124" s="1">
        <v>7</v>
      </c>
      <c r="D124" s="1">
        <v>73606007</v>
      </c>
      <c r="E124" s="1" t="s">
        <v>1187</v>
      </c>
      <c r="F124" s="1" t="s">
        <v>31</v>
      </c>
      <c r="G124" s="1" t="s">
        <v>38</v>
      </c>
      <c r="H124" s="1">
        <v>0.1116</v>
      </c>
      <c r="I124" s="1">
        <v>-0.114</v>
      </c>
      <c r="J124" s="1">
        <v>5.7999999999999996E-3</v>
      </c>
      <c r="K124" s="3">
        <v>1.0300000000000001E-84</v>
      </c>
      <c r="L124" s="28" t="s">
        <v>1186</v>
      </c>
      <c r="M124" s="1" t="s">
        <v>1320</v>
      </c>
      <c r="N124" s="1" t="s">
        <v>2277</v>
      </c>
      <c r="O124" s="1">
        <v>3.5999999999999997E-2</v>
      </c>
      <c r="P124" s="1">
        <v>9.7000000000000003E-3</v>
      </c>
      <c r="Q124" s="1">
        <v>2.2000000000000001E-4</v>
      </c>
      <c r="R124" s="1">
        <v>3.5999999999999997E-2</v>
      </c>
      <c r="S124" s="1">
        <v>1.34E-2</v>
      </c>
      <c r="T124" s="1">
        <v>4.6249999999999998E-3</v>
      </c>
      <c r="U124" s="1">
        <v>5.0309867045927402E-2</v>
      </c>
      <c r="V124" s="1">
        <v>1.6473327714935801E-2</v>
      </c>
      <c r="W124" s="1">
        <v>2.2579726758226999E-3</v>
      </c>
      <c r="X124" s="1">
        <v>-1.40878329413577E-2</v>
      </c>
      <c r="Y124" s="1">
        <v>9.5530258136919208E-3</v>
      </c>
      <c r="Z124" s="1">
        <v>0.14029361663367701</v>
      </c>
      <c r="AA124" s="1">
        <v>9.3073580373432396E-3</v>
      </c>
      <c r="AB124" s="1">
        <v>5.19522948290023E-2</v>
      </c>
      <c r="AC124" s="1">
        <v>0.85781834455469397</v>
      </c>
      <c r="AD124" s="1">
        <v>3.66702345686548E-2</v>
      </c>
      <c r="AE124" s="1">
        <v>3.9503943218712499E-2</v>
      </c>
      <c r="AF124" s="1">
        <v>0.35326872371997098</v>
      </c>
      <c r="AG124" s="1">
        <v>-2.8999999999999998E-3</v>
      </c>
      <c r="AH124" s="1">
        <v>9.7000000000000003E-3</v>
      </c>
      <c r="AI124" s="1">
        <v>0.7661</v>
      </c>
      <c r="AJ124" s="1">
        <v>1.20531328862503E-2</v>
      </c>
      <c r="AK124" s="1">
        <v>3.5317250690696599E-2</v>
      </c>
      <c r="AL124" s="1">
        <v>0.73289149047495505</v>
      </c>
      <c r="AM124" s="1">
        <v>1.23332181319069E-2</v>
      </c>
      <c r="AN124" s="1">
        <v>2.3634457616672901E-2</v>
      </c>
      <c r="AO124" s="1">
        <v>0.60178725289558899</v>
      </c>
      <c r="AP124" s="1">
        <v>5.0279123961621697E-3</v>
      </c>
      <c r="AQ124" s="1">
        <v>3.6021603162744303E-2</v>
      </c>
      <c r="AR124" s="1">
        <v>0.888991470108764</v>
      </c>
      <c r="AS124" s="1">
        <v>5.9463452244877001E-2</v>
      </c>
      <c r="AT124" s="1">
        <v>3.7020492447708601E-2</v>
      </c>
      <c r="AU124" s="1">
        <v>0.10822322592389</v>
      </c>
      <c r="AV124" s="1">
        <v>4.7811459071215097E-2</v>
      </c>
      <c r="AW124" s="1">
        <v>0.10342061075680301</v>
      </c>
      <c r="AX124" s="1">
        <v>0.64386543201704705</v>
      </c>
      <c r="AY124" s="1">
        <v>3.3370919078606003E-2</v>
      </c>
      <c r="AZ124" s="1">
        <v>0.23360075532312399</v>
      </c>
      <c r="BA124" s="1">
        <v>0.886405093731234</v>
      </c>
      <c r="BB124" s="1">
        <v>2.4909842488463899E-2</v>
      </c>
      <c r="BC124" s="1">
        <v>9.4930987822469896E-3</v>
      </c>
      <c r="BD124" s="1">
        <v>8.6905094537513897E-3</v>
      </c>
      <c r="BE124" s="1">
        <v>-4.2419306506553997E-2</v>
      </c>
      <c r="BF124" s="1">
        <v>1.071264188153E-2</v>
      </c>
      <c r="BG124" s="1">
        <v>4.12476199388467</v>
      </c>
      <c r="BH124" s="1">
        <v>2.4373803518977701E-2</v>
      </c>
      <c r="BI124" s="1">
        <v>1.03222040114431E-2</v>
      </c>
      <c r="BJ124" s="1">
        <v>1.73966449065508</v>
      </c>
      <c r="BK124" s="1">
        <v>-2.7516734462175601E-2</v>
      </c>
      <c r="BL124" s="1">
        <v>1.51267558863278E-2</v>
      </c>
      <c r="BM124" s="1">
        <v>1.1617828205295899</v>
      </c>
      <c r="BN124" s="1">
        <v>-3.8207217633175E-2</v>
      </c>
      <c r="BO124" s="1">
        <v>1.04336168117327E-2</v>
      </c>
      <c r="BP124" s="1">
        <v>3.6015075427574601</v>
      </c>
      <c r="BQ124" s="1">
        <v>-5.30630003888597E-2</v>
      </c>
      <c r="BR124" s="1">
        <v>1.50045026200299E-2</v>
      </c>
      <c r="BS124" s="1">
        <v>3.3919986552201502</v>
      </c>
      <c r="BT124" s="1">
        <v>7.0054387449087499E-2</v>
      </c>
      <c r="BU124" s="1">
        <v>9.2444065559265601E-3</v>
      </c>
      <c r="BV124" s="1">
        <v>13.4548883054175</v>
      </c>
      <c r="BW124" s="1">
        <v>1.50416796256362E-2</v>
      </c>
      <c r="BX124" s="1">
        <v>9.5203328490551607E-3</v>
      </c>
      <c r="BY124" s="1">
        <v>0.94264736313620501</v>
      </c>
      <c r="BZ124" s="1">
        <v>1.6028441425068801E-2</v>
      </c>
      <c r="CA124" s="1">
        <v>9.1940810879825498E-3</v>
      </c>
      <c r="CB124" s="1">
        <v>1.0900503283010901</v>
      </c>
      <c r="CC124" s="1">
        <v>-9.1944929413271103E-3</v>
      </c>
      <c r="CD124" s="1">
        <v>9.2038791289312701E-3</v>
      </c>
      <c r="CE124" s="1">
        <v>0.49784024901332602</v>
      </c>
      <c r="CF124" s="1">
        <v>-0.125920586662119</v>
      </c>
      <c r="CG124" s="1">
        <v>9.0040623205071696E-3</v>
      </c>
      <c r="CH124" s="1">
        <v>43.714791086548097</v>
      </c>
      <c r="CI124" s="1">
        <v>-2.1192034049667699E-2</v>
      </c>
      <c r="CJ124" s="1">
        <v>1.00176958309619E-2</v>
      </c>
      <c r="CK124" s="1">
        <v>1.46355813529141</v>
      </c>
      <c r="CL124" s="1">
        <v>2.2693509905860401E-2</v>
      </c>
      <c r="CM124" s="1">
        <v>9.68048371355054E-3</v>
      </c>
      <c r="CN124" s="1">
        <v>1.71975869566691</v>
      </c>
    </row>
    <row r="125" spans="1:92">
      <c r="A125" s="1" t="s">
        <v>20</v>
      </c>
      <c r="B125" s="1" t="s">
        <v>2019</v>
      </c>
      <c r="C125" s="1">
        <v>6</v>
      </c>
      <c r="D125" s="1">
        <v>31967790</v>
      </c>
      <c r="E125" s="1" t="s">
        <v>1991</v>
      </c>
      <c r="F125" s="1" t="s">
        <v>38</v>
      </c>
      <c r="G125" s="1" t="s">
        <v>36</v>
      </c>
      <c r="H125" s="1">
        <v>3.9800000000000002E-2</v>
      </c>
      <c r="I125" s="1">
        <v>0.16</v>
      </c>
      <c r="J125" s="1">
        <v>0.03</v>
      </c>
      <c r="K125" s="3">
        <v>2.2999999999999999E-9</v>
      </c>
      <c r="L125" s="28" t="s">
        <v>1990</v>
      </c>
      <c r="M125" s="1" t="s">
        <v>2017</v>
      </c>
      <c r="N125" s="1" t="s">
        <v>2277</v>
      </c>
      <c r="O125" s="1">
        <v>1.7999999999999999E-2</v>
      </c>
      <c r="P125" s="1">
        <v>1.6E-2</v>
      </c>
      <c r="Q125" s="1">
        <v>0.28000000000000003</v>
      </c>
      <c r="R125" s="1">
        <v>1.7999999999999999E-2</v>
      </c>
      <c r="S125" s="1">
        <v>1.9199999999999998E-2</v>
      </c>
      <c r="T125" s="1">
        <v>0.28210000000000002</v>
      </c>
      <c r="U125" s="1">
        <v>-4.9799108557222499E-2</v>
      </c>
      <c r="V125" s="1">
        <v>3.2437644690031402E-2</v>
      </c>
      <c r="W125" s="1">
        <v>0.124728376502674</v>
      </c>
      <c r="X125" s="1">
        <v>2.7739853567739399E-2</v>
      </c>
      <c r="Y125" s="1">
        <v>1.87611132033987E-2</v>
      </c>
      <c r="Z125" s="1">
        <v>0.13925193406926201</v>
      </c>
      <c r="AA125" s="1">
        <v>8.2345138325186397E-3</v>
      </c>
      <c r="AB125" s="1">
        <v>0.102499200285864</v>
      </c>
      <c r="AC125" s="1">
        <v>0.93596895549006898</v>
      </c>
      <c r="AD125" s="1">
        <v>-6.7889702255019696E-2</v>
      </c>
      <c r="AE125" s="1">
        <v>7.8282600536677405E-2</v>
      </c>
      <c r="AF125" s="1">
        <v>0.38581122528761702</v>
      </c>
      <c r="AG125" s="1">
        <v>-1.8100000000000002E-2</v>
      </c>
      <c r="AH125" s="1">
        <v>1.8499999999999999E-2</v>
      </c>
      <c r="AI125" s="1">
        <v>0.32950000000000002</v>
      </c>
      <c r="AJ125" s="1">
        <v>7.9561042859191397E-2</v>
      </c>
      <c r="AK125" s="1">
        <v>4.8169876222876599E-2</v>
      </c>
      <c r="AL125" s="1">
        <v>9.8600556857979194E-2</v>
      </c>
      <c r="AM125" s="1">
        <v>5.3646096268822399E-2</v>
      </c>
      <c r="AN125" s="1">
        <v>3.25761983259924E-2</v>
      </c>
      <c r="AO125" s="1">
        <v>9.9601604881045705E-2</v>
      </c>
      <c r="AP125" s="1">
        <v>8.4314171410599603E-2</v>
      </c>
      <c r="AQ125" s="1">
        <v>4.9124119795577403E-2</v>
      </c>
      <c r="AR125" s="1">
        <v>8.6098045257856207E-2</v>
      </c>
      <c r="AS125" s="1">
        <v>9.1559096143338098E-2</v>
      </c>
      <c r="AT125" s="1">
        <v>5.0468524856613899E-2</v>
      </c>
      <c r="AU125" s="1">
        <v>6.9649689742547205E-2</v>
      </c>
      <c r="AV125" s="1">
        <v>-0.24606314238969501</v>
      </c>
      <c r="AW125" s="1">
        <v>0.14228383417660001</v>
      </c>
      <c r="AX125" s="1">
        <v>8.3740698260026405E-2</v>
      </c>
      <c r="AY125" s="1">
        <v>-2.5919004865481699E-2</v>
      </c>
      <c r="AZ125" s="1">
        <v>0.32169629937331401</v>
      </c>
      <c r="BA125" s="1">
        <v>0.93578408825206505</v>
      </c>
      <c r="BB125" s="1">
        <v>1.9188846747449199E-2</v>
      </c>
      <c r="BC125" s="1">
        <v>1.30722607634419E-2</v>
      </c>
      <c r="BD125" s="1">
        <v>0.14212982593759299</v>
      </c>
      <c r="BE125" s="1">
        <v>-5.36425626602752E-2</v>
      </c>
      <c r="BF125" s="1">
        <v>3.0575925671093601E-2</v>
      </c>
      <c r="BG125" s="1">
        <v>1.1003923057845799</v>
      </c>
      <c r="BH125" s="1">
        <v>0.142120081972336</v>
      </c>
      <c r="BI125" s="1">
        <v>2.9467035216124898E-2</v>
      </c>
      <c r="BJ125" s="1">
        <v>5.84954682901094</v>
      </c>
      <c r="BK125" s="1">
        <v>0.171687985171463</v>
      </c>
      <c r="BL125" s="1">
        <v>4.3609703374127902E-2</v>
      </c>
      <c r="BM125" s="1">
        <v>4.0833695236210001</v>
      </c>
      <c r="BN125" s="1">
        <v>0.109511201626092</v>
      </c>
      <c r="BO125" s="1">
        <v>2.9802584275890501E-2</v>
      </c>
      <c r="BP125" s="1">
        <v>3.6229390851663998</v>
      </c>
      <c r="BQ125" s="1">
        <v>0.13015121681185701</v>
      </c>
      <c r="BR125" s="1">
        <v>4.3257666661617997E-2</v>
      </c>
      <c r="BS125" s="1">
        <v>2.58115101248316</v>
      </c>
      <c r="BT125" s="1">
        <v>-9.7930346378228394E-2</v>
      </c>
      <c r="BU125" s="1">
        <v>2.6313456058603201E-2</v>
      </c>
      <c r="BV125" s="1">
        <v>3.7035558761032901</v>
      </c>
      <c r="BW125" s="1">
        <v>-0.12237809513978801</v>
      </c>
      <c r="BX125" s="1">
        <v>2.7056723391722201E-2</v>
      </c>
      <c r="BY125" s="1">
        <v>5.2149298232832804</v>
      </c>
      <c r="BZ125" s="1">
        <v>3.3281117540578102E-2</v>
      </c>
      <c r="CA125" s="1">
        <v>2.6363798055309699E-2</v>
      </c>
      <c r="CB125" s="1">
        <v>0.68442369577892803</v>
      </c>
      <c r="CC125" s="1">
        <v>6.8264731791512295E-2</v>
      </c>
      <c r="CD125" s="1">
        <v>2.6199439782091299E-2</v>
      </c>
      <c r="CE125" s="1">
        <v>2.0375411714812701</v>
      </c>
      <c r="CF125" s="1">
        <v>0.18634605180410699</v>
      </c>
      <c r="CG125" s="1">
        <v>2.5652433444650999E-2</v>
      </c>
      <c r="CH125" s="1">
        <v>12.425882444582101</v>
      </c>
      <c r="CI125" s="1">
        <v>0.13288990358791899</v>
      </c>
      <c r="CJ125" s="1">
        <v>2.8470225717753699E-2</v>
      </c>
      <c r="CK125" s="1">
        <v>5.5162418379571196</v>
      </c>
      <c r="CL125" s="1">
        <v>-0.160354653901014</v>
      </c>
      <c r="CM125" s="1">
        <v>2.75101370220448E-2</v>
      </c>
      <c r="CN125" s="1">
        <v>8.2534903030373599</v>
      </c>
    </row>
    <row r="126" spans="1:92">
      <c r="A126" s="1" t="s">
        <v>20</v>
      </c>
      <c r="B126" s="1" t="s">
        <v>2021</v>
      </c>
      <c r="C126" s="1">
        <v>19</v>
      </c>
      <c r="D126" s="1">
        <v>19268740</v>
      </c>
      <c r="E126" s="1" t="s">
        <v>1459</v>
      </c>
      <c r="F126" s="1" t="s">
        <v>32</v>
      </c>
      <c r="G126" s="1" t="s">
        <v>31</v>
      </c>
      <c r="H126" s="1">
        <v>0.91930000000000001</v>
      </c>
      <c r="I126" s="1">
        <v>8.2299999999999998E-2</v>
      </c>
      <c r="J126" s="1">
        <v>7.0000000000000001E-3</v>
      </c>
      <c r="K126" s="3">
        <v>2.83E-32</v>
      </c>
      <c r="L126" s="28" t="s">
        <v>573</v>
      </c>
      <c r="M126" s="1" t="s">
        <v>1851</v>
      </c>
      <c r="N126" s="1" t="s">
        <v>2277</v>
      </c>
      <c r="O126" s="1">
        <v>-9.1999999999999998E-2</v>
      </c>
      <c r="P126" s="1">
        <v>1.2E-2</v>
      </c>
      <c r="Q126" s="3">
        <v>2E-14</v>
      </c>
      <c r="R126" s="1">
        <v>-8.2199999999999995E-2</v>
      </c>
      <c r="S126" s="1">
        <v>1.3899999999999999E-2</v>
      </c>
      <c r="T126" s="3">
        <v>1.6740000000000001E-10</v>
      </c>
      <c r="U126" s="1">
        <v>-0.102352205442733</v>
      </c>
      <c r="V126" s="1">
        <v>2.0890016247157701E-2</v>
      </c>
      <c r="W126" s="3">
        <v>9.6044087319434205E-7</v>
      </c>
      <c r="X126" s="1">
        <v>-1.9913705655248901E-2</v>
      </c>
      <c r="Y126" s="1">
        <v>1.20941999622184E-2</v>
      </c>
      <c r="Z126" s="1">
        <v>9.9650562818666799E-2</v>
      </c>
      <c r="AA126" s="1">
        <v>-0.38641314851227898</v>
      </c>
      <c r="AB126" s="1">
        <v>6.8243231828735096E-2</v>
      </c>
      <c r="AC126" s="3">
        <v>1.4936382610160202E-8</v>
      </c>
      <c r="AD126" s="1">
        <v>-0.28567046886946001</v>
      </c>
      <c r="AE126" s="1">
        <v>5.13048385775942E-2</v>
      </c>
      <c r="AF126" s="3">
        <v>2.5753210218042999E-8</v>
      </c>
      <c r="AG126" s="1">
        <v>5.0999999999999997E-2</v>
      </c>
      <c r="AH126" s="1">
        <v>1.21E-2</v>
      </c>
      <c r="AI126" s="3">
        <v>2.3779999999999999E-5</v>
      </c>
      <c r="AJ126" s="1">
        <v>5.1980572269897198E-2</v>
      </c>
      <c r="AK126" s="1">
        <v>4.1763928847629E-2</v>
      </c>
      <c r="AL126" s="1">
        <v>0.21326837307792501</v>
      </c>
      <c r="AM126" s="1">
        <v>-5.4301761891658397E-2</v>
      </c>
      <c r="AN126" s="1">
        <v>2.7748208877996901E-2</v>
      </c>
      <c r="AO126" s="1">
        <v>5.0353751737551397E-2</v>
      </c>
      <c r="AP126" s="1">
        <v>6.2233355325306099E-2</v>
      </c>
      <c r="AQ126" s="1">
        <v>4.2592275423314299E-2</v>
      </c>
      <c r="AR126" s="1">
        <v>0.14397652232741401</v>
      </c>
      <c r="AS126" s="1">
        <v>-6.2025960658626998E-2</v>
      </c>
      <c r="AT126" s="1">
        <v>4.3545161999831702E-2</v>
      </c>
      <c r="AU126" s="1">
        <v>0.15432917346604699</v>
      </c>
      <c r="AV126" s="1">
        <v>2.7160665352975902E-3</v>
      </c>
      <c r="AW126" s="1">
        <v>0.121593844771622</v>
      </c>
      <c r="AX126" s="1">
        <v>0.98217897165039403</v>
      </c>
      <c r="AY126" s="1">
        <v>-1.9951443804222702E-2</v>
      </c>
      <c r="AZ126" s="1">
        <v>0.271635198593496</v>
      </c>
      <c r="BA126" s="1">
        <v>0.94144850396105995</v>
      </c>
      <c r="BB126" s="1">
        <v>-9.1626854715729997E-3</v>
      </c>
      <c r="BC126" s="1">
        <v>1.11449543255321E-2</v>
      </c>
      <c r="BD126" s="1">
        <v>0.41099861507296498</v>
      </c>
      <c r="BE126" s="1">
        <v>-7.9812639328839599E-2</v>
      </c>
      <c r="BF126" s="1">
        <v>1.25120867846898E-2</v>
      </c>
      <c r="BG126" s="1">
        <v>9.7485305654073198</v>
      </c>
      <c r="BH126" s="1">
        <v>8.4007275296048803E-2</v>
      </c>
      <c r="BI126" s="1">
        <v>1.20563957653585E-2</v>
      </c>
      <c r="BJ126" s="1">
        <v>11.4924157374394</v>
      </c>
      <c r="BK126" s="1">
        <v>5.84252508180148E-2</v>
      </c>
      <c r="BL126" s="1">
        <v>1.79624099543488E-2</v>
      </c>
      <c r="BM126" s="1">
        <v>2.9418082438329001</v>
      </c>
      <c r="BN126" s="1">
        <v>1.6671156286886899E-2</v>
      </c>
      <c r="BO126" s="1">
        <v>1.21960386850126E-2</v>
      </c>
      <c r="BP126" s="1">
        <v>0.76536479023830295</v>
      </c>
      <c r="BQ126" s="1">
        <v>4.9600298552011602E-3</v>
      </c>
      <c r="BR126" s="1">
        <v>1.78173459280682E-2</v>
      </c>
      <c r="BS126" s="1">
        <v>0.107505210895723</v>
      </c>
      <c r="BT126" s="1">
        <v>1.3702517450188601E-2</v>
      </c>
      <c r="BU126" s="1">
        <v>1.08575350331461E-2</v>
      </c>
      <c r="BV126" s="1">
        <v>0.68415855398543302</v>
      </c>
      <c r="BW126" s="1">
        <v>2.10282875081617E-2</v>
      </c>
      <c r="BX126" s="1">
        <v>1.1225491538428301E-2</v>
      </c>
      <c r="BY126" s="1">
        <v>1.2144409397296001</v>
      </c>
      <c r="BZ126" s="1">
        <v>-9.3190339666576499E-2</v>
      </c>
      <c r="CA126" s="1">
        <v>1.0812726637146001E-2</v>
      </c>
      <c r="CB126" s="1">
        <v>17.168834037534602</v>
      </c>
      <c r="CC126" s="1">
        <v>-0.119232843957912</v>
      </c>
      <c r="CD126" s="1">
        <v>1.08092171968693E-2</v>
      </c>
      <c r="CE126" s="1">
        <v>27.565670379933401</v>
      </c>
      <c r="CF126" s="1">
        <v>-9.4858286263027905E-2</v>
      </c>
      <c r="CG126" s="1">
        <v>1.05826320181508E-2</v>
      </c>
      <c r="CH126" s="1">
        <v>18.502656103978801</v>
      </c>
      <c r="CI126" s="1">
        <v>-4.8191704573798101E-2</v>
      </c>
      <c r="CJ126" s="1">
        <v>1.18119357345969E-2</v>
      </c>
      <c r="CK126" s="1">
        <v>4.3462859774875504</v>
      </c>
      <c r="CL126" s="1">
        <v>3.5758689844560397E-2</v>
      </c>
      <c r="CM126" s="1">
        <v>1.1413630916622499E-2</v>
      </c>
      <c r="CN126" s="1">
        <v>2.76185201439811</v>
      </c>
    </row>
    <row r="127" spans="1:92">
      <c r="A127" s="1" t="s">
        <v>20</v>
      </c>
      <c r="B127" s="1" t="s">
        <v>2019</v>
      </c>
      <c r="C127" s="1">
        <v>19</v>
      </c>
      <c r="D127" s="1">
        <v>19269704</v>
      </c>
      <c r="E127" s="1" t="s">
        <v>1883</v>
      </c>
      <c r="F127" s="1" t="s">
        <v>36</v>
      </c>
      <c r="G127" s="1" t="s">
        <v>38</v>
      </c>
      <c r="H127" s="1">
        <v>1.7500000000000002E-2</v>
      </c>
      <c r="I127" s="1">
        <v>-0.16</v>
      </c>
      <c r="J127" s="1">
        <v>0.03</v>
      </c>
      <c r="K127" s="3">
        <v>6.7400000000000005E-10</v>
      </c>
      <c r="L127" s="28" t="s">
        <v>573</v>
      </c>
      <c r="M127" s="1" t="s">
        <v>2011</v>
      </c>
      <c r="N127" s="1" t="s">
        <v>2277</v>
      </c>
      <c r="O127" s="1">
        <v>0.13</v>
      </c>
      <c r="P127" s="1">
        <v>3.1E-2</v>
      </c>
      <c r="Q127" s="3">
        <v>1.5999999999999999E-5</v>
      </c>
      <c r="R127" s="1" t="s">
        <v>782</v>
      </c>
      <c r="S127" s="1" t="s">
        <v>782</v>
      </c>
      <c r="T127" s="1" t="s">
        <v>782</v>
      </c>
      <c r="U127" s="1">
        <v>4.6131461550586103E-2</v>
      </c>
      <c r="V127" s="1">
        <v>4.9102602329381101E-2</v>
      </c>
      <c r="W127" s="1">
        <v>0.34747862118315398</v>
      </c>
      <c r="X127" s="1">
        <v>-2.3551424346258801E-2</v>
      </c>
      <c r="Y127" s="1">
        <v>2.8495832729215999E-2</v>
      </c>
      <c r="Z127" s="1">
        <v>0.40852810756156999</v>
      </c>
      <c r="AA127" s="1">
        <v>0.30555393523400698</v>
      </c>
      <c r="AB127" s="1">
        <v>0.156249866038802</v>
      </c>
      <c r="AC127" s="1">
        <v>5.0518557819995903E-2</v>
      </c>
      <c r="AD127" s="1">
        <v>0.268613561503037</v>
      </c>
      <c r="AE127" s="1">
        <v>0.118701902121086</v>
      </c>
      <c r="AF127" s="1">
        <v>2.36402820153577E-2</v>
      </c>
      <c r="AG127" s="1">
        <v>-2.9499999999999998E-2</v>
      </c>
      <c r="AH127" s="1">
        <v>3.8399999999999997E-2</v>
      </c>
      <c r="AI127" s="1">
        <v>0.44240000000000002</v>
      </c>
      <c r="AJ127" s="1" t="s">
        <v>782</v>
      </c>
      <c r="AK127" s="1" t="s">
        <v>782</v>
      </c>
      <c r="AL127" s="1" t="s">
        <v>782</v>
      </c>
      <c r="AM127" s="1" t="s">
        <v>782</v>
      </c>
      <c r="AN127" s="1" t="s">
        <v>782</v>
      </c>
      <c r="AO127" s="1" t="s">
        <v>782</v>
      </c>
      <c r="AP127" s="1" t="s">
        <v>782</v>
      </c>
      <c r="AQ127" s="1" t="s">
        <v>782</v>
      </c>
      <c r="AR127" s="1" t="s">
        <v>782</v>
      </c>
      <c r="AS127" s="1" t="s">
        <v>782</v>
      </c>
      <c r="AT127" s="1" t="s">
        <v>782</v>
      </c>
      <c r="AU127" s="1" t="s">
        <v>782</v>
      </c>
      <c r="AV127" s="1" t="s">
        <v>782</v>
      </c>
      <c r="AW127" s="1" t="s">
        <v>782</v>
      </c>
      <c r="AX127" s="1" t="s">
        <v>782</v>
      </c>
      <c r="AY127" s="1" t="s">
        <v>782</v>
      </c>
      <c r="AZ127" s="1" t="s">
        <v>782</v>
      </c>
      <c r="BA127" s="1" t="s">
        <v>782</v>
      </c>
      <c r="BB127" s="1" t="s">
        <v>782</v>
      </c>
      <c r="BC127" s="1" t="s">
        <v>782</v>
      </c>
      <c r="BD127" s="1" t="s">
        <v>782</v>
      </c>
      <c r="BE127" s="1">
        <v>-0.110052948405114</v>
      </c>
      <c r="BF127" s="1">
        <v>3.08637120221486E-2</v>
      </c>
      <c r="BG127" s="1">
        <v>3.44034804400731</v>
      </c>
      <c r="BH127" s="1">
        <v>0.165766550736341</v>
      </c>
      <c r="BI127" s="1">
        <v>2.9736819794120101E-2</v>
      </c>
      <c r="BJ127" s="1">
        <v>7.6050117299935298</v>
      </c>
      <c r="BK127" s="1">
        <v>0.10470837417812601</v>
      </c>
      <c r="BL127" s="1">
        <v>4.5084540738080901E-2</v>
      </c>
      <c r="BM127" s="1">
        <v>1.6945069463754301</v>
      </c>
      <c r="BN127" s="1">
        <v>5.7703448318464003E-2</v>
      </c>
      <c r="BO127" s="1">
        <v>3.0109759473830999E-2</v>
      </c>
      <c r="BP127" s="1">
        <v>1.25720001482554</v>
      </c>
      <c r="BQ127" s="1">
        <v>0.11355095139591501</v>
      </c>
      <c r="BR127" s="1">
        <v>4.4720697276627003E-2</v>
      </c>
      <c r="BS127" s="1">
        <v>1.9541546800723499</v>
      </c>
      <c r="BT127" s="1">
        <v>2.1228813137545901E-3</v>
      </c>
      <c r="BU127" s="1">
        <v>2.6476201708883498E-2</v>
      </c>
      <c r="BV127" s="1">
        <v>2.86807647913595E-2</v>
      </c>
      <c r="BW127" s="1">
        <v>-3.5080762715204598E-2</v>
      </c>
      <c r="BX127" s="1">
        <v>2.7077481364173001E-2</v>
      </c>
      <c r="BY127" s="1">
        <v>0.70968976528143002</v>
      </c>
      <c r="BZ127" s="1">
        <v>-0.17807102306995001</v>
      </c>
      <c r="CA127" s="1">
        <v>2.6363087750341099E-2</v>
      </c>
      <c r="CB127" s="1">
        <v>10.843842678729899</v>
      </c>
      <c r="CC127" s="1">
        <v>-0.22042883738528801</v>
      </c>
      <c r="CD127" s="1">
        <v>2.6356187249536998E-2</v>
      </c>
      <c r="CE127" s="1">
        <v>16.215334511745802</v>
      </c>
      <c r="CF127" s="1">
        <v>-0.142029988386323</v>
      </c>
      <c r="CG127" s="1">
        <v>2.58319682807794E-2</v>
      </c>
      <c r="CH127" s="1">
        <v>7.4160851659524303</v>
      </c>
      <c r="CI127" s="1">
        <v>-7.5883294785834103E-3</v>
      </c>
      <c r="CJ127" s="1">
        <v>2.8492068132024002E-2</v>
      </c>
      <c r="CK127" s="1">
        <v>0.102381665484036</v>
      </c>
      <c r="CL127" s="1">
        <v>-3.5702799915280997E-2</v>
      </c>
      <c r="CM127" s="1">
        <v>2.7531180092838201E-2</v>
      </c>
      <c r="CN127" s="1">
        <v>0.71064421830161595</v>
      </c>
    </row>
    <row r="128" spans="1:92">
      <c r="A128" s="1" t="s">
        <v>22</v>
      </c>
      <c r="B128" s="1" t="s">
        <v>1865</v>
      </c>
      <c r="C128" s="1">
        <v>1</v>
      </c>
      <c r="D128" s="1">
        <v>169549811</v>
      </c>
      <c r="E128" s="1" t="s">
        <v>1215</v>
      </c>
      <c r="F128" s="1" t="s">
        <v>31</v>
      </c>
      <c r="G128" s="1" t="s">
        <v>32</v>
      </c>
      <c r="H128" s="1">
        <v>3.5105746E-2</v>
      </c>
      <c r="I128" s="1">
        <v>-0.122989944</v>
      </c>
      <c r="J128" s="1">
        <v>1.8917224E-2</v>
      </c>
      <c r="K128" s="3">
        <v>7.9499999999999997E-11</v>
      </c>
      <c r="L128" s="28" t="s">
        <v>1214</v>
      </c>
      <c r="M128" s="1" t="s">
        <v>1324</v>
      </c>
      <c r="N128" s="1" t="s">
        <v>2277</v>
      </c>
      <c r="O128" s="1">
        <v>-3.3000000000000002E-2</v>
      </c>
      <c r="P128" s="1">
        <v>2.1000000000000001E-2</v>
      </c>
      <c r="Q128" s="1">
        <v>0.11</v>
      </c>
      <c r="R128" s="1" t="s">
        <v>782</v>
      </c>
      <c r="S128" s="1" t="s">
        <v>782</v>
      </c>
      <c r="T128" s="1" t="s">
        <v>782</v>
      </c>
      <c r="U128" s="1">
        <v>-4.7484012222066399E-2</v>
      </c>
      <c r="V128" s="1">
        <v>3.6982567205922801E-2</v>
      </c>
      <c r="W128" s="1">
        <v>0.199157132122427</v>
      </c>
      <c r="X128" s="1">
        <v>1.09872222393326E-2</v>
      </c>
      <c r="Y128" s="1">
        <v>2.1403005080010501E-2</v>
      </c>
      <c r="Z128" s="1">
        <v>0.60770685478220798</v>
      </c>
      <c r="AA128" s="1">
        <v>0.161912760077007</v>
      </c>
      <c r="AB128" s="1">
        <v>0.11785696772988601</v>
      </c>
      <c r="AC128" s="1">
        <v>0.16950152094887</v>
      </c>
      <c r="AD128" s="1">
        <v>0.14687179805890499</v>
      </c>
      <c r="AE128" s="1">
        <v>8.9618891294055994E-2</v>
      </c>
      <c r="AF128" s="1">
        <v>0.101244786477566</v>
      </c>
      <c r="AG128" s="1">
        <v>-3.3E-3</v>
      </c>
      <c r="AH128" s="1">
        <v>2.12E-2</v>
      </c>
      <c r="AI128" s="1">
        <v>0.87590000000000001</v>
      </c>
      <c r="AJ128" s="1" t="s">
        <v>782</v>
      </c>
      <c r="AK128" s="1" t="s">
        <v>782</v>
      </c>
      <c r="AL128" s="1" t="s">
        <v>782</v>
      </c>
      <c r="AM128" s="1" t="s">
        <v>782</v>
      </c>
      <c r="AN128" s="1" t="s">
        <v>782</v>
      </c>
      <c r="AO128" s="1" t="s">
        <v>782</v>
      </c>
      <c r="AP128" s="1" t="s">
        <v>782</v>
      </c>
      <c r="AQ128" s="1" t="s">
        <v>782</v>
      </c>
      <c r="AR128" s="1" t="s">
        <v>782</v>
      </c>
      <c r="AS128" s="1" t="s">
        <v>782</v>
      </c>
      <c r="AT128" s="1" t="s">
        <v>782</v>
      </c>
      <c r="AU128" s="1" t="s">
        <v>782</v>
      </c>
      <c r="AV128" s="1" t="s">
        <v>782</v>
      </c>
      <c r="AW128" s="1" t="s">
        <v>782</v>
      </c>
      <c r="AX128" s="1" t="s">
        <v>782</v>
      </c>
      <c r="AY128" s="1" t="s">
        <v>782</v>
      </c>
      <c r="AZ128" s="1" t="s">
        <v>782</v>
      </c>
      <c r="BA128" s="1" t="s">
        <v>782</v>
      </c>
      <c r="BB128" s="1" t="s">
        <v>782</v>
      </c>
      <c r="BC128" s="1" t="s">
        <v>782</v>
      </c>
      <c r="BD128" s="1" t="s">
        <v>782</v>
      </c>
      <c r="BE128" s="1">
        <v>2.2095342820238601E-5</v>
      </c>
      <c r="BF128" s="1">
        <v>1.99517719875398E-2</v>
      </c>
      <c r="BG128" s="1">
        <v>3.8391536951433501E-4</v>
      </c>
      <c r="BH128" s="1">
        <v>1.6501514651449799E-2</v>
      </c>
      <c r="BI128" s="1">
        <v>1.9227055107050899E-2</v>
      </c>
      <c r="BJ128" s="1">
        <v>0.40809272390748902</v>
      </c>
      <c r="BK128" s="1">
        <v>-1.6775639411699201E-2</v>
      </c>
      <c r="BL128" s="1">
        <v>2.93992412874057E-2</v>
      </c>
      <c r="BM128" s="1">
        <v>0.245452264970693</v>
      </c>
      <c r="BN128" s="1">
        <v>-1.16689725568396E-3</v>
      </c>
      <c r="BO128" s="1">
        <v>1.9452167373275299E-2</v>
      </c>
      <c r="BP128" s="1">
        <v>2.1287710833861301E-2</v>
      </c>
      <c r="BQ128" s="1">
        <v>3.0830092411447099E-2</v>
      </c>
      <c r="BR128" s="1">
        <v>2.9161937474218799E-2</v>
      </c>
      <c r="BS128" s="1">
        <v>0.53697515592228395</v>
      </c>
      <c r="BT128" s="1">
        <v>-1.9902753092421802E-3</v>
      </c>
      <c r="BU128" s="1">
        <v>1.73777694107249E-2</v>
      </c>
      <c r="BV128" s="1">
        <v>4.15232258564006E-2</v>
      </c>
      <c r="BW128" s="1">
        <v>2.0479583579509499E-2</v>
      </c>
      <c r="BX128" s="1">
        <v>1.7978013398018002E-2</v>
      </c>
      <c r="BY128" s="1">
        <v>0.59406957353662904</v>
      </c>
      <c r="BZ128" s="1">
        <v>6.8351655915061703E-3</v>
      </c>
      <c r="CA128" s="1">
        <v>1.7342688810243301E-2</v>
      </c>
      <c r="CB128" s="1">
        <v>0.158960000258701</v>
      </c>
      <c r="CC128" s="1">
        <v>2.04948160113354E-2</v>
      </c>
      <c r="CD128" s="1">
        <v>1.72998736027065E-2</v>
      </c>
      <c r="CE128" s="1">
        <v>0.62682317109911601</v>
      </c>
      <c r="CF128" s="1">
        <v>2.08765604942786E-2</v>
      </c>
      <c r="CG128" s="1">
        <v>1.6931017982961601E-2</v>
      </c>
      <c r="CH128" s="1">
        <v>0.66241654758986501</v>
      </c>
      <c r="CI128" s="1">
        <v>-0.12298994405739901</v>
      </c>
      <c r="CJ128" s="1">
        <v>1.8917224084678601E-2</v>
      </c>
      <c r="CK128" s="1">
        <v>10.0994477704586</v>
      </c>
      <c r="CL128" s="1">
        <v>5.541728954189E-2</v>
      </c>
      <c r="CM128" s="1">
        <v>1.8281460011155201E-2</v>
      </c>
      <c r="CN128" s="1">
        <v>2.6135504309147799</v>
      </c>
    </row>
    <row r="129" spans="1:92">
      <c r="A129" s="1" t="s">
        <v>22</v>
      </c>
      <c r="B129" s="1" t="s">
        <v>2019</v>
      </c>
      <c r="C129" s="1">
        <v>6</v>
      </c>
      <c r="D129" s="1">
        <v>26090957</v>
      </c>
      <c r="E129" s="1" t="s">
        <v>262</v>
      </c>
      <c r="F129" s="1" t="s">
        <v>36</v>
      </c>
      <c r="G129" s="1" t="s">
        <v>32</v>
      </c>
      <c r="H129" s="1">
        <v>1.7500000000000002E-2</v>
      </c>
      <c r="I129" s="1">
        <v>-0.27</v>
      </c>
      <c r="J129" s="1">
        <v>0.02</v>
      </c>
      <c r="K129" s="3">
        <v>3.1799999999999999E-28</v>
      </c>
      <c r="L129" s="28" t="s">
        <v>180</v>
      </c>
      <c r="M129" s="1" t="s">
        <v>285</v>
      </c>
      <c r="N129" s="1" t="s">
        <v>2277</v>
      </c>
      <c r="O129" s="1">
        <v>-2.5999999999999999E-2</v>
      </c>
      <c r="P129" s="1">
        <v>2.4E-2</v>
      </c>
      <c r="Q129" s="1">
        <v>0.28000000000000003</v>
      </c>
      <c r="R129" s="1">
        <v>-2.0899999999999998E-2</v>
      </c>
      <c r="S129" s="1">
        <v>3.04E-2</v>
      </c>
      <c r="T129" s="1">
        <v>0.77959999999999996</v>
      </c>
      <c r="U129" s="1">
        <v>-6.60297893223315E-2</v>
      </c>
      <c r="V129" s="1">
        <v>4.2945119370637101E-2</v>
      </c>
      <c r="W129" s="1">
        <v>0.124161409678792</v>
      </c>
      <c r="X129" s="1">
        <v>5.6549722512131001E-2</v>
      </c>
      <c r="Y129" s="1">
        <v>2.50015258809318E-2</v>
      </c>
      <c r="Z129" s="1">
        <v>2.37066200432191E-2</v>
      </c>
      <c r="AA129" s="1">
        <v>0.12870263036653401</v>
      </c>
      <c r="AB129" s="1">
        <v>0.13567550172249601</v>
      </c>
      <c r="AC129" s="1">
        <v>0.342820905580353</v>
      </c>
      <c r="AD129" s="1">
        <v>-5.5789659969053898E-2</v>
      </c>
      <c r="AE129" s="1">
        <v>0.103262648537656</v>
      </c>
      <c r="AF129" s="1">
        <v>0.58901118588268997</v>
      </c>
      <c r="AG129" s="1">
        <v>1.9900000000000001E-2</v>
      </c>
      <c r="AH129" s="1">
        <v>2.7099999999999999E-2</v>
      </c>
      <c r="AI129" s="1">
        <v>0.4627</v>
      </c>
      <c r="AJ129" s="1">
        <v>0.13512356857107199</v>
      </c>
      <c r="AK129" s="1">
        <v>8.9780307164533904E-2</v>
      </c>
      <c r="AL129" s="1">
        <v>0.13231203196003899</v>
      </c>
      <c r="AM129" s="1">
        <v>6.84713275935654E-3</v>
      </c>
      <c r="AN129" s="1">
        <v>6.0104751683536899E-2</v>
      </c>
      <c r="AO129" s="1">
        <v>0.90930121835697497</v>
      </c>
      <c r="AP129" s="1">
        <v>0.15004608069641301</v>
      </c>
      <c r="AQ129" s="1">
        <v>9.1566208939676805E-2</v>
      </c>
      <c r="AR129" s="1">
        <v>0.10128364120746799</v>
      </c>
      <c r="AS129" s="1">
        <v>-1.6262083857684202E-2</v>
      </c>
      <c r="AT129" s="1">
        <v>9.4744544941392894E-2</v>
      </c>
      <c r="AU129" s="1">
        <v>0.86371947849750896</v>
      </c>
      <c r="AV129" s="1">
        <v>-6.1337834179784001E-2</v>
      </c>
      <c r="AW129" s="1">
        <v>0.26348321175671802</v>
      </c>
      <c r="AX129" s="1">
        <v>0.81591982970508403</v>
      </c>
      <c r="AY129" s="1">
        <v>-1.7346775242839299E-2</v>
      </c>
      <c r="AZ129" s="1">
        <v>0.58083985474246602</v>
      </c>
      <c r="BA129" s="1">
        <v>0.97617472898217705</v>
      </c>
      <c r="BB129" s="1">
        <v>1.52548383558359E-2</v>
      </c>
      <c r="BC129" s="1">
        <v>2.41637950824268E-2</v>
      </c>
      <c r="BD129" s="1">
        <v>0.52783804221727004</v>
      </c>
      <c r="BE129" s="1">
        <v>2.9452597290820898E-3</v>
      </c>
      <c r="BF129" s="1">
        <v>2.7411736082881499E-2</v>
      </c>
      <c r="BG129" s="1">
        <v>3.8846784481544099E-2</v>
      </c>
      <c r="BH129" s="1">
        <v>1.1406244937472901E-2</v>
      </c>
      <c r="BI129" s="1">
        <v>2.6410850001360401E-2</v>
      </c>
      <c r="BJ129" s="1">
        <v>0.176636223873154</v>
      </c>
      <c r="BK129" s="1">
        <v>-3.6753827541623901E-2</v>
      </c>
      <c r="BL129" s="1">
        <v>3.8696099422000897E-2</v>
      </c>
      <c r="BM129" s="1">
        <v>0.46570691092738598</v>
      </c>
      <c r="BN129" s="1">
        <v>-3.49073464812285E-2</v>
      </c>
      <c r="BO129" s="1">
        <v>2.66894656021005E-2</v>
      </c>
      <c r="BP129" s="1">
        <v>0.71918324632823005</v>
      </c>
      <c r="BQ129" s="1">
        <v>5.7875825284021999E-2</v>
      </c>
      <c r="BR129" s="1">
        <v>3.8407502071492197E-2</v>
      </c>
      <c r="BS129" s="1">
        <v>0.87995535647757905</v>
      </c>
      <c r="BT129" s="1">
        <v>-1.6969835682665E-3</v>
      </c>
      <c r="BU129" s="1">
        <v>2.35959802913575E-2</v>
      </c>
      <c r="BV129" s="1">
        <v>2.5641742005487099E-2</v>
      </c>
      <c r="BW129" s="1">
        <v>7.6541074044359197E-2</v>
      </c>
      <c r="BX129" s="1">
        <v>2.4327097603704401E-2</v>
      </c>
      <c r="BY129" s="1">
        <v>2.7816393679327298</v>
      </c>
      <c r="BZ129" s="1">
        <v>3.1955796027770197E-2</v>
      </c>
      <c r="CA129" s="1">
        <v>2.3524744616985699E-2</v>
      </c>
      <c r="CB129" s="1">
        <v>0.75860365460991896</v>
      </c>
      <c r="CC129" s="1">
        <v>1.4959025241053499E-2</v>
      </c>
      <c r="CD129" s="1">
        <v>2.3494898781865899E-2</v>
      </c>
      <c r="CE129" s="1">
        <v>0.28039928829500499</v>
      </c>
      <c r="CF129" s="1">
        <v>2.1795032700079801E-3</v>
      </c>
      <c r="CG129" s="1">
        <v>2.2970420005127501E-2</v>
      </c>
      <c r="CH129" s="1">
        <v>3.4136432401674799E-2</v>
      </c>
      <c r="CI129" s="1">
        <v>-0.21691300511405201</v>
      </c>
      <c r="CJ129" s="1">
        <v>2.5597998316647101E-2</v>
      </c>
      <c r="CK129" s="1">
        <v>16.624408922088499</v>
      </c>
      <c r="CL129" s="1">
        <v>0.151579999822474</v>
      </c>
      <c r="CM129" s="1">
        <v>2.4734716149457599E-2</v>
      </c>
      <c r="CN129" s="1">
        <v>9.0512803065237204</v>
      </c>
    </row>
    <row r="130" spans="1:92">
      <c r="A130" s="1" t="s">
        <v>22</v>
      </c>
      <c r="B130" s="1" t="s">
        <v>1865</v>
      </c>
      <c r="C130" s="1">
        <v>6</v>
      </c>
      <c r="D130" s="1">
        <v>26092913</v>
      </c>
      <c r="E130" s="1" t="s">
        <v>991</v>
      </c>
      <c r="F130" s="1" t="s">
        <v>38</v>
      </c>
      <c r="G130" s="1" t="s">
        <v>36</v>
      </c>
      <c r="H130" s="1">
        <v>9.2014909000000006E-2</v>
      </c>
      <c r="I130" s="1">
        <v>-0.47298124800000002</v>
      </c>
      <c r="J130" s="1">
        <v>0</v>
      </c>
      <c r="K130" s="1" t="s">
        <v>2114</v>
      </c>
      <c r="L130" s="28" t="s">
        <v>180</v>
      </c>
      <c r="M130" s="1" t="s">
        <v>1313</v>
      </c>
      <c r="N130" s="1" t="s">
        <v>2277</v>
      </c>
      <c r="O130" s="1">
        <v>4.2000000000000003E-2</v>
      </c>
      <c r="P130" s="1">
        <v>1.2999999999999999E-2</v>
      </c>
      <c r="Q130" s="1">
        <v>1.1999999999999999E-3</v>
      </c>
      <c r="R130" s="1">
        <v>3.6700000000000003E-2</v>
      </c>
      <c r="S130" s="1">
        <v>1.7299999999999999E-2</v>
      </c>
      <c r="T130" s="1">
        <v>5.0680000000000003E-2</v>
      </c>
      <c r="U130" s="1">
        <v>6.8694457459980707E-2</v>
      </c>
      <c r="V130" s="1">
        <v>2.0539771538768899E-2</v>
      </c>
      <c r="W130" s="1">
        <v>8.2442727024032803E-4</v>
      </c>
      <c r="X130" s="1">
        <v>6.4271515976257299E-2</v>
      </c>
      <c r="Y130" s="1">
        <v>1.19289061400702E-2</v>
      </c>
      <c r="Z130" s="3">
        <v>7.1293586603092696E-8</v>
      </c>
      <c r="AA130" s="1">
        <v>0.30219994296101299</v>
      </c>
      <c r="AB130" s="1">
        <v>6.54457342466854E-2</v>
      </c>
      <c r="AC130" s="3">
        <v>3.8826876665381701E-6</v>
      </c>
      <c r="AD130" s="1">
        <v>0.24052689225905499</v>
      </c>
      <c r="AE130" s="1">
        <v>4.9497584027150897E-2</v>
      </c>
      <c r="AF130" s="3">
        <v>1.1776207062888199E-6</v>
      </c>
      <c r="AG130" s="1">
        <v>-2.5999999999999999E-2</v>
      </c>
      <c r="AH130" s="1">
        <v>1.3100000000000001E-2</v>
      </c>
      <c r="AI130" s="1">
        <v>4.7260000000000003E-2</v>
      </c>
      <c r="AJ130" s="1">
        <v>-7.6729190124599805E-2</v>
      </c>
      <c r="AK130" s="1">
        <v>4.0650779507152297E-2</v>
      </c>
      <c r="AL130" s="1">
        <v>5.9090317118753503E-2</v>
      </c>
      <c r="AM130" s="1">
        <v>6.1971521008544E-2</v>
      </c>
      <c r="AN130" s="1">
        <v>2.7110595771209101E-2</v>
      </c>
      <c r="AO130" s="1">
        <v>2.22613826564604E-2</v>
      </c>
      <c r="AP130" s="1">
        <v>-7.1804068106607999E-2</v>
      </c>
      <c r="AQ130" s="1">
        <v>4.1441045712219397E-2</v>
      </c>
      <c r="AR130" s="1">
        <v>8.3152574009978095E-2</v>
      </c>
      <c r="AS130" s="1">
        <v>-5.9861379363338699E-2</v>
      </c>
      <c r="AT130" s="1">
        <v>4.2729712529096901E-2</v>
      </c>
      <c r="AU130" s="1">
        <v>0.16123470435574699</v>
      </c>
      <c r="AV130" s="1">
        <v>0.73233642810441402</v>
      </c>
      <c r="AW130" s="1">
        <v>0.12564605391363701</v>
      </c>
      <c r="AX130" s="3">
        <v>5.5905392484641702E-9</v>
      </c>
      <c r="AY130" s="1">
        <v>-3.0134307277723298E-2</v>
      </c>
      <c r="AZ130" s="1">
        <v>0.26865315240293203</v>
      </c>
      <c r="BA130" s="1">
        <v>0.91069014087581002</v>
      </c>
      <c r="BB130" s="1">
        <v>-4.0873755981602903E-3</v>
      </c>
      <c r="BC130" s="1">
        <v>1.08728261011887E-2</v>
      </c>
      <c r="BD130" s="1">
        <v>0.70697207661090899</v>
      </c>
      <c r="BE130" s="1">
        <v>3.6721908079025999E-2</v>
      </c>
      <c r="BF130" s="1">
        <v>1.2211774830241001E-2</v>
      </c>
      <c r="BG130" s="1">
        <v>2.5787885789555798</v>
      </c>
      <c r="BH130" s="1">
        <v>5.1466139009425397E-3</v>
      </c>
      <c r="BI130" s="1">
        <v>1.17660837991495E-2</v>
      </c>
      <c r="BJ130" s="1">
        <v>0.17926448062212</v>
      </c>
      <c r="BK130" s="1">
        <v>4.5040293155333998E-2</v>
      </c>
      <c r="BL130" s="1">
        <v>1.7616820688025999E-2</v>
      </c>
      <c r="BM130" s="1">
        <v>1.97600222774531</v>
      </c>
      <c r="BN130" s="1">
        <v>1.28860224100122E-2</v>
      </c>
      <c r="BO130" s="1">
        <v>1.19025225277304E-2</v>
      </c>
      <c r="BP130" s="1">
        <v>0.55443799378040604</v>
      </c>
      <c r="BQ130" s="1">
        <v>-1.37321083213506E-2</v>
      </c>
      <c r="BR130" s="1">
        <v>1.7474525414168399E-2</v>
      </c>
      <c r="BS130" s="1">
        <v>0.36455277979717099</v>
      </c>
      <c r="BT130" s="1">
        <v>-1.3008858528963101E-2</v>
      </c>
      <c r="BU130" s="1">
        <v>1.06094164977165E-2</v>
      </c>
      <c r="BV130" s="1">
        <v>0.65730520224521805</v>
      </c>
      <c r="BW130" s="1">
        <v>0.34515493173973499</v>
      </c>
      <c r="BX130" s="1">
        <v>1.09564483620232E-2</v>
      </c>
      <c r="BY130" s="1">
        <v>217.094664903639</v>
      </c>
      <c r="BZ130" s="1">
        <v>-5.1609223569753303E-2</v>
      </c>
      <c r="CA130" s="1">
        <v>1.0586922632818199E-2</v>
      </c>
      <c r="CB130" s="1">
        <v>5.9629167148693796</v>
      </c>
      <c r="CC130" s="1">
        <v>-4.8229824897817103E-2</v>
      </c>
      <c r="CD130" s="1">
        <v>1.05610905014875E-2</v>
      </c>
      <c r="CE130" s="1">
        <v>5.3050860362566201</v>
      </c>
      <c r="CF130" s="1">
        <v>8.07631241840822E-3</v>
      </c>
      <c r="CG130" s="1">
        <v>1.03375157476558E-2</v>
      </c>
      <c r="CH130" s="1">
        <v>0.361862137954783</v>
      </c>
      <c r="CI130" s="1">
        <v>-0.47298124757063098</v>
      </c>
      <c r="CJ130" s="1">
        <v>1.15288371550248E-2</v>
      </c>
      <c r="CK130" s="1">
        <v>367.19771689514698</v>
      </c>
      <c r="CL130" s="1">
        <v>0.49511129199047699</v>
      </c>
      <c r="CM130" s="1">
        <v>1.11404558159631E-2</v>
      </c>
      <c r="CN130" s="1">
        <v>430.64411524408899</v>
      </c>
    </row>
    <row r="131" spans="1:92">
      <c r="A131" s="1" t="s">
        <v>22</v>
      </c>
      <c r="B131" s="1" t="s">
        <v>2020</v>
      </c>
      <c r="C131" s="1">
        <v>6</v>
      </c>
      <c r="D131" s="1">
        <v>29942965</v>
      </c>
      <c r="E131" s="1" t="s">
        <v>44</v>
      </c>
      <c r="F131" s="1" t="s">
        <v>38</v>
      </c>
      <c r="G131" s="1" t="s">
        <v>31</v>
      </c>
      <c r="H131" s="1">
        <v>0.71345156399999998</v>
      </c>
      <c r="I131" s="1">
        <v>7.1999999999999995E-2</v>
      </c>
      <c r="J131" s="1">
        <v>8.0000000000000002E-3</v>
      </c>
      <c r="K131" s="3">
        <v>1.31E-18</v>
      </c>
      <c r="L131" s="28" t="s">
        <v>43</v>
      </c>
      <c r="M131" s="1" t="s">
        <v>66</v>
      </c>
      <c r="N131" s="1" t="s">
        <v>2277</v>
      </c>
      <c r="O131" s="1" t="s">
        <v>782</v>
      </c>
      <c r="P131" s="1" t="s">
        <v>782</v>
      </c>
      <c r="Q131" s="1" t="s">
        <v>782</v>
      </c>
      <c r="R131" s="1" t="s">
        <v>782</v>
      </c>
      <c r="S131" s="1" t="s">
        <v>782</v>
      </c>
      <c r="T131" s="1" t="s">
        <v>782</v>
      </c>
      <c r="U131" s="1" t="s">
        <v>782</v>
      </c>
      <c r="V131" s="1" t="s">
        <v>782</v>
      </c>
      <c r="W131" s="1" t="s">
        <v>782</v>
      </c>
      <c r="X131" s="1" t="s">
        <v>782</v>
      </c>
      <c r="Y131" s="1" t="s">
        <v>782</v>
      </c>
      <c r="Z131" s="1" t="s">
        <v>782</v>
      </c>
      <c r="AA131" s="1" t="s">
        <v>782</v>
      </c>
      <c r="AB131" s="1" t="s">
        <v>782</v>
      </c>
      <c r="AC131" s="1" t="s">
        <v>782</v>
      </c>
      <c r="AD131" s="1" t="s">
        <v>782</v>
      </c>
      <c r="AE131" s="1" t="s">
        <v>782</v>
      </c>
      <c r="AF131" s="1" t="s">
        <v>782</v>
      </c>
      <c r="AG131" s="1">
        <v>-5.8999999999999999E-3</v>
      </c>
      <c r="AH131" s="1">
        <v>1.21E-2</v>
      </c>
      <c r="AI131" s="1">
        <v>0.62539999999999996</v>
      </c>
      <c r="AJ131" s="1">
        <v>-2.2456786206884401E-2</v>
      </c>
      <c r="AK131" s="1">
        <v>2.60551072177811E-2</v>
      </c>
      <c r="AL131" s="1">
        <v>0.38874488730713502</v>
      </c>
      <c r="AM131" s="1">
        <v>-2.8589239198644999E-2</v>
      </c>
      <c r="AN131" s="1">
        <v>1.7368923851706401E-2</v>
      </c>
      <c r="AO131" s="1">
        <v>9.9763871163855197E-2</v>
      </c>
      <c r="AP131" s="1">
        <v>-1.8659853385826E-2</v>
      </c>
      <c r="AQ131" s="1">
        <v>2.6563189923918901E-2</v>
      </c>
      <c r="AR131" s="1">
        <v>0.48238588465992199</v>
      </c>
      <c r="AS131" s="1">
        <v>5.3836617788730501E-2</v>
      </c>
      <c r="AT131" s="1">
        <v>2.73503387374626E-2</v>
      </c>
      <c r="AU131" s="1">
        <v>4.9021144881699702E-2</v>
      </c>
      <c r="AV131" s="1">
        <v>-3.6607627028381502E-2</v>
      </c>
      <c r="AW131" s="1">
        <v>7.6100617977291396E-2</v>
      </c>
      <c r="AX131" s="1">
        <v>0.63048633526212805</v>
      </c>
      <c r="AY131" s="1">
        <v>0.253161580794037</v>
      </c>
      <c r="AZ131" s="1">
        <v>0.16967567507445899</v>
      </c>
      <c r="BA131" s="1">
        <v>0.13569068869339501</v>
      </c>
      <c r="BB131" s="1">
        <v>2.8374827983586801E-3</v>
      </c>
      <c r="BC131" s="1">
        <v>6.9752421669936901E-3</v>
      </c>
      <c r="BD131" s="1">
        <v>0.684159700752346</v>
      </c>
      <c r="BE131" s="1">
        <v>4.42372051525929E-3</v>
      </c>
      <c r="BF131" s="1">
        <v>8.5003079486539006E-3</v>
      </c>
      <c r="BG131" s="1">
        <v>0.21984716578091501</v>
      </c>
      <c r="BH131" s="1">
        <v>8.4520770943542402E-3</v>
      </c>
      <c r="BI131" s="1">
        <v>8.7620517400355102E-3</v>
      </c>
      <c r="BJ131" s="1">
        <v>0.475300628380668</v>
      </c>
      <c r="BK131" s="1">
        <v>-2.3647124677796199E-3</v>
      </c>
      <c r="BL131" s="1">
        <v>1.3189493010651299E-2</v>
      </c>
      <c r="BM131" s="1">
        <v>6.66585707093897E-2</v>
      </c>
      <c r="BN131" s="1">
        <v>4.9849835281579003E-3</v>
      </c>
      <c r="BO131" s="1">
        <v>8.5995486021098692E-3</v>
      </c>
      <c r="BP131" s="1">
        <v>0.25016273194944899</v>
      </c>
      <c r="BQ131" s="1">
        <v>6.23574535249096E-3</v>
      </c>
      <c r="BR131" s="1">
        <v>1.2961127160095899E-2</v>
      </c>
      <c r="BS131" s="1">
        <v>0.20035805579490101</v>
      </c>
      <c r="BT131" s="1">
        <v>1.55944390000789E-2</v>
      </c>
      <c r="BU131" s="1">
        <v>7.4071018147132796E-3</v>
      </c>
      <c r="BV131" s="1">
        <v>1.4526923196882999</v>
      </c>
      <c r="BW131" s="1">
        <v>-3.8167475745317397E-2</v>
      </c>
      <c r="BX131" s="1">
        <v>7.8606324487248292E-3</v>
      </c>
      <c r="BY131" s="1">
        <v>5.92056595471312</v>
      </c>
      <c r="BZ131" s="1">
        <v>5.7389688269736802E-3</v>
      </c>
      <c r="CA131" s="1">
        <v>7.4166339608808304E-3</v>
      </c>
      <c r="CB131" s="1">
        <v>0.35748515855257201</v>
      </c>
      <c r="CC131" s="1">
        <v>4.6992183852985897E-3</v>
      </c>
      <c r="CD131" s="1">
        <v>7.2927463626908896E-3</v>
      </c>
      <c r="CE131" s="1">
        <v>0.28455132307853898</v>
      </c>
      <c r="CF131" s="1">
        <v>-5.8887587233680096E-3</v>
      </c>
      <c r="CG131" s="1">
        <v>7.1722495177794004E-3</v>
      </c>
      <c r="CH131" s="1">
        <v>0.38550446205448302</v>
      </c>
      <c r="CI131" s="1">
        <v>7.2370856307068895E-2</v>
      </c>
      <c r="CJ131" s="1">
        <v>8.2195700396497807E-3</v>
      </c>
      <c r="CK131" s="1">
        <v>17.882059856571701</v>
      </c>
      <c r="CL131" s="1">
        <v>-6.2146711662790802E-2</v>
      </c>
      <c r="CM131" s="1">
        <v>7.9762748611098902E-3</v>
      </c>
      <c r="CN131" s="1">
        <v>14.1788348626563</v>
      </c>
    </row>
    <row r="132" spans="1:92">
      <c r="A132" s="1" t="s">
        <v>22</v>
      </c>
      <c r="B132" s="1" t="s">
        <v>2020</v>
      </c>
      <c r="C132" s="1">
        <v>6</v>
      </c>
      <c r="D132" s="1">
        <v>30688723</v>
      </c>
      <c r="E132" s="1" t="s">
        <v>46</v>
      </c>
      <c r="F132" s="1" t="s">
        <v>38</v>
      </c>
      <c r="G132" s="1" t="s">
        <v>36</v>
      </c>
      <c r="H132" s="1">
        <v>1.955067E-3</v>
      </c>
      <c r="I132" s="1">
        <v>-0.46800000000000003</v>
      </c>
      <c r="J132" s="1">
        <v>8.4000000000000005E-2</v>
      </c>
      <c r="K132" s="3">
        <v>2.4299999999999999E-8</v>
      </c>
      <c r="L132" s="28" t="s">
        <v>45</v>
      </c>
      <c r="M132" s="1" t="s">
        <v>67</v>
      </c>
      <c r="N132" s="1" t="s">
        <v>2277</v>
      </c>
      <c r="O132" s="1" t="s">
        <v>782</v>
      </c>
      <c r="P132" s="1" t="s">
        <v>782</v>
      </c>
      <c r="Q132" s="1" t="s">
        <v>782</v>
      </c>
      <c r="R132" s="1" t="s">
        <v>782</v>
      </c>
      <c r="S132" s="1" t="s">
        <v>782</v>
      </c>
      <c r="T132" s="1" t="s">
        <v>782</v>
      </c>
      <c r="U132" s="1">
        <v>-0.42338802127552699</v>
      </c>
      <c r="V132" s="1">
        <v>0.33981066209258398</v>
      </c>
      <c r="W132" s="1">
        <v>0.21278175066405999</v>
      </c>
      <c r="X132" s="1">
        <v>-0.31584066117824999</v>
      </c>
      <c r="Y132" s="1">
        <v>0.19640097182216401</v>
      </c>
      <c r="Z132" s="1">
        <v>0.107804071810924</v>
      </c>
      <c r="AA132" s="1">
        <v>-1.06693251886284</v>
      </c>
      <c r="AB132" s="1">
        <v>0.97865306037292099</v>
      </c>
      <c r="AC132" s="1">
        <v>0.27562282470759603</v>
      </c>
      <c r="AD132" s="1">
        <v>-1.0715699547209101</v>
      </c>
      <c r="AE132" s="1">
        <v>0.75773966844646501</v>
      </c>
      <c r="AF132" s="1">
        <v>0.15731306029335801</v>
      </c>
      <c r="AG132" s="1" t="s">
        <v>782</v>
      </c>
      <c r="AH132" s="1" t="s">
        <v>782</v>
      </c>
      <c r="AI132" s="1" t="s">
        <v>782</v>
      </c>
      <c r="AJ132" s="1">
        <v>-0.58382209250543704</v>
      </c>
      <c r="AK132" s="1">
        <v>0.276582455906553</v>
      </c>
      <c r="AL132" s="1">
        <v>3.4785823824601901E-2</v>
      </c>
      <c r="AM132" s="1">
        <v>4.6962566765751203E-2</v>
      </c>
      <c r="AN132" s="1">
        <v>0.178666898611441</v>
      </c>
      <c r="AO132" s="1">
        <v>0.79266631445719105</v>
      </c>
      <c r="AP132" s="1">
        <v>-0.54115114095919503</v>
      </c>
      <c r="AQ132" s="1">
        <v>0.28208175602683899</v>
      </c>
      <c r="AR132" s="1">
        <v>5.5057840606556503E-2</v>
      </c>
      <c r="AS132" s="1">
        <v>0.137729624308847</v>
      </c>
      <c r="AT132" s="1">
        <v>0.28588543040211001</v>
      </c>
      <c r="AU132" s="1">
        <v>0.62997282095576701</v>
      </c>
      <c r="AV132" s="1">
        <v>0.80415829281241902</v>
      </c>
      <c r="AW132" s="1">
        <v>0.77620824068998795</v>
      </c>
      <c r="AX132" s="1">
        <v>0.30019820248536799</v>
      </c>
      <c r="AY132" s="1">
        <v>-0.79781774297989205</v>
      </c>
      <c r="AZ132" s="1">
        <v>1.8324181929216301</v>
      </c>
      <c r="BA132" s="1">
        <v>0.66327889797610595</v>
      </c>
      <c r="BB132" s="1">
        <v>-8.9526651534614796E-2</v>
      </c>
      <c r="BC132" s="1">
        <v>7.1740843695858203E-2</v>
      </c>
      <c r="BD132" s="1">
        <v>0.21206128540850999</v>
      </c>
      <c r="BE132" s="1">
        <v>4.8101124497835102E-2</v>
      </c>
      <c r="BF132" s="1">
        <v>8.85160300535386E-2</v>
      </c>
      <c r="BG132" s="1">
        <v>0.23147832778680499</v>
      </c>
      <c r="BH132" s="1">
        <v>-0.22466008279959901</v>
      </c>
      <c r="BI132" s="1">
        <v>9.1253296806778406E-2</v>
      </c>
      <c r="BJ132" s="1">
        <v>1.8595295745253899</v>
      </c>
      <c r="BK132" s="1">
        <v>-0.109780397005406</v>
      </c>
      <c r="BL132" s="1">
        <v>0.15923404546346601</v>
      </c>
      <c r="BM132" s="1">
        <v>0.3093131631978</v>
      </c>
      <c r="BN132" s="1">
        <v>-3.2933727049644798E-2</v>
      </c>
      <c r="BO132" s="1">
        <v>8.9209217679303995E-2</v>
      </c>
      <c r="BP132" s="1">
        <v>0.14752122235679299</v>
      </c>
      <c r="BQ132" s="1">
        <v>0.28309220381410999</v>
      </c>
      <c r="BR132" s="1">
        <v>0.156482566232618</v>
      </c>
      <c r="BS132" s="1">
        <v>1.1522060991771199</v>
      </c>
      <c r="BT132" s="1">
        <v>1.9926024276258499E-2</v>
      </c>
      <c r="BU132" s="1">
        <v>7.6797466176555404E-2</v>
      </c>
      <c r="BV132" s="1">
        <v>9.9480596249475403E-2</v>
      </c>
      <c r="BW132" s="1">
        <v>0.45857229788648302</v>
      </c>
      <c r="BX132" s="1">
        <v>8.0244737838070707E-2</v>
      </c>
      <c r="BY132" s="1">
        <v>7.9589379142821901</v>
      </c>
      <c r="BZ132" s="1">
        <v>-9.0391341759975E-2</v>
      </c>
      <c r="CA132" s="1">
        <v>7.6078399594672497E-2</v>
      </c>
      <c r="CB132" s="1">
        <v>0.62933783472684701</v>
      </c>
      <c r="CC132" s="1">
        <v>-0.112173559996797</v>
      </c>
      <c r="CD132" s="1">
        <v>7.5624100627974297E-2</v>
      </c>
      <c r="CE132" s="1">
        <v>0.86014118708991005</v>
      </c>
      <c r="CF132" s="1">
        <v>-9.6327741579150403E-2</v>
      </c>
      <c r="CG132" s="1">
        <v>7.4537450974231395E-2</v>
      </c>
      <c r="CH132" s="1">
        <v>0.70721386184017199</v>
      </c>
      <c r="CI132" s="1">
        <v>-0.46803428066536501</v>
      </c>
      <c r="CJ132" s="1">
        <v>8.3908928101625493E-2</v>
      </c>
      <c r="CK132" s="1">
        <v>7.6135693638197504</v>
      </c>
      <c r="CL132" s="1">
        <v>0.59455196770257601</v>
      </c>
      <c r="CM132" s="1">
        <v>8.1420373209389704E-2</v>
      </c>
      <c r="CN132" s="1">
        <v>12.548223410924599</v>
      </c>
    </row>
    <row r="133" spans="1:92">
      <c r="A133" s="1" t="s">
        <v>22</v>
      </c>
      <c r="B133" s="1" t="s">
        <v>1865</v>
      </c>
      <c r="C133" s="1">
        <v>14</v>
      </c>
      <c r="D133" s="1">
        <v>94378610</v>
      </c>
      <c r="E133" s="1" t="s">
        <v>667</v>
      </c>
      <c r="F133" s="1" t="s">
        <v>31</v>
      </c>
      <c r="G133" s="1" t="s">
        <v>32</v>
      </c>
      <c r="H133" s="1">
        <v>1.9622713E-2</v>
      </c>
      <c r="I133" s="1">
        <v>0.13599443</v>
      </c>
      <c r="J133" s="1">
        <v>2.4234551E-2</v>
      </c>
      <c r="K133" s="3">
        <v>2E-8</v>
      </c>
      <c r="L133" s="28" t="s">
        <v>666</v>
      </c>
      <c r="M133" s="1" t="s">
        <v>1304</v>
      </c>
      <c r="N133" s="1" t="s">
        <v>2277</v>
      </c>
      <c r="O133" s="1">
        <v>-0.11</v>
      </c>
      <c r="P133" s="1">
        <v>2.5000000000000001E-2</v>
      </c>
      <c r="Q133" s="3">
        <v>5.9000000000000003E-6</v>
      </c>
      <c r="R133" s="1">
        <v>-8.09E-2</v>
      </c>
      <c r="S133" s="1">
        <v>2.7699999999999999E-2</v>
      </c>
      <c r="T133" s="1">
        <v>2.614E-3</v>
      </c>
      <c r="U133" s="1">
        <v>-8.4884328481299606E-2</v>
      </c>
      <c r="V133" s="1">
        <v>3.9086412361943899E-2</v>
      </c>
      <c r="W133" s="1">
        <v>2.9877590336432301E-2</v>
      </c>
      <c r="X133" s="1">
        <v>-2.75260937258534E-2</v>
      </c>
      <c r="Y133" s="1">
        <v>2.2707461695898701E-2</v>
      </c>
      <c r="Z133" s="1">
        <v>0.22543400024100099</v>
      </c>
      <c r="AA133" s="1">
        <v>0.49807672825996202</v>
      </c>
      <c r="AB133" s="1">
        <v>0.127486248923526</v>
      </c>
      <c r="AC133" s="3">
        <v>9.3485690688505294E-5</v>
      </c>
      <c r="AD133" s="1">
        <v>0.49071373868053297</v>
      </c>
      <c r="AE133" s="1">
        <v>9.8288201540707096E-2</v>
      </c>
      <c r="AF133" s="3">
        <v>5.9571651849047005E-7</v>
      </c>
      <c r="AG133" s="1">
        <v>-0.1368</v>
      </c>
      <c r="AH133" s="1">
        <v>2.53E-2</v>
      </c>
      <c r="AI133" s="3">
        <v>6.6979999999999995E-8</v>
      </c>
      <c r="AJ133" s="1">
        <v>-0.239216120841208</v>
      </c>
      <c r="AK133" s="1">
        <v>8.6227539931771402E-2</v>
      </c>
      <c r="AL133" s="1">
        <v>5.5330387688106702E-3</v>
      </c>
      <c r="AM133" s="1">
        <v>-3.6239128469747701E-2</v>
      </c>
      <c r="AN133" s="1">
        <v>5.7093432358368598E-2</v>
      </c>
      <c r="AO133" s="1">
        <v>0.525602077399839</v>
      </c>
      <c r="AP133" s="1">
        <v>-0.19337250092333899</v>
      </c>
      <c r="AQ133" s="1">
        <v>8.7781117849098603E-2</v>
      </c>
      <c r="AR133" s="1">
        <v>2.76022181317707E-2</v>
      </c>
      <c r="AS133" s="1">
        <v>-4.5720773721577498E-2</v>
      </c>
      <c r="AT133" s="1">
        <v>9.0319573340885903E-2</v>
      </c>
      <c r="AU133" s="1">
        <v>0.61270843905154604</v>
      </c>
      <c r="AV133" s="1">
        <v>0.52229382457103801</v>
      </c>
      <c r="AW133" s="1">
        <v>0.24879665072323701</v>
      </c>
      <c r="AX133" s="1">
        <v>3.57922283648631E-2</v>
      </c>
      <c r="AY133" s="1">
        <v>0.85015464887828296</v>
      </c>
      <c r="AZ133" s="1">
        <v>0.51514724839808002</v>
      </c>
      <c r="BA133" s="1">
        <v>9.8878757002149903E-2</v>
      </c>
      <c r="BB133" s="1">
        <v>-3.0573592952888699E-2</v>
      </c>
      <c r="BC133" s="1">
        <v>2.3044431860049602E-2</v>
      </c>
      <c r="BD133" s="1">
        <v>0.184600111759056</v>
      </c>
      <c r="BE133" s="1">
        <v>0.163328885274754</v>
      </c>
      <c r="BF133" s="1">
        <v>2.5697245079016402E-2</v>
      </c>
      <c r="BG133" s="1">
        <v>9.6835639013755994</v>
      </c>
      <c r="BH133" s="1">
        <v>0.22178584620139999</v>
      </c>
      <c r="BI133" s="1">
        <v>2.47589811479462E-2</v>
      </c>
      <c r="BJ133" s="1">
        <v>18.479858015546998</v>
      </c>
      <c r="BK133" s="1">
        <v>8.8917541329857602E-2</v>
      </c>
      <c r="BL133" s="1">
        <v>3.7927761191557302E-2</v>
      </c>
      <c r="BM133" s="1">
        <v>1.71991977804517</v>
      </c>
      <c r="BN133" s="1">
        <v>-8.4827260319050204E-2</v>
      </c>
      <c r="BO133" s="1">
        <v>2.5014751496849001E-2</v>
      </c>
      <c r="BP133" s="1">
        <v>3.1572948530565301</v>
      </c>
      <c r="BQ133" s="1">
        <v>0.16964596622528599</v>
      </c>
      <c r="BR133" s="1">
        <v>3.7621692711077501E-2</v>
      </c>
      <c r="BS133" s="1">
        <v>5.1867235290705302</v>
      </c>
      <c r="BT133" s="1">
        <v>-9.5741252741918803E-3</v>
      </c>
      <c r="BU133" s="1">
        <v>2.2255058791194701E-2</v>
      </c>
      <c r="BV133" s="1">
        <v>0.17584148436040301</v>
      </c>
      <c r="BW133" s="1">
        <v>0.104147667559762</v>
      </c>
      <c r="BX133" s="1">
        <v>2.3031343088154101E-2</v>
      </c>
      <c r="BY133" s="1">
        <v>5.2128308924175597</v>
      </c>
      <c r="BZ133" s="1">
        <v>6.9031195800736606E-2</v>
      </c>
      <c r="CA133" s="1">
        <v>2.2173152508951601E-2</v>
      </c>
      <c r="CB133" s="1">
        <v>2.7327779815987698</v>
      </c>
      <c r="CC133" s="1">
        <v>6.9207563516161405E-2</v>
      </c>
      <c r="CD133" s="1">
        <v>2.21597068609376E-2</v>
      </c>
      <c r="CE133" s="1">
        <v>2.7472902943961501</v>
      </c>
      <c r="CF133" s="1">
        <v>3.8472272457027598E-2</v>
      </c>
      <c r="CG133" s="1">
        <v>2.1683020823178498E-2</v>
      </c>
      <c r="CH133" s="1">
        <v>1.1191128983266301</v>
      </c>
      <c r="CI133" s="1">
        <v>0.135994429874288</v>
      </c>
      <c r="CJ133" s="1">
        <v>2.4234550755077199E-2</v>
      </c>
      <c r="CK133" s="1">
        <v>7.6979446251819201</v>
      </c>
      <c r="CL133" s="1">
        <v>5.35410926060087E-2</v>
      </c>
      <c r="CM133" s="1">
        <v>2.34172519567784E-2</v>
      </c>
      <c r="CN133" s="1">
        <v>1.6530380991740601</v>
      </c>
    </row>
    <row r="134" spans="1:92">
      <c r="A134" s="1" t="s">
        <v>22</v>
      </c>
      <c r="B134" s="1" t="s">
        <v>2019</v>
      </c>
      <c r="C134" s="1">
        <v>3</v>
      </c>
      <c r="D134" s="1">
        <v>133777188</v>
      </c>
      <c r="E134" s="1" t="s">
        <v>251</v>
      </c>
      <c r="F134" s="1" t="s">
        <v>38</v>
      </c>
      <c r="G134" s="1" t="s">
        <v>36</v>
      </c>
      <c r="H134" s="1">
        <v>4.5999999999999999E-3</v>
      </c>
      <c r="I134" s="1">
        <v>-0.52</v>
      </c>
      <c r="J134" s="1">
        <v>0.05</v>
      </c>
      <c r="K134" s="3">
        <v>5.8000000000000005E-29</v>
      </c>
      <c r="L134" s="28" t="s">
        <v>179</v>
      </c>
      <c r="M134" s="1" t="s">
        <v>280</v>
      </c>
      <c r="N134" s="1" t="s">
        <v>2277</v>
      </c>
      <c r="O134" s="1">
        <v>5.3999999999999999E-2</v>
      </c>
      <c r="P134" s="1">
        <v>5.2999999999999999E-2</v>
      </c>
      <c r="Q134" s="1">
        <v>0.31</v>
      </c>
      <c r="R134" s="1">
        <v>1.3299999999999999E-2</v>
      </c>
      <c r="S134" s="1">
        <v>5.8299999999999998E-2</v>
      </c>
      <c r="T134" s="1">
        <v>0.87150000000000005</v>
      </c>
      <c r="U134" s="1">
        <v>-7.5005240037232801E-3</v>
      </c>
      <c r="V134" s="1">
        <v>7.8056258975585893E-2</v>
      </c>
      <c r="W134" s="1">
        <v>0.92344809546449902</v>
      </c>
      <c r="X134" s="1">
        <v>-4.2851623497600702E-2</v>
      </c>
      <c r="Y134" s="1">
        <v>4.5248591637476E-2</v>
      </c>
      <c r="Z134" s="1">
        <v>0.343625184059341</v>
      </c>
      <c r="AA134" s="1">
        <v>0.13446834472465999</v>
      </c>
      <c r="AB134" s="1">
        <v>0.246531096964416</v>
      </c>
      <c r="AC134" s="1">
        <v>0.58544975568464197</v>
      </c>
      <c r="AD134" s="1">
        <v>0.102406268236394</v>
      </c>
      <c r="AE134" s="1">
        <v>0.18782759759138501</v>
      </c>
      <c r="AF134" s="1">
        <v>0.58560622508139304</v>
      </c>
      <c r="AG134" s="1">
        <v>-5.9700000000000003E-2</v>
      </c>
      <c r="AH134" s="1">
        <v>6.0499999999999998E-2</v>
      </c>
      <c r="AI134" s="1">
        <v>0.32340000000000002</v>
      </c>
      <c r="AJ134" s="1">
        <v>-0.226690959912971</v>
      </c>
      <c r="AK134" s="1">
        <v>0.16988935752435899</v>
      </c>
      <c r="AL134" s="1">
        <v>0.1820909219354</v>
      </c>
      <c r="AM134" s="1">
        <v>6.6132286126441606E-2</v>
      </c>
      <c r="AN134" s="1">
        <v>0.11625523114017</v>
      </c>
      <c r="AO134" s="1">
        <v>0.56945503286717403</v>
      </c>
      <c r="AP134" s="1">
        <v>-0.22039141939899601</v>
      </c>
      <c r="AQ134" s="1">
        <v>0.17329947286849701</v>
      </c>
      <c r="AR134" s="1">
        <v>0.20346644089225499</v>
      </c>
      <c r="AS134" s="1">
        <v>-0.110144670438382</v>
      </c>
      <c r="AT134" s="1">
        <v>0.18025362816995499</v>
      </c>
      <c r="AU134" s="1">
        <v>0.54116394198525797</v>
      </c>
      <c r="AV134" s="1">
        <v>0.74559170448142298</v>
      </c>
      <c r="AW134" s="1">
        <v>0.50140758598242796</v>
      </c>
      <c r="AX134" s="1">
        <v>0.13701553568255301</v>
      </c>
      <c r="AY134" s="1">
        <v>5.1258522645527098E-2</v>
      </c>
      <c r="AZ134" s="1">
        <v>1.03049795745941</v>
      </c>
      <c r="BA134" s="1">
        <v>0.96032837858684095</v>
      </c>
      <c r="BB134" s="1">
        <v>-4.3977626045016899E-2</v>
      </c>
      <c r="BC134" s="1">
        <v>4.6863912773872703E-2</v>
      </c>
      <c r="BD134" s="1">
        <v>0.34803307294809899</v>
      </c>
      <c r="BE134" s="1">
        <v>-9.8468548772476405E-2</v>
      </c>
      <c r="BF134" s="1">
        <v>5.2854358613147599E-2</v>
      </c>
      <c r="BG134" s="1">
        <v>1.20439852546445</v>
      </c>
      <c r="BH134" s="1">
        <v>1.77625608813308E-2</v>
      </c>
      <c r="BI134" s="1">
        <v>5.0924380813645503E-2</v>
      </c>
      <c r="BJ134" s="1">
        <v>0.13832376722051001</v>
      </c>
      <c r="BK134" s="1">
        <v>4.19467112134367E-3</v>
      </c>
      <c r="BL134" s="1">
        <v>7.5756575422439201E-2</v>
      </c>
      <c r="BM134" s="1">
        <v>1.9613261053441099E-2</v>
      </c>
      <c r="BN134" s="1">
        <v>4.5118210603253203E-2</v>
      </c>
      <c r="BO134" s="1">
        <v>5.16259011664226E-2</v>
      </c>
      <c r="BP134" s="1">
        <v>0.41776832286292997</v>
      </c>
      <c r="BQ134" s="1">
        <v>-3.2114700969502898E-2</v>
      </c>
      <c r="BR134" s="1">
        <v>7.5145339704498298E-2</v>
      </c>
      <c r="BS134" s="1">
        <v>0.174501549324594</v>
      </c>
      <c r="BT134" s="1">
        <v>1.4780147784726401E-2</v>
      </c>
      <c r="BU134" s="1">
        <v>4.6313012721381601E-2</v>
      </c>
      <c r="BV134" s="1">
        <v>0.125156855873648</v>
      </c>
      <c r="BW134" s="1">
        <v>-0.14328066777677301</v>
      </c>
      <c r="BX134" s="1">
        <v>4.7195977468046997E-2</v>
      </c>
      <c r="BY134" s="1">
        <v>2.6200677799317602</v>
      </c>
      <c r="BZ134" s="1">
        <v>6.6144565420880202E-4</v>
      </c>
      <c r="CA134" s="1">
        <v>4.6129424241146001E-2</v>
      </c>
      <c r="CB134" s="1">
        <v>4.9971432592452302E-3</v>
      </c>
      <c r="CC134" s="1">
        <v>-2.20011657285561E-2</v>
      </c>
      <c r="CD134" s="1">
        <v>4.6078199421656398E-2</v>
      </c>
      <c r="CE134" s="1">
        <v>0.198579640889608</v>
      </c>
      <c r="CF134" s="1">
        <v>-3.0197972746973299E-2</v>
      </c>
      <c r="CG134" s="1">
        <v>4.5031608040926999E-2</v>
      </c>
      <c r="CH134" s="1">
        <v>0.29888247574854798</v>
      </c>
      <c r="CI134" s="1">
        <v>-0.25379889076034501</v>
      </c>
      <c r="CJ134" s="1">
        <v>4.9661598414256103E-2</v>
      </c>
      <c r="CK134" s="1">
        <v>6.4932317874721504</v>
      </c>
      <c r="CL134" s="1">
        <v>-7.2402380973070196E-2</v>
      </c>
      <c r="CM134" s="1">
        <v>4.7986744221563599E-2</v>
      </c>
      <c r="CN134" s="1">
        <v>0.88156992145403701</v>
      </c>
    </row>
    <row r="135" spans="1:92">
      <c r="A135" s="1" t="s">
        <v>22</v>
      </c>
      <c r="B135" s="1" t="s">
        <v>2021</v>
      </c>
      <c r="C135" s="1">
        <v>22</v>
      </c>
      <c r="D135" s="1">
        <v>37066896</v>
      </c>
      <c r="E135" s="1" t="s">
        <v>999</v>
      </c>
      <c r="F135" s="1" t="s">
        <v>36</v>
      </c>
      <c r="G135" s="1" t="s">
        <v>38</v>
      </c>
      <c r="H135" s="1">
        <v>0.5615</v>
      </c>
      <c r="I135" s="1">
        <v>-5.4300000000000001E-2</v>
      </c>
      <c r="J135" s="1">
        <v>6.7999999999999996E-3</v>
      </c>
      <c r="K135" s="3">
        <v>1.37E-15</v>
      </c>
      <c r="L135" s="28" t="s">
        <v>187</v>
      </c>
      <c r="M135" s="1" t="s">
        <v>1315</v>
      </c>
      <c r="N135" s="1" t="s">
        <v>2277</v>
      </c>
      <c r="O135" s="1">
        <v>2.0999999999999999E-3</v>
      </c>
      <c r="P135" s="1">
        <v>6.4999999999999997E-3</v>
      </c>
      <c r="Q135" s="1">
        <v>0.75</v>
      </c>
      <c r="R135" s="1">
        <v>1.1299999999999999E-2</v>
      </c>
      <c r="S135" s="1">
        <v>7.6E-3</v>
      </c>
      <c r="T135" s="1">
        <v>6.5360000000000001E-2</v>
      </c>
      <c r="U135" s="1">
        <v>-4.4835858164651698E-3</v>
      </c>
      <c r="V135" s="1">
        <v>1.11802535504125E-2</v>
      </c>
      <c r="W135" s="1">
        <v>0.68840009552103698</v>
      </c>
      <c r="X135" s="1">
        <v>-1.44542461206375E-2</v>
      </c>
      <c r="Y135" s="1">
        <v>6.4881100264030499E-3</v>
      </c>
      <c r="Z135" s="1">
        <v>2.5893499052351401E-2</v>
      </c>
      <c r="AA135" s="1">
        <v>-7.8937424255731692E-3</v>
      </c>
      <c r="AB135" s="1">
        <v>3.5359434160106201E-2</v>
      </c>
      <c r="AC135" s="1">
        <v>0.82334646931536803</v>
      </c>
      <c r="AD135" s="1">
        <v>-3.9425537281221598E-2</v>
      </c>
      <c r="AE135" s="1">
        <v>2.6897315860112798E-2</v>
      </c>
      <c r="AF135" s="1">
        <v>0.14270833634583299</v>
      </c>
      <c r="AG135" s="1">
        <v>-2.0299999999999999E-2</v>
      </c>
      <c r="AH135" s="1">
        <v>6.4000000000000003E-3</v>
      </c>
      <c r="AI135" s="1">
        <v>1.5659999999999999E-3</v>
      </c>
      <c r="AJ135" s="1">
        <v>1.2170309837088999E-2</v>
      </c>
      <c r="AK135" s="1">
        <v>2.3897172123701502E-2</v>
      </c>
      <c r="AL135" s="1">
        <v>0.61055720590317797</v>
      </c>
      <c r="AM135" s="1">
        <v>2.4862072724778E-2</v>
      </c>
      <c r="AN135" s="1">
        <v>1.5905505977006299E-2</v>
      </c>
      <c r="AO135" s="1">
        <v>0.118026468480063</v>
      </c>
      <c r="AP135" s="1">
        <v>1.32365139977306E-2</v>
      </c>
      <c r="AQ135" s="1">
        <v>2.43676762818811E-2</v>
      </c>
      <c r="AR135" s="1">
        <v>0.58699232578907101</v>
      </c>
      <c r="AS135" s="1">
        <v>2.6348695722018698E-3</v>
      </c>
      <c r="AT135" s="1">
        <v>2.5068961276735E-2</v>
      </c>
      <c r="AU135" s="1">
        <v>0.91629260589259898</v>
      </c>
      <c r="AV135" s="1">
        <v>-6.16343740841458E-2</v>
      </c>
      <c r="AW135" s="1">
        <v>6.9679262424984803E-2</v>
      </c>
      <c r="AX135" s="1">
        <v>0.37640261681371801</v>
      </c>
      <c r="AY135" s="1">
        <v>-9.1200150859299695E-2</v>
      </c>
      <c r="AZ135" s="1">
        <v>0.15255605346032999</v>
      </c>
      <c r="BA135" s="1">
        <v>0.54996402050007598</v>
      </c>
      <c r="BB135" s="1">
        <v>6.2126345824275297E-3</v>
      </c>
      <c r="BC135" s="1">
        <v>6.3762615948344198E-3</v>
      </c>
      <c r="BD135" s="1">
        <v>0.32988869503551199</v>
      </c>
      <c r="BE135" s="1">
        <v>6.6468403161930503E-3</v>
      </c>
      <c r="BF135" s="1">
        <v>7.2153541901003697E-3</v>
      </c>
      <c r="BG135" s="1">
        <v>0.44740239064890802</v>
      </c>
      <c r="BH135" s="1">
        <v>-1.47215313687585E-3</v>
      </c>
      <c r="BI135" s="1">
        <v>6.95269254384147E-3</v>
      </c>
      <c r="BJ135" s="1">
        <v>7.9714365474118296E-2</v>
      </c>
      <c r="BK135" s="1">
        <v>3.2871798665203098E-3</v>
      </c>
      <c r="BL135" s="1">
        <v>1.03157477624236E-2</v>
      </c>
      <c r="BM135" s="1">
        <v>0.124946253041243</v>
      </c>
      <c r="BN135" s="1">
        <v>5.1485178680996998E-3</v>
      </c>
      <c r="BO135" s="1">
        <v>7.0308647273062798E-3</v>
      </c>
      <c r="BP135" s="1">
        <v>0.33348063269303901</v>
      </c>
      <c r="BQ135" s="1">
        <v>3.2721225869787201E-3</v>
      </c>
      <c r="BR135" s="1">
        <v>1.02324634547702E-2</v>
      </c>
      <c r="BS135" s="1">
        <v>0.12543922220547099</v>
      </c>
      <c r="BT135" s="1">
        <v>-8.4606206131884899E-3</v>
      </c>
      <c r="BU135" s="1">
        <v>6.2483343364566103E-3</v>
      </c>
      <c r="BV135" s="1">
        <v>0.75518576490144895</v>
      </c>
      <c r="BW135" s="1">
        <v>0.19059772697448599</v>
      </c>
      <c r="BX135" s="1">
        <v>6.45548209821216E-3</v>
      </c>
      <c r="BY135" s="1">
        <v>190.860801374288</v>
      </c>
      <c r="BZ135" s="1">
        <v>-1.5381990948132199E-2</v>
      </c>
      <c r="CA135" s="1">
        <v>6.2333476536137302E-3</v>
      </c>
      <c r="CB135" s="1">
        <v>1.86650345490902</v>
      </c>
      <c r="CC135" s="1">
        <v>-1.37103836722053E-2</v>
      </c>
      <c r="CD135" s="1">
        <v>6.2205968863162401E-3</v>
      </c>
      <c r="CE135" s="1">
        <v>1.56031658212448</v>
      </c>
      <c r="CF135" s="1">
        <v>9.9661200867982407E-3</v>
      </c>
      <c r="CG135" s="1">
        <v>6.0885371616317E-3</v>
      </c>
      <c r="CH135" s="1">
        <v>0.99285651497702099</v>
      </c>
      <c r="CI135" s="1">
        <v>-4.9553656987278302E-2</v>
      </c>
      <c r="CJ135" s="1">
        <v>6.7927305827892E-3</v>
      </c>
      <c r="CK135" s="1">
        <v>12.5251506997856</v>
      </c>
      <c r="CL135" s="1">
        <v>0.197851972586368</v>
      </c>
      <c r="CM135" s="1">
        <v>6.5638872751977101E-3</v>
      </c>
      <c r="CN135" s="1">
        <v>198.871251896443</v>
      </c>
    </row>
    <row r="136" spans="1:92">
      <c r="A136" s="1" t="s">
        <v>24</v>
      </c>
      <c r="B136" s="1" t="s">
        <v>2019</v>
      </c>
      <c r="C136" s="1">
        <v>6</v>
      </c>
      <c r="D136" s="1">
        <v>26090957</v>
      </c>
      <c r="E136" s="1" t="s">
        <v>262</v>
      </c>
      <c r="F136" s="1" t="s">
        <v>36</v>
      </c>
      <c r="G136" s="1" t="s">
        <v>32</v>
      </c>
      <c r="H136" s="1">
        <v>1.7471587E-2</v>
      </c>
      <c r="I136" s="1">
        <v>0.22</v>
      </c>
      <c r="J136" s="1">
        <v>0.02</v>
      </c>
      <c r="K136" s="3">
        <v>6.3900000000000003E-27</v>
      </c>
      <c r="L136" s="28" t="s">
        <v>180</v>
      </c>
      <c r="M136" s="1" t="s">
        <v>285</v>
      </c>
      <c r="N136" s="1" t="s">
        <v>2277</v>
      </c>
      <c r="O136" s="1">
        <v>-2.5999999999999999E-2</v>
      </c>
      <c r="P136" s="1">
        <v>2.4E-2</v>
      </c>
      <c r="Q136" s="1">
        <v>0.28000000000000003</v>
      </c>
      <c r="R136" s="1">
        <v>-2.0899999999999998E-2</v>
      </c>
      <c r="S136" s="1">
        <v>3.04E-2</v>
      </c>
      <c r="T136" s="1">
        <v>0.77959999999999996</v>
      </c>
      <c r="U136" s="1">
        <v>-6.60297893223315E-2</v>
      </c>
      <c r="V136" s="1">
        <v>4.2945119370637101E-2</v>
      </c>
      <c r="W136" s="1">
        <v>0.124161409678792</v>
      </c>
      <c r="X136" s="1">
        <v>5.6549722512131001E-2</v>
      </c>
      <c r="Y136" s="1">
        <v>2.50015258809318E-2</v>
      </c>
      <c r="Z136" s="1">
        <v>2.37066200432191E-2</v>
      </c>
      <c r="AA136" s="1">
        <v>0.12870263036653401</v>
      </c>
      <c r="AB136" s="1">
        <v>0.13567550172249601</v>
      </c>
      <c r="AC136" s="1">
        <v>0.342820905580353</v>
      </c>
      <c r="AD136" s="1">
        <v>-5.5789659969053898E-2</v>
      </c>
      <c r="AE136" s="1">
        <v>0.103262648537656</v>
      </c>
      <c r="AF136" s="1">
        <v>0.58901118588268997</v>
      </c>
      <c r="AG136" s="1">
        <v>1.9900000000000001E-2</v>
      </c>
      <c r="AH136" s="1">
        <v>2.7099999999999999E-2</v>
      </c>
      <c r="AI136" s="1">
        <v>0.4627</v>
      </c>
      <c r="AJ136" s="1">
        <v>0.13512356857107199</v>
      </c>
      <c r="AK136" s="1">
        <v>8.9780307164533904E-2</v>
      </c>
      <c r="AL136" s="1">
        <v>0.13231203196003899</v>
      </c>
      <c r="AM136" s="1">
        <v>6.84713275935654E-3</v>
      </c>
      <c r="AN136" s="1">
        <v>6.0104751683536899E-2</v>
      </c>
      <c r="AO136" s="1">
        <v>0.90930121835697497</v>
      </c>
      <c r="AP136" s="1">
        <v>0.15004608069641301</v>
      </c>
      <c r="AQ136" s="1">
        <v>9.1566208939676805E-2</v>
      </c>
      <c r="AR136" s="1">
        <v>0.10128364120746799</v>
      </c>
      <c r="AS136" s="1">
        <v>-1.6262083857684202E-2</v>
      </c>
      <c r="AT136" s="1">
        <v>9.4744544941392894E-2</v>
      </c>
      <c r="AU136" s="1">
        <v>0.86371947849750896</v>
      </c>
      <c r="AV136" s="1">
        <v>-6.1337834179784001E-2</v>
      </c>
      <c r="AW136" s="1">
        <v>0.26348321175671802</v>
      </c>
      <c r="AX136" s="1">
        <v>0.81591982970508403</v>
      </c>
      <c r="AY136" s="1">
        <v>-1.7346775242839299E-2</v>
      </c>
      <c r="AZ136" s="1">
        <v>0.58083985474246602</v>
      </c>
      <c r="BA136" s="1">
        <v>0.97617472898217705</v>
      </c>
      <c r="BB136" s="1">
        <v>1.52548383558359E-2</v>
      </c>
      <c r="BC136" s="1">
        <v>2.41637950824268E-2</v>
      </c>
      <c r="BD136" s="1">
        <v>0.52783804221727004</v>
      </c>
      <c r="BE136" s="1">
        <v>2.9452597290820898E-3</v>
      </c>
      <c r="BF136" s="1">
        <v>2.7411736082881499E-2</v>
      </c>
      <c r="BG136" s="1">
        <v>3.8846784481544099E-2</v>
      </c>
      <c r="BH136" s="1">
        <v>1.1406244937472901E-2</v>
      </c>
      <c r="BI136" s="1">
        <v>2.6410850001360401E-2</v>
      </c>
      <c r="BJ136" s="1">
        <v>0.176636223873154</v>
      </c>
      <c r="BK136" s="1">
        <v>-3.6753827541623901E-2</v>
      </c>
      <c r="BL136" s="1">
        <v>3.8696099422000897E-2</v>
      </c>
      <c r="BM136" s="1">
        <v>0.46570691092738598</v>
      </c>
      <c r="BN136" s="1">
        <v>-3.49073464812285E-2</v>
      </c>
      <c r="BO136" s="1">
        <v>2.66894656021005E-2</v>
      </c>
      <c r="BP136" s="1">
        <v>0.71918324632823005</v>
      </c>
      <c r="BQ136" s="1">
        <v>5.7875825284021999E-2</v>
      </c>
      <c r="BR136" s="1">
        <v>3.8407502071492197E-2</v>
      </c>
      <c r="BS136" s="1">
        <v>0.87995535647757905</v>
      </c>
      <c r="BT136" s="1">
        <v>-1.6969835682665E-3</v>
      </c>
      <c r="BU136" s="1">
        <v>2.35959802913575E-2</v>
      </c>
      <c r="BV136" s="1">
        <v>2.5641742005487099E-2</v>
      </c>
      <c r="BW136" s="1">
        <v>7.6541074044359197E-2</v>
      </c>
      <c r="BX136" s="1">
        <v>2.4327097603704401E-2</v>
      </c>
      <c r="BY136" s="1">
        <v>2.7816393679327298</v>
      </c>
      <c r="BZ136" s="1">
        <v>3.1955796027770197E-2</v>
      </c>
      <c r="CA136" s="1">
        <v>2.3524744616985699E-2</v>
      </c>
      <c r="CB136" s="1">
        <v>0.75860365460991896</v>
      </c>
      <c r="CC136" s="1">
        <v>1.4959025241053499E-2</v>
      </c>
      <c r="CD136" s="1">
        <v>2.3494898781865899E-2</v>
      </c>
      <c r="CE136" s="1">
        <v>0.28039928829500499</v>
      </c>
      <c r="CF136" s="1">
        <v>2.1795032700079801E-3</v>
      </c>
      <c r="CG136" s="1">
        <v>2.2970420005127501E-2</v>
      </c>
      <c r="CH136" s="1">
        <v>3.4136432401674799E-2</v>
      </c>
      <c r="CI136" s="1">
        <v>-0.21691300511405201</v>
      </c>
      <c r="CJ136" s="1">
        <v>2.5597998316647101E-2</v>
      </c>
      <c r="CK136" s="1">
        <v>16.624408922088499</v>
      </c>
      <c r="CL136" s="1">
        <v>0.151579999822474</v>
      </c>
      <c r="CM136" s="1">
        <v>2.4734716149457599E-2</v>
      </c>
      <c r="CN136" s="1">
        <v>9.0512803065237204</v>
      </c>
    </row>
    <row r="137" spans="1:92">
      <c r="A137" s="1" t="s">
        <v>24</v>
      </c>
      <c r="B137" s="1" t="s">
        <v>1865</v>
      </c>
      <c r="C137" s="1">
        <v>6</v>
      </c>
      <c r="D137" s="1">
        <v>26092913</v>
      </c>
      <c r="E137" s="1" t="s">
        <v>991</v>
      </c>
      <c r="F137" s="1" t="s">
        <v>38</v>
      </c>
      <c r="G137" s="1" t="s">
        <v>36</v>
      </c>
      <c r="H137" s="1">
        <v>9.2010960000000003E-2</v>
      </c>
      <c r="I137" s="1">
        <v>0.49511129199999998</v>
      </c>
      <c r="J137" s="1">
        <v>0</v>
      </c>
      <c r="K137" s="3" t="s">
        <v>2115</v>
      </c>
      <c r="L137" s="28" t="s">
        <v>180</v>
      </c>
      <c r="M137" s="1" t="s">
        <v>1313</v>
      </c>
      <c r="N137" s="1" t="s">
        <v>2277</v>
      </c>
      <c r="O137" s="1">
        <v>4.2000000000000003E-2</v>
      </c>
      <c r="P137" s="1">
        <v>1.2999999999999999E-2</v>
      </c>
      <c r="Q137" s="1">
        <v>1.1999999999999999E-3</v>
      </c>
      <c r="R137" s="1">
        <v>3.6700000000000003E-2</v>
      </c>
      <c r="S137" s="1">
        <v>1.7299999999999999E-2</v>
      </c>
      <c r="T137" s="1">
        <v>5.0680000000000003E-2</v>
      </c>
      <c r="U137" s="1">
        <v>6.8694457459980707E-2</v>
      </c>
      <c r="V137" s="1">
        <v>2.0539771538768899E-2</v>
      </c>
      <c r="W137" s="1">
        <v>8.2442727024032803E-4</v>
      </c>
      <c r="X137" s="1">
        <v>6.4271515976257299E-2</v>
      </c>
      <c r="Y137" s="1">
        <v>1.19289061400702E-2</v>
      </c>
      <c r="Z137" s="3">
        <v>7.1293586603092696E-8</v>
      </c>
      <c r="AA137" s="1">
        <v>0.30219994296101299</v>
      </c>
      <c r="AB137" s="1">
        <v>6.54457342466854E-2</v>
      </c>
      <c r="AC137" s="3">
        <v>3.8826876665381701E-6</v>
      </c>
      <c r="AD137" s="1">
        <v>0.24052689225905499</v>
      </c>
      <c r="AE137" s="1">
        <v>4.9497584027150897E-2</v>
      </c>
      <c r="AF137" s="3">
        <v>1.1776207062888199E-6</v>
      </c>
      <c r="AG137" s="1">
        <v>-2.5999999999999999E-2</v>
      </c>
      <c r="AH137" s="1">
        <v>1.3100000000000001E-2</v>
      </c>
      <c r="AI137" s="1">
        <v>4.7260000000000003E-2</v>
      </c>
      <c r="AJ137" s="1">
        <v>-7.6729190124599805E-2</v>
      </c>
      <c r="AK137" s="1">
        <v>4.0650779507152297E-2</v>
      </c>
      <c r="AL137" s="1">
        <v>5.9090317118753503E-2</v>
      </c>
      <c r="AM137" s="1">
        <v>6.1971521008544E-2</v>
      </c>
      <c r="AN137" s="1">
        <v>2.7110595771209101E-2</v>
      </c>
      <c r="AO137" s="1">
        <v>2.22613826564604E-2</v>
      </c>
      <c r="AP137" s="1">
        <v>-7.1804068106607999E-2</v>
      </c>
      <c r="AQ137" s="1">
        <v>4.1441045712219397E-2</v>
      </c>
      <c r="AR137" s="1">
        <v>8.3152574009978095E-2</v>
      </c>
      <c r="AS137" s="1">
        <v>-5.9861379363338699E-2</v>
      </c>
      <c r="AT137" s="1">
        <v>4.2729712529096901E-2</v>
      </c>
      <c r="AU137" s="1">
        <v>0.16123470435574699</v>
      </c>
      <c r="AV137" s="1">
        <v>0.73233642810441402</v>
      </c>
      <c r="AW137" s="1">
        <v>0.12564605391363701</v>
      </c>
      <c r="AX137" s="3">
        <v>5.5905392484641702E-9</v>
      </c>
      <c r="AY137" s="1">
        <v>-3.0134307277723298E-2</v>
      </c>
      <c r="AZ137" s="1">
        <v>0.26865315240293203</v>
      </c>
      <c r="BA137" s="1">
        <v>0.91069014087581002</v>
      </c>
      <c r="BB137" s="1">
        <v>-4.0873755981602903E-3</v>
      </c>
      <c r="BC137" s="1">
        <v>1.08728261011887E-2</v>
      </c>
      <c r="BD137" s="1">
        <v>0.70697207661090899</v>
      </c>
      <c r="BE137" s="1">
        <v>3.6721908079025999E-2</v>
      </c>
      <c r="BF137" s="1">
        <v>1.2211774830241001E-2</v>
      </c>
      <c r="BG137" s="1">
        <v>2.5787885789555798</v>
      </c>
      <c r="BH137" s="1">
        <v>5.1466139009425397E-3</v>
      </c>
      <c r="BI137" s="1">
        <v>1.17660837991495E-2</v>
      </c>
      <c r="BJ137" s="1">
        <v>0.17926448062212</v>
      </c>
      <c r="BK137" s="1">
        <v>4.5040293155333998E-2</v>
      </c>
      <c r="BL137" s="1">
        <v>1.7616820688025999E-2</v>
      </c>
      <c r="BM137" s="1">
        <v>1.97600222774531</v>
      </c>
      <c r="BN137" s="1">
        <v>1.28860224100122E-2</v>
      </c>
      <c r="BO137" s="1">
        <v>1.19025225277304E-2</v>
      </c>
      <c r="BP137" s="1">
        <v>0.55443799378040604</v>
      </c>
      <c r="BQ137" s="1">
        <v>-1.37321083213506E-2</v>
      </c>
      <c r="BR137" s="1">
        <v>1.7474525414168399E-2</v>
      </c>
      <c r="BS137" s="1">
        <v>0.36455277979717099</v>
      </c>
      <c r="BT137" s="1">
        <v>-1.3008858528963101E-2</v>
      </c>
      <c r="BU137" s="1">
        <v>1.06094164977165E-2</v>
      </c>
      <c r="BV137" s="1">
        <v>0.65730520224521805</v>
      </c>
      <c r="BW137" s="1">
        <v>0.34515493173973499</v>
      </c>
      <c r="BX137" s="1">
        <v>1.09564483620232E-2</v>
      </c>
      <c r="BY137" s="1">
        <v>217.094664903639</v>
      </c>
      <c r="BZ137" s="1">
        <v>-5.1609223569753303E-2</v>
      </c>
      <c r="CA137" s="1">
        <v>1.0586922632818199E-2</v>
      </c>
      <c r="CB137" s="1">
        <v>5.9629167148693796</v>
      </c>
      <c r="CC137" s="1">
        <v>-4.8229824897817103E-2</v>
      </c>
      <c r="CD137" s="1">
        <v>1.05610905014875E-2</v>
      </c>
      <c r="CE137" s="1">
        <v>5.3050860362566201</v>
      </c>
      <c r="CF137" s="1">
        <v>8.07631241840822E-3</v>
      </c>
      <c r="CG137" s="1">
        <v>1.03375157476558E-2</v>
      </c>
      <c r="CH137" s="1">
        <v>0.361862137954783</v>
      </c>
      <c r="CI137" s="1">
        <v>-0.47298124757063098</v>
      </c>
      <c r="CJ137" s="1">
        <v>1.15288371550248E-2</v>
      </c>
      <c r="CK137" s="1">
        <v>367.19771689514698</v>
      </c>
      <c r="CL137" s="1">
        <v>0.49511129199047699</v>
      </c>
      <c r="CM137" s="1">
        <v>1.11404558159631E-2</v>
      </c>
      <c r="CN137" s="1">
        <v>430.64411524408899</v>
      </c>
    </row>
    <row r="138" spans="1:92">
      <c r="A138" s="1" t="s">
        <v>24</v>
      </c>
      <c r="B138" s="1" t="s">
        <v>2020</v>
      </c>
      <c r="C138" s="1">
        <v>6</v>
      </c>
      <c r="D138" s="1">
        <v>29942965</v>
      </c>
      <c r="E138" s="1" t="s">
        <v>44</v>
      </c>
      <c r="F138" s="1" t="s">
        <v>38</v>
      </c>
      <c r="G138" s="1" t="s">
        <v>31</v>
      </c>
      <c r="H138" s="1">
        <v>0.71347254500000001</v>
      </c>
      <c r="I138" s="1">
        <v>-6.2E-2</v>
      </c>
      <c r="J138" s="1">
        <v>8.0000000000000002E-3</v>
      </c>
      <c r="K138" s="3">
        <v>6.6200000000000003E-15</v>
      </c>
      <c r="L138" s="28" t="s">
        <v>43</v>
      </c>
      <c r="M138" s="1" t="s">
        <v>66</v>
      </c>
      <c r="N138" s="1" t="s">
        <v>2277</v>
      </c>
      <c r="O138" s="1" t="s">
        <v>782</v>
      </c>
      <c r="P138" s="1" t="s">
        <v>782</v>
      </c>
      <c r="Q138" s="1" t="s">
        <v>782</v>
      </c>
      <c r="R138" s="1" t="s">
        <v>782</v>
      </c>
      <c r="S138" s="1" t="s">
        <v>782</v>
      </c>
      <c r="T138" s="1" t="s">
        <v>782</v>
      </c>
      <c r="U138" s="1" t="s">
        <v>782</v>
      </c>
      <c r="V138" s="1" t="s">
        <v>782</v>
      </c>
      <c r="W138" s="1" t="s">
        <v>782</v>
      </c>
      <c r="X138" s="1" t="s">
        <v>782</v>
      </c>
      <c r="Y138" s="1" t="s">
        <v>782</v>
      </c>
      <c r="Z138" s="1" t="s">
        <v>782</v>
      </c>
      <c r="AA138" s="1" t="s">
        <v>782</v>
      </c>
      <c r="AB138" s="1" t="s">
        <v>782</v>
      </c>
      <c r="AC138" s="1" t="s">
        <v>782</v>
      </c>
      <c r="AD138" s="1" t="s">
        <v>782</v>
      </c>
      <c r="AE138" s="1" t="s">
        <v>782</v>
      </c>
      <c r="AF138" s="1" t="s">
        <v>782</v>
      </c>
      <c r="AG138" s="1">
        <v>-5.8999999999999999E-3</v>
      </c>
      <c r="AH138" s="1">
        <v>1.21E-2</v>
      </c>
      <c r="AI138" s="1">
        <v>0.62539999999999996</v>
      </c>
      <c r="AJ138" s="1">
        <v>-2.2456786206884401E-2</v>
      </c>
      <c r="AK138" s="1">
        <v>2.60551072177811E-2</v>
      </c>
      <c r="AL138" s="1">
        <v>0.38874488730713502</v>
      </c>
      <c r="AM138" s="1">
        <v>-2.8589239198644999E-2</v>
      </c>
      <c r="AN138" s="1">
        <v>1.7368923851706401E-2</v>
      </c>
      <c r="AO138" s="1">
        <v>9.9763871163855197E-2</v>
      </c>
      <c r="AP138" s="1">
        <v>-1.8659853385826E-2</v>
      </c>
      <c r="AQ138" s="1">
        <v>2.6563189923918901E-2</v>
      </c>
      <c r="AR138" s="1">
        <v>0.48238588465992199</v>
      </c>
      <c r="AS138" s="1">
        <v>5.3836617788730501E-2</v>
      </c>
      <c r="AT138" s="1">
        <v>2.73503387374626E-2</v>
      </c>
      <c r="AU138" s="1">
        <v>4.9021144881699702E-2</v>
      </c>
      <c r="AV138" s="1">
        <v>-3.6607627028381502E-2</v>
      </c>
      <c r="AW138" s="1">
        <v>7.6100617977291396E-2</v>
      </c>
      <c r="AX138" s="1">
        <v>0.63048633526212805</v>
      </c>
      <c r="AY138" s="1">
        <v>0.253161580794037</v>
      </c>
      <c r="AZ138" s="1">
        <v>0.16967567507445899</v>
      </c>
      <c r="BA138" s="1">
        <v>0.13569068869339501</v>
      </c>
      <c r="BB138" s="1">
        <v>2.8374827983586801E-3</v>
      </c>
      <c r="BC138" s="1">
        <v>6.9752421669936901E-3</v>
      </c>
      <c r="BD138" s="1">
        <v>0.684159700752346</v>
      </c>
      <c r="BE138" s="1">
        <v>4.42372051525929E-3</v>
      </c>
      <c r="BF138" s="1">
        <v>8.5003079486539006E-3</v>
      </c>
      <c r="BG138" s="1">
        <v>0.21984716578091501</v>
      </c>
      <c r="BH138" s="1">
        <v>8.4520770943542402E-3</v>
      </c>
      <c r="BI138" s="1">
        <v>8.7620517400355102E-3</v>
      </c>
      <c r="BJ138" s="1">
        <v>0.475300628380668</v>
      </c>
      <c r="BK138" s="1">
        <v>-2.3647124677796199E-3</v>
      </c>
      <c r="BL138" s="1">
        <v>1.3189493010651299E-2</v>
      </c>
      <c r="BM138" s="1">
        <v>6.66585707093897E-2</v>
      </c>
      <c r="BN138" s="1">
        <v>4.9849835281579003E-3</v>
      </c>
      <c r="BO138" s="1">
        <v>8.5995486021098692E-3</v>
      </c>
      <c r="BP138" s="1">
        <v>0.25016273194944899</v>
      </c>
      <c r="BQ138" s="1">
        <v>6.23574535249096E-3</v>
      </c>
      <c r="BR138" s="1">
        <v>1.2961127160095899E-2</v>
      </c>
      <c r="BS138" s="1">
        <v>0.20035805579490101</v>
      </c>
      <c r="BT138" s="1">
        <v>1.55944390000789E-2</v>
      </c>
      <c r="BU138" s="1">
        <v>7.4071018147132796E-3</v>
      </c>
      <c r="BV138" s="1">
        <v>1.4526923196882999</v>
      </c>
      <c r="BW138" s="1">
        <v>-3.8167475745317397E-2</v>
      </c>
      <c r="BX138" s="1">
        <v>7.8606324487248292E-3</v>
      </c>
      <c r="BY138" s="1">
        <v>5.92056595471312</v>
      </c>
      <c r="BZ138" s="1">
        <v>5.7389688269736802E-3</v>
      </c>
      <c r="CA138" s="1">
        <v>7.4166339608808304E-3</v>
      </c>
      <c r="CB138" s="1">
        <v>0.35748515855257201</v>
      </c>
      <c r="CC138" s="1">
        <v>4.6992183852985897E-3</v>
      </c>
      <c r="CD138" s="1">
        <v>7.2927463626908896E-3</v>
      </c>
      <c r="CE138" s="1">
        <v>0.28455132307853898</v>
      </c>
      <c r="CF138" s="1">
        <v>-5.8887587233680096E-3</v>
      </c>
      <c r="CG138" s="1">
        <v>7.1722495177794004E-3</v>
      </c>
      <c r="CH138" s="1">
        <v>0.38550446205448302</v>
      </c>
      <c r="CI138" s="1">
        <v>7.2370856307068895E-2</v>
      </c>
      <c r="CJ138" s="1">
        <v>8.2195700396497807E-3</v>
      </c>
      <c r="CK138" s="1">
        <v>17.882059856571701</v>
      </c>
      <c r="CL138" s="1">
        <v>-6.2146711662790802E-2</v>
      </c>
      <c r="CM138" s="1">
        <v>7.9762748611098902E-3</v>
      </c>
      <c r="CN138" s="1">
        <v>14.1788348626563</v>
      </c>
    </row>
    <row r="139" spans="1:92">
      <c r="A139" s="1" t="s">
        <v>24</v>
      </c>
      <c r="B139" s="1" t="s">
        <v>2020</v>
      </c>
      <c r="C139" s="1">
        <v>6</v>
      </c>
      <c r="D139" s="1">
        <v>30688723</v>
      </c>
      <c r="E139" s="1" t="s">
        <v>46</v>
      </c>
      <c r="F139" s="1" t="s">
        <v>38</v>
      </c>
      <c r="G139" s="1" t="s">
        <v>36</v>
      </c>
      <c r="H139" s="1">
        <v>1.955156E-3</v>
      </c>
      <c r="I139" s="1">
        <v>0.59499999999999997</v>
      </c>
      <c r="J139" s="1">
        <v>8.1000000000000003E-2</v>
      </c>
      <c r="K139" s="3">
        <v>2.8300000000000001E-13</v>
      </c>
      <c r="L139" s="28" t="s">
        <v>45</v>
      </c>
      <c r="M139" s="1" t="s">
        <v>67</v>
      </c>
      <c r="N139" s="1" t="s">
        <v>2277</v>
      </c>
      <c r="O139" s="1" t="s">
        <v>782</v>
      </c>
      <c r="P139" s="1" t="s">
        <v>782</v>
      </c>
      <c r="Q139" s="1" t="s">
        <v>782</v>
      </c>
      <c r="R139" s="1" t="s">
        <v>782</v>
      </c>
      <c r="S139" s="1" t="s">
        <v>782</v>
      </c>
      <c r="T139" s="1" t="s">
        <v>782</v>
      </c>
      <c r="U139" s="1">
        <v>-0.42338802127552699</v>
      </c>
      <c r="V139" s="1">
        <v>0.33981066209258398</v>
      </c>
      <c r="W139" s="1">
        <v>0.21278175066405999</v>
      </c>
      <c r="X139" s="1">
        <v>-0.31584066117824999</v>
      </c>
      <c r="Y139" s="1">
        <v>0.19640097182216401</v>
      </c>
      <c r="Z139" s="1">
        <v>0.107804071810924</v>
      </c>
      <c r="AA139" s="1">
        <v>-1.06693251886284</v>
      </c>
      <c r="AB139" s="1">
        <v>0.97865306037292099</v>
      </c>
      <c r="AC139" s="1">
        <v>0.27562282470759603</v>
      </c>
      <c r="AD139" s="1">
        <v>-1.0715699547209101</v>
      </c>
      <c r="AE139" s="1">
        <v>0.75773966844646501</v>
      </c>
      <c r="AF139" s="1">
        <v>0.15731306029335801</v>
      </c>
      <c r="AG139" s="1" t="s">
        <v>782</v>
      </c>
      <c r="AH139" s="1" t="s">
        <v>782</v>
      </c>
      <c r="AI139" s="1" t="s">
        <v>782</v>
      </c>
      <c r="AJ139" s="1">
        <v>-0.58382209250543704</v>
      </c>
      <c r="AK139" s="1">
        <v>0.276582455906553</v>
      </c>
      <c r="AL139" s="1">
        <v>3.4785823824601901E-2</v>
      </c>
      <c r="AM139" s="1">
        <v>4.6962566765751203E-2</v>
      </c>
      <c r="AN139" s="1">
        <v>0.178666898611441</v>
      </c>
      <c r="AO139" s="1">
        <v>0.79266631445719105</v>
      </c>
      <c r="AP139" s="1">
        <v>-0.54115114095919503</v>
      </c>
      <c r="AQ139" s="1">
        <v>0.28208175602683899</v>
      </c>
      <c r="AR139" s="1">
        <v>5.5057840606556503E-2</v>
      </c>
      <c r="AS139" s="1">
        <v>0.137729624308847</v>
      </c>
      <c r="AT139" s="1">
        <v>0.28588543040211001</v>
      </c>
      <c r="AU139" s="1">
        <v>0.62997282095576701</v>
      </c>
      <c r="AV139" s="1">
        <v>0.80415829281241902</v>
      </c>
      <c r="AW139" s="1">
        <v>0.77620824068998795</v>
      </c>
      <c r="AX139" s="1">
        <v>0.30019820248536799</v>
      </c>
      <c r="AY139" s="1">
        <v>-0.79781774297989205</v>
      </c>
      <c r="AZ139" s="1">
        <v>1.8324181929216301</v>
      </c>
      <c r="BA139" s="1">
        <v>0.66327889797610595</v>
      </c>
      <c r="BB139" s="1">
        <v>-8.9526651534614796E-2</v>
      </c>
      <c r="BC139" s="1">
        <v>7.1740843695858203E-2</v>
      </c>
      <c r="BD139" s="1">
        <v>0.21206128540850999</v>
      </c>
      <c r="BE139" s="1">
        <v>4.8101124497835102E-2</v>
      </c>
      <c r="BF139" s="1">
        <v>8.85160300535386E-2</v>
      </c>
      <c r="BG139" s="1">
        <v>0.23147832778680499</v>
      </c>
      <c r="BH139" s="1">
        <v>-0.22466008279959901</v>
      </c>
      <c r="BI139" s="1">
        <v>9.1253296806778406E-2</v>
      </c>
      <c r="BJ139" s="1">
        <v>1.8595295745253899</v>
      </c>
      <c r="BK139" s="1">
        <v>-0.109780397005406</v>
      </c>
      <c r="BL139" s="1">
        <v>0.15923404546346601</v>
      </c>
      <c r="BM139" s="1">
        <v>0.3093131631978</v>
      </c>
      <c r="BN139" s="1">
        <v>-3.2933727049644798E-2</v>
      </c>
      <c r="BO139" s="1">
        <v>8.9209217679303995E-2</v>
      </c>
      <c r="BP139" s="1">
        <v>0.14752122235679299</v>
      </c>
      <c r="BQ139" s="1">
        <v>0.28309220381410999</v>
      </c>
      <c r="BR139" s="1">
        <v>0.156482566232618</v>
      </c>
      <c r="BS139" s="1">
        <v>1.1522060991771199</v>
      </c>
      <c r="BT139" s="1">
        <v>1.9926024276258499E-2</v>
      </c>
      <c r="BU139" s="1">
        <v>7.6797466176555404E-2</v>
      </c>
      <c r="BV139" s="1">
        <v>9.9480596249475403E-2</v>
      </c>
      <c r="BW139" s="1">
        <v>0.45857229788648302</v>
      </c>
      <c r="BX139" s="1">
        <v>8.0244737838070707E-2</v>
      </c>
      <c r="BY139" s="1">
        <v>7.9589379142821901</v>
      </c>
      <c r="BZ139" s="1">
        <v>-9.0391341759975E-2</v>
      </c>
      <c r="CA139" s="1">
        <v>7.6078399594672497E-2</v>
      </c>
      <c r="CB139" s="1">
        <v>0.62933783472684701</v>
      </c>
      <c r="CC139" s="1">
        <v>-0.112173559996797</v>
      </c>
      <c r="CD139" s="1">
        <v>7.5624100627974297E-2</v>
      </c>
      <c r="CE139" s="1">
        <v>0.86014118708991005</v>
      </c>
      <c r="CF139" s="1">
        <v>-9.6327741579150403E-2</v>
      </c>
      <c r="CG139" s="1">
        <v>7.4537450974231395E-2</v>
      </c>
      <c r="CH139" s="1">
        <v>0.70721386184017199</v>
      </c>
      <c r="CI139" s="1">
        <v>-0.46803428066536501</v>
      </c>
      <c r="CJ139" s="1">
        <v>8.3908928101625493E-2</v>
      </c>
      <c r="CK139" s="1">
        <v>7.6135693638197504</v>
      </c>
      <c r="CL139" s="1">
        <v>0.59455196770257601</v>
      </c>
      <c r="CM139" s="1">
        <v>8.1420373209389704E-2</v>
      </c>
      <c r="CN139" s="1">
        <v>12.548223410924599</v>
      </c>
    </row>
    <row r="140" spans="1:92">
      <c r="A140" s="1" t="s">
        <v>24</v>
      </c>
      <c r="B140" s="1" t="s">
        <v>2019</v>
      </c>
      <c r="C140" s="1">
        <v>3</v>
      </c>
      <c r="D140" s="1">
        <v>133757925</v>
      </c>
      <c r="E140" s="1" t="s">
        <v>268</v>
      </c>
      <c r="F140" s="1" t="s">
        <v>31</v>
      </c>
      <c r="G140" s="1" t="s">
        <v>32</v>
      </c>
      <c r="H140" s="1">
        <v>1.835557E-3</v>
      </c>
      <c r="I140" s="1">
        <v>0.47</v>
      </c>
      <c r="J140" s="1">
        <v>0.06</v>
      </c>
      <c r="K140" s="3">
        <v>6.5500000000000004E-13</v>
      </c>
      <c r="L140" s="28" t="s">
        <v>179</v>
      </c>
      <c r="M140" s="1" t="s">
        <v>279</v>
      </c>
      <c r="N140" s="1" t="s">
        <v>2277</v>
      </c>
      <c r="O140" s="1">
        <v>0.13</v>
      </c>
      <c r="P140" s="1">
        <v>0.1</v>
      </c>
      <c r="Q140" s="1">
        <v>0.22</v>
      </c>
      <c r="R140" s="1">
        <v>-3.7499999999999999E-2</v>
      </c>
      <c r="S140" s="1">
        <v>0.1181</v>
      </c>
      <c r="T140" s="1">
        <v>0.76390000000000002</v>
      </c>
      <c r="U140" s="1">
        <v>7.9047223071201406E-2</v>
      </c>
      <c r="V140" s="1">
        <v>0.15867578673619201</v>
      </c>
      <c r="W140" s="1">
        <v>0.61836552960945101</v>
      </c>
      <c r="X140" s="1">
        <v>-4.6259851906814399E-2</v>
      </c>
      <c r="Y140" s="1">
        <v>9.2468537698686501E-2</v>
      </c>
      <c r="Z140" s="1">
        <v>0.61688028072119205</v>
      </c>
      <c r="AA140" s="1">
        <v>0.98449947701653295</v>
      </c>
      <c r="AB140" s="1">
        <v>0.49987106050607</v>
      </c>
      <c r="AC140" s="1">
        <v>4.8894916924193101E-2</v>
      </c>
      <c r="AD140" s="1">
        <v>0.27800384360288999</v>
      </c>
      <c r="AE140" s="1">
        <v>0.37986068104940801</v>
      </c>
      <c r="AF140" s="1">
        <v>0.46425562082628402</v>
      </c>
      <c r="AG140" s="1">
        <v>-8.7800000000000003E-2</v>
      </c>
      <c r="AH140" s="1">
        <v>0.1205</v>
      </c>
      <c r="AI140" s="1">
        <v>0.46600000000000003</v>
      </c>
      <c r="AJ140" s="1">
        <v>0.200182637575057</v>
      </c>
      <c r="AK140" s="1">
        <v>0.29666385325109401</v>
      </c>
      <c r="AL140" s="1">
        <v>0.49981597152880702</v>
      </c>
      <c r="AM140" s="1">
        <v>0.127515351092198</v>
      </c>
      <c r="AN140" s="1">
        <v>0.180728159844875</v>
      </c>
      <c r="AO140" s="1">
        <v>0.48045908543471899</v>
      </c>
      <c r="AP140" s="1">
        <v>0.10600693825205</v>
      </c>
      <c r="AQ140" s="1">
        <v>0.30387153018515201</v>
      </c>
      <c r="AR140" s="1">
        <v>0.72719857627328099</v>
      </c>
      <c r="AS140" s="1">
        <v>0.124741058148407</v>
      </c>
      <c r="AT140" s="1">
        <v>0.29461281354534402</v>
      </c>
      <c r="AU140" s="1">
        <v>0.67199851036827096</v>
      </c>
      <c r="AV140" s="1">
        <v>-0.33639510228115699</v>
      </c>
      <c r="AW140" s="1">
        <v>0.82081679002302399</v>
      </c>
      <c r="AX140" s="1">
        <v>0.68193087463741797</v>
      </c>
      <c r="AY140" s="1">
        <v>-0.78370182907043895</v>
      </c>
      <c r="AZ140" s="1">
        <v>1.8835105205707601</v>
      </c>
      <c r="BA140" s="1">
        <v>0.67734727969266795</v>
      </c>
      <c r="BB140" s="1">
        <v>3.4809825094069299E-3</v>
      </c>
      <c r="BC140" s="1">
        <v>7.2780607904484998E-2</v>
      </c>
      <c r="BD140" s="1">
        <v>0.96185297534199499</v>
      </c>
      <c r="BE140" s="1">
        <v>-4.1475853822009301E-2</v>
      </c>
      <c r="BF140" s="1">
        <v>7.8626604999655805E-2</v>
      </c>
      <c r="BG140" s="1">
        <v>0.22341242015237001</v>
      </c>
      <c r="BH140" s="1">
        <v>7.7391218347316104E-2</v>
      </c>
      <c r="BI140" s="1">
        <v>7.5755497372696406E-2</v>
      </c>
      <c r="BJ140" s="1">
        <v>0.51289841535592595</v>
      </c>
      <c r="BK140" s="1">
        <v>5.9351049008936001E-2</v>
      </c>
      <c r="BL140" s="1">
        <v>9.8117156453957299E-2</v>
      </c>
      <c r="BM140" s="1">
        <v>0.26340785319480697</v>
      </c>
      <c r="BN140" s="1">
        <v>-2.3358889646618999E-2</v>
      </c>
      <c r="BO140" s="1">
        <v>7.6529167604548004E-2</v>
      </c>
      <c r="BP140" s="1">
        <v>0.119076669785192</v>
      </c>
      <c r="BQ140" s="1">
        <v>-1.30040447202828E-2</v>
      </c>
      <c r="BR140" s="1">
        <v>9.7325526274134502E-2</v>
      </c>
      <c r="BS140" s="1">
        <v>4.88044131467942E-2</v>
      </c>
      <c r="BT140" s="1">
        <v>-7.5479625463160602E-2</v>
      </c>
      <c r="BU140" s="1">
        <v>7.0987799587062694E-2</v>
      </c>
      <c r="BV140" s="1">
        <v>0.54112536455598803</v>
      </c>
      <c r="BW140" s="1">
        <v>0.374158474489802</v>
      </c>
      <c r="BX140" s="1">
        <v>7.4213007563733002E-2</v>
      </c>
      <c r="BY140" s="1">
        <v>6.3358708794698799</v>
      </c>
      <c r="BZ140" s="1">
        <v>-6.7554125949210994E-2</v>
      </c>
      <c r="CA140" s="1">
        <v>7.0714979313127202E-2</v>
      </c>
      <c r="CB140" s="1">
        <v>0.46925585578451801</v>
      </c>
      <c r="CC140" s="1">
        <v>-7.6073886683219599E-2</v>
      </c>
      <c r="CD140" s="1">
        <v>7.0684025657489602E-2</v>
      </c>
      <c r="CE140" s="1">
        <v>0.55003716948229298</v>
      </c>
      <c r="CF140" s="1">
        <v>4.2235052661042001E-2</v>
      </c>
      <c r="CG140" s="1">
        <v>6.9299395046389503E-2</v>
      </c>
      <c r="CH140" s="1">
        <v>0.26582360537127497</v>
      </c>
      <c r="CI140" s="1">
        <v>-0.23956493434694201</v>
      </c>
      <c r="CJ140" s="1">
        <v>7.8090057171492602E-2</v>
      </c>
      <c r="CK140" s="1">
        <v>2.6662736689612698</v>
      </c>
      <c r="CL140" s="1">
        <v>0.43414357929174902</v>
      </c>
      <c r="CM140" s="1">
        <v>7.5456436216487996E-2</v>
      </c>
      <c r="CN140" s="1">
        <v>8.0585861868262594</v>
      </c>
    </row>
    <row r="141" spans="1:92">
      <c r="A141" s="1" t="s">
        <v>24</v>
      </c>
      <c r="B141" s="1" t="s">
        <v>1865</v>
      </c>
      <c r="C141" s="1">
        <v>7</v>
      </c>
      <c r="D141" s="1">
        <v>100621008</v>
      </c>
      <c r="E141" s="1" t="s">
        <v>998</v>
      </c>
      <c r="F141" s="1" t="s">
        <v>31</v>
      </c>
      <c r="G141" s="1" t="s">
        <v>32</v>
      </c>
      <c r="H141" s="1">
        <v>3.4362584000000002E-2</v>
      </c>
      <c r="I141" s="1">
        <v>0.17991201800000001</v>
      </c>
      <c r="J141" s="1">
        <v>1.8729630000000001E-2</v>
      </c>
      <c r="K141" s="3">
        <v>7.5599999999999998E-22</v>
      </c>
      <c r="L141" s="28" t="s">
        <v>47</v>
      </c>
      <c r="M141" s="1" t="s">
        <v>1314</v>
      </c>
      <c r="N141" s="1" t="s">
        <v>2277</v>
      </c>
      <c r="O141" s="1">
        <v>2.7E-2</v>
      </c>
      <c r="P141" s="1">
        <v>0.02</v>
      </c>
      <c r="Q141" s="1">
        <v>0.17</v>
      </c>
      <c r="R141" s="1" t="s">
        <v>782</v>
      </c>
      <c r="S141" s="1" t="s">
        <v>782</v>
      </c>
      <c r="T141" s="1" t="s">
        <v>782</v>
      </c>
      <c r="U141" s="1">
        <v>6.7595387257425501E-3</v>
      </c>
      <c r="V141" s="1">
        <v>3.2138943899768402E-2</v>
      </c>
      <c r="W141" s="1">
        <v>0.83341608003220402</v>
      </c>
      <c r="X141" s="1">
        <v>-2.1291820197389798E-2</v>
      </c>
      <c r="Y141" s="1">
        <v>1.8665699261813301E-2</v>
      </c>
      <c r="Z141" s="1">
        <v>0.25399797467600899</v>
      </c>
      <c r="AA141" s="1">
        <v>-0.124673920648832</v>
      </c>
      <c r="AB141" s="1">
        <v>0.10121195506281</v>
      </c>
      <c r="AC141" s="1">
        <v>0.21801998467154601</v>
      </c>
      <c r="AD141" s="1">
        <v>-4.0970090628520701E-2</v>
      </c>
      <c r="AE141" s="1">
        <v>7.6942069690922293E-2</v>
      </c>
      <c r="AF141" s="1">
        <v>0.59439379394279102</v>
      </c>
      <c r="AG141" s="1">
        <v>4.41E-2</v>
      </c>
      <c r="AH141" s="1">
        <v>2.4899999999999999E-2</v>
      </c>
      <c r="AI141" s="1">
        <v>7.6189999999999994E-2</v>
      </c>
      <c r="AJ141" s="1" t="s">
        <v>782</v>
      </c>
      <c r="AK141" s="1" t="s">
        <v>782</v>
      </c>
      <c r="AL141" s="1" t="s">
        <v>782</v>
      </c>
      <c r="AM141" s="1" t="s">
        <v>782</v>
      </c>
      <c r="AN141" s="1" t="s">
        <v>782</v>
      </c>
      <c r="AO141" s="1" t="s">
        <v>782</v>
      </c>
      <c r="AP141" s="1" t="s">
        <v>782</v>
      </c>
      <c r="AQ141" s="1" t="s">
        <v>782</v>
      </c>
      <c r="AR141" s="1" t="s">
        <v>782</v>
      </c>
      <c r="AS141" s="1" t="s">
        <v>782</v>
      </c>
      <c r="AT141" s="1" t="s">
        <v>782</v>
      </c>
      <c r="AU141" s="1" t="s">
        <v>782</v>
      </c>
      <c r="AV141" s="1" t="s">
        <v>782</v>
      </c>
      <c r="AW141" s="1" t="s">
        <v>782</v>
      </c>
      <c r="AX141" s="1" t="s">
        <v>782</v>
      </c>
      <c r="AY141" s="1" t="s">
        <v>782</v>
      </c>
      <c r="AZ141" s="1" t="s">
        <v>782</v>
      </c>
      <c r="BA141" s="1" t="s">
        <v>782</v>
      </c>
      <c r="BB141" s="1" t="s">
        <v>782</v>
      </c>
      <c r="BC141" s="1" t="s">
        <v>782</v>
      </c>
      <c r="BD141" s="1" t="s">
        <v>782</v>
      </c>
      <c r="BE141" s="1">
        <v>-1.12822538685666E-2</v>
      </c>
      <c r="BF141" s="1">
        <v>2.0692472901080599E-2</v>
      </c>
      <c r="BG141" s="1">
        <v>0.232404774766103</v>
      </c>
      <c r="BH141" s="1">
        <v>2.1688356822482099E-2</v>
      </c>
      <c r="BI141" s="1">
        <v>1.9949696341076399E-2</v>
      </c>
      <c r="BJ141" s="1">
        <v>0.55756799134249801</v>
      </c>
      <c r="BK141" s="1">
        <v>-1.32639503842463E-2</v>
      </c>
      <c r="BL141" s="1">
        <v>2.9670543575470502E-2</v>
      </c>
      <c r="BM141" s="1">
        <v>0.18386119571009099</v>
      </c>
      <c r="BN141" s="1">
        <v>1.7329972512094401E-2</v>
      </c>
      <c r="BO141" s="1">
        <v>2.0123107280308999E-2</v>
      </c>
      <c r="BP141" s="1">
        <v>0.40990617957820003</v>
      </c>
      <c r="BQ141" s="1">
        <v>3.1369594190524097E-2</v>
      </c>
      <c r="BR141" s="1">
        <v>2.94310494228162E-2</v>
      </c>
      <c r="BS141" s="1">
        <v>0.54290020829354702</v>
      </c>
      <c r="BT141" s="1">
        <v>-5.2919890226016701E-3</v>
      </c>
      <c r="BU141" s="1">
        <v>1.7867319294600999E-2</v>
      </c>
      <c r="BV141" s="1">
        <v>0.115153317126839</v>
      </c>
      <c r="BW141" s="1">
        <v>0.18136718084289399</v>
      </c>
      <c r="BX141" s="1">
        <v>1.8420954892806402E-2</v>
      </c>
      <c r="BY141" s="1">
        <v>22.145450814205201</v>
      </c>
      <c r="BZ141" s="1">
        <v>1.30433875279181E-2</v>
      </c>
      <c r="CA141" s="1">
        <v>1.7832032637571899E-2</v>
      </c>
      <c r="CB141" s="1">
        <v>0.33301494361151002</v>
      </c>
      <c r="CC141" s="1">
        <v>1.7546417130174401E-2</v>
      </c>
      <c r="CD141" s="1">
        <v>1.77872949579711E-2</v>
      </c>
      <c r="CE141" s="1">
        <v>0.48957768398794099</v>
      </c>
      <c r="CF141" s="1">
        <v>2.9974857957381199E-2</v>
      </c>
      <c r="CG141" s="1">
        <v>1.74135960306873E-2</v>
      </c>
      <c r="CH141" s="1">
        <v>1.0696230973213801</v>
      </c>
      <c r="CI141" s="1">
        <v>-2.6182300414473898E-2</v>
      </c>
      <c r="CJ141" s="1">
        <v>1.9383305810607199E-2</v>
      </c>
      <c r="CK141" s="1">
        <v>0.75259004099875604</v>
      </c>
      <c r="CL141" s="1">
        <v>0.17991201840618901</v>
      </c>
      <c r="CM141" s="1">
        <v>1.8729630227103E-2</v>
      </c>
      <c r="CN141" s="1">
        <v>21.121418125675898</v>
      </c>
    </row>
    <row r="142" spans="1:92">
      <c r="A142" s="1" t="s">
        <v>24</v>
      </c>
      <c r="B142" s="1" t="s">
        <v>2020</v>
      </c>
      <c r="C142" s="1">
        <v>7</v>
      </c>
      <c r="D142" s="1">
        <v>100629337</v>
      </c>
      <c r="E142" s="1" t="s">
        <v>37</v>
      </c>
      <c r="F142" s="1" t="s">
        <v>36</v>
      </c>
      <c r="G142" s="1" t="s">
        <v>32</v>
      </c>
      <c r="H142" s="1">
        <v>9.0426099999999995E-4</v>
      </c>
      <c r="I142" s="1">
        <v>0.72599999999999998</v>
      </c>
      <c r="J142" s="1">
        <v>0.11899999999999999</v>
      </c>
      <c r="K142" s="3">
        <v>1.01E-9</v>
      </c>
      <c r="L142" s="28" t="s">
        <v>47</v>
      </c>
      <c r="M142" s="1" t="s">
        <v>68</v>
      </c>
      <c r="N142" s="1" t="s">
        <v>2277</v>
      </c>
      <c r="O142" s="1" t="s">
        <v>782</v>
      </c>
      <c r="P142" s="1" t="s">
        <v>782</v>
      </c>
      <c r="Q142" s="1" t="s">
        <v>782</v>
      </c>
      <c r="R142" s="1" t="s">
        <v>782</v>
      </c>
      <c r="S142" s="1" t="s">
        <v>782</v>
      </c>
      <c r="T142" s="1" t="s">
        <v>782</v>
      </c>
      <c r="U142" s="1" t="s">
        <v>782</v>
      </c>
      <c r="V142" s="1" t="s">
        <v>782</v>
      </c>
      <c r="W142" s="1" t="s">
        <v>782</v>
      </c>
      <c r="X142" s="1" t="s">
        <v>782</v>
      </c>
      <c r="Y142" s="1" t="s">
        <v>782</v>
      </c>
      <c r="Z142" s="1" t="s">
        <v>782</v>
      </c>
      <c r="AA142" s="1" t="s">
        <v>782</v>
      </c>
      <c r="AB142" s="1" t="s">
        <v>782</v>
      </c>
      <c r="AC142" s="1" t="s">
        <v>782</v>
      </c>
      <c r="AD142" s="1" t="s">
        <v>782</v>
      </c>
      <c r="AE142" s="1" t="s">
        <v>782</v>
      </c>
      <c r="AF142" s="1" t="s">
        <v>782</v>
      </c>
      <c r="AG142" s="1">
        <v>-0.76280000000000003</v>
      </c>
      <c r="AH142" s="1">
        <v>0.35899999999999999</v>
      </c>
      <c r="AI142" s="1">
        <v>3.3590000000000002E-2</v>
      </c>
      <c r="AJ142" s="1">
        <v>-0.52680251485749696</v>
      </c>
      <c r="AK142" s="1">
        <v>0.39800058623058499</v>
      </c>
      <c r="AL142" s="1">
        <v>0.18562846221999299</v>
      </c>
      <c r="AM142" s="1">
        <v>-0.24016420777091901</v>
      </c>
      <c r="AN142" s="1">
        <v>0.239221150349571</v>
      </c>
      <c r="AO142" s="1">
        <v>0.31540647472358402</v>
      </c>
      <c r="AP142" s="1">
        <v>-0.479925781838628</v>
      </c>
      <c r="AQ142" s="1">
        <v>0.405783686003161</v>
      </c>
      <c r="AR142" s="1">
        <v>0.23692277230868999</v>
      </c>
      <c r="AS142" s="1">
        <v>8.5098544713277796E-2</v>
      </c>
      <c r="AT142" s="1">
        <v>0.40454379623147702</v>
      </c>
      <c r="AU142" s="1">
        <v>0.83338919475824802</v>
      </c>
      <c r="AV142" s="1">
        <v>0.22615662668787001</v>
      </c>
      <c r="AW142" s="1">
        <v>1.1095437802930599</v>
      </c>
      <c r="AX142" s="1">
        <v>0.83848753305688695</v>
      </c>
      <c r="AY142" s="1">
        <v>-0.78954302789228303</v>
      </c>
      <c r="AZ142" s="1">
        <v>2.53842897925463</v>
      </c>
      <c r="BA142" s="1">
        <v>0.75577318453624298</v>
      </c>
      <c r="BB142" s="1">
        <v>-3.1079729257222702E-3</v>
      </c>
      <c r="BC142" s="1">
        <v>9.8821609043112296E-2</v>
      </c>
      <c r="BD142" s="1">
        <v>0.97491039771506305</v>
      </c>
      <c r="BE142" s="1">
        <v>0.26082584381679802</v>
      </c>
      <c r="BF142" s="1">
        <v>0.117517697538337</v>
      </c>
      <c r="BG142" s="1">
        <v>1.57748505965559</v>
      </c>
      <c r="BH142" s="1">
        <v>0.13444296627087499</v>
      </c>
      <c r="BI142" s="1">
        <v>0.121151822191556</v>
      </c>
      <c r="BJ142" s="1">
        <v>0.57328462755793297</v>
      </c>
      <c r="BK142" s="1">
        <v>0.26450730545762002</v>
      </c>
      <c r="BL142" s="1">
        <v>0.21302326324736501</v>
      </c>
      <c r="BM142" s="1">
        <v>0.66886912283895505</v>
      </c>
      <c r="BN142" s="1">
        <v>5.4177409312330803E-2</v>
      </c>
      <c r="BO142" s="1">
        <v>0.119084408425445</v>
      </c>
      <c r="BP142" s="1">
        <v>0.187657971902676</v>
      </c>
      <c r="BQ142" s="1">
        <v>0.21744336682708801</v>
      </c>
      <c r="BR142" s="1">
        <v>0.20934232304449099</v>
      </c>
      <c r="BS142" s="1">
        <v>0.52440812271536397</v>
      </c>
      <c r="BT142" s="1">
        <v>7.7678608525039994E-2</v>
      </c>
      <c r="BU142" s="1">
        <v>0.105643117311765</v>
      </c>
      <c r="BV142" s="1">
        <v>0.33520644389019399</v>
      </c>
      <c r="BW142" s="1">
        <v>0.705092296588965</v>
      </c>
      <c r="BX142" s="1">
        <v>0.11710850849622</v>
      </c>
      <c r="BY142" s="1">
        <v>8.7606810806830993</v>
      </c>
      <c r="BZ142" s="1">
        <v>-1.69867034650108E-2</v>
      </c>
      <c r="CA142" s="1">
        <v>0.105330495967842</v>
      </c>
      <c r="CB142" s="1">
        <v>5.9543113188606001E-2</v>
      </c>
      <c r="CC142" s="1">
        <v>-6.3471379422055205E-2</v>
      </c>
      <c r="CD142" s="1">
        <v>0.104029052060142</v>
      </c>
      <c r="CE142" s="1">
        <v>0.26618116531531499</v>
      </c>
      <c r="CF142" s="1">
        <v>-0.16976258004044401</v>
      </c>
      <c r="CG142" s="1">
        <v>0.10253459688533</v>
      </c>
      <c r="CH142" s="1">
        <v>1.00970379119052</v>
      </c>
      <c r="CI142" s="1">
        <v>-3.9854562945058701E-2</v>
      </c>
      <c r="CJ142" s="1">
        <v>0.12245599754250699</v>
      </c>
      <c r="CK142" s="1">
        <v>0.127941240824307</v>
      </c>
      <c r="CL142" s="1">
        <v>0.72575320676288302</v>
      </c>
      <c r="CM142" s="1">
        <v>0.118824219979919</v>
      </c>
      <c r="CN142" s="1">
        <v>8.9955879723144001</v>
      </c>
    </row>
    <row r="143" spans="1:92">
      <c r="A143" s="1" t="s">
        <v>24</v>
      </c>
      <c r="B143" s="1" t="s">
        <v>1865</v>
      </c>
      <c r="C143" s="1">
        <v>22</v>
      </c>
      <c r="D143" s="1">
        <v>37066896</v>
      </c>
      <c r="E143" s="1" t="s">
        <v>999</v>
      </c>
      <c r="F143" s="1" t="s">
        <v>36</v>
      </c>
      <c r="G143" s="1" t="s">
        <v>38</v>
      </c>
      <c r="H143" s="1">
        <v>0.56831657899999999</v>
      </c>
      <c r="I143" s="1">
        <v>0.19785197299999999</v>
      </c>
      <c r="J143" s="1">
        <v>6.563887E-3</v>
      </c>
      <c r="K143" s="3">
        <v>1.3499999999999999E-199</v>
      </c>
      <c r="L143" s="28" t="s">
        <v>187</v>
      </c>
      <c r="M143" s="1" t="s">
        <v>1315</v>
      </c>
      <c r="N143" s="1" t="s">
        <v>2277</v>
      </c>
      <c r="O143" s="1">
        <v>2.0999999999999999E-3</v>
      </c>
      <c r="P143" s="1">
        <v>6.4999999999999997E-3</v>
      </c>
      <c r="Q143" s="1">
        <v>0.75</v>
      </c>
      <c r="R143" s="1">
        <v>1.1299999999999999E-2</v>
      </c>
      <c r="S143" s="1">
        <v>7.6E-3</v>
      </c>
      <c r="T143" s="1">
        <v>6.5360000000000001E-2</v>
      </c>
      <c r="U143" s="1">
        <v>-4.4835858164651698E-3</v>
      </c>
      <c r="V143" s="1">
        <v>1.11802535504125E-2</v>
      </c>
      <c r="W143" s="1">
        <v>0.68840009552103698</v>
      </c>
      <c r="X143" s="1">
        <v>-1.44542461206375E-2</v>
      </c>
      <c r="Y143" s="1">
        <v>6.4881100264030499E-3</v>
      </c>
      <c r="Z143" s="1">
        <v>2.5893499052351401E-2</v>
      </c>
      <c r="AA143" s="1">
        <v>-7.8937424255731692E-3</v>
      </c>
      <c r="AB143" s="1">
        <v>3.5359434160106201E-2</v>
      </c>
      <c r="AC143" s="1">
        <v>0.82334646931536803</v>
      </c>
      <c r="AD143" s="1">
        <v>-3.9425537281221598E-2</v>
      </c>
      <c r="AE143" s="1">
        <v>2.6897315860112798E-2</v>
      </c>
      <c r="AF143" s="1">
        <v>0.14270833634583299</v>
      </c>
      <c r="AG143" s="1">
        <v>-2.0299999999999999E-2</v>
      </c>
      <c r="AH143" s="1">
        <v>6.4000000000000003E-3</v>
      </c>
      <c r="AI143" s="1">
        <v>1.5659999999999999E-3</v>
      </c>
      <c r="AJ143" s="1">
        <v>1.2170309837088999E-2</v>
      </c>
      <c r="AK143" s="1">
        <v>2.3897172123701502E-2</v>
      </c>
      <c r="AL143" s="1">
        <v>0.61055720590317797</v>
      </c>
      <c r="AM143" s="1">
        <v>2.4862072724778E-2</v>
      </c>
      <c r="AN143" s="1">
        <v>1.5905505977006299E-2</v>
      </c>
      <c r="AO143" s="1">
        <v>0.118026468480063</v>
      </c>
      <c r="AP143" s="1">
        <v>1.32365139977306E-2</v>
      </c>
      <c r="AQ143" s="1">
        <v>2.43676762818811E-2</v>
      </c>
      <c r="AR143" s="1">
        <v>0.58699232578907101</v>
      </c>
      <c r="AS143" s="1">
        <v>2.6348695722018698E-3</v>
      </c>
      <c r="AT143" s="1">
        <v>2.5068961276735E-2</v>
      </c>
      <c r="AU143" s="1">
        <v>0.91629260589259898</v>
      </c>
      <c r="AV143" s="1">
        <v>-6.16343740841458E-2</v>
      </c>
      <c r="AW143" s="1">
        <v>6.9679262424984803E-2</v>
      </c>
      <c r="AX143" s="1">
        <v>0.37640261681371801</v>
      </c>
      <c r="AY143" s="1">
        <v>-9.1200150859299695E-2</v>
      </c>
      <c r="AZ143" s="1">
        <v>0.15255605346032999</v>
      </c>
      <c r="BA143" s="1">
        <v>0.54996402050007598</v>
      </c>
      <c r="BB143" s="1">
        <v>6.2126345824275297E-3</v>
      </c>
      <c r="BC143" s="1">
        <v>6.3762615948344198E-3</v>
      </c>
      <c r="BD143" s="1">
        <v>0.32988869503551199</v>
      </c>
      <c r="BE143" s="1">
        <v>6.6468403161930503E-3</v>
      </c>
      <c r="BF143" s="1">
        <v>7.2153541901003697E-3</v>
      </c>
      <c r="BG143" s="1">
        <v>0.44740239064890802</v>
      </c>
      <c r="BH143" s="1">
        <v>-1.47215313687585E-3</v>
      </c>
      <c r="BI143" s="1">
        <v>6.95269254384147E-3</v>
      </c>
      <c r="BJ143" s="1">
        <v>7.9714365474118296E-2</v>
      </c>
      <c r="BK143" s="1">
        <v>3.2871798665203098E-3</v>
      </c>
      <c r="BL143" s="1">
        <v>1.03157477624236E-2</v>
      </c>
      <c r="BM143" s="1">
        <v>0.124946253041243</v>
      </c>
      <c r="BN143" s="1">
        <v>5.1485178680996998E-3</v>
      </c>
      <c r="BO143" s="1">
        <v>7.0308647273062798E-3</v>
      </c>
      <c r="BP143" s="1">
        <v>0.33348063269303901</v>
      </c>
      <c r="BQ143" s="1">
        <v>3.2721225869787201E-3</v>
      </c>
      <c r="BR143" s="1">
        <v>1.02324634547702E-2</v>
      </c>
      <c r="BS143" s="1">
        <v>0.12543922220547099</v>
      </c>
      <c r="BT143" s="1">
        <v>-8.4606206131884899E-3</v>
      </c>
      <c r="BU143" s="1">
        <v>6.2483343364566103E-3</v>
      </c>
      <c r="BV143" s="1">
        <v>0.75518576490144895</v>
      </c>
      <c r="BW143" s="1">
        <v>0.19059772697448599</v>
      </c>
      <c r="BX143" s="1">
        <v>6.45548209821216E-3</v>
      </c>
      <c r="BY143" s="1">
        <v>190.860801374288</v>
      </c>
      <c r="BZ143" s="1">
        <v>-1.5381990948132199E-2</v>
      </c>
      <c r="CA143" s="1">
        <v>6.2333476536137302E-3</v>
      </c>
      <c r="CB143" s="1">
        <v>1.86650345490902</v>
      </c>
      <c r="CC143" s="1">
        <v>-1.37103836722053E-2</v>
      </c>
      <c r="CD143" s="1">
        <v>6.2205968863162401E-3</v>
      </c>
      <c r="CE143" s="1">
        <v>1.56031658212448</v>
      </c>
      <c r="CF143" s="1">
        <v>9.9661200867982407E-3</v>
      </c>
      <c r="CG143" s="1">
        <v>6.0885371616317E-3</v>
      </c>
      <c r="CH143" s="1">
        <v>0.99285651497702099</v>
      </c>
      <c r="CI143" s="1">
        <v>-4.9553656987278302E-2</v>
      </c>
      <c r="CJ143" s="1">
        <v>6.7927305827892E-3</v>
      </c>
      <c r="CK143" s="1">
        <v>12.5251506997856</v>
      </c>
      <c r="CL143" s="1">
        <v>0.197851972586368</v>
      </c>
      <c r="CM143" s="1">
        <v>6.5638872751977101E-3</v>
      </c>
      <c r="CN143" s="1">
        <v>198.871251896443</v>
      </c>
    </row>
    <row r="144" spans="1:92">
      <c r="A144" s="1" t="s">
        <v>24</v>
      </c>
      <c r="B144" s="1" t="s">
        <v>2019</v>
      </c>
      <c r="C144" s="1">
        <v>22</v>
      </c>
      <c r="D144" s="1">
        <v>37075168</v>
      </c>
      <c r="E144" s="1" t="s">
        <v>1935</v>
      </c>
      <c r="F144" s="1" t="s">
        <v>38</v>
      </c>
      <c r="G144" s="1" t="s">
        <v>36</v>
      </c>
      <c r="H144" s="1">
        <v>7.524513E-3</v>
      </c>
      <c r="I144" s="1">
        <v>-0.19</v>
      </c>
      <c r="J144" s="1">
        <v>0.03</v>
      </c>
      <c r="K144" s="3">
        <v>4.8099999999999997E-9</v>
      </c>
      <c r="L144" s="28" t="s">
        <v>187</v>
      </c>
      <c r="M144" s="1" t="s">
        <v>2013</v>
      </c>
      <c r="N144" s="1" t="s">
        <v>2277</v>
      </c>
      <c r="O144" s="1">
        <v>2.4E-2</v>
      </c>
      <c r="P144" s="1">
        <v>3.5000000000000003E-2</v>
      </c>
      <c r="Q144" s="1">
        <v>0.49</v>
      </c>
      <c r="R144" s="1">
        <v>-1.1000000000000001E-3</v>
      </c>
      <c r="S144" s="1">
        <v>3.4099999999999998E-2</v>
      </c>
      <c r="T144" s="1">
        <v>0.59860000000000002</v>
      </c>
      <c r="U144" s="1">
        <v>1.1327331732221699E-2</v>
      </c>
      <c r="V144" s="1">
        <v>6.8514867141007796E-2</v>
      </c>
      <c r="W144" s="1">
        <v>0.86868690361468504</v>
      </c>
      <c r="X144" s="1">
        <v>1.6341969581678599E-2</v>
      </c>
      <c r="Y144" s="1">
        <v>3.9744962212834301E-2</v>
      </c>
      <c r="Z144" s="1">
        <v>0.68094726704748698</v>
      </c>
      <c r="AA144" s="1">
        <v>-8.0650645628997902E-2</v>
      </c>
      <c r="AB144" s="1">
        <v>0.21669036469619599</v>
      </c>
      <c r="AC144" s="1">
        <v>0.70974912755543396</v>
      </c>
      <c r="AD144" s="1">
        <v>-0.17988112876764301</v>
      </c>
      <c r="AE144" s="1">
        <v>0.165215522788521</v>
      </c>
      <c r="AF144" s="1">
        <v>0.276256861933043</v>
      </c>
      <c r="AG144" s="1">
        <v>-1.34E-2</v>
      </c>
      <c r="AH144" s="1">
        <v>3.9199999999999999E-2</v>
      </c>
      <c r="AI144" s="1">
        <v>0.73250000000000004</v>
      </c>
      <c r="AJ144" s="1">
        <v>-0.103491521806716</v>
      </c>
      <c r="AK144" s="1">
        <v>0.134482057818408</v>
      </c>
      <c r="AL144" s="1">
        <v>0.44156310504875901</v>
      </c>
      <c r="AM144" s="1">
        <v>-1.64973522856946E-2</v>
      </c>
      <c r="AN144" s="1">
        <v>8.8685925220687703E-2</v>
      </c>
      <c r="AO144" s="1">
        <v>0.85242910848835796</v>
      </c>
      <c r="AP144" s="1">
        <v>-0.143938325804741</v>
      </c>
      <c r="AQ144" s="1">
        <v>0.137303992832295</v>
      </c>
      <c r="AR144" s="1">
        <v>0.294491855378606</v>
      </c>
      <c r="AS144" s="1">
        <v>8.1146524670768203E-2</v>
      </c>
      <c r="AT144" s="1">
        <v>0.139190357115829</v>
      </c>
      <c r="AU144" s="1">
        <v>0.55990033013118801</v>
      </c>
      <c r="AV144" s="1">
        <v>-0.11619368432661401</v>
      </c>
      <c r="AW144" s="1">
        <v>0.38856038146113298</v>
      </c>
      <c r="AX144" s="1">
        <v>0.76491229852674503</v>
      </c>
      <c r="AY144" s="1">
        <v>-0.200644298117586</v>
      </c>
      <c r="AZ144" s="1">
        <v>0.84046652715375703</v>
      </c>
      <c r="BA144" s="1">
        <v>0.811315207174505</v>
      </c>
      <c r="BB144" s="1">
        <v>1.8603574021588999E-2</v>
      </c>
      <c r="BC144" s="1">
        <v>3.5358869472295398E-2</v>
      </c>
      <c r="BD144" s="1">
        <v>0.59879371987223695</v>
      </c>
      <c r="BE144" s="1">
        <v>-1.1350117418987799E-2</v>
      </c>
      <c r="BF144" s="1">
        <v>4.0801562042718398E-2</v>
      </c>
      <c r="BG144" s="1">
        <v>0.10741829387855301</v>
      </c>
      <c r="BH144" s="1">
        <v>2.1570698037821001E-3</v>
      </c>
      <c r="BI144" s="1">
        <v>3.9311719482758897E-2</v>
      </c>
      <c r="BJ144" s="1">
        <v>1.9432499554825001E-2</v>
      </c>
      <c r="BK144" s="1">
        <v>4.37432783715564E-2</v>
      </c>
      <c r="BL144" s="1">
        <v>5.2830798089232203E-2</v>
      </c>
      <c r="BM144" s="1">
        <v>0.38968360596135099</v>
      </c>
      <c r="BN144" s="1">
        <v>3.27735542991478E-2</v>
      </c>
      <c r="BO144" s="1">
        <v>3.9712785904983901E-2</v>
      </c>
      <c r="BP144" s="1">
        <v>0.38804164771252903</v>
      </c>
      <c r="BQ144" s="1">
        <v>-6.6800641360104301E-2</v>
      </c>
      <c r="BR144" s="1">
        <v>5.2404503283415699E-2</v>
      </c>
      <c r="BS144" s="1">
        <v>0.69376535144630802</v>
      </c>
      <c r="BT144" s="1">
        <v>-3.7026133070387601E-2</v>
      </c>
      <c r="BU144" s="1">
        <v>3.5430632945815201E-2</v>
      </c>
      <c r="BV144" s="1">
        <v>0.52869605493849203</v>
      </c>
      <c r="BW144" s="1">
        <v>-0.121572857846106</v>
      </c>
      <c r="BX144" s="1">
        <v>3.6959660340056801E-2</v>
      </c>
      <c r="BY144" s="1">
        <v>2.99816708447328</v>
      </c>
      <c r="BZ144" s="1">
        <v>-2.5782699712381899E-2</v>
      </c>
      <c r="CA144" s="1">
        <v>3.5300925882734598E-2</v>
      </c>
      <c r="CB144" s="1">
        <v>0.33239324962373401</v>
      </c>
      <c r="CC144" s="1">
        <v>-4.4965732329171802E-2</v>
      </c>
      <c r="CD144" s="1">
        <v>3.5278946800651398E-2</v>
      </c>
      <c r="CE144" s="1">
        <v>0.69366286726264903</v>
      </c>
      <c r="CF144" s="1">
        <v>-1.4751638070718101E-2</v>
      </c>
      <c r="CG144" s="1">
        <v>3.4476669032744503E-2</v>
      </c>
      <c r="CH144" s="1">
        <v>0.17474040169339899</v>
      </c>
      <c r="CI144" s="1">
        <v>3.3373518683359402E-2</v>
      </c>
      <c r="CJ144" s="1">
        <v>3.8890513721807803E-2</v>
      </c>
      <c r="CK144" s="1">
        <v>0.408028804364022</v>
      </c>
      <c r="CL144" s="1">
        <v>-0.118784409667087</v>
      </c>
      <c r="CM144" s="1">
        <v>3.7578921663028203E-2</v>
      </c>
      <c r="CN144" s="1">
        <v>2.8033670949324399</v>
      </c>
    </row>
    <row r="145" spans="1:92">
      <c r="A145" s="1" t="s">
        <v>24</v>
      </c>
      <c r="B145" s="1" t="s">
        <v>2019</v>
      </c>
      <c r="C145" s="1">
        <v>22</v>
      </c>
      <c r="D145" s="1">
        <v>37075168</v>
      </c>
      <c r="E145" s="1" t="s">
        <v>1935</v>
      </c>
      <c r="F145" s="1" t="s">
        <v>38</v>
      </c>
      <c r="G145" s="1" t="s">
        <v>36</v>
      </c>
      <c r="H145" s="1">
        <v>7.524513E-3</v>
      </c>
      <c r="I145" s="1">
        <v>-0.19</v>
      </c>
      <c r="J145" s="1">
        <v>0.03</v>
      </c>
      <c r="K145" s="3">
        <v>4.8099999999999997E-9</v>
      </c>
      <c r="L145" s="28" t="s">
        <v>187</v>
      </c>
      <c r="M145" s="1" t="s">
        <v>2013</v>
      </c>
      <c r="N145" s="1" t="s">
        <v>2277</v>
      </c>
      <c r="O145" s="1">
        <v>2.4E-2</v>
      </c>
      <c r="P145" s="1">
        <v>3.5000000000000003E-2</v>
      </c>
      <c r="Q145" s="1">
        <v>0.49</v>
      </c>
      <c r="R145" s="1">
        <v>-1.1000000000000001E-3</v>
      </c>
      <c r="S145" s="1">
        <v>3.4099999999999998E-2</v>
      </c>
      <c r="T145" s="1">
        <v>0.59860000000000002</v>
      </c>
      <c r="U145" s="1">
        <v>1.1327331732221699E-2</v>
      </c>
      <c r="V145" s="1">
        <v>6.8514867141007796E-2</v>
      </c>
      <c r="W145" s="1">
        <v>0.86868690361468504</v>
      </c>
      <c r="X145" s="1">
        <v>1.6341969581678599E-2</v>
      </c>
      <c r="Y145" s="1">
        <v>3.9744962212834301E-2</v>
      </c>
      <c r="Z145" s="1">
        <v>0.68094726704748698</v>
      </c>
      <c r="AA145" s="1">
        <v>-8.0650645628997902E-2</v>
      </c>
      <c r="AB145" s="1">
        <v>0.21669036469619599</v>
      </c>
      <c r="AC145" s="1">
        <v>0.70974912755543396</v>
      </c>
      <c r="AD145" s="1">
        <v>-0.17988112876764301</v>
      </c>
      <c r="AE145" s="1">
        <v>0.165215522788521</v>
      </c>
      <c r="AF145" s="1">
        <v>0.276256861933043</v>
      </c>
      <c r="AG145" s="1">
        <v>-1.34E-2</v>
      </c>
      <c r="AH145" s="1">
        <v>3.9199999999999999E-2</v>
      </c>
      <c r="AI145" s="1">
        <v>0.73250000000000004</v>
      </c>
      <c r="AJ145" s="1">
        <v>-0.103491521806716</v>
      </c>
      <c r="AK145" s="1">
        <v>0.134482057818408</v>
      </c>
      <c r="AL145" s="1">
        <v>0.44156310504875901</v>
      </c>
      <c r="AM145" s="1">
        <v>-1.64973522856946E-2</v>
      </c>
      <c r="AN145" s="1">
        <v>8.8685925220687703E-2</v>
      </c>
      <c r="AO145" s="1">
        <v>0.85242910848835796</v>
      </c>
      <c r="AP145" s="1">
        <v>-0.143938325804741</v>
      </c>
      <c r="AQ145" s="1">
        <v>0.137303992832295</v>
      </c>
      <c r="AR145" s="1">
        <v>0.294491855378606</v>
      </c>
      <c r="AS145" s="1">
        <v>8.1146524670768203E-2</v>
      </c>
      <c r="AT145" s="1">
        <v>0.139190357115829</v>
      </c>
      <c r="AU145" s="1">
        <v>0.55990033013118801</v>
      </c>
      <c r="AV145" s="1">
        <v>-0.11619368432661401</v>
      </c>
      <c r="AW145" s="1">
        <v>0.38856038146113298</v>
      </c>
      <c r="AX145" s="1">
        <v>0.76491229852674503</v>
      </c>
      <c r="AY145" s="1">
        <v>-0.200644298117586</v>
      </c>
      <c r="AZ145" s="1">
        <v>0.84046652715375703</v>
      </c>
      <c r="BA145" s="1">
        <v>0.811315207174505</v>
      </c>
      <c r="BB145" s="1">
        <v>1.8603574021588999E-2</v>
      </c>
      <c r="BC145" s="1">
        <v>3.5358869472295398E-2</v>
      </c>
      <c r="BD145" s="1">
        <v>0.59879371987223695</v>
      </c>
      <c r="BE145" s="1">
        <v>-1.1350117418987799E-2</v>
      </c>
      <c r="BF145" s="1">
        <v>4.0801562042718398E-2</v>
      </c>
      <c r="BG145" s="1">
        <v>0.10741829387855301</v>
      </c>
      <c r="BH145" s="1">
        <v>2.1570698037821001E-3</v>
      </c>
      <c r="BI145" s="1">
        <v>3.9311719482758897E-2</v>
      </c>
      <c r="BJ145" s="1">
        <v>1.9432499554825001E-2</v>
      </c>
      <c r="BK145" s="1">
        <v>4.37432783715564E-2</v>
      </c>
      <c r="BL145" s="1">
        <v>5.2830798089232203E-2</v>
      </c>
      <c r="BM145" s="1">
        <v>0.38968360596135099</v>
      </c>
      <c r="BN145" s="1">
        <v>3.27735542991478E-2</v>
      </c>
      <c r="BO145" s="1">
        <v>3.9712785904983901E-2</v>
      </c>
      <c r="BP145" s="1">
        <v>0.38804164771252903</v>
      </c>
      <c r="BQ145" s="1">
        <v>-6.6800641360104301E-2</v>
      </c>
      <c r="BR145" s="1">
        <v>5.2404503283415699E-2</v>
      </c>
      <c r="BS145" s="1">
        <v>0.69376535144630802</v>
      </c>
      <c r="BT145" s="1">
        <v>-3.7026133070387601E-2</v>
      </c>
      <c r="BU145" s="1">
        <v>3.5430632945815201E-2</v>
      </c>
      <c r="BV145" s="1">
        <v>0.52869605493849203</v>
      </c>
      <c r="BW145" s="1">
        <v>-0.121572857846106</v>
      </c>
      <c r="BX145" s="1">
        <v>3.6959660340056801E-2</v>
      </c>
      <c r="BY145" s="1">
        <v>2.99816708447328</v>
      </c>
      <c r="BZ145" s="1">
        <v>-2.5782699712381899E-2</v>
      </c>
      <c r="CA145" s="1">
        <v>3.5300925882734598E-2</v>
      </c>
      <c r="CB145" s="1">
        <v>0.33239324962373401</v>
      </c>
      <c r="CC145" s="1">
        <v>-4.4965732329171802E-2</v>
      </c>
      <c r="CD145" s="1">
        <v>3.5278946800651398E-2</v>
      </c>
      <c r="CE145" s="1">
        <v>0.69366286726264903</v>
      </c>
      <c r="CF145" s="1">
        <v>-1.4751638070718101E-2</v>
      </c>
      <c r="CG145" s="1">
        <v>3.4476669032744503E-2</v>
      </c>
      <c r="CH145" s="1">
        <v>0.17474040169339899</v>
      </c>
      <c r="CI145" s="1">
        <v>3.3373518683359402E-2</v>
      </c>
      <c r="CJ145" s="1">
        <v>3.8890513721807803E-2</v>
      </c>
      <c r="CK145" s="1">
        <v>0.408028804364022</v>
      </c>
      <c r="CL145" s="1">
        <v>-0.118784409667087</v>
      </c>
      <c r="CM145" s="1">
        <v>3.7578921663028203E-2</v>
      </c>
      <c r="CN145" s="1">
        <v>2.8033670949324399</v>
      </c>
    </row>
    <row r="148" spans="1:92">
      <c r="A148" s="1" t="s">
        <v>2116</v>
      </c>
      <c r="B148" s="1" t="s">
        <v>486</v>
      </c>
    </row>
    <row r="149" spans="1:92">
      <c r="A149" s="1" t="s">
        <v>2054</v>
      </c>
      <c r="B149" s="1" t="s">
        <v>2055</v>
      </c>
    </row>
    <row r="150" spans="1:92">
      <c r="A150" s="1" t="s">
        <v>2056</v>
      </c>
      <c r="B150" s="1" t="s">
        <v>2057</v>
      </c>
    </row>
    <row r="151" spans="1:92">
      <c r="A151" s="1" t="s">
        <v>2058</v>
      </c>
      <c r="B151" s="1" t="s">
        <v>2059</v>
      </c>
    </row>
    <row r="152" spans="1:92">
      <c r="A152" s="1" t="s">
        <v>2060</v>
      </c>
      <c r="B152" s="1" t="s">
        <v>2061</v>
      </c>
    </row>
    <row r="153" spans="1:92">
      <c r="A153" s="1" t="s">
        <v>2062</v>
      </c>
      <c r="B153" s="1" t="s">
        <v>2063</v>
      </c>
    </row>
    <row r="154" spans="1:92">
      <c r="A154" s="1" t="s">
        <v>2064</v>
      </c>
      <c r="B154" s="1" t="s">
        <v>2065</v>
      </c>
    </row>
    <row r="155" spans="1:92">
      <c r="A155" s="1" t="s">
        <v>2066</v>
      </c>
      <c r="B155" s="1" t="s">
        <v>2067</v>
      </c>
    </row>
  </sheetData>
  <sortState xmlns:xlrd2="http://schemas.microsoft.com/office/spreadsheetml/2017/richdata2" ref="A4:CK146">
    <sortCondition ref="A4:A146"/>
    <sortCondition ref="L4:L146"/>
  </sortState>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M52"/>
  <sheetViews>
    <sheetView zoomScale="80" zoomScaleNormal="80" workbookViewId="0">
      <selection activeCell="E27" sqref="E27"/>
    </sheetView>
  </sheetViews>
  <sheetFormatPr baseColWidth="10" defaultColWidth="9" defaultRowHeight="14"/>
  <cols>
    <col min="1" max="1" width="50.33203125" customWidth="1"/>
    <col min="2" max="2" width="11.6640625" bestFit="1" customWidth="1"/>
    <col min="3" max="3" width="10" bestFit="1" customWidth="1"/>
    <col min="4" max="4" width="12" bestFit="1" customWidth="1"/>
    <col min="5" max="5" width="9" bestFit="1" customWidth="1"/>
    <col min="6" max="6" width="17.6640625" customWidth="1"/>
    <col min="7" max="7" width="69.5" customWidth="1"/>
    <col min="8" max="8" width="30.5" bestFit="1" customWidth="1"/>
    <col min="9" max="10" width="9" bestFit="1" customWidth="1"/>
    <col min="11" max="11" width="9.6640625" bestFit="1" customWidth="1"/>
    <col min="12" max="13" width="12" bestFit="1" customWidth="1"/>
  </cols>
  <sheetData>
    <row r="1" spans="1:13">
      <c r="A1" t="s">
        <v>2319</v>
      </c>
    </row>
    <row r="3" spans="1:13">
      <c r="A3" t="s">
        <v>1</v>
      </c>
      <c r="B3" t="s">
        <v>59</v>
      </c>
      <c r="C3" s="8" t="s">
        <v>335</v>
      </c>
      <c r="D3" s="8" t="s">
        <v>336</v>
      </c>
      <c r="E3" t="s">
        <v>337</v>
      </c>
      <c r="F3" t="s">
        <v>338</v>
      </c>
      <c r="G3" t="s">
        <v>339</v>
      </c>
      <c r="H3" t="s">
        <v>340</v>
      </c>
      <c r="I3" t="s">
        <v>341</v>
      </c>
      <c r="J3" t="s">
        <v>342</v>
      </c>
      <c r="K3" t="s">
        <v>83</v>
      </c>
      <c r="L3" t="s">
        <v>343</v>
      </c>
      <c r="M3" t="s">
        <v>344</v>
      </c>
    </row>
    <row r="4" spans="1:13" s="10" customFormat="1">
      <c r="A4" s="10" t="s">
        <v>40</v>
      </c>
      <c r="B4" s="11" t="s">
        <v>107</v>
      </c>
      <c r="C4" s="12">
        <v>2.9013004140539E-239</v>
      </c>
      <c r="D4" s="12">
        <v>3.9947645274794602E-67</v>
      </c>
      <c r="E4" s="10">
        <v>6</v>
      </c>
      <c r="F4" s="10" t="s">
        <v>358</v>
      </c>
      <c r="G4" s="10" t="s">
        <v>359</v>
      </c>
      <c r="H4" s="10" t="s">
        <v>302</v>
      </c>
      <c r="I4" s="10">
        <v>339.01</v>
      </c>
      <c r="J4" s="10">
        <v>3.4892999999999999E-3</v>
      </c>
      <c r="K4" s="10">
        <v>-1.7134</v>
      </c>
      <c r="L4" s="10">
        <v>6.3690999999999998E-2</v>
      </c>
      <c r="M4" s="12">
        <v>9.97E-176</v>
      </c>
    </row>
    <row r="5" spans="1:13" s="10" customFormat="1">
      <c r="A5" t="s">
        <v>40</v>
      </c>
      <c r="B5" s="9" t="s">
        <v>370</v>
      </c>
      <c r="C5" s="8">
        <v>1.50331601411757E-6</v>
      </c>
      <c r="D5" s="8">
        <v>6.3214558809754404E-7</v>
      </c>
      <c r="E5">
        <v>14</v>
      </c>
      <c r="F5" t="s">
        <v>371</v>
      </c>
      <c r="G5" t="s">
        <v>372</v>
      </c>
      <c r="H5" t="s">
        <v>373</v>
      </c>
      <c r="I5">
        <v>22785</v>
      </c>
      <c r="J5">
        <v>0.23452000000000001</v>
      </c>
      <c r="K5">
        <v>-0.11946</v>
      </c>
      <c r="L5">
        <v>9.0468000000000007E-3</v>
      </c>
      <c r="M5" s="8">
        <v>9.330000000000001E-44</v>
      </c>
    </row>
    <row r="6" spans="1:13">
      <c r="A6" t="s">
        <v>40</v>
      </c>
      <c r="B6" s="9" t="s">
        <v>351</v>
      </c>
      <c r="C6" s="8">
        <v>2.8232098625569101E-7</v>
      </c>
      <c r="D6" s="8">
        <v>1.47852531218184E-7</v>
      </c>
      <c r="E6">
        <v>8</v>
      </c>
      <c r="F6" t="s">
        <v>352</v>
      </c>
      <c r="G6" t="s">
        <v>353</v>
      </c>
      <c r="H6" t="s">
        <v>354</v>
      </c>
      <c r="I6">
        <v>228.7</v>
      </c>
      <c r="J6">
        <v>2.3540000000000002E-3</v>
      </c>
      <c r="K6">
        <v>0.54981999999999998</v>
      </c>
      <c r="L6">
        <v>7.9160999999999995E-2</v>
      </c>
      <c r="M6" s="8">
        <v>2.9400000000000001E-13</v>
      </c>
    </row>
    <row r="7" spans="1:13">
      <c r="A7" t="s">
        <v>40</v>
      </c>
      <c r="B7" s="9" t="s">
        <v>42</v>
      </c>
      <c r="C7" s="8">
        <v>8.8583184412687504E-43</v>
      </c>
      <c r="D7" s="8">
        <v>9.7542298289600102E-45</v>
      </c>
      <c r="E7">
        <v>17</v>
      </c>
      <c r="F7" t="s">
        <v>364</v>
      </c>
      <c r="G7" t="s">
        <v>365</v>
      </c>
      <c r="H7" t="s">
        <v>304</v>
      </c>
      <c r="I7">
        <v>825.09</v>
      </c>
      <c r="J7">
        <v>8.4925E-3</v>
      </c>
      <c r="K7">
        <v>-0.86814000000000002</v>
      </c>
      <c r="L7">
        <v>4.1433999999999999E-2</v>
      </c>
      <c r="M7" s="8">
        <v>2.19E-107</v>
      </c>
    </row>
    <row r="8" spans="1:13">
      <c r="A8" t="s">
        <v>40</v>
      </c>
      <c r="B8" s="9" t="s">
        <v>360</v>
      </c>
      <c r="C8" s="8">
        <v>1.1610009130746901E-6</v>
      </c>
      <c r="D8" s="8">
        <v>3.3761204991655798E-6</v>
      </c>
      <c r="E8">
        <v>4</v>
      </c>
      <c r="F8" t="s">
        <v>361</v>
      </c>
      <c r="G8" t="s">
        <v>362</v>
      </c>
      <c r="H8" t="s">
        <v>363</v>
      </c>
      <c r="I8">
        <v>9.8469999999999995</v>
      </c>
      <c r="J8">
        <v>1.0135E-4</v>
      </c>
      <c r="K8">
        <v>-2.2334000000000001</v>
      </c>
      <c r="L8">
        <v>0.49703000000000003</v>
      </c>
      <c r="M8" s="8">
        <v>2.3499999999999999E-6</v>
      </c>
    </row>
    <row r="9" spans="1:13">
      <c r="A9" t="s">
        <v>40</v>
      </c>
      <c r="B9" s="9" t="s">
        <v>366</v>
      </c>
      <c r="C9" s="8">
        <v>7.1067675078140302E-9</v>
      </c>
      <c r="D9" s="8">
        <v>0.66701539298585699</v>
      </c>
      <c r="E9">
        <v>5</v>
      </c>
      <c r="F9" t="s">
        <v>367</v>
      </c>
      <c r="G9" t="s">
        <v>368</v>
      </c>
      <c r="H9" t="s">
        <v>369</v>
      </c>
      <c r="I9">
        <v>384.26</v>
      </c>
      <c r="J9">
        <v>3.9550999999999996E-3</v>
      </c>
      <c r="K9">
        <v>-0.39329999999999998</v>
      </c>
      <c r="L9">
        <v>6.1233999999999997E-2</v>
      </c>
      <c r="M9" s="8">
        <v>1.5E-11</v>
      </c>
    </row>
    <row r="10" spans="1:13">
      <c r="A10" t="s">
        <v>40</v>
      </c>
      <c r="B10" s="9" t="s">
        <v>355</v>
      </c>
      <c r="C10" s="8">
        <v>4.56269016792185E-15</v>
      </c>
      <c r="D10" s="8">
        <v>4.3090962003261602E-10</v>
      </c>
      <c r="E10">
        <v>73</v>
      </c>
      <c r="F10" t="s">
        <v>356</v>
      </c>
      <c r="G10" t="s">
        <v>357</v>
      </c>
      <c r="H10" t="s">
        <v>302</v>
      </c>
      <c r="I10">
        <v>339.01</v>
      </c>
      <c r="J10">
        <v>3.4892999999999999E-3</v>
      </c>
      <c r="K10">
        <v>-1.7134</v>
      </c>
      <c r="L10">
        <v>6.3690999999999998E-2</v>
      </c>
      <c r="M10" s="8">
        <v>9.97E-176</v>
      </c>
    </row>
    <row r="11" spans="1:13">
      <c r="A11" s="10" t="s">
        <v>4</v>
      </c>
      <c r="B11" s="11" t="s">
        <v>48</v>
      </c>
      <c r="C11" s="12">
        <v>2.3479308889458101E-60</v>
      </c>
      <c r="D11" s="12">
        <v>6.4267392253146104E-25</v>
      </c>
      <c r="E11" s="10">
        <v>10</v>
      </c>
      <c r="F11" s="10" t="s">
        <v>349</v>
      </c>
      <c r="G11" s="10" t="s">
        <v>350</v>
      </c>
      <c r="H11" s="10" t="s">
        <v>305</v>
      </c>
      <c r="I11" s="10">
        <v>101.3</v>
      </c>
      <c r="J11" s="10">
        <v>1.0429E-3</v>
      </c>
      <c r="K11" s="10">
        <v>-1.4295</v>
      </c>
      <c r="L11" s="10">
        <v>0.10995000000000001</v>
      </c>
      <c r="M11" s="12">
        <v>6.9500000000000004E-41</v>
      </c>
    </row>
    <row r="12" spans="1:13">
      <c r="A12" t="s">
        <v>4</v>
      </c>
      <c r="B12" s="9" t="s">
        <v>345</v>
      </c>
      <c r="C12" s="8">
        <v>1.08785652468912E-20</v>
      </c>
      <c r="D12" s="8">
        <v>0.391544817751665</v>
      </c>
      <c r="E12">
        <v>7</v>
      </c>
      <c r="F12" t="s">
        <v>346</v>
      </c>
      <c r="G12" t="s">
        <v>347</v>
      </c>
      <c r="H12" t="s">
        <v>348</v>
      </c>
      <c r="I12">
        <v>112.68</v>
      </c>
      <c r="J12">
        <v>1.16E-3</v>
      </c>
      <c r="K12">
        <v>0.93462999999999996</v>
      </c>
      <c r="L12">
        <v>0.10908</v>
      </c>
      <c r="M12" s="8">
        <v>1.0999999999999999E-18</v>
      </c>
    </row>
    <row r="13" spans="1:13">
      <c r="A13" t="s">
        <v>6</v>
      </c>
      <c r="B13" s="9" t="s">
        <v>345</v>
      </c>
      <c r="C13" s="8">
        <v>2.2015925215113098E-6</v>
      </c>
      <c r="D13" s="8">
        <v>0.76380282050445902</v>
      </c>
      <c r="E13">
        <v>6</v>
      </c>
      <c r="F13" t="s">
        <v>374</v>
      </c>
      <c r="G13" t="s">
        <v>375</v>
      </c>
      <c r="H13" t="s">
        <v>348</v>
      </c>
      <c r="I13">
        <v>68.841999999999999</v>
      </c>
      <c r="J13">
        <v>1.5989000000000001E-3</v>
      </c>
      <c r="K13">
        <v>0.59123000000000003</v>
      </c>
      <c r="L13">
        <v>0.13549</v>
      </c>
      <c r="M13" s="8">
        <v>7.5900000000000002E-6</v>
      </c>
    </row>
    <row r="14" spans="1:13">
      <c r="A14" s="14" t="s">
        <v>8</v>
      </c>
      <c r="B14" s="9" t="s">
        <v>8</v>
      </c>
      <c r="C14" s="8">
        <v>4.1058082412223498E-28</v>
      </c>
      <c r="D14" s="8">
        <v>5.5036574249153097E-33</v>
      </c>
      <c r="E14">
        <v>3</v>
      </c>
      <c r="F14" t="s">
        <v>376</v>
      </c>
      <c r="G14" t="s">
        <v>377</v>
      </c>
      <c r="H14" t="s">
        <v>306</v>
      </c>
      <c r="I14">
        <v>31955</v>
      </c>
      <c r="J14">
        <v>0.33632000000000001</v>
      </c>
      <c r="K14">
        <v>-0.17831</v>
      </c>
      <c r="L14">
        <v>7.6693000000000004E-3</v>
      </c>
      <c r="M14" s="8">
        <v>8.2800000000000001E-128</v>
      </c>
    </row>
    <row r="15" spans="1:13">
      <c r="A15" s="14" t="s">
        <v>8</v>
      </c>
      <c r="B15" s="9" t="s">
        <v>382</v>
      </c>
      <c r="C15" s="8">
        <v>2.4793489361574201E-7</v>
      </c>
      <c r="D15" s="8">
        <v>6.5745716305554104E-4</v>
      </c>
      <c r="E15">
        <v>9</v>
      </c>
      <c r="F15" t="s">
        <v>383</v>
      </c>
      <c r="G15" t="s">
        <v>384</v>
      </c>
      <c r="H15" t="s">
        <v>385</v>
      </c>
      <c r="I15">
        <v>394.1</v>
      </c>
      <c r="J15">
        <v>4.1478000000000001E-3</v>
      </c>
      <c r="K15">
        <v>-0.24807999999999999</v>
      </c>
      <c r="L15">
        <v>5.8411999999999999E-2</v>
      </c>
      <c r="M15" s="8">
        <v>1.1199999999999999E-5</v>
      </c>
    </row>
    <row r="16" spans="1:13">
      <c r="A16" s="14" t="s">
        <v>8</v>
      </c>
      <c r="B16" s="9" t="s">
        <v>378</v>
      </c>
      <c r="C16" s="8">
        <v>5.9008731123633098E-7</v>
      </c>
      <c r="D16" s="8">
        <v>0.36956910350091399</v>
      </c>
      <c r="E16">
        <v>3</v>
      </c>
      <c r="F16" t="s">
        <v>379</v>
      </c>
      <c r="G16" t="s">
        <v>380</v>
      </c>
      <c r="H16" t="s">
        <v>381</v>
      </c>
      <c r="I16">
        <v>26.960999999999999</v>
      </c>
      <c r="J16">
        <v>2.8375999999999998E-4</v>
      </c>
      <c r="K16">
        <v>1.1008</v>
      </c>
      <c r="L16">
        <v>0.23400000000000001</v>
      </c>
      <c r="M16" s="8">
        <v>1.1400000000000001E-6</v>
      </c>
    </row>
    <row r="17" spans="1:13">
      <c r="A17" t="s">
        <v>10</v>
      </c>
      <c r="B17" s="9" t="s">
        <v>386</v>
      </c>
      <c r="C17" s="8">
        <v>3.9299641318990599E-10</v>
      </c>
      <c r="D17" s="8">
        <v>1.10167584919663E-4</v>
      </c>
      <c r="E17">
        <v>10</v>
      </c>
      <c r="F17" t="s">
        <v>387</v>
      </c>
      <c r="G17" t="s">
        <v>388</v>
      </c>
      <c r="H17" t="s">
        <v>389</v>
      </c>
      <c r="I17">
        <v>420.13</v>
      </c>
      <c r="J17">
        <v>9.7567999999999995E-3</v>
      </c>
      <c r="K17">
        <v>0.31995000000000001</v>
      </c>
      <c r="L17">
        <v>5.3698000000000003E-2</v>
      </c>
      <c r="M17" s="8">
        <v>9.4099999999999996E-10</v>
      </c>
    </row>
    <row r="18" spans="1:13">
      <c r="A18" t="s">
        <v>10</v>
      </c>
      <c r="B18" s="9" t="s">
        <v>390</v>
      </c>
      <c r="C18" s="8">
        <v>1.13068837776033E-10</v>
      </c>
      <c r="D18" s="8">
        <v>7.7200645953734405E-7</v>
      </c>
      <c r="E18">
        <v>12</v>
      </c>
      <c r="F18" t="s">
        <v>391</v>
      </c>
      <c r="G18" t="s">
        <v>392</v>
      </c>
      <c r="H18" t="s">
        <v>307</v>
      </c>
      <c r="I18">
        <v>13733</v>
      </c>
      <c r="J18">
        <v>0.31891999999999998</v>
      </c>
      <c r="K18">
        <v>0.23666999999999999</v>
      </c>
      <c r="L18">
        <v>1.1349E-2</v>
      </c>
      <c r="M18" s="8">
        <v>9.3599999999999997E-102</v>
      </c>
    </row>
    <row r="19" spans="1:13">
      <c r="A19" t="s">
        <v>12</v>
      </c>
      <c r="B19" s="9" t="s">
        <v>143</v>
      </c>
      <c r="C19" s="8">
        <v>6.2673514776061301E-14</v>
      </c>
      <c r="D19" s="8">
        <v>2.8288279787323099E-14</v>
      </c>
      <c r="E19">
        <v>23</v>
      </c>
      <c r="F19" t="s">
        <v>412</v>
      </c>
      <c r="G19" t="s">
        <v>413</v>
      </c>
      <c r="H19" t="s">
        <v>313</v>
      </c>
      <c r="I19">
        <v>758.33</v>
      </c>
      <c r="J19">
        <v>5.4780999999999996E-3</v>
      </c>
      <c r="K19">
        <v>-0.60855000000000004</v>
      </c>
      <c r="L19">
        <v>4.4928999999999997E-2</v>
      </c>
      <c r="M19" s="8">
        <v>4.3299999999999999E-48</v>
      </c>
    </row>
    <row r="20" spans="1:13">
      <c r="A20" t="s">
        <v>12</v>
      </c>
      <c r="B20" s="9" t="s">
        <v>162</v>
      </c>
      <c r="C20" s="8">
        <v>1.5697367835404501E-27</v>
      </c>
      <c r="D20" s="8">
        <v>1.8652680463073401E-26</v>
      </c>
      <c r="E20">
        <v>9</v>
      </c>
      <c r="F20" t="s">
        <v>406</v>
      </c>
      <c r="G20" t="s">
        <v>407</v>
      </c>
      <c r="H20" t="s">
        <v>408</v>
      </c>
      <c r="I20">
        <v>26554</v>
      </c>
      <c r="J20">
        <v>0.19183</v>
      </c>
      <c r="K20">
        <v>-0.30329</v>
      </c>
      <c r="L20">
        <v>8.5042E-3</v>
      </c>
      <c r="M20" s="8" t="s">
        <v>409</v>
      </c>
    </row>
    <row r="21" spans="1:13">
      <c r="A21" t="s">
        <v>12</v>
      </c>
      <c r="B21" s="9" t="s">
        <v>393</v>
      </c>
      <c r="C21" s="8">
        <v>1.3383647345932601E-7</v>
      </c>
      <c r="D21" s="8">
        <v>1.48551900336358E-7</v>
      </c>
      <c r="E21">
        <v>10</v>
      </c>
      <c r="F21" t="s">
        <v>394</v>
      </c>
      <c r="G21" t="s">
        <v>395</v>
      </c>
      <c r="H21" t="s">
        <v>396</v>
      </c>
      <c r="I21">
        <v>93713</v>
      </c>
      <c r="J21">
        <v>0.67698000000000003</v>
      </c>
      <c r="K21">
        <v>3.916E-2</v>
      </c>
      <c r="L21">
        <v>7.1339000000000003E-3</v>
      </c>
      <c r="M21" s="8">
        <v>3.53E-9</v>
      </c>
    </row>
    <row r="22" spans="1:13">
      <c r="A22" t="s">
        <v>12</v>
      </c>
      <c r="B22" s="9" t="s">
        <v>50</v>
      </c>
      <c r="C22" s="8">
        <v>8.9443865014904998E-11</v>
      </c>
      <c r="D22" s="8">
        <v>2.8839140409076E-8</v>
      </c>
      <c r="E22">
        <v>3</v>
      </c>
      <c r="F22" t="s">
        <v>400</v>
      </c>
      <c r="G22" t="s">
        <v>401</v>
      </c>
      <c r="H22" t="s">
        <v>309</v>
      </c>
      <c r="I22">
        <v>25685</v>
      </c>
      <c r="J22">
        <v>0.18554999999999999</v>
      </c>
      <c r="K22">
        <v>0.15142</v>
      </c>
      <c r="L22">
        <v>8.5559E-3</v>
      </c>
      <c r="M22" s="8">
        <v>8.2199999999999996E-81</v>
      </c>
    </row>
    <row r="23" spans="1:13">
      <c r="A23" t="s">
        <v>12</v>
      </c>
      <c r="B23" s="9" t="s">
        <v>327</v>
      </c>
      <c r="C23" s="8">
        <v>7.9318041623643896E-7</v>
      </c>
      <c r="D23" s="8">
        <v>3.8642164224000902E-7</v>
      </c>
      <c r="E23">
        <v>7</v>
      </c>
      <c r="F23" t="s">
        <v>410</v>
      </c>
      <c r="G23" t="s">
        <v>411</v>
      </c>
      <c r="H23" t="s">
        <v>310</v>
      </c>
      <c r="I23">
        <v>2022</v>
      </c>
      <c r="J23">
        <v>1.4607E-2</v>
      </c>
      <c r="K23">
        <v>0.31423000000000001</v>
      </c>
      <c r="L23">
        <v>2.7609999999999999E-2</v>
      </c>
      <c r="M23" s="8">
        <v>1.8399999999999999E-34</v>
      </c>
    </row>
    <row r="24" spans="1:13">
      <c r="A24" t="s">
        <v>12</v>
      </c>
      <c r="B24" s="9" t="s">
        <v>397</v>
      </c>
      <c r="C24" s="8">
        <v>1.58685264928238E-7</v>
      </c>
      <c r="D24" s="8">
        <v>1.7815368069662399E-9</v>
      </c>
      <c r="E24">
        <v>5</v>
      </c>
      <c r="F24" t="s">
        <v>398</v>
      </c>
      <c r="G24" t="s">
        <v>399</v>
      </c>
      <c r="H24" t="s">
        <v>396</v>
      </c>
      <c r="I24">
        <v>93713</v>
      </c>
      <c r="J24">
        <v>0.67698000000000003</v>
      </c>
      <c r="K24">
        <v>3.916E-2</v>
      </c>
      <c r="L24">
        <v>7.1339000000000003E-3</v>
      </c>
      <c r="M24" s="8">
        <v>3.53E-9</v>
      </c>
    </row>
    <row r="25" spans="1:13">
      <c r="A25" t="s">
        <v>12</v>
      </c>
      <c r="B25" s="9" t="s">
        <v>402</v>
      </c>
      <c r="C25" s="8">
        <v>1.4221773225742101E-7</v>
      </c>
      <c r="D25" s="8">
        <v>0.33881107431625401</v>
      </c>
      <c r="E25">
        <v>12</v>
      </c>
      <c r="F25" t="s">
        <v>403</v>
      </c>
      <c r="G25" t="s">
        <v>404</v>
      </c>
      <c r="H25" t="s">
        <v>405</v>
      </c>
      <c r="I25">
        <v>988.91</v>
      </c>
      <c r="J25">
        <v>7.1438999999999999E-3</v>
      </c>
      <c r="K25">
        <v>0.31674000000000002</v>
      </c>
      <c r="L25">
        <v>3.9192999999999999E-2</v>
      </c>
      <c r="M25" s="8">
        <v>3.5199999999999998E-18</v>
      </c>
    </row>
    <row r="26" spans="1:13">
      <c r="A26" t="s">
        <v>16</v>
      </c>
      <c r="B26" s="9" t="s">
        <v>449</v>
      </c>
      <c r="C26" s="8">
        <v>5.7446085244272595E-7</v>
      </c>
      <c r="D26" s="8">
        <v>1.1484834845365599E-6</v>
      </c>
      <c r="E26">
        <v>13</v>
      </c>
      <c r="F26" t="s">
        <v>450</v>
      </c>
      <c r="G26" t="s">
        <v>451</v>
      </c>
      <c r="H26" t="s">
        <v>320</v>
      </c>
      <c r="I26">
        <v>8801.2999999999993</v>
      </c>
      <c r="J26">
        <v>6.5263000000000002E-2</v>
      </c>
      <c r="K26">
        <v>-0.17921000000000001</v>
      </c>
      <c r="L26">
        <v>1.3285E-2</v>
      </c>
      <c r="M26" s="8">
        <v>3.0099999999999999E-46</v>
      </c>
    </row>
    <row r="27" spans="1:13">
      <c r="A27" t="s">
        <v>16</v>
      </c>
      <c r="B27" s="9" t="s">
        <v>33</v>
      </c>
      <c r="C27" s="8">
        <v>1.2246210401534201E-10</v>
      </c>
      <c r="D27" s="8">
        <v>1.9384841366108899E-10</v>
      </c>
      <c r="E27">
        <v>60</v>
      </c>
      <c r="F27" t="s">
        <v>452</v>
      </c>
      <c r="G27" t="s">
        <v>453</v>
      </c>
      <c r="H27" t="s">
        <v>319</v>
      </c>
      <c r="I27">
        <v>50969</v>
      </c>
      <c r="J27">
        <v>0.37795000000000001</v>
      </c>
      <c r="K27">
        <v>0.10650999999999999</v>
      </c>
      <c r="L27">
        <v>6.7282000000000002E-3</v>
      </c>
      <c r="M27" s="8">
        <v>5.1799999999999999E-63</v>
      </c>
    </row>
    <row r="28" spans="1:13">
      <c r="A28" t="s">
        <v>16</v>
      </c>
      <c r="B28" s="9" t="s">
        <v>414</v>
      </c>
      <c r="C28" s="8">
        <v>3.6741974871512998E-8</v>
      </c>
      <c r="D28" s="8">
        <v>8.2297180181711796E-10</v>
      </c>
      <c r="E28">
        <v>7</v>
      </c>
      <c r="F28" t="s">
        <v>415</v>
      </c>
      <c r="G28" t="s">
        <v>416</v>
      </c>
      <c r="H28" t="s">
        <v>417</v>
      </c>
      <c r="I28">
        <v>4883.8999999999996</v>
      </c>
      <c r="J28">
        <v>3.6214999999999997E-2</v>
      </c>
      <c r="K28">
        <v>-0.62400999999999995</v>
      </c>
      <c r="L28">
        <v>1.7416000000000001E-2</v>
      </c>
      <c r="M28" s="8" t="s">
        <v>418</v>
      </c>
    </row>
    <row r="29" spans="1:13">
      <c r="A29" t="s">
        <v>16</v>
      </c>
      <c r="B29" s="9" t="s">
        <v>54</v>
      </c>
      <c r="C29" s="8">
        <v>6.6342302012059403E-12</v>
      </c>
      <c r="D29" s="8">
        <v>1.06653781246114E-10</v>
      </c>
      <c r="E29">
        <v>13</v>
      </c>
      <c r="F29" t="s">
        <v>419</v>
      </c>
      <c r="G29" t="s">
        <v>420</v>
      </c>
      <c r="H29" t="s">
        <v>315</v>
      </c>
      <c r="I29">
        <v>13910</v>
      </c>
      <c r="J29">
        <v>0.10315000000000001</v>
      </c>
      <c r="K29">
        <v>-0.22484999999999999</v>
      </c>
      <c r="L29">
        <v>1.072E-2</v>
      </c>
      <c r="M29" s="8">
        <v>3.4000000000000001E-109</v>
      </c>
    </row>
    <row r="30" spans="1:13">
      <c r="A30" t="s">
        <v>16</v>
      </c>
      <c r="B30" s="9" t="s">
        <v>432</v>
      </c>
      <c r="C30" s="8">
        <v>1.23834332355161E-10</v>
      </c>
      <c r="D30" s="8">
        <v>5.7549850113792503E-2</v>
      </c>
      <c r="E30">
        <v>10</v>
      </c>
      <c r="F30" t="s">
        <v>433</v>
      </c>
      <c r="G30" t="s">
        <v>434</v>
      </c>
      <c r="H30" t="s">
        <v>417</v>
      </c>
      <c r="I30">
        <v>4883.8999999999996</v>
      </c>
      <c r="J30">
        <v>3.6214999999999997E-2</v>
      </c>
      <c r="K30">
        <v>-0.62400999999999995</v>
      </c>
      <c r="L30">
        <v>1.7416000000000001E-2</v>
      </c>
      <c r="M30" s="8" t="s">
        <v>418</v>
      </c>
    </row>
    <row r="31" spans="1:13">
      <c r="A31" t="s">
        <v>16</v>
      </c>
      <c r="B31" s="9" t="s">
        <v>439</v>
      </c>
      <c r="C31" s="8">
        <v>5.7397268904413302E-7</v>
      </c>
      <c r="D31" s="8">
        <v>5.7092357652610602E-7</v>
      </c>
      <c r="E31">
        <v>5</v>
      </c>
      <c r="F31" t="s">
        <v>440</v>
      </c>
      <c r="G31" t="s">
        <v>441</v>
      </c>
      <c r="H31" t="s">
        <v>442</v>
      </c>
      <c r="I31">
        <v>429.94</v>
      </c>
      <c r="J31">
        <v>3.1881000000000001E-3</v>
      </c>
      <c r="K31">
        <v>-0.45166000000000001</v>
      </c>
      <c r="L31">
        <v>5.7563999999999997E-2</v>
      </c>
      <c r="M31" s="8">
        <v>9.9900000000000006E-17</v>
      </c>
    </row>
    <row r="32" spans="1:13">
      <c r="A32" t="s">
        <v>16</v>
      </c>
      <c r="B32" s="9" t="s">
        <v>445</v>
      </c>
      <c r="C32" s="8">
        <v>6.1281129459800397E-7</v>
      </c>
      <c r="D32" s="8">
        <v>0.37815103128800398</v>
      </c>
      <c r="E32">
        <v>3</v>
      </c>
      <c r="F32" t="s">
        <v>446</v>
      </c>
      <c r="G32" t="s">
        <v>447</v>
      </c>
      <c r="H32" t="s">
        <v>448</v>
      </c>
      <c r="I32">
        <v>89.106999999999999</v>
      </c>
      <c r="J32">
        <v>6.6074999999999999E-4</v>
      </c>
      <c r="K32">
        <v>-0.58596000000000004</v>
      </c>
      <c r="L32">
        <v>0.13188</v>
      </c>
      <c r="M32" s="8">
        <v>2.57E-6</v>
      </c>
    </row>
    <row r="33" spans="1:13">
      <c r="A33" t="s">
        <v>16</v>
      </c>
      <c r="B33" s="9" t="s">
        <v>193</v>
      </c>
      <c r="C33" s="8">
        <v>1.85166531616046E-13</v>
      </c>
      <c r="D33" s="8">
        <v>1.1521325557066801E-13</v>
      </c>
      <c r="E33">
        <v>2</v>
      </c>
      <c r="F33" t="s">
        <v>443</v>
      </c>
      <c r="G33" t="s">
        <v>444</v>
      </c>
      <c r="H33" t="s">
        <v>317</v>
      </c>
      <c r="I33">
        <v>1414.7</v>
      </c>
      <c r="J33">
        <v>1.0489999999999999E-2</v>
      </c>
      <c r="K33">
        <v>-0.50422999999999996</v>
      </c>
      <c r="L33">
        <v>3.2120000000000003E-2</v>
      </c>
      <c r="M33" s="8">
        <v>5.3400000000000001E-62</v>
      </c>
    </row>
    <row r="34" spans="1:13">
      <c r="A34" t="s">
        <v>16</v>
      </c>
      <c r="B34" s="9" t="s">
        <v>425</v>
      </c>
      <c r="C34" s="8">
        <v>7.2671216179512397E-12</v>
      </c>
      <c r="D34" s="8">
        <v>5.0877650738107803E-12</v>
      </c>
      <c r="E34">
        <v>7</v>
      </c>
      <c r="F34" t="s">
        <v>426</v>
      </c>
      <c r="G34" t="s">
        <v>427</v>
      </c>
      <c r="H34" t="s">
        <v>428</v>
      </c>
      <c r="I34">
        <v>295.25</v>
      </c>
      <c r="J34">
        <v>2.1892999999999999E-3</v>
      </c>
      <c r="K34">
        <v>-0.47460000000000002</v>
      </c>
      <c r="L34">
        <v>7.0694000000000007E-2</v>
      </c>
      <c r="M34" s="8">
        <v>1.19E-12</v>
      </c>
    </row>
    <row r="35" spans="1:13">
      <c r="A35" t="s">
        <v>16</v>
      </c>
      <c r="B35" s="9" t="s">
        <v>429</v>
      </c>
      <c r="C35" s="8">
        <v>2.20608087353469E-10</v>
      </c>
      <c r="D35" s="8">
        <v>7.10331526931895E-9</v>
      </c>
      <c r="E35">
        <v>8</v>
      </c>
      <c r="F35" t="s">
        <v>430</v>
      </c>
      <c r="G35" t="s">
        <v>431</v>
      </c>
      <c r="H35" t="s">
        <v>417</v>
      </c>
      <c r="I35">
        <v>4883.8999999999996</v>
      </c>
      <c r="J35">
        <v>3.6214999999999997E-2</v>
      </c>
      <c r="K35">
        <v>-0.62400999999999995</v>
      </c>
      <c r="L35">
        <v>1.7416000000000001E-2</v>
      </c>
      <c r="M35" s="8" t="s">
        <v>418</v>
      </c>
    </row>
    <row r="36" spans="1:13">
      <c r="A36" t="s">
        <v>16</v>
      </c>
      <c r="B36" s="9" t="s">
        <v>421</v>
      </c>
      <c r="C36" s="8">
        <v>5.3657523950590802E-12</v>
      </c>
      <c r="D36" s="8">
        <v>4.2278336635387901E-12</v>
      </c>
      <c r="E36">
        <v>10</v>
      </c>
      <c r="F36" t="s">
        <v>422</v>
      </c>
      <c r="G36" t="s">
        <v>423</v>
      </c>
      <c r="H36" t="s">
        <v>424</v>
      </c>
      <c r="I36">
        <v>426.87</v>
      </c>
      <c r="J36">
        <v>3.1652999999999998E-3</v>
      </c>
      <c r="K36">
        <v>-0.43629000000000001</v>
      </c>
      <c r="L36">
        <v>5.7512000000000001E-2</v>
      </c>
      <c r="M36" s="8">
        <v>9.7899999999999993E-16</v>
      </c>
    </row>
    <row r="37" spans="1:13">
      <c r="A37" t="s">
        <v>16</v>
      </c>
      <c r="B37" s="9" t="s">
        <v>435</v>
      </c>
      <c r="C37" s="8">
        <v>1.9714711364526798E-6</v>
      </c>
      <c r="D37" s="8">
        <v>1.9595749707335101E-6</v>
      </c>
      <c r="E37">
        <v>7</v>
      </c>
      <c r="F37" t="s">
        <v>436</v>
      </c>
      <c r="G37" t="s">
        <v>437</v>
      </c>
      <c r="H37" t="s">
        <v>438</v>
      </c>
      <c r="I37">
        <v>405.53</v>
      </c>
      <c r="J37">
        <v>3.0071E-3</v>
      </c>
      <c r="K37">
        <v>-0.42330000000000001</v>
      </c>
      <c r="L37">
        <v>5.9369999999999999E-2</v>
      </c>
      <c r="M37" s="8">
        <v>4.4600000000000001E-14</v>
      </c>
    </row>
    <row r="38" spans="1:13">
      <c r="A38" t="s">
        <v>18</v>
      </c>
      <c r="B38" s="9" t="s">
        <v>143</v>
      </c>
      <c r="C38" s="8">
        <v>6.7994462048367506E-11</v>
      </c>
      <c r="D38" s="8">
        <v>2.2298163315781499E-10</v>
      </c>
      <c r="E38">
        <v>23</v>
      </c>
      <c r="F38" t="s">
        <v>412</v>
      </c>
      <c r="G38" t="s">
        <v>463</v>
      </c>
      <c r="H38" t="s">
        <v>323</v>
      </c>
      <c r="I38">
        <v>36436</v>
      </c>
      <c r="J38">
        <v>0.26312999999999998</v>
      </c>
      <c r="K38">
        <v>-6.139E-2</v>
      </c>
      <c r="L38">
        <v>7.5747000000000002E-3</v>
      </c>
      <c r="M38" s="8">
        <v>3.3399999999999999E-18</v>
      </c>
    </row>
    <row r="39" spans="1:13">
      <c r="A39" t="s">
        <v>18</v>
      </c>
      <c r="B39" s="9" t="s">
        <v>449</v>
      </c>
      <c r="C39" s="8">
        <v>6.0821381542286403E-7</v>
      </c>
      <c r="D39" s="8">
        <v>1.14295498720995E-6</v>
      </c>
      <c r="E39">
        <v>13</v>
      </c>
      <c r="F39" t="s">
        <v>450</v>
      </c>
      <c r="G39" t="s">
        <v>461</v>
      </c>
      <c r="H39" t="s">
        <v>322</v>
      </c>
      <c r="I39">
        <v>100230</v>
      </c>
      <c r="J39">
        <v>0.72385999999999995</v>
      </c>
      <c r="K39">
        <v>9.5100000000000004E-2</v>
      </c>
      <c r="L39">
        <v>7.3733000000000002E-3</v>
      </c>
      <c r="M39" s="8">
        <v>1.3800000000000001E-43</v>
      </c>
    </row>
    <row r="40" spans="1:13">
      <c r="A40" t="s">
        <v>18</v>
      </c>
      <c r="B40" s="9" t="s">
        <v>33</v>
      </c>
      <c r="C40" s="8">
        <v>2.3230849333089099E-7</v>
      </c>
      <c r="D40" s="8">
        <v>7.1736967477420395E-8</v>
      </c>
      <c r="E40">
        <v>60</v>
      </c>
      <c r="F40" t="s">
        <v>452</v>
      </c>
      <c r="G40" t="s">
        <v>462</v>
      </c>
      <c r="H40" t="s">
        <v>319</v>
      </c>
      <c r="I40">
        <v>52393</v>
      </c>
      <c r="J40">
        <v>0.37836999999999998</v>
      </c>
      <c r="K40">
        <v>9.5422000000000007E-2</v>
      </c>
      <c r="L40">
        <v>6.8087E-3</v>
      </c>
      <c r="M40" s="8">
        <v>3.8400000000000003E-51</v>
      </c>
    </row>
    <row r="41" spans="1:13">
      <c r="A41" t="s">
        <v>18</v>
      </c>
      <c r="B41" s="9" t="s">
        <v>54</v>
      </c>
      <c r="C41" s="8">
        <v>1.3481931637748801E-7</v>
      </c>
      <c r="D41" s="8">
        <v>2.9480356078526197E-7</v>
      </c>
      <c r="E41">
        <v>13</v>
      </c>
      <c r="F41" t="s">
        <v>419</v>
      </c>
      <c r="G41" t="s">
        <v>454</v>
      </c>
      <c r="H41" t="s">
        <v>321</v>
      </c>
      <c r="I41">
        <v>14241</v>
      </c>
      <c r="J41">
        <v>0.10285</v>
      </c>
      <c r="K41">
        <v>-0.19911000000000001</v>
      </c>
      <c r="L41">
        <v>1.0879E-2</v>
      </c>
      <c r="M41" s="8">
        <v>6.3799999999999998E-86</v>
      </c>
    </row>
    <row r="42" spans="1:13">
      <c r="A42" t="s">
        <v>18</v>
      </c>
      <c r="B42" s="9" t="s">
        <v>432</v>
      </c>
      <c r="C42" s="8">
        <v>5.0084799518845802E-7</v>
      </c>
      <c r="D42" s="8">
        <v>0.112690586014818</v>
      </c>
      <c r="E42">
        <v>10</v>
      </c>
      <c r="F42" t="s">
        <v>433</v>
      </c>
      <c r="G42" t="s">
        <v>459</v>
      </c>
      <c r="H42" t="s">
        <v>458</v>
      </c>
      <c r="I42">
        <v>8467.6</v>
      </c>
      <c r="J42">
        <v>6.1151999999999998E-2</v>
      </c>
      <c r="K42">
        <v>-0.45784000000000002</v>
      </c>
      <c r="L42">
        <v>1.4002000000000001E-2</v>
      </c>
      <c r="M42" s="8">
        <v>7.1599999999999997E-270</v>
      </c>
    </row>
    <row r="43" spans="1:13">
      <c r="A43" t="s">
        <v>18</v>
      </c>
      <c r="B43" s="9" t="s">
        <v>193</v>
      </c>
      <c r="C43" s="8">
        <v>2.8458752698111401E-12</v>
      </c>
      <c r="D43" s="8">
        <v>1.87104312353202E-12</v>
      </c>
      <c r="E43">
        <v>2</v>
      </c>
      <c r="F43" t="s">
        <v>443</v>
      </c>
      <c r="G43" t="s">
        <v>460</v>
      </c>
      <c r="H43" t="s">
        <v>317</v>
      </c>
      <c r="I43">
        <v>1447.8</v>
      </c>
      <c r="J43">
        <v>1.0456E-2</v>
      </c>
      <c r="K43">
        <v>-0.47238999999999998</v>
      </c>
      <c r="L43">
        <v>3.2559999999999999E-2</v>
      </c>
      <c r="M43" s="8">
        <v>1.11E-54</v>
      </c>
    </row>
    <row r="44" spans="1:13">
      <c r="A44" t="s">
        <v>18</v>
      </c>
      <c r="B44" s="9" t="s">
        <v>429</v>
      </c>
      <c r="C44" s="8">
        <v>2.5870036113318001E-9</v>
      </c>
      <c r="D44" s="8">
        <v>1.0924064945960799E-6</v>
      </c>
      <c r="E44">
        <v>8</v>
      </c>
      <c r="F44" t="s">
        <v>430</v>
      </c>
      <c r="G44" t="s">
        <v>457</v>
      </c>
      <c r="H44" t="s">
        <v>458</v>
      </c>
      <c r="I44">
        <v>8467.6</v>
      </c>
      <c r="J44">
        <v>6.1151999999999998E-2</v>
      </c>
      <c r="K44">
        <v>-0.45784000000000002</v>
      </c>
      <c r="L44">
        <v>1.4002000000000001E-2</v>
      </c>
      <c r="M44" s="8">
        <v>7.1599999999999997E-270</v>
      </c>
    </row>
    <row r="45" spans="1:13">
      <c r="A45" t="s">
        <v>18</v>
      </c>
      <c r="B45" s="9" t="s">
        <v>421</v>
      </c>
      <c r="C45" s="8">
        <v>2.1733364286013999E-7</v>
      </c>
      <c r="D45" s="8">
        <v>1.44106554023082E-7</v>
      </c>
      <c r="E45">
        <v>10</v>
      </c>
      <c r="F45" t="s">
        <v>422</v>
      </c>
      <c r="G45" t="s">
        <v>455</v>
      </c>
      <c r="H45" t="s">
        <v>456</v>
      </c>
      <c r="I45">
        <v>156.29</v>
      </c>
      <c r="J45">
        <v>1.1287000000000001E-3</v>
      </c>
      <c r="K45">
        <v>-0.64387000000000005</v>
      </c>
      <c r="L45">
        <v>0.11401</v>
      </c>
      <c r="M45" s="8">
        <v>1.3500000000000001E-9</v>
      </c>
    </row>
    <row r="46" spans="1:13">
      <c r="A46" t="s">
        <v>20</v>
      </c>
      <c r="B46" s="9" t="s">
        <v>345</v>
      </c>
      <c r="C46" s="8">
        <v>6.7147740701045702E-9</v>
      </c>
      <c r="D46" s="8">
        <v>0.55863756530286002</v>
      </c>
      <c r="E46">
        <v>7</v>
      </c>
      <c r="F46" t="s">
        <v>346</v>
      </c>
      <c r="G46" t="s">
        <v>464</v>
      </c>
      <c r="H46" t="s">
        <v>465</v>
      </c>
      <c r="I46">
        <v>178.07</v>
      </c>
      <c r="J46">
        <v>1.2815000000000001E-3</v>
      </c>
      <c r="K46">
        <v>-0.44963999999999998</v>
      </c>
      <c r="L46">
        <v>8.8705000000000006E-2</v>
      </c>
      <c r="M46" s="8">
        <v>7.8300000000000006E-8</v>
      </c>
    </row>
    <row r="47" spans="1:13">
      <c r="A47" t="s">
        <v>22</v>
      </c>
      <c r="B47" s="9" t="s">
        <v>473</v>
      </c>
      <c r="C47" s="8">
        <v>6.0823884488552206E-14</v>
      </c>
      <c r="D47" s="8">
        <v>4.3286307871426299E-10</v>
      </c>
      <c r="E47">
        <v>5</v>
      </c>
      <c r="F47" t="s">
        <v>474</v>
      </c>
      <c r="G47" t="s">
        <v>475</v>
      </c>
      <c r="H47" t="s">
        <v>468</v>
      </c>
      <c r="I47">
        <v>36265</v>
      </c>
      <c r="J47">
        <v>0.31999</v>
      </c>
      <c r="K47">
        <v>0.27816999999999997</v>
      </c>
      <c r="L47">
        <v>7.6723E-3</v>
      </c>
      <c r="M47" s="8" t="s">
        <v>469</v>
      </c>
    </row>
    <row r="48" spans="1:13">
      <c r="A48" t="s">
        <v>22</v>
      </c>
      <c r="B48" s="9" t="s">
        <v>476</v>
      </c>
      <c r="C48" s="8">
        <v>8.5183756515164094E-9</v>
      </c>
      <c r="D48" s="8">
        <v>9.7717165292721099E-7</v>
      </c>
      <c r="E48">
        <v>14</v>
      </c>
      <c r="F48" t="s">
        <v>477</v>
      </c>
      <c r="G48" t="s">
        <v>478</v>
      </c>
      <c r="H48" t="s">
        <v>479</v>
      </c>
      <c r="I48">
        <v>11754</v>
      </c>
      <c r="J48">
        <v>0.10371</v>
      </c>
      <c r="K48">
        <v>-0.11579</v>
      </c>
      <c r="L48">
        <v>1.2081E-2</v>
      </c>
      <c r="M48" s="8">
        <v>3.2999999999999998E-24</v>
      </c>
    </row>
    <row r="49" spans="1:13">
      <c r="A49" t="s">
        <v>22</v>
      </c>
      <c r="B49" s="9" t="s">
        <v>179</v>
      </c>
      <c r="C49" s="8">
        <v>1.7897077153605801E-9</v>
      </c>
      <c r="D49" s="8">
        <v>2.16228340428982E-19</v>
      </c>
      <c r="E49">
        <v>11</v>
      </c>
      <c r="F49" t="s">
        <v>466</v>
      </c>
      <c r="G49" t="s">
        <v>467</v>
      </c>
      <c r="H49" t="s">
        <v>468</v>
      </c>
      <c r="I49">
        <v>36265</v>
      </c>
      <c r="J49">
        <v>0.31999</v>
      </c>
      <c r="K49">
        <v>0.27816999999999997</v>
      </c>
      <c r="L49">
        <v>7.6723E-3</v>
      </c>
      <c r="M49" s="8" t="s">
        <v>469</v>
      </c>
    </row>
    <row r="50" spans="1:13">
      <c r="A50" t="s">
        <v>22</v>
      </c>
      <c r="B50" s="9" t="s">
        <v>470</v>
      </c>
      <c r="C50" s="8">
        <v>1.81691395861267E-10</v>
      </c>
      <c r="D50" s="8">
        <v>1.1898733806254801E-3</v>
      </c>
      <c r="E50">
        <v>20</v>
      </c>
      <c r="F50" t="s">
        <v>471</v>
      </c>
      <c r="G50" t="s">
        <v>472</v>
      </c>
      <c r="H50" t="s">
        <v>468</v>
      </c>
      <c r="I50">
        <v>36265</v>
      </c>
      <c r="J50">
        <v>0.31999</v>
      </c>
      <c r="K50">
        <v>0.27816999999999997</v>
      </c>
      <c r="L50">
        <v>7.6723E-3</v>
      </c>
      <c r="M50" s="8" t="s">
        <v>469</v>
      </c>
    </row>
    <row r="51" spans="1:13">
      <c r="A51" t="s">
        <v>24</v>
      </c>
      <c r="B51" s="9" t="s">
        <v>476</v>
      </c>
      <c r="C51" s="8">
        <v>1.78130458539094E-6</v>
      </c>
      <c r="D51" s="8">
        <v>8.4385723005509004E-5</v>
      </c>
      <c r="E51">
        <v>14</v>
      </c>
      <c r="F51" t="s">
        <v>477</v>
      </c>
      <c r="G51" t="s">
        <v>484</v>
      </c>
      <c r="H51" t="s">
        <v>479</v>
      </c>
      <c r="I51">
        <v>11754</v>
      </c>
      <c r="J51">
        <v>0.10372000000000001</v>
      </c>
      <c r="K51">
        <v>0.15611</v>
      </c>
      <c r="L51">
        <v>1.1277000000000001E-2</v>
      </c>
      <c r="M51" s="8">
        <v>1.5600000000000001E-45</v>
      </c>
    </row>
    <row r="52" spans="1:13">
      <c r="A52" t="s">
        <v>24</v>
      </c>
      <c r="B52" s="9" t="s">
        <v>480</v>
      </c>
      <c r="C52" s="8">
        <v>1.28800896948E-7</v>
      </c>
      <c r="D52" s="8">
        <v>2.2507510167857301E-6</v>
      </c>
      <c r="E52">
        <v>2</v>
      </c>
      <c r="F52" t="s">
        <v>481</v>
      </c>
      <c r="G52" t="s">
        <v>482</v>
      </c>
      <c r="H52" t="s">
        <v>483</v>
      </c>
      <c r="I52">
        <v>93518</v>
      </c>
      <c r="J52">
        <v>0.82518999999999998</v>
      </c>
      <c r="K52">
        <v>0.23129</v>
      </c>
      <c r="L52">
        <v>1.2035000000000001E-2</v>
      </c>
      <c r="M52" s="8">
        <v>4.5200000000000001E-86</v>
      </c>
    </row>
  </sheetData>
  <sortState xmlns:xlrd2="http://schemas.microsoft.com/office/spreadsheetml/2017/richdata2" ref="A4:M52">
    <sortCondition ref="A4:A52"/>
    <sortCondition ref="B4:B52"/>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I15"/>
  <sheetViews>
    <sheetView workbookViewId="0">
      <selection activeCell="D19" sqref="D19"/>
    </sheetView>
  </sheetViews>
  <sheetFormatPr baseColWidth="10" defaultColWidth="8.83203125" defaultRowHeight="14"/>
  <cols>
    <col min="3" max="3" width="41" customWidth="1"/>
    <col min="4" max="4" width="35.33203125" customWidth="1"/>
    <col min="5" max="6" width="17" customWidth="1"/>
    <col min="7" max="7" width="11.5" customWidth="1"/>
    <col min="8" max="9" width="12.33203125" bestFit="1" customWidth="1"/>
  </cols>
  <sheetData>
    <row r="1" spans="1:9">
      <c r="A1" t="s">
        <v>2347</v>
      </c>
    </row>
    <row r="3" spans="1:9" ht="16">
      <c r="A3" s="43" t="s">
        <v>1</v>
      </c>
      <c r="B3" s="43" t="s">
        <v>59</v>
      </c>
      <c r="C3" s="43" t="s">
        <v>338</v>
      </c>
      <c r="D3" s="43" t="s">
        <v>339</v>
      </c>
      <c r="E3" s="43" t="s">
        <v>2346</v>
      </c>
      <c r="F3" s="43" t="s">
        <v>2345</v>
      </c>
      <c r="G3" s="43" t="s">
        <v>2323</v>
      </c>
      <c r="H3" s="43" t="s">
        <v>2324</v>
      </c>
      <c r="I3" s="43" t="s">
        <v>2325</v>
      </c>
    </row>
    <row r="4" spans="1:9" ht="16">
      <c r="A4" s="42" t="s">
        <v>2326</v>
      </c>
      <c r="B4" s="42" t="s">
        <v>33</v>
      </c>
      <c r="C4" s="50" t="s">
        <v>2352</v>
      </c>
      <c r="D4" s="42" t="s">
        <v>2327</v>
      </c>
      <c r="E4" s="48">
        <f>1/F4</f>
        <v>1701.4399891455646</v>
      </c>
      <c r="F4" s="44">
        <f>2*(0.0000801774585852399+0.000120208358566742+0.0000934829076868482)</f>
        <v>5.8773744967766019E-4</v>
      </c>
      <c r="G4" s="47">
        <v>0.403439524801395</v>
      </c>
      <c r="H4" s="47">
        <v>0.27689558406595099</v>
      </c>
      <c r="I4" s="47">
        <v>0.735186719421562</v>
      </c>
    </row>
    <row r="5" spans="1:9" ht="16">
      <c r="A5" s="42" t="s">
        <v>2328</v>
      </c>
      <c r="B5" s="42" t="s">
        <v>33</v>
      </c>
      <c r="C5" s="42" t="s">
        <v>2352</v>
      </c>
      <c r="D5" s="42" t="s">
        <v>2329</v>
      </c>
      <c r="E5" s="48">
        <f t="shared" ref="E5:E15" si="0">1/F5</f>
        <v>1701.7581443998831</v>
      </c>
      <c r="F5" s="44">
        <f>2*(0.0000801624628365971+0.00012018589040963+0.0000934654308366589)</f>
        <v>5.8762756816577199E-4</v>
      </c>
      <c r="G5" s="46">
        <v>2.10699209594888E-2</v>
      </c>
      <c r="H5" s="46">
        <v>2.7871994395978102E-2</v>
      </c>
      <c r="I5" s="46">
        <v>1.36306670759391E-2</v>
      </c>
    </row>
    <row r="6" spans="1:9" ht="16">
      <c r="A6" s="42" t="s">
        <v>2330</v>
      </c>
      <c r="B6" s="42" t="s">
        <v>33</v>
      </c>
      <c r="C6" s="42" t="s">
        <v>2352</v>
      </c>
      <c r="D6" s="42" t="s">
        <v>2331</v>
      </c>
      <c r="E6" s="48">
        <f t="shared" si="0"/>
        <v>1551.7799219691726</v>
      </c>
      <c r="F6" s="44">
        <f>2*(0.0000644620668026619+0.000128882587887347+0.000128865984152071)</f>
        <v>6.4442127768415979E-4</v>
      </c>
      <c r="G6" s="46">
        <v>7.1314329711925403E-2</v>
      </c>
      <c r="H6" s="46">
        <v>4.3891462267524502E-2</v>
      </c>
      <c r="I6" s="47">
        <v>0.19047646298698601</v>
      </c>
    </row>
    <row r="7" spans="1:9" ht="16">
      <c r="A7" s="42" t="s">
        <v>2332</v>
      </c>
      <c r="B7" s="42" t="s">
        <v>33</v>
      </c>
      <c r="C7" s="42" t="s">
        <v>2352</v>
      </c>
      <c r="D7" s="42" t="s">
        <v>2333</v>
      </c>
      <c r="E7" s="48">
        <f t="shared" si="0"/>
        <v>1664.6341858826754</v>
      </c>
      <c r="F7" s="44">
        <f>2*(0.0000819492997834459+0.000122866898891516+0.0000955500945565291)</f>
        <v>6.00732586462982E-4</v>
      </c>
      <c r="G7" s="47">
        <v>0.35519340357693902</v>
      </c>
      <c r="H7" s="47">
        <v>0.24002824832425201</v>
      </c>
      <c r="I7" s="47">
        <v>0.35963466731326499</v>
      </c>
    </row>
    <row r="8" spans="1:9" ht="16">
      <c r="A8" s="42" t="s">
        <v>2334</v>
      </c>
      <c r="B8" s="42" t="s">
        <v>33</v>
      </c>
      <c r="C8" s="42" t="s">
        <v>2352</v>
      </c>
      <c r="D8" s="42" t="s">
        <v>2335</v>
      </c>
      <c r="E8" s="48">
        <f t="shared" si="0"/>
        <v>1551.9798934866633</v>
      </c>
      <c r="F8" s="44">
        <f>2*(0.0000644537576590665+0.000128865984152071+0.000128849380416796)</f>
        <v>6.4433824445586695E-4</v>
      </c>
      <c r="G8" s="47">
        <v>1</v>
      </c>
      <c r="H8" s="47">
        <v>1</v>
      </c>
      <c r="I8" s="47">
        <v>0.93093696691235195</v>
      </c>
    </row>
    <row r="9" spans="1:9" ht="16">
      <c r="A9" s="42" t="s">
        <v>12</v>
      </c>
      <c r="B9" s="42" t="s">
        <v>33</v>
      </c>
      <c r="C9" s="42" t="s">
        <v>2352</v>
      </c>
      <c r="D9" s="42" t="s">
        <v>2336</v>
      </c>
      <c r="E9" s="48">
        <f t="shared" si="0"/>
        <v>1774.3416046718212</v>
      </c>
      <c r="F9" s="44">
        <f>2*(0.000105711973446887+0.0000880452207638882+0.0000880374718690291)</f>
        <v>5.635893321596086E-4</v>
      </c>
      <c r="G9" s="45">
        <v>3.6375865525594101E-3</v>
      </c>
      <c r="H9" s="45">
        <v>1.9863591039239702E-3</v>
      </c>
      <c r="I9" s="46">
        <v>2.0098268514851601E-2</v>
      </c>
    </row>
    <row r="10" spans="1:9" ht="16">
      <c r="A10" s="42" t="s">
        <v>2337</v>
      </c>
      <c r="B10" s="42" t="s">
        <v>33</v>
      </c>
      <c r="C10" s="42" t="s">
        <v>2352</v>
      </c>
      <c r="D10" s="42" t="s">
        <v>2338</v>
      </c>
      <c r="E10" s="48">
        <f t="shared" si="0"/>
        <v>1579.9195645605544</v>
      </c>
      <c r="F10" s="44">
        <f>2*(0.000113065892946906+0.000101704106782563+0.000101701807579957)</f>
        <v>6.3294361461885198E-4</v>
      </c>
      <c r="G10" s="47">
        <v>0.24888851681885801</v>
      </c>
      <c r="H10" s="47">
        <v>0.16244038819919099</v>
      </c>
      <c r="I10" s="47">
        <v>0.44084257955871398</v>
      </c>
    </row>
    <row r="11" spans="1:9" ht="16">
      <c r="A11" s="42" t="s">
        <v>16</v>
      </c>
      <c r="B11" s="42" t="s">
        <v>33</v>
      </c>
      <c r="C11" s="42" t="s">
        <v>2352</v>
      </c>
      <c r="D11" s="42" t="s">
        <v>2339</v>
      </c>
      <c r="E11" s="48">
        <f t="shared" si="0"/>
        <v>1730.2400894091743</v>
      </c>
      <c r="F11" s="44">
        <f>2*(0.000108405001810752+0.0000902901956578717+0.0000902820393093862)</f>
        <v>5.779544735560198E-4</v>
      </c>
      <c r="G11" s="49">
        <v>8.4310125930758792E-56</v>
      </c>
      <c r="H11" s="49">
        <v>7.7346476518059806E-51</v>
      </c>
      <c r="I11" s="49">
        <v>7.1402853301811799E-48</v>
      </c>
    </row>
    <row r="12" spans="1:9" ht="16">
      <c r="A12" s="42" t="s">
        <v>18</v>
      </c>
      <c r="B12" s="42" t="s">
        <v>33</v>
      </c>
      <c r="C12" s="42" t="s">
        <v>2352</v>
      </c>
      <c r="D12" s="42" t="s">
        <v>2340</v>
      </c>
      <c r="E12" s="48">
        <f t="shared" si="0"/>
        <v>1774.9666309414863</v>
      </c>
      <c r="F12" s="44">
        <f>2*(0.000105674735095818+0.0000880142251844518+0.0000880064762895927)</f>
        <v>5.63390873139725E-4</v>
      </c>
      <c r="G12" s="49">
        <v>7.9305505987794096E-44</v>
      </c>
      <c r="H12" s="49">
        <v>4.3912877921765104E-40</v>
      </c>
      <c r="I12" s="49">
        <v>7.3433443096408202E-38</v>
      </c>
    </row>
    <row r="13" spans="1:9" ht="16">
      <c r="A13" s="42" t="s">
        <v>20</v>
      </c>
      <c r="B13" s="42" t="s">
        <v>33</v>
      </c>
      <c r="C13" s="42" t="s">
        <v>2352</v>
      </c>
      <c r="D13" s="42" t="s">
        <v>2341</v>
      </c>
      <c r="E13" s="48">
        <f t="shared" si="0"/>
        <v>1782.6229087517122</v>
      </c>
      <c r="F13" s="44">
        <f>2*(0.000105220700788777+0.000087636275566183+0.0000876285921549425)</f>
        <v>5.6097113701980496E-4</v>
      </c>
      <c r="G13" s="49">
        <v>6.5995359177506397E-9</v>
      </c>
      <c r="H13" s="49">
        <v>3.0889597143530502E-9</v>
      </c>
      <c r="I13" s="49">
        <v>1.2861319698132E-7</v>
      </c>
    </row>
    <row r="14" spans="1:9" ht="16">
      <c r="A14" s="42" t="s">
        <v>2342</v>
      </c>
      <c r="B14" s="42" t="s">
        <v>33</v>
      </c>
      <c r="C14" s="42" t="s">
        <v>2352</v>
      </c>
      <c r="D14" s="42" t="s">
        <v>2338</v>
      </c>
      <c r="E14" s="48">
        <f t="shared" si="0"/>
        <v>1579.9195645605544</v>
      </c>
      <c r="F14" s="44">
        <f>2*(0.000113065892946906+0.000101704106782563+0.000101701807579957)</f>
        <v>6.3294361461885198E-4</v>
      </c>
      <c r="G14" s="47">
        <v>0.33515310187559699</v>
      </c>
      <c r="H14" s="47">
        <v>0.75752688834577198</v>
      </c>
      <c r="I14" s="47">
        <v>0.22512432231305299</v>
      </c>
    </row>
    <row r="15" spans="1:9" ht="16">
      <c r="A15" s="42" t="s">
        <v>2343</v>
      </c>
      <c r="B15" s="42" t="s">
        <v>33</v>
      </c>
      <c r="C15" s="42" t="s">
        <v>2352</v>
      </c>
      <c r="D15" s="42" t="s">
        <v>2344</v>
      </c>
      <c r="E15" s="48">
        <f t="shared" si="0"/>
        <v>1579.8481190686728</v>
      </c>
      <c r="F15" s="44">
        <f>2*(0.000113071007945109+0.000101708705187775+0.000101706405985169)</f>
        <v>6.3297223823610606E-4</v>
      </c>
      <c r="G15" s="47">
        <v>0.40498860581066698</v>
      </c>
      <c r="H15" s="47">
        <v>0.27827787196992998</v>
      </c>
      <c r="I15" s="47">
        <v>0.69469201770444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N197"/>
  <sheetViews>
    <sheetView workbookViewId="0">
      <selection activeCell="A2" sqref="A2"/>
    </sheetView>
  </sheetViews>
  <sheetFormatPr baseColWidth="10" defaultColWidth="8.83203125" defaultRowHeight="14"/>
  <cols>
    <col min="1" max="1" width="26" customWidth="1"/>
    <col min="2" max="2" width="8" style="1" bestFit="1" customWidth="1"/>
    <col min="3" max="3" width="54.6640625" style="1" bestFit="1" customWidth="1"/>
    <col min="4" max="4" width="3.6640625" style="1" bestFit="1" customWidth="1"/>
    <col min="5" max="5" width="12.33203125" style="1" bestFit="1" customWidth="1"/>
    <col min="6" max="6" width="14.1640625" style="1" bestFit="1" customWidth="1"/>
    <col min="7" max="7" width="7.33203125" style="1" customWidth="1"/>
    <col min="8" max="8" width="16.5" style="1" customWidth="1"/>
    <col min="9" max="9" width="9.5" style="1" customWidth="1"/>
    <col min="10" max="10" width="14" style="1" customWidth="1"/>
    <col min="11" max="11" width="17.6640625" style="1" customWidth="1"/>
    <col min="12" max="12" width="17.5" style="1" customWidth="1"/>
    <col min="13" max="13" width="14" style="1" customWidth="1"/>
    <col min="14" max="14" width="10" style="1" bestFit="1" customWidth="1"/>
  </cols>
  <sheetData>
    <row r="1" spans="1:14" ht="15">
      <c r="A1" t="s">
        <v>2348</v>
      </c>
    </row>
    <row r="3" spans="1:14">
      <c r="A3" s="1" t="s">
        <v>2121</v>
      </c>
      <c r="B3" s="1" t="s">
        <v>2233</v>
      </c>
      <c r="C3" s="1" t="s">
        <v>2234</v>
      </c>
      <c r="D3" s="1" t="s">
        <v>29</v>
      </c>
      <c r="E3" s="1" t="s">
        <v>58</v>
      </c>
      <c r="F3" s="1" t="s">
        <v>84</v>
      </c>
      <c r="G3" s="1" t="s">
        <v>85</v>
      </c>
      <c r="H3" s="1" t="s">
        <v>640</v>
      </c>
      <c r="I3" s="1" t="s">
        <v>2119</v>
      </c>
      <c r="J3" s="1" t="s">
        <v>2120</v>
      </c>
      <c r="K3" s="1" t="s">
        <v>271</v>
      </c>
      <c r="L3" s="1" t="s">
        <v>26</v>
      </c>
      <c r="M3" s="1" t="s">
        <v>78</v>
      </c>
      <c r="N3"/>
    </row>
    <row r="4" spans="1:14">
      <c r="A4" s="1" t="s">
        <v>2205</v>
      </c>
      <c r="B4" s="1">
        <v>411</v>
      </c>
      <c r="C4" s="1" t="s">
        <v>2207</v>
      </c>
      <c r="D4" s="1">
        <v>1</v>
      </c>
      <c r="E4" s="1">
        <v>55039974</v>
      </c>
      <c r="F4" s="1" t="s">
        <v>38</v>
      </c>
      <c r="G4" s="1" t="s">
        <v>32</v>
      </c>
      <c r="H4" s="1">
        <v>1.7552353441715199E-2</v>
      </c>
      <c r="I4" s="1">
        <v>37107</v>
      </c>
      <c r="J4" s="1">
        <v>449696</v>
      </c>
      <c r="K4" s="1">
        <v>-0.24551519720105</v>
      </c>
      <c r="L4" s="1">
        <v>3.4620347887228398E-2</v>
      </c>
      <c r="M4" s="3">
        <v>1.3252766783783299E-12</v>
      </c>
      <c r="N4"/>
    </row>
    <row r="5" spans="1:14">
      <c r="A5" s="1" t="s">
        <v>2205</v>
      </c>
      <c r="B5" s="1">
        <v>411.2</v>
      </c>
      <c r="C5" s="1" t="s">
        <v>2209</v>
      </c>
      <c r="D5" s="1">
        <v>1</v>
      </c>
      <c r="E5" s="1">
        <v>55039974</v>
      </c>
      <c r="F5" s="1" t="s">
        <v>38</v>
      </c>
      <c r="G5" s="1" t="s">
        <v>32</v>
      </c>
      <c r="H5" s="1">
        <v>1.7713982611894601E-2</v>
      </c>
      <c r="I5" s="1">
        <v>13799</v>
      </c>
      <c r="J5" s="1">
        <v>449696</v>
      </c>
      <c r="K5" s="1">
        <v>-0.27855843190523999</v>
      </c>
      <c r="L5" s="1">
        <v>5.2916037120757702E-2</v>
      </c>
      <c r="M5" s="3">
        <v>1.4083254663273901E-7</v>
      </c>
      <c r="N5"/>
    </row>
    <row r="6" spans="1:14">
      <c r="A6" s="1" t="s">
        <v>2205</v>
      </c>
      <c r="B6" s="1">
        <v>411.3</v>
      </c>
      <c r="C6" s="1" t="s">
        <v>2210</v>
      </c>
      <c r="D6" s="1">
        <v>1</v>
      </c>
      <c r="E6" s="1">
        <v>55039974</v>
      </c>
      <c r="F6" s="1" t="s">
        <v>38</v>
      </c>
      <c r="G6" s="1" t="s">
        <v>32</v>
      </c>
      <c r="H6" s="1">
        <v>1.7700407654046998E-2</v>
      </c>
      <c r="I6" s="1">
        <v>19041</v>
      </c>
      <c r="J6" s="1">
        <v>449696</v>
      </c>
      <c r="K6" s="1">
        <v>-0.226716944879575</v>
      </c>
      <c r="L6" s="1">
        <v>4.5511251512369601E-2</v>
      </c>
      <c r="M6" s="3">
        <v>6.3074331358653595E-7</v>
      </c>
      <c r="N6"/>
    </row>
    <row r="7" spans="1:14">
      <c r="A7" s="1" t="s">
        <v>2205</v>
      </c>
      <c r="B7" s="1">
        <v>411.4</v>
      </c>
      <c r="C7" s="1" t="s">
        <v>2211</v>
      </c>
      <c r="D7" s="1">
        <v>1</v>
      </c>
      <c r="E7" s="1">
        <v>55039974</v>
      </c>
      <c r="F7" s="1" t="s">
        <v>38</v>
      </c>
      <c r="G7" s="1" t="s">
        <v>32</v>
      </c>
      <c r="H7" s="1">
        <v>1.76114477217197E-2</v>
      </c>
      <c r="I7" s="1">
        <v>23837</v>
      </c>
      <c r="J7" s="1">
        <v>449696</v>
      </c>
      <c r="K7" s="1">
        <v>-0.29379460907760502</v>
      </c>
      <c r="L7" s="1">
        <v>4.2674245828826202E-2</v>
      </c>
      <c r="M7" s="3">
        <v>5.7954939655134002E-12</v>
      </c>
      <c r="N7"/>
    </row>
    <row r="8" spans="1:14">
      <c r="A8" s="1" t="s">
        <v>2205</v>
      </c>
      <c r="B8" s="1">
        <v>411.8</v>
      </c>
      <c r="C8" s="1" t="s">
        <v>2212</v>
      </c>
      <c r="D8" s="1">
        <v>1</v>
      </c>
      <c r="E8" s="1">
        <v>55039974</v>
      </c>
      <c r="F8" s="1" t="s">
        <v>38</v>
      </c>
      <c r="G8" s="1" t="s">
        <v>32</v>
      </c>
      <c r="H8" s="1">
        <v>1.7694510519504499E-2</v>
      </c>
      <c r="I8" s="1">
        <v>17687</v>
      </c>
      <c r="J8" s="1">
        <v>449696</v>
      </c>
      <c r="K8" s="1">
        <v>-0.25167247226391398</v>
      </c>
      <c r="L8" s="1">
        <v>4.7634833122840899E-2</v>
      </c>
      <c r="M8" s="3">
        <v>1.26828524242419E-7</v>
      </c>
      <c r="N8"/>
    </row>
    <row r="9" spans="1:14">
      <c r="A9" s="1" t="s">
        <v>2205</v>
      </c>
      <c r="B9" s="1">
        <v>415</v>
      </c>
      <c r="C9" s="1" t="s">
        <v>2213</v>
      </c>
      <c r="D9" s="1">
        <v>1</v>
      </c>
      <c r="E9" s="1">
        <v>169549811</v>
      </c>
      <c r="F9" s="1" t="s">
        <v>31</v>
      </c>
      <c r="G9" s="1" t="s">
        <v>32</v>
      </c>
      <c r="H9" s="1">
        <v>2.3042852059006701E-2</v>
      </c>
      <c r="I9" s="1">
        <v>4881</v>
      </c>
      <c r="J9" s="1">
        <v>479755</v>
      </c>
      <c r="K9" s="1">
        <v>0.85393775511560299</v>
      </c>
      <c r="L9" s="1">
        <v>8.1080690853248705E-2</v>
      </c>
      <c r="M9" s="3">
        <v>6.1546324576574802E-26</v>
      </c>
      <c r="N9"/>
    </row>
    <row r="10" spans="1:14">
      <c r="A10" s="1" t="s">
        <v>2205</v>
      </c>
      <c r="B10" s="1">
        <v>451</v>
      </c>
      <c r="C10" s="1" t="s">
        <v>2218</v>
      </c>
      <c r="D10" s="1">
        <v>1</v>
      </c>
      <c r="E10" s="1">
        <v>169549811</v>
      </c>
      <c r="F10" s="1" t="s">
        <v>31</v>
      </c>
      <c r="G10" s="1" t="s">
        <v>32</v>
      </c>
      <c r="H10" s="1">
        <v>2.3271504789590801E-2</v>
      </c>
      <c r="I10" s="1">
        <v>4511</v>
      </c>
      <c r="J10" s="1">
        <v>440779</v>
      </c>
      <c r="K10" s="1">
        <v>2.0836138250722902</v>
      </c>
      <c r="L10" s="1">
        <v>9.4102250933060794E-2</v>
      </c>
      <c r="M10" s="3">
        <v>1.2453170954925301E-108</v>
      </c>
      <c r="N10"/>
    </row>
    <row r="11" spans="1:14">
      <c r="A11" s="1" t="s">
        <v>2205</v>
      </c>
      <c r="B11" s="1">
        <v>451.2</v>
      </c>
      <c r="C11" s="1" t="s">
        <v>2219</v>
      </c>
      <c r="D11" s="1">
        <v>1</v>
      </c>
      <c r="E11" s="1">
        <v>169549811</v>
      </c>
      <c r="F11" s="1" t="s">
        <v>31</v>
      </c>
      <c r="G11" s="1" t="s">
        <v>32</v>
      </c>
      <c r="H11" s="1">
        <v>2.3261558264493901E-2</v>
      </c>
      <c r="I11" s="1">
        <v>4146</v>
      </c>
      <c r="J11" s="1">
        <v>440779</v>
      </c>
      <c r="K11" s="1">
        <v>2.2121399445293299</v>
      </c>
      <c r="L11" s="1">
        <v>9.8949965936689394E-2</v>
      </c>
      <c r="M11" s="3">
        <v>1.05214536106299E-110</v>
      </c>
      <c r="N11"/>
    </row>
    <row r="12" spans="1:14">
      <c r="A12" s="1" t="s">
        <v>2205</v>
      </c>
      <c r="B12" s="1">
        <v>452</v>
      </c>
      <c r="C12" s="1" t="s">
        <v>2220</v>
      </c>
      <c r="D12" s="1">
        <v>1</v>
      </c>
      <c r="E12" s="1">
        <v>169549811</v>
      </c>
      <c r="F12" s="1" t="s">
        <v>31</v>
      </c>
      <c r="G12" s="1" t="s">
        <v>32</v>
      </c>
      <c r="H12" s="1">
        <v>2.2815894335508301E-2</v>
      </c>
      <c r="I12" s="1">
        <v>640</v>
      </c>
      <c r="J12" s="1">
        <v>440779</v>
      </c>
      <c r="K12" s="1">
        <v>0.96619435230434503</v>
      </c>
      <c r="L12" s="1">
        <v>0.218814168887637</v>
      </c>
      <c r="M12" s="3">
        <v>1.00733374679053E-5</v>
      </c>
      <c r="N12"/>
    </row>
    <row r="13" spans="1:14">
      <c r="A13" s="1" t="s">
        <v>2205</v>
      </c>
      <c r="B13" s="1">
        <v>459</v>
      </c>
      <c r="C13" s="1" t="s">
        <v>2223</v>
      </c>
      <c r="D13" s="1">
        <v>1</v>
      </c>
      <c r="E13" s="1">
        <v>169549811</v>
      </c>
      <c r="F13" s="1" t="s">
        <v>31</v>
      </c>
      <c r="G13" s="1" t="s">
        <v>32</v>
      </c>
      <c r="H13" s="1">
        <v>2.3038379848003401E-2</v>
      </c>
      <c r="I13" s="1">
        <v>19389</v>
      </c>
      <c r="J13" s="1">
        <v>462652</v>
      </c>
      <c r="K13" s="1">
        <v>0.71002103075697798</v>
      </c>
      <c r="L13" s="1">
        <v>4.1580475236733402E-2</v>
      </c>
      <c r="M13" s="3">
        <v>2.24617640704036E-65</v>
      </c>
      <c r="N13"/>
    </row>
    <row r="14" spans="1:14">
      <c r="A14" s="1" t="s">
        <v>2205</v>
      </c>
      <c r="B14" s="1">
        <v>459.9</v>
      </c>
      <c r="C14" s="1" t="s">
        <v>2224</v>
      </c>
      <c r="D14" s="1">
        <v>1</v>
      </c>
      <c r="E14" s="1">
        <v>169549811</v>
      </c>
      <c r="F14" s="1" t="s">
        <v>31</v>
      </c>
      <c r="G14" s="1" t="s">
        <v>32</v>
      </c>
      <c r="H14" s="1">
        <v>2.3043692111969001E-2</v>
      </c>
      <c r="I14" s="1">
        <v>19183</v>
      </c>
      <c r="J14" s="1">
        <v>462652</v>
      </c>
      <c r="K14" s="1">
        <v>0.72245922399288298</v>
      </c>
      <c r="L14" s="1">
        <v>4.18312981083621E-2</v>
      </c>
      <c r="M14" s="3">
        <v>7.8077435693897904E-67</v>
      </c>
      <c r="N14"/>
    </row>
    <row r="15" spans="1:14">
      <c r="A15" s="1" t="s">
        <v>2205</v>
      </c>
      <c r="B15" s="1">
        <v>427.2</v>
      </c>
      <c r="C15" s="1" t="s">
        <v>2215</v>
      </c>
      <c r="D15" s="1">
        <v>3</v>
      </c>
      <c r="E15" s="1">
        <v>66384219</v>
      </c>
      <c r="F15" s="1" t="s">
        <v>32</v>
      </c>
      <c r="G15" s="1" t="s">
        <v>31</v>
      </c>
      <c r="H15" s="1">
        <v>0.28577920794487</v>
      </c>
      <c r="I15" s="1">
        <v>16822</v>
      </c>
      <c r="J15" s="1">
        <v>454786</v>
      </c>
      <c r="K15" s="1">
        <v>6.3026824462325604E-2</v>
      </c>
      <c r="L15" s="1">
        <v>1.3690764816588499E-2</v>
      </c>
      <c r="M15" s="3">
        <v>4.1524681699188703E-6</v>
      </c>
      <c r="N15"/>
    </row>
    <row r="16" spans="1:14">
      <c r="A16" s="1" t="s">
        <v>2205</v>
      </c>
      <c r="B16" s="1">
        <v>401</v>
      </c>
      <c r="C16" s="1" t="s">
        <v>2204</v>
      </c>
      <c r="D16" s="1">
        <v>4</v>
      </c>
      <c r="E16" s="1">
        <v>102267552</v>
      </c>
      <c r="F16" s="1" t="s">
        <v>31</v>
      </c>
      <c r="G16" s="1" t="s">
        <v>32</v>
      </c>
      <c r="H16" s="1">
        <v>7.4481718242168399E-2</v>
      </c>
      <c r="I16" s="1">
        <v>92743</v>
      </c>
      <c r="J16" s="1">
        <v>393912</v>
      </c>
      <c r="K16" s="1">
        <v>-5.2789612858122698E-2</v>
      </c>
      <c r="L16" s="1">
        <v>1.21954924246082E-2</v>
      </c>
      <c r="M16" s="3">
        <v>1.50048779602697E-5</v>
      </c>
      <c r="N16"/>
    </row>
    <row r="17" spans="1:14">
      <c r="A17" s="1" t="s">
        <v>2205</v>
      </c>
      <c r="B17" s="1">
        <v>401.1</v>
      </c>
      <c r="C17" s="1" t="s">
        <v>2206</v>
      </c>
      <c r="D17" s="1">
        <v>4</v>
      </c>
      <c r="E17" s="1">
        <v>102267552</v>
      </c>
      <c r="F17" s="1" t="s">
        <v>31</v>
      </c>
      <c r="G17" s="1" t="s">
        <v>32</v>
      </c>
      <c r="H17" s="1">
        <v>7.4482500553131104E-2</v>
      </c>
      <c r="I17" s="1">
        <v>92433</v>
      </c>
      <c r="J17" s="1">
        <v>393912</v>
      </c>
      <c r="K17" s="1">
        <v>-5.3006679867874003E-2</v>
      </c>
      <c r="L17" s="1">
        <v>1.22492590119341E-2</v>
      </c>
      <c r="M17" s="3">
        <v>1.50922502567588E-5</v>
      </c>
      <c r="N17"/>
    </row>
    <row r="18" spans="1:14">
      <c r="A18" s="1" t="s">
        <v>2205</v>
      </c>
      <c r="B18" s="1">
        <v>401</v>
      </c>
      <c r="C18" s="1" t="s">
        <v>2204</v>
      </c>
      <c r="D18" s="1">
        <v>6</v>
      </c>
      <c r="E18" s="1">
        <v>26092913</v>
      </c>
      <c r="F18" s="1" t="s">
        <v>38</v>
      </c>
      <c r="G18" s="1" t="s">
        <v>36</v>
      </c>
      <c r="H18" s="1">
        <v>7.8177422285079998E-2</v>
      </c>
      <c r="I18" s="1">
        <v>92743</v>
      </c>
      <c r="J18" s="1">
        <v>393912</v>
      </c>
      <c r="K18" s="1">
        <v>6.4271515976257299E-2</v>
      </c>
      <c r="L18" s="1">
        <v>1.19289061400702E-2</v>
      </c>
      <c r="M18" s="3">
        <v>7.1293586603092696E-8</v>
      </c>
      <c r="N18"/>
    </row>
    <row r="19" spans="1:14">
      <c r="A19" s="1" t="s">
        <v>2205</v>
      </c>
      <c r="B19" s="1">
        <v>401.1</v>
      </c>
      <c r="C19" s="1" t="s">
        <v>2206</v>
      </c>
      <c r="D19" s="1">
        <v>6</v>
      </c>
      <c r="E19" s="1">
        <v>26092913</v>
      </c>
      <c r="F19" s="1" t="s">
        <v>38</v>
      </c>
      <c r="G19" s="1" t="s">
        <v>36</v>
      </c>
      <c r="H19" s="1">
        <v>7.8188091516494806E-2</v>
      </c>
      <c r="I19" s="1">
        <v>92433</v>
      </c>
      <c r="J19" s="1">
        <v>393912</v>
      </c>
      <c r="K19" s="1">
        <v>6.5599907894972095E-2</v>
      </c>
      <c r="L19" s="1">
        <v>1.19800864016409E-2</v>
      </c>
      <c r="M19" s="3">
        <v>4.3567271789183501E-8</v>
      </c>
      <c r="N19"/>
    </row>
    <row r="20" spans="1:14">
      <c r="A20" s="1" t="s">
        <v>2205</v>
      </c>
      <c r="B20" s="1">
        <v>411.4</v>
      </c>
      <c r="C20" s="1" t="s">
        <v>2211</v>
      </c>
      <c r="D20" s="1">
        <v>8</v>
      </c>
      <c r="E20" s="1">
        <v>19962213</v>
      </c>
      <c r="F20" s="1" t="s">
        <v>31</v>
      </c>
      <c r="G20" s="1" t="s">
        <v>38</v>
      </c>
      <c r="H20" s="1">
        <v>0.10137301683425901</v>
      </c>
      <c r="I20" s="1">
        <v>23837</v>
      </c>
      <c r="J20" s="1">
        <v>449696</v>
      </c>
      <c r="K20" s="1">
        <v>-8.3959382268325694E-2</v>
      </c>
      <c r="L20" s="1">
        <v>1.81498981858314E-2</v>
      </c>
      <c r="M20" s="3">
        <v>3.7299821336440501E-6</v>
      </c>
      <c r="N20"/>
    </row>
    <row r="21" spans="1:14">
      <c r="A21" s="1" t="s">
        <v>2205</v>
      </c>
      <c r="B21" s="1">
        <v>401</v>
      </c>
      <c r="C21" s="1" t="s">
        <v>2204</v>
      </c>
      <c r="D21" s="1">
        <v>11</v>
      </c>
      <c r="E21" s="1">
        <v>64344578</v>
      </c>
      <c r="F21" s="1" t="s">
        <v>31</v>
      </c>
      <c r="G21" s="1" t="s">
        <v>32</v>
      </c>
      <c r="H21" s="1">
        <v>3.2955002039670903E-2</v>
      </c>
      <c r="I21" s="1">
        <v>92743</v>
      </c>
      <c r="J21" s="1">
        <v>393912</v>
      </c>
      <c r="K21" s="1">
        <v>7.80061095182501E-2</v>
      </c>
      <c r="L21" s="1">
        <v>1.78948111926636E-2</v>
      </c>
      <c r="M21" s="3">
        <v>1.30570486953136E-5</v>
      </c>
      <c r="N21"/>
    </row>
    <row r="22" spans="1:14">
      <c r="A22" s="1" t="s">
        <v>2205</v>
      </c>
      <c r="B22" s="1">
        <v>401.1</v>
      </c>
      <c r="C22" s="1" t="s">
        <v>2206</v>
      </c>
      <c r="D22" s="1">
        <v>11</v>
      </c>
      <c r="E22" s="1">
        <v>64344578</v>
      </c>
      <c r="F22" s="1" t="s">
        <v>31</v>
      </c>
      <c r="G22" s="1" t="s">
        <v>32</v>
      </c>
      <c r="H22" s="1">
        <v>3.2957058399915702E-2</v>
      </c>
      <c r="I22" s="1">
        <v>92433</v>
      </c>
      <c r="J22" s="1">
        <v>393912</v>
      </c>
      <c r="K22" s="1">
        <v>7.8783769456105004E-2</v>
      </c>
      <c r="L22" s="1">
        <v>1.7972369957677599E-2</v>
      </c>
      <c r="M22" s="3">
        <v>1.16731386520704E-5</v>
      </c>
      <c r="N22"/>
    </row>
    <row r="23" spans="1:14">
      <c r="A23" s="1" t="s">
        <v>2205</v>
      </c>
      <c r="B23" s="1">
        <v>411</v>
      </c>
      <c r="C23" s="1" t="s">
        <v>2207</v>
      </c>
      <c r="D23" s="1">
        <v>12</v>
      </c>
      <c r="E23" s="1">
        <v>120978847</v>
      </c>
      <c r="F23" s="1" t="s">
        <v>36</v>
      </c>
      <c r="G23" s="1" t="s">
        <v>31</v>
      </c>
      <c r="H23" s="1">
        <v>0.312413901090622</v>
      </c>
      <c r="I23" s="1">
        <v>37107</v>
      </c>
      <c r="J23" s="1">
        <v>449696</v>
      </c>
      <c r="K23" s="1">
        <v>5.5433552434871802E-2</v>
      </c>
      <c r="L23" s="1">
        <v>9.7172955229514104E-3</v>
      </c>
      <c r="M23" s="3">
        <v>1.1659770775944701E-8</v>
      </c>
      <c r="N23"/>
    </row>
    <row r="24" spans="1:14">
      <c r="A24" s="1" t="s">
        <v>2205</v>
      </c>
      <c r="B24" s="1">
        <v>411.1</v>
      </c>
      <c r="C24" s="1" t="s">
        <v>2208</v>
      </c>
      <c r="D24" s="1">
        <v>12</v>
      </c>
      <c r="E24" s="1">
        <v>120978847</v>
      </c>
      <c r="F24" s="1" t="s">
        <v>36</v>
      </c>
      <c r="G24" s="1" t="s">
        <v>31</v>
      </c>
      <c r="H24" s="1">
        <v>0.31183135509491</v>
      </c>
      <c r="I24" s="1">
        <v>6246</v>
      </c>
      <c r="J24" s="1">
        <v>449696</v>
      </c>
      <c r="K24" s="1">
        <v>9.3524174658606504E-2</v>
      </c>
      <c r="L24" s="1">
        <v>2.1945993868612301E-2</v>
      </c>
      <c r="M24" s="3">
        <v>2.0300462564197E-5</v>
      </c>
      <c r="N24"/>
    </row>
    <row r="25" spans="1:14">
      <c r="A25" s="1" t="s">
        <v>2205</v>
      </c>
      <c r="B25" s="1">
        <v>411.2</v>
      </c>
      <c r="C25" s="1" t="s">
        <v>2209</v>
      </c>
      <c r="D25" s="1">
        <v>12</v>
      </c>
      <c r="E25" s="1">
        <v>120978847</v>
      </c>
      <c r="F25" s="1" t="s">
        <v>36</v>
      </c>
      <c r="G25" s="1" t="s">
        <v>31</v>
      </c>
      <c r="H25" s="1">
        <v>0.31201785802841198</v>
      </c>
      <c r="I25" s="1">
        <v>13799</v>
      </c>
      <c r="J25" s="1">
        <v>449696</v>
      </c>
      <c r="K25" s="1">
        <v>7.43275614054483E-2</v>
      </c>
      <c r="L25" s="1">
        <v>1.5046711890438101E-2</v>
      </c>
      <c r="M25" s="3">
        <v>7.8207698001600196E-7</v>
      </c>
      <c r="N25"/>
    </row>
    <row r="26" spans="1:14">
      <c r="A26" s="1" t="s">
        <v>2205</v>
      </c>
      <c r="B26" s="1">
        <v>411.4</v>
      </c>
      <c r="C26" s="1" t="s">
        <v>2211</v>
      </c>
      <c r="D26" s="1">
        <v>12</v>
      </c>
      <c r="E26" s="1">
        <v>120978847</v>
      </c>
      <c r="F26" s="1" t="s">
        <v>36</v>
      </c>
      <c r="G26" s="1" t="s">
        <v>31</v>
      </c>
      <c r="H26" s="1">
        <v>0.31230959296226501</v>
      </c>
      <c r="I26" s="1">
        <v>23837</v>
      </c>
      <c r="J26" s="1">
        <v>449696</v>
      </c>
      <c r="K26" s="1">
        <v>7.46821184087606E-2</v>
      </c>
      <c r="L26" s="1">
        <v>1.19223892807864E-2</v>
      </c>
      <c r="M26" s="3">
        <v>3.7517055904462699E-10</v>
      </c>
      <c r="N26"/>
    </row>
    <row r="27" spans="1:14">
      <c r="A27" s="1" t="s">
        <v>2205</v>
      </c>
      <c r="B27" s="1">
        <v>411.2</v>
      </c>
      <c r="C27" s="1" t="s">
        <v>2209</v>
      </c>
      <c r="D27" s="1">
        <v>14</v>
      </c>
      <c r="E27" s="1">
        <v>94378610</v>
      </c>
      <c r="F27" s="1" t="s">
        <v>31</v>
      </c>
      <c r="G27" s="1" t="s">
        <v>32</v>
      </c>
      <c r="H27" s="1">
        <v>2.03317739069462E-2</v>
      </c>
      <c r="I27" s="1">
        <v>13799</v>
      </c>
      <c r="J27" s="1">
        <v>449696</v>
      </c>
      <c r="K27" s="1">
        <v>-0.21870880580136601</v>
      </c>
      <c r="L27" s="1">
        <v>4.9355443383055198E-2</v>
      </c>
      <c r="M27" s="3">
        <v>9.3666405785177894E-6</v>
      </c>
      <c r="N27"/>
    </row>
    <row r="28" spans="1:14">
      <c r="A28" s="1" t="s">
        <v>2205</v>
      </c>
      <c r="B28" s="1">
        <v>411.4</v>
      </c>
      <c r="C28" s="1" t="s">
        <v>2211</v>
      </c>
      <c r="D28" s="1">
        <v>14</v>
      </c>
      <c r="E28" s="1">
        <v>94378610</v>
      </c>
      <c r="F28" s="1" t="s">
        <v>31</v>
      </c>
      <c r="G28" s="1" t="s">
        <v>32</v>
      </c>
      <c r="H28" s="1">
        <v>2.02944856137037E-2</v>
      </c>
      <c r="I28" s="1">
        <v>23837</v>
      </c>
      <c r="J28" s="1">
        <v>449696</v>
      </c>
      <c r="K28" s="1">
        <v>-0.18286180274773001</v>
      </c>
      <c r="L28" s="1">
        <v>3.9008823360117802E-2</v>
      </c>
      <c r="M28" s="3">
        <v>2.7628774328653201E-6</v>
      </c>
      <c r="N28"/>
    </row>
    <row r="29" spans="1:14">
      <c r="A29" s="1" t="s">
        <v>2205</v>
      </c>
      <c r="B29" s="1">
        <v>411</v>
      </c>
      <c r="C29" s="1" t="s">
        <v>2207</v>
      </c>
      <c r="D29" s="1">
        <v>19</v>
      </c>
      <c r="E29" s="1">
        <v>8364439</v>
      </c>
      <c r="F29" s="1" t="s">
        <v>38</v>
      </c>
      <c r="G29" s="1" t="s">
        <v>36</v>
      </c>
      <c r="H29" s="1">
        <v>1.9382091239094699E-2</v>
      </c>
      <c r="I29" s="1">
        <v>37107</v>
      </c>
      <c r="J29" s="1">
        <v>449696</v>
      </c>
      <c r="K29" s="1">
        <v>-0.16158953429540199</v>
      </c>
      <c r="L29" s="1">
        <v>3.2578064976000298E-2</v>
      </c>
      <c r="M29" s="3">
        <v>7.0467207996573005E-7</v>
      </c>
      <c r="N29"/>
    </row>
    <row r="30" spans="1:14">
      <c r="A30" s="1" t="s">
        <v>2205</v>
      </c>
      <c r="B30" s="1">
        <v>411.2</v>
      </c>
      <c r="C30" s="1" t="s">
        <v>2209</v>
      </c>
      <c r="D30" s="1">
        <v>19</v>
      </c>
      <c r="E30" s="1">
        <v>8364439</v>
      </c>
      <c r="F30" s="1" t="s">
        <v>38</v>
      </c>
      <c r="G30" s="1" t="s">
        <v>36</v>
      </c>
      <c r="H30" s="1">
        <v>1.9476488232612599E-2</v>
      </c>
      <c r="I30" s="1">
        <v>13799</v>
      </c>
      <c r="J30" s="1">
        <v>449696</v>
      </c>
      <c r="K30" s="1">
        <v>-0.22568322805246499</v>
      </c>
      <c r="L30" s="1">
        <v>5.01565017772179E-2</v>
      </c>
      <c r="M30" s="3">
        <v>6.8087624361721904E-6</v>
      </c>
      <c r="N30"/>
    </row>
    <row r="31" spans="1:14">
      <c r="A31" s="1" t="s">
        <v>2205</v>
      </c>
      <c r="B31" s="1">
        <v>411.4</v>
      </c>
      <c r="C31" s="1" t="s">
        <v>2211</v>
      </c>
      <c r="D31" s="1">
        <v>19</v>
      </c>
      <c r="E31" s="1">
        <v>8364439</v>
      </c>
      <c r="F31" s="1" t="s">
        <v>38</v>
      </c>
      <c r="G31" s="1" t="s">
        <v>36</v>
      </c>
      <c r="H31" s="1">
        <v>1.9409541040658999E-2</v>
      </c>
      <c r="I31" s="1">
        <v>23837</v>
      </c>
      <c r="J31" s="1">
        <v>449696</v>
      </c>
      <c r="K31" s="1">
        <v>-0.21097956105781801</v>
      </c>
      <c r="L31" s="1">
        <v>4.0091140386045998E-2</v>
      </c>
      <c r="M31" s="3">
        <v>1.4211092197123201E-7</v>
      </c>
      <c r="N31"/>
    </row>
    <row r="32" spans="1:14">
      <c r="A32" s="1" t="s">
        <v>2205</v>
      </c>
      <c r="B32" s="1">
        <v>411</v>
      </c>
      <c r="C32" s="1" t="s">
        <v>2207</v>
      </c>
      <c r="D32" s="1">
        <v>19</v>
      </c>
      <c r="E32" s="1">
        <v>44908684</v>
      </c>
      <c r="F32" s="1" t="s">
        <v>32</v>
      </c>
      <c r="G32" s="1" t="s">
        <v>31</v>
      </c>
      <c r="H32" s="1">
        <v>0.156068250536919</v>
      </c>
      <c r="I32" s="1">
        <v>37107</v>
      </c>
      <c r="J32" s="1">
        <v>449696</v>
      </c>
      <c r="K32" s="1">
        <v>0.100335007548569</v>
      </c>
      <c r="L32" s="1">
        <v>1.2360937207324001E-2</v>
      </c>
      <c r="M32" s="3">
        <v>4.7744129524677303E-16</v>
      </c>
      <c r="N32"/>
    </row>
    <row r="33" spans="1:14">
      <c r="A33" s="1" t="s">
        <v>2205</v>
      </c>
      <c r="B33" s="1">
        <v>411.1</v>
      </c>
      <c r="C33" s="1" t="s">
        <v>2208</v>
      </c>
      <c r="D33" s="1">
        <v>19</v>
      </c>
      <c r="E33" s="1">
        <v>44908684</v>
      </c>
      <c r="F33" s="1" t="s">
        <v>32</v>
      </c>
      <c r="G33" s="1" t="s">
        <v>31</v>
      </c>
      <c r="H33" s="1">
        <v>0.155457124114037</v>
      </c>
      <c r="I33" s="1">
        <v>6246</v>
      </c>
      <c r="J33" s="1">
        <v>449696</v>
      </c>
      <c r="K33" s="1">
        <v>0.14719169223870801</v>
      </c>
      <c r="L33" s="1">
        <v>2.79909589495357E-2</v>
      </c>
      <c r="M33" s="3">
        <v>1.4520036152534301E-7</v>
      </c>
      <c r="N33"/>
    </row>
    <row r="34" spans="1:14">
      <c r="A34" s="1" t="s">
        <v>2205</v>
      </c>
      <c r="B34" s="1">
        <v>411.2</v>
      </c>
      <c r="C34" s="1" t="s">
        <v>2209</v>
      </c>
      <c r="D34" s="1">
        <v>19</v>
      </c>
      <c r="E34" s="1">
        <v>44908684</v>
      </c>
      <c r="F34" s="1" t="s">
        <v>32</v>
      </c>
      <c r="G34" s="1" t="s">
        <v>31</v>
      </c>
      <c r="H34" s="1">
        <v>0.155673041939735</v>
      </c>
      <c r="I34" s="1">
        <v>13799</v>
      </c>
      <c r="J34" s="1">
        <v>449696</v>
      </c>
      <c r="K34" s="1">
        <v>0.129206150818444</v>
      </c>
      <c r="L34" s="1">
        <v>1.9185002604530502E-2</v>
      </c>
      <c r="M34" s="3">
        <v>1.6421470834276099E-11</v>
      </c>
      <c r="N34"/>
    </row>
    <row r="35" spans="1:14">
      <c r="A35" s="1" t="s">
        <v>2205</v>
      </c>
      <c r="B35" s="1">
        <v>411.3</v>
      </c>
      <c r="C35" s="1" t="s">
        <v>2210</v>
      </c>
      <c r="D35" s="1">
        <v>19</v>
      </c>
      <c r="E35" s="1">
        <v>44908684</v>
      </c>
      <c r="F35" s="1" t="s">
        <v>32</v>
      </c>
      <c r="G35" s="1" t="s">
        <v>31</v>
      </c>
      <c r="H35" s="1">
        <v>0.15571475028991699</v>
      </c>
      <c r="I35" s="1">
        <v>19041</v>
      </c>
      <c r="J35" s="1">
        <v>449696</v>
      </c>
      <c r="K35" s="1">
        <v>0.106792341514031</v>
      </c>
      <c r="L35" s="1">
        <v>1.65317114966816E-2</v>
      </c>
      <c r="M35" s="3">
        <v>1.0480828147540201E-10</v>
      </c>
      <c r="N35"/>
    </row>
    <row r="36" spans="1:14">
      <c r="A36" s="1" t="s">
        <v>2205</v>
      </c>
      <c r="B36" s="1">
        <v>411.4</v>
      </c>
      <c r="C36" s="1" t="s">
        <v>2211</v>
      </c>
      <c r="D36" s="1">
        <v>19</v>
      </c>
      <c r="E36" s="1">
        <v>44908684</v>
      </c>
      <c r="F36" s="1" t="s">
        <v>32</v>
      </c>
      <c r="G36" s="1" t="s">
        <v>31</v>
      </c>
      <c r="H36" s="1">
        <v>0.156048148870468</v>
      </c>
      <c r="I36" s="1">
        <v>23837</v>
      </c>
      <c r="J36" s="1">
        <v>449696</v>
      </c>
      <c r="K36" s="1">
        <v>0.144769813008846</v>
      </c>
      <c r="L36" s="1">
        <v>1.5217461433330399E-2</v>
      </c>
      <c r="M36" s="3">
        <v>1.8452880301828699E-21</v>
      </c>
      <c r="N36"/>
    </row>
    <row r="37" spans="1:14">
      <c r="A37" s="1" t="s">
        <v>2205</v>
      </c>
      <c r="B37" s="1">
        <v>411.8</v>
      </c>
      <c r="C37" s="1" t="s">
        <v>2212</v>
      </c>
      <c r="D37" s="1">
        <v>19</v>
      </c>
      <c r="E37" s="1">
        <v>44908684</v>
      </c>
      <c r="F37" s="1" t="s">
        <v>32</v>
      </c>
      <c r="G37" s="1" t="s">
        <v>31</v>
      </c>
      <c r="H37" s="1">
        <v>0.155659154057503</v>
      </c>
      <c r="I37" s="1">
        <v>17687</v>
      </c>
      <c r="J37" s="1">
        <v>449696</v>
      </c>
      <c r="K37" s="1">
        <v>0.10254811741068801</v>
      </c>
      <c r="L37" s="1">
        <v>1.7201395005199599E-2</v>
      </c>
      <c r="M37" s="3">
        <v>2.4975501150551801E-9</v>
      </c>
      <c r="N37"/>
    </row>
    <row r="38" spans="1:14">
      <c r="A38" s="1" t="s">
        <v>2205</v>
      </c>
      <c r="B38" s="1">
        <v>433</v>
      </c>
      <c r="C38" s="1" t="s">
        <v>2216</v>
      </c>
      <c r="D38" s="1">
        <v>19</v>
      </c>
      <c r="E38" s="1">
        <v>44908684</v>
      </c>
      <c r="F38" s="1" t="s">
        <v>32</v>
      </c>
      <c r="G38" s="1" t="s">
        <v>31</v>
      </c>
      <c r="H38" s="1">
        <v>0.15607054531574199</v>
      </c>
      <c r="I38" s="1">
        <v>10249</v>
      </c>
      <c r="J38" s="1">
        <v>475687</v>
      </c>
      <c r="K38" s="1">
        <v>9.3735406686814293E-2</v>
      </c>
      <c r="L38" s="1">
        <v>2.1434435135230401E-2</v>
      </c>
      <c r="M38" s="3">
        <v>1.22482051452395E-5</v>
      </c>
      <c r="N38"/>
    </row>
    <row r="39" spans="1:14">
      <c r="A39" s="1" t="s">
        <v>2205</v>
      </c>
      <c r="B39" s="1">
        <v>433.3</v>
      </c>
      <c r="C39" s="1" t="s">
        <v>2217</v>
      </c>
      <c r="D39" s="1">
        <v>19</v>
      </c>
      <c r="E39" s="1">
        <v>44908684</v>
      </c>
      <c r="F39" s="1" t="s">
        <v>32</v>
      </c>
      <c r="G39" s="1" t="s">
        <v>31</v>
      </c>
      <c r="H39" s="1">
        <v>0.155978187918663</v>
      </c>
      <c r="I39" s="1">
        <v>3451</v>
      </c>
      <c r="J39" s="1">
        <v>475687</v>
      </c>
      <c r="K39" s="1">
        <v>0.166619373858162</v>
      </c>
      <c r="L39" s="1">
        <v>3.66476317435835E-2</v>
      </c>
      <c r="M39" s="3">
        <v>5.4538894742670298E-6</v>
      </c>
      <c r="N39"/>
    </row>
    <row r="40" spans="1:14">
      <c r="A40" s="1" t="s">
        <v>2205</v>
      </c>
      <c r="B40" s="1">
        <v>411</v>
      </c>
      <c r="C40" s="1" t="s">
        <v>2207</v>
      </c>
      <c r="D40" s="1">
        <v>19</v>
      </c>
      <c r="E40" s="1">
        <v>44908822</v>
      </c>
      <c r="F40" s="1" t="s">
        <v>31</v>
      </c>
      <c r="G40" s="1" t="s">
        <v>32</v>
      </c>
      <c r="H40" s="1">
        <v>8.0962844192981706E-2</v>
      </c>
      <c r="I40" s="1">
        <v>37107</v>
      </c>
      <c r="J40" s="1">
        <v>449696</v>
      </c>
      <c r="K40" s="1">
        <v>-0.134803775911055</v>
      </c>
      <c r="L40" s="1">
        <v>1.64945821376353E-2</v>
      </c>
      <c r="M40" s="3">
        <v>3.0178999437120599E-16</v>
      </c>
      <c r="N40"/>
    </row>
    <row r="41" spans="1:14">
      <c r="A41" s="1" t="s">
        <v>2205</v>
      </c>
      <c r="B41" s="1">
        <v>411.2</v>
      </c>
      <c r="C41" s="1" t="s">
        <v>2209</v>
      </c>
      <c r="D41" s="1">
        <v>19</v>
      </c>
      <c r="E41" s="1">
        <v>44908822</v>
      </c>
      <c r="F41" s="1" t="s">
        <v>31</v>
      </c>
      <c r="G41" s="1" t="s">
        <v>32</v>
      </c>
      <c r="H41" s="1">
        <v>8.1319995224475902E-2</v>
      </c>
      <c r="I41" s="1">
        <v>13799</v>
      </c>
      <c r="J41" s="1">
        <v>449696</v>
      </c>
      <c r="K41" s="1">
        <v>-0.15958901149604801</v>
      </c>
      <c r="L41" s="1">
        <v>2.5491101598337899E-2</v>
      </c>
      <c r="M41" s="3">
        <v>3.8355493901524501E-10</v>
      </c>
      <c r="N41"/>
    </row>
    <row r="42" spans="1:14">
      <c r="A42" s="1" t="s">
        <v>2205</v>
      </c>
      <c r="B42" s="1">
        <v>411.3</v>
      </c>
      <c r="C42" s="1" t="s">
        <v>2210</v>
      </c>
      <c r="D42" s="1">
        <v>19</v>
      </c>
      <c r="E42" s="1">
        <v>44908822</v>
      </c>
      <c r="F42" s="1" t="s">
        <v>31</v>
      </c>
      <c r="G42" s="1" t="s">
        <v>32</v>
      </c>
      <c r="H42" s="1">
        <v>8.1144526600837694E-2</v>
      </c>
      <c r="I42" s="1">
        <v>19041</v>
      </c>
      <c r="J42" s="1">
        <v>449696</v>
      </c>
      <c r="K42" s="1">
        <v>-0.180164650745788</v>
      </c>
      <c r="L42" s="1">
        <v>2.21286891343166E-2</v>
      </c>
      <c r="M42" s="3">
        <v>3.898384470512E-16</v>
      </c>
      <c r="N42"/>
    </row>
    <row r="43" spans="1:14">
      <c r="A43" s="1" t="s">
        <v>2205</v>
      </c>
      <c r="B43" s="1">
        <v>411.4</v>
      </c>
      <c r="C43" s="1" t="s">
        <v>2211</v>
      </c>
      <c r="D43" s="1">
        <v>19</v>
      </c>
      <c r="E43" s="1">
        <v>44908822</v>
      </c>
      <c r="F43" s="1" t="s">
        <v>31</v>
      </c>
      <c r="G43" s="1" t="s">
        <v>32</v>
      </c>
      <c r="H43" s="1">
        <v>8.1034190952777904E-2</v>
      </c>
      <c r="I43" s="1">
        <v>23837</v>
      </c>
      <c r="J43" s="1">
        <v>449696</v>
      </c>
      <c r="K43" s="1">
        <v>-0.18388528584252001</v>
      </c>
      <c r="L43" s="1">
        <v>2.0349712714169198E-2</v>
      </c>
      <c r="M43" s="3">
        <v>1.6212444981952799E-19</v>
      </c>
      <c r="N43"/>
    </row>
    <row r="44" spans="1:14">
      <c r="A44" s="1" t="s">
        <v>2205</v>
      </c>
      <c r="B44" s="1">
        <v>411.8</v>
      </c>
      <c r="C44" s="1" t="s">
        <v>2212</v>
      </c>
      <c r="D44" s="1">
        <v>19</v>
      </c>
      <c r="E44" s="1">
        <v>44908822</v>
      </c>
      <c r="F44" s="1" t="s">
        <v>31</v>
      </c>
      <c r="G44" s="1" t="s">
        <v>32</v>
      </c>
      <c r="H44" s="1">
        <v>8.1245675683021504E-2</v>
      </c>
      <c r="I44" s="1">
        <v>17687</v>
      </c>
      <c r="J44" s="1">
        <v>449696</v>
      </c>
      <c r="K44" s="1">
        <v>-0.15767028427341401</v>
      </c>
      <c r="L44" s="1">
        <v>2.29107904648241E-2</v>
      </c>
      <c r="M44" s="3">
        <v>5.9050140890819902E-12</v>
      </c>
      <c r="N44"/>
    </row>
    <row r="45" spans="1:14">
      <c r="A45" s="1" t="s">
        <v>2205</v>
      </c>
      <c r="B45" s="1">
        <v>401</v>
      </c>
      <c r="C45" s="1" t="s">
        <v>2204</v>
      </c>
      <c r="D45" s="1">
        <v>19</v>
      </c>
      <c r="E45" s="1">
        <v>48703160</v>
      </c>
      <c r="F45" s="1" t="s">
        <v>36</v>
      </c>
      <c r="G45" s="1" t="s">
        <v>38</v>
      </c>
      <c r="H45" s="1">
        <v>0.50841927528381303</v>
      </c>
      <c r="I45" s="1">
        <v>92743</v>
      </c>
      <c r="J45" s="1">
        <v>393912</v>
      </c>
      <c r="K45" s="1">
        <v>4.23023805927914E-2</v>
      </c>
      <c r="L45" s="1">
        <v>6.4186681113167299E-3</v>
      </c>
      <c r="M45" s="3">
        <v>4.3827953582429198E-11</v>
      </c>
      <c r="N45"/>
    </row>
    <row r="46" spans="1:14">
      <c r="A46" s="1" t="s">
        <v>2205</v>
      </c>
      <c r="B46" s="1">
        <v>401.1</v>
      </c>
      <c r="C46" s="1" t="s">
        <v>2206</v>
      </c>
      <c r="D46" s="1">
        <v>19</v>
      </c>
      <c r="E46" s="1">
        <v>48703160</v>
      </c>
      <c r="F46" s="1" t="s">
        <v>36</v>
      </c>
      <c r="G46" s="1" t="s">
        <v>38</v>
      </c>
      <c r="H46" s="1">
        <v>0.50842452049255404</v>
      </c>
      <c r="I46" s="1">
        <v>92433</v>
      </c>
      <c r="J46" s="1">
        <v>393912</v>
      </c>
      <c r="K46" s="1">
        <v>4.2856958011479603E-2</v>
      </c>
      <c r="L46" s="1">
        <v>6.4469624250376696E-3</v>
      </c>
      <c r="M46" s="3">
        <v>2.9786959709176103E-11</v>
      </c>
      <c r="N46"/>
    </row>
    <row r="47" spans="1:14">
      <c r="A47" s="1" t="s">
        <v>2205</v>
      </c>
      <c r="B47" s="1">
        <v>451</v>
      </c>
      <c r="C47" s="1" t="s">
        <v>2218</v>
      </c>
      <c r="D47" s="1">
        <v>19</v>
      </c>
      <c r="E47" s="1">
        <v>48703160</v>
      </c>
      <c r="F47" s="1" t="s">
        <v>36</v>
      </c>
      <c r="G47" s="1" t="s">
        <v>38</v>
      </c>
      <c r="H47" s="1">
        <v>0.50777131319045998</v>
      </c>
      <c r="I47" s="1">
        <v>4511</v>
      </c>
      <c r="J47" s="1">
        <v>440779</v>
      </c>
      <c r="K47" s="1">
        <v>0.101350257826541</v>
      </c>
      <c r="L47" s="1">
        <v>2.3079328704263199E-2</v>
      </c>
      <c r="M47" s="3">
        <v>1.1263000574502401E-5</v>
      </c>
      <c r="N47"/>
    </row>
    <row r="48" spans="1:14">
      <c r="A48" s="1" t="s">
        <v>2205</v>
      </c>
      <c r="B48" s="1">
        <v>451.2</v>
      </c>
      <c r="C48" s="1" t="s">
        <v>2219</v>
      </c>
      <c r="D48" s="1">
        <v>19</v>
      </c>
      <c r="E48" s="1">
        <v>48703160</v>
      </c>
      <c r="F48" s="1" t="s">
        <v>36</v>
      </c>
      <c r="G48" s="1" t="s">
        <v>38</v>
      </c>
      <c r="H48" s="1">
        <v>0.50775504112243697</v>
      </c>
      <c r="I48" s="1">
        <v>4146</v>
      </c>
      <c r="J48" s="1">
        <v>440779</v>
      </c>
      <c r="K48" s="1">
        <v>0.10449365993120199</v>
      </c>
      <c r="L48" s="1">
        <v>2.4052325844414899E-2</v>
      </c>
      <c r="M48" s="3">
        <v>1.39637390653549E-5</v>
      </c>
      <c r="N48"/>
    </row>
    <row r="49" spans="1:14">
      <c r="A49" s="1" t="s">
        <v>2205</v>
      </c>
      <c r="B49" s="1">
        <v>454</v>
      </c>
      <c r="C49" s="1" t="s">
        <v>2221</v>
      </c>
      <c r="D49" s="1">
        <v>19</v>
      </c>
      <c r="E49" s="1">
        <v>48703160</v>
      </c>
      <c r="F49" s="1" t="s">
        <v>36</v>
      </c>
      <c r="G49" s="1" t="s">
        <v>38</v>
      </c>
      <c r="H49" s="1">
        <v>0.50816023349761996</v>
      </c>
      <c r="I49" s="1">
        <v>14155</v>
      </c>
      <c r="J49" s="1">
        <v>440779</v>
      </c>
      <c r="K49" s="1">
        <v>5.94228424606194E-2</v>
      </c>
      <c r="L49" s="1">
        <v>1.3485503838970099E-2</v>
      </c>
      <c r="M49" s="3">
        <v>1.05091348254309E-5</v>
      </c>
      <c r="N49"/>
    </row>
    <row r="50" spans="1:14">
      <c r="A50" s="1" t="s">
        <v>2205</v>
      </c>
      <c r="B50" s="1">
        <v>454.1</v>
      </c>
      <c r="C50" s="1" t="s">
        <v>2222</v>
      </c>
      <c r="D50" s="1">
        <v>19</v>
      </c>
      <c r="E50" s="1">
        <v>48703160</v>
      </c>
      <c r="F50" s="1" t="s">
        <v>36</v>
      </c>
      <c r="G50" s="1" t="s">
        <v>38</v>
      </c>
      <c r="H50" s="1">
        <v>0.50813621282577504</v>
      </c>
      <c r="I50" s="1">
        <v>13588</v>
      </c>
      <c r="J50" s="1">
        <v>440779</v>
      </c>
      <c r="K50" s="1">
        <v>6.0138925351171803E-2</v>
      </c>
      <c r="L50" s="1">
        <v>1.3741040757532699E-2</v>
      </c>
      <c r="M50" s="3">
        <v>1.20549470963534E-5</v>
      </c>
      <c r="N50"/>
    </row>
    <row r="51" spans="1:14">
      <c r="A51" s="1" t="s">
        <v>2205</v>
      </c>
      <c r="B51" s="1">
        <v>418</v>
      </c>
      <c r="C51" s="1" t="s">
        <v>2214</v>
      </c>
      <c r="D51" s="1">
        <v>22</v>
      </c>
      <c r="E51" s="1">
        <v>37066896</v>
      </c>
      <c r="F51" s="1" t="s">
        <v>36</v>
      </c>
      <c r="G51" s="1" t="s">
        <v>38</v>
      </c>
      <c r="H51" s="1">
        <v>0.56018763780593905</v>
      </c>
      <c r="I51" s="1">
        <v>38239</v>
      </c>
      <c r="J51" s="1">
        <v>449150</v>
      </c>
      <c r="K51" s="1">
        <v>-3.8994157912497003E-2</v>
      </c>
      <c r="L51" s="1">
        <v>8.6748905907978093E-3</v>
      </c>
      <c r="M51" s="3">
        <v>6.9550174358554399E-6</v>
      </c>
      <c r="N51"/>
    </row>
    <row r="52" spans="1:14">
      <c r="A52" s="1" t="s">
        <v>2148</v>
      </c>
      <c r="B52" s="1">
        <v>707</v>
      </c>
      <c r="C52" s="1" t="s">
        <v>2149</v>
      </c>
      <c r="D52" s="1">
        <v>1</v>
      </c>
      <c r="E52" s="1">
        <v>169549811</v>
      </c>
      <c r="F52" s="1" t="s">
        <v>31</v>
      </c>
      <c r="G52" s="1" t="s">
        <v>32</v>
      </c>
      <c r="H52" s="1">
        <v>2.30256617069244E-2</v>
      </c>
      <c r="I52" s="1">
        <v>2365</v>
      </c>
      <c r="J52" s="1">
        <v>485024</v>
      </c>
      <c r="K52" s="1">
        <v>0.462071776035268</v>
      </c>
      <c r="L52" s="1">
        <v>0.1091593206617</v>
      </c>
      <c r="M52" s="3">
        <v>2.30591012612655E-5</v>
      </c>
      <c r="N52"/>
    </row>
    <row r="53" spans="1:14">
      <c r="A53" s="1" t="s">
        <v>2148</v>
      </c>
      <c r="B53" s="1">
        <v>681</v>
      </c>
      <c r="C53" s="1" t="s">
        <v>2147</v>
      </c>
      <c r="D53" s="1">
        <v>6</v>
      </c>
      <c r="E53" s="1">
        <v>26092913</v>
      </c>
      <c r="F53" s="1" t="s">
        <v>38</v>
      </c>
      <c r="G53" s="1" t="s">
        <v>36</v>
      </c>
      <c r="H53" s="1">
        <v>7.8104220330715193E-2</v>
      </c>
      <c r="I53" s="1">
        <v>8769</v>
      </c>
      <c r="J53" s="1">
        <v>473861</v>
      </c>
      <c r="K53" s="1">
        <v>0.14250512975718499</v>
      </c>
      <c r="L53" s="1">
        <v>3.1041441978402799E-2</v>
      </c>
      <c r="M53" s="3">
        <v>4.4154498260678501E-6</v>
      </c>
      <c r="N53"/>
    </row>
    <row r="54" spans="1:14">
      <c r="A54" s="1" t="s">
        <v>2125</v>
      </c>
      <c r="B54" s="1">
        <v>571.5</v>
      </c>
      <c r="C54" s="1" t="s">
        <v>2132</v>
      </c>
      <c r="D54" s="1">
        <v>2</v>
      </c>
      <c r="E54" s="1">
        <v>27508073</v>
      </c>
      <c r="F54" s="1" t="s">
        <v>32</v>
      </c>
      <c r="G54" s="1" t="s">
        <v>31</v>
      </c>
      <c r="H54" s="1">
        <v>0.607083320617676</v>
      </c>
      <c r="I54" s="1">
        <v>2038</v>
      </c>
      <c r="J54" s="1">
        <v>476723</v>
      </c>
      <c r="K54" s="1">
        <v>-0.160982478013869</v>
      </c>
      <c r="L54" s="1">
        <v>3.57326787589839E-2</v>
      </c>
      <c r="M54" s="3">
        <v>6.6313835306764904E-6</v>
      </c>
      <c r="N54"/>
    </row>
    <row r="55" spans="1:14">
      <c r="A55" s="1" t="s">
        <v>2125</v>
      </c>
      <c r="B55" s="1">
        <v>574</v>
      </c>
      <c r="C55" s="1" t="s">
        <v>2138</v>
      </c>
      <c r="D55" s="1">
        <v>2</v>
      </c>
      <c r="E55" s="1">
        <v>27508073</v>
      </c>
      <c r="F55" s="1" t="s">
        <v>32</v>
      </c>
      <c r="G55" s="1" t="s">
        <v>31</v>
      </c>
      <c r="H55" s="1">
        <v>0.60721701383590698</v>
      </c>
      <c r="I55" s="1">
        <v>18701</v>
      </c>
      <c r="J55" s="1">
        <v>466999</v>
      </c>
      <c r="K55" s="1">
        <v>7.8067007905953098E-2</v>
      </c>
      <c r="L55" s="1">
        <v>1.19610498872076E-2</v>
      </c>
      <c r="M55" s="3">
        <v>6.7203632616744302E-11</v>
      </c>
      <c r="N55"/>
    </row>
    <row r="56" spans="1:14">
      <c r="A56" s="1" t="s">
        <v>2125</v>
      </c>
      <c r="B56" s="1">
        <v>574.1</v>
      </c>
      <c r="C56" s="1" t="s">
        <v>2139</v>
      </c>
      <c r="D56" s="1">
        <v>2</v>
      </c>
      <c r="E56" s="1">
        <v>27508073</v>
      </c>
      <c r="F56" s="1" t="s">
        <v>32</v>
      </c>
      <c r="G56" s="1" t="s">
        <v>31</v>
      </c>
      <c r="H56" s="1">
        <v>0.60716778039932295</v>
      </c>
      <c r="I56" s="1">
        <v>15810</v>
      </c>
      <c r="J56" s="1">
        <v>466999</v>
      </c>
      <c r="K56" s="1">
        <v>8.5803563814856001E-2</v>
      </c>
      <c r="L56" s="1">
        <v>1.28921134732828E-2</v>
      </c>
      <c r="M56" s="3">
        <v>2.8232327863675099E-11</v>
      </c>
      <c r="N56"/>
    </row>
    <row r="57" spans="1:14">
      <c r="A57" s="1" t="s">
        <v>2125</v>
      </c>
      <c r="B57" s="1">
        <v>574.12</v>
      </c>
      <c r="C57" s="1" t="s">
        <v>2140</v>
      </c>
      <c r="D57" s="1">
        <v>2</v>
      </c>
      <c r="E57" s="1">
        <v>27508073</v>
      </c>
      <c r="F57" s="1" t="s">
        <v>32</v>
      </c>
      <c r="G57" s="1" t="s">
        <v>31</v>
      </c>
      <c r="H57" s="1">
        <v>0.606769979000092</v>
      </c>
      <c r="I57" s="1">
        <v>6207</v>
      </c>
      <c r="J57" s="1">
        <v>466999</v>
      </c>
      <c r="K57" s="1">
        <v>9.26130010384522E-2</v>
      </c>
      <c r="L57" s="1">
        <v>1.9959377546801001E-2</v>
      </c>
      <c r="M57" s="3">
        <v>3.4828340609059998E-6</v>
      </c>
      <c r="N57"/>
    </row>
    <row r="58" spans="1:14">
      <c r="A58" s="1" t="s">
        <v>2125</v>
      </c>
      <c r="B58" s="1">
        <v>530</v>
      </c>
      <c r="C58" s="1" t="s">
        <v>2124</v>
      </c>
      <c r="D58" s="1">
        <v>4</v>
      </c>
      <c r="E58" s="1">
        <v>102267552</v>
      </c>
      <c r="F58" s="1" t="s">
        <v>31</v>
      </c>
      <c r="G58" s="1" t="s">
        <v>32</v>
      </c>
      <c r="H58" s="1">
        <v>7.4508592486381503E-2</v>
      </c>
      <c r="I58" s="1">
        <v>41964</v>
      </c>
      <c r="J58" s="1">
        <v>440892</v>
      </c>
      <c r="K58" s="1">
        <v>7.4118492455097607E-2</v>
      </c>
      <c r="L58" s="1">
        <v>1.5483790637463199E-2</v>
      </c>
      <c r="M58" s="3">
        <v>1.6942430559728301E-6</v>
      </c>
      <c r="N58"/>
    </row>
    <row r="59" spans="1:14">
      <c r="A59" s="1" t="s">
        <v>2125</v>
      </c>
      <c r="B59" s="1">
        <v>530.1</v>
      </c>
      <c r="C59" s="1" t="s">
        <v>2126</v>
      </c>
      <c r="D59" s="1">
        <v>4</v>
      </c>
      <c r="E59" s="1">
        <v>102267552</v>
      </c>
      <c r="F59" s="1" t="s">
        <v>31</v>
      </c>
      <c r="G59" s="1" t="s">
        <v>32</v>
      </c>
      <c r="H59" s="1">
        <v>7.4470795691013295E-2</v>
      </c>
      <c r="I59" s="1">
        <v>37575</v>
      </c>
      <c r="J59" s="1">
        <v>440892</v>
      </c>
      <c r="K59" s="1">
        <v>7.5846906477688505E-2</v>
      </c>
      <c r="L59" s="1">
        <v>1.6252968509865202E-2</v>
      </c>
      <c r="M59" s="3">
        <v>3.0615099486119499E-6</v>
      </c>
      <c r="N59"/>
    </row>
    <row r="60" spans="1:14">
      <c r="A60" s="1" t="s">
        <v>2125</v>
      </c>
      <c r="B60" s="1">
        <v>550.20000000000005</v>
      </c>
      <c r="C60" s="1" t="s">
        <v>2130</v>
      </c>
      <c r="D60" s="1">
        <v>4</v>
      </c>
      <c r="E60" s="1">
        <v>102267552</v>
      </c>
      <c r="F60" s="1" t="s">
        <v>31</v>
      </c>
      <c r="G60" s="1" t="s">
        <v>32</v>
      </c>
      <c r="H60" s="1">
        <v>7.4413567781448406E-2</v>
      </c>
      <c r="I60" s="1">
        <v>31610</v>
      </c>
      <c r="J60" s="1">
        <v>432304</v>
      </c>
      <c r="K60" s="1">
        <v>7.4222295633404003E-2</v>
      </c>
      <c r="L60" s="1">
        <v>1.7608565107149501E-2</v>
      </c>
      <c r="M60" s="3">
        <v>2.49640343279878E-5</v>
      </c>
      <c r="N60"/>
    </row>
    <row r="61" spans="1:14">
      <c r="A61" s="1" t="s">
        <v>2125</v>
      </c>
      <c r="B61" s="1">
        <v>571</v>
      </c>
      <c r="C61" s="1" t="s">
        <v>2131</v>
      </c>
      <c r="D61" s="1">
        <v>6</v>
      </c>
      <c r="E61" s="1">
        <v>26092913</v>
      </c>
      <c r="F61" s="1" t="s">
        <v>38</v>
      </c>
      <c r="G61" s="1" t="s">
        <v>36</v>
      </c>
      <c r="H61" s="1">
        <v>7.8110486268997206E-2</v>
      </c>
      <c r="I61" s="1">
        <v>3523</v>
      </c>
      <c r="J61" s="1">
        <v>476723</v>
      </c>
      <c r="K61" s="1">
        <v>0.24052689225905499</v>
      </c>
      <c r="L61" s="1">
        <v>4.9497584027150897E-2</v>
      </c>
      <c r="M61" s="3">
        <v>1.1776207062888199E-6</v>
      </c>
      <c r="N61"/>
    </row>
    <row r="62" spans="1:14">
      <c r="A62" s="1" t="s">
        <v>2125</v>
      </c>
      <c r="B62" s="1">
        <v>571.5</v>
      </c>
      <c r="C62" s="1" t="s">
        <v>2132</v>
      </c>
      <c r="D62" s="1">
        <v>6</v>
      </c>
      <c r="E62" s="1">
        <v>26092913</v>
      </c>
      <c r="F62" s="1" t="s">
        <v>38</v>
      </c>
      <c r="G62" s="1" t="s">
        <v>36</v>
      </c>
      <c r="H62" s="1">
        <v>7.8070133924484295E-2</v>
      </c>
      <c r="I62" s="1">
        <v>2038</v>
      </c>
      <c r="J62" s="1">
        <v>476723</v>
      </c>
      <c r="K62" s="1">
        <v>0.30219994296101299</v>
      </c>
      <c r="L62" s="1">
        <v>6.54457342466854E-2</v>
      </c>
      <c r="M62" s="3">
        <v>3.8826876665381701E-6</v>
      </c>
      <c r="N62"/>
    </row>
    <row r="63" spans="1:14">
      <c r="A63" s="1" t="s">
        <v>2125</v>
      </c>
      <c r="B63" s="1">
        <v>571.51</v>
      </c>
      <c r="C63" s="1" t="s">
        <v>2133</v>
      </c>
      <c r="D63" s="1">
        <v>6</v>
      </c>
      <c r="E63" s="1">
        <v>26092913</v>
      </c>
      <c r="F63" s="1" t="s">
        <v>38</v>
      </c>
      <c r="G63" s="1" t="s">
        <v>36</v>
      </c>
      <c r="H63" s="1">
        <v>7.8006505966186496E-2</v>
      </c>
      <c r="I63" s="1">
        <v>144</v>
      </c>
      <c r="J63" s="1">
        <v>476723</v>
      </c>
      <c r="K63" s="1">
        <v>1.51280082799841</v>
      </c>
      <c r="L63" s="1">
        <v>0.28213400717027498</v>
      </c>
      <c r="M63" s="3">
        <v>8.23083161282409E-8</v>
      </c>
      <c r="N63"/>
    </row>
    <row r="64" spans="1:14">
      <c r="A64" s="1" t="s">
        <v>2125</v>
      </c>
      <c r="B64" s="1">
        <v>574</v>
      </c>
      <c r="C64" s="1" t="s">
        <v>2138</v>
      </c>
      <c r="D64" s="1">
        <v>12</v>
      </c>
      <c r="E64" s="1">
        <v>120978847</v>
      </c>
      <c r="F64" s="1" t="s">
        <v>36</v>
      </c>
      <c r="G64" s="1" t="s">
        <v>31</v>
      </c>
      <c r="H64" s="1">
        <v>0.31236168742179898</v>
      </c>
      <c r="I64" s="1">
        <v>18701</v>
      </c>
      <c r="J64" s="1">
        <v>466999</v>
      </c>
      <c r="K64" s="1">
        <v>-9.7347421559826605E-2</v>
      </c>
      <c r="L64" s="1">
        <v>1.2736437277951601E-2</v>
      </c>
      <c r="M64" s="3">
        <v>2.1185174097589999E-14</v>
      </c>
      <c r="N64"/>
    </row>
    <row r="65" spans="1:14">
      <c r="A65" s="1" t="s">
        <v>2125</v>
      </c>
      <c r="B65" s="1">
        <v>574.1</v>
      </c>
      <c r="C65" s="1" t="s">
        <v>2139</v>
      </c>
      <c r="D65" s="1">
        <v>12</v>
      </c>
      <c r="E65" s="1">
        <v>120978847</v>
      </c>
      <c r="F65" s="1" t="s">
        <v>36</v>
      </c>
      <c r="G65" s="1" t="s">
        <v>31</v>
      </c>
      <c r="H65" s="1">
        <v>0.31246888637542702</v>
      </c>
      <c r="I65" s="1">
        <v>15810</v>
      </c>
      <c r="J65" s="1">
        <v>466999</v>
      </c>
      <c r="K65" s="1">
        <v>-9.7659020463110299E-2</v>
      </c>
      <c r="L65" s="1">
        <v>1.37274412385648E-2</v>
      </c>
      <c r="M65" s="3">
        <v>1.12607941863117E-12</v>
      </c>
      <c r="N65"/>
    </row>
    <row r="66" spans="1:14">
      <c r="A66" s="1" t="s">
        <v>2125</v>
      </c>
      <c r="B66" s="1">
        <v>574.12</v>
      </c>
      <c r="C66" s="1" t="s">
        <v>2140</v>
      </c>
      <c r="D66" s="1">
        <v>12</v>
      </c>
      <c r="E66" s="1">
        <v>120978847</v>
      </c>
      <c r="F66" s="1" t="s">
        <v>36</v>
      </c>
      <c r="G66" s="1" t="s">
        <v>31</v>
      </c>
      <c r="H66" s="1">
        <v>0.31288132071495101</v>
      </c>
      <c r="I66" s="1">
        <v>6207</v>
      </c>
      <c r="J66" s="1">
        <v>466999</v>
      </c>
      <c r="K66" s="1">
        <v>-9.2195559451680995E-2</v>
      </c>
      <c r="L66" s="1">
        <v>2.1244931115761E-2</v>
      </c>
      <c r="M66" s="3">
        <v>1.4271000694804301E-5</v>
      </c>
      <c r="N66"/>
    </row>
    <row r="67" spans="1:14">
      <c r="A67" s="1" t="s">
        <v>2125</v>
      </c>
      <c r="B67" s="1">
        <v>574.29999999999995</v>
      </c>
      <c r="C67" s="1" t="s">
        <v>2142</v>
      </c>
      <c r="D67" s="1">
        <v>12</v>
      </c>
      <c r="E67" s="1">
        <v>120978847</v>
      </c>
      <c r="F67" s="1" t="s">
        <v>36</v>
      </c>
      <c r="G67" s="1" t="s">
        <v>31</v>
      </c>
      <c r="H67" s="1">
        <v>0.31296256184577897</v>
      </c>
      <c r="I67" s="1">
        <v>3249</v>
      </c>
      <c r="J67" s="1">
        <v>466999</v>
      </c>
      <c r="K67" s="1">
        <v>-0.122710125458049</v>
      </c>
      <c r="L67" s="1">
        <v>2.9626477737142901E-2</v>
      </c>
      <c r="M67" s="3">
        <v>3.4442950648650999E-5</v>
      </c>
      <c r="N67"/>
    </row>
    <row r="68" spans="1:14">
      <c r="A68" s="1" t="s">
        <v>2125</v>
      </c>
      <c r="B68" s="1">
        <v>571</v>
      </c>
      <c r="C68" s="1" t="s">
        <v>2131</v>
      </c>
      <c r="D68" s="1">
        <v>14</v>
      </c>
      <c r="E68" s="1">
        <v>94378610</v>
      </c>
      <c r="F68" s="1" t="s">
        <v>31</v>
      </c>
      <c r="G68" s="1" t="s">
        <v>32</v>
      </c>
      <c r="H68" s="1">
        <v>2.0256988704204601E-2</v>
      </c>
      <c r="I68" s="1">
        <v>3523</v>
      </c>
      <c r="J68" s="1">
        <v>476723</v>
      </c>
      <c r="K68" s="1">
        <v>0.49071373868053297</v>
      </c>
      <c r="L68" s="1">
        <v>9.8288201540707096E-2</v>
      </c>
      <c r="M68" s="3">
        <v>5.9571651849047005E-7</v>
      </c>
      <c r="N68"/>
    </row>
    <row r="69" spans="1:14">
      <c r="A69" s="1" t="s">
        <v>2125</v>
      </c>
      <c r="B69" s="1">
        <v>573.70000000000005</v>
      </c>
      <c r="C69" s="1" t="s">
        <v>2137</v>
      </c>
      <c r="D69" s="1">
        <v>14</v>
      </c>
      <c r="E69" s="1">
        <v>94378610</v>
      </c>
      <c r="F69" s="1" t="s">
        <v>31</v>
      </c>
      <c r="G69" s="1" t="s">
        <v>32</v>
      </c>
      <c r="H69" s="1">
        <v>2.0248603075742701E-2</v>
      </c>
      <c r="I69" s="1">
        <v>4133</v>
      </c>
      <c r="J69" s="1">
        <v>476723</v>
      </c>
      <c r="K69" s="1">
        <v>0.365891599955462</v>
      </c>
      <c r="L69" s="1">
        <v>8.8043005317008399E-2</v>
      </c>
      <c r="M69" s="3">
        <v>3.2411138086895297E-5</v>
      </c>
      <c r="N69"/>
    </row>
    <row r="70" spans="1:14">
      <c r="A70" s="1" t="s">
        <v>2125</v>
      </c>
      <c r="B70" s="1">
        <v>574</v>
      </c>
      <c r="C70" s="1" t="s">
        <v>2138</v>
      </c>
      <c r="D70" s="1">
        <v>14</v>
      </c>
      <c r="E70" s="1">
        <v>94378610</v>
      </c>
      <c r="F70" s="1" t="s">
        <v>31</v>
      </c>
      <c r="G70" s="1" t="s">
        <v>32</v>
      </c>
      <c r="H70" s="1">
        <v>2.0284863188862801E-2</v>
      </c>
      <c r="I70" s="1">
        <v>18701</v>
      </c>
      <c r="J70" s="1">
        <v>466999</v>
      </c>
      <c r="K70" s="1">
        <v>0.246368367356817</v>
      </c>
      <c r="L70" s="1">
        <v>4.2138630494964101E-2</v>
      </c>
      <c r="M70" s="3">
        <v>5.0167548077982204E-9</v>
      </c>
      <c r="N70"/>
    </row>
    <row r="71" spans="1:14">
      <c r="A71" s="1" t="s">
        <v>2125</v>
      </c>
      <c r="B71" s="1">
        <v>574.1</v>
      </c>
      <c r="C71" s="1" t="s">
        <v>2139</v>
      </c>
      <c r="D71" s="1">
        <v>14</v>
      </c>
      <c r="E71" s="1">
        <v>94378610</v>
      </c>
      <c r="F71" s="1" t="s">
        <v>31</v>
      </c>
      <c r="G71" s="1" t="s">
        <v>32</v>
      </c>
      <c r="H71" s="1">
        <v>2.0264016464352601E-2</v>
      </c>
      <c r="I71" s="1">
        <v>15810</v>
      </c>
      <c r="J71" s="1">
        <v>466999</v>
      </c>
      <c r="K71" s="1">
        <v>0.25350480058067598</v>
      </c>
      <c r="L71" s="1">
        <v>4.5440036213366099E-2</v>
      </c>
      <c r="M71" s="3">
        <v>2.4206323879395501E-8</v>
      </c>
      <c r="N71"/>
    </row>
    <row r="72" spans="1:14">
      <c r="A72" s="1" t="s">
        <v>2125</v>
      </c>
      <c r="B72" s="1">
        <v>574.20000000000005</v>
      </c>
      <c r="C72" s="1" t="s">
        <v>2141</v>
      </c>
      <c r="D72" s="1">
        <v>14</v>
      </c>
      <c r="E72" s="1">
        <v>94378610</v>
      </c>
      <c r="F72" s="1" t="s">
        <v>31</v>
      </c>
      <c r="G72" s="1" t="s">
        <v>32</v>
      </c>
      <c r="H72" s="1">
        <v>2.0166967064142199E-2</v>
      </c>
      <c r="I72" s="1">
        <v>3027</v>
      </c>
      <c r="J72" s="1">
        <v>466999</v>
      </c>
      <c r="K72" s="1">
        <v>0.48917068009549902</v>
      </c>
      <c r="L72" s="1">
        <v>0.10295271280099701</v>
      </c>
      <c r="M72" s="3">
        <v>2.0200179588643102E-6</v>
      </c>
      <c r="N72"/>
    </row>
    <row r="73" spans="1:14">
      <c r="A73" s="1" t="s">
        <v>2125</v>
      </c>
      <c r="B73" s="1">
        <v>577</v>
      </c>
      <c r="C73" s="1" t="s">
        <v>2144</v>
      </c>
      <c r="D73" s="1">
        <v>14</v>
      </c>
      <c r="E73" s="1">
        <v>94378610</v>
      </c>
      <c r="F73" s="1" t="s">
        <v>31</v>
      </c>
      <c r="G73" s="1" t="s">
        <v>32</v>
      </c>
      <c r="H73" s="1">
        <v>2.0298469811677902E-2</v>
      </c>
      <c r="I73" s="1">
        <v>3147</v>
      </c>
      <c r="J73" s="1">
        <v>484242</v>
      </c>
      <c r="K73" s="1">
        <v>0.42197499856572301</v>
      </c>
      <c r="L73" s="1">
        <v>9.9978119670740107E-2</v>
      </c>
      <c r="M73" s="3">
        <v>2.4357352469293299E-5</v>
      </c>
      <c r="N73"/>
    </row>
    <row r="74" spans="1:14">
      <c r="A74" s="1" t="s">
        <v>2125</v>
      </c>
      <c r="B74" s="1">
        <v>571</v>
      </c>
      <c r="C74" s="1" t="s">
        <v>2131</v>
      </c>
      <c r="D74" s="1">
        <v>19</v>
      </c>
      <c r="E74" s="1">
        <v>44908684</v>
      </c>
      <c r="F74" s="1" t="s">
        <v>32</v>
      </c>
      <c r="G74" s="1" t="s">
        <v>31</v>
      </c>
      <c r="H74" s="1">
        <v>0.15602548420429199</v>
      </c>
      <c r="I74" s="1">
        <v>3523</v>
      </c>
      <c r="J74" s="1">
        <v>476723</v>
      </c>
      <c r="K74" s="1">
        <v>-0.177401885119983</v>
      </c>
      <c r="L74" s="1">
        <v>3.6811496893118099E-2</v>
      </c>
      <c r="M74" s="3">
        <v>1.4413659292201799E-6</v>
      </c>
      <c r="N74"/>
    </row>
    <row r="75" spans="1:14">
      <c r="A75" s="1" t="s">
        <v>2125</v>
      </c>
      <c r="B75" s="1">
        <v>531</v>
      </c>
      <c r="C75" s="1" t="s">
        <v>2128</v>
      </c>
      <c r="D75" s="1">
        <v>19</v>
      </c>
      <c r="E75" s="1">
        <v>48703160</v>
      </c>
      <c r="F75" s="1" t="s">
        <v>36</v>
      </c>
      <c r="G75" s="1" t="s">
        <v>38</v>
      </c>
      <c r="H75" s="1">
        <v>0.50841879844665505</v>
      </c>
      <c r="I75" s="1">
        <v>8983</v>
      </c>
      <c r="J75" s="1">
        <v>478406</v>
      </c>
      <c r="K75" s="1">
        <v>8.6254544383406406E-2</v>
      </c>
      <c r="L75" s="1">
        <v>1.6825980532476699E-2</v>
      </c>
      <c r="M75" s="3">
        <v>2.95536353100211E-7</v>
      </c>
      <c r="N75"/>
    </row>
    <row r="76" spans="1:14">
      <c r="A76" s="1" t="s">
        <v>2125</v>
      </c>
      <c r="B76" s="1">
        <v>531.29999999999995</v>
      </c>
      <c r="C76" s="1" t="s">
        <v>2129</v>
      </c>
      <c r="D76" s="1">
        <v>19</v>
      </c>
      <c r="E76" s="1">
        <v>48703160</v>
      </c>
      <c r="F76" s="1" t="s">
        <v>36</v>
      </c>
      <c r="G76" s="1" t="s">
        <v>38</v>
      </c>
      <c r="H76" s="1">
        <v>0.50824600458145097</v>
      </c>
      <c r="I76" s="1">
        <v>3619</v>
      </c>
      <c r="J76" s="1">
        <v>478406</v>
      </c>
      <c r="K76" s="1">
        <v>0.14809587730149701</v>
      </c>
      <c r="L76" s="1">
        <v>2.6300978606692001E-2</v>
      </c>
      <c r="M76" s="3">
        <v>1.7936270708708899E-8</v>
      </c>
      <c r="N76"/>
    </row>
    <row r="77" spans="1:14">
      <c r="A77" s="1" t="s">
        <v>2125</v>
      </c>
      <c r="B77" s="1">
        <v>574</v>
      </c>
      <c r="C77" s="1" t="s">
        <v>2138</v>
      </c>
      <c r="D77" s="1">
        <v>19</v>
      </c>
      <c r="E77" s="1">
        <v>48703160</v>
      </c>
      <c r="F77" s="1" t="s">
        <v>36</v>
      </c>
      <c r="G77" s="1" t="s">
        <v>38</v>
      </c>
      <c r="H77" s="1">
        <v>0.50832909345626798</v>
      </c>
      <c r="I77" s="1">
        <v>18701</v>
      </c>
      <c r="J77" s="1">
        <v>466999</v>
      </c>
      <c r="K77" s="1">
        <v>9.3065952038956304E-2</v>
      </c>
      <c r="L77" s="1">
        <v>1.17283251826194E-2</v>
      </c>
      <c r="M77" s="3">
        <v>2.10250826726031E-15</v>
      </c>
      <c r="N77"/>
    </row>
    <row r="78" spans="1:14">
      <c r="A78" s="1" t="s">
        <v>2125</v>
      </c>
      <c r="B78" s="1">
        <v>574.1</v>
      </c>
      <c r="C78" s="1" t="s">
        <v>2139</v>
      </c>
      <c r="D78" s="1">
        <v>19</v>
      </c>
      <c r="E78" s="1">
        <v>48703160</v>
      </c>
      <c r="F78" s="1" t="s">
        <v>36</v>
      </c>
      <c r="G78" s="1" t="s">
        <v>38</v>
      </c>
      <c r="H78" s="1">
        <v>0.50821739435195901</v>
      </c>
      <c r="I78" s="1">
        <v>15810</v>
      </c>
      <c r="J78" s="1">
        <v>466999</v>
      </c>
      <c r="K78" s="1">
        <v>9.8353709600464995E-2</v>
      </c>
      <c r="L78" s="1">
        <v>1.26422570667367E-2</v>
      </c>
      <c r="M78" s="3">
        <v>7.2663001537147197E-15</v>
      </c>
      <c r="N78"/>
    </row>
    <row r="79" spans="1:14">
      <c r="A79" s="1" t="s">
        <v>2125</v>
      </c>
      <c r="B79" s="1">
        <v>574.12</v>
      </c>
      <c r="C79" s="1" t="s">
        <v>2140</v>
      </c>
      <c r="D79" s="1">
        <v>19</v>
      </c>
      <c r="E79" s="1">
        <v>48703160</v>
      </c>
      <c r="F79" s="1" t="s">
        <v>36</v>
      </c>
      <c r="G79" s="1" t="s">
        <v>38</v>
      </c>
      <c r="H79" s="1">
        <v>0.50770503282546997</v>
      </c>
      <c r="I79" s="1">
        <v>6207</v>
      </c>
      <c r="J79" s="1">
        <v>466999</v>
      </c>
      <c r="K79" s="1">
        <v>0.118905914049505</v>
      </c>
      <c r="L79" s="1">
        <v>1.9597120640819799E-2</v>
      </c>
      <c r="M79" s="3">
        <v>1.29900750632545E-9</v>
      </c>
      <c r="N79"/>
    </row>
    <row r="80" spans="1:14">
      <c r="A80" s="1" t="s">
        <v>2125</v>
      </c>
      <c r="B80" s="1">
        <v>575</v>
      </c>
      <c r="C80" s="1" t="s">
        <v>2143</v>
      </c>
      <c r="D80" s="1">
        <v>19</v>
      </c>
      <c r="E80" s="1">
        <v>48703160</v>
      </c>
      <c r="F80" s="1" t="s">
        <v>36</v>
      </c>
      <c r="G80" s="1" t="s">
        <v>38</v>
      </c>
      <c r="H80" s="1">
        <v>0.50755572319030795</v>
      </c>
      <c r="I80" s="1">
        <v>4500</v>
      </c>
      <c r="J80" s="1">
        <v>466999</v>
      </c>
      <c r="K80" s="1">
        <v>0.101550538952832</v>
      </c>
      <c r="L80" s="1">
        <v>2.3046168916023301E-2</v>
      </c>
      <c r="M80" s="3">
        <v>1.05104895850875E-5</v>
      </c>
      <c r="N80"/>
    </row>
    <row r="81" spans="1:14">
      <c r="A81" s="1" t="s">
        <v>2125</v>
      </c>
      <c r="B81" s="1">
        <v>574</v>
      </c>
      <c r="C81" s="1" t="s">
        <v>2138</v>
      </c>
      <c r="D81" s="1">
        <v>20</v>
      </c>
      <c r="E81" s="1">
        <v>44413724</v>
      </c>
      <c r="F81" s="1" t="s">
        <v>31</v>
      </c>
      <c r="G81" s="1" t="s">
        <v>32</v>
      </c>
      <c r="H81" s="1">
        <v>3.1564198434352903E-2</v>
      </c>
      <c r="I81" s="1">
        <v>18701</v>
      </c>
      <c r="J81" s="1">
        <v>466999</v>
      </c>
      <c r="K81" s="1">
        <v>0.29012060466919598</v>
      </c>
      <c r="L81" s="1">
        <v>3.4228284777067901E-2</v>
      </c>
      <c r="M81" s="3">
        <v>2.3297150092550399E-17</v>
      </c>
      <c r="N81"/>
    </row>
    <row r="82" spans="1:14">
      <c r="A82" s="1" t="s">
        <v>2125</v>
      </c>
      <c r="B82" s="1">
        <v>574.1</v>
      </c>
      <c r="C82" s="1" t="s">
        <v>2139</v>
      </c>
      <c r="D82" s="1">
        <v>20</v>
      </c>
      <c r="E82" s="1">
        <v>44413724</v>
      </c>
      <c r="F82" s="1" t="s">
        <v>31</v>
      </c>
      <c r="G82" s="1" t="s">
        <v>32</v>
      </c>
      <c r="H82" s="1">
        <v>3.1533669680357E-2</v>
      </c>
      <c r="I82" s="1">
        <v>15810</v>
      </c>
      <c r="J82" s="1">
        <v>466999</v>
      </c>
      <c r="K82" s="1">
        <v>0.30944209452244398</v>
      </c>
      <c r="L82" s="1">
        <v>3.7023435975521601E-2</v>
      </c>
      <c r="M82" s="3">
        <v>6.3787283375921006E-17</v>
      </c>
      <c r="N82"/>
    </row>
    <row r="83" spans="1:14">
      <c r="A83" s="1" t="s">
        <v>2125</v>
      </c>
      <c r="B83" s="1">
        <v>574.12</v>
      </c>
      <c r="C83" s="1" t="s">
        <v>2140</v>
      </c>
      <c r="D83" s="1">
        <v>20</v>
      </c>
      <c r="E83" s="1">
        <v>44413724</v>
      </c>
      <c r="F83" s="1" t="s">
        <v>31</v>
      </c>
      <c r="G83" s="1" t="s">
        <v>32</v>
      </c>
      <c r="H83" s="1">
        <v>3.13657894730568E-2</v>
      </c>
      <c r="I83" s="1">
        <v>6207</v>
      </c>
      <c r="J83" s="1">
        <v>466999</v>
      </c>
      <c r="K83" s="1">
        <v>0.36114141836167801</v>
      </c>
      <c r="L83" s="1">
        <v>5.77373729221679E-2</v>
      </c>
      <c r="M83" s="3">
        <v>3.97774036509417E-10</v>
      </c>
      <c r="N83"/>
    </row>
    <row r="84" spans="1:14">
      <c r="A84" s="1" t="s">
        <v>2125</v>
      </c>
      <c r="B84" s="1">
        <v>574.20000000000005</v>
      </c>
      <c r="C84" s="1" t="s">
        <v>2141</v>
      </c>
      <c r="D84" s="1">
        <v>20</v>
      </c>
      <c r="E84" s="1">
        <v>44413724</v>
      </c>
      <c r="F84" s="1" t="s">
        <v>31</v>
      </c>
      <c r="G84" s="1" t="s">
        <v>32</v>
      </c>
      <c r="H84" s="1">
        <v>3.1288899481296498E-2</v>
      </c>
      <c r="I84" s="1">
        <v>3027</v>
      </c>
      <c r="J84" s="1">
        <v>466999</v>
      </c>
      <c r="K84" s="1">
        <v>0.35858063738163598</v>
      </c>
      <c r="L84" s="1">
        <v>8.1528870574341702E-2</v>
      </c>
      <c r="M84" s="3">
        <v>1.09150158888949E-5</v>
      </c>
      <c r="N84"/>
    </row>
    <row r="85" spans="1:14">
      <c r="A85" s="1" t="s">
        <v>2125</v>
      </c>
      <c r="B85" s="1">
        <v>530.20000000000005</v>
      </c>
      <c r="C85" s="1" t="s">
        <v>2127</v>
      </c>
      <c r="D85" s="1">
        <v>22</v>
      </c>
      <c r="E85" s="1">
        <v>43928847</v>
      </c>
      <c r="F85" s="1" t="s">
        <v>31</v>
      </c>
      <c r="G85" s="1" t="s">
        <v>38</v>
      </c>
      <c r="H85" s="1">
        <v>0.21643580496311199</v>
      </c>
      <c r="I85" s="1">
        <v>1969</v>
      </c>
      <c r="J85" s="1">
        <v>440892</v>
      </c>
      <c r="K85" s="1">
        <v>0.180243848389506</v>
      </c>
      <c r="L85" s="1">
        <v>4.2228281182680197E-2</v>
      </c>
      <c r="M85" s="3">
        <v>1.9695000598818999E-5</v>
      </c>
      <c r="N85"/>
    </row>
    <row r="86" spans="1:14">
      <c r="A86" s="1" t="s">
        <v>2125</v>
      </c>
      <c r="B86" s="1">
        <v>571</v>
      </c>
      <c r="C86" s="1" t="s">
        <v>2131</v>
      </c>
      <c r="D86" s="1">
        <v>22</v>
      </c>
      <c r="E86" s="1">
        <v>43928847</v>
      </c>
      <c r="F86" s="1" t="s">
        <v>31</v>
      </c>
      <c r="G86" s="1" t="s">
        <v>38</v>
      </c>
      <c r="H86" s="1">
        <v>0.21608623862266499</v>
      </c>
      <c r="I86" s="1">
        <v>3523</v>
      </c>
      <c r="J86" s="1">
        <v>476723</v>
      </c>
      <c r="K86" s="1">
        <v>0.33564285272743</v>
      </c>
      <c r="L86" s="1">
        <v>3.3277122334746202E-2</v>
      </c>
      <c r="M86" s="3">
        <v>6.3522365215863898E-24</v>
      </c>
      <c r="N86"/>
    </row>
    <row r="87" spans="1:14">
      <c r="A87" s="1" t="s">
        <v>2125</v>
      </c>
      <c r="B87" s="1">
        <v>571.5</v>
      </c>
      <c r="C87" s="1" t="s">
        <v>2132</v>
      </c>
      <c r="D87" s="1">
        <v>22</v>
      </c>
      <c r="E87" s="1">
        <v>43928847</v>
      </c>
      <c r="F87" s="1" t="s">
        <v>31</v>
      </c>
      <c r="G87" s="1" t="s">
        <v>38</v>
      </c>
      <c r="H87" s="1">
        <v>0.215954273939133</v>
      </c>
      <c r="I87" s="1">
        <v>2038</v>
      </c>
      <c r="J87" s="1">
        <v>476723</v>
      </c>
      <c r="K87" s="1">
        <v>0.38553345186532201</v>
      </c>
      <c r="L87" s="1">
        <v>4.3906282037820397E-2</v>
      </c>
      <c r="M87" s="3">
        <v>1.6227748088332E-18</v>
      </c>
      <c r="N87"/>
    </row>
    <row r="88" spans="1:14">
      <c r="A88" s="1" t="s">
        <v>2125</v>
      </c>
      <c r="B88" s="1">
        <v>571.79999999999995</v>
      </c>
      <c r="C88" s="1" t="s">
        <v>2134</v>
      </c>
      <c r="D88" s="1">
        <v>22</v>
      </c>
      <c r="E88" s="1">
        <v>43928847</v>
      </c>
      <c r="F88" s="1" t="s">
        <v>31</v>
      </c>
      <c r="G88" s="1" t="s">
        <v>38</v>
      </c>
      <c r="H88" s="1">
        <v>0.21581740677356701</v>
      </c>
      <c r="I88" s="1">
        <v>1153</v>
      </c>
      <c r="J88" s="1">
        <v>476723</v>
      </c>
      <c r="K88" s="1">
        <v>0.33369007212746499</v>
      </c>
      <c r="L88" s="1">
        <v>5.7315370066500199E-2</v>
      </c>
      <c r="M88" s="3">
        <v>5.8147624722169197E-9</v>
      </c>
      <c r="N88"/>
    </row>
    <row r="89" spans="1:14">
      <c r="A89" s="1" t="s">
        <v>2125</v>
      </c>
      <c r="B89" s="1">
        <v>571.80999999999995</v>
      </c>
      <c r="C89" s="1" t="s">
        <v>2135</v>
      </c>
      <c r="D89" s="1">
        <v>22</v>
      </c>
      <c r="E89" s="1">
        <v>43928847</v>
      </c>
      <c r="F89" s="1" t="s">
        <v>31</v>
      </c>
      <c r="G89" s="1" t="s">
        <v>38</v>
      </c>
      <c r="H89" s="1">
        <v>0.21579028666019401</v>
      </c>
      <c r="I89" s="1">
        <v>651</v>
      </c>
      <c r="J89" s="1">
        <v>476723</v>
      </c>
      <c r="K89" s="1">
        <v>0.47096104651083398</v>
      </c>
      <c r="L89" s="1">
        <v>7.7707292327940797E-2</v>
      </c>
      <c r="M89" s="3">
        <v>1.3552542338763899E-9</v>
      </c>
      <c r="N89"/>
    </row>
    <row r="90" spans="1:14">
      <c r="A90" s="1" t="s">
        <v>2125</v>
      </c>
      <c r="B90" s="1">
        <v>572</v>
      </c>
      <c r="C90" s="1" t="s">
        <v>2136</v>
      </c>
      <c r="D90" s="1">
        <v>22</v>
      </c>
      <c r="E90" s="1">
        <v>43928847</v>
      </c>
      <c r="F90" s="1" t="s">
        <v>31</v>
      </c>
      <c r="G90" s="1" t="s">
        <v>38</v>
      </c>
      <c r="H90" s="1">
        <v>0.21580757200717901</v>
      </c>
      <c r="I90" s="1">
        <v>1833</v>
      </c>
      <c r="J90" s="1">
        <v>476723</v>
      </c>
      <c r="K90" s="1">
        <v>0.18186714983351801</v>
      </c>
      <c r="L90" s="1">
        <v>4.38962280475911E-2</v>
      </c>
      <c r="M90" s="3">
        <v>3.4261904094664703E-5</v>
      </c>
      <c r="N90"/>
    </row>
    <row r="91" spans="1:14">
      <c r="A91" s="1" t="s">
        <v>2125</v>
      </c>
      <c r="B91" s="1">
        <v>574</v>
      </c>
      <c r="C91" s="1" t="s">
        <v>2138</v>
      </c>
      <c r="D91" s="1">
        <v>22</v>
      </c>
      <c r="E91" s="1">
        <v>43928847</v>
      </c>
      <c r="F91" s="1" t="s">
        <v>31</v>
      </c>
      <c r="G91" s="1" t="s">
        <v>38</v>
      </c>
      <c r="H91" s="1">
        <v>0.21615476906299599</v>
      </c>
      <c r="I91" s="1">
        <v>18701</v>
      </c>
      <c r="J91" s="1">
        <v>466999</v>
      </c>
      <c r="K91" s="1">
        <v>-7.7159887558764295E-2</v>
      </c>
      <c r="L91" s="1">
        <v>1.4235696450927799E-2</v>
      </c>
      <c r="M91" s="3">
        <v>5.9542557585436298E-8</v>
      </c>
      <c r="N91"/>
    </row>
    <row r="92" spans="1:14">
      <c r="A92" s="1" t="s">
        <v>2125</v>
      </c>
      <c r="B92" s="1">
        <v>574.1</v>
      </c>
      <c r="C92" s="1" t="s">
        <v>2139</v>
      </c>
      <c r="D92" s="1">
        <v>22</v>
      </c>
      <c r="E92" s="1">
        <v>43928847</v>
      </c>
      <c r="F92" s="1" t="s">
        <v>31</v>
      </c>
      <c r="G92" s="1" t="s">
        <v>38</v>
      </c>
      <c r="H92" s="1">
        <v>0.21625463664531699</v>
      </c>
      <c r="I92" s="1">
        <v>15810</v>
      </c>
      <c r="J92" s="1">
        <v>466999</v>
      </c>
      <c r="K92" s="1">
        <v>-7.3935508455090906E-2</v>
      </c>
      <c r="L92" s="1">
        <v>1.53341212116717E-2</v>
      </c>
      <c r="M92" s="3">
        <v>1.4238756744209001E-6</v>
      </c>
      <c r="N92"/>
    </row>
    <row r="93" spans="1:14">
      <c r="A93" s="1" t="s">
        <v>2174</v>
      </c>
      <c r="B93" s="1">
        <v>272</v>
      </c>
      <c r="C93" s="1" t="s">
        <v>2177</v>
      </c>
      <c r="D93" s="1">
        <v>1</v>
      </c>
      <c r="E93" s="1">
        <v>55039974</v>
      </c>
      <c r="F93" s="1" t="s">
        <v>38</v>
      </c>
      <c r="G93" s="1" t="s">
        <v>32</v>
      </c>
      <c r="H93" s="1">
        <v>1.75552666187286E-2</v>
      </c>
      <c r="I93" s="1">
        <v>43260</v>
      </c>
      <c r="J93" s="1">
        <v>444129</v>
      </c>
      <c r="K93" s="1">
        <v>-0.334440151255882</v>
      </c>
      <c r="L93" s="1">
        <v>3.2918677480186898E-2</v>
      </c>
      <c r="M93" s="3">
        <v>3.0034753920784599E-24</v>
      </c>
      <c r="N93"/>
    </row>
    <row r="94" spans="1:14">
      <c r="A94" s="1" t="s">
        <v>2174</v>
      </c>
      <c r="B94" s="1">
        <v>272.10000000000002</v>
      </c>
      <c r="C94" s="1" t="s">
        <v>2178</v>
      </c>
      <c r="D94" s="1">
        <v>1</v>
      </c>
      <c r="E94" s="1">
        <v>55039974</v>
      </c>
      <c r="F94" s="1" t="s">
        <v>38</v>
      </c>
      <c r="G94" s="1" t="s">
        <v>32</v>
      </c>
      <c r="H94" s="1">
        <v>1.7556386068463301E-2</v>
      </c>
      <c r="I94" s="1">
        <v>43162</v>
      </c>
      <c r="J94" s="1">
        <v>444129</v>
      </c>
      <c r="K94" s="1">
        <v>-0.33390991584220298</v>
      </c>
      <c r="L94" s="1">
        <v>3.2927237456691898E-2</v>
      </c>
      <c r="M94" s="3">
        <v>3.6394850894041199E-24</v>
      </c>
      <c r="N94"/>
    </row>
    <row r="95" spans="1:14">
      <c r="A95" s="1" t="s">
        <v>2174</v>
      </c>
      <c r="B95" s="1">
        <v>272.11</v>
      </c>
      <c r="C95" s="1" t="s">
        <v>2179</v>
      </c>
      <c r="D95" s="1">
        <v>1</v>
      </c>
      <c r="E95" s="1">
        <v>55039974</v>
      </c>
      <c r="F95" s="1" t="s">
        <v>38</v>
      </c>
      <c r="G95" s="1" t="s">
        <v>32</v>
      </c>
      <c r="H95" s="1">
        <v>1.7606005072593699E-2</v>
      </c>
      <c r="I95" s="1">
        <v>40059</v>
      </c>
      <c r="J95" s="1">
        <v>444129</v>
      </c>
      <c r="K95" s="1">
        <v>-0.31728755378155798</v>
      </c>
      <c r="L95" s="1">
        <v>3.3818459605968798E-2</v>
      </c>
      <c r="M95" s="3">
        <v>6.4682780955197102E-21</v>
      </c>
      <c r="N95"/>
    </row>
    <row r="96" spans="1:14">
      <c r="A96" s="1" t="s">
        <v>2174</v>
      </c>
      <c r="B96" s="1">
        <v>272</v>
      </c>
      <c r="C96" s="1" t="s">
        <v>2177</v>
      </c>
      <c r="D96" s="1">
        <v>2</v>
      </c>
      <c r="E96" s="1">
        <v>21006288</v>
      </c>
      <c r="F96" s="1" t="s">
        <v>31</v>
      </c>
      <c r="G96" s="1" t="s">
        <v>32</v>
      </c>
      <c r="H96" s="1">
        <v>4.1782917105592798E-4</v>
      </c>
      <c r="I96" s="1">
        <v>43260</v>
      </c>
      <c r="J96" s="1">
        <v>444129</v>
      </c>
      <c r="K96" s="1">
        <v>1.93561018142301</v>
      </c>
      <c r="L96" s="1">
        <v>0.24119655106074001</v>
      </c>
      <c r="M96" s="3">
        <v>1.01498998978571E-15</v>
      </c>
      <c r="N96"/>
    </row>
    <row r="97" spans="1:14">
      <c r="A97" s="1" t="s">
        <v>2174</v>
      </c>
      <c r="B97" s="1">
        <v>272.10000000000002</v>
      </c>
      <c r="C97" s="1" t="s">
        <v>2178</v>
      </c>
      <c r="D97" s="1">
        <v>2</v>
      </c>
      <c r="E97" s="1">
        <v>21006288</v>
      </c>
      <c r="F97" s="1" t="s">
        <v>31</v>
      </c>
      <c r="G97" s="1" t="s">
        <v>32</v>
      </c>
      <c r="H97" s="1">
        <v>4.1791415424086202E-4</v>
      </c>
      <c r="I97" s="1">
        <v>43162</v>
      </c>
      <c r="J97" s="1">
        <v>444129</v>
      </c>
      <c r="K97" s="1">
        <v>1.93994971056489</v>
      </c>
      <c r="L97" s="1">
        <v>0.241387131659027</v>
      </c>
      <c r="M97" s="3">
        <v>9.2309752481485593E-16</v>
      </c>
      <c r="N97"/>
    </row>
    <row r="98" spans="1:14">
      <c r="A98" s="1" t="s">
        <v>2174</v>
      </c>
      <c r="B98" s="1">
        <v>272.11</v>
      </c>
      <c r="C98" s="1" t="s">
        <v>2179</v>
      </c>
      <c r="D98" s="1">
        <v>2</v>
      </c>
      <c r="E98" s="1">
        <v>21006288</v>
      </c>
      <c r="F98" s="1" t="s">
        <v>31</v>
      </c>
      <c r="G98" s="1" t="s">
        <v>32</v>
      </c>
      <c r="H98" s="1">
        <v>4.1685395990498402E-4</v>
      </c>
      <c r="I98" s="1">
        <v>40059</v>
      </c>
      <c r="J98" s="1">
        <v>444129</v>
      </c>
      <c r="K98" s="1">
        <v>2.0236933682823799</v>
      </c>
      <c r="L98" s="1">
        <v>0.25091956641884</v>
      </c>
      <c r="M98" s="3">
        <v>7.3171234151399396E-16</v>
      </c>
      <c r="N98"/>
    </row>
    <row r="99" spans="1:14">
      <c r="A99" s="1" t="s">
        <v>2174</v>
      </c>
      <c r="B99" s="1">
        <v>272</v>
      </c>
      <c r="C99" s="1" t="s">
        <v>2177</v>
      </c>
      <c r="D99" s="1">
        <v>2</v>
      </c>
      <c r="E99" s="1">
        <v>21011100</v>
      </c>
      <c r="F99" s="1" t="s">
        <v>32</v>
      </c>
      <c r="G99" s="1" t="s">
        <v>31</v>
      </c>
      <c r="H99" s="1">
        <v>3.9666417986154598E-2</v>
      </c>
      <c r="I99" s="1">
        <v>43260</v>
      </c>
      <c r="J99" s="1">
        <v>444129</v>
      </c>
      <c r="K99" s="1">
        <v>-0.118367713365006</v>
      </c>
      <c r="L99" s="1">
        <v>2.1481504730602799E-2</v>
      </c>
      <c r="M99" s="3">
        <v>3.58395305272234E-8</v>
      </c>
      <c r="N99"/>
    </row>
    <row r="100" spans="1:14">
      <c r="A100" s="1" t="s">
        <v>2174</v>
      </c>
      <c r="B100" s="1">
        <v>272.10000000000002</v>
      </c>
      <c r="C100" s="1" t="s">
        <v>2178</v>
      </c>
      <c r="D100" s="1">
        <v>2</v>
      </c>
      <c r="E100" s="1">
        <v>21011100</v>
      </c>
      <c r="F100" s="1" t="s">
        <v>32</v>
      </c>
      <c r="G100" s="1" t="s">
        <v>31</v>
      </c>
      <c r="H100" s="1">
        <v>3.9667133241891903E-2</v>
      </c>
      <c r="I100" s="1">
        <v>43162</v>
      </c>
      <c r="J100" s="1">
        <v>444129</v>
      </c>
      <c r="K100" s="1">
        <v>-0.118359653018122</v>
      </c>
      <c r="L100" s="1">
        <v>2.1488010578586E-2</v>
      </c>
      <c r="M100" s="3">
        <v>3.6257955140277201E-8</v>
      </c>
      <c r="N100"/>
    </row>
    <row r="101" spans="1:14">
      <c r="A101" s="1" t="s">
        <v>2174</v>
      </c>
      <c r="B101" s="1">
        <v>272.11</v>
      </c>
      <c r="C101" s="1" t="s">
        <v>2179</v>
      </c>
      <c r="D101" s="1">
        <v>2</v>
      </c>
      <c r="E101" s="1">
        <v>21011100</v>
      </c>
      <c r="F101" s="1" t="s">
        <v>32</v>
      </c>
      <c r="G101" s="1" t="s">
        <v>31</v>
      </c>
      <c r="H101" s="1">
        <v>3.9690691977739299E-2</v>
      </c>
      <c r="I101" s="1">
        <v>40059</v>
      </c>
      <c r="J101" s="1">
        <v>444129</v>
      </c>
      <c r="K101" s="1">
        <v>-0.119486937592267</v>
      </c>
      <c r="L101" s="1">
        <v>2.2145012858070901E-2</v>
      </c>
      <c r="M101" s="3">
        <v>6.8272508120271605E-8</v>
      </c>
      <c r="N101"/>
    </row>
    <row r="102" spans="1:14">
      <c r="A102" s="1" t="s">
        <v>2174</v>
      </c>
      <c r="B102" s="1">
        <v>272</v>
      </c>
      <c r="C102" s="1" t="s">
        <v>2177</v>
      </c>
      <c r="D102" s="1">
        <v>2</v>
      </c>
      <c r="E102" s="1">
        <v>21043902</v>
      </c>
      <c r="F102" s="1" t="s">
        <v>318</v>
      </c>
      <c r="G102" s="1" t="s">
        <v>38</v>
      </c>
      <c r="H102" s="1">
        <v>0.33899047970771801</v>
      </c>
      <c r="I102" s="1">
        <v>43260</v>
      </c>
      <c r="J102" s="1">
        <v>444129</v>
      </c>
      <c r="K102" s="1">
        <v>8.5516824253715498E-2</v>
      </c>
      <c r="L102" s="1">
        <v>8.8374782104639095E-3</v>
      </c>
      <c r="M102" s="3">
        <v>3.7907977811622801E-22</v>
      </c>
      <c r="N102"/>
    </row>
    <row r="103" spans="1:14">
      <c r="A103" s="1" t="s">
        <v>2174</v>
      </c>
      <c r="B103" s="1">
        <v>272.10000000000002</v>
      </c>
      <c r="C103" s="1" t="s">
        <v>2178</v>
      </c>
      <c r="D103" s="1">
        <v>2</v>
      </c>
      <c r="E103" s="1">
        <v>21043902</v>
      </c>
      <c r="F103" s="1" t="s">
        <v>318</v>
      </c>
      <c r="G103" s="1" t="s">
        <v>38</v>
      </c>
      <c r="H103" s="1">
        <v>0.33899685740470897</v>
      </c>
      <c r="I103" s="1">
        <v>43162</v>
      </c>
      <c r="J103" s="1">
        <v>444129</v>
      </c>
      <c r="K103" s="1">
        <v>8.5919654239085999E-2</v>
      </c>
      <c r="L103" s="1">
        <v>8.84066767440044E-3</v>
      </c>
      <c r="M103" s="3">
        <v>2.51004783097503E-22</v>
      </c>
      <c r="N103"/>
    </row>
    <row r="104" spans="1:14">
      <c r="A104" s="1" t="s">
        <v>2174</v>
      </c>
      <c r="B104" s="1">
        <v>272.11</v>
      </c>
      <c r="C104" s="1" t="s">
        <v>2179</v>
      </c>
      <c r="D104" s="1">
        <v>2</v>
      </c>
      <c r="E104" s="1">
        <v>21043902</v>
      </c>
      <c r="F104" s="1" t="s">
        <v>318</v>
      </c>
      <c r="G104" s="1" t="s">
        <v>38</v>
      </c>
      <c r="H104" s="1">
        <v>0.33888918161392201</v>
      </c>
      <c r="I104" s="1">
        <v>40059</v>
      </c>
      <c r="J104" s="1">
        <v>444129</v>
      </c>
      <c r="K104" s="1">
        <v>8.5792123031663295E-2</v>
      </c>
      <c r="L104" s="1">
        <v>9.1191579185305703E-3</v>
      </c>
      <c r="M104" s="3">
        <v>5.0614945753609301E-21</v>
      </c>
      <c r="N104"/>
    </row>
    <row r="105" spans="1:14">
      <c r="A105" s="1" t="s">
        <v>2174</v>
      </c>
      <c r="B105" s="1">
        <v>250</v>
      </c>
      <c r="C105" s="1" t="s">
        <v>2173</v>
      </c>
      <c r="D105" s="1">
        <v>2</v>
      </c>
      <c r="E105" s="1">
        <v>27508073</v>
      </c>
      <c r="F105" s="1" t="s">
        <v>32</v>
      </c>
      <c r="G105" s="1" t="s">
        <v>31</v>
      </c>
      <c r="H105" s="1">
        <v>0.60726141929626498</v>
      </c>
      <c r="I105" s="1">
        <v>25632</v>
      </c>
      <c r="J105" s="1">
        <v>461755</v>
      </c>
      <c r="K105" s="1">
        <v>6.9894100992484595E-2</v>
      </c>
      <c r="L105" s="1">
        <v>1.10171192473265E-2</v>
      </c>
      <c r="M105" s="3">
        <v>2.23677412961075E-10</v>
      </c>
      <c r="N105"/>
    </row>
    <row r="106" spans="1:14">
      <c r="A106" s="1" t="s">
        <v>2174</v>
      </c>
      <c r="B106" s="1">
        <v>250.2</v>
      </c>
      <c r="C106" s="1" t="s">
        <v>2175</v>
      </c>
      <c r="D106" s="1">
        <v>2</v>
      </c>
      <c r="E106" s="1">
        <v>27508073</v>
      </c>
      <c r="F106" s="1" t="s">
        <v>32</v>
      </c>
      <c r="G106" s="1" t="s">
        <v>31</v>
      </c>
      <c r="H106" s="1">
        <v>0.60726666450500499</v>
      </c>
      <c r="I106" s="1">
        <v>24122</v>
      </c>
      <c r="J106" s="1">
        <v>461755</v>
      </c>
      <c r="K106" s="1">
        <v>7.8318805850833298E-2</v>
      </c>
      <c r="L106" s="1">
        <v>1.12851919378213E-2</v>
      </c>
      <c r="M106" s="3">
        <v>3.9220477708250997E-12</v>
      </c>
      <c r="N106"/>
    </row>
    <row r="107" spans="1:14">
      <c r="A107" s="1" t="s">
        <v>2174</v>
      </c>
      <c r="B107" s="1">
        <v>272</v>
      </c>
      <c r="C107" s="1" t="s">
        <v>2177</v>
      </c>
      <c r="D107" s="1">
        <v>2</v>
      </c>
      <c r="E107" s="1">
        <v>27508073</v>
      </c>
      <c r="F107" s="1" t="s">
        <v>32</v>
      </c>
      <c r="G107" s="1" t="s">
        <v>31</v>
      </c>
      <c r="H107" s="1">
        <v>0.60725963115692105</v>
      </c>
      <c r="I107" s="1">
        <v>43260</v>
      </c>
      <c r="J107" s="1">
        <v>444129</v>
      </c>
      <c r="K107" s="1">
        <v>-6.5248997619496901E-2</v>
      </c>
      <c r="L107" s="1">
        <v>8.5341320953337494E-3</v>
      </c>
      <c r="M107" s="3">
        <v>2.0789044223898599E-14</v>
      </c>
      <c r="N107"/>
    </row>
    <row r="108" spans="1:14">
      <c r="A108" s="1" t="s">
        <v>2174</v>
      </c>
      <c r="B108" s="1">
        <v>272.10000000000002</v>
      </c>
      <c r="C108" s="1" t="s">
        <v>2178</v>
      </c>
      <c r="D108" s="1">
        <v>2</v>
      </c>
      <c r="E108" s="1">
        <v>27508073</v>
      </c>
      <c r="F108" s="1" t="s">
        <v>32</v>
      </c>
      <c r="G108" s="1" t="s">
        <v>31</v>
      </c>
      <c r="H108" s="1">
        <v>0.60726797580719005</v>
      </c>
      <c r="I108" s="1">
        <v>43162</v>
      </c>
      <c r="J108" s="1">
        <v>444129</v>
      </c>
      <c r="K108" s="1">
        <v>-6.4945784912776597E-2</v>
      </c>
      <c r="L108" s="1">
        <v>8.5373315070193592E-3</v>
      </c>
      <c r="M108" s="3">
        <v>2.7994633198136601E-14</v>
      </c>
      <c r="N108"/>
    </row>
    <row r="109" spans="1:14">
      <c r="A109" s="1" t="s">
        <v>2174</v>
      </c>
      <c r="B109" s="1">
        <v>272.11</v>
      </c>
      <c r="C109" s="1" t="s">
        <v>2179</v>
      </c>
      <c r="D109" s="1">
        <v>2</v>
      </c>
      <c r="E109" s="1">
        <v>27508073</v>
      </c>
      <c r="F109" s="1" t="s">
        <v>32</v>
      </c>
      <c r="G109" s="1" t="s">
        <v>31</v>
      </c>
      <c r="H109" s="1">
        <v>0.60729211568832397</v>
      </c>
      <c r="I109" s="1">
        <v>40059</v>
      </c>
      <c r="J109" s="1">
        <v>444129</v>
      </c>
      <c r="K109" s="1">
        <v>-6.7756659911353795E-2</v>
      </c>
      <c r="L109" s="1">
        <v>8.8055122017764702E-3</v>
      </c>
      <c r="M109" s="3">
        <v>1.4171508524178199E-14</v>
      </c>
      <c r="N109"/>
    </row>
    <row r="110" spans="1:14">
      <c r="A110" s="1" t="s">
        <v>2174</v>
      </c>
      <c r="B110" s="1">
        <v>274</v>
      </c>
      <c r="C110" s="1" t="s">
        <v>2180</v>
      </c>
      <c r="D110" s="1">
        <v>2</v>
      </c>
      <c r="E110" s="1">
        <v>27508073</v>
      </c>
      <c r="F110" s="1" t="s">
        <v>32</v>
      </c>
      <c r="G110" s="1" t="s">
        <v>31</v>
      </c>
      <c r="H110" s="1">
        <v>0.60725963115692105</v>
      </c>
      <c r="I110" s="1">
        <v>4490</v>
      </c>
      <c r="J110" s="1">
        <v>482899</v>
      </c>
      <c r="K110" s="1">
        <v>-0.15832309529095301</v>
      </c>
      <c r="L110" s="1">
        <v>2.3967122214507301E-2</v>
      </c>
      <c r="M110" s="3">
        <v>3.9525617823541898E-11</v>
      </c>
      <c r="N110"/>
    </row>
    <row r="111" spans="1:14">
      <c r="A111" s="1" t="s">
        <v>2174</v>
      </c>
      <c r="B111" s="1">
        <v>274.10000000000002</v>
      </c>
      <c r="C111" s="1" t="s">
        <v>2181</v>
      </c>
      <c r="D111" s="1">
        <v>2</v>
      </c>
      <c r="E111" s="1">
        <v>27508073</v>
      </c>
      <c r="F111" s="1" t="s">
        <v>32</v>
      </c>
      <c r="G111" s="1" t="s">
        <v>31</v>
      </c>
      <c r="H111" s="1">
        <v>0.60725492238998402</v>
      </c>
      <c r="I111" s="1">
        <v>3820</v>
      </c>
      <c r="J111" s="1">
        <v>482899</v>
      </c>
      <c r="K111" s="1">
        <v>-0.18991882530638601</v>
      </c>
      <c r="L111" s="1">
        <v>2.6069453252412601E-2</v>
      </c>
      <c r="M111" s="3">
        <v>3.2140879675345701E-13</v>
      </c>
      <c r="N111"/>
    </row>
    <row r="112" spans="1:14">
      <c r="A112" s="1" t="s">
        <v>2174</v>
      </c>
      <c r="B112" s="1">
        <v>250</v>
      </c>
      <c r="C112" s="1" t="s">
        <v>2173</v>
      </c>
      <c r="D112" s="1">
        <v>2</v>
      </c>
      <c r="E112" s="1">
        <v>164694691</v>
      </c>
      <c r="F112" s="1" t="s">
        <v>32</v>
      </c>
      <c r="G112" s="1" t="s">
        <v>31</v>
      </c>
      <c r="H112" s="1">
        <v>0.11927777528762799</v>
      </c>
      <c r="I112" s="1">
        <v>25632</v>
      </c>
      <c r="J112" s="1">
        <v>461755</v>
      </c>
      <c r="K112" s="1">
        <v>-9.2653578813513202E-2</v>
      </c>
      <c r="L112" s="1">
        <v>1.6680549481367098E-2</v>
      </c>
      <c r="M112" s="3">
        <v>2.7826741274495299E-8</v>
      </c>
      <c r="N112"/>
    </row>
    <row r="113" spans="1:14">
      <c r="A113" s="1" t="s">
        <v>2174</v>
      </c>
      <c r="B113" s="1">
        <v>250.2</v>
      </c>
      <c r="C113" s="1" t="s">
        <v>2175</v>
      </c>
      <c r="D113" s="1">
        <v>2</v>
      </c>
      <c r="E113" s="1">
        <v>164694691</v>
      </c>
      <c r="F113" s="1" t="s">
        <v>32</v>
      </c>
      <c r="G113" s="1" t="s">
        <v>31</v>
      </c>
      <c r="H113" s="1">
        <v>0.11927442252636</v>
      </c>
      <c r="I113" s="1">
        <v>24122</v>
      </c>
      <c r="J113" s="1">
        <v>461755</v>
      </c>
      <c r="K113" s="1">
        <v>-9.9831805660988093E-2</v>
      </c>
      <c r="L113" s="1">
        <v>1.7085519990137299E-2</v>
      </c>
      <c r="M113" s="3">
        <v>5.12489762948984E-9</v>
      </c>
      <c r="N113"/>
    </row>
    <row r="114" spans="1:14">
      <c r="A114" s="1" t="s">
        <v>2174</v>
      </c>
      <c r="B114" s="1">
        <v>275</v>
      </c>
      <c r="C114" s="1" t="s">
        <v>2182</v>
      </c>
      <c r="D114" s="1">
        <v>6</v>
      </c>
      <c r="E114" s="1">
        <v>26092913</v>
      </c>
      <c r="F114" s="1" t="s">
        <v>38</v>
      </c>
      <c r="G114" s="1" t="s">
        <v>36</v>
      </c>
      <c r="H114" s="1">
        <v>7.8164398670196505E-2</v>
      </c>
      <c r="I114" s="1">
        <v>2524</v>
      </c>
      <c r="J114" s="1">
        <v>484865</v>
      </c>
      <c r="K114" s="1">
        <v>2.4428630042027799</v>
      </c>
      <c r="L114" s="1">
        <v>7.1868352907313304E-2</v>
      </c>
      <c r="M114" s="3">
        <v>3.0463658976823001E-253</v>
      </c>
      <c r="N114"/>
    </row>
    <row r="115" spans="1:14">
      <c r="A115" s="1" t="s">
        <v>2174</v>
      </c>
      <c r="B115" s="1">
        <v>272</v>
      </c>
      <c r="C115" s="1" t="s">
        <v>2177</v>
      </c>
      <c r="D115" s="1">
        <v>6</v>
      </c>
      <c r="E115" s="1">
        <v>160139865</v>
      </c>
      <c r="F115" s="1" t="s">
        <v>205</v>
      </c>
      <c r="G115" s="1" t="s">
        <v>31</v>
      </c>
      <c r="H115" s="1">
        <v>0.39868831634521501</v>
      </c>
      <c r="I115" s="1">
        <v>43260</v>
      </c>
      <c r="J115" s="1">
        <v>444129</v>
      </c>
      <c r="K115" s="1">
        <v>-3.8077903846762601E-2</v>
      </c>
      <c r="L115" s="1">
        <v>8.5708710867566998E-3</v>
      </c>
      <c r="M115" s="3">
        <v>8.8832419737495797E-6</v>
      </c>
      <c r="N115"/>
    </row>
    <row r="116" spans="1:14">
      <c r="A116" s="1" t="s">
        <v>2174</v>
      </c>
      <c r="B116" s="1">
        <v>272.10000000000002</v>
      </c>
      <c r="C116" s="1" t="s">
        <v>2178</v>
      </c>
      <c r="D116" s="1">
        <v>6</v>
      </c>
      <c r="E116" s="1">
        <v>160139865</v>
      </c>
      <c r="F116" s="1" t="s">
        <v>205</v>
      </c>
      <c r="G116" s="1" t="s">
        <v>31</v>
      </c>
      <c r="H116" s="1">
        <v>0.39869755506515497</v>
      </c>
      <c r="I116" s="1">
        <v>43162</v>
      </c>
      <c r="J116" s="1">
        <v>444129</v>
      </c>
      <c r="K116" s="1">
        <v>-3.7702315667351098E-2</v>
      </c>
      <c r="L116" s="1">
        <v>8.57380398193687E-3</v>
      </c>
      <c r="M116" s="3">
        <v>1.0956298130190301E-5</v>
      </c>
      <c r="N116"/>
    </row>
    <row r="117" spans="1:14">
      <c r="A117" s="1" t="s">
        <v>2174</v>
      </c>
      <c r="B117" s="1">
        <v>272.11</v>
      </c>
      <c r="C117" s="1" t="s">
        <v>2179</v>
      </c>
      <c r="D117" s="1">
        <v>6</v>
      </c>
      <c r="E117" s="1">
        <v>160139865</v>
      </c>
      <c r="F117" s="1" t="s">
        <v>205</v>
      </c>
      <c r="G117" s="1" t="s">
        <v>31</v>
      </c>
      <c r="H117" s="1">
        <v>0.39870336651802102</v>
      </c>
      <c r="I117" s="1">
        <v>40059</v>
      </c>
      <c r="J117" s="1">
        <v>444129</v>
      </c>
      <c r="K117" s="1">
        <v>-4.0083014691087701E-2</v>
      </c>
      <c r="L117" s="1">
        <v>8.8422536380694892E-3</v>
      </c>
      <c r="M117" s="3">
        <v>5.8118218362328502E-6</v>
      </c>
      <c r="N117"/>
    </row>
    <row r="118" spans="1:14">
      <c r="A118" s="1" t="s">
        <v>2174</v>
      </c>
      <c r="B118" s="1">
        <v>274</v>
      </c>
      <c r="C118" s="1" t="s">
        <v>2180</v>
      </c>
      <c r="D118" s="1">
        <v>7</v>
      </c>
      <c r="E118" s="1">
        <v>73606007</v>
      </c>
      <c r="F118" s="1" t="s">
        <v>31</v>
      </c>
      <c r="G118" s="1" t="s">
        <v>38</v>
      </c>
      <c r="H118" s="1">
        <v>0.128671899437904</v>
      </c>
      <c r="I118" s="1">
        <v>4490</v>
      </c>
      <c r="J118" s="1">
        <v>482899</v>
      </c>
      <c r="K118" s="1">
        <v>-0.14955036333698701</v>
      </c>
      <c r="L118" s="1">
        <v>3.5031859216699199E-2</v>
      </c>
      <c r="M118" s="3">
        <v>1.9636744153529301E-5</v>
      </c>
      <c r="N118"/>
    </row>
    <row r="119" spans="1:14">
      <c r="A119" s="1" t="s">
        <v>2174</v>
      </c>
      <c r="B119" s="1">
        <v>274.10000000000002</v>
      </c>
      <c r="C119" s="1" t="s">
        <v>2181</v>
      </c>
      <c r="D119" s="1">
        <v>7</v>
      </c>
      <c r="E119" s="1">
        <v>73606007</v>
      </c>
      <c r="F119" s="1" t="s">
        <v>31</v>
      </c>
      <c r="G119" s="1" t="s">
        <v>38</v>
      </c>
      <c r="H119" s="1">
        <v>0.128673329949379</v>
      </c>
      <c r="I119" s="1">
        <v>3820</v>
      </c>
      <c r="J119" s="1">
        <v>482899</v>
      </c>
      <c r="K119" s="1">
        <v>-0.17566502600678199</v>
      </c>
      <c r="L119" s="1">
        <v>3.8130339045975403E-2</v>
      </c>
      <c r="M119" s="3">
        <v>4.0859448164360704E-6</v>
      </c>
      <c r="N119"/>
    </row>
    <row r="120" spans="1:14">
      <c r="A120" s="1" t="s">
        <v>2174</v>
      </c>
      <c r="B120" s="1">
        <v>272</v>
      </c>
      <c r="C120" s="1" t="s">
        <v>2177</v>
      </c>
      <c r="D120" s="1">
        <v>8</v>
      </c>
      <c r="E120" s="1">
        <v>19956018</v>
      </c>
      <c r="F120" s="1" t="s">
        <v>36</v>
      </c>
      <c r="G120" s="1" t="s">
        <v>38</v>
      </c>
      <c r="H120" s="1">
        <v>1.86310485005379E-2</v>
      </c>
      <c r="I120" s="1">
        <v>43260</v>
      </c>
      <c r="J120" s="1">
        <v>444129</v>
      </c>
      <c r="K120" s="1">
        <v>0.15507894672196099</v>
      </c>
      <c r="L120" s="1">
        <v>3.0868668217374599E-2</v>
      </c>
      <c r="M120" s="3">
        <v>5.06510305099499E-7</v>
      </c>
      <c r="N120"/>
    </row>
    <row r="121" spans="1:14">
      <c r="A121" s="1" t="s">
        <v>2174</v>
      </c>
      <c r="B121" s="1">
        <v>272.10000000000002</v>
      </c>
      <c r="C121" s="1" t="s">
        <v>2178</v>
      </c>
      <c r="D121" s="1">
        <v>8</v>
      </c>
      <c r="E121" s="1">
        <v>19956018</v>
      </c>
      <c r="F121" s="1" t="s">
        <v>36</v>
      </c>
      <c r="G121" s="1" t="s">
        <v>38</v>
      </c>
      <c r="H121" s="1">
        <v>1.86311230063438E-2</v>
      </c>
      <c r="I121" s="1">
        <v>43162</v>
      </c>
      <c r="J121" s="1">
        <v>444129</v>
      </c>
      <c r="K121" s="1">
        <v>0.15545026284177299</v>
      </c>
      <c r="L121" s="1">
        <v>3.0882278530455502E-2</v>
      </c>
      <c r="M121" s="3">
        <v>4.81253842443653E-7</v>
      </c>
      <c r="N121"/>
    </row>
    <row r="122" spans="1:14">
      <c r="A122" s="1" t="s">
        <v>2174</v>
      </c>
      <c r="B122" s="1">
        <v>272.11</v>
      </c>
      <c r="C122" s="1" t="s">
        <v>2179</v>
      </c>
      <c r="D122" s="1">
        <v>8</v>
      </c>
      <c r="E122" s="1">
        <v>19956018</v>
      </c>
      <c r="F122" s="1" t="s">
        <v>36</v>
      </c>
      <c r="G122" s="1" t="s">
        <v>38</v>
      </c>
      <c r="H122" s="1">
        <v>1.86157897114754E-2</v>
      </c>
      <c r="I122" s="1">
        <v>40059</v>
      </c>
      <c r="J122" s="1">
        <v>444129</v>
      </c>
      <c r="K122" s="1">
        <v>0.15373068013750099</v>
      </c>
      <c r="L122" s="1">
        <v>3.1840945582959898E-2</v>
      </c>
      <c r="M122" s="3">
        <v>1.3785468173256199E-6</v>
      </c>
      <c r="N122"/>
    </row>
    <row r="123" spans="1:14">
      <c r="A123" s="1" t="s">
        <v>2174</v>
      </c>
      <c r="B123" s="1">
        <v>272</v>
      </c>
      <c r="C123" s="1" t="s">
        <v>2177</v>
      </c>
      <c r="D123" s="1">
        <v>8</v>
      </c>
      <c r="E123" s="1">
        <v>19962213</v>
      </c>
      <c r="F123" s="1" t="s">
        <v>31</v>
      </c>
      <c r="G123" s="1" t="s">
        <v>38</v>
      </c>
      <c r="H123" s="1">
        <v>0.10133208334446001</v>
      </c>
      <c r="I123" s="1">
        <v>43260</v>
      </c>
      <c r="J123" s="1">
        <v>444129</v>
      </c>
      <c r="K123" s="1">
        <v>-6.6323157444876907E-2</v>
      </c>
      <c r="L123" s="1">
        <v>1.38317907305154E-2</v>
      </c>
      <c r="M123" s="3">
        <v>1.6269120655466999E-6</v>
      </c>
      <c r="N123"/>
    </row>
    <row r="124" spans="1:14">
      <c r="A124" s="1" t="s">
        <v>2174</v>
      </c>
      <c r="B124" s="1">
        <v>272.10000000000002</v>
      </c>
      <c r="C124" s="1" t="s">
        <v>2178</v>
      </c>
      <c r="D124" s="1">
        <v>8</v>
      </c>
      <c r="E124" s="1">
        <v>19962213</v>
      </c>
      <c r="F124" s="1" t="s">
        <v>31</v>
      </c>
      <c r="G124" s="1" t="s">
        <v>38</v>
      </c>
      <c r="H124" s="1">
        <v>0.101331859827042</v>
      </c>
      <c r="I124" s="1">
        <v>43162</v>
      </c>
      <c r="J124" s="1">
        <v>444129</v>
      </c>
      <c r="K124" s="1">
        <v>-6.6489272251891204E-2</v>
      </c>
      <c r="L124" s="1">
        <v>1.38362989890932E-2</v>
      </c>
      <c r="M124" s="3">
        <v>1.5442450356469701E-6</v>
      </c>
      <c r="N124"/>
    </row>
    <row r="125" spans="1:14">
      <c r="A125" s="1" t="s">
        <v>2174</v>
      </c>
      <c r="B125" s="1">
        <v>272.11</v>
      </c>
      <c r="C125" s="1" t="s">
        <v>2179</v>
      </c>
      <c r="D125" s="1">
        <v>8</v>
      </c>
      <c r="E125" s="1">
        <v>19962213</v>
      </c>
      <c r="F125" s="1" t="s">
        <v>31</v>
      </c>
      <c r="G125" s="1" t="s">
        <v>38</v>
      </c>
      <c r="H125" s="1">
        <v>0.101411424577236</v>
      </c>
      <c r="I125" s="1">
        <v>40059</v>
      </c>
      <c r="J125" s="1">
        <v>444129</v>
      </c>
      <c r="K125" s="1">
        <v>-5.9855496437860103E-2</v>
      </c>
      <c r="L125" s="1">
        <v>1.4256912718321701E-2</v>
      </c>
      <c r="M125" s="3">
        <v>2.6886794460172199E-5</v>
      </c>
      <c r="N125"/>
    </row>
    <row r="126" spans="1:14">
      <c r="A126" s="1" t="s">
        <v>2174</v>
      </c>
      <c r="B126" s="1">
        <v>250</v>
      </c>
      <c r="C126" s="1" t="s">
        <v>2173</v>
      </c>
      <c r="D126" s="1">
        <v>12</v>
      </c>
      <c r="E126" s="1">
        <v>120978847</v>
      </c>
      <c r="F126" s="1" t="s">
        <v>36</v>
      </c>
      <c r="G126" s="1" t="s">
        <v>31</v>
      </c>
      <c r="H126" s="1">
        <v>0.31241643428802501</v>
      </c>
      <c r="I126" s="1">
        <v>25632</v>
      </c>
      <c r="J126" s="1">
        <v>461755</v>
      </c>
      <c r="K126" s="1">
        <v>6.0668807042038898E-2</v>
      </c>
      <c r="L126" s="1">
        <v>1.17109003366201E-2</v>
      </c>
      <c r="M126" s="3">
        <v>2.2124251050083E-7</v>
      </c>
      <c r="N126"/>
    </row>
    <row r="127" spans="1:14">
      <c r="A127" s="1" t="s">
        <v>2174</v>
      </c>
      <c r="B127" s="1">
        <v>250.2</v>
      </c>
      <c r="C127" s="1" t="s">
        <v>2175</v>
      </c>
      <c r="D127" s="1">
        <v>12</v>
      </c>
      <c r="E127" s="1">
        <v>120978847</v>
      </c>
      <c r="F127" s="1" t="s">
        <v>36</v>
      </c>
      <c r="G127" s="1" t="s">
        <v>31</v>
      </c>
      <c r="H127" s="1">
        <v>0.31241211295127902</v>
      </c>
      <c r="I127" s="1">
        <v>24122</v>
      </c>
      <c r="J127" s="1">
        <v>461755</v>
      </c>
      <c r="K127" s="1">
        <v>6.5425157295015496E-2</v>
      </c>
      <c r="L127" s="1">
        <v>1.20041605979565E-2</v>
      </c>
      <c r="M127" s="3">
        <v>5.0311293175839497E-8</v>
      </c>
      <c r="N127"/>
    </row>
    <row r="128" spans="1:14">
      <c r="A128" s="1" t="s">
        <v>2174</v>
      </c>
      <c r="B128" s="1">
        <v>272</v>
      </c>
      <c r="C128" s="1" t="s">
        <v>2177</v>
      </c>
      <c r="D128" s="1">
        <v>12</v>
      </c>
      <c r="E128" s="1">
        <v>120978847</v>
      </c>
      <c r="F128" s="1" t="s">
        <v>36</v>
      </c>
      <c r="G128" s="1" t="s">
        <v>31</v>
      </c>
      <c r="H128" s="1">
        <v>0.31241735816001898</v>
      </c>
      <c r="I128" s="1">
        <v>43260</v>
      </c>
      <c r="J128" s="1">
        <v>444129</v>
      </c>
      <c r="K128" s="1">
        <v>5.7914963731037598E-2</v>
      </c>
      <c r="L128" s="1">
        <v>9.0779096214924204E-3</v>
      </c>
      <c r="M128" s="3">
        <v>1.7735563809688399E-10</v>
      </c>
      <c r="N128"/>
    </row>
    <row r="129" spans="1:14">
      <c r="A129" s="1" t="s">
        <v>2174</v>
      </c>
      <c r="B129" s="1">
        <v>272.10000000000002</v>
      </c>
      <c r="C129" s="1" t="s">
        <v>2178</v>
      </c>
      <c r="D129" s="1">
        <v>12</v>
      </c>
      <c r="E129" s="1">
        <v>120978847</v>
      </c>
      <c r="F129" s="1" t="s">
        <v>36</v>
      </c>
      <c r="G129" s="1" t="s">
        <v>31</v>
      </c>
      <c r="H129" s="1">
        <v>0.31241625547409102</v>
      </c>
      <c r="I129" s="1">
        <v>43162</v>
      </c>
      <c r="J129" s="1">
        <v>444129</v>
      </c>
      <c r="K129" s="1">
        <v>5.7884535476624997E-2</v>
      </c>
      <c r="L129" s="1">
        <v>9.0810939678592998E-3</v>
      </c>
      <c r="M129" s="3">
        <v>1.8394340300525001E-10</v>
      </c>
      <c r="N129"/>
    </row>
    <row r="130" spans="1:14">
      <c r="A130" s="1" t="s">
        <v>2174</v>
      </c>
      <c r="B130" s="1">
        <v>272.11</v>
      </c>
      <c r="C130" s="1" t="s">
        <v>2179</v>
      </c>
      <c r="D130" s="1">
        <v>12</v>
      </c>
      <c r="E130" s="1">
        <v>120978847</v>
      </c>
      <c r="F130" s="1" t="s">
        <v>36</v>
      </c>
      <c r="G130" s="1" t="s">
        <v>31</v>
      </c>
      <c r="H130" s="1">
        <v>0.31233367323875399</v>
      </c>
      <c r="I130" s="1">
        <v>40059</v>
      </c>
      <c r="J130" s="1">
        <v>444129</v>
      </c>
      <c r="K130" s="1">
        <v>5.6723932069179701E-2</v>
      </c>
      <c r="L130" s="1">
        <v>9.3689859175186303E-3</v>
      </c>
      <c r="M130" s="3">
        <v>1.4090987990330801E-9</v>
      </c>
      <c r="N130"/>
    </row>
    <row r="131" spans="1:14">
      <c r="A131" s="1" t="s">
        <v>2174</v>
      </c>
      <c r="B131" s="1">
        <v>272</v>
      </c>
      <c r="C131" s="1" t="s">
        <v>2177</v>
      </c>
      <c r="D131" s="1">
        <v>17</v>
      </c>
      <c r="E131" s="1">
        <v>69085137</v>
      </c>
      <c r="F131" s="1" t="s">
        <v>36</v>
      </c>
      <c r="G131" s="1" t="s">
        <v>38</v>
      </c>
      <c r="H131" s="1">
        <v>2.29355935007334E-2</v>
      </c>
      <c r="I131" s="1">
        <v>43260</v>
      </c>
      <c r="J131" s="1">
        <v>444129</v>
      </c>
      <c r="K131" s="1">
        <v>0.16216434068959701</v>
      </c>
      <c r="L131" s="1">
        <v>2.7911729856156701E-2</v>
      </c>
      <c r="M131" s="3">
        <v>6.2510418243536499E-9</v>
      </c>
      <c r="N131"/>
    </row>
    <row r="132" spans="1:14">
      <c r="A132" s="1" t="s">
        <v>2174</v>
      </c>
      <c r="B132" s="1">
        <v>272.10000000000002</v>
      </c>
      <c r="C132" s="1" t="s">
        <v>2178</v>
      </c>
      <c r="D132" s="1">
        <v>17</v>
      </c>
      <c r="E132" s="1">
        <v>69085137</v>
      </c>
      <c r="F132" s="1" t="s">
        <v>36</v>
      </c>
      <c r="G132" s="1" t="s">
        <v>38</v>
      </c>
      <c r="H132" s="1">
        <v>2.2935356944799399E-2</v>
      </c>
      <c r="I132" s="1">
        <v>43162</v>
      </c>
      <c r="J132" s="1">
        <v>444129</v>
      </c>
      <c r="K132" s="1">
        <v>0.161905735630306</v>
      </c>
      <c r="L132" s="1">
        <v>2.7918862907076E-2</v>
      </c>
      <c r="M132" s="3">
        <v>6.6651014082638698E-9</v>
      </c>
      <c r="N132"/>
    </row>
    <row r="133" spans="1:14">
      <c r="A133" s="1" t="s">
        <v>2174</v>
      </c>
      <c r="B133" s="1">
        <v>272.11</v>
      </c>
      <c r="C133" s="1" t="s">
        <v>2179</v>
      </c>
      <c r="D133" s="1">
        <v>17</v>
      </c>
      <c r="E133" s="1">
        <v>69085137</v>
      </c>
      <c r="F133" s="1" t="s">
        <v>36</v>
      </c>
      <c r="G133" s="1" t="s">
        <v>38</v>
      </c>
      <c r="H133" s="1">
        <v>2.2928729653358501E-2</v>
      </c>
      <c r="I133" s="1">
        <v>40059</v>
      </c>
      <c r="J133" s="1">
        <v>444129</v>
      </c>
      <c r="K133" s="1">
        <v>0.17187344469993099</v>
      </c>
      <c r="L133" s="1">
        <v>2.8845073866047899E-2</v>
      </c>
      <c r="M133" s="3">
        <v>2.5455975711138402E-9</v>
      </c>
      <c r="N133"/>
    </row>
    <row r="134" spans="1:14">
      <c r="A134" s="1" t="s">
        <v>2174</v>
      </c>
      <c r="B134" s="1">
        <v>272</v>
      </c>
      <c r="C134" s="1" t="s">
        <v>2177</v>
      </c>
      <c r="D134" s="1">
        <v>19</v>
      </c>
      <c r="E134" s="1">
        <v>8364439</v>
      </c>
      <c r="F134" s="1" t="s">
        <v>38</v>
      </c>
      <c r="G134" s="1" t="s">
        <v>36</v>
      </c>
      <c r="H134" s="1">
        <v>1.9380792975425699E-2</v>
      </c>
      <c r="I134" s="1">
        <v>43260</v>
      </c>
      <c r="J134" s="1">
        <v>444129</v>
      </c>
      <c r="K134" s="1">
        <v>-0.141539387891854</v>
      </c>
      <c r="L134" s="1">
        <v>3.0531491324879801E-2</v>
      </c>
      <c r="M134" s="3">
        <v>3.5547515651755901E-6</v>
      </c>
      <c r="N134"/>
    </row>
    <row r="135" spans="1:14">
      <c r="A135" s="1" t="s">
        <v>2174</v>
      </c>
      <c r="B135" s="1">
        <v>272.10000000000002</v>
      </c>
      <c r="C135" s="1" t="s">
        <v>2178</v>
      </c>
      <c r="D135" s="1">
        <v>19</v>
      </c>
      <c r="E135" s="1">
        <v>8364439</v>
      </c>
      <c r="F135" s="1" t="s">
        <v>38</v>
      </c>
      <c r="G135" s="1" t="s">
        <v>36</v>
      </c>
      <c r="H135" s="1">
        <v>1.9379833713173901E-2</v>
      </c>
      <c r="I135" s="1">
        <v>43162</v>
      </c>
      <c r="J135" s="1">
        <v>444129</v>
      </c>
      <c r="K135" s="1">
        <v>-0.14243556209939101</v>
      </c>
      <c r="L135" s="1">
        <v>3.0544208317581499E-2</v>
      </c>
      <c r="M135" s="3">
        <v>3.1124024623212202E-6</v>
      </c>
      <c r="N135"/>
    </row>
    <row r="136" spans="1:14">
      <c r="A136" s="1" t="s">
        <v>2174</v>
      </c>
      <c r="B136" s="1">
        <v>272.11</v>
      </c>
      <c r="C136" s="1" t="s">
        <v>2179</v>
      </c>
      <c r="D136" s="1">
        <v>19</v>
      </c>
      <c r="E136" s="1">
        <v>8364439</v>
      </c>
      <c r="F136" s="1" t="s">
        <v>38</v>
      </c>
      <c r="G136" s="1" t="s">
        <v>36</v>
      </c>
      <c r="H136" s="1">
        <v>1.9386464729905101E-2</v>
      </c>
      <c r="I136" s="1">
        <v>40059</v>
      </c>
      <c r="J136" s="1">
        <v>444129</v>
      </c>
      <c r="K136" s="1">
        <v>-0.14796960774328599</v>
      </c>
      <c r="L136" s="1">
        <v>3.1505135741797599E-2</v>
      </c>
      <c r="M136" s="3">
        <v>2.6442147427588699E-6</v>
      </c>
      <c r="N136"/>
    </row>
    <row r="137" spans="1:14">
      <c r="A137" s="1" t="s">
        <v>2174</v>
      </c>
      <c r="B137" s="1">
        <v>272</v>
      </c>
      <c r="C137" s="1" t="s">
        <v>2177</v>
      </c>
      <c r="D137" s="1">
        <v>19</v>
      </c>
      <c r="E137" s="1">
        <v>44908684</v>
      </c>
      <c r="F137" s="1" t="s">
        <v>32</v>
      </c>
      <c r="G137" s="1" t="s">
        <v>31</v>
      </c>
      <c r="H137" s="1">
        <v>0.156055152416229</v>
      </c>
      <c r="I137" s="1">
        <v>43260</v>
      </c>
      <c r="J137" s="1">
        <v>444129</v>
      </c>
      <c r="K137" s="1">
        <v>0.205251763691044</v>
      </c>
      <c r="L137" s="1">
        <v>1.17119459961279E-2</v>
      </c>
      <c r="M137" s="3">
        <v>9.2354022002664802E-69</v>
      </c>
      <c r="N137"/>
    </row>
    <row r="138" spans="1:14">
      <c r="A138" s="1" t="s">
        <v>2174</v>
      </c>
      <c r="B138" s="1">
        <v>272.10000000000002</v>
      </c>
      <c r="C138" s="1" t="s">
        <v>2178</v>
      </c>
      <c r="D138" s="1">
        <v>19</v>
      </c>
      <c r="E138" s="1">
        <v>44908684</v>
      </c>
      <c r="F138" s="1" t="s">
        <v>32</v>
      </c>
      <c r="G138" s="1" t="s">
        <v>31</v>
      </c>
      <c r="H138" s="1">
        <v>0.15605749189853699</v>
      </c>
      <c r="I138" s="1">
        <v>43162</v>
      </c>
      <c r="J138" s="1">
        <v>444129</v>
      </c>
      <c r="K138" s="1">
        <v>0.205652344451663</v>
      </c>
      <c r="L138" s="1">
        <v>1.1716993198083E-2</v>
      </c>
      <c r="M138" s="3">
        <v>5.7795885070397096E-69</v>
      </c>
      <c r="N138"/>
    </row>
    <row r="139" spans="1:14">
      <c r="A139" s="1" t="s">
        <v>2174</v>
      </c>
      <c r="B139" s="1">
        <v>272.11</v>
      </c>
      <c r="C139" s="1" t="s">
        <v>2179</v>
      </c>
      <c r="D139" s="1">
        <v>19</v>
      </c>
      <c r="E139" s="1">
        <v>44908684</v>
      </c>
      <c r="F139" s="1" t="s">
        <v>32</v>
      </c>
      <c r="G139" s="1" t="s">
        <v>31</v>
      </c>
      <c r="H139" s="1">
        <v>0.15595008432865101</v>
      </c>
      <c r="I139" s="1">
        <v>40059</v>
      </c>
      <c r="J139" s="1">
        <v>444129</v>
      </c>
      <c r="K139" s="1">
        <v>0.208291529559747</v>
      </c>
      <c r="L139" s="1">
        <v>1.2094242835758899E-2</v>
      </c>
      <c r="M139" s="3">
        <v>1.80444208148711E-66</v>
      </c>
      <c r="N139"/>
    </row>
    <row r="140" spans="1:14">
      <c r="A140" s="1" t="s">
        <v>2174</v>
      </c>
      <c r="B140" s="1">
        <v>278</v>
      </c>
      <c r="C140" s="1" t="s">
        <v>2183</v>
      </c>
      <c r="D140" s="1">
        <v>19</v>
      </c>
      <c r="E140" s="1">
        <v>44908684</v>
      </c>
      <c r="F140" s="1" t="s">
        <v>32</v>
      </c>
      <c r="G140" s="1" t="s">
        <v>31</v>
      </c>
      <c r="H140" s="1">
        <v>0.156055152416229</v>
      </c>
      <c r="I140" s="1">
        <v>13168</v>
      </c>
      <c r="J140" s="1">
        <v>474221</v>
      </c>
      <c r="K140" s="1">
        <v>-8.3506715264506606E-2</v>
      </c>
      <c r="L140" s="1">
        <v>1.94227137189181E-2</v>
      </c>
      <c r="M140" s="3">
        <v>1.71233286736402E-5</v>
      </c>
      <c r="N140"/>
    </row>
    <row r="141" spans="1:14">
      <c r="A141" s="1" t="s">
        <v>2174</v>
      </c>
      <c r="B141" s="1">
        <v>278.10000000000002</v>
      </c>
      <c r="C141" s="1" t="s">
        <v>2184</v>
      </c>
      <c r="D141" s="1">
        <v>19</v>
      </c>
      <c r="E141" s="1">
        <v>44908684</v>
      </c>
      <c r="F141" s="1" t="s">
        <v>32</v>
      </c>
      <c r="G141" s="1" t="s">
        <v>31</v>
      </c>
      <c r="H141" s="1">
        <v>0.15604709088802299</v>
      </c>
      <c r="I141" s="1">
        <v>12967</v>
      </c>
      <c r="J141" s="1">
        <v>474221</v>
      </c>
      <c r="K141" s="1">
        <v>-8.6861643863422003E-2</v>
      </c>
      <c r="L141" s="1">
        <v>1.95556790341515E-2</v>
      </c>
      <c r="M141" s="3">
        <v>8.9225815989118499E-6</v>
      </c>
      <c r="N141"/>
    </row>
    <row r="142" spans="1:14">
      <c r="A142" s="1" t="s">
        <v>2174</v>
      </c>
      <c r="B142" s="1">
        <v>272</v>
      </c>
      <c r="C142" s="1" t="s">
        <v>2177</v>
      </c>
      <c r="D142" s="1">
        <v>19</v>
      </c>
      <c r="E142" s="1">
        <v>44908822</v>
      </c>
      <c r="F142" s="1" t="s">
        <v>31</v>
      </c>
      <c r="G142" s="1" t="s">
        <v>32</v>
      </c>
      <c r="H142" s="1">
        <v>8.0971069633960696E-2</v>
      </c>
      <c r="I142" s="1">
        <v>43260</v>
      </c>
      <c r="J142" s="1">
        <v>444129</v>
      </c>
      <c r="K142" s="1">
        <v>-0.28489664755302102</v>
      </c>
      <c r="L142" s="1">
        <v>1.5712095634666301E-2</v>
      </c>
      <c r="M142" s="3">
        <v>1.77146214010063E-73</v>
      </c>
      <c r="N142"/>
    </row>
    <row r="143" spans="1:14">
      <c r="A143" s="1" t="s">
        <v>2174</v>
      </c>
      <c r="B143" s="1">
        <v>272.10000000000002</v>
      </c>
      <c r="C143" s="1" t="s">
        <v>2178</v>
      </c>
      <c r="D143" s="1">
        <v>19</v>
      </c>
      <c r="E143" s="1">
        <v>44908822</v>
      </c>
      <c r="F143" s="1" t="s">
        <v>31</v>
      </c>
      <c r="G143" s="1" t="s">
        <v>32</v>
      </c>
      <c r="H143" s="1">
        <v>8.0981560051441207E-2</v>
      </c>
      <c r="I143" s="1">
        <v>43162</v>
      </c>
      <c r="J143" s="1">
        <v>444129</v>
      </c>
      <c r="K143" s="1">
        <v>-0.28334295932164899</v>
      </c>
      <c r="L143" s="1">
        <v>1.5714631149740001E-2</v>
      </c>
      <c r="M143" s="3">
        <v>1.1223276272213701E-72</v>
      </c>
      <c r="N143"/>
    </row>
    <row r="144" spans="1:14">
      <c r="A144" s="1" t="s">
        <v>2174</v>
      </c>
      <c r="B144" s="1">
        <v>272.11</v>
      </c>
      <c r="C144" s="1" t="s">
        <v>2179</v>
      </c>
      <c r="D144" s="1">
        <v>19</v>
      </c>
      <c r="E144" s="1">
        <v>44908822</v>
      </c>
      <c r="F144" s="1" t="s">
        <v>31</v>
      </c>
      <c r="G144" s="1" t="s">
        <v>32</v>
      </c>
      <c r="H144" s="1">
        <v>8.1070080399513203E-2</v>
      </c>
      <c r="I144" s="1">
        <v>40059</v>
      </c>
      <c r="J144" s="1">
        <v>444129</v>
      </c>
      <c r="K144" s="1">
        <v>-0.28690309878215398</v>
      </c>
      <c r="L144" s="1">
        <v>1.62029996449627E-2</v>
      </c>
      <c r="M144" s="3">
        <v>3.7167924894789897E-70</v>
      </c>
      <c r="N144"/>
    </row>
    <row r="145" spans="1:14">
      <c r="A145" s="1" t="s">
        <v>2174</v>
      </c>
      <c r="B145" s="1">
        <v>272</v>
      </c>
      <c r="C145" s="1" t="s">
        <v>2177</v>
      </c>
      <c r="D145" s="1">
        <v>19</v>
      </c>
      <c r="E145" s="1">
        <v>48703160</v>
      </c>
      <c r="F145" s="1" t="s">
        <v>36</v>
      </c>
      <c r="G145" s="1" t="s">
        <v>38</v>
      </c>
      <c r="H145" s="1">
        <v>0.50841879844665505</v>
      </c>
      <c r="I145" s="1">
        <v>43260</v>
      </c>
      <c r="J145" s="1">
        <v>444129</v>
      </c>
      <c r="K145" s="1">
        <v>5.3070726660453503E-2</v>
      </c>
      <c r="L145" s="1">
        <v>8.3730749248987595E-3</v>
      </c>
      <c r="M145" s="3">
        <v>2.3237431530916799E-10</v>
      </c>
      <c r="N145"/>
    </row>
    <row r="146" spans="1:14">
      <c r="A146" s="1" t="s">
        <v>2174</v>
      </c>
      <c r="B146" s="1">
        <v>272.10000000000002</v>
      </c>
      <c r="C146" s="1" t="s">
        <v>2178</v>
      </c>
      <c r="D146" s="1">
        <v>19</v>
      </c>
      <c r="E146" s="1">
        <v>48703160</v>
      </c>
      <c r="F146" s="1" t="s">
        <v>36</v>
      </c>
      <c r="G146" s="1" t="s">
        <v>38</v>
      </c>
      <c r="H146" s="1">
        <v>0.50842297077178999</v>
      </c>
      <c r="I146" s="1">
        <v>43162</v>
      </c>
      <c r="J146" s="1">
        <v>444129</v>
      </c>
      <c r="K146" s="1">
        <v>5.3244566600267898E-2</v>
      </c>
      <c r="L146" s="1">
        <v>8.3763488212704393E-3</v>
      </c>
      <c r="M146" s="3">
        <v>2.06353494284082E-10</v>
      </c>
      <c r="N146"/>
    </row>
    <row r="147" spans="1:14">
      <c r="A147" s="1" t="s">
        <v>2174</v>
      </c>
      <c r="B147" s="1">
        <v>272.11</v>
      </c>
      <c r="C147" s="1" t="s">
        <v>2179</v>
      </c>
      <c r="D147" s="1">
        <v>19</v>
      </c>
      <c r="E147" s="1">
        <v>48703160</v>
      </c>
      <c r="F147" s="1" t="s">
        <v>36</v>
      </c>
      <c r="G147" s="1" t="s">
        <v>38</v>
      </c>
      <c r="H147" s="1">
        <v>0.50835114717483498</v>
      </c>
      <c r="I147" s="1">
        <v>40059</v>
      </c>
      <c r="J147" s="1">
        <v>444129</v>
      </c>
      <c r="K147" s="1">
        <v>5.4479187139938497E-2</v>
      </c>
      <c r="L147" s="1">
        <v>8.6396842198017704E-3</v>
      </c>
      <c r="M147" s="3">
        <v>2.8690919902736402E-10</v>
      </c>
      <c r="N147"/>
    </row>
    <row r="148" spans="1:14">
      <c r="A148" s="1" t="s">
        <v>2174</v>
      </c>
      <c r="B148" s="1">
        <v>275</v>
      </c>
      <c r="C148" s="1" t="s">
        <v>2182</v>
      </c>
      <c r="D148" s="1">
        <v>22</v>
      </c>
      <c r="E148" s="1">
        <v>37066896</v>
      </c>
      <c r="F148" s="1" t="s">
        <v>36</v>
      </c>
      <c r="G148" s="1" t="s">
        <v>38</v>
      </c>
      <c r="H148" s="1">
        <v>0.56018763780593905</v>
      </c>
      <c r="I148" s="1">
        <v>2524</v>
      </c>
      <c r="J148" s="1">
        <v>484865</v>
      </c>
      <c r="K148" s="1">
        <v>0.130119262795271</v>
      </c>
      <c r="L148" s="1">
        <v>3.1379615074842798E-2</v>
      </c>
      <c r="M148" s="3">
        <v>3.3742297137262403E-5</v>
      </c>
      <c r="N148"/>
    </row>
    <row r="149" spans="1:14">
      <c r="A149" s="1" t="s">
        <v>2174</v>
      </c>
      <c r="B149" s="1">
        <v>255.1</v>
      </c>
      <c r="C149" s="1" t="s">
        <v>2176</v>
      </c>
      <c r="D149" s="1">
        <v>22</v>
      </c>
      <c r="E149" s="1">
        <v>37075168</v>
      </c>
      <c r="F149" s="1" t="s">
        <v>38</v>
      </c>
      <c r="G149" s="1" t="s">
        <v>36</v>
      </c>
      <c r="H149" s="1">
        <v>6.5619735978543802E-3</v>
      </c>
      <c r="I149" s="1">
        <v>229</v>
      </c>
      <c r="J149" s="1">
        <v>483008</v>
      </c>
      <c r="K149" s="1">
        <v>3.63927432282523</v>
      </c>
      <c r="L149" s="1">
        <v>0.85152151277710297</v>
      </c>
      <c r="M149" s="3">
        <v>1.9212721856995899E-5</v>
      </c>
      <c r="N149"/>
    </row>
    <row r="150" spans="1:14">
      <c r="A150" s="1" t="s">
        <v>2146</v>
      </c>
      <c r="B150" s="1">
        <v>626.12</v>
      </c>
      <c r="C150" s="1" t="s">
        <v>2145</v>
      </c>
      <c r="D150" s="1">
        <v>1</v>
      </c>
      <c r="E150" s="1">
        <v>169549811</v>
      </c>
      <c r="F150" s="1" t="s">
        <v>31</v>
      </c>
      <c r="G150" s="1" t="s">
        <v>32</v>
      </c>
      <c r="H150" s="1">
        <v>2.3027667775750198E-2</v>
      </c>
      <c r="I150" s="1">
        <v>12097</v>
      </c>
      <c r="J150" s="1">
        <v>226876</v>
      </c>
      <c r="K150" s="1">
        <v>-0.34334423431192101</v>
      </c>
      <c r="L150" s="1">
        <v>5.2482267212857897E-2</v>
      </c>
      <c r="M150" s="3">
        <v>6.0660963008890195E-11</v>
      </c>
      <c r="N150"/>
    </row>
    <row r="151" spans="1:14">
      <c r="A151" s="1" t="s">
        <v>2186</v>
      </c>
      <c r="B151" s="1">
        <v>286</v>
      </c>
      <c r="C151" s="1" t="s">
        <v>2188</v>
      </c>
      <c r="D151" s="1">
        <v>1</v>
      </c>
      <c r="E151" s="1">
        <v>169549811</v>
      </c>
      <c r="F151" s="1" t="s">
        <v>31</v>
      </c>
      <c r="G151" s="1" t="s">
        <v>32</v>
      </c>
      <c r="H151" s="1">
        <v>2.3024439811706501E-2</v>
      </c>
      <c r="I151" s="1">
        <v>1116</v>
      </c>
      <c r="J151" s="1">
        <v>484206</v>
      </c>
      <c r="K151" s="1">
        <v>5.8675849739861796</v>
      </c>
      <c r="L151" s="1">
        <v>0.232506610526996</v>
      </c>
      <c r="M151" s="3">
        <v>1.6051281468524001E-140</v>
      </c>
      <c r="N151"/>
    </row>
    <row r="152" spans="1:14">
      <c r="A152" s="1" t="s">
        <v>2186</v>
      </c>
      <c r="B152" s="1">
        <v>286.10000000000002</v>
      </c>
      <c r="C152" s="1" t="s">
        <v>2189</v>
      </c>
      <c r="D152" s="1">
        <v>1</v>
      </c>
      <c r="E152" s="1">
        <v>169549811</v>
      </c>
      <c r="F152" s="1" t="s">
        <v>31</v>
      </c>
      <c r="G152" s="1" t="s">
        <v>32</v>
      </c>
      <c r="H152" s="1">
        <v>2.30068452656269E-2</v>
      </c>
      <c r="I152" s="1">
        <v>544</v>
      </c>
      <c r="J152" s="1">
        <v>484206</v>
      </c>
      <c r="K152" s="1">
        <v>10.3499886465027</v>
      </c>
      <c r="L152" s="1">
        <v>0.36935066355991097</v>
      </c>
      <c r="M152" s="3">
        <v>8.7369322915143602E-173</v>
      </c>
      <c r="N152"/>
    </row>
    <row r="153" spans="1:14">
      <c r="A153" s="1" t="s">
        <v>2186</v>
      </c>
      <c r="B153" s="1">
        <v>286.12</v>
      </c>
      <c r="C153" s="1" t="s">
        <v>2190</v>
      </c>
      <c r="D153" s="1">
        <v>1</v>
      </c>
      <c r="E153" s="1">
        <v>169549811</v>
      </c>
      <c r="F153" s="1" t="s">
        <v>31</v>
      </c>
      <c r="G153" s="1" t="s">
        <v>32</v>
      </c>
      <c r="H153" s="1">
        <v>2.300382591784E-2</v>
      </c>
      <c r="I153" s="1">
        <v>343</v>
      </c>
      <c r="J153" s="1">
        <v>484206</v>
      </c>
      <c r="K153" s="1">
        <v>13.1669145519063</v>
      </c>
      <c r="L153" s="1">
        <v>0.449154308541095</v>
      </c>
      <c r="M153" s="3">
        <v>6.6979023188593102E-189</v>
      </c>
      <c r="N153"/>
    </row>
    <row r="154" spans="1:14">
      <c r="A154" s="1" t="s">
        <v>2186</v>
      </c>
      <c r="B154" s="1">
        <v>286.7</v>
      </c>
      <c r="C154" s="1" t="s">
        <v>2191</v>
      </c>
      <c r="D154" s="1">
        <v>1</v>
      </c>
      <c r="E154" s="1">
        <v>169549811</v>
      </c>
      <c r="F154" s="1" t="s">
        <v>31</v>
      </c>
      <c r="G154" s="1" t="s">
        <v>32</v>
      </c>
      <c r="H154" s="1">
        <v>2.2756438702344901E-2</v>
      </c>
      <c r="I154" s="1">
        <v>472</v>
      </c>
      <c r="J154" s="1">
        <v>484206</v>
      </c>
      <c r="K154" s="1">
        <v>2.0128590153391901</v>
      </c>
      <c r="L154" s="1">
        <v>0.29142770549653901</v>
      </c>
      <c r="M154" s="3">
        <v>4.95394829473736E-12</v>
      </c>
      <c r="N154"/>
    </row>
    <row r="155" spans="1:14">
      <c r="A155" s="1" t="s">
        <v>2186</v>
      </c>
      <c r="B155" s="1">
        <v>275.10000000000002</v>
      </c>
      <c r="C155" s="1" t="s">
        <v>2185</v>
      </c>
      <c r="D155" s="1">
        <v>6</v>
      </c>
      <c r="E155" s="1">
        <v>26092913</v>
      </c>
      <c r="F155" s="1" t="s">
        <v>38</v>
      </c>
      <c r="G155" s="1" t="s">
        <v>36</v>
      </c>
      <c r="H155" s="1">
        <v>7.8198283910751301E-2</v>
      </c>
      <c r="I155" s="1">
        <v>774</v>
      </c>
      <c r="J155" s="1">
        <v>484865</v>
      </c>
      <c r="K155" s="1">
        <v>6.4939357476532296</v>
      </c>
      <c r="L155" s="1">
        <v>0</v>
      </c>
      <c r="M155" s="3" t="s">
        <v>2232</v>
      </c>
      <c r="N155"/>
    </row>
    <row r="156" spans="1:14">
      <c r="A156" s="1" t="s">
        <v>2186</v>
      </c>
      <c r="B156" s="1">
        <v>289.8</v>
      </c>
      <c r="C156" s="1" t="s">
        <v>2192</v>
      </c>
      <c r="D156" s="1">
        <v>6</v>
      </c>
      <c r="E156" s="1">
        <v>26092913</v>
      </c>
      <c r="F156" s="1" t="s">
        <v>38</v>
      </c>
      <c r="G156" s="1" t="s">
        <v>36</v>
      </c>
      <c r="H156" s="1">
        <v>7.8108251094818101E-2</v>
      </c>
      <c r="I156" s="1">
        <v>329</v>
      </c>
      <c r="J156" s="1">
        <v>477560</v>
      </c>
      <c r="K156" s="1">
        <v>0.71887088550960199</v>
      </c>
      <c r="L156" s="1">
        <v>0.16236029407474301</v>
      </c>
      <c r="M156" s="3">
        <v>9.5275302494603596E-6</v>
      </c>
      <c r="N156"/>
    </row>
    <row r="157" spans="1:14">
      <c r="A157" s="1" t="s">
        <v>2186</v>
      </c>
      <c r="B157" s="1">
        <v>285</v>
      </c>
      <c r="C157" s="1" t="s">
        <v>2187</v>
      </c>
      <c r="D157" s="1">
        <v>22</v>
      </c>
      <c r="E157" s="1">
        <v>37066896</v>
      </c>
      <c r="F157" s="1" t="s">
        <v>36</v>
      </c>
      <c r="G157" s="1" t="s">
        <v>38</v>
      </c>
      <c r="H157" s="1">
        <v>0.56033951044082597</v>
      </c>
      <c r="I157" s="1">
        <v>14976</v>
      </c>
      <c r="J157" s="1">
        <v>463853</v>
      </c>
      <c r="K157" s="1">
        <v>-8.6143924952415504E-2</v>
      </c>
      <c r="L157" s="1">
        <v>1.30906072915776E-2</v>
      </c>
      <c r="M157" s="3">
        <v>4.6858375793303701E-11</v>
      </c>
      <c r="N157"/>
    </row>
    <row r="158" spans="1:14">
      <c r="A158" s="1" t="s">
        <v>2123</v>
      </c>
      <c r="B158" s="1">
        <v>70.900000000000006</v>
      </c>
      <c r="C158" s="1" t="s">
        <v>2122</v>
      </c>
      <c r="D158" s="1">
        <v>22</v>
      </c>
      <c r="E158" s="1">
        <v>43928847</v>
      </c>
      <c r="F158" s="1" t="s">
        <v>31</v>
      </c>
      <c r="G158" s="1" t="s">
        <v>38</v>
      </c>
      <c r="H158" s="1">
        <v>0.216169953346252</v>
      </c>
      <c r="I158" s="1">
        <v>543</v>
      </c>
      <c r="J158" s="1">
        <v>480392</v>
      </c>
      <c r="K158" s="1">
        <v>0.37465215282734698</v>
      </c>
      <c r="L158" s="1">
        <v>8.4495446026051302E-2</v>
      </c>
      <c r="M158" s="3">
        <v>9.2503952831200495E-6</v>
      </c>
      <c r="N158"/>
    </row>
    <row r="159" spans="1:14">
      <c r="A159" s="1" t="s">
        <v>2194</v>
      </c>
      <c r="B159" s="1">
        <v>290</v>
      </c>
      <c r="C159" s="1" t="s">
        <v>2193</v>
      </c>
      <c r="D159" s="1">
        <v>19</v>
      </c>
      <c r="E159" s="1">
        <v>44908684</v>
      </c>
      <c r="F159" s="1" t="s">
        <v>32</v>
      </c>
      <c r="G159" s="1" t="s">
        <v>31</v>
      </c>
      <c r="H159" s="1">
        <v>0.155910223722458</v>
      </c>
      <c r="I159" s="1">
        <v>2341</v>
      </c>
      <c r="J159" s="1">
        <v>479580</v>
      </c>
      <c r="K159" s="1">
        <v>0.78970920079845097</v>
      </c>
      <c r="L159" s="1">
        <v>4.8407867536573897E-2</v>
      </c>
      <c r="M159" s="3">
        <v>7.8926813593180295E-60</v>
      </c>
      <c r="N159"/>
    </row>
    <row r="160" spans="1:14">
      <c r="A160" s="1" t="s">
        <v>2194</v>
      </c>
      <c r="B160" s="1">
        <v>290.10000000000002</v>
      </c>
      <c r="C160" s="1" t="s">
        <v>2195</v>
      </c>
      <c r="D160" s="1">
        <v>19</v>
      </c>
      <c r="E160" s="1">
        <v>44908684</v>
      </c>
      <c r="F160" s="1" t="s">
        <v>32</v>
      </c>
      <c r="G160" s="1" t="s">
        <v>31</v>
      </c>
      <c r="H160" s="1">
        <v>0.15585857629776001</v>
      </c>
      <c r="I160" s="1">
        <v>1121</v>
      </c>
      <c r="J160" s="1">
        <v>479580</v>
      </c>
      <c r="K160" s="1">
        <v>1.44055506149811</v>
      </c>
      <c r="L160" s="1">
        <v>7.3806663570277001E-2</v>
      </c>
      <c r="M160" s="3">
        <v>7.7271136627425505E-85</v>
      </c>
      <c r="N160"/>
    </row>
    <row r="161" spans="1:14">
      <c r="A161" s="1" t="s">
        <v>2194</v>
      </c>
      <c r="B161" s="1">
        <v>290.11</v>
      </c>
      <c r="C161" s="1" t="s">
        <v>2196</v>
      </c>
      <c r="D161" s="1">
        <v>19</v>
      </c>
      <c r="E161" s="1">
        <v>44908684</v>
      </c>
      <c r="F161" s="1" t="s">
        <v>32</v>
      </c>
      <c r="G161" s="1" t="s">
        <v>31</v>
      </c>
      <c r="H161" s="1">
        <v>0.15566346049308799</v>
      </c>
      <c r="I161" s="1">
        <v>454</v>
      </c>
      <c r="J161" s="1">
        <v>479580</v>
      </c>
      <c r="K161" s="1">
        <v>1.9033545843893001</v>
      </c>
      <c r="L161" s="1">
        <v>0.118047560638826</v>
      </c>
      <c r="M161" s="3">
        <v>1.74091134698459E-58</v>
      </c>
      <c r="N161"/>
    </row>
    <row r="162" spans="1:14">
      <c r="A162" s="1" t="s">
        <v>2194</v>
      </c>
      <c r="B162" s="1">
        <v>290.16000000000003</v>
      </c>
      <c r="C162" s="1" t="s">
        <v>2197</v>
      </c>
      <c r="D162" s="1">
        <v>19</v>
      </c>
      <c r="E162" s="1">
        <v>44908684</v>
      </c>
      <c r="F162" s="1" t="s">
        <v>32</v>
      </c>
      <c r="G162" s="1" t="s">
        <v>31</v>
      </c>
      <c r="H162" s="1">
        <v>0.155496150255203</v>
      </c>
      <c r="I162" s="1">
        <v>234</v>
      </c>
      <c r="J162" s="1">
        <v>479580</v>
      </c>
      <c r="K162" s="1">
        <v>1.32683865032388</v>
      </c>
      <c r="L162" s="1">
        <v>0.16415939297128701</v>
      </c>
      <c r="M162" s="3">
        <v>6.3387828608615898E-16</v>
      </c>
      <c r="N162"/>
    </row>
    <row r="163" spans="1:14">
      <c r="A163" s="1" t="s">
        <v>2194</v>
      </c>
      <c r="B163" s="1">
        <v>290.2</v>
      </c>
      <c r="C163" s="1" t="s">
        <v>2198</v>
      </c>
      <c r="D163" s="1">
        <v>19</v>
      </c>
      <c r="E163" s="1">
        <v>44908684</v>
      </c>
      <c r="F163" s="1" t="s">
        <v>32</v>
      </c>
      <c r="G163" s="1" t="s">
        <v>31</v>
      </c>
      <c r="H163" s="1">
        <v>0.155508622527122</v>
      </c>
      <c r="I163" s="1">
        <v>773</v>
      </c>
      <c r="J163" s="1">
        <v>479580</v>
      </c>
      <c r="K163" s="1">
        <v>0.43663654099113802</v>
      </c>
      <c r="L163" s="1">
        <v>7.9116848174584906E-2</v>
      </c>
      <c r="M163" s="3">
        <v>3.4116337807430998E-8</v>
      </c>
      <c r="N163"/>
    </row>
    <row r="164" spans="1:14">
      <c r="A164" s="1" t="s">
        <v>2194</v>
      </c>
      <c r="B164" s="1">
        <v>292</v>
      </c>
      <c r="C164" s="1" t="s">
        <v>2199</v>
      </c>
      <c r="D164" s="1">
        <v>19</v>
      </c>
      <c r="E164" s="1">
        <v>44908684</v>
      </c>
      <c r="F164" s="1" t="s">
        <v>32</v>
      </c>
      <c r="G164" s="1" t="s">
        <v>31</v>
      </c>
      <c r="H164" s="1">
        <v>0.15569847822189301</v>
      </c>
      <c r="I164" s="1">
        <v>5518</v>
      </c>
      <c r="J164" s="1">
        <v>479580</v>
      </c>
      <c r="K164" s="1">
        <v>0.19675381137485401</v>
      </c>
      <c r="L164" s="1">
        <v>2.9314281081947498E-2</v>
      </c>
      <c r="M164" s="3">
        <v>1.9213831736345401E-11</v>
      </c>
      <c r="N164"/>
    </row>
    <row r="165" spans="1:14">
      <c r="A165" s="1" t="s">
        <v>2194</v>
      </c>
      <c r="B165" s="1">
        <v>292.39999999999998</v>
      </c>
      <c r="C165" s="1" t="s">
        <v>2200</v>
      </c>
      <c r="D165" s="1">
        <v>19</v>
      </c>
      <c r="E165" s="1">
        <v>44908684</v>
      </c>
      <c r="F165" s="1" t="s">
        <v>32</v>
      </c>
      <c r="G165" s="1" t="s">
        <v>31</v>
      </c>
      <c r="H165" s="1">
        <v>0.155616715550423</v>
      </c>
      <c r="I165" s="1">
        <v>2586</v>
      </c>
      <c r="J165" s="1">
        <v>479580</v>
      </c>
      <c r="K165" s="1">
        <v>0.28911875664007802</v>
      </c>
      <c r="L165" s="1">
        <v>4.2826693791129501E-2</v>
      </c>
      <c r="M165" s="3">
        <v>1.46930148623126E-11</v>
      </c>
      <c r="N165"/>
    </row>
    <row r="166" spans="1:14">
      <c r="A166" s="1" t="s">
        <v>2194</v>
      </c>
      <c r="B166" s="1">
        <v>290.10000000000002</v>
      </c>
      <c r="C166" s="1" t="s">
        <v>2195</v>
      </c>
      <c r="D166" s="1">
        <v>19</v>
      </c>
      <c r="E166" s="1">
        <v>44908822</v>
      </c>
      <c r="F166" s="1" t="s">
        <v>31</v>
      </c>
      <c r="G166" s="1" t="s">
        <v>32</v>
      </c>
      <c r="H166" s="1">
        <v>8.1029124557971996E-2</v>
      </c>
      <c r="I166" s="1">
        <v>1121</v>
      </c>
      <c r="J166" s="1">
        <v>479580</v>
      </c>
      <c r="K166" s="1">
        <v>-0.44887701405438202</v>
      </c>
      <c r="L166" s="1">
        <v>8.68956268818393E-2</v>
      </c>
      <c r="M166" s="3">
        <v>2.3953669189777398E-7</v>
      </c>
      <c r="N166"/>
    </row>
    <row r="167" spans="1:14">
      <c r="A167" s="1" t="s">
        <v>2194</v>
      </c>
      <c r="B167" s="1">
        <v>290.11</v>
      </c>
      <c r="C167" s="1" t="s">
        <v>2196</v>
      </c>
      <c r="D167" s="1">
        <v>19</v>
      </c>
      <c r="E167" s="1">
        <v>44908822</v>
      </c>
      <c r="F167" s="1" t="s">
        <v>31</v>
      </c>
      <c r="G167" s="1" t="s">
        <v>32</v>
      </c>
      <c r="H167" s="1">
        <v>8.1052720546722398E-2</v>
      </c>
      <c r="I167" s="1">
        <v>454</v>
      </c>
      <c r="J167" s="1">
        <v>479580</v>
      </c>
      <c r="K167" s="1">
        <v>-0.74181248179232295</v>
      </c>
      <c r="L167" s="1">
        <v>0.137810973005312</v>
      </c>
      <c r="M167" s="3">
        <v>7.3325431999488705E-8</v>
      </c>
      <c r="N167"/>
    </row>
    <row r="168" spans="1:14">
      <c r="A168" s="1" t="s">
        <v>2194</v>
      </c>
      <c r="B168" s="1">
        <v>290.10000000000002</v>
      </c>
      <c r="C168" s="1" t="s">
        <v>2195</v>
      </c>
      <c r="D168" s="1">
        <v>19</v>
      </c>
      <c r="E168" s="1">
        <v>44945208</v>
      </c>
      <c r="F168" s="1" t="s">
        <v>32</v>
      </c>
      <c r="G168" s="1" t="s">
        <v>38</v>
      </c>
      <c r="H168" s="1">
        <v>0.35022622346878102</v>
      </c>
      <c r="I168" s="1">
        <v>1121</v>
      </c>
      <c r="J168" s="1">
        <v>479580</v>
      </c>
      <c r="K168" s="1">
        <v>0.208467302418819</v>
      </c>
      <c r="L168" s="1">
        <v>4.8197842621086298E-2</v>
      </c>
      <c r="M168" s="3">
        <v>1.5236494335065899E-5</v>
      </c>
      <c r="N168"/>
    </row>
    <row r="169" spans="1:14">
      <c r="A169" s="1" t="s">
        <v>2194</v>
      </c>
      <c r="B169" s="1">
        <v>317.11</v>
      </c>
      <c r="C169" s="1" t="s">
        <v>2201</v>
      </c>
      <c r="D169" s="1">
        <v>22</v>
      </c>
      <c r="E169" s="1">
        <v>43928847</v>
      </c>
      <c r="F169" s="1" t="s">
        <v>31</v>
      </c>
      <c r="G169" s="1" t="s">
        <v>38</v>
      </c>
      <c r="H169" s="1">
        <v>0.21645961701870001</v>
      </c>
      <c r="I169" s="1">
        <v>981</v>
      </c>
      <c r="J169" s="1">
        <v>452152</v>
      </c>
      <c r="K169" s="1">
        <v>0.41587134407472498</v>
      </c>
      <c r="L169" s="1">
        <v>6.2966710702727594E-2</v>
      </c>
      <c r="M169" s="3">
        <v>3.9853198865841898E-11</v>
      </c>
      <c r="N169"/>
    </row>
    <row r="170" spans="1:14">
      <c r="A170" s="1" t="s">
        <v>2151</v>
      </c>
      <c r="B170" s="1">
        <v>729</v>
      </c>
      <c r="C170" s="1" t="s">
        <v>2156</v>
      </c>
      <c r="D170" s="1">
        <v>1</v>
      </c>
      <c r="E170" s="1">
        <v>169549811</v>
      </c>
      <c r="F170" s="1" t="s">
        <v>31</v>
      </c>
      <c r="G170" s="1" t="s">
        <v>32</v>
      </c>
      <c r="H170" s="1">
        <v>2.3072235286235799E-2</v>
      </c>
      <c r="I170" s="1">
        <v>7326</v>
      </c>
      <c r="J170" s="1">
        <v>451905</v>
      </c>
      <c r="K170" s="1">
        <v>0.47959116436614901</v>
      </c>
      <c r="L170" s="1">
        <v>6.4667012180709596E-2</v>
      </c>
      <c r="M170" s="3">
        <v>1.20420634278265E-13</v>
      </c>
      <c r="N170"/>
    </row>
    <row r="171" spans="1:14">
      <c r="A171" s="1" t="s">
        <v>2151</v>
      </c>
      <c r="B171" s="1">
        <v>716</v>
      </c>
      <c r="C171" s="1" t="s">
        <v>2152</v>
      </c>
      <c r="D171" s="1">
        <v>4</v>
      </c>
      <c r="E171" s="1">
        <v>102267552</v>
      </c>
      <c r="F171" s="1" t="s">
        <v>31</v>
      </c>
      <c r="G171" s="1" t="s">
        <v>32</v>
      </c>
      <c r="H171" s="1">
        <v>7.4501663446426405E-2</v>
      </c>
      <c r="I171" s="1">
        <v>45039</v>
      </c>
      <c r="J171" s="1">
        <v>437100</v>
      </c>
      <c r="K171" s="1">
        <v>9.5181264832639695E-2</v>
      </c>
      <c r="L171" s="1">
        <v>1.5271043981622399E-2</v>
      </c>
      <c r="M171" s="3">
        <v>4.5818976679698602E-10</v>
      </c>
      <c r="N171"/>
    </row>
    <row r="172" spans="1:14">
      <c r="A172" s="1" t="s">
        <v>2151</v>
      </c>
      <c r="B172" s="1">
        <v>716.9</v>
      </c>
      <c r="C172" s="1" t="s">
        <v>2153</v>
      </c>
      <c r="D172" s="1">
        <v>4</v>
      </c>
      <c r="E172" s="1">
        <v>102267552</v>
      </c>
      <c r="F172" s="1" t="s">
        <v>31</v>
      </c>
      <c r="G172" s="1" t="s">
        <v>32</v>
      </c>
      <c r="H172" s="1">
        <v>7.4482969939708696E-2</v>
      </c>
      <c r="I172" s="1">
        <v>43146</v>
      </c>
      <c r="J172" s="1">
        <v>437100</v>
      </c>
      <c r="K172" s="1">
        <v>9.5628108081856997E-2</v>
      </c>
      <c r="L172" s="1">
        <v>1.55339668972885E-2</v>
      </c>
      <c r="M172" s="3">
        <v>7.4574681807955104E-10</v>
      </c>
      <c r="N172"/>
    </row>
    <row r="173" spans="1:14">
      <c r="A173" s="1" t="s">
        <v>2151</v>
      </c>
      <c r="B173" s="1">
        <v>726</v>
      </c>
      <c r="C173" s="1" t="s">
        <v>2154</v>
      </c>
      <c r="D173" s="1">
        <v>4</v>
      </c>
      <c r="E173" s="1">
        <v>102267552</v>
      </c>
      <c r="F173" s="1" t="s">
        <v>31</v>
      </c>
      <c r="G173" s="1" t="s">
        <v>32</v>
      </c>
      <c r="H173" s="1">
        <v>7.4476771056652097E-2</v>
      </c>
      <c r="I173" s="1">
        <v>17629</v>
      </c>
      <c r="J173" s="1">
        <v>451905</v>
      </c>
      <c r="K173" s="1">
        <v>0.12584603794528201</v>
      </c>
      <c r="L173" s="1">
        <v>2.2877152166363601E-2</v>
      </c>
      <c r="M173" s="3">
        <v>3.77753353714433E-8</v>
      </c>
      <c r="N173"/>
    </row>
    <row r="174" spans="1:14">
      <c r="A174" s="1" t="s">
        <v>2151</v>
      </c>
      <c r="B174" s="1">
        <v>726.1</v>
      </c>
      <c r="C174" s="1" t="s">
        <v>2155</v>
      </c>
      <c r="D174" s="1">
        <v>4</v>
      </c>
      <c r="E174" s="1">
        <v>102267552</v>
      </c>
      <c r="F174" s="1" t="s">
        <v>31</v>
      </c>
      <c r="G174" s="1" t="s">
        <v>32</v>
      </c>
      <c r="H174" s="1">
        <v>7.4436806142330197E-2</v>
      </c>
      <c r="I174" s="1">
        <v>11306</v>
      </c>
      <c r="J174" s="1">
        <v>451905</v>
      </c>
      <c r="K174" s="1">
        <v>0.16891384026014</v>
      </c>
      <c r="L174" s="1">
        <v>2.8264036936865199E-2</v>
      </c>
      <c r="M174" s="3">
        <v>2.2828843066953401E-9</v>
      </c>
      <c r="N174"/>
    </row>
    <row r="175" spans="1:14">
      <c r="A175" s="1" t="s">
        <v>2151</v>
      </c>
      <c r="B175" s="1">
        <v>740</v>
      </c>
      <c r="C175" s="1" t="s">
        <v>2157</v>
      </c>
      <c r="D175" s="1">
        <v>4</v>
      </c>
      <c r="E175" s="1">
        <v>102267552</v>
      </c>
      <c r="F175" s="1" t="s">
        <v>31</v>
      </c>
      <c r="G175" s="1" t="s">
        <v>32</v>
      </c>
      <c r="H175" s="1">
        <v>7.4473179876804393E-2</v>
      </c>
      <c r="I175" s="1">
        <v>32728</v>
      </c>
      <c r="J175" s="1">
        <v>454661</v>
      </c>
      <c r="K175" s="1">
        <v>8.8810486007889697E-2</v>
      </c>
      <c r="L175" s="1">
        <v>1.7251309774499499E-2</v>
      </c>
      <c r="M175" s="3">
        <v>2.6321804024650102E-7</v>
      </c>
      <c r="N175"/>
    </row>
    <row r="176" spans="1:14">
      <c r="A176" s="1" t="s">
        <v>2151</v>
      </c>
      <c r="B176" s="1">
        <v>740.9</v>
      </c>
      <c r="C176" s="1" t="s">
        <v>2159</v>
      </c>
      <c r="D176" s="1">
        <v>4</v>
      </c>
      <c r="E176" s="1">
        <v>102267552</v>
      </c>
      <c r="F176" s="1" t="s">
        <v>31</v>
      </c>
      <c r="G176" s="1" t="s">
        <v>32</v>
      </c>
      <c r="H176" s="1">
        <v>7.4361994862556499E-2</v>
      </c>
      <c r="I176" s="1">
        <v>14667</v>
      </c>
      <c r="J176" s="1">
        <v>454661</v>
      </c>
      <c r="K176" s="1">
        <v>0.140573689584893</v>
      </c>
      <c r="L176" s="1">
        <v>2.5224965306879302E-2</v>
      </c>
      <c r="M176" s="3">
        <v>2.5067713173821799E-8</v>
      </c>
      <c r="N176"/>
    </row>
    <row r="177" spans="1:14">
      <c r="A177" s="1" t="s">
        <v>2151</v>
      </c>
      <c r="B177" s="1">
        <v>740</v>
      </c>
      <c r="C177" s="1" t="s">
        <v>2157</v>
      </c>
      <c r="D177" s="1">
        <v>6</v>
      </c>
      <c r="E177" s="1">
        <v>26092913</v>
      </c>
      <c r="F177" s="1" t="s">
        <v>38</v>
      </c>
      <c r="G177" s="1" t="s">
        <v>36</v>
      </c>
      <c r="H177" s="1">
        <v>7.8164398670196505E-2</v>
      </c>
      <c r="I177" s="1">
        <v>32728</v>
      </c>
      <c r="J177" s="1">
        <v>454661</v>
      </c>
      <c r="K177" s="1">
        <v>8.0952518946650898E-2</v>
      </c>
      <c r="L177" s="1">
        <v>1.6831350013199901E-2</v>
      </c>
      <c r="M177" s="3">
        <v>1.5121204163675899E-6</v>
      </c>
      <c r="N177"/>
    </row>
    <row r="178" spans="1:14">
      <c r="A178" s="1" t="s">
        <v>2151</v>
      </c>
      <c r="B178" s="1">
        <v>740.1</v>
      </c>
      <c r="C178" s="1" t="s">
        <v>2158</v>
      </c>
      <c r="D178" s="1">
        <v>6</v>
      </c>
      <c r="E178" s="1">
        <v>26092913</v>
      </c>
      <c r="F178" s="1" t="s">
        <v>38</v>
      </c>
      <c r="G178" s="1" t="s">
        <v>36</v>
      </c>
      <c r="H178" s="1">
        <v>7.8043587505817399E-2</v>
      </c>
      <c r="I178" s="1">
        <v>20015</v>
      </c>
      <c r="J178" s="1">
        <v>454661</v>
      </c>
      <c r="K178" s="1">
        <v>9.0552667003050105E-2</v>
      </c>
      <c r="L178" s="1">
        <v>2.0878676508736801E-2</v>
      </c>
      <c r="M178" s="3">
        <v>1.4438252531536501E-5</v>
      </c>
      <c r="N178"/>
    </row>
    <row r="179" spans="1:14">
      <c r="A179" s="1" t="s">
        <v>2151</v>
      </c>
      <c r="B179" s="1">
        <v>715.2</v>
      </c>
      <c r="C179" s="1" t="s">
        <v>2150</v>
      </c>
      <c r="D179" s="1">
        <v>19</v>
      </c>
      <c r="E179" s="1">
        <v>8364439</v>
      </c>
      <c r="F179" s="1" t="s">
        <v>38</v>
      </c>
      <c r="G179" s="1" t="s">
        <v>36</v>
      </c>
      <c r="H179" s="1">
        <v>1.9448796287179E-2</v>
      </c>
      <c r="I179" s="1">
        <v>714</v>
      </c>
      <c r="J179" s="1">
        <v>436257</v>
      </c>
      <c r="K179" s="1">
        <v>1.0149069257735699</v>
      </c>
      <c r="L179" s="1">
        <v>0.22525158862591499</v>
      </c>
      <c r="M179" s="3">
        <v>6.6167163702967897E-6</v>
      </c>
      <c r="N179"/>
    </row>
    <row r="180" spans="1:14">
      <c r="A180" s="1" t="s">
        <v>2164</v>
      </c>
      <c r="B180" s="1">
        <v>214</v>
      </c>
      <c r="C180" s="1" t="s">
        <v>2169</v>
      </c>
      <c r="D180" s="1">
        <v>1</v>
      </c>
      <c r="E180" s="1">
        <v>169549811</v>
      </c>
      <c r="F180" s="1" t="s">
        <v>31</v>
      </c>
      <c r="G180" s="1" t="s">
        <v>32</v>
      </c>
      <c r="H180" s="1">
        <v>2.3044753819704101E-2</v>
      </c>
      <c r="I180" s="1">
        <v>7619</v>
      </c>
      <c r="J180" s="1">
        <v>478489</v>
      </c>
      <c r="K180" s="1">
        <v>0.50680133897340396</v>
      </c>
      <c r="L180" s="1">
        <v>6.3730694333556007E-2</v>
      </c>
      <c r="M180" s="3">
        <v>1.8317912324385898E-15</v>
      </c>
      <c r="N180"/>
    </row>
    <row r="181" spans="1:14">
      <c r="A181" s="1" t="s">
        <v>2164</v>
      </c>
      <c r="B181" s="1">
        <v>214.1</v>
      </c>
      <c r="C181" s="1" t="s">
        <v>2170</v>
      </c>
      <c r="D181" s="1">
        <v>1</v>
      </c>
      <c r="E181" s="1">
        <v>169549811</v>
      </c>
      <c r="F181" s="1" t="s">
        <v>31</v>
      </c>
      <c r="G181" s="1" t="s">
        <v>32</v>
      </c>
      <c r="H181" s="1">
        <v>2.3015873506665199E-2</v>
      </c>
      <c r="I181" s="1">
        <v>5657</v>
      </c>
      <c r="J181" s="1">
        <v>478489</v>
      </c>
      <c r="K181" s="1">
        <v>0.57034544438409196</v>
      </c>
      <c r="L181" s="1">
        <v>7.5106278097705398E-2</v>
      </c>
      <c r="M181" s="3">
        <v>3.1054952651806E-14</v>
      </c>
      <c r="N181"/>
    </row>
    <row r="182" spans="1:14">
      <c r="A182" s="1" t="s">
        <v>2164</v>
      </c>
      <c r="B182" s="1">
        <v>218</v>
      </c>
      <c r="C182" s="1" t="s">
        <v>2171</v>
      </c>
      <c r="D182" s="1">
        <v>2</v>
      </c>
      <c r="E182" s="1">
        <v>27508073</v>
      </c>
      <c r="F182" s="1" t="s">
        <v>32</v>
      </c>
      <c r="G182" s="1" t="s">
        <v>31</v>
      </c>
      <c r="H182" s="1">
        <v>0.607582747936249</v>
      </c>
      <c r="I182" s="1">
        <v>13514</v>
      </c>
      <c r="J182" s="1">
        <v>243555</v>
      </c>
      <c r="K182" s="1">
        <v>-6.5726836580822706E-2</v>
      </c>
      <c r="L182" s="1">
        <v>1.4595521294027599E-2</v>
      </c>
      <c r="M182" s="3">
        <v>6.69316803411379E-6</v>
      </c>
      <c r="N182"/>
    </row>
    <row r="183" spans="1:14">
      <c r="A183" s="1" t="s">
        <v>2164</v>
      </c>
      <c r="B183" s="1">
        <v>218.1</v>
      </c>
      <c r="C183" s="1" t="s">
        <v>2172</v>
      </c>
      <c r="D183" s="1">
        <v>2</v>
      </c>
      <c r="E183" s="1">
        <v>27508073</v>
      </c>
      <c r="F183" s="1" t="s">
        <v>32</v>
      </c>
      <c r="G183" s="1" t="s">
        <v>31</v>
      </c>
      <c r="H183" s="1">
        <v>0.60761737823486295</v>
      </c>
      <c r="I183" s="1">
        <v>13203</v>
      </c>
      <c r="J183" s="1">
        <v>243555</v>
      </c>
      <c r="K183" s="1">
        <v>-6.4350857496168395E-2</v>
      </c>
      <c r="L183" s="1">
        <v>1.4772458081118999E-2</v>
      </c>
      <c r="M183" s="3">
        <v>1.32377683185338E-5</v>
      </c>
      <c r="N183"/>
    </row>
    <row r="184" spans="1:14">
      <c r="A184" s="1" t="s">
        <v>2164</v>
      </c>
      <c r="B184" s="1">
        <v>200</v>
      </c>
      <c r="C184" s="1" t="s">
        <v>2167</v>
      </c>
      <c r="D184" s="1">
        <v>6</v>
      </c>
      <c r="E184" s="1">
        <v>26092913</v>
      </c>
      <c r="F184" s="1" t="s">
        <v>38</v>
      </c>
      <c r="G184" s="1" t="s">
        <v>36</v>
      </c>
      <c r="H184" s="1">
        <v>7.8202880918979603E-2</v>
      </c>
      <c r="I184" s="1">
        <v>1187</v>
      </c>
      <c r="J184" s="1">
        <v>482105</v>
      </c>
      <c r="K184" s="1">
        <v>0.47534158192232501</v>
      </c>
      <c r="L184" s="1">
        <v>8.6739351646805393E-2</v>
      </c>
      <c r="M184" s="3">
        <v>4.2505058268038799E-8</v>
      </c>
      <c r="N184"/>
    </row>
    <row r="185" spans="1:14">
      <c r="A185" s="1" t="s">
        <v>2164</v>
      </c>
      <c r="B185" s="1">
        <v>200.1</v>
      </c>
      <c r="C185" s="1" t="s">
        <v>2168</v>
      </c>
      <c r="D185" s="1">
        <v>6</v>
      </c>
      <c r="E185" s="1">
        <v>26092913</v>
      </c>
      <c r="F185" s="1" t="s">
        <v>38</v>
      </c>
      <c r="G185" s="1" t="s">
        <v>36</v>
      </c>
      <c r="H185" s="1">
        <v>7.8148908913135501E-2</v>
      </c>
      <c r="I185" s="1">
        <v>457</v>
      </c>
      <c r="J185" s="1">
        <v>478065</v>
      </c>
      <c r="K185" s="1">
        <v>1.18331214225966</v>
      </c>
      <c r="L185" s="1">
        <v>0.150904396507862</v>
      </c>
      <c r="M185" s="3">
        <v>4.4530598514622798E-15</v>
      </c>
      <c r="N185"/>
    </row>
    <row r="186" spans="1:14">
      <c r="A186" s="1" t="s">
        <v>2164</v>
      </c>
      <c r="B186" s="1">
        <v>174</v>
      </c>
      <c r="C186" s="1" t="s">
        <v>2163</v>
      </c>
      <c r="D186" s="1">
        <v>7</v>
      </c>
      <c r="E186" s="1">
        <v>127374384</v>
      </c>
      <c r="F186" s="1" t="s">
        <v>32</v>
      </c>
      <c r="G186" s="1" t="s">
        <v>31</v>
      </c>
      <c r="H186" s="1">
        <v>4.2868270538747302E-3</v>
      </c>
      <c r="I186" s="1">
        <v>15042</v>
      </c>
      <c r="J186" s="1">
        <v>463299</v>
      </c>
      <c r="K186" s="1">
        <v>0.44644763888302003</v>
      </c>
      <c r="L186" s="1">
        <v>0.102024281553039</v>
      </c>
      <c r="M186" s="3">
        <v>1.20934704983466E-5</v>
      </c>
      <c r="N186"/>
    </row>
    <row r="187" spans="1:14">
      <c r="A187" s="1" t="s">
        <v>2164</v>
      </c>
      <c r="B187" s="1">
        <v>174.1</v>
      </c>
      <c r="C187" s="1" t="s">
        <v>2165</v>
      </c>
      <c r="D187" s="1">
        <v>7</v>
      </c>
      <c r="E187" s="1">
        <v>127374384</v>
      </c>
      <c r="F187" s="1" t="s">
        <v>32</v>
      </c>
      <c r="G187" s="1" t="s">
        <v>31</v>
      </c>
      <c r="H187" s="1">
        <v>4.3446677736938E-3</v>
      </c>
      <c r="I187" s="1">
        <v>14776</v>
      </c>
      <c r="J187" s="1">
        <v>240423</v>
      </c>
      <c r="K187" s="1">
        <v>0.46169177619650398</v>
      </c>
      <c r="L187" s="1">
        <v>0.103037705091699</v>
      </c>
      <c r="M187" s="3">
        <v>7.4362327180475503E-6</v>
      </c>
      <c r="N187"/>
    </row>
    <row r="188" spans="1:14">
      <c r="A188" s="1" t="s">
        <v>2164</v>
      </c>
      <c r="B188" s="1">
        <v>174.11</v>
      </c>
      <c r="C188" s="1" t="s">
        <v>2166</v>
      </c>
      <c r="D188" s="1">
        <v>7</v>
      </c>
      <c r="E188" s="1">
        <v>127374384</v>
      </c>
      <c r="F188" s="1" t="s">
        <v>32</v>
      </c>
      <c r="G188" s="1" t="s">
        <v>31</v>
      </c>
      <c r="H188" s="1">
        <v>4.3326732702553298E-3</v>
      </c>
      <c r="I188" s="1">
        <v>13845</v>
      </c>
      <c r="J188" s="1">
        <v>240423</v>
      </c>
      <c r="K188" s="1">
        <v>0.44181449237377801</v>
      </c>
      <c r="L188" s="1">
        <v>0.10591440314975401</v>
      </c>
      <c r="M188" s="3">
        <v>3.0269437695450601E-5</v>
      </c>
      <c r="N188"/>
    </row>
    <row r="189" spans="1:14">
      <c r="A189" s="1" t="s">
        <v>2203</v>
      </c>
      <c r="B189" s="1">
        <v>331</v>
      </c>
      <c r="C189" s="1" t="s">
        <v>2202</v>
      </c>
      <c r="D189" s="1">
        <v>19</v>
      </c>
      <c r="E189" s="1">
        <v>44908684</v>
      </c>
      <c r="F189" s="1" t="s">
        <v>32</v>
      </c>
      <c r="G189" s="1" t="s">
        <v>31</v>
      </c>
      <c r="H189" s="1">
        <v>0.15594927966594699</v>
      </c>
      <c r="I189" s="1">
        <v>1308</v>
      </c>
      <c r="J189" s="1">
        <v>471182</v>
      </c>
      <c r="K189" s="1">
        <v>0.255107819259275</v>
      </c>
      <c r="L189" s="1">
        <v>5.92966240112957E-2</v>
      </c>
      <c r="M189" s="3">
        <v>1.6908630918071901E-5</v>
      </c>
      <c r="N189"/>
    </row>
    <row r="190" spans="1:14">
      <c r="A190" s="1" t="s">
        <v>2226</v>
      </c>
      <c r="B190" s="1">
        <v>480</v>
      </c>
      <c r="C190" s="1" t="s">
        <v>2225</v>
      </c>
      <c r="D190" s="1">
        <v>1</v>
      </c>
      <c r="E190" s="1">
        <v>169549811</v>
      </c>
      <c r="F190" s="1" t="s">
        <v>31</v>
      </c>
      <c r="G190" s="1" t="s">
        <v>32</v>
      </c>
      <c r="H190" s="1">
        <v>2.3026596754789401E-2</v>
      </c>
      <c r="I190" s="1">
        <v>11841</v>
      </c>
      <c r="J190" s="1">
        <v>475097</v>
      </c>
      <c r="K190" s="1">
        <v>0.230340901899874</v>
      </c>
      <c r="L190" s="1">
        <v>4.8927641788819497E-2</v>
      </c>
      <c r="M190" s="3">
        <v>2.50420918037649E-6</v>
      </c>
      <c r="N190"/>
    </row>
    <row r="191" spans="1:14">
      <c r="A191" s="1" t="s">
        <v>2226</v>
      </c>
      <c r="B191" s="1">
        <v>495</v>
      </c>
      <c r="C191" s="1" t="s">
        <v>2227</v>
      </c>
      <c r="D191" s="1">
        <v>6</v>
      </c>
      <c r="E191" s="1">
        <v>31967790</v>
      </c>
      <c r="F191" s="1" t="s">
        <v>38</v>
      </c>
      <c r="G191" s="1" t="s">
        <v>36</v>
      </c>
      <c r="H191" s="1">
        <v>3.0046615749597501E-2</v>
      </c>
      <c r="I191" s="1">
        <v>31420</v>
      </c>
      <c r="J191" s="1">
        <v>447776</v>
      </c>
      <c r="K191" s="1">
        <v>-0.170040825021185</v>
      </c>
      <c r="L191" s="1">
        <v>2.7829381087510801E-2</v>
      </c>
      <c r="M191" s="3">
        <v>9.9556992852995902E-10</v>
      </c>
      <c r="N191"/>
    </row>
    <row r="192" spans="1:14">
      <c r="A192" s="1" t="s">
        <v>2226</v>
      </c>
      <c r="B192" s="1">
        <v>496</v>
      </c>
      <c r="C192" s="1" t="s">
        <v>2228</v>
      </c>
      <c r="D192" s="1">
        <v>14</v>
      </c>
      <c r="E192" s="1">
        <v>94378610</v>
      </c>
      <c r="F192" s="1" t="s">
        <v>31</v>
      </c>
      <c r="G192" s="1" t="s">
        <v>32</v>
      </c>
      <c r="H192" s="1">
        <v>2.02607680112123E-2</v>
      </c>
      <c r="I192" s="1">
        <v>12167</v>
      </c>
      <c r="J192" s="1">
        <v>447776</v>
      </c>
      <c r="K192" s="1">
        <v>0.22416832090494701</v>
      </c>
      <c r="L192" s="1">
        <v>5.15908804976795E-2</v>
      </c>
      <c r="M192" s="3">
        <v>1.3920256734525101E-5</v>
      </c>
      <c r="N192"/>
    </row>
    <row r="193" spans="1:14">
      <c r="A193" s="1" t="s">
        <v>2226</v>
      </c>
      <c r="B193" s="1">
        <v>496.1</v>
      </c>
      <c r="C193" s="1" t="s">
        <v>2229</v>
      </c>
      <c r="D193" s="1">
        <v>14</v>
      </c>
      <c r="E193" s="1">
        <v>94378610</v>
      </c>
      <c r="F193" s="1" t="s">
        <v>31</v>
      </c>
      <c r="G193" s="1" t="s">
        <v>32</v>
      </c>
      <c r="H193" s="1">
        <v>2.02612578868866E-2</v>
      </c>
      <c r="I193" s="1">
        <v>1966</v>
      </c>
      <c r="J193" s="1">
        <v>447776</v>
      </c>
      <c r="K193" s="1">
        <v>1.23636202691048</v>
      </c>
      <c r="L193" s="1">
        <v>0.13971570843397299</v>
      </c>
      <c r="M193" s="3">
        <v>8.8206669825090196E-19</v>
      </c>
      <c r="N193"/>
    </row>
    <row r="194" spans="1:14">
      <c r="A194" s="1" t="s">
        <v>2226</v>
      </c>
      <c r="B194" s="1">
        <v>496.2</v>
      </c>
      <c r="C194" s="1" t="s">
        <v>2230</v>
      </c>
      <c r="D194" s="1">
        <v>14</v>
      </c>
      <c r="E194" s="1">
        <v>94378610</v>
      </c>
      <c r="F194" s="1" t="s">
        <v>31</v>
      </c>
      <c r="G194" s="1" t="s">
        <v>32</v>
      </c>
      <c r="H194" s="1">
        <v>2.0217671990394599E-2</v>
      </c>
      <c r="I194" s="1">
        <v>3419</v>
      </c>
      <c r="J194" s="1">
        <v>447776</v>
      </c>
      <c r="K194" s="1">
        <v>0.46773598781480502</v>
      </c>
      <c r="L194" s="1">
        <v>9.8100451614289597E-2</v>
      </c>
      <c r="M194" s="3">
        <v>1.8612935416153301E-6</v>
      </c>
      <c r="N194"/>
    </row>
    <row r="195" spans="1:14">
      <c r="A195" s="1" t="s">
        <v>2226</v>
      </c>
      <c r="B195" s="1">
        <v>496.21</v>
      </c>
      <c r="C195" s="1" t="s">
        <v>2231</v>
      </c>
      <c r="D195" s="1">
        <v>14</v>
      </c>
      <c r="E195" s="1">
        <v>94378610</v>
      </c>
      <c r="F195" s="1" t="s">
        <v>31</v>
      </c>
      <c r="G195" s="1" t="s">
        <v>32</v>
      </c>
      <c r="H195" s="1">
        <v>2.02117562294006E-2</v>
      </c>
      <c r="I195" s="1">
        <v>3133</v>
      </c>
      <c r="J195" s="1">
        <v>447776</v>
      </c>
      <c r="K195" s="1">
        <v>0.462953416858986</v>
      </c>
      <c r="L195" s="1">
        <v>0.10194936460950101</v>
      </c>
      <c r="M195" s="3">
        <v>5.5984509189694901E-6</v>
      </c>
      <c r="N195"/>
    </row>
    <row r="196" spans="1:14">
      <c r="A196" s="1" t="s">
        <v>2161</v>
      </c>
      <c r="B196" s="1">
        <v>771.1</v>
      </c>
      <c r="C196" s="1" t="s">
        <v>2160</v>
      </c>
      <c r="D196" s="1">
        <v>1</v>
      </c>
      <c r="E196" s="1">
        <v>169549811</v>
      </c>
      <c r="F196" s="1" t="s">
        <v>31</v>
      </c>
      <c r="G196" s="1" t="s">
        <v>32</v>
      </c>
      <c r="H196" s="1">
        <v>2.3013584315776801E-2</v>
      </c>
      <c r="I196" s="1">
        <v>5511</v>
      </c>
      <c r="J196" s="1">
        <v>480882</v>
      </c>
      <c r="K196" s="1">
        <v>0.62449507355667899</v>
      </c>
      <c r="L196" s="1">
        <v>7.5856087298392799E-2</v>
      </c>
      <c r="M196" s="3">
        <v>1.83147751716727E-16</v>
      </c>
      <c r="N196"/>
    </row>
    <row r="197" spans="1:14">
      <c r="A197" s="1" t="s">
        <v>2161</v>
      </c>
      <c r="B197" s="1">
        <v>773</v>
      </c>
      <c r="C197" s="1" t="s">
        <v>2162</v>
      </c>
      <c r="D197" s="1">
        <v>1</v>
      </c>
      <c r="E197" s="1">
        <v>169549811</v>
      </c>
      <c r="F197" s="1" t="s">
        <v>31</v>
      </c>
      <c r="G197" s="1" t="s">
        <v>32</v>
      </c>
      <c r="H197" s="1">
        <v>2.30256617069244E-2</v>
      </c>
      <c r="I197" s="1">
        <v>7627</v>
      </c>
      <c r="J197" s="1">
        <v>479762</v>
      </c>
      <c r="K197" s="1">
        <v>0.38575940746378201</v>
      </c>
      <c r="L197" s="1">
        <v>6.3067854673946003E-2</v>
      </c>
      <c r="M197" s="3">
        <v>9.5606528750977907E-10</v>
      </c>
      <c r="N197"/>
    </row>
  </sheetData>
  <sortState xmlns:xlrd2="http://schemas.microsoft.com/office/spreadsheetml/2017/richdata2" ref="A4:M197">
    <sortCondition ref="A4:A197"/>
    <sortCondition ref="D4:D197"/>
    <sortCondition ref="E4:E197"/>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2</vt:i4>
      </vt:variant>
      <vt:variant>
        <vt:lpstr>Named Ranges</vt:lpstr>
      </vt:variant>
      <vt:variant>
        <vt:i4>5</vt:i4>
      </vt:variant>
    </vt:vector>
  </HeadingPairs>
  <TitlesOfParts>
    <vt:vector size="17"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2'!all_index_variants_with_anno</vt:lpstr>
      <vt:lpstr>'Table S5'!all_index_variants_with_anno_1</vt:lpstr>
      <vt:lpstr>'Table S6'!LOF_jonas_with_HUNT_custom_content_lookup_plus_t2d_1</vt:lpstr>
      <vt:lpstr>'Table S4'!sig_protein_altering_custom_content</vt:lpstr>
      <vt:lpstr>'Table S9'!significant_phewas_results</vt:lpstr>
    </vt:vector>
  </TitlesOfParts>
  <Company>University of Michigan Health Syste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ham, Sarah</dc:creator>
  <cp:lastModifiedBy>Jonas Bille Nielsen</cp:lastModifiedBy>
  <dcterms:created xsi:type="dcterms:W3CDTF">2019-03-14T19:28:39Z</dcterms:created>
  <dcterms:modified xsi:type="dcterms:W3CDTF">2019-04-02T16:16:51Z</dcterms:modified>
</cp:coreProperties>
</file>